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05" uniqueCount="8168">
  <si>
    <r>
      <rPr>
        <b val="true"/>
        <sz val="14"/>
        <color rgb="FF000000"/>
        <rFont val="Arial"/>
        <family val="2"/>
      </rPr>
      <t xml:space="preserve">Table S1.</t>
    </r>
    <r>
      <rPr>
        <sz val="14"/>
        <color rgb="FF000000"/>
        <rFont val="Arial"/>
        <family val="2"/>
      </rPr>
      <t xml:space="preserve"> Structural characteristics of the 1581 putative PPR sequences filtered with the bioinformatic pipeline.</t>
    </r>
  </si>
  <si>
    <t xml:space="preserve">Unigene ID</t>
  </si>
  <si>
    <t xml:space="preserve">Protein ID</t>
  </si>
  <si>
    <t xml:space="preserve">NCBI Accesion</t>
  </si>
  <si>
    <t xml:space="preserve">Strand</t>
  </si>
  <si>
    <t xml:space="preserve">AA length</t>
  </si>
  <si>
    <t xml:space="preserve">PPRFinder</t>
  </si>
  <si>
    <r>
      <rPr>
        <b val="true"/>
        <sz val="12"/>
        <color rgb="FF000000"/>
        <rFont val="Arial"/>
        <family val="2"/>
      </rPr>
      <t xml:space="preserve">TransDecoder 
</t>
    </r>
    <r>
      <rPr>
        <sz val="12"/>
        <color rgb="FF000000"/>
        <rFont val="Arial"/>
        <family val="2"/>
      </rPr>
      <t xml:space="preserve">(C, 5P, 3P, I)</t>
    </r>
  </si>
  <si>
    <t xml:space="preserve">Functional annotation (BLASTp/RefSeq databse) </t>
  </si>
  <si>
    <t xml:space="preserve">Functional annotation (InterProScan) </t>
  </si>
  <si>
    <r>
      <rPr>
        <b val="true"/>
        <sz val="12"/>
        <color rgb="FF000000"/>
        <rFont val="Arial"/>
        <family val="2"/>
      </rPr>
      <t xml:space="preserve">TPRpred
</t>
    </r>
    <r>
      <rPr>
        <sz val="12"/>
        <color rgb="FF000000"/>
        <rFont val="Arial"/>
        <family val="2"/>
      </rPr>
      <t xml:space="preserve">(score&gt;12)</t>
    </r>
  </si>
  <si>
    <r>
      <rPr>
        <b val="true"/>
        <sz val="12"/>
        <color rgb="FF000000"/>
        <rFont val="Arial"/>
        <family val="2"/>
      </rPr>
      <t xml:space="preserve">Predotar</t>
    </r>
    <r>
      <rPr>
        <sz val="12"/>
        <color rgb="FF000000"/>
        <rFont val="Arial"/>
        <family val="2"/>
      </rPr>
      <t xml:space="preserve"> 
Prediction (score)</t>
    </r>
  </si>
  <si>
    <r>
      <rPr>
        <b val="true"/>
        <sz val="12"/>
        <color rgb="FF000000"/>
        <rFont val="Arial"/>
        <family val="2"/>
      </rPr>
      <t xml:space="preserve">TargetP</t>
    </r>
    <r>
      <rPr>
        <sz val="12"/>
        <color rgb="FF000000"/>
        <rFont val="Arial"/>
        <family val="2"/>
      </rPr>
      <t xml:space="preserve"> 
Prediction (score)</t>
    </r>
  </si>
  <si>
    <t xml:space="preserve">PPR Subfamily</t>
  </si>
  <si>
    <t xml:space="preserve">PPR class</t>
  </si>
  <si>
    <t xml:space="preserve"># of motifs*</t>
  </si>
  <si>
    <t xml:space="preserve">PPR motifs structure</t>
  </si>
  <si>
    <t xml:space="preserve">Accesion no. </t>
  </si>
  <si>
    <t xml:space="preserve">Description</t>
  </si>
  <si>
    <t xml:space="preserve">Organism</t>
  </si>
  <si>
    <r>
      <rPr>
        <b val="true"/>
        <i val="true"/>
        <sz val="12"/>
        <color rgb="FF000000"/>
        <rFont val="Arial"/>
        <family val="2"/>
      </rPr>
      <t xml:space="preserve">E</t>
    </r>
    <r>
      <rPr>
        <b val="true"/>
        <sz val="12"/>
        <color rgb="FF000000"/>
        <rFont val="Arial"/>
        <family val="2"/>
      </rPr>
      <t xml:space="preserve">-value</t>
    </r>
  </si>
  <si>
    <t xml:space="preserve">Identity (%)</t>
  </si>
  <si>
    <t xml:space="preserve">Similarity (%)</t>
  </si>
  <si>
    <t xml:space="preserve">TIGRFAM</t>
  </si>
  <si>
    <t xml:space="preserve">ProSiteProfiles</t>
  </si>
  <si>
    <t xml:space="preserve">Pfam</t>
  </si>
  <si>
    <t xml:space="preserve">SMART</t>
  </si>
  <si>
    <t xml:space="preserve">Cluster-46512.134236</t>
  </si>
  <si>
    <t xml:space="preserve">AaPPR1</t>
  </si>
  <si>
    <t xml:space="preserve">OM156485</t>
  </si>
  <si>
    <t xml:space="preserve">-</t>
  </si>
  <si>
    <t xml:space="preserve">PLS</t>
  </si>
  <si>
    <t xml:space="preserve">DYW</t>
  </si>
  <si>
    <t xml:space="preserve">81-P1-L1-S1-P1-L1-S1-P1-L1-S1-P1-L1-S1-P2-L2-S2-E1-E2-DYW</t>
  </si>
  <si>
    <t xml:space="preserve">C</t>
  </si>
  <si>
    <t xml:space="preserve">XP_020261675.1</t>
  </si>
  <si>
    <t xml:space="preserve">pentatricopeptide repeat-containing protein At4g35130, chloroplastic </t>
  </si>
  <si>
    <t xml:space="preserve">Asparagus officinalis</t>
  </si>
  <si>
    <t xml:space="preserve">TIGR00756</t>
  </si>
  <si>
    <t xml:space="preserve">PS51375</t>
  </si>
  <si>
    <t xml:space="preserve">PF01535, PF13041, PF14432</t>
  </si>
  <si>
    <t xml:space="preserve">plastid (0,86)</t>
  </si>
  <si>
    <t xml:space="preserve">cTP (0.988445)</t>
  </si>
  <si>
    <t xml:space="preserve">Cluster-46512.110771</t>
  </si>
  <si>
    <t xml:space="preserve">AaPPR2</t>
  </si>
  <si>
    <t xml:space="preserve">OM156486</t>
  </si>
  <si>
    <t xml:space="preserve">+</t>
  </si>
  <si>
    <t xml:space="preserve">69-L1-S1-P1-L1-S1-P1-L1-S1-SS-P1-L1-S1-P2-L2-S2-E1-E2-DYW</t>
  </si>
  <si>
    <t xml:space="preserve">XP_010909905.1</t>
  </si>
  <si>
    <t xml:space="preserve">pentatricopeptide repeat-containing protein At2g29760, chloroplastic </t>
  </si>
  <si>
    <t xml:space="preserve">Elaeis guineensis</t>
  </si>
  <si>
    <t xml:space="preserve">plastid (0,91)</t>
  </si>
  <si>
    <t xml:space="preserve">OTHER (0.96727)</t>
  </si>
  <si>
    <t xml:space="preserve">Cluster-46512.98910</t>
  </si>
  <si>
    <t xml:space="preserve">AaPPR3</t>
  </si>
  <si>
    <t xml:space="preserve">OM156487</t>
  </si>
  <si>
    <t xml:space="preserve">E2</t>
  </si>
  <si>
    <t xml:space="preserve">4-L1-S1-P2-L2-S2-E1-E2-54</t>
  </si>
  <si>
    <t xml:space="preserve">XP_008776505.3</t>
  </si>
  <si>
    <t xml:space="preserve">pentatricopeptide repeat-containing protein At2g42920, chloroplastic </t>
  </si>
  <si>
    <t xml:space="preserve">Phoenix dactylifera</t>
  </si>
  <si>
    <t xml:space="preserve">PF01535, PF13041</t>
  </si>
  <si>
    <t xml:space="preserve">none (0,96)</t>
  </si>
  <si>
    <t xml:space="preserve">OTHER (0.815445)</t>
  </si>
  <si>
    <t xml:space="preserve">Cluster-46512.116645</t>
  </si>
  <si>
    <t xml:space="preserve">AaPPR4</t>
  </si>
  <si>
    <t xml:space="preserve">OM156488</t>
  </si>
  <si>
    <t xml:space="preserve">P</t>
  </si>
  <si>
    <t xml:space="preserve">P-P-P-P-P-P-P-P-Pi-Pi-P-129</t>
  </si>
  <si>
    <t xml:space="preserve">XP_020254341.1</t>
  </si>
  <si>
    <t xml:space="preserve">pentatricopeptide repeat-containing protein At2g31400, chloroplastic </t>
  </si>
  <si>
    <t xml:space="preserve">PS51375, PS50828</t>
  </si>
  <si>
    <t xml:space="preserve">PF01535, PF12854, PF13041, PF13812</t>
  </si>
  <si>
    <t xml:space="preserve">SM00463</t>
  </si>
  <si>
    <t xml:space="preserve">none (0,95)</t>
  </si>
  <si>
    <t xml:space="preserve">OTHER (0.994897)</t>
  </si>
  <si>
    <t xml:space="preserve">Cluster-46512.94898</t>
  </si>
  <si>
    <t xml:space="preserve">AaPPR5</t>
  </si>
  <si>
    <t xml:space="preserve">OM156489</t>
  </si>
  <si>
    <t xml:space="preserve">74-L1-S1-P1-L1-S1-P1-L1-S1-P1-L1-S1-P1-L1-S1-P1-L1</t>
  </si>
  <si>
    <t xml:space="preserve">XP_008801054.2</t>
  </si>
  <si>
    <t xml:space="preserve">pentatricopeptide repeat-containing protein At4g18520, chloroplastic </t>
  </si>
  <si>
    <t xml:space="preserve">none (0,76)</t>
  </si>
  <si>
    <t xml:space="preserve">cTP (0.567215)</t>
  </si>
  <si>
    <t xml:space="preserve">Cluster-46512.118600</t>
  </si>
  <si>
    <t xml:space="preserve">AaPPR6</t>
  </si>
  <si>
    <t xml:space="preserve">OM156490</t>
  </si>
  <si>
    <t xml:space="preserve">154-P-P-P-P-P-P-P-P-P-Pi-Pi-P-109</t>
  </si>
  <si>
    <t xml:space="preserve">XP_020244604.1</t>
  </si>
  <si>
    <t xml:space="preserve">pentatricopeptide repeat-containing protein At4g16390, chloroplastic </t>
  </si>
  <si>
    <t xml:space="preserve">PF01535, PF13812, PF17177</t>
  </si>
  <si>
    <t xml:space="preserve">plastid (0,78)</t>
  </si>
  <si>
    <t xml:space="preserve">cTP (0.952456)</t>
  </si>
  <si>
    <t xml:space="preserve">Cluster-46512.70314</t>
  </si>
  <si>
    <t xml:space="preserve">AaPPR7</t>
  </si>
  <si>
    <t xml:space="preserve">OM156491</t>
  </si>
  <si>
    <t xml:space="preserve">56-P1-L1-S1-P1-L1-S1-P1-L1-S1-P2-22</t>
  </si>
  <si>
    <t xml:space="preserve">XP_010926974.1</t>
  </si>
  <si>
    <t xml:space="preserve">pentatricopeptide repeat-containing protein At4g39530 </t>
  </si>
  <si>
    <t xml:space="preserve">plastid (0,85)</t>
  </si>
  <si>
    <t xml:space="preserve">OTHER (0.582445)</t>
  </si>
  <si>
    <t xml:space="preserve">Cluster-46512.143072</t>
  </si>
  <si>
    <t xml:space="preserve">AaPPR8</t>
  </si>
  <si>
    <t xml:space="preserve">OM156492</t>
  </si>
  <si>
    <t xml:space="preserve">73-P-P-P-P-P-P-P-P-P-15</t>
  </si>
  <si>
    <t xml:space="preserve">XP_020257944.1</t>
  </si>
  <si>
    <t xml:space="preserve">pentatricopeptide repeat-containing protein At5g67570, chloroplastic </t>
  </si>
  <si>
    <t xml:space="preserve">PF01535, PF13812</t>
  </si>
  <si>
    <t xml:space="preserve">none (0,89)</t>
  </si>
  <si>
    <t xml:space="preserve">mTP (0.821898)</t>
  </si>
  <si>
    <t xml:space="preserve">Cluster-46512.125654</t>
  </si>
  <si>
    <t xml:space="preserve">AaPPR9</t>
  </si>
  <si>
    <t xml:space="preserve">OM156493</t>
  </si>
  <si>
    <t xml:space="preserve">39-SS-SS-SS-SS-SS-SS-SS-SS-SS-SS-P1-L1-S1-P2-4</t>
  </si>
  <si>
    <t xml:space="preserve">XP_020694346.1</t>
  </si>
  <si>
    <t xml:space="preserve">pentatricopeptide repeat-containing protein At4g02750 </t>
  </si>
  <si>
    <t xml:space="preserve">Dendrobium catenatum</t>
  </si>
  <si>
    <t xml:space="preserve">mitochondrial (0,86)</t>
  </si>
  <si>
    <t xml:space="preserve">mTP (0.955749)</t>
  </si>
  <si>
    <t xml:space="preserve">Cluster-46512.64555</t>
  </si>
  <si>
    <t xml:space="preserve">AaPPR10</t>
  </si>
  <si>
    <t xml:space="preserve">OM156494</t>
  </si>
  <si>
    <t xml:space="preserve">95-P-P-Pi-P-P-P-P-P-P-P-35</t>
  </si>
  <si>
    <t xml:space="preserve">XP_020257348.1</t>
  </si>
  <si>
    <t xml:space="preserve">pentatricopeptide repeat-containing protein At4g39620, chloroplastic </t>
  </si>
  <si>
    <t xml:space="preserve">PF01535, PF13041, PF13812</t>
  </si>
  <si>
    <t xml:space="preserve">none (0,92)</t>
  </si>
  <si>
    <t xml:space="preserve">cTP (0.986261)</t>
  </si>
  <si>
    <t xml:space="preserve">Cluster-46512.92555</t>
  </si>
  <si>
    <t xml:space="preserve">AaPPR11</t>
  </si>
  <si>
    <t xml:space="preserve">OM156495</t>
  </si>
  <si>
    <t xml:space="preserve">237-P-P-P-P-P-P-P-P-Pi-P-P-P-P-P-P-P-P-P-P-P-P</t>
  </si>
  <si>
    <t xml:space="preserve">XP_020268608.1</t>
  </si>
  <si>
    <t xml:space="preserve">pentatricopeptide repeat-containing protein At4g30825, chloroplastic </t>
  </si>
  <si>
    <t xml:space="preserve">PF01535, PF13041, PF13812, PF17177</t>
  </si>
  <si>
    <t xml:space="preserve">plastid (0,49)</t>
  </si>
  <si>
    <t xml:space="preserve">OTHER (0.991716)</t>
  </si>
  <si>
    <t xml:space="preserve">Cluster-46512.71008</t>
  </si>
  <si>
    <t xml:space="preserve">AaPPR12</t>
  </si>
  <si>
    <t xml:space="preserve">OM156496</t>
  </si>
  <si>
    <t xml:space="preserve">31-L1-S1-P1-L1-S1-8</t>
  </si>
  <si>
    <t xml:space="preserve">XP_010922911.1</t>
  </si>
  <si>
    <t xml:space="preserve">pentatricopeptide repeat-containing protein At2g02980, chloroplastic </t>
  </si>
  <si>
    <t xml:space="preserve">possibly mitochondrial (0,46)</t>
  </si>
  <si>
    <t xml:space="preserve">OTHER (0.746154)</t>
  </si>
  <si>
    <t xml:space="preserve">Cluster-46512.113807</t>
  </si>
  <si>
    <t xml:space="preserve">AaPPR13</t>
  </si>
  <si>
    <t xml:space="preserve">OM156497</t>
  </si>
  <si>
    <t xml:space="preserve">80-P-P-P-P-P-P-P-P-P-P-P-P-P-P-38</t>
  </si>
  <si>
    <t xml:space="preserve">XP_020248142.1</t>
  </si>
  <si>
    <t xml:space="preserve">pentatricopeptide repeat-containing protein At5g13770, chloroplastic </t>
  </si>
  <si>
    <t xml:space="preserve">possibly plastid (0,33)</t>
  </si>
  <si>
    <t xml:space="preserve">OTHER (0.687802)</t>
  </si>
  <si>
    <t xml:space="preserve">Cluster-46512.104201</t>
  </si>
  <si>
    <t xml:space="preserve">AaPPR14</t>
  </si>
  <si>
    <t xml:space="preserve">OM156498</t>
  </si>
  <si>
    <t xml:space="preserve">47-SS-P1-L1-S1-P2-L2-S2-E1-E2-46</t>
  </si>
  <si>
    <t xml:space="preserve">XP_004959361.1</t>
  </si>
  <si>
    <t xml:space="preserve">pentatricopeptide repeat-containing protein At2g45350, chloroplastic </t>
  </si>
  <si>
    <t xml:space="preserve">Setaria italica</t>
  </si>
  <si>
    <t xml:space="preserve">PF01535, PF12854, PF13041</t>
  </si>
  <si>
    <t xml:space="preserve">none (0,99)</t>
  </si>
  <si>
    <t xml:space="preserve">OTHER (0.999749)</t>
  </si>
  <si>
    <t xml:space="preserve">Cluster-46512.145584</t>
  </si>
  <si>
    <t xml:space="preserve">AaPPR15</t>
  </si>
  <si>
    <t xml:space="preserve">OM156499</t>
  </si>
  <si>
    <t xml:space="preserve">13-L1-S1-P1-L1-S1-P1-L1-S1-P2-L2-S2-E1-E2-DYW</t>
  </si>
  <si>
    <t xml:space="preserve">XP_010917048.1</t>
  </si>
  <si>
    <t xml:space="preserve">none (0,81)</t>
  </si>
  <si>
    <t xml:space="preserve">OTHER (0.817141)</t>
  </si>
  <si>
    <t xml:space="preserve">Cluster-46512.59203</t>
  </si>
  <si>
    <t xml:space="preserve">AaPPR16</t>
  </si>
  <si>
    <t xml:space="preserve">OM156500</t>
  </si>
  <si>
    <t xml:space="preserve">43-P1-L1-S1-SS-SS-P1-L1-S1-P2-L2-S2-E1-E2-DYW</t>
  </si>
  <si>
    <t xml:space="preserve">XP_010921855.1</t>
  </si>
  <si>
    <t xml:space="preserve">pentatricopeptide repeat-containing protein At1g08070, chloroplastic </t>
  </si>
  <si>
    <t xml:space="preserve">PF01535, PF12854, PF13041, PF13812, PF14432</t>
  </si>
  <si>
    <t xml:space="preserve">none (0,79)</t>
  </si>
  <si>
    <t xml:space="preserve">OTHER (0.948893)</t>
  </si>
  <si>
    <t xml:space="preserve">Cluster-46512.151869</t>
  </si>
  <si>
    <t xml:space="preserve">AaPPR17</t>
  </si>
  <si>
    <t xml:space="preserve">OM156501</t>
  </si>
  <si>
    <t xml:space="preserve">78-P1-L1-S1-P1i-L1-S1-P1-L1-S1-P2-L2-S2-E1-E2-DYW</t>
  </si>
  <si>
    <t xml:space="preserve">XP_020241730.1</t>
  </si>
  <si>
    <t xml:space="preserve">pentatricopeptide repeat-containing protein At5g50390, chloroplastic isoform X1 </t>
  </si>
  <si>
    <t xml:space="preserve">plastid (0,66)</t>
  </si>
  <si>
    <t xml:space="preserve">cTP (0.968784)</t>
  </si>
  <si>
    <t xml:space="preserve">Cluster-46512.166473</t>
  </si>
  <si>
    <t xml:space="preserve">AaPPR18</t>
  </si>
  <si>
    <t xml:space="preserve">OM156502</t>
  </si>
  <si>
    <t xml:space="preserve">23-SS-SSi-SS-SS-P1-L1-S1-P2-L2-S2-E1-E2-9</t>
  </si>
  <si>
    <t xml:space="preserve">XP_015649679.1</t>
  </si>
  <si>
    <t xml:space="preserve">Oryza sativa Japonica Group</t>
  </si>
  <si>
    <t xml:space="preserve">none (0,91)</t>
  </si>
  <si>
    <t xml:space="preserve">OTHER (0.999246)</t>
  </si>
  <si>
    <t xml:space="preserve">Cluster-46512.163382</t>
  </si>
  <si>
    <t xml:space="preserve">AaPPR19</t>
  </si>
  <si>
    <t xml:space="preserve">OM156503</t>
  </si>
  <si>
    <t xml:space="preserve">88-P1-L1-S1-P1-L1i-S1-P1-L1-S1-P2-L2-S2-E1-E2-23</t>
  </si>
  <si>
    <t xml:space="preserve">XP_010926521.1</t>
  </si>
  <si>
    <t xml:space="preserve">OTHER (0.992888)</t>
  </si>
  <si>
    <t xml:space="preserve">Cluster-46512.132512</t>
  </si>
  <si>
    <t xml:space="preserve">AaPPR20</t>
  </si>
  <si>
    <t xml:space="preserve">OM156504</t>
  </si>
  <si>
    <t xml:space="preserve">52-P-Pi-P-P-P-P-Pi-P-P-197</t>
  </si>
  <si>
    <t xml:space="preserve">XP_020274262.1</t>
  </si>
  <si>
    <t xml:space="preserve">pentatricopeptide repeat-containing protein At5g02830, chloroplastic isoform X2 </t>
  </si>
  <si>
    <t xml:space="preserve">none (0,97)</t>
  </si>
  <si>
    <t xml:space="preserve">OTHER (0.997976)</t>
  </si>
  <si>
    <t xml:space="preserve">Cluster-46512.65673</t>
  </si>
  <si>
    <t xml:space="preserve">AaPPR21</t>
  </si>
  <si>
    <t xml:space="preserve">OM156505</t>
  </si>
  <si>
    <t xml:space="preserve">74-L1-S1-P1-L1-S1-P1-L1-S1-P1-L1-S1-P1-L1-S1-P1-L1-S1-P2-L2-S2-E1-E2-DYW</t>
  </si>
  <si>
    <t xml:space="preserve">XP_020264327.1</t>
  </si>
  <si>
    <t xml:space="preserve">pentatricopeptide repeat-containing protein At3g63370, chloroplastic </t>
  </si>
  <si>
    <t xml:space="preserve">cTP (0.628246)</t>
  </si>
  <si>
    <t xml:space="preserve">Cluster-46512.101693</t>
  </si>
  <si>
    <t xml:space="preserve">AaPPR22</t>
  </si>
  <si>
    <t xml:space="preserve">OM157369</t>
  </si>
  <si>
    <t xml:space="preserve">93-P-P-P-P-Pi-P-11</t>
  </si>
  <si>
    <t xml:space="preserve">3P</t>
  </si>
  <si>
    <t xml:space="preserve">XP_010906095.1</t>
  </si>
  <si>
    <t xml:space="preserve">pentatricopeptide repeat-containing protein At3g59040 isoform X1 </t>
  </si>
  <si>
    <t xml:space="preserve">possibly mitochondrial (0,29)</t>
  </si>
  <si>
    <t xml:space="preserve">OTHER (0.998746)</t>
  </si>
  <si>
    <t xml:space="preserve">Cluster-46512.101700</t>
  </si>
  <si>
    <t xml:space="preserve">AaPPR23</t>
  </si>
  <si>
    <t xml:space="preserve">OM157370</t>
  </si>
  <si>
    <t xml:space="preserve">139-P-Pi-P-42-P-P-P-P-53</t>
  </si>
  <si>
    <t xml:space="preserve">5P</t>
  </si>
  <si>
    <t xml:space="preserve">XP_008785622.2</t>
  </si>
  <si>
    <t xml:space="preserve">pentatricopeptide repeat-containing protein PNM1, mitochondrial </t>
  </si>
  <si>
    <t xml:space="preserve">PF01535</t>
  </si>
  <si>
    <t xml:space="preserve">ND</t>
  </si>
  <si>
    <t xml:space="preserve">mTP (0.649132)</t>
  </si>
  <si>
    <t xml:space="preserve">Cluster-46512.101702</t>
  </si>
  <si>
    <t xml:space="preserve">AaPPR24</t>
  </si>
  <si>
    <t xml:space="preserve">OM157371</t>
  </si>
  <si>
    <t xml:space="preserve">97-P-53-P-P-P-P-P-P-P-P-87</t>
  </si>
  <si>
    <t xml:space="preserve">XP_010921472.1</t>
  </si>
  <si>
    <t xml:space="preserve">pentatricopeptide repeat-containing protein At4g01990, mitochondrial </t>
  </si>
  <si>
    <t xml:space="preserve">OTHER (0.809937)</t>
  </si>
  <si>
    <t xml:space="preserve">Cluster-46512.101703</t>
  </si>
  <si>
    <t xml:space="preserve">AaPPR25</t>
  </si>
  <si>
    <t xml:space="preserve">OM157372</t>
  </si>
  <si>
    <t xml:space="preserve">S2-E1-E2-DYW</t>
  </si>
  <si>
    <t xml:space="preserve">XP_010913037.1</t>
  </si>
  <si>
    <t xml:space="preserve">PF01535, PF14432</t>
  </si>
  <si>
    <t xml:space="preserve">OTHER (0.999902)</t>
  </si>
  <si>
    <t xml:space="preserve">Cluster-46512.102569</t>
  </si>
  <si>
    <t xml:space="preserve">AaPPR26</t>
  </si>
  <si>
    <t xml:space="preserve">OM157373</t>
  </si>
  <si>
    <t xml:space="preserve">49-L1-S1-SS-P1-L1</t>
  </si>
  <si>
    <t xml:space="preserve">I</t>
  </si>
  <si>
    <t xml:space="preserve">XP_020685508.1</t>
  </si>
  <si>
    <t xml:space="preserve">pentatricopeptide repeat-containing protein At3g51320 isoform X2 </t>
  </si>
  <si>
    <t xml:space="preserve">mTP (0.549554)</t>
  </si>
  <si>
    <t xml:space="preserve">Cluster-46512.102707</t>
  </si>
  <si>
    <t xml:space="preserve">AaPPR27</t>
  </si>
  <si>
    <t xml:space="preserve">OM156506</t>
  </si>
  <si>
    <t xml:space="preserve">P-P-P-P-P-P-Pi-P-39</t>
  </si>
  <si>
    <t xml:space="preserve">XP_010927332.1</t>
  </si>
  <si>
    <t xml:space="preserve">pentatricopeptide repeat-containing protein At1g74850, chloroplastic </t>
  </si>
  <si>
    <t xml:space="preserve">OTHER (0.994178)</t>
  </si>
  <si>
    <t xml:space="preserve">Cluster-46512.102739</t>
  </si>
  <si>
    <t xml:space="preserve">AaPPR28</t>
  </si>
  <si>
    <t xml:space="preserve">OM157374</t>
  </si>
  <si>
    <t xml:space="preserve">P-P-P-P-P-P-P-P-21</t>
  </si>
  <si>
    <t xml:space="preserve">XP_010917211.1</t>
  </si>
  <si>
    <t xml:space="preserve">pentatricopeptide repeat-containing protein At2g06000 </t>
  </si>
  <si>
    <t xml:space="preserve">PF12854, PF13041</t>
  </si>
  <si>
    <t xml:space="preserve">OTHER (0.999377)</t>
  </si>
  <si>
    <t xml:space="preserve">Cluster-46512.102818</t>
  </si>
  <si>
    <t xml:space="preserve">AaPPR29</t>
  </si>
  <si>
    <t xml:space="preserve">OM156507</t>
  </si>
  <si>
    <t xml:space="preserve">30-P-P-P-P-P-P-P-P-P-P-43</t>
  </si>
  <si>
    <t xml:space="preserve">XP_020246803.1</t>
  </si>
  <si>
    <t xml:space="preserve">pentatricopeptide repeat-containing protein At5g48730, chloroplastic </t>
  </si>
  <si>
    <t xml:space="preserve">none (0,78)</t>
  </si>
  <si>
    <t xml:space="preserve">OTHER (0.919178)</t>
  </si>
  <si>
    <t xml:space="preserve">Cluster-46512.103094</t>
  </si>
  <si>
    <t xml:space="preserve">AaPPR30</t>
  </si>
  <si>
    <t xml:space="preserve">OM156508</t>
  </si>
  <si>
    <t xml:space="preserve">S2-E1-E2-12</t>
  </si>
  <si>
    <t xml:space="preserve">XP_020256447.1</t>
  </si>
  <si>
    <t xml:space="preserve">pentatricopeptide repeat-containing protein At1g28690, mitochondrial </t>
  </si>
  <si>
    <t xml:space="preserve">OTHER (0.986897)</t>
  </si>
  <si>
    <t xml:space="preserve">Cluster-46512.103131</t>
  </si>
  <si>
    <t xml:space="preserve">AaPPR31</t>
  </si>
  <si>
    <t xml:space="preserve">OM156509</t>
  </si>
  <si>
    <t xml:space="preserve">84-S1-SS-P1-L1-S1-P2-L2-S2-E1-E2-17</t>
  </si>
  <si>
    <t xml:space="preserve">XP_028554616.1</t>
  </si>
  <si>
    <t xml:space="preserve">pentatricopeptide repeat-containing protein At5g56310 isoform X1 </t>
  </si>
  <si>
    <t xml:space="preserve">plastid (0,92)</t>
  </si>
  <si>
    <t xml:space="preserve">OTHER (0.890508)</t>
  </si>
  <si>
    <t xml:space="preserve">Cluster-46512.103205</t>
  </si>
  <si>
    <t xml:space="preserve">AaPPR32</t>
  </si>
  <si>
    <t xml:space="preserve">OM156510</t>
  </si>
  <si>
    <t xml:space="preserve">P-P-P-P-P-P-109</t>
  </si>
  <si>
    <t xml:space="preserve">XP_020245613.1</t>
  </si>
  <si>
    <t xml:space="preserve">pentatricopeptide repeat-containing protein At5g25630 </t>
  </si>
  <si>
    <t xml:space="preserve">PF13041</t>
  </si>
  <si>
    <t xml:space="preserve">OTHER (0.820099)</t>
  </si>
  <si>
    <t xml:space="preserve">Cluster-46512.10324</t>
  </si>
  <si>
    <t xml:space="preserve">AaPPR33</t>
  </si>
  <si>
    <t xml:space="preserve">OM157940</t>
  </si>
  <si>
    <t xml:space="preserve">40-P1-L1-S1-P1-L1-S1-P1-L1-S1-P2-L2-S2-E1-E2-DYW</t>
  </si>
  <si>
    <t xml:space="preserve">XP_020249502.1</t>
  </si>
  <si>
    <t xml:space="preserve">pentatricopeptide repeat-containing protein At3g16610 </t>
  </si>
  <si>
    <t xml:space="preserve">OTHER (0.994353)</t>
  </si>
  <si>
    <t xml:space="preserve">Cluster-46512.103285</t>
  </si>
  <si>
    <t xml:space="preserve">AaPPR34</t>
  </si>
  <si>
    <t xml:space="preserve">OM157941</t>
  </si>
  <si>
    <t xml:space="preserve">88-P-P-P-Pi-P-P-P-P-P-P-P-P-Pi-P-P-P-P-P-P-19</t>
  </si>
  <si>
    <t xml:space="preserve">XP_020265865.1</t>
  </si>
  <si>
    <t xml:space="preserve">pentatricopeptide repeat-containing protein At2g18940, chloroplastic </t>
  </si>
  <si>
    <t xml:space="preserve">OTHER (0.995853)</t>
  </si>
  <si>
    <t xml:space="preserve">Cluster-46512.103474</t>
  </si>
  <si>
    <t xml:space="preserve">AaPPR35</t>
  </si>
  <si>
    <t xml:space="preserve">OM156511</t>
  </si>
  <si>
    <t xml:space="preserve">238-P-P-P-P-P-P-P-P-P-P-P-28</t>
  </si>
  <si>
    <t xml:space="preserve">XP_029120420.1</t>
  </si>
  <si>
    <t xml:space="preserve">pentatricopeptide repeat-containing protein At3g62470, mitochondrial </t>
  </si>
  <si>
    <t xml:space="preserve">OTHER (0.979336)</t>
  </si>
  <si>
    <t xml:space="preserve">Cluster-46512.103510</t>
  </si>
  <si>
    <t xml:space="preserve">AaPPR36</t>
  </si>
  <si>
    <t xml:space="preserve">OM156512</t>
  </si>
  <si>
    <t xml:space="preserve">L2-29-S2-E1-E2-DYW</t>
  </si>
  <si>
    <t xml:space="preserve">XP_020104147.1</t>
  </si>
  <si>
    <t xml:space="preserve">pentatricopeptide repeat-containing protein At1g25360 </t>
  </si>
  <si>
    <t xml:space="preserve">Ananas comosus</t>
  </si>
  <si>
    <t xml:space="preserve">PF13812, PF14432</t>
  </si>
  <si>
    <t xml:space="preserve">OTHER (0.998784)</t>
  </si>
  <si>
    <t xml:space="preserve">Cluster-46512.103511</t>
  </si>
  <si>
    <t xml:space="preserve">AaPPR37</t>
  </si>
  <si>
    <t xml:space="preserve">OM156513</t>
  </si>
  <si>
    <t xml:space="preserve">Cluster-46512.103610</t>
  </si>
  <si>
    <t xml:space="preserve">AaPPR38</t>
  </si>
  <si>
    <t xml:space="preserve">OM156514</t>
  </si>
  <si>
    <t xml:space="preserve">6-P-P-P-P-P-P-P-P-P-P-P-P-34</t>
  </si>
  <si>
    <t xml:space="preserve">XP_028961090.1</t>
  </si>
  <si>
    <t xml:space="preserve">pentatricopeptide repeat-containing protein At5g46680 </t>
  </si>
  <si>
    <t xml:space="preserve">Malus domestica</t>
  </si>
  <si>
    <t xml:space="preserve">possibly plastid (0,27)</t>
  </si>
  <si>
    <t xml:space="preserve">OTHER (0.904239)</t>
  </si>
  <si>
    <t xml:space="preserve">Cluster-46512.103645</t>
  </si>
  <si>
    <t xml:space="preserve">AaPPR39</t>
  </si>
  <si>
    <t xml:space="preserve">OM156515</t>
  </si>
  <si>
    <t xml:space="preserve">P1-L1-S1-P1-L1-S1-P1-L1-S1-P1i-L1-S1-P2-L2-S2</t>
  </si>
  <si>
    <t xml:space="preserve">XP_026658760.2</t>
  </si>
  <si>
    <t xml:space="preserve">pentatricopeptide repeat-containing protein At3g49170, chloroplastic </t>
  </si>
  <si>
    <t xml:space="preserve">possibly ER (0,36)</t>
  </si>
  <si>
    <t xml:space="preserve">OTHER (0.948194)</t>
  </si>
  <si>
    <t xml:space="preserve">Cluster-46512.103741</t>
  </si>
  <si>
    <t xml:space="preserve">AaPPR40</t>
  </si>
  <si>
    <t xml:space="preserve">OM156516</t>
  </si>
  <si>
    <t xml:space="preserve">31-P-Pi-P-P-P-25</t>
  </si>
  <si>
    <t xml:space="preserve">XP_010907846.1</t>
  </si>
  <si>
    <t xml:space="preserve">pentatricopeptide repeat-containing protein At4g38150 isoform X3 </t>
  </si>
  <si>
    <t xml:space="preserve">OTHER (0.998095)</t>
  </si>
  <si>
    <t xml:space="preserve">Cluster-46512.103887</t>
  </si>
  <si>
    <t xml:space="preserve">AaPPR41</t>
  </si>
  <si>
    <t xml:space="preserve">OM156517</t>
  </si>
  <si>
    <t xml:space="preserve">P1-L1-S1-P2-37</t>
  </si>
  <si>
    <t xml:space="preserve">XP_008799071.2</t>
  </si>
  <si>
    <t xml:space="preserve">pentatricopeptide repeat-containing protein At3g26540 </t>
  </si>
  <si>
    <t xml:space="preserve">none (0,87)</t>
  </si>
  <si>
    <t xml:space="preserve">OTHER (0.99957)</t>
  </si>
  <si>
    <t xml:space="preserve">Cluster-46512.104019</t>
  </si>
  <si>
    <t xml:space="preserve">AaPPR42</t>
  </si>
  <si>
    <t xml:space="preserve">OM156518</t>
  </si>
  <si>
    <t xml:space="preserve">16-P-P-P-P-P-P-P-26</t>
  </si>
  <si>
    <t xml:space="preserve">XP_010906103.1</t>
  </si>
  <si>
    <t xml:space="preserve">pentatricopeptide repeat-containing protein At4g36680, mitochondrial </t>
  </si>
  <si>
    <t xml:space="preserve">OTHER (0.997451)</t>
  </si>
  <si>
    <t xml:space="preserve">Cluster-46512.104048</t>
  </si>
  <si>
    <t xml:space="preserve">AaPPR43</t>
  </si>
  <si>
    <t xml:space="preserve">OM156519</t>
  </si>
  <si>
    <t xml:space="preserve">67-P-P-P-P-P-P-P-P-P-23</t>
  </si>
  <si>
    <t xml:space="preserve">XP_020685954.1</t>
  </si>
  <si>
    <t xml:space="preserve">pentatricopeptide repeat-containing protein At5g42310, chloroplastic </t>
  </si>
  <si>
    <t xml:space="preserve">PF01535, PF12854, PF13812</t>
  </si>
  <si>
    <t xml:space="preserve">plastid (0,62)</t>
  </si>
  <si>
    <t xml:space="preserve">OTHER (0.747015)</t>
  </si>
  <si>
    <t xml:space="preserve">Cluster-46512.104157</t>
  </si>
  <si>
    <t xml:space="preserve">AaPPR44</t>
  </si>
  <si>
    <t xml:space="preserve">OM156520</t>
  </si>
  <si>
    <t xml:space="preserve">5-P1-L1-S1-P2-L2-S2-E1-E2-58</t>
  </si>
  <si>
    <t xml:space="preserve">XP_020246946.1</t>
  </si>
  <si>
    <t xml:space="preserve">pentatricopeptide repeat-containing protein At5g08510 </t>
  </si>
  <si>
    <t xml:space="preserve">none (0,84)</t>
  </si>
  <si>
    <t xml:space="preserve">OTHER (0.985714)</t>
  </si>
  <si>
    <t xml:space="preserve">Cluster-46512.104159</t>
  </si>
  <si>
    <t xml:space="preserve">AaPPR45</t>
  </si>
  <si>
    <t xml:space="preserve">OM156521</t>
  </si>
  <si>
    <t xml:space="preserve">23-P-P-P-P-P-P-P-P-P-Pi-Pi-P-109</t>
  </si>
  <si>
    <t xml:space="preserve">PF01535, PF17177</t>
  </si>
  <si>
    <t xml:space="preserve">possibly plastid (0,23)</t>
  </si>
  <si>
    <t xml:space="preserve">OTHER (0.988902)</t>
  </si>
  <si>
    <t xml:space="preserve">Cluster-46512.104161</t>
  </si>
  <si>
    <t xml:space="preserve">AaPPR46</t>
  </si>
  <si>
    <t xml:space="preserve">OM156522</t>
  </si>
  <si>
    <t xml:space="preserve">P-P-P-P-P-P-134</t>
  </si>
  <si>
    <t xml:space="preserve">XP_008807161.2</t>
  </si>
  <si>
    <t xml:space="preserve">pentatricopeptide repeat-containing protein At1g30610, chloroplastic </t>
  </si>
  <si>
    <t xml:space="preserve">none (0,90)</t>
  </si>
  <si>
    <t xml:space="preserve">OTHER (0.999763)</t>
  </si>
  <si>
    <t xml:space="preserve">Cluster-46512.104164</t>
  </si>
  <si>
    <t xml:space="preserve">AaPPR47</t>
  </si>
  <si>
    <t xml:space="preserve">OM157206</t>
  </si>
  <si>
    <t xml:space="preserve">20-P-P-P-P-P-P-P-P-135</t>
  </si>
  <si>
    <t xml:space="preserve">Cluster-46512.100930</t>
  </si>
  <si>
    <t xml:space="preserve">AaPPR48</t>
  </si>
  <si>
    <t xml:space="preserve">OM157375</t>
  </si>
  <si>
    <t xml:space="preserve">P-Pi-P-P-Pi-P-P-244</t>
  </si>
  <si>
    <t xml:space="preserve">XP_020247826.1</t>
  </si>
  <si>
    <t xml:space="preserve">pentatricopeptide repeat-containing protein OTP51, chloroplastic </t>
  </si>
  <si>
    <t xml:space="preserve">PF01535, PF03161</t>
  </si>
  <si>
    <t xml:space="preserve">OTHER (0.999656)</t>
  </si>
  <si>
    <t xml:space="preserve">Cluster-46512.104282</t>
  </si>
  <si>
    <t xml:space="preserve">AaPPR49</t>
  </si>
  <si>
    <t xml:space="preserve">OM156523</t>
  </si>
  <si>
    <t xml:space="preserve">5-L1-S1i-P1i-L1-S1-SS-P1-L1-S1-P2-L2-S2-E1-E2-DYW</t>
  </si>
  <si>
    <t xml:space="preserve">XP_010906170.1</t>
  </si>
  <si>
    <t xml:space="preserve">pentatricopeptide repeat-containing protein At4g14050, mitochondrial </t>
  </si>
  <si>
    <t xml:space="preserve">OTHER (0.596697)</t>
  </si>
  <si>
    <t xml:space="preserve">Cluster-46512.104468</t>
  </si>
  <si>
    <t xml:space="preserve">AaPPR50</t>
  </si>
  <si>
    <t xml:space="preserve">OM156524</t>
  </si>
  <si>
    <t xml:space="preserve">77-S2-E1-E2-10</t>
  </si>
  <si>
    <t xml:space="preserve">XP_010909361.2</t>
  </si>
  <si>
    <t xml:space="preserve">pentatricopeptide repeat-containing protein At3g18970 </t>
  </si>
  <si>
    <t xml:space="preserve">OTHER (0.999956)</t>
  </si>
  <si>
    <t xml:space="preserve">Cluster-46512.104644</t>
  </si>
  <si>
    <t xml:space="preserve">AaPPR51</t>
  </si>
  <si>
    <t xml:space="preserve">OM156525</t>
  </si>
  <si>
    <t xml:space="preserve">41-P-P-P-P-P-P-P-P-P-P-P-P-P-P-P-Pi-P-155</t>
  </si>
  <si>
    <t xml:space="preserve">XP_039125315.1</t>
  </si>
  <si>
    <t xml:space="preserve">Dioscorea cayenensis subsp. rotundata</t>
  </si>
  <si>
    <t xml:space="preserve">OTHER (0.999362)</t>
  </si>
  <si>
    <t xml:space="preserve">Cluster-46512.104803</t>
  </si>
  <si>
    <t xml:space="preserve">AaPPR52</t>
  </si>
  <si>
    <t xml:space="preserve">OM156526</t>
  </si>
  <si>
    <t xml:space="preserve">119-SS-P1-L1-S1-P1-L1i-S1-P2-L2-S2-E1-E2-4</t>
  </si>
  <si>
    <t xml:space="preserve">XP_020248630.1</t>
  </si>
  <si>
    <t xml:space="preserve">pentatricopeptide repeat-containing protein At4g25270, chloroplastic </t>
  </si>
  <si>
    <t xml:space="preserve">plastid (0,72)</t>
  </si>
  <si>
    <t xml:space="preserve">OTHER (0.842306)</t>
  </si>
  <si>
    <t xml:space="preserve">Cluster-46512.104934</t>
  </si>
  <si>
    <t xml:space="preserve">AaPPR53</t>
  </si>
  <si>
    <t xml:space="preserve">OM156527</t>
  </si>
  <si>
    <t xml:space="preserve">52-S1-P1-L1-S1-P1-71-L1-S1-P1-L1-S1-P1-L1-S1-P1-L1-S1-P2-L2i-S2-E1-E2-DYW</t>
  </si>
  <si>
    <t xml:space="preserve">XP_020246864.1</t>
  </si>
  <si>
    <t xml:space="preserve">pentatricopeptide repeat-containing protein At4g33170 </t>
  </si>
  <si>
    <t xml:space="preserve">OTHER (0.646722)</t>
  </si>
  <si>
    <t xml:space="preserve">Cluster-46512.105057</t>
  </si>
  <si>
    <t xml:space="preserve">AaPPR54</t>
  </si>
  <si>
    <t xml:space="preserve">OM156528</t>
  </si>
  <si>
    <t xml:space="preserve">92-P-P-P-P-P-P-P-P-P-P-P-44</t>
  </si>
  <si>
    <t xml:space="preserve">XP_038990172.1</t>
  </si>
  <si>
    <t xml:space="preserve">pentatricopeptide repeat-containing protein At1g10270 </t>
  </si>
  <si>
    <t xml:space="preserve">OTHER (0.999794)</t>
  </si>
  <si>
    <t xml:space="preserve">Cluster-46512.105403</t>
  </si>
  <si>
    <t xml:space="preserve">AaPPR55</t>
  </si>
  <si>
    <t xml:space="preserve">OM156529</t>
  </si>
  <si>
    <t xml:space="preserve">P-P-Pi-P-P-P-57</t>
  </si>
  <si>
    <t xml:space="preserve">XP_010921699.1</t>
  </si>
  <si>
    <t xml:space="preserve">pentatricopeptide repeat-containing protein At1g52640, mitochondrial </t>
  </si>
  <si>
    <t xml:space="preserve">OTHER (0.999492)</t>
  </si>
  <si>
    <t xml:space="preserve">Cluster-46512.105451</t>
  </si>
  <si>
    <t xml:space="preserve">AaPPR56</t>
  </si>
  <si>
    <t xml:space="preserve">OM156530</t>
  </si>
  <si>
    <t xml:space="preserve">28-S1-P2-106-DYW</t>
  </si>
  <si>
    <t xml:space="preserve">XP_008810384.2</t>
  </si>
  <si>
    <t xml:space="preserve">pentatricopeptide repeat-containing protein At2g15690, mitochondrial </t>
  </si>
  <si>
    <t xml:space="preserve">OTHER (0.99972)</t>
  </si>
  <si>
    <t xml:space="preserve">Cluster-46512.105456</t>
  </si>
  <si>
    <t xml:space="preserve">AaPPR57</t>
  </si>
  <si>
    <t xml:space="preserve">OM156531</t>
  </si>
  <si>
    <t xml:space="preserve">5-SS-P1-L1-S1-P2-L2i-S2-E1-E2-50</t>
  </si>
  <si>
    <t xml:space="preserve">XP_039138633.1</t>
  </si>
  <si>
    <t xml:space="preserve">pentatricopeptide repeat-containing protein At1g04840 </t>
  </si>
  <si>
    <t xml:space="preserve">PF01535, PF12854, PF13041, PF14432</t>
  </si>
  <si>
    <t xml:space="preserve">OTHER (0.997347)</t>
  </si>
  <si>
    <t xml:space="preserve">Cluster-46512.105577</t>
  </si>
  <si>
    <t xml:space="preserve">AaPPR58</t>
  </si>
  <si>
    <t xml:space="preserve">OM156532</t>
  </si>
  <si>
    <t xml:space="preserve">5-SS-P1i-L1-S1-SS-P1</t>
  </si>
  <si>
    <t xml:space="preserve">XP_010909499.2</t>
  </si>
  <si>
    <t xml:space="preserve">pentatricopeptide repeat-containing protein At2g36980, mitochondrial </t>
  </si>
  <si>
    <t xml:space="preserve">plastid (0,71)</t>
  </si>
  <si>
    <t xml:space="preserve">OTHER (0.981771)</t>
  </si>
  <si>
    <t xml:space="preserve">Cluster-46512.105619</t>
  </si>
  <si>
    <t xml:space="preserve">AaPPR59</t>
  </si>
  <si>
    <t xml:space="preserve">OM156533</t>
  </si>
  <si>
    <t xml:space="preserve">55-SS-SS-SS-SS-P1-L1-S1-P1-L1-S1-P2-L2-S2-E1-E2-DYW</t>
  </si>
  <si>
    <t xml:space="preserve">XP_010916791.1</t>
  </si>
  <si>
    <t xml:space="preserve">pentatricopeptide repeat-containing protein At5g46460, mitochondrial </t>
  </si>
  <si>
    <t xml:space="preserve">OTHER (0.834196)</t>
  </si>
  <si>
    <t xml:space="preserve">Cluster-46512.105634</t>
  </si>
  <si>
    <t xml:space="preserve">AaPPR60</t>
  </si>
  <si>
    <t xml:space="preserve">OM157207</t>
  </si>
  <si>
    <t xml:space="preserve">20-S2-E1-E2-18</t>
  </si>
  <si>
    <t xml:space="preserve">XP_015620728.1</t>
  </si>
  <si>
    <t xml:space="preserve">pentatricopeptide repeat-containing protein At2g22410, mitochondrial isoform X1 </t>
  </si>
  <si>
    <t xml:space="preserve">OTHER (0.999615)</t>
  </si>
  <si>
    <t xml:space="preserve">Cluster-46512.105939</t>
  </si>
  <si>
    <t xml:space="preserve">AaPPR61</t>
  </si>
  <si>
    <t xml:space="preserve">OM156534</t>
  </si>
  <si>
    <t xml:space="preserve">30-SS-P1-L1-S1-P2-L2-S2-E1-E2-57</t>
  </si>
  <si>
    <t xml:space="preserve">XP_020578844.1</t>
  </si>
  <si>
    <t xml:space="preserve">pentatricopeptide repeat-containing protein At2g45350, chloroplastic isoform X1 </t>
  </si>
  <si>
    <t xml:space="preserve">Phalaenopsis equestris</t>
  </si>
  <si>
    <t xml:space="preserve">OTHER (0.952592)</t>
  </si>
  <si>
    <t xml:space="preserve">Cluster-46512.106188</t>
  </si>
  <si>
    <t xml:space="preserve">AaPPR62</t>
  </si>
  <si>
    <t xml:space="preserve">OM156535</t>
  </si>
  <si>
    <t xml:space="preserve">143-P-P-P-P-P-Pi-P-P-P-P-2</t>
  </si>
  <si>
    <t xml:space="preserve">XP_020255418.1</t>
  </si>
  <si>
    <t xml:space="preserve">pentatricopeptide repeat-containing protein At1g20300, mitochondrial </t>
  </si>
  <si>
    <t xml:space="preserve">OTHER (0.992242)</t>
  </si>
  <si>
    <t xml:space="preserve">Cluster-46512.106189</t>
  </si>
  <si>
    <t xml:space="preserve">AaPPR63</t>
  </si>
  <si>
    <t xml:space="preserve">OM156536</t>
  </si>
  <si>
    <t xml:space="preserve">Cluster-46512.106255</t>
  </si>
  <si>
    <t xml:space="preserve">AaPPR64</t>
  </si>
  <si>
    <t xml:space="preserve">OM156537</t>
  </si>
  <si>
    <t xml:space="preserve">154-P-P-P-Pi-P-46</t>
  </si>
  <si>
    <t xml:space="preserve">XP_010906096.1</t>
  </si>
  <si>
    <t xml:space="preserve">pentatricopeptide repeat-containing protein At3g59040 isoform X2 </t>
  </si>
  <si>
    <t xml:space="preserve">possibly plastid (0,38)</t>
  </si>
  <si>
    <t xml:space="preserve">OTHER (0.978885)</t>
  </si>
  <si>
    <t xml:space="preserve">Cluster-46512.106367(+)</t>
  </si>
  <si>
    <t xml:space="preserve">AaPPR65</t>
  </si>
  <si>
    <t xml:space="preserve">OM156538</t>
  </si>
  <si>
    <t xml:space="preserve">E1</t>
  </si>
  <si>
    <t xml:space="preserve">90-SS-P1i-L1-S1-P1-L1-S1-SS-P1-L1-S1-P1-L1-S1-P2-L2i-S2-E1-11</t>
  </si>
  <si>
    <t xml:space="preserve">plastid (0,56)</t>
  </si>
  <si>
    <t xml:space="preserve">OTHER (0.598455)</t>
  </si>
  <si>
    <t xml:space="preserve">Cluster-46512.106408</t>
  </si>
  <si>
    <t xml:space="preserve">AaPPR66</t>
  </si>
  <si>
    <t xml:space="preserve">OM156539</t>
  </si>
  <si>
    <t xml:space="preserve">6-L1-S1-P1-L1-S1-P1-L1-S1-P1-L1-S1-1</t>
  </si>
  <si>
    <t xml:space="preserve">XP_031738958.1</t>
  </si>
  <si>
    <t xml:space="preserve">Cucumis sativus</t>
  </si>
  <si>
    <t xml:space="preserve">possibly plastid (0,45)</t>
  </si>
  <si>
    <t xml:space="preserve">OTHER (0.571255)</t>
  </si>
  <si>
    <t xml:space="preserve">Cluster-46512.106477</t>
  </si>
  <si>
    <t xml:space="preserve">AaPPR67</t>
  </si>
  <si>
    <t xml:space="preserve">OM157208</t>
  </si>
  <si>
    <t xml:space="preserve">32-P-Pi-P-P-P-25</t>
  </si>
  <si>
    <t xml:space="preserve">OTHER (0.999454)</t>
  </si>
  <si>
    <t xml:space="preserve">Cluster-46512.106826</t>
  </si>
  <si>
    <t xml:space="preserve">AaPPR68</t>
  </si>
  <si>
    <t xml:space="preserve">OM156540</t>
  </si>
  <si>
    <t xml:space="preserve">55-P-55-P-P-P-P-P-P-P-P-P-P-P-P-P-P-P-51-P-P-16</t>
  </si>
  <si>
    <t xml:space="preserve">XP_020242686.1</t>
  </si>
  <si>
    <t xml:space="preserve">pentatricopeptide repeat-containing protein At2g26790, mitochondrial isoform X1 </t>
  </si>
  <si>
    <t xml:space="preserve">possibly mitochondrial (0,25)</t>
  </si>
  <si>
    <t xml:space="preserve">mTP (0.597949)</t>
  </si>
  <si>
    <t xml:space="preserve">Cluster-46512.106860</t>
  </si>
  <si>
    <t xml:space="preserve">AaPPR69</t>
  </si>
  <si>
    <t xml:space="preserve">OM156541</t>
  </si>
  <si>
    <t xml:space="preserve">L1-S1-P1-L1-S1-P1-L1-S1-SS-P1-L1-S1-P2-L2</t>
  </si>
  <si>
    <t xml:space="preserve">XP_021311997.1</t>
  </si>
  <si>
    <t xml:space="preserve">pentatricopeptide repeat-containing protein At2g22410, mitochondrial </t>
  </si>
  <si>
    <t xml:space="preserve">Sorghum bicolor</t>
  </si>
  <si>
    <t xml:space="preserve">OTHER (0.948111)</t>
  </si>
  <si>
    <t xml:space="preserve">Cluster-46512.106905</t>
  </si>
  <si>
    <t xml:space="preserve">AaPPR70</t>
  </si>
  <si>
    <t xml:space="preserve">OM156542</t>
  </si>
  <si>
    <t xml:space="preserve">124-P-P-P-P-P-P-P-P-P-P-P-P-P-P-P-P-59-P-P-P-P-29</t>
  </si>
  <si>
    <t xml:space="preserve">XP_010943853.1</t>
  </si>
  <si>
    <t xml:space="preserve">pentatricopeptide repeat-containing protein At5g65560 </t>
  </si>
  <si>
    <t xml:space="preserve">OTHER (0.586966)</t>
  </si>
  <si>
    <t xml:space="preserve">Cluster-46512.107013</t>
  </si>
  <si>
    <t xml:space="preserve">AaPPR71</t>
  </si>
  <si>
    <t xml:space="preserve">OM156543</t>
  </si>
  <si>
    <t xml:space="preserve">49-P-P-P-P-P-P-P-P-P-P-P-P-P-109</t>
  </si>
  <si>
    <t xml:space="preserve">OTHER (0.883951)</t>
  </si>
  <si>
    <t xml:space="preserve">Cluster-46512.107166</t>
  </si>
  <si>
    <t xml:space="preserve">AaPPR72</t>
  </si>
  <si>
    <t xml:space="preserve">OM156544</t>
  </si>
  <si>
    <t xml:space="preserve">149-P-P-Pi-P-P-P-P-P-P-P-Pi-P-P-P-P-P-P-P-P-P-P-P-P-P-P-P-312</t>
  </si>
  <si>
    <t xml:space="preserve">XP_020240702.1</t>
  </si>
  <si>
    <t xml:space="preserve">pentatricopeptide repeat-containing protein At3g18110, chloroplastic </t>
  </si>
  <si>
    <t xml:space="preserve">OTHER (0.999919)</t>
  </si>
  <si>
    <t xml:space="preserve">Cluster-46512.107380</t>
  </si>
  <si>
    <t xml:space="preserve">AaPPR73</t>
  </si>
  <si>
    <t xml:space="preserve">OM156545</t>
  </si>
  <si>
    <t xml:space="preserve">65-L1-S1i-P1-L1-S1-P1-L1-S1-P2-L2-S2-E1-E2-DYW</t>
  </si>
  <si>
    <t xml:space="preserve">XP_020276445.1</t>
  </si>
  <si>
    <t xml:space="preserve">pentatricopeptide repeat-containing protein At3g47530 </t>
  </si>
  <si>
    <t xml:space="preserve">OTHER (0.993375)</t>
  </si>
  <si>
    <t xml:space="preserve">Cluster-46512.107579</t>
  </si>
  <si>
    <t xml:space="preserve">AaPPR74</t>
  </si>
  <si>
    <t xml:space="preserve">OM156546</t>
  </si>
  <si>
    <t xml:space="preserve">Cluster-46512.107887</t>
  </si>
  <si>
    <t xml:space="preserve">AaPPR75</t>
  </si>
  <si>
    <t xml:space="preserve">OM156547</t>
  </si>
  <si>
    <t xml:space="preserve">20-P-P-P-P-P-P-P-13</t>
  </si>
  <si>
    <t xml:space="preserve">XP_010935507.1</t>
  </si>
  <si>
    <t xml:space="preserve">pentatricopeptide repeat-containing protein At1g11630, mitochondrial </t>
  </si>
  <si>
    <t xml:space="preserve">OTHER (0.998518)</t>
  </si>
  <si>
    <t xml:space="preserve">Cluster-46512.107943</t>
  </si>
  <si>
    <t xml:space="preserve">AaPPR76</t>
  </si>
  <si>
    <t xml:space="preserve">OM156548</t>
  </si>
  <si>
    <t xml:space="preserve">Cluster-46512.108066</t>
  </si>
  <si>
    <t xml:space="preserve">AaPPR77</t>
  </si>
  <si>
    <t xml:space="preserve">OM156549</t>
  </si>
  <si>
    <t xml:space="preserve">49-P-45-P-P-P-P-P-P-13</t>
  </si>
  <si>
    <t xml:space="preserve">XP_029118615.1</t>
  </si>
  <si>
    <t xml:space="preserve">pentatricopeptide repeat-containing protein At2g13420, mitochondrial isoform X1 </t>
  </si>
  <si>
    <t xml:space="preserve">possibly mitochondrial (0,31)</t>
  </si>
  <si>
    <t xml:space="preserve">mTP (0.551755)</t>
  </si>
  <si>
    <t xml:space="preserve">Cluster-46512.108202</t>
  </si>
  <si>
    <t xml:space="preserve">AaPPR78</t>
  </si>
  <si>
    <t xml:space="preserve">OM156550</t>
  </si>
  <si>
    <t xml:space="preserve">L1-S1i-P1-L1-S1-SS-P1-L1-S1-P2-L2i-S2-E1-E2-DYW</t>
  </si>
  <si>
    <t xml:space="preserve">XP_010924258.1</t>
  </si>
  <si>
    <t xml:space="preserve">pentatricopeptide repeat-containing protein At5g48910 </t>
  </si>
  <si>
    <t xml:space="preserve">none (0,74)</t>
  </si>
  <si>
    <t xml:space="preserve">mTP (0.801659)</t>
  </si>
  <si>
    <t xml:space="preserve">Cluster-46512.108501</t>
  </si>
  <si>
    <t xml:space="preserve">AaPPR79</t>
  </si>
  <si>
    <t xml:space="preserve">OM156551</t>
  </si>
  <si>
    <t xml:space="preserve">Cluster-46512.108646</t>
  </si>
  <si>
    <t xml:space="preserve">AaPPR80</t>
  </si>
  <si>
    <t xml:space="preserve">OM156552</t>
  </si>
  <si>
    <t xml:space="preserve">174-P-P-P-P-P-P-P-P-P-Pi-Pi-P-109</t>
  </si>
  <si>
    <t xml:space="preserve">OTHER (0.972314)</t>
  </si>
  <si>
    <t xml:space="preserve">Cluster-46512.108850</t>
  </si>
  <si>
    <t xml:space="preserve">AaPPR81</t>
  </si>
  <si>
    <t xml:space="preserve">OM156553</t>
  </si>
  <si>
    <t xml:space="preserve">49-P-P-P-P-P-P-P-P-P-20</t>
  </si>
  <si>
    <t xml:space="preserve">XP_010936694.1</t>
  </si>
  <si>
    <t xml:space="preserve">pentatricopeptide repeat-containing protein At3g06920 </t>
  </si>
  <si>
    <t xml:space="preserve">none (0,93)</t>
  </si>
  <si>
    <t xml:space="preserve">OTHER (0.999913)</t>
  </si>
  <si>
    <t xml:space="preserve">Cluster-46512.108922</t>
  </si>
  <si>
    <t xml:space="preserve">AaPPR82</t>
  </si>
  <si>
    <t xml:space="preserve">OM156554</t>
  </si>
  <si>
    <t xml:space="preserve">9-L1-S1-P2-L2-S2-E1-E2-DYW</t>
  </si>
  <si>
    <t xml:space="preserve">XP_020247402.1</t>
  </si>
  <si>
    <t xml:space="preserve">pentatricopeptide repeat-containing protein At1g31920 </t>
  </si>
  <si>
    <t xml:space="preserve">OTHER (0.951801)</t>
  </si>
  <si>
    <t xml:space="preserve">Cluster-46512.108923</t>
  </si>
  <si>
    <t xml:space="preserve">AaPPR83</t>
  </si>
  <si>
    <t xml:space="preserve">OM157376</t>
  </si>
  <si>
    <t xml:space="preserve">Cluster-46512.109008</t>
  </si>
  <si>
    <t xml:space="preserve">AaPPR84</t>
  </si>
  <si>
    <t xml:space="preserve">OM156555</t>
  </si>
  <si>
    <t xml:space="preserve">385-P-P-P-P-P-P-P-P-Pi-Pi-P-112</t>
  </si>
  <si>
    <t xml:space="preserve">XP_010933859.1</t>
  </si>
  <si>
    <t xml:space="preserve">pentatricopeptide repeat-containing protein At1g74750 isoform X1 </t>
  </si>
  <si>
    <t xml:space="preserve">mitochondrial (0,50)</t>
  </si>
  <si>
    <t xml:space="preserve">OTHER (0.646759)</t>
  </si>
  <si>
    <t xml:space="preserve">Cluster-46512.109246</t>
  </si>
  <si>
    <t xml:space="preserve">AaPPR85</t>
  </si>
  <si>
    <t xml:space="preserve">OM156556</t>
  </si>
  <si>
    <t xml:space="preserve">43-P-P-P-P-P-P-P-P-P-P-P-P-P-P-21</t>
  </si>
  <si>
    <t xml:space="preserve">XP_010925750.1</t>
  </si>
  <si>
    <t xml:space="preserve">pentatricopeptide repeat-containing protein At1g63330 </t>
  </si>
  <si>
    <t xml:space="preserve">OTHER (0.848606)</t>
  </si>
  <si>
    <t xml:space="preserve">Cluster-46512.109262</t>
  </si>
  <si>
    <t xml:space="preserve">AaPPR86</t>
  </si>
  <si>
    <t xml:space="preserve">OM157209</t>
  </si>
  <si>
    <t xml:space="preserve">23-P-Pi-P-P-P-Pi-Pi-P-P-P-P-48</t>
  </si>
  <si>
    <t xml:space="preserve">XP_020241429.1</t>
  </si>
  <si>
    <t xml:space="preserve">pentatricopeptide repeat-containing protein At1g07590, mitochondrial </t>
  </si>
  <si>
    <t xml:space="preserve">OTHER (0.972245)</t>
  </si>
  <si>
    <t xml:space="preserve">Cluster-46512.109690</t>
  </si>
  <si>
    <t xml:space="preserve">AaPPR87</t>
  </si>
  <si>
    <t xml:space="preserve">OM156557</t>
  </si>
  <si>
    <t xml:space="preserve">E1-E2-DYW</t>
  </si>
  <si>
    <t xml:space="preserve">XP_020676094.1</t>
  </si>
  <si>
    <t xml:space="preserve">pentatricopeptide repeat-containing protein At3g24000, mitochondrial </t>
  </si>
  <si>
    <t xml:space="preserve">PF14432</t>
  </si>
  <si>
    <t xml:space="preserve">OTHER (0.99891)</t>
  </si>
  <si>
    <t xml:space="preserve">Cluster-46512.109993</t>
  </si>
  <si>
    <t xml:space="preserve">AaPPR88</t>
  </si>
  <si>
    <t xml:space="preserve">OM156558</t>
  </si>
  <si>
    <t xml:space="preserve">Cluster-46512.110128</t>
  </si>
  <si>
    <t xml:space="preserve">AaPPR89</t>
  </si>
  <si>
    <t xml:space="preserve">OM156559</t>
  </si>
  <si>
    <t xml:space="preserve">5-P1-L1-S1-P2-L2-S2-E1-E2-59</t>
  </si>
  <si>
    <t xml:space="preserve">XP_020252632.1</t>
  </si>
  <si>
    <t xml:space="preserve">pentatricopeptide repeat-containing protein At2g37320 </t>
  </si>
  <si>
    <t xml:space="preserve">none (0,88)</t>
  </si>
  <si>
    <t xml:space="preserve">OTHER (0.985296)</t>
  </si>
  <si>
    <t xml:space="preserve">Cluster-46512.110328</t>
  </si>
  <si>
    <t xml:space="preserve">AaPPR90</t>
  </si>
  <si>
    <t xml:space="preserve">OM156560</t>
  </si>
  <si>
    <t xml:space="preserve">P1-L1-S1-P1-L1-S1-P2-L2-S2-E1-E2-DYW</t>
  </si>
  <si>
    <t xml:space="preserve">XP_011628060.2</t>
  </si>
  <si>
    <t xml:space="preserve">pentatricopeptide repeat-containing protein At2g27610 </t>
  </si>
  <si>
    <t xml:space="preserve">Amborella trichopoda</t>
  </si>
  <si>
    <t xml:space="preserve">OTHER (0.998523)</t>
  </si>
  <si>
    <t xml:space="preserve">Cluster-46512.110374</t>
  </si>
  <si>
    <t xml:space="preserve">AaPPR91</t>
  </si>
  <si>
    <t xml:space="preserve">OM156561</t>
  </si>
  <si>
    <t xml:space="preserve">22-L1-S1i-P1-L1-S1-P1-L1-S1-P2-L2-S2-E1-E2-DYW</t>
  </si>
  <si>
    <t xml:space="preserve">XP_010923304.1</t>
  </si>
  <si>
    <t xml:space="preserve">pentatricopeptide repeat-containing protein At1g59720, chloroplastic/mitochondrial </t>
  </si>
  <si>
    <t xml:space="preserve">possibly plastid (0,26)</t>
  </si>
  <si>
    <t xml:space="preserve">OTHER (0.9446)</t>
  </si>
  <si>
    <t xml:space="preserve">Cluster-46512.110442</t>
  </si>
  <si>
    <t xml:space="preserve">AaPPR92</t>
  </si>
  <si>
    <t xml:space="preserve">OM156562</t>
  </si>
  <si>
    <t xml:space="preserve">P-P-P-P-P-P-P-P-P-26</t>
  </si>
  <si>
    <t xml:space="preserve">XP_020277016.1</t>
  </si>
  <si>
    <t xml:space="preserve">pentatricopeptide repeat-containing protein At3g04760, chloroplastic isoform X1 </t>
  </si>
  <si>
    <t xml:space="preserve">OTHER (0.999599)</t>
  </si>
  <si>
    <t xml:space="preserve">Cluster-35236.0</t>
  </si>
  <si>
    <t xml:space="preserve">AaPPR93</t>
  </si>
  <si>
    <t xml:space="preserve">OM156563</t>
  </si>
  <si>
    <t xml:space="preserve">7-L1-S1-P1-L1-S1</t>
  </si>
  <si>
    <t xml:space="preserve">XP_010930843.1</t>
  </si>
  <si>
    <t xml:space="preserve">pentatricopeptide repeat-containing protein At2g13600 </t>
  </si>
  <si>
    <t xml:space="preserve">possibly mitochondrial (0,38)</t>
  </si>
  <si>
    <t xml:space="preserve">OTHER (0.798772)</t>
  </si>
  <si>
    <t xml:space="preserve">Cluster-46512.110934</t>
  </si>
  <si>
    <t xml:space="preserve">AaPPR94</t>
  </si>
  <si>
    <t xml:space="preserve">OM156564</t>
  </si>
  <si>
    <t xml:space="preserve">149-P-P-Pi-P-P-P-P-P-P-P-Pi-P-P-P-P-P-P-P-P-P-P-P-P-P-P-P-65</t>
  </si>
  <si>
    <t xml:space="preserve">OTHER (0.999916)</t>
  </si>
  <si>
    <t xml:space="preserve">Cluster-46512.111107</t>
  </si>
  <si>
    <t xml:space="preserve">AaPPR95</t>
  </si>
  <si>
    <t xml:space="preserve">OM156565</t>
  </si>
  <si>
    <t xml:space="preserve">76-SS-SS-SS-SS-SS-SS-SS-SS-SS-SS-P1-L1-S1-P2-L2i-S2-E1-E2-DYW</t>
  </si>
  <si>
    <t xml:space="preserve">XP_008797547.2</t>
  </si>
  <si>
    <t xml:space="preserve">OTHER (0.983886)</t>
  </si>
  <si>
    <t xml:space="preserve">Cluster-46512.111138</t>
  </si>
  <si>
    <t xml:space="preserve">AaPPR96</t>
  </si>
  <si>
    <t xml:space="preserve">OM156566</t>
  </si>
  <si>
    <t xml:space="preserve">31-P-P-Pi-P-P-14</t>
  </si>
  <si>
    <t xml:space="preserve">XP_020272636.1</t>
  </si>
  <si>
    <t xml:space="preserve">pentatricopeptide repeat-containing protein At5g46100 </t>
  </si>
  <si>
    <t xml:space="preserve">OTHER (0.386589)</t>
  </si>
  <si>
    <t xml:space="preserve">Cluster-46512.111269</t>
  </si>
  <si>
    <t xml:space="preserve">AaPPR97</t>
  </si>
  <si>
    <t xml:space="preserve">OM156567</t>
  </si>
  <si>
    <t xml:space="preserve">87-S1-P1-L1-S1-SS-SS-P1-L1-S1-P1-L1-S1-P1-L1-S1-P1-L1-S1-P1-L1-S1-P2-L2-S2-E1-E2-57</t>
  </si>
  <si>
    <t xml:space="preserve">XP_020259829.1</t>
  </si>
  <si>
    <t xml:space="preserve">pentatricopeptide repeat-containing protein At3g09040, mitochondrial </t>
  </si>
  <si>
    <t xml:space="preserve">none (0,82)</t>
  </si>
  <si>
    <t xml:space="preserve">cTP (0.426573)</t>
  </si>
  <si>
    <t xml:space="preserve">Cluster-46512.111270</t>
  </si>
  <si>
    <t xml:space="preserve">AaPPR98</t>
  </si>
  <si>
    <t xml:space="preserve">OM157377</t>
  </si>
  <si>
    <t xml:space="preserve">Cluster-46512.111356</t>
  </si>
  <si>
    <t xml:space="preserve">AaPPR99</t>
  </si>
  <si>
    <t xml:space="preserve">OM156568</t>
  </si>
  <si>
    <t xml:space="preserve">Cluster-46512.111513</t>
  </si>
  <si>
    <t xml:space="preserve">AaPPR100</t>
  </si>
  <si>
    <t xml:space="preserve">OM156569</t>
  </si>
  <si>
    <t xml:space="preserve">L1-S1-SS-SS-SS-9</t>
  </si>
  <si>
    <t xml:space="preserve">XP_010931854.1</t>
  </si>
  <si>
    <t xml:space="preserve">pentatricopeptide repeat-containing protein At3g29230 </t>
  </si>
  <si>
    <t xml:space="preserve">OTHER (0.918824)</t>
  </si>
  <si>
    <t xml:space="preserve">Cluster-46512.111599</t>
  </si>
  <si>
    <t xml:space="preserve">AaPPR101</t>
  </si>
  <si>
    <t xml:space="preserve">OM156570</t>
  </si>
  <si>
    <t xml:space="preserve">Cluster-46512.111640</t>
  </si>
  <si>
    <t xml:space="preserve">AaPPR102</t>
  </si>
  <si>
    <t xml:space="preserve">OM156571</t>
  </si>
  <si>
    <t xml:space="preserve">53-P-P-P-P-Pi-P-P-P-P-P-P-P-P-P-31</t>
  </si>
  <si>
    <t xml:space="preserve">XP_010934877.1</t>
  </si>
  <si>
    <t xml:space="preserve">pentatricopeptide repeat-containing protein At1g71210, mitochondrial </t>
  </si>
  <si>
    <t xml:space="preserve">mTP (0.966911)</t>
  </si>
  <si>
    <t xml:space="preserve">Cluster-46512.111862</t>
  </si>
  <si>
    <t xml:space="preserve">AaPPR103</t>
  </si>
  <si>
    <t xml:space="preserve">OM157378</t>
  </si>
  <si>
    <t xml:space="preserve">P2-L2-S2-E1-E2-55</t>
  </si>
  <si>
    <t xml:space="preserve">XP_010910203.1</t>
  </si>
  <si>
    <t xml:space="preserve">pentatricopeptide repeat-containing protein At3g28660 </t>
  </si>
  <si>
    <t xml:space="preserve">PF01535, PF12854</t>
  </si>
  <si>
    <t xml:space="preserve">OTHER (0.995135)</t>
  </si>
  <si>
    <t xml:space="preserve">Cluster-46512.112080</t>
  </si>
  <si>
    <t xml:space="preserve">AaPPR104</t>
  </si>
  <si>
    <t xml:space="preserve">OM157379</t>
  </si>
  <si>
    <t xml:space="preserve">138-P-Pi-P-P-P-P-P-P-P-P-P-P-P-P-P-8</t>
  </si>
  <si>
    <t xml:space="preserve">XP_008790623.2</t>
  </si>
  <si>
    <t xml:space="preserve">pentatricopeptide repeat-containing protein At1g05670, mitochondrial </t>
  </si>
  <si>
    <t xml:space="preserve">OTHER (0.972941)</t>
  </si>
  <si>
    <t xml:space="preserve">Cluster-46512.112273</t>
  </si>
  <si>
    <t xml:space="preserve">AaPPR105</t>
  </si>
  <si>
    <t xml:space="preserve">OM156572</t>
  </si>
  <si>
    <t xml:space="preserve">16-L1-S1-P1-L1-S1-P1-L1-S1-P2-L2-S2-E1-E2-DYW</t>
  </si>
  <si>
    <t xml:space="preserve">XP_010908711.1</t>
  </si>
  <si>
    <t xml:space="preserve">pentatricopeptide repeat-containing protein At3g26782, mitochondrial </t>
  </si>
  <si>
    <t xml:space="preserve">mTP (0.608732)</t>
  </si>
  <si>
    <t xml:space="preserve">Cluster-46512.112440</t>
  </si>
  <si>
    <t xml:space="preserve">AaPPR106</t>
  </si>
  <si>
    <t xml:space="preserve">OM156573</t>
  </si>
  <si>
    <t xml:space="preserve">P-P-P-P-P-P-P-56</t>
  </si>
  <si>
    <t xml:space="preserve">XP_020248386.1</t>
  </si>
  <si>
    <t xml:space="preserve">pentatricopeptide repeat-containing protein At4g02820, mitochondrial </t>
  </si>
  <si>
    <t xml:space="preserve">OTHER (0.999694)</t>
  </si>
  <si>
    <t xml:space="preserve">Cluster-46512.112503</t>
  </si>
  <si>
    <t xml:space="preserve">AaPPR107</t>
  </si>
  <si>
    <t xml:space="preserve">OM156574</t>
  </si>
  <si>
    <t xml:space="preserve">53-P-Pi-P-P-P-P-P-P-P-P-79</t>
  </si>
  <si>
    <t xml:space="preserve">XP_020241492.1</t>
  </si>
  <si>
    <t xml:space="preserve">pentatricopeptide repeat-containing protein At1g60770 </t>
  </si>
  <si>
    <t xml:space="preserve">possibly mitochondrial (0,28)</t>
  </si>
  <si>
    <t xml:space="preserve">OTHER (0.985358)</t>
  </si>
  <si>
    <t xml:space="preserve">Cluster-46512.112530</t>
  </si>
  <si>
    <t xml:space="preserve">AaPPR108</t>
  </si>
  <si>
    <t xml:space="preserve">OM156575</t>
  </si>
  <si>
    <t xml:space="preserve">Cluster-46512.112758</t>
  </si>
  <si>
    <t xml:space="preserve">AaPPR109</t>
  </si>
  <si>
    <t xml:space="preserve">OM156576</t>
  </si>
  <si>
    <t xml:space="preserve">E+</t>
  </si>
  <si>
    <t xml:space="preserve">4-L1-S1-SS-P1-L1-S1-P1i-L1-S1-P2-L2-S2-E1-E2-E+</t>
  </si>
  <si>
    <t xml:space="preserve">XP_020275269.1</t>
  </si>
  <si>
    <t xml:space="preserve">pentatricopeptide repeat-containing protein At5g03800 </t>
  </si>
  <si>
    <t xml:space="preserve">OTHER (0.979349)</t>
  </si>
  <si>
    <t xml:space="preserve">Cluster-46512.112773</t>
  </si>
  <si>
    <t xml:space="preserve">AaPPR110</t>
  </si>
  <si>
    <t xml:space="preserve">OM156577</t>
  </si>
  <si>
    <t xml:space="preserve">93-P-P-P-P-P-P-P-P-P-P-P-29</t>
  </si>
  <si>
    <t xml:space="preserve">XP_020260192.1</t>
  </si>
  <si>
    <t xml:space="preserve">pentatricopeptide repeat-containing protein At1g09820 </t>
  </si>
  <si>
    <t xml:space="preserve">possibly plastid (0,43)</t>
  </si>
  <si>
    <t xml:space="preserve">OTHER (0.481756)</t>
  </si>
  <si>
    <t xml:space="preserve">Cluster-46512.112904</t>
  </si>
  <si>
    <t xml:space="preserve">AaPPR111</t>
  </si>
  <si>
    <t xml:space="preserve">OM157380</t>
  </si>
  <si>
    <t xml:space="preserve">253-P-P-P-Pi-Pi-P-P-P-6</t>
  </si>
  <si>
    <t xml:space="preserve">XP_010907599.1</t>
  </si>
  <si>
    <t xml:space="preserve">pentatricopeptide repeat-containing protein At1g80270, mitochondrial </t>
  </si>
  <si>
    <t xml:space="preserve">mitochondrial (0,59)</t>
  </si>
  <si>
    <t xml:space="preserve">mTP (0.860595)</t>
  </si>
  <si>
    <t xml:space="preserve">Cluster-46512.112924</t>
  </si>
  <si>
    <t xml:space="preserve">AaPPR112</t>
  </si>
  <si>
    <t xml:space="preserve">OM156578</t>
  </si>
  <si>
    <t xml:space="preserve">154-P-P-P-P-Pi-P-11</t>
  </si>
  <si>
    <t xml:space="preserve">Cluster-46512.112946</t>
  </si>
  <si>
    <t xml:space="preserve">AaPPR113</t>
  </si>
  <si>
    <t xml:space="preserve">OM157381</t>
  </si>
  <si>
    <t xml:space="preserve">9-P-P-Pi-P-159-P-P-Pi-P-48-P-P-P-P-P-114</t>
  </si>
  <si>
    <t xml:space="preserve">XP_020251596.1</t>
  </si>
  <si>
    <t xml:space="preserve">pentatricopeptide repeat-containing protein At1g76280 isoform X1 </t>
  </si>
  <si>
    <t xml:space="preserve">PF13041, PF13812</t>
  </si>
  <si>
    <t xml:space="preserve">OTHER (0.999933)</t>
  </si>
  <si>
    <t xml:space="preserve">Cluster-46512.113285</t>
  </si>
  <si>
    <t xml:space="preserve">AaPPR114</t>
  </si>
  <si>
    <t xml:space="preserve">OM157382</t>
  </si>
  <si>
    <t xml:space="preserve">69-P-P-P-P-P-P-P-26</t>
  </si>
  <si>
    <t xml:space="preserve">OTHER (0.999725)</t>
  </si>
  <si>
    <t xml:space="preserve">Cluster-46512.113392</t>
  </si>
  <si>
    <t xml:space="preserve">AaPPR115</t>
  </si>
  <si>
    <t xml:space="preserve">OM157383</t>
  </si>
  <si>
    <t xml:space="preserve">17-L1-S1-P2-L2i-S2-E1-E2-47</t>
  </si>
  <si>
    <t xml:space="preserve">XP_008800272.2</t>
  </si>
  <si>
    <t xml:space="preserve">pentatricopeptide repeat-containing protein At1g05750, chloroplastic </t>
  </si>
  <si>
    <t xml:space="preserve">PS51375, PS51257</t>
  </si>
  <si>
    <t xml:space="preserve">OTHER (0.997708)</t>
  </si>
  <si>
    <t xml:space="preserve">Cluster-46512.113535</t>
  </si>
  <si>
    <t xml:space="preserve">AaPPR116</t>
  </si>
  <si>
    <t xml:space="preserve">OM157384</t>
  </si>
  <si>
    <t xml:space="preserve">54-P-P-P-P-Pi-P-53</t>
  </si>
  <si>
    <t xml:space="preserve">OTHER (0.999354)</t>
  </si>
  <si>
    <t xml:space="preserve">Cluster-46512.113781</t>
  </si>
  <si>
    <t xml:space="preserve">AaPPR117</t>
  </si>
  <si>
    <t xml:space="preserve">OM157942</t>
  </si>
  <si>
    <t xml:space="preserve">Cluster-46512.100823</t>
  </si>
  <si>
    <t xml:space="preserve">AaPPR118</t>
  </si>
  <si>
    <t xml:space="preserve">OM156579</t>
  </si>
  <si>
    <t xml:space="preserve">405-P-Pi-P-P-P-P-P-P-P-P-P-P-22</t>
  </si>
  <si>
    <t xml:space="preserve">XP_020262780.1</t>
  </si>
  <si>
    <t xml:space="preserve">pentatricopeptide repeat-containing protein MRL1, chloroplastic isoform X2 </t>
  </si>
  <si>
    <t xml:space="preserve">cTP (0.458733)</t>
  </si>
  <si>
    <t xml:space="preserve">Cluster-46512.113871</t>
  </si>
  <si>
    <t xml:space="preserve">AaPPR119</t>
  </si>
  <si>
    <t xml:space="preserve">OM157385</t>
  </si>
  <si>
    <t xml:space="preserve">107-L1-S1-P2-L2-S2-E1-E2i-DYW</t>
  </si>
  <si>
    <t xml:space="preserve">NP_187753.1</t>
  </si>
  <si>
    <t xml:space="preserve">Pentatricopeptide repeat (PPR) superfamily protein </t>
  </si>
  <si>
    <t xml:space="preserve">Arabidopsis thaliana</t>
  </si>
  <si>
    <t xml:space="preserve">OTHER (0.856182)</t>
  </si>
  <si>
    <t xml:space="preserve">Cluster-46512.113898</t>
  </si>
  <si>
    <t xml:space="preserve">AaPPR120</t>
  </si>
  <si>
    <t xml:space="preserve">OM157386</t>
  </si>
  <si>
    <t xml:space="preserve">63-L1-S1-P1i-L1-S1-P1-L1-S1-P2-L2-S2-E1-E2-DYW</t>
  </si>
  <si>
    <t xml:space="preserve">XP_010914963.1</t>
  </si>
  <si>
    <t xml:space="preserve">cTP (0.429693)</t>
  </si>
  <si>
    <t xml:space="preserve">Cluster-46512.113899</t>
  </si>
  <si>
    <t xml:space="preserve">AaPPR121</t>
  </si>
  <si>
    <t xml:space="preserve">OM157387</t>
  </si>
  <si>
    <t xml:space="preserve">199-P-P-P-P-P-P-41-P-P-P-P-P-P-P-P-P-P-P-Pi-P-P-P-8</t>
  </si>
  <si>
    <t xml:space="preserve">XP_010930166.1</t>
  </si>
  <si>
    <t xml:space="preserve">pentatricopeptide repeat-containing protein At1g06710, mitochondrial isoform X1 </t>
  </si>
  <si>
    <t xml:space="preserve">mitochondrial (0,56)</t>
  </si>
  <si>
    <t xml:space="preserve">mTP (0.900983)</t>
  </si>
  <si>
    <t xml:space="preserve">Cluster-46512.11396</t>
  </si>
  <si>
    <t xml:space="preserve">AaPPR122</t>
  </si>
  <si>
    <t xml:space="preserve">OM157388</t>
  </si>
  <si>
    <t xml:space="preserve">10-S2-E1-E2-E+</t>
  </si>
  <si>
    <t xml:space="preserve">XP_010920084.1</t>
  </si>
  <si>
    <t xml:space="preserve">pentatricopeptide repeat-containing protein At1g20230 </t>
  </si>
  <si>
    <t xml:space="preserve">none (0,98)</t>
  </si>
  <si>
    <t xml:space="preserve">OTHER (0.999415)</t>
  </si>
  <si>
    <t xml:space="preserve">Cluster-46512.11397</t>
  </si>
  <si>
    <t xml:space="preserve">AaPPR123</t>
  </si>
  <si>
    <t xml:space="preserve">OM156580</t>
  </si>
  <si>
    <t xml:space="preserve">14-L1-S1i-P1-L1-S1-SS-P1-L1-S1-SS-P1-L1-S1-P2-15</t>
  </si>
  <si>
    <t xml:space="preserve">XP_026665840.2</t>
  </si>
  <si>
    <t xml:space="preserve">OTHER (0.549348)</t>
  </si>
  <si>
    <t xml:space="preserve">Cluster-46512.114104</t>
  </si>
  <si>
    <t xml:space="preserve">AaPPR124</t>
  </si>
  <si>
    <t xml:space="preserve">OM156581</t>
  </si>
  <si>
    <t xml:space="preserve">52-L1-S1-P1i-L1-S1-SS-P1-L1-S1-SS-P1-L1-S1-SS-P1-L1-S1-P2-L2-S2-E1-E2-10</t>
  </si>
  <si>
    <t xml:space="preserve">XP_020676388.1</t>
  </si>
  <si>
    <t xml:space="preserve">plastid (0,93)</t>
  </si>
  <si>
    <t xml:space="preserve">cTP (0.646534)</t>
  </si>
  <si>
    <t xml:space="preserve">Cluster-46512.114279</t>
  </si>
  <si>
    <t xml:space="preserve">AaPPR125</t>
  </si>
  <si>
    <t xml:space="preserve">OM156582</t>
  </si>
  <si>
    <t xml:space="preserve">6-P-P-P-P-P-P-16</t>
  </si>
  <si>
    <t xml:space="preserve">XP_038985511.1</t>
  </si>
  <si>
    <t xml:space="preserve">pentatricopeptide repeat-containing protein At4g01570 </t>
  </si>
  <si>
    <t xml:space="preserve">OTHER (0.977923)</t>
  </si>
  <si>
    <t xml:space="preserve">Cluster-46512.114396</t>
  </si>
  <si>
    <t xml:space="preserve">AaPPR126</t>
  </si>
  <si>
    <t xml:space="preserve">OM156583</t>
  </si>
  <si>
    <t xml:space="preserve">24-P-P-P-P-75-P-P-116</t>
  </si>
  <si>
    <t xml:space="preserve">XP_010914392.1</t>
  </si>
  <si>
    <t xml:space="preserve">pentatricopeptide repeat-containing protein At4g35850, mitochondrial </t>
  </si>
  <si>
    <t xml:space="preserve">OTHER (0.60045)</t>
  </si>
  <si>
    <t xml:space="preserve">Cluster-46512.114415</t>
  </si>
  <si>
    <t xml:space="preserve">AaPPR127</t>
  </si>
  <si>
    <t xml:space="preserve">OM156584</t>
  </si>
  <si>
    <t xml:space="preserve">69-P-P-P-P-P-P-P-P-P-P-P-P-P-109</t>
  </si>
  <si>
    <t xml:space="preserve">Cluster-46512.114716</t>
  </si>
  <si>
    <t xml:space="preserve">AaPPR128</t>
  </si>
  <si>
    <t xml:space="preserve">OM157389</t>
  </si>
  <si>
    <t xml:space="preserve">L1-S1-P1-L1-S1-P1-L1-S1-P1-L1-S1-P2-L2-S2-E1-E2-DYW</t>
  </si>
  <si>
    <t xml:space="preserve">NP_186850.1</t>
  </si>
  <si>
    <t xml:space="preserve">OTHER (0.793557)</t>
  </si>
  <si>
    <t xml:space="preserve">Cluster-46512.115010</t>
  </si>
  <si>
    <t xml:space="preserve">AaPPR129</t>
  </si>
  <si>
    <t xml:space="preserve">OM157390</t>
  </si>
  <si>
    <t xml:space="preserve">19-E2-E+</t>
  </si>
  <si>
    <t xml:space="preserve">XP_010928067.1</t>
  </si>
  <si>
    <t xml:space="preserve">pentatricopeptide repeat-containing protein At5g66520 </t>
  </si>
  <si>
    <t xml:space="preserve">OTHER (0.999852)</t>
  </si>
  <si>
    <t xml:space="preserve">Cluster-46512.115117</t>
  </si>
  <si>
    <t xml:space="preserve">AaPPR130</t>
  </si>
  <si>
    <t xml:space="preserve">OM157391</t>
  </si>
  <si>
    <t xml:space="preserve">6-L1-69-L1-S1-P1-L1-S1-P1-L1-S1-P2-L2-S2-E1-E2-13</t>
  </si>
  <si>
    <t xml:space="preserve">XP_010917024.1</t>
  </si>
  <si>
    <t xml:space="preserve">pentatricopeptide repeat-containing protein At1g26900, mitochondrial </t>
  </si>
  <si>
    <t xml:space="preserve">none (0,72)</t>
  </si>
  <si>
    <t xml:space="preserve">OTHER (0.712815)</t>
  </si>
  <si>
    <t xml:space="preserve">Cluster-46512.115194</t>
  </si>
  <si>
    <t xml:space="preserve">AaPPR131</t>
  </si>
  <si>
    <t xml:space="preserve">OM157392</t>
  </si>
  <si>
    <t xml:space="preserve">13-P-P-P-P-P-P-P-P-13</t>
  </si>
  <si>
    <t xml:space="preserve">XP_010906102.1</t>
  </si>
  <si>
    <t xml:space="preserve">pentatricopeptide repeat-containing protein At1g61870, mitochondrial </t>
  </si>
  <si>
    <t xml:space="preserve">OTHER (0.998268)</t>
  </si>
  <si>
    <t xml:space="preserve">Cluster-46512.115235</t>
  </si>
  <si>
    <t xml:space="preserve">AaPPR132</t>
  </si>
  <si>
    <t xml:space="preserve">OM157393</t>
  </si>
  <si>
    <t xml:space="preserve">22-P-Pi-P-P-P-P-P-P-19</t>
  </si>
  <si>
    <t xml:space="preserve">XP_026657977.2</t>
  </si>
  <si>
    <t xml:space="preserve">pentatricopeptide repeat-containing protein At2g17670 </t>
  </si>
  <si>
    <t xml:space="preserve">OTHER (0.997252)</t>
  </si>
  <si>
    <t xml:space="preserve">Cluster-46512.115689</t>
  </si>
  <si>
    <t xml:space="preserve">AaPPR133</t>
  </si>
  <si>
    <t xml:space="preserve">OM157394</t>
  </si>
  <si>
    <t xml:space="preserve">65-P-P-P-P-P-P-P-P-P-P-P-P-Pi-P-1</t>
  </si>
  <si>
    <t xml:space="preserve">XP_010906516.1</t>
  </si>
  <si>
    <t xml:space="preserve">pentatricopeptide repeat-containing protein At5g16640, mitochondrial </t>
  </si>
  <si>
    <t xml:space="preserve">mitochondrial (0,62)</t>
  </si>
  <si>
    <t xml:space="preserve">mTP (0.97926)</t>
  </si>
  <si>
    <t xml:space="preserve">Cluster-46512.115695</t>
  </si>
  <si>
    <t xml:space="preserve">AaPPR134</t>
  </si>
  <si>
    <t xml:space="preserve">OM156585</t>
  </si>
  <si>
    <t xml:space="preserve">176-P-Pi-P-P-P-P-P-P-P-P-54</t>
  </si>
  <si>
    <t xml:space="preserve">NP_171744.1</t>
  </si>
  <si>
    <t xml:space="preserve">OTHER (0.777556)</t>
  </si>
  <si>
    <t xml:space="preserve">Cluster-46512.115747</t>
  </si>
  <si>
    <t xml:space="preserve">AaPPR135</t>
  </si>
  <si>
    <t xml:space="preserve">OM157395</t>
  </si>
  <si>
    <t xml:space="preserve">150-P-Pi-P-P-P-P-P-P-P-P-P-9</t>
  </si>
  <si>
    <t xml:space="preserve">XP_020249673.1</t>
  </si>
  <si>
    <t xml:space="preserve">pentatricopeptide repeat-containing protein At1g02150 </t>
  </si>
  <si>
    <t xml:space="preserve">cTP (0.836753)</t>
  </si>
  <si>
    <t xml:space="preserve">Cluster-46512.115969</t>
  </si>
  <si>
    <t xml:space="preserve">AaPPR136</t>
  </si>
  <si>
    <t xml:space="preserve">OM157396</t>
  </si>
  <si>
    <t xml:space="preserve">19-L1-S1-SS-P1-L1-S1-SS-P1-L1-S1-SS-P1i-L1-S1-7</t>
  </si>
  <si>
    <t xml:space="preserve">XP_039117717.1</t>
  </si>
  <si>
    <t xml:space="preserve">mTP (0.594991)</t>
  </si>
  <si>
    <t xml:space="preserve">Cluster-46512.115993</t>
  </si>
  <si>
    <t xml:space="preserve">AaPPR137</t>
  </si>
  <si>
    <t xml:space="preserve">OM157397</t>
  </si>
  <si>
    <t xml:space="preserve">253-P-P-P-Pi-Pi-P-P-P-P-56</t>
  </si>
  <si>
    <t xml:space="preserve">PF13812, PF17177</t>
  </si>
  <si>
    <t xml:space="preserve">mitochondrial (0,80)</t>
  </si>
  <si>
    <t xml:space="preserve">mTP (0.927945)</t>
  </si>
  <si>
    <t xml:space="preserve">Cluster-46512.115997</t>
  </si>
  <si>
    <t xml:space="preserve">AaPPR138</t>
  </si>
  <si>
    <t xml:space="preserve">OM157398</t>
  </si>
  <si>
    <t xml:space="preserve">77-P-P-P-P-Pi-P-P-P-P-P-P-P-P-9</t>
  </si>
  <si>
    <t xml:space="preserve">XP_010930804.1</t>
  </si>
  <si>
    <t xml:space="preserve">pentatricopeptide repeat-containing protein At1g12775, mitochondrial </t>
  </si>
  <si>
    <t xml:space="preserve">OTHER (0.992131)</t>
  </si>
  <si>
    <t xml:space="preserve">Cluster-46512.116022</t>
  </si>
  <si>
    <t xml:space="preserve">AaPPR139</t>
  </si>
  <si>
    <t xml:space="preserve">OM157399</t>
  </si>
  <si>
    <t xml:space="preserve">97-P-88-P-P-P-P-P-P-P-P-87</t>
  </si>
  <si>
    <t xml:space="preserve">OTHER (0.829688)</t>
  </si>
  <si>
    <t xml:space="preserve">Cluster-46512.116030</t>
  </si>
  <si>
    <t xml:space="preserve">AaPPR140</t>
  </si>
  <si>
    <t xml:space="preserve">OM157400</t>
  </si>
  <si>
    <t xml:space="preserve">OTHER (0.996847)</t>
  </si>
  <si>
    <t xml:space="preserve">Cluster-46512.116178</t>
  </si>
  <si>
    <t xml:space="preserve">AaPPR141</t>
  </si>
  <si>
    <t xml:space="preserve">OM156586</t>
  </si>
  <si>
    <t xml:space="preserve">94-P-Pi-P-P-P-P-P-P-P-P-31</t>
  </si>
  <si>
    <t xml:space="preserve">XP_020244029.1</t>
  </si>
  <si>
    <t xml:space="preserve">pentatricopeptide repeat-containing protein At2g38420, mitochondrial </t>
  </si>
  <si>
    <t xml:space="preserve">OTHER (0.993463)</t>
  </si>
  <si>
    <t xml:space="preserve">Cluster-46512.116217</t>
  </si>
  <si>
    <t xml:space="preserve">AaPPR142</t>
  </si>
  <si>
    <t xml:space="preserve">OM157210</t>
  </si>
  <si>
    <t xml:space="preserve">86-P-Pi-P-P-P-P-P-P-13</t>
  </si>
  <si>
    <t xml:space="preserve">OTHER (0.995811)</t>
  </si>
  <si>
    <t xml:space="preserve">Cluster-46512.116587</t>
  </si>
  <si>
    <t xml:space="preserve">AaPPR143</t>
  </si>
  <si>
    <t xml:space="preserve">OM156587</t>
  </si>
  <si>
    <t xml:space="preserve">74-L1-S1-P1i-L1-S1-P1-L1-S1-P2-L2-S2-E1-E2-DYW</t>
  </si>
  <si>
    <t xml:space="preserve">XP_014629464.1</t>
  </si>
  <si>
    <t xml:space="preserve">Glycine max</t>
  </si>
  <si>
    <t xml:space="preserve">OTHER (0.999267)</t>
  </si>
  <si>
    <t xml:space="preserve">Cluster-43498.0</t>
  </si>
  <si>
    <t xml:space="preserve">AaPPR144</t>
  </si>
  <si>
    <t xml:space="preserve">OM156588</t>
  </si>
  <si>
    <t xml:space="preserve">13-P-P-P-5</t>
  </si>
  <si>
    <t xml:space="preserve">XP_020242051.1</t>
  </si>
  <si>
    <t xml:space="preserve">pentatricopeptide repeat-containing protein At1g77405 </t>
  </si>
  <si>
    <t xml:space="preserve">OTHER (0.99671)</t>
  </si>
  <si>
    <t xml:space="preserve">Cluster-46512.117143</t>
  </si>
  <si>
    <t xml:space="preserve">AaPPR145</t>
  </si>
  <si>
    <t xml:space="preserve">OM156589</t>
  </si>
  <si>
    <t xml:space="preserve">114-P-P-P-P-P-P-P-P-P-P-P-P-28</t>
  </si>
  <si>
    <t xml:space="preserve">XP_020240775.1</t>
  </si>
  <si>
    <t xml:space="preserve">pentatricopeptide repeat-containing protein At3g29290 isoform X1 </t>
  </si>
  <si>
    <t xml:space="preserve">OTHER (0.998664)</t>
  </si>
  <si>
    <t xml:space="preserve">Cluster-46512.117648</t>
  </si>
  <si>
    <t xml:space="preserve">AaPPR146</t>
  </si>
  <si>
    <t xml:space="preserve">OM157401</t>
  </si>
  <si>
    <t xml:space="preserve">55-L1-S1-P1-L1-S1-P1-L1-S1-P1-L1-S1-P2-L2-S2-E1-E2-DYW</t>
  </si>
  <si>
    <t xml:space="preserve">XP_015615477.1</t>
  </si>
  <si>
    <t xml:space="preserve">pentatricopeptide repeat-containing protein At5g04780, mitochondrial </t>
  </si>
  <si>
    <t xml:space="preserve">cTP (0.774759)</t>
  </si>
  <si>
    <t xml:space="preserve">Cluster-46512.117676</t>
  </si>
  <si>
    <t xml:space="preserve">AaPPR147</t>
  </si>
  <si>
    <t xml:space="preserve">OM157402</t>
  </si>
  <si>
    <t xml:space="preserve">OTHER (0.999032)</t>
  </si>
  <si>
    <t xml:space="preserve">Cluster-46512.118012</t>
  </si>
  <si>
    <t xml:space="preserve">AaPPR148</t>
  </si>
  <si>
    <t xml:space="preserve">OM157943</t>
  </si>
  <si>
    <t xml:space="preserve">S2-E1-E2-56</t>
  </si>
  <si>
    <t xml:space="preserve">XP_020677890.1</t>
  </si>
  <si>
    <t xml:space="preserve">OTHER (0.999434)</t>
  </si>
  <si>
    <t xml:space="preserve">Cluster-46512.118051</t>
  </si>
  <si>
    <t xml:space="preserve">AaPPR149</t>
  </si>
  <si>
    <t xml:space="preserve">OM157403</t>
  </si>
  <si>
    <t xml:space="preserve">P-P-P-P-P-P-P-P-35</t>
  </si>
  <si>
    <t xml:space="preserve">XP_020250254.1</t>
  </si>
  <si>
    <t xml:space="preserve">pentatricopeptide repeat-containing protein At1g51965, mitochondrial </t>
  </si>
  <si>
    <t xml:space="preserve">OTHER (0.99959)</t>
  </si>
  <si>
    <t xml:space="preserve">Cluster-46512.118059</t>
  </si>
  <si>
    <t xml:space="preserve">AaPPR150</t>
  </si>
  <si>
    <t xml:space="preserve">OM156590</t>
  </si>
  <si>
    <t xml:space="preserve">156-P-P-P-P-P-P-P-P-P-P-P-P-2</t>
  </si>
  <si>
    <t xml:space="preserve">XP_020244921.1</t>
  </si>
  <si>
    <t xml:space="preserve">pentatricopeptide repeat-containing protein At2g35130 </t>
  </si>
  <si>
    <t xml:space="preserve">PF01535, PF13041, PF17177</t>
  </si>
  <si>
    <t xml:space="preserve">OTHER (0.951983)</t>
  </si>
  <si>
    <t xml:space="preserve">Cluster-46512.118147</t>
  </si>
  <si>
    <t xml:space="preserve">AaPPR151</t>
  </si>
  <si>
    <t xml:space="preserve">OM156591</t>
  </si>
  <si>
    <t xml:space="preserve">22-SS-P1-L1-S1-SS-P1-L1-S1-P2-L2-S2-E1-E2-43</t>
  </si>
  <si>
    <t xml:space="preserve">XP_010923534.1</t>
  </si>
  <si>
    <t xml:space="preserve">pentatricopeptide repeat-containing protein At1g31430 </t>
  </si>
  <si>
    <t xml:space="preserve">OTHER (0.999503)</t>
  </si>
  <si>
    <t xml:space="preserve">Cluster-46512.118165</t>
  </si>
  <si>
    <t xml:space="preserve">AaPPR152</t>
  </si>
  <si>
    <t xml:space="preserve">OM156592</t>
  </si>
  <si>
    <t xml:space="preserve">164-P-P-P-P-P-P-58</t>
  </si>
  <si>
    <t xml:space="preserve">XP_019703118.1</t>
  </si>
  <si>
    <t xml:space="preserve">pentatricopeptide repeat-containing protein At4g01400, mitochondrial </t>
  </si>
  <si>
    <t xml:space="preserve">OTHER (0.988906)</t>
  </si>
  <si>
    <t xml:space="preserve">Cluster-46512.118202</t>
  </si>
  <si>
    <t xml:space="preserve">AaPPR153</t>
  </si>
  <si>
    <t xml:space="preserve">OM156593</t>
  </si>
  <si>
    <t xml:space="preserve">24-P-P-P-P-52</t>
  </si>
  <si>
    <t xml:space="preserve">OTHER (0.646052)</t>
  </si>
  <si>
    <t xml:space="preserve">Cluster-46512.118316</t>
  </si>
  <si>
    <t xml:space="preserve">AaPPR154</t>
  </si>
  <si>
    <t xml:space="preserve">OM157404</t>
  </si>
  <si>
    <t xml:space="preserve">P-P-P-P-68</t>
  </si>
  <si>
    <t xml:space="preserve">OTHER (0.999596)</t>
  </si>
  <si>
    <t xml:space="preserve">Cluster-46512.118599</t>
  </si>
  <si>
    <t xml:space="preserve">AaPPR155</t>
  </si>
  <si>
    <t xml:space="preserve">OM156594</t>
  </si>
  <si>
    <t xml:space="preserve">Cluster-44322.0</t>
  </si>
  <si>
    <t xml:space="preserve">AaPPR156</t>
  </si>
  <si>
    <t xml:space="preserve">OM157405</t>
  </si>
  <si>
    <t xml:space="preserve">10-L1-S1-SS-9</t>
  </si>
  <si>
    <t xml:space="preserve">XP_022042191.1</t>
  </si>
  <si>
    <t xml:space="preserve">Helianthus annuus</t>
  </si>
  <si>
    <t xml:space="preserve">none (0,86)</t>
  </si>
  <si>
    <t xml:space="preserve">mTP (0.515982)</t>
  </si>
  <si>
    <t xml:space="preserve">Cluster-46512.118788</t>
  </si>
  <si>
    <t xml:space="preserve">AaPPR157</t>
  </si>
  <si>
    <t xml:space="preserve">OM157406</t>
  </si>
  <si>
    <t xml:space="preserve">124-P-P-P-52-P-P-P-P-P-Pi-P-P-P-P-P-P-P-P-Pi-Pi-P-P-P-9</t>
  </si>
  <si>
    <t xml:space="preserve">XP_026665748.2</t>
  </si>
  <si>
    <t xml:space="preserve">pentatricopeptide repeat-containing protein At1g73710 </t>
  </si>
  <si>
    <t xml:space="preserve">none (0,94)</t>
  </si>
  <si>
    <t xml:space="preserve">OTHER (0.636644)</t>
  </si>
  <si>
    <t xml:space="preserve">Cluster-46512.118821</t>
  </si>
  <si>
    <t xml:space="preserve">AaPPR158</t>
  </si>
  <si>
    <t xml:space="preserve">OM157407</t>
  </si>
  <si>
    <t xml:space="preserve">35-P-P-P-P-P-157</t>
  </si>
  <si>
    <t xml:space="preserve">XP_020276341.1</t>
  </si>
  <si>
    <t xml:space="preserve">pentatricopeptide repeat-containing protein At2g17033 </t>
  </si>
  <si>
    <t xml:space="preserve">OTHER (0.999355)</t>
  </si>
  <si>
    <t xml:space="preserve">Cluster-46512.118834</t>
  </si>
  <si>
    <t xml:space="preserve">AaPPR159</t>
  </si>
  <si>
    <t xml:space="preserve">OM157408</t>
  </si>
  <si>
    <t xml:space="preserve">185-P-P-P-P-P-P-P-P-P-P-175</t>
  </si>
  <si>
    <t xml:space="preserve">XP_008786296.2</t>
  </si>
  <si>
    <t xml:space="preserve">pentatricopeptide repeat-containing protein At5g46580, chloroplastic </t>
  </si>
  <si>
    <t xml:space="preserve">cTP (0.705655)</t>
  </si>
  <si>
    <t xml:space="preserve">Cluster-46512.119054</t>
  </si>
  <si>
    <t xml:space="preserve">AaPPR160</t>
  </si>
  <si>
    <t xml:space="preserve">OM157409</t>
  </si>
  <si>
    <t xml:space="preserve">102-P-P-P-P-Pi-P-Pi-P-P-P-P-P-87</t>
  </si>
  <si>
    <t xml:space="preserve">XP_020245916.1</t>
  </si>
  <si>
    <t xml:space="preserve">pentatricopeptide repeat-containing protein At5g14080 </t>
  </si>
  <si>
    <t xml:space="preserve">OTHER (0.788001)</t>
  </si>
  <si>
    <t xml:space="preserve">Cluster-46512.119215</t>
  </si>
  <si>
    <t xml:space="preserve">AaPPR161</t>
  </si>
  <si>
    <t xml:space="preserve">OM157944</t>
  </si>
  <si>
    <t xml:space="preserve">174-P-P-P-P-Pi-P-P-P-P-P-P-12</t>
  </si>
  <si>
    <t xml:space="preserve">XP_008809852.2</t>
  </si>
  <si>
    <t xml:space="preserve">pentatricopeptide repeat-containing protein At4g21170 </t>
  </si>
  <si>
    <t xml:space="preserve">possibly plastid (0,37)</t>
  </si>
  <si>
    <t xml:space="preserve">OTHER (0.836999)</t>
  </si>
  <si>
    <t xml:space="preserve">Cluster-46512.119356</t>
  </si>
  <si>
    <t xml:space="preserve">AaPPR162</t>
  </si>
  <si>
    <t xml:space="preserve">OM156595</t>
  </si>
  <si>
    <t xml:space="preserve">16-P-P-P-P-P-P-P-P-P-P-P-P-P-57</t>
  </si>
  <si>
    <t xml:space="preserve">XP_026660470.2</t>
  </si>
  <si>
    <t xml:space="preserve">pentatricopeptide repeat-containing protein At4g28010 </t>
  </si>
  <si>
    <t xml:space="preserve">PF12854, PF13041, PF13812</t>
  </si>
  <si>
    <t xml:space="preserve">OTHER (0.999461)</t>
  </si>
  <si>
    <t xml:space="preserve">Cluster-46512.119420</t>
  </si>
  <si>
    <t xml:space="preserve">AaPPR163</t>
  </si>
  <si>
    <t xml:space="preserve">OM157410</t>
  </si>
  <si>
    <t xml:space="preserve">157-P-P-P-P-P-P-P-P-P-P-P-35</t>
  </si>
  <si>
    <t xml:space="preserve">XP_010906478.2</t>
  </si>
  <si>
    <t xml:space="preserve">pentatricopeptide repeat-containing protein At5g18950 </t>
  </si>
  <si>
    <t xml:space="preserve">OTHER (0.543191)</t>
  </si>
  <si>
    <t xml:space="preserve">Cluster-46512.119557</t>
  </si>
  <si>
    <t xml:space="preserve">AaPPR164</t>
  </si>
  <si>
    <t xml:space="preserve">OM157411</t>
  </si>
  <si>
    <t xml:space="preserve">Cluster-46512.119562</t>
  </si>
  <si>
    <t xml:space="preserve">AaPPR165</t>
  </si>
  <si>
    <t xml:space="preserve">OM156596</t>
  </si>
  <si>
    <t xml:space="preserve">Cluster-46512.119645</t>
  </si>
  <si>
    <t xml:space="preserve">AaPPR166</t>
  </si>
  <si>
    <t xml:space="preserve">OM156597</t>
  </si>
  <si>
    <t xml:space="preserve">31-L1-S1i-P1-L1-S1-P1-L1-S1-SS-P1-L1-S1-P2-L2-S2-E1-E2-50</t>
  </si>
  <si>
    <t xml:space="preserve">XP_020244491.1</t>
  </si>
  <si>
    <t xml:space="preserve">OTHER (0.783554)</t>
  </si>
  <si>
    <t xml:space="preserve">Cluster-46512.119888</t>
  </si>
  <si>
    <t xml:space="preserve">AaPPR167</t>
  </si>
  <si>
    <t xml:space="preserve">OM157412</t>
  </si>
  <si>
    <t xml:space="preserve">132-P-P-P-P-83</t>
  </si>
  <si>
    <t xml:space="preserve">XP_039135054.1</t>
  </si>
  <si>
    <t xml:space="preserve">pentatricopeptide repeat-containing protein At5g66631 isoform X3 </t>
  </si>
  <si>
    <t xml:space="preserve">ER (0,54)</t>
  </si>
  <si>
    <t xml:space="preserve">OTHER (0.533474)</t>
  </si>
  <si>
    <t xml:space="preserve">Cluster-46512.119966</t>
  </si>
  <si>
    <t xml:space="preserve">AaPPR168</t>
  </si>
  <si>
    <t xml:space="preserve">OM156598</t>
  </si>
  <si>
    <t xml:space="preserve">Cluster-46512.120132</t>
  </si>
  <si>
    <t xml:space="preserve">AaPPR169</t>
  </si>
  <si>
    <t xml:space="preserve">OM157413</t>
  </si>
  <si>
    <t xml:space="preserve">9-L1-S1-P2-8</t>
  </si>
  <si>
    <t xml:space="preserve">OTHER (0.660214)</t>
  </si>
  <si>
    <t xml:space="preserve">Cluster-46512.120307</t>
  </si>
  <si>
    <t xml:space="preserve">AaPPR170</t>
  </si>
  <si>
    <t xml:space="preserve">OM157211</t>
  </si>
  <si>
    <t xml:space="preserve">P-P-P-P-P-P-P-10</t>
  </si>
  <si>
    <t xml:space="preserve">XP_010917143.1</t>
  </si>
  <si>
    <t xml:space="preserve">pentatricopeptide repeat-containing protein At1g09900 </t>
  </si>
  <si>
    <t xml:space="preserve">OTHER (0.94954)</t>
  </si>
  <si>
    <t xml:space="preserve">Cluster-46512.120410</t>
  </si>
  <si>
    <t xml:space="preserve">AaPPR171</t>
  </si>
  <si>
    <t xml:space="preserve">OM157414</t>
  </si>
  <si>
    <t xml:space="preserve">SS-P1-L1-S1-P1-L1-S1-P2-L2-S2-E1-E2-DYW</t>
  </si>
  <si>
    <t xml:space="preserve">OTHER (0.949634)</t>
  </si>
  <si>
    <t xml:space="preserve">Cluster-46512.120536</t>
  </si>
  <si>
    <t xml:space="preserve">AaPPR172</t>
  </si>
  <si>
    <t xml:space="preserve">OM156599</t>
  </si>
  <si>
    <t xml:space="preserve">P-P-P-P-P-P-77</t>
  </si>
  <si>
    <t xml:space="preserve">XP_020246572.1</t>
  </si>
  <si>
    <t xml:space="preserve">pentatricopeptide repeat-containing protein At3g48250, chloroplastic </t>
  </si>
  <si>
    <t xml:space="preserve">PF12854</t>
  </si>
  <si>
    <t xml:space="preserve">OTHER (0.999828)</t>
  </si>
  <si>
    <t xml:space="preserve">Cluster-46512.120612</t>
  </si>
  <si>
    <t xml:space="preserve">AaPPR173</t>
  </si>
  <si>
    <t xml:space="preserve">OM157212</t>
  </si>
  <si>
    <t xml:space="preserve">Cluster-46512.120790</t>
  </si>
  <si>
    <t xml:space="preserve">AaPPR174</t>
  </si>
  <si>
    <t xml:space="preserve">OM156600</t>
  </si>
  <si>
    <t xml:space="preserve">8-P-P-P-P</t>
  </si>
  <si>
    <t xml:space="preserve">OTHER (0.998486)</t>
  </si>
  <si>
    <t xml:space="preserve">Cluster-46512.120793</t>
  </si>
  <si>
    <t xml:space="preserve">AaPPR175</t>
  </si>
  <si>
    <t xml:space="preserve">OM156601</t>
  </si>
  <si>
    <t xml:space="preserve">328-P-P-P-P-P-P-P-P-P-20</t>
  </si>
  <si>
    <t xml:space="preserve">XP_020083063.1</t>
  </si>
  <si>
    <t xml:space="preserve">pentatricopeptide repeat-containing protein At1g64100 </t>
  </si>
  <si>
    <t xml:space="preserve">mitochondrial (0,81)</t>
  </si>
  <si>
    <t xml:space="preserve">OTHER (0.808547)</t>
  </si>
  <si>
    <t xml:space="preserve">Cluster-46512.120920</t>
  </si>
  <si>
    <t xml:space="preserve">AaPPR176</t>
  </si>
  <si>
    <t xml:space="preserve">OM156602</t>
  </si>
  <si>
    <t xml:space="preserve">Cluster-46512.120934</t>
  </si>
  <si>
    <t xml:space="preserve">AaPPR177</t>
  </si>
  <si>
    <t xml:space="preserve">OM156603</t>
  </si>
  <si>
    <t xml:space="preserve">10-P-Pi-P-P-P-P-P-P-P-35</t>
  </si>
  <si>
    <t xml:space="preserve">OTHER (0.952333)</t>
  </si>
  <si>
    <t xml:space="preserve">Cluster-46512.120997</t>
  </si>
  <si>
    <t xml:space="preserve">AaPPR178</t>
  </si>
  <si>
    <t xml:space="preserve">OM156604</t>
  </si>
  <si>
    <t xml:space="preserve">P-P-P-P-P-P-P-4</t>
  </si>
  <si>
    <t xml:space="preserve">XP_020252315.1</t>
  </si>
  <si>
    <t xml:space="preserve">pentatricopeptide repeat-containing protein At3g09650, chloroplastic </t>
  </si>
  <si>
    <t xml:space="preserve">OTHER (0.999395)</t>
  </si>
  <si>
    <t xml:space="preserve">Cluster-46512.121200</t>
  </si>
  <si>
    <t xml:space="preserve">AaPPR179</t>
  </si>
  <si>
    <t xml:space="preserve">OM156605</t>
  </si>
  <si>
    <t xml:space="preserve">77-L1-S1-P1i-L1-S1-P1-L1-S1-P2-L2-S2-E1-E2-DYW</t>
  </si>
  <si>
    <t xml:space="preserve">cTP (0.512448)</t>
  </si>
  <si>
    <t xml:space="preserve">Cluster-46512.121225</t>
  </si>
  <si>
    <t xml:space="preserve">AaPPR180</t>
  </si>
  <si>
    <t xml:space="preserve">OM156606</t>
  </si>
  <si>
    <t xml:space="preserve">45-P-P-P-P-P-P-P-P-P-P-P-P-P-P-P-Pi-P-155</t>
  </si>
  <si>
    <t xml:space="preserve">OTHER (0.999299)</t>
  </si>
  <si>
    <t xml:space="preserve">Cluster-46512.121248</t>
  </si>
  <si>
    <t xml:space="preserve">AaPPR181</t>
  </si>
  <si>
    <t xml:space="preserve">OM156607</t>
  </si>
  <si>
    <t xml:space="preserve">18-P-P-Pi-P-48-P-P-P-P-P-114</t>
  </si>
  <si>
    <t xml:space="preserve">possibly mitochondrial (0,21)</t>
  </si>
  <si>
    <t xml:space="preserve">OTHER (0.976071)</t>
  </si>
  <si>
    <t xml:space="preserve">Cluster-46512.121587</t>
  </si>
  <si>
    <t xml:space="preserve">AaPPR182</t>
  </si>
  <si>
    <t xml:space="preserve">OM157415</t>
  </si>
  <si>
    <t xml:space="preserve">mitochondrial (0,52)</t>
  </si>
  <si>
    <t xml:space="preserve">OTHER (0.558543)</t>
  </si>
  <si>
    <t xml:space="preserve">Cluster-46512.121691</t>
  </si>
  <si>
    <t xml:space="preserve">AaPPR183</t>
  </si>
  <si>
    <t xml:space="preserve">OM156608</t>
  </si>
  <si>
    <t xml:space="preserve">P-P-P-P-Pi-P-P-Pi-Pi-P</t>
  </si>
  <si>
    <t xml:space="preserve">XP_020251616.1</t>
  </si>
  <si>
    <t xml:space="preserve">pentatricopeptide repeat-containing protein At3g42630 isoform X1 </t>
  </si>
  <si>
    <t xml:space="preserve">possibly mitochondrial (0,23)</t>
  </si>
  <si>
    <t xml:space="preserve">OTHER (0.60607)</t>
  </si>
  <si>
    <t xml:space="preserve">Cluster-46512.121734</t>
  </si>
  <si>
    <t xml:space="preserve">AaPPR184</t>
  </si>
  <si>
    <t xml:space="preserve">OM156609</t>
  </si>
  <si>
    <t xml:space="preserve">Cluster-46512.121867</t>
  </si>
  <si>
    <t xml:space="preserve">AaPPR185</t>
  </si>
  <si>
    <t xml:space="preserve">OM156610</t>
  </si>
  <si>
    <t xml:space="preserve">Cluster-46512.121934</t>
  </si>
  <si>
    <t xml:space="preserve">AaPPR186</t>
  </si>
  <si>
    <t xml:space="preserve">OM157416</t>
  </si>
  <si>
    <t xml:space="preserve">53-L1-S1-P1-L1-S1-P1-L1-S1-P1-L1-S1-P1-L1-S1-P2-L2-S2-E1-E2-54</t>
  </si>
  <si>
    <t xml:space="preserve">XP_020269011.1</t>
  </si>
  <si>
    <t xml:space="preserve">pentatricopeptide repeat-containing protein At4g32430, mitochondrial </t>
  </si>
  <si>
    <t xml:space="preserve">ER (0,90)</t>
  </si>
  <si>
    <t xml:space="preserve">OTHER (0.681231)</t>
  </si>
  <si>
    <t xml:space="preserve">Cluster-46512.122338</t>
  </si>
  <si>
    <t xml:space="preserve">AaPPR187</t>
  </si>
  <si>
    <t xml:space="preserve">OM157417</t>
  </si>
  <si>
    <t xml:space="preserve">65-P-P-P-P-P-P-P-P-P-Pi-P-P-P-P-13</t>
  </si>
  <si>
    <t xml:space="preserve">XP_020256203.1</t>
  </si>
  <si>
    <t xml:space="preserve">pentatricopeptide repeat-containing protein At1g79080, chloroplastic </t>
  </si>
  <si>
    <t xml:space="preserve">plastid (0,90)</t>
  </si>
  <si>
    <t xml:space="preserve">cTP (0.779686)</t>
  </si>
  <si>
    <t xml:space="preserve">Cluster-46512.122511</t>
  </si>
  <si>
    <t xml:space="preserve">AaPPR188</t>
  </si>
  <si>
    <t xml:space="preserve">OM157418</t>
  </si>
  <si>
    <t xml:space="preserve">Cluster-46512.122512</t>
  </si>
  <si>
    <t xml:space="preserve">AaPPR189</t>
  </si>
  <si>
    <t xml:space="preserve">OM157213</t>
  </si>
  <si>
    <t xml:space="preserve">Cluster-46512.122614</t>
  </si>
  <si>
    <t xml:space="preserve">AaPPR190</t>
  </si>
  <si>
    <t xml:space="preserve">OM157214</t>
  </si>
  <si>
    <t xml:space="preserve">4-E1-E2-DYW</t>
  </si>
  <si>
    <t xml:space="preserve">XP_020272141.1</t>
  </si>
  <si>
    <t xml:space="preserve">pentatricopeptide repeat-containing protein At5g15340, mitochondrial, partial </t>
  </si>
  <si>
    <t xml:space="preserve">OTHER (0.994095)</t>
  </si>
  <si>
    <t xml:space="preserve">Cluster-46512.122711</t>
  </si>
  <si>
    <t xml:space="preserve">AaPPR191</t>
  </si>
  <si>
    <t xml:space="preserve">OM157215</t>
  </si>
  <si>
    <t xml:space="preserve">22-SS-P1-L1-S1-P2-L2-S2-E1-E2-DYW</t>
  </si>
  <si>
    <t xml:space="preserve">XP_008781031.4</t>
  </si>
  <si>
    <t xml:space="preserve">pentatricopeptide repeat-containing protein ELI1, chloroplastic </t>
  </si>
  <si>
    <t xml:space="preserve">OTHER (0.643739)</t>
  </si>
  <si>
    <t xml:space="preserve">Cluster-46512.122749</t>
  </si>
  <si>
    <t xml:space="preserve">AaPPR192</t>
  </si>
  <si>
    <t xml:space="preserve">OM157216</t>
  </si>
  <si>
    <t xml:space="preserve">24-P-P-P-P-Pi-Pi-P-P-116</t>
  </si>
  <si>
    <t xml:space="preserve">Cluster-46512.122797</t>
  </si>
  <si>
    <t xml:space="preserve">AaPPR193</t>
  </si>
  <si>
    <t xml:space="preserve">OM156611</t>
  </si>
  <si>
    <t xml:space="preserve">7-P-P-Pi-P-P-P</t>
  </si>
  <si>
    <t xml:space="preserve">XP_020097008.1</t>
  </si>
  <si>
    <t xml:space="preserve">pentatricopeptide repeat-containing protein At5g02860, partial </t>
  </si>
  <si>
    <t xml:space="preserve">OTHER (0.999324)</t>
  </si>
  <si>
    <t xml:space="preserve">Cluster-46512.122881</t>
  </si>
  <si>
    <t xml:space="preserve">AaPPR194</t>
  </si>
  <si>
    <t xml:space="preserve">OM156612</t>
  </si>
  <si>
    <t xml:space="preserve">13-L1-S1-SS-SS-P1-L1-S1-P2-L2i-S2-E1-E2-55</t>
  </si>
  <si>
    <t xml:space="preserve">XP_020276717.1</t>
  </si>
  <si>
    <t xml:space="preserve">pentatricopeptide repeat-containing protein At1g06143 </t>
  </si>
  <si>
    <t xml:space="preserve">OTHER (0.627429)</t>
  </si>
  <si>
    <t xml:space="preserve">Cluster-46512.122892</t>
  </si>
  <si>
    <t xml:space="preserve">AaPPR195</t>
  </si>
  <si>
    <t xml:space="preserve">OM156613</t>
  </si>
  <si>
    <t xml:space="preserve">Cluster-46512.122895</t>
  </si>
  <si>
    <t xml:space="preserve">AaPPR196</t>
  </si>
  <si>
    <t xml:space="preserve">OM156614</t>
  </si>
  <si>
    <t xml:space="preserve">Cluster-46512.122899</t>
  </si>
  <si>
    <t xml:space="preserve">AaPPR197</t>
  </si>
  <si>
    <t xml:space="preserve">OM157419</t>
  </si>
  <si>
    <t xml:space="preserve">Cluster-46512.123012</t>
  </si>
  <si>
    <t xml:space="preserve">AaPPR198</t>
  </si>
  <si>
    <t xml:space="preserve">OM157420</t>
  </si>
  <si>
    <t xml:space="preserve">Cluster-46512.123013</t>
  </si>
  <si>
    <t xml:space="preserve">AaPPR199</t>
  </si>
  <si>
    <t xml:space="preserve">OM156615</t>
  </si>
  <si>
    <t xml:space="preserve">10-L1-S1-P1-L1-S1-P1-L1-S1-P2-L2-S2-E1-E2-54</t>
  </si>
  <si>
    <t xml:space="preserve">OTHER (0.997602)</t>
  </si>
  <si>
    <t xml:space="preserve">Cluster-46512.123377</t>
  </si>
  <si>
    <t xml:space="preserve">AaPPR200</t>
  </si>
  <si>
    <t xml:space="preserve">OM156616</t>
  </si>
  <si>
    <t xml:space="preserve">192-P-P-P-P-57-P-P-P-P-P-P-P-P-64</t>
  </si>
  <si>
    <t xml:space="preserve">XP_020246217.1</t>
  </si>
  <si>
    <t xml:space="preserve">pentatricopeptide repeat-containing protein At3g46610 </t>
  </si>
  <si>
    <t xml:space="preserve">plastid (0,58)</t>
  </si>
  <si>
    <t xml:space="preserve">cTP (0.690709)</t>
  </si>
  <si>
    <t xml:space="preserve">Cluster-46512.123562</t>
  </si>
  <si>
    <t xml:space="preserve">AaPPR201</t>
  </si>
  <si>
    <t xml:space="preserve">OM156617</t>
  </si>
  <si>
    <t xml:space="preserve">Cluster-46512.123742</t>
  </si>
  <si>
    <t xml:space="preserve">AaPPR202</t>
  </si>
  <si>
    <t xml:space="preserve">OM156618</t>
  </si>
  <si>
    <t xml:space="preserve">93-P1-L1-S1-P1-L1-S1-P2-L2-S2-E1-E2-11</t>
  </si>
  <si>
    <t xml:space="preserve">XP_020266807.1</t>
  </si>
  <si>
    <t xml:space="preserve">pentatricopeptide repeat-containing protein At1g77170 </t>
  </si>
  <si>
    <t xml:space="preserve">OTHER (0.733281)</t>
  </si>
  <si>
    <t xml:space="preserve">Cluster-46512.124139</t>
  </si>
  <si>
    <t xml:space="preserve">AaPPR203</t>
  </si>
  <si>
    <t xml:space="preserve">OM156619</t>
  </si>
  <si>
    <t xml:space="preserve">Cluster-46512.124532</t>
  </si>
  <si>
    <t xml:space="preserve">AaPPR204</t>
  </si>
  <si>
    <t xml:space="preserve">OM156620</t>
  </si>
  <si>
    <t xml:space="preserve">30-P-P-P-P-12</t>
  </si>
  <si>
    <t xml:space="preserve">XP_010909909.2</t>
  </si>
  <si>
    <t xml:space="preserve">pentatricopeptide repeat-containing protein At1g55890, mitochondrial </t>
  </si>
  <si>
    <t xml:space="preserve">OTHER (0.999254)</t>
  </si>
  <si>
    <t xml:space="preserve">Cluster-46512.124609</t>
  </si>
  <si>
    <t xml:space="preserve">AaPPR205</t>
  </si>
  <si>
    <t xml:space="preserve">OM156621</t>
  </si>
  <si>
    <t xml:space="preserve">P-P-P</t>
  </si>
  <si>
    <t xml:space="preserve">OTHER (0.965434)</t>
  </si>
  <si>
    <t xml:space="preserve">Cluster-46512.124689</t>
  </si>
  <si>
    <t xml:space="preserve">AaPPR206</t>
  </si>
  <si>
    <t xml:space="preserve">OM156622</t>
  </si>
  <si>
    <t xml:space="preserve">Cluster-46512.124694</t>
  </si>
  <si>
    <t xml:space="preserve">AaPPR207</t>
  </si>
  <si>
    <t xml:space="preserve">OM157421</t>
  </si>
  <si>
    <t xml:space="preserve">48-L1-S1i-P1-L1-S1-SS-SS-P1-L1-S1-P2-L2-S2-E1-E2-49</t>
  </si>
  <si>
    <t xml:space="preserve">XP_012084061.1</t>
  </si>
  <si>
    <t xml:space="preserve">Jatropha curcas</t>
  </si>
  <si>
    <t xml:space="preserve">SP (0.646393)</t>
  </si>
  <si>
    <t xml:space="preserve">Cluster-46512.124711</t>
  </si>
  <si>
    <t xml:space="preserve">AaPPR208</t>
  </si>
  <si>
    <t xml:space="preserve">OM157422</t>
  </si>
  <si>
    <t xml:space="preserve">70-L1-S1i-P1i-L1-S1-P1-L1-S1-SS-P1-L1-S1-SS-SSi-P1-L1-S1-P2-L2-S2-E1-E2-DYW</t>
  </si>
  <si>
    <t xml:space="preserve">XP_020251901.1</t>
  </si>
  <si>
    <t xml:space="preserve">pentatricopeptide repeat-containing protein At4g01030, mitochondrial </t>
  </si>
  <si>
    <t xml:space="preserve">SP (0.57177)</t>
  </si>
  <si>
    <t xml:space="preserve">Cluster-46512.124813</t>
  </si>
  <si>
    <t xml:space="preserve">AaPPR209</t>
  </si>
  <si>
    <t xml:space="preserve">OM157423</t>
  </si>
  <si>
    <t xml:space="preserve">4-P-P-P-P-P-P-P-P-P-P-P-P-P-28</t>
  </si>
  <si>
    <t xml:space="preserve">XP_019702351.1</t>
  </si>
  <si>
    <t xml:space="preserve">pentatricopeptide repeat-containing protein At1g62720 isoform X1 </t>
  </si>
  <si>
    <t xml:space="preserve">OTHER (0.936673)</t>
  </si>
  <si>
    <t xml:space="preserve">Cluster-46512.125104</t>
  </si>
  <si>
    <t xml:space="preserve">AaPPR210</t>
  </si>
  <si>
    <t xml:space="preserve">OM156623</t>
  </si>
  <si>
    <t xml:space="preserve">4-P-Pi-P-Pi-Pi-P-P-P-47-P-P-P-52</t>
  </si>
  <si>
    <t xml:space="preserve">XP_020262941.1</t>
  </si>
  <si>
    <t xml:space="preserve">pentatricopeptide repeat-containing protein At4g17616 </t>
  </si>
  <si>
    <t xml:space="preserve">OTHER (0.955848)</t>
  </si>
  <si>
    <t xml:space="preserve">Cluster-46512.125146</t>
  </si>
  <si>
    <t xml:space="preserve">AaPPR211</t>
  </si>
  <si>
    <t xml:space="preserve">OM157424</t>
  </si>
  <si>
    <t xml:space="preserve">P-P-P-P-P-P-27</t>
  </si>
  <si>
    <t xml:space="preserve">XP_028551108.1</t>
  </si>
  <si>
    <t xml:space="preserve">pentatricopeptide repeat-containing protein At4g36680, mitochondrial isoform X6 </t>
  </si>
  <si>
    <t xml:space="preserve">OTHER (0.994163)</t>
  </si>
  <si>
    <t xml:space="preserve">Cluster-46512.125277</t>
  </si>
  <si>
    <t xml:space="preserve">AaPPR212</t>
  </si>
  <si>
    <t xml:space="preserve">OM156624</t>
  </si>
  <si>
    <t xml:space="preserve">10-P-P-P-P-P-P-P-P-135</t>
  </si>
  <si>
    <t xml:space="preserve">OTHER (0.99888)</t>
  </si>
  <si>
    <t xml:space="preserve">Cluster-46512.125522</t>
  </si>
  <si>
    <t xml:space="preserve">AaPPR213</t>
  </si>
  <si>
    <t xml:space="preserve">OM157425</t>
  </si>
  <si>
    <t xml:space="preserve">90-P-P-P-P-3</t>
  </si>
  <si>
    <t xml:space="preserve">XP_020252754.1</t>
  </si>
  <si>
    <t xml:space="preserve">pentatricopeptide repeat-containing protein At3g54980, mitochondrial </t>
  </si>
  <si>
    <t xml:space="preserve">mTP (0.680132)</t>
  </si>
  <si>
    <t xml:space="preserve">Cluster-46512.125568</t>
  </si>
  <si>
    <t xml:space="preserve">AaPPR214</t>
  </si>
  <si>
    <t xml:space="preserve">OM156625</t>
  </si>
  <si>
    <t xml:space="preserve">P-P-P-P-50</t>
  </si>
  <si>
    <t xml:space="preserve">XP_020274583.1</t>
  </si>
  <si>
    <t xml:space="preserve">pentatricopeptide repeat-containing protein At1g01970 </t>
  </si>
  <si>
    <t xml:space="preserve">PF17177</t>
  </si>
  <si>
    <t xml:space="preserve">OTHER (0.969481)</t>
  </si>
  <si>
    <t xml:space="preserve">Cluster-46512.100231</t>
  </si>
  <si>
    <t xml:space="preserve">AaPPR215</t>
  </si>
  <si>
    <t xml:space="preserve">OM156626</t>
  </si>
  <si>
    <t xml:space="preserve">Cluster-46512.125674</t>
  </si>
  <si>
    <t xml:space="preserve">AaPPR216</t>
  </si>
  <si>
    <t xml:space="preserve">OM156627</t>
  </si>
  <si>
    <t xml:space="preserve">164-S1-P2-106-DYW</t>
  </si>
  <si>
    <t xml:space="preserve">XP_020674384.2</t>
  </si>
  <si>
    <t xml:space="preserve">OTHER (0.999963)</t>
  </si>
  <si>
    <t xml:space="preserve">Cluster-46512.125695</t>
  </si>
  <si>
    <t xml:space="preserve">AaPPR217</t>
  </si>
  <si>
    <t xml:space="preserve">OM157426</t>
  </si>
  <si>
    <t xml:space="preserve">19-P-P-P-6</t>
  </si>
  <si>
    <t xml:space="preserve">XP_020271693.1</t>
  </si>
  <si>
    <t xml:space="preserve">pentatricopeptide repeat-containing protein At2g30780, partial </t>
  </si>
  <si>
    <t xml:space="preserve">OTHER (0.996785)</t>
  </si>
  <si>
    <t xml:space="preserve">Cluster-46512.125761</t>
  </si>
  <si>
    <t xml:space="preserve">AaPPR218</t>
  </si>
  <si>
    <t xml:space="preserve">OM156628</t>
  </si>
  <si>
    <t xml:space="preserve">5-P-Pi-P-P-P-P-P-P-12</t>
  </si>
  <si>
    <t xml:space="preserve">XP_029116322.1</t>
  </si>
  <si>
    <t xml:space="preserve">pentatricopeptide repeat-containing protein At4g31850, chloroplastic isoform X2 </t>
  </si>
  <si>
    <t xml:space="preserve">OTHER (0.995918)</t>
  </si>
  <si>
    <t xml:space="preserve">Cluster-46512.125911</t>
  </si>
  <si>
    <t xml:space="preserve">AaPPR219</t>
  </si>
  <si>
    <t xml:space="preserve">OM156629</t>
  </si>
  <si>
    <t xml:space="preserve">9-P-P-P-P-P-P-P-P-P-P-P-P-P-Pi-P-3</t>
  </si>
  <si>
    <t xml:space="preserve">XP_020252590.1</t>
  </si>
  <si>
    <t xml:space="preserve">pentatricopeptide repeat-containing protein At3g53700, chloroplastic </t>
  </si>
  <si>
    <t xml:space="preserve">OTHER (0.996374)</t>
  </si>
  <si>
    <t xml:space="preserve">Cluster-46512.126056</t>
  </si>
  <si>
    <t xml:space="preserve">AaPPR220</t>
  </si>
  <si>
    <t xml:space="preserve">OM157427</t>
  </si>
  <si>
    <t xml:space="preserve">24-P-P-P-P-P-P-P-P-P-P-158</t>
  </si>
  <si>
    <t xml:space="preserve">XP_020266616.1</t>
  </si>
  <si>
    <t xml:space="preserve">pentatricopeptide repeat-containing protein At3g49240 </t>
  </si>
  <si>
    <t xml:space="preserve">mTP (0.509195)</t>
  </si>
  <si>
    <t xml:space="preserve">Cluster-46512.126196</t>
  </si>
  <si>
    <t xml:space="preserve">AaPPR221</t>
  </si>
  <si>
    <t xml:space="preserve">OM157428</t>
  </si>
  <si>
    <t xml:space="preserve">2-L1-S1i-P1-L1-S1-P1-L1-S1-P1-L1-S1-P1-L1-S1-P1-L1-S1-P2-L2-S2-E1-E2-DYW</t>
  </si>
  <si>
    <t xml:space="preserve">XP_029117918.1</t>
  </si>
  <si>
    <t xml:space="preserve">OTHER (0.6761)</t>
  </si>
  <si>
    <t xml:space="preserve">Cluster-46512.126271</t>
  </si>
  <si>
    <t xml:space="preserve">AaPPR222</t>
  </si>
  <si>
    <t xml:space="preserve">OM157429</t>
  </si>
  <si>
    <t xml:space="preserve">41-P-P-P-P-P-P-P-P-P-P-P-P-P-P-P-Pi-P-49</t>
  </si>
  <si>
    <t xml:space="preserve">Cluster-46512.126453</t>
  </si>
  <si>
    <t xml:space="preserve">AaPPR223</t>
  </si>
  <si>
    <t xml:space="preserve">OM156630</t>
  </si>
  <si>
    <t xml:space="preserve">98-P-P-P-P-P-157</t>
  </si>
  <si>
    <t xml:space="preserve">plastid (0,97)</t>
  </si>
  <si>
    <t xml:space="preserve">cTP (0.494843)</t>
  </si>
  <si>
    <t xml:space="preserve">Cluster-46512.126638</t>
  </si>
  <si>
    <t xml:space="preserve">AaPPR224</t>
  </si>
  <si>
    <t xml:space="preserve">OM156631</t>
  </si>
  <si>
    <t xml:space="preserve">Cluster-46512.126829</t>
  </si>
  <si>
    <t xml:space="preserve">AaPPR225</t>
  </si>
  <si>
    <t xml:space="preserve">OM156632</t>
  </si>
  <si>
    <t xml:space="preserve">8-P-P-P-P-P-P-P</t>
  </si>
  <si>
    <t xml:space="preserve">XP_020272079.1</t>
  </si>
  <si>
    <t xml:space="preserve">pentatricopeptide repeat-containing protein At1g10910, chloroplastic </t>
  </si>
  <si>
    <t xml:space="preserve">OTHER (0.99712)</t>
  </si>
  <si>
    <t xml:space="preserve">Cluster-46512.127089</t>
  </si>
  <si>
    <t xml:space="preserve">AaPPR226</t>
  </si>
  <si>
    <t xml:space="preserve">OM157430</t>
  </si>
  <si>
    <t xml:space="preserve">Cluster-46512.127090</t>
  </si>
  <si>
    <t xml:space="preserve">AaPPR227</t>
  </si>
  <si>
    <t xml:space="preserve">OM157431</t>
  </si>
  <si>
    <t xml:space="preserve">Cluster-46512.127092</t>
  </si>
  <si>
    <t xml:space="preserve">AaPPR228</t>
  </si>
  <si>
    <t xml:space="preserve">OM157432</t>
  </si>
  <si>
    <t xml:space="preserve">59-S1-P1-L1-S1-SS-P1-L1-S1-P2-L2-S2-E1-E2-53</t>
  </si>
  <si>
    <t xml:space="preserve">XP_020252584.1</t>
  </si>
  <si>
    <t xml:space="preserve">pentatricopeptide repeat-containing protein At5g42450, mitochondrial </t>
  </si>
  <si>
    <t xml:space="preserve">OTHER (0.878789)</t>
  </si>
  <si>
    <t xml:space="preserve">Cluster-46512.127348</t>
  </si>
  <si>
    <t xml:space="preserve">AaPPR229</t>
  </si>
  <si>
    <t xml:space="preserve">OM157433</t>
  </si>
  <si>
    <t xml:space="preserve">P-P-P-P-P-P-P-P-P-P-P-P-P-109</t>
  </si>
  <si>
    <t xml:space="preserve">OTHER (0.999478)</t>
  </si>
  <si>
    <t xml:space="preserve">Cluster-46512.127481</t>
  </si>
  <si>
    <t xml:space="preserve">AaPPR230</t>
  </si>
  <si>
    <t xml:space="preserve">OM157434</t>
  </si>
  <si>
    <t xml:space="preserve">Cluster-46512.127521</t>
  </si>
  <si>
    <t xml:space="preserve">AaPPR231</t>
  </si>
  <si>
    <t xml:space="preserve">OM157435</t>
  </si>
  <si>
    <t xml:space="preserve">237-P-Pi-P-P-P-32</t>
  </si>
  <si>
    <t xml:space="preserve">XP_020268282.1</t>
  </si>
  <si>
    <t xml:space="preserve">pentatricopeptide repeat-containing protein At4g38150 </t>
  </si>
  <si>
    <t xml:space="preserve">OTHER (0.975355)</t>
  </si>
  <si>
    <t xml:space="preserve">Cluster-46512.127553</t>
  </si>
  <si>
    <t xml:space="preserve">AaPPR232</t>
  </si>
  <si>
    <t xml:space="preserve">OM156633</t>
  </si>
  <si>
    <t xml:space="preserve">17-P1-L1-S1-P2-L2-S2-E1-E2-E+</t>
  </si>
  <si>
    <t xml:space="preserve">OTHER (0.936073)</t>
  </si>
  <si>
    <t xml:space="preserve">Cluster-46512.127599(+)</t>
  </si>
  <si>
    <t xml:space="preserve">AaPPR233</t>
  </si>
  <si>
    <t xml:space="preserve">OM156634</t>
  </si>
  <si>
    <t xml:space="preserve">84-P-P-Pi-P-P-P-P-P-P</t>
  </si>
  <si>
    <t xml:space="preserve">XP_020258345.1</t>
  </si>
  <si>
    <t xml:space="preserve">pentatricopeptide repeat-containing protein At5g42310, mitochondrial, partial </t>
  </si>
  <si>
    <t xml:space="preserve">OTHER (0.999602)</t>
  </si>
  <si>
    <t xml:space="preserve">Cluster-46512.127599(-)</t>
  </si>
  <si>
    <t xml:space="preserve">AaPPR234</t>
  </si>
  <si>
    <t xml:space="preserve">OM157217</t>
  </si>
  <si>
    <t xml:space="preserve">OTHER (0.994264)</t>
  </si>
  <si>
    <t xml:space="preserve">Cluster-46512.127644</t>
  </si>
  <si>
    <t xml:space="preserve">AaPPR235</t>
  </si>
  <si>
    <t xml:space="preserve">OM156635</t>
  </si>
  <si>
    <t xml:space="preserve">P1-L1-S1-P1-L1-17</t>
  </si>
  <si>
    <t xml:space="preserve">XP_020266842.1</t>
  </si>
  <si>
    <t xml:space="preserve">pentatricopeptide repeat-containing protein At4g04370 </t>
  </si>
  <si>
    <t xml:space="preserve">possibly plastid (0,25)</t>
  </si>
  <si>
    <t xml:space="preserve">OTHER (0.936523)</t>
  </si>
  <si>
    <t xml:space="preserve">Cluster-46512.127701</t>
  </si>
  <si>
    <t xml:space="preserve">AaPPR236</t>
  </si>
  <si>
    <t xml:space="preserve">OM156636</t>
  </si>
  <si>
    <t xml:space="preserve">XP_010935506.1</t>
  </si>
  <si>
    <t xml:space="preserve">OTHER (0.994436)</t>
  </si>
  <si>
    <t xml:space="preserve">Cluster-46512.127710</t>
  </si>
  <si>
    <t xml:space="preserve">AaPPR237</t>
  </si>
  <si>
    <t xml:space="preserve">OM157436</t>
  </si>
  <si>
    <t xml:space="preserve">15-P-P-Pi-P-P-P-P-P-P-P-P-P-16</t>
  </si>
  <si>
    <t xml:space="preserve">XP_006372552.2</t>
  </si>
  <si>
    <t xml:space="preserve">pentatricopeptide repeat-containing protein At5g12100, mitochondrial </t>
  </si>
  <si>
    <t xml:space="preserve">Populus trichocarpa</t>
  </si>
  <si>
    <t xml:space="preserve">SP (0.361587)</t>
  </si>
  <si>
    <t xml:space="preserve">Cluster-46512.127818</t>
  </si>
  <si>
    <t xml:space="preserve">AaPPR238</t>
  </si>
  <si>
    <t xml:space="preserve">OM156637</t>
  </si>
  <si>
    <t xml:space="preserve">P-P-P-P-P-53</t>
  </si>
  <si>
    <t xml:space="preserve">XP_020241453.1</t>
  </si>
  <si>
    <t xml:space="preserve">Cluster-46512.127841</t>
  </si>
  <si>
    <t xml:space="preserve">AaPPR239</t>
  </si>
  <si>
    <t xml:space="preserve">OM157437</t>
  </si>
  <si>
    <t xml:space="preserve">Cluster-46512.128134</t>
  </si>
  <si>
    <t xml:space="preserve">AaPPR240</t>
  </si>
  <si>
    <t xml:space="preserve">OM157438</t>
  </si>
  <si>
    <t xml:space="preserve">P-P-P-P-P-P-P-P-P-P-P-P-P-20</t>
  </si>
  <si>
    <t xml:space="preserve">XP_010937580.1</t>
  </si>
  <si>
    <t xml:space="preserve">pentatricopeptide repeat-containing protein At5g64320, mitochondrial </t>
  </si>
  <si>
    <t xml:space="preserve">possibly mitochondrial (0,40)</t>
  </si>
  <si>
    <t xml:space="preserve">OTHER (0.910814)</t>
  </si>
  <si>
    <t xml:space="preserve">Cluster-46512.128140</t>
  </si>
  <si>
    <t xml:space="preserve">AaPPR241</t>
  </si>
  <si>
    <t xml:space="preserve">OM156638</t>
  </si>
  <si>
    <t xml:space="preserve">37-L1-S1-P1-L1-S1-P1-L1-S1-P1-L1-S1-P1i-L1-S1-P2-L2-S2</t>
  </si>
  <si>
    <t xml:space="preserve">OTHER (0.933842)</t>
  </si>
  <si>
    <t xml:space="preserve">Cluster-46512.128141</t>
  </si>
  <si>
    <t xml:space="preserve">AaPPR242</t>
  </si>
  <si>
    <t xml:space="preserve">OM156639</t>
  </si>
  <si>
    <t xml:space="preserve">XP_019704543.1</t>
  </si>
  <si>
    <t xml:space="preserve">OTHER (0.999175)</t>
  </si>
  <si>
    <t xml:space="preserve">Cluster-46512.128216</t>
  </si>
  <si>
    <t xml:space="preserve">AaPPR243</t>
  </si>
  <si>
    <t xml:space="preserve">OM156640</t>
  </si>
  <si>
    <t xml:space="preserve">Cluster-46512.128417</t>
  </si>
  <si>
    <t xml:space="preserve">AaPPR244</t>
  </si>
  <si>
    <t xml:space="preserve">OM156641</t>
  </si>
  <si>
    <t xml:space="preserve">S1-P1-L1-S1-P1-L1-S1-P2-L2</t>
  </si>
  <si>
    <t xml:space="preserve">OTHER (0.999689)</t>
  </si>
  <si>
    <t xml:space="preserve">Cluster-46512.128611</t>
  </si>
  <si>
    <t xml:space="preserve">AaPPR245</t>
  </si>
  <si>
    <t xml:space="preserve">OM156642</t>
  </si>
  <si>
    <t xml:space="preserve">127-P-P-P-P-P-P-P-P-P-P-P-P-P-P-Pi-P-46</t>
  </si>
  <si>
    <t xml:space="preserve">XP_020274465.1</t>
  </si>
  <si>
    <t xml:space="preserve">pentatricopeptide repeat-containing protein At2g37230 </t>
  </si>
  <si>
    <t xml:space="preserve">mTP (0.506826)</t>
  </si>
  <si>
    <t xml:space="preserve">Cluster-46512.128918</t>
  </si>
  <si>
    <t xml:space="preserve">AaPPR246</t>
  </si>
  <si>
    <t xml:space="preserve">OM156643</t>
  </si>
  <si>
    <t xml:space="preserve">Cluster-46512.129102</t>
  </si>
  <si>
    <t xml:space="preserve">AaPPR247</t>
  </si>
  <si>
    <t xml:space="preserve">OM156644</t>
  </si>
  <si>
    <t xml:space="preserve">98-P-Pi-P-P-P-P-P-P-35</t>
  </si>
  <si>
    <t xml:space="preserve">XP_020273559.1</t>
  </si>
  <si>
    <t xml:space="preserve">pentatricopeptide repeat-containing protein At5g57250, mitochondrial </t>
  </si>
  <si>
    <t xml:space="preserve">cTP (0.611166)</t>
  </si>
  <si>
    <t xml:space="preserve">Cluster-46512.129149</t>
  </si>
  <si>
    <t xml:space="preserve">AaPPR248</t>
  </si>
  <si>
    <t xml:space="preserve">OM156645</t>
  </si>
  <si>
    <t xml:space="preserve">139-P-Pi-Pi-P-Pi-P-P-P-53</t>
  </si>
  <si>
    <t xml:space="preserve">mTP (0.645874)</t>
  </si>
  <si>
    <t xml:space="preserve">Cluster-46512.129277</t>
  </si>
  <si>
    <t xml:space="preserve">AaPPR249</t>
  </si>
  <si>
    <t xml:space="preserve">OM156646</t>
  </si>
  <si>
    <t xml:space="preserve">E1-E2-E+</t>
  </si>
  <si>
    <t xml:space="preserve">XP_029120486.1</t>
  </si>
  <si>
    <t xml:space="preserve">OTHER (0.99677)</t>
  </si>
  <si>
    <t xml:space="preserve">Cluster-46512.129558</t>
  </si>
  <si>
    <t xml:space="preserve">AaPPR250</t>
  </si>
  <si>
    <t xml:space="preserve">OM156647</t>
  </si>
  <si>
    <t xml:space="preserve">1-L1-S1-SS-P1-L1-S1-P2-L2-S2-E1-E2-DYW</t>
  </si>
  <si>
    <t xml:space="preserve">XP_020691700.1</t>
  </si>
  <si>
    <t xml:space="preserve">OTHER (0.666252)</t>
  </si>
  <si>
    <t xml:space="preserve">Cluster-46512.129565</t>
  </si>
  <si>
    <t xml:space="preserve">AaPPR251</t>
  </si>
  <si>
    <t xml:space="preserve">OM156648</t>
  </si>
  <si>
    <t xml:space="preserve">Cluster-46512.129630</t>
  </si>
  <si>
    <t xml:space="preserve">AaPPR252</t>
  </si>
  <si>
    <t xml:space="preserve">OM157439</t>
  </si>
  <si>
    <t xml:space="preserve">Cluster-46512.129776</t>
  </si>
  <si>
    <t xml:space="preserve">AaPPR253</t>
  </si>
  <si>
    <t xml:space="preserve">OM157440</t>
  </si>
  <si>
    <t xml:space="preserve">25-L1-S1-SS-49-P1-L1-S1-P2-L2-S2-E1-E2-25</t>
  </si>
  <si>
    <t xml:space="preserve">XP_020261969.1</t>
  </si>
  <si>
    <t xml:space="preserve">pentatricopeptide repeat-containing protein At1g71490 isoform X3 </t>
  </si>
  <si>
    <t xml:space="preserve">OTHER (0.986345)</t>
  </si>
  <si>
    <t xml:space="preserve">Cluster-46512.129909</t>
  </si>
  <si>
    <t xml:space="preserve">AaPPR254</t>
  </si>
  <si>
    <t xml:space="preserve">OM157441</t>
  </si>
  <si>
    <t xml:space="preserve">9-P-P-P-P-P-P-P-P-P-P-P-P-P-20</t>
  </si>
  <si>
    <t xml:space="preserve">XP_010938969.1</t>
  </si>
  <si>
    <t xml:space="preserve">pentatricopeptide repeat-containing protein At2g16880 </t>
  </si>
  <si>
    <t xml:space="preserve">OTHER (0.973941)</t>
  </si>
  <si>
    <t xml:space="preserve">Cluster-46512.129972</t>
  </si>
  <si>
    <t xml:space="preserve">AaPPR255</t>
  </si>
  <si>
    <t xml:space="preserve">OM157442</t>
  </si>
  <si>
    <t xml:space="preserve">12-S1-P1-L1-S1-SS-SS-P1-L1-S1-SS-SS-P1-L1-S1-P2-L2-S2-E1-E2i-DYW</t>
  </si>
  <si>
    <t xml:space="preserve">XP_020269106.1</t>
  </si>
  <si>
    <t xml:space="preserve">pentatricopeptide repeat-containing protein At1g19720 </t>
  </si>
  <si>
    <t xml:space="preserve">OTHER (0.999608)</t>
  </si>
  <si>
    <t xml:space="preserve">Cluster-46512.130094</t>
  </si>
  <si>
    <t xml:space="preserve">AaPPR256</t>
  </si>
  <si>
    <t xml:space="preserve">OM157443</t>
  </si>
  <si>
    <t xml:space="preserve">9-P-P-P-56</t>
  </si>
  <si>
    <t xml:space="preserve">mitochondrial (0,69)</t>
  </si>
  <si>
    <t xml:space="preserve">OTHER (0.959614)</t>
  </si>
  <si>
    <t xml:space="preserve">Cluster-46512.130387</t>
  </si>
  <si>
    <t xml:space="preserve">AaPPR257</t>
  </si>
  <si>
    <t xml:space="preserve">OM157218</t>
  </si>
  <si>
    <t xml:space="preserve">41-P1-L1-S1-P1-L1-S1-P1-L1-S1-P2-L2-S2-E1-E2-61</t>
  </si>
  <si>
    <t xml:space="preserve">XP_010911356.1</t>
  </si>
  <si>
    <t xml:space="preserve">OTHER (0.858835)</t>
  </si>
  <si>
    <t xml:space="preserve">Cluster-46512.130754</t>
  </si>
  <si>
    <t xml:space="preserve">AaPPR258</t>
  </si>
  <si>
    <t xml:space="preserve">OM157444</t>
  </si>
  <si>
    <t xml:space="preserve">Cluster-46512.130840</t>
  </si>
  <si>
    <t xml:space="preserve">AaPPR259</t>
  </si>
  <si>
    <t xml:space="preserve">OM157445</t>
  </si>
  <si>
    <t xml:space="preserve">164-P-P-P-P-P-P-P-P-P-P-P-P-P-P-P-Pi-P-P-P-20</t>
  </si>
  <si>
    <t xml:space="preserve">XP_010914611.1</t>
  </si>
  <si>
    <t xml:space="preserve">PF01535, PF12854, PF13041, PF17177</t>
  </si>
  <si>
    <t xml:space="preserve">OTHER (0.929617)</t>
  </si>
  <si>
    <t xml:space="preserve">Cluster-46512.131182</t>
  </si>
  <si>
    <t xml:space="preserve">AaPPR260</t>
  </si>
  <si>
    <t xml:space="preserve">OM156649</t>
  </si>
  <si>
    <t xml:space="preserve">11-P-P-P-P-Pi-P-P-P-P-P-30</t>
  </si>
  <si>
    <t xml:space="preserve">XP_039121421.1</t>
  </si>
  <si>
    <t xml:space="preserve">pentatricopeptide repeat-containing protein At1g05600 </t>
  </si>
  <si>
    <t xml:space="preserve">OTHER (0.63769)</t>
  </si>
  <si>
    <t xml:space="preserve">Cluster-46512.131201</t>
  </si>
  <si>
    <t xml:space="preserve">AaPPR261</t>
  </si>
  <si>
    <t xml:space="preserve">OM157219</t>
  </si>
  <si>
    <t xml:space="preserve">58-P-P-P-P-P-P-41</t>
  </si>
  <si>
    <t xml:space="preserve">XP_020273533.1</t>
  </si>
  <si>
    <t xml:space="preserve">pentatricopeptide repeat-containing protein At5g66631 </t>
  </si>
  <si>
    <t xml:space="preserve">OTHER (0.995194)</t>
  </si>
  <si>
    <t xml:space="preserve">Cluster-46512.131380</t>
  </si>
  <si>
    <t xml:space="preserve">AaPPR262</t>
  </si>
  <si>
    <t xml:space="preserve">OM157446</t>
  </si>
  <si>
    <t xml:space="preserve">5-P-P-P-P-P-P-P-P-P-8</t>
  </si>
  <si>
    <t xml:space="preserve">XP_020276597.1</t>
  </si>
  <si>
    <t xml:space="preserve">pentatricopeptide repeat-containing protein At5g38730 </t>
  </si>
  <si>
    <t xml:space="preserve">PF13041, PF17177</t>
  </si>
  <si>
    <t xml:space="preserve">OTHER (0.931896)</t>
  </si>
  <si>
    <t xml:space="preserve">Cluster-46512.131484</t>
  </si>
  <si>
    <t xml:space="preserve">AaPPR263</t>
  </si>
  <si>
    <t xml:space="preserve">OM157447</t>
  </si>
  <si>
    <t xml:space="preserve">70-P-P-P-P-P-P-P-P-Pi-P-9</t>
  </si>
  <si>
    <t xml:space="preserve">XP_010918492.1</t>
  </si>
  <si>
    <t xml:space="preserve">pentatricopeptide repeat-containing protein At2g20710, mitochondrial </t>
  </si>
  <si>
    <t xml:space="preserve">OTHER (0.606457)</t>
  </si>
  <si>
    <t xml:space="preserve">Cluster-46512.131598</t>
  </si>
  <si>
    <t xml:space="preserve">AaPPR264</t>
  </si>
  <si>
    <t xml:space="preserve">OM157448</t>
  </si>
  <si>
    <t xml:space="preserve">15-P-P-P-P-P-P-P-P-P-P-98</t>
  </si>
  <si>
    <t xml:space="preserve">OTHER (0.99977)</t>
  </si>
  <si>
    <t xml:space="preserve">Cluster-46512.131681</t>
  </si>
  <si>
    <t xml:space="preserve">AaPPR265</t>
  </si>
  <si>
    <t xml:space="preserve">OM157449</t>
  </si>
  <si>
    <t xml:space="preserve">30-P-P-P-P-P-P-54</t>
  </si>
  <si>
    <t xml:space="preserve">XP_008808522.2</t>
  </si>
  <si>
    <t xml:space="preserve">pentatricopeptide repeat-containing protein At3g14580, mitochondrial </t>
  </si>
  <si>
    <t xml:space="preserve">OTHER (0.995197)</t>
  </si>
  <si>
    <t xml:space="preserve">Cluster-46512.131789</t>
  </si>
  <si>
    <t xml:space="preserve">AaPPR266</t>
  </si>
  <si>
    <t xml:space="preserve">OM156650</t>
  </si>
  <si>
    <t xml:space="preserve">107-P-P-Pi-P-P-P-P-Pi-P-P-70</t>
  </si>
  <si>
    <t xml:space="preserve">XP_029120557.1</t>
  </si>
  <si>
    <t xml:space="preserve">pentatricopeptide repeat-containing protein At5g15010, mitochondrial </t>
  </si>
  <si>
    <t xml:space="preserve">OTHER (0.999605)</t>
  </si>
  <si>
    <t xml:space="preserve">Cluster-46512.131973</t>
  </si>
  <si>
    <t xml:space="preserve">AaPPR267</t>
  </si>
  <si>
    <t xml:space="preserve">OM156651</t>
  </si>
  <si>
    <t xml:space="preserve">Cluster-46512.132070</t>
  </si>
  <si>
    <t xml:space="preserve">AaPPR268</t>
  </si>
  <si>
    <t xml:space="preserve">OM156652</t>
  </si>
  <si>
    <t xml:space="preserve">164-P-P-P-P-P-P-P-P-P-P-P-P-P-P-P-P-P-P-P-23</t>
  </si>
  <si>
    <t xml:space="preserve">Cluster-46512.132126</t>
  </si>
  <si>
    <t xml:space="preserve">AaPPR269</t>
  </si>
  <si>
    <t xml:space="preserve">OM156653</t>
  </si>
  <si>
    <t xml:space="preserve">P-P-P-P-P-P-Pi-P-11</t>
  </si>
  <si>
    <t xml:space="preserve">Cluster-46512.132219</t>
  </si>
  <si>
    <t xml:space="preserve">AaPPR270</t>
  </si>
  <si>
    <t xml:space="preserve">OM156654</t>
  </si>
  <si>
    <t xml:space="preserve">P-P-P-21</t>
  </si>
  <si>
    <t xml:space="preserve">XP_038983053.1</t>
  </si>
  <si>
    <t xml:space="preserve">pentatricopeptide repeat-containing protein At2g15630, mitochondrial </t>
  </si>
  <si>
    <t xml:space="preserve">OTHER (0.981542)</t>
  </si>
  <si>
    <t xml:space="preserve">Cluster-46512.132236</t>
  </si>
  <si>
    <t xml:space="preserve">AaPPR271</t>
  </si>
  <si>
    <t xml:space="preserve">OM156655</t>
  </si>
  <si>
    <t xml:space="preserve">13-P-P-P-P-P-P-P-P-P-P-P-86-P-P-P-24</t>
  </si>
  <si>
    <t xml:space="preserve">XP_038975938.1</t>
  </si>
  <si>
    <t xml:space="preserve">OTHER (0.999086)</t>
  </si>
  <si>
    <t xml:space="preserve">Cluster-46512.132461</t>
  </si>
  <si>
    <t xml:space="preserve">AaPPR272</t>
  </si>
  <si>
    <t xml:space="preserve">OM157450</t>
  </si>
  <si>
    <t xml:space="preserve">P-P-P-P-P-P-P-P-P-P-P-20</t>
  </si>
  <si>
    <t xml:space="preserve">OTHER (0.998502)</t>
  </si>
  <si>
    <t xml:space="preserve">Cluster-46512.101552</t>
  </si>
  <si>
    <t xml:space="preserve">AaPPR273</t>
  </si>
  <si>
    <t xml:space="preserve">OM157451</t>
  </si>
  <si>
    <t xml:space="preserve">16-P1-L1-S1-P1-L1-S1-P1-L1-S1-P2-L2-S2-E1-E2-52</t>
  </si>
  <si>
    <t xml:space="preserve">XP_020260632.1</t>
  </si>
  <si>
    <t xml:space="preserve">pentatricopeptide repeat-containing protein At5g27110 </t>
  </si>
  <si>
    <t xml:space="preserve">OTHER (0.999669)</t>
  </si>
  <si>
    <t xml:space="preserve">Cluster-46512.132513</t>
  </si>
  <si>
    <t xml:space="preserve">AaPPR274</t>
  </si>
  <si>
    <t xml:space="preserve">OM156656</t>
  </si>
  <si>
    <t xml:space="preserve">Cluster-46512.132518</t>
  </si>
  <si>
    <t xml:space="preserve">AaPPR275</t>
  </si>
  <si>
    <t xml:space="preserve">OM156657</t>
  </si>
  <si>
    <t xml:space="preserve">9-P-157-P-47-P-P-P-52</t>
  </si>
  <si>
    <t xml:space="preserve">XP_020242985.1</t>
  </si>
  <si>
    <t xml:space="preserve">pentatricopeptide repeat-containing protein At1g26460, mitochondrial </t>
  </si>
  <si>
    <t xml:space="preserve">OTHER (0.999951)</t>
  </si>
  <si>
    <t xml:space="preserve">Cluster-46512.132662</t>
  </si>
  <si>
    <t xml:space="preserve">AaPPR276</t>
  </si>
  <si>
    <t xml:space="preserve">OM156658</t>
  </si>
  <si>
    <t xml:space="preserve">241-P-P-P-P-P-P</t>
  </si>
  <si>
    <t xml:space="preserve">OTHER (0.999034)</t>
  </si>
  <si>
    <t xml:space="preserve">Cluster-46512.132665</t>
  </si>
  <si>
    <t xml:space="preserve">AaPPR277</t>
  </si>
  <si>
    <t xml:space="preserve">OM157452</t>
  </si>
  <si>
    <t xml:space="preserve">P-P-P-P-P-P-P-P-54</t>
  </si>
  <si>
    <t xml:space="preserve">Cluster-46512.132715</t>
  </si>
  <si>
    <t xml:space="preserve">AaPPR278</t>
  </si>
  <si>
    <t xml:space="preserve">OM156659</t>
  </si>
  <si>
    <t xml:space="preserve">5-P-P-P-P-P-P-P-P-P-P-8</t>
  </si>
  <si>
    <t xml:space="preserve">XP_020253832.1</t>
  </si>
  <si>
    <t xml:space="preserve">pentatricopeptide repeat-containing protein At3g18020, partial </t>
  </si>
  <si>
    <t xml:space="preserve">OTHER (0.959411)</t>
  </si>
  <si>
    <t xml:space="preserve">Cluster-46512.132716</t>
  </si>
  <si>
    <t xml:space="preserve">AaPPR279</t>
  </si>
  <si>
    <t xml:space="preserve">OM157453</t>
  </si>
  <si>
    <t xml:space="preserve">Cluster-46512.132750</t>
  </si>
  <si>
    <t xml:space="preserve">AaPPR280</t>
  </si>
  <si>
    <t xml:space="preserve">OM157454</t>
  </si>
  <si>
    <t xml:space="preserve">Cluster-46512.132790</t>
  </si>
  <si>
    <t xml:space="preserve">AaPPR281</t>
  </si>
  <si>
    <t xml:space="preserve">OM157455</t>
  </si>
  <si>
    <t xml:space="preserve">Cluster-46512.133143</t>
  </si>
  <si>
    <t xml:space="preserve">AaPPR282</t>
  </si>
  <si>
    <t xml:space="preserve">OM157456</t>
  </si>
  <si>
    <t xml:space="preserve">69-SS-SSi-SS-SS-SS-SS-P1-L1-S1-P2-L2-S2-E1-E2-E+</t>
  </si>
  <si>
    <t xml:space="preserve">XP_020277011.1</t>
  </si>
  <si>
    <t xml:space="preserve">pentatricopeptide repeat-containing protein At4g16835, mitochondrial </t>
  </si>
  <si>
    <t xml:space="preserve">OTHER (0.997576)</t>
  </si>
  <si>
    <t xml:space="preserve">Cluster-46512.133191</t>
  </si>
  <si>
    <t xml:space="preserve">AaPPR283</t>
  </si>
  <si>
    <t xml:space="preserve">OM157457</t>
  </si>
  <si>
    <t xml:space="preserve">11-P-P-P-6</t>
  </si>
  <si>
    <t xml:space="preserve">SP (0.541551)</t>
  </si>
  <si>
    <t xml:space="preserve">Cluster-46512.133197</t>
  </si>
  <si>
    <t xml:space="preserve">AaPPR284</t>
  </si>
  <si>
    <t xml:space="preserve">OM157458</t>
  </si>
  <si>
    <t xml:space="preserve">74-P-P-P-P-P-P-Pi-P-P-27</t>
  </si>
  <si>
    <t xml:space="preserve">XP_010904986.1</t>
  </si>
  <si>
    <t xml:space="preserve">pentatricopeptide repeat-containing protein At1g80550, mitochondrial </t>
  </si>
  <si>
    <t xml:space="preserve">OTHER (0.997433)</t>
  </si>
  <si>
    <t xml:space="preserve">Cluster-46512.133199</t>
  </si>
  <si>
    <t xml:space="preserve">AaPPR285</t>
  </si>
  <si>
    <t xml:space="preserve">OM157459</t>
  </si>
  <si>
    <t xml:space="preserve">38-P-P-P-P-P-P-P-P-P-P-P-P-P-P-P-P-P-P-19</t>
  </si>
  <si>
    <t xml:space="preserve">XP_017700472.2</t>
  </si>
  <si>
    <t xml:space="preserve">pentatricopeptide repeat-containing protein At1g79540 </t>
  </si>
  <si>
    <t xml:space="preserve">mTP (0.961038)</t>
  </si>
  <si>
    <t xml:space="preserve">Cluster-46512.133200</t>
  </si>
  <si>
    <t xml:space="preserve">AaPPR286</t>
  </si>
  <si>
    <t xml:space="preserve">OM156660</t>
  </si>
  <si>
    <t xml:space="preserve">Cluster-46512.133424</t>
  </si>
  <si>
    <t xml:space="preserve">AaPPR287</t>
  </si>
  <si>
    <t xml:space="preserve">OM156661</t>
  </si>
  <si>
    <t xml:space="preserve">40-P-P-P-P-P-P-P-P-P-P-P-P-P-P-10</t>
  </si>
  <si>
    <t xml:space="preserve">OTHER (0.828173)</t>
  </si>
  <si>
    <t xml:space="preserve">Cluster-46512.133440(-2)</t>
  </si>
  <si>
    <t xml:space="preserve">AaPPR288</t>
  </si>
  <si>
    <t xml:space="preserve">OM156662</t>
  </si>
  <si>
    <t xml:space="preserve">P-P-P-P-P-P-16</t>
  </si>
  <si>
    <t xml:space="preserve">NP_001151863.2</t>
  </si>
  <si>
    <t xml:space="preserve">rf1 protein </t>
  </si>
  <si>
    <t xml:space="preserve">Zea mays</t>
  </si>
  <si>
    <t xml:space="preserve">OTHER (0.869543)</t>
  </si>
  <si>
    <t xml:space="preserve">Cluster-46512.133440(-1)</t>
  </si>
  <si>
    <t xml:space="preserve">AaPPR289</t>
  </si>
  <si>
    <t xml:space="preserve">OM156663</t>
  </si>
  <si>
    <t xml:space="preserve">L1-S1-P1-L1-S1-P1-L1-S1i-P1-28</t>
  </si>
  <si>
    <t xml:space="preserve">XP_020268536.1</t>
  </si>
  <si>
    <t xml:space="preserve">pentatricopeptide repeat-containing protein At3g58590 </t>
  </si>
  <si>
    <t xml:space="preserve">OTHER (0.974487)</t>
  </si>
  <si>
    <t xml:space="preserve">Cluster-46512.133802</t>
  </si>
  <si>
    <t xml:space="preserve">AaPPR290</t>
  </si>
  <si>
    <t xml:space="preserve">OM156664</t>
  </si>
  <si>
    <t xml:space="preserve">15-P-P-P-P-Pi-P-P-P-P-30</t>
  </si>
  <si>
    <t xml:space="preserve">XP_010905883.1</t>
  </si>
  <si>
    <t xml:space="preserve">pentatricopeptide repeat-containing protein At1g77360, mitochondrial </t>
  </si>
  <si>
    <t xml:space="preserve">mitochondrial (0,55)</t>
  </si>
  <si>
    <t xml:space="preserve">mTP (0.373118)</t>
  </si>
  <si>
    <t xml:space="preserve">Cluster-46512.133904</t>
  </si>
  <si>
    <t xml:space="preserve">AaPPR291</t>
  </si>
  <si>
    <t xml:space="preserve">OM156665</t>
  </si>
  <si>
    <t xml:space="preserve">50-P-P-P-Pi-P</t>
  </si>
  <si>
    <t xml:space="preserve">possibly mitochondrial (0,33)</t>
  </si>
  <si>
    <t xml:space="preserve">cTP (0.872299)</t>
  </si>
  <si>
    <t xml:space="preserve">Cluster-46512.133966</t>
  </si>
  <si>
    <t xml:space="preserve">AaPPR292</t>
  </si>
  <si>
    <t xml:space="preserve">OM157460</t>
  </si>
  <si>
    <t xml:space="preserve">Cluster-24029.0</t>
  </si>
  <si>
    <t xml:space="preserve">AaPPR293</t>
  </si>
  <si>
    <t xml:space="preserve">OM157461</t>
  </si>
  <si>
    <t xml:space="preserve">P1-L1-S1-SS-SS-P1</t>
  </si>
  <si>
    <t xml:space="preserve">XP_019707645.1</t>
  </si>
  <si>
    <t xml:space="preserve">OTHER (0.923383)</t>
  </si>
  <si>
    <t xml:space="preserve">Cluster-46512.134237</t>
  </si>
  <si>
    <t xml:space="preserve">AaPPR294</t>
  </si>
  <si>
    <t xml:space="preserve">OM156666</t>
  </si>
  <si>
    <t xml:space="preserve">Cluster-46512.134240</t>
  </si>
  <si>
    <t xml:space="preserve">AaPPR295</t>
  </si>
  <si>
    <t xml:space="preserve">OM157462</t>
  </si>
  <si>
    <t xml:space="preserve">Cluster-46512.134274</t>
  </si>
  <si>
    <t xml:space="preserve">AaPPR296</t>
  </si>
  <si>
    <t xml:space="preserve">OM157463</t>
  </si>
  <si>
    <t xml:space="preserve">Cluster-46512.134292</t>
  </si>
  <si>
    <t xml:space="preserve">AaPPR297</t>
  </si>
  <si>
    <t xml:space="preserve">OM157464</t>
  </si>
  <si>
    <t xml:space="preserve">OTHER (0.997763)</t>
  </si>
  <si>
    <t xml:space="preserve">Cluster-46512.134296</t>
  </si>
  <si>
    <t xml:space="preserve">AaPPR298</t>
  </si>
  <si>
    <t xml:space="preserve">OM156667</t>
  </si>
  <si>
    <t xml:space="preserve">19-P1-25-L1-S1-SS-P1-L1-S1-P2-L2-S2-E1-E2-15</t>
  </si>
  <si>
    <t xml:space="preserve">XP_029116651.1</t>
  </si>
  <si>
    <t xml:space="preserve">OTHER (0.762753)</t>
  </si>
  <si>
    <t xml:space="preserve">Cluster-46512.134300</t>
  </si>
  <si>
    <t xml:space="preserve">AaPPR299</t>
  </si>
  <si>
    <t xml:space="preserve">OM156668</t>
  </si>
  <si>
    <t xml:space="preserve">XP_008390483.1</t>
  </si>
  <si>
    <t xml:space="preserve">OTHER (0.999847)</t>
  </si>
  <si>
    <t xml:space="preserve">Cluster-46512.134310</t>
  </si>
  <si>
    <t xml:space="preserve">AaPPR300</t>
  </si>
  <si>
    <t xml:space="preserve">OM157220</t>
  </si>
  <si>
    <t xml:space="preserve">8-P-P-Pi-Pi-P-P-P-P-P-P-P-P-111</t>
  </si>
  <si>
    <t xml:space="preserve">OTHER (0.990291)</t>
  </si>
  <si>
    <t xml:space="preserve">Cluster-46512.134363(-3)</t>
  </si>
  <si>
    <t xml:space="preserve">AaPPR301</t>
  </si>
  <si>
    <t xml:space="preserve">OM157221</t>
  </si>
  <si>
    <t xml:space="preserve">P2-L2-S2-E1-E2-53</t>
  </si>
  <si>
    <t xml:space="preserve">OTHER (0.999507)</t>
  </si>
  <si>
    <t xml:space="preserve">Cluster-46512.134363(-1)</t>
  </si>
  <si>
    <t xml:space="preserve">AaPPR302</t>
  </si>
  <si>
    <t xml:space="preserve">OM157465</t>
  </si>
  <si>
    <t xml:space="preserve">41-SS-SS-P2-L2-15</t>
  </si>
  <si>
    <t xml:space="preserve">OTHER (0.971655)</t>
  </si>
  <si>
    <t xml:space="preserve">Cluster-46512.134385</t>
  </si>
  <si>
    <t xml:space="preserve">AaPPR303</t>
  </si>
  <si>
    <t xml:space="preserve">OM157466</t>
  </si>
  <si>
    <t xml:space="preserve">19-P-P-P-P-P-P-P-8</t>
  </si>
  <si>
    <t xml:space="preserve">OTHER (0.999575)</t>
  </si>
  <si>
    <t xml:space="preserve">Cluster-46512.134416</t>
  </si>
  <si>
    <t xml:space="preserve">AaPPR304</t>
  </si>
  <si>
    <t xml:space="preserve">OM157467</t>
  </si>
  <si>
    <t xml:space="preserve">Cluster-46512.134630</t>
  </si>
  <si>
    <t xml:space="preserve">AaPPR305</t>
  </si>
  <si>
    <t xml:space="preserve">OM156669</t>
  </si>
  <si>
    <t xml:space="preserve">13-L1-S1-P1-L1-S1-P1-L1-S1-P1-L1-S1-P1-L1-S1-P2-L2-S2-E1-E2-12</t>
  </si>
  <si>
    <t xml:space="preserve">XP_020260616.1</t>
  </si>
  <si>
    <t xml:space="preserve">pentatricopeptide repeat-containing protein At5g39350 </t>
  </si>
  <si>
    <t xml:space="preserve">possibly mitochondrial (0,27)</t>
  </si>
  <si>
    <t xml:space="preserve">mTP (0.466718)</t>
  </si>
  <si>
    <t xml:space="preserve">Cluster-46512.134747</t>
  </si>
  <si>
    <t xml:space="preserve">AaPPR306</t>
  </si>
  <si>
    <t xml:space="preserve">OM156670</t>
  </si>
  <si>
    <t xml:space="preserve">Cluster-46512.13481</t>
  </si>
  <si>
    <t xml:space="preserve">AaPPR307</t>
  </si>
  <si>
    <t xml:space="preserve">OM157945</t>
  </si>
  <si>
    <t xml:space="preserve">40-P1-L1-S1-P1-L1-S1-P1-L1-S1-P1-L1i-S1-P1-L1-S1-P2-L2-7</t>
  </si>
  <si>
    <t xml:space="preserve">XP_020247743.1</t>
  </si>
  <si>
    <t xml:space="preserve">OTHER (0.976153)</t>
  </si>
  <si>
    <t xml:space="preserve">Cluster-46512.134981</t>
  </si>
  <si>
    <t xml:space="preserve">AaPPR308</t>
  </si>
  <si>
    <t xml:space="preserve">OM156671</t>
  </si>
  <si>
    <t xml:space="preserve">Cluster-46512.135134</t>
  </si>
  <si>
    <t xml:space="preserve">AaPPR309</t>
  </si>
  <si>
    <t xml:space="preserve">OM157468</t>
  </si>
  <si>
    <t xml:space="preserve">211-P-P-P-P-P-P-P-P-P-P-P-28</t>
  </si>
  <si>
    <t xml:space="preserve">OTHER (0.706739)</t>
  </si>
  <si>
    <t xml:space="preserve">Cluster-46512.135317</t>
  </si>
  <si>
    <t xml:space="preserve">AaPPR310</t>
  </si>
  <si>
    <t xml:space="preserve">OM157946</t>
  </si>
  <si>
    <t xml:space="preserve">P-P-P-P-15</t>
  </si>
  <si>
    <t xml:space="preserve">OTHER (0.994989)</t>
  </si>
  <si>
    <t xml:space="preserve">Cluster-46512.135650</t>
  </si>
  <si>
    <t xml:space="preserve">AaPPR311</t>
  </si>
  <si>
    <t xml:space="preserve">OM157469</t>
  </si>
  <si>
    <t xml:space="preserve">57-P-P-P-P-P-P-P-P-P-P-P-P</t>
  </si>
  <si>
    <t xml:space="preserve">OTHER (0.988939)</t>
  </si>
  <si>
    <t xml:space="preserve">Cluster-46512.135786</t>
  </si>
  <si>
    <t xml:space="preserve">AaPPR312</t>
  </si>
  <si>
    <t xml:space="preserve">OM156672</t>
  </si>
  <si>
    <t xml:space="preserve">53-P-P-P-P-Pi-P-P-P-P-P-P-P-P-P-P-P-Pi-Pi-P-P-10</t>
  </si>
  <si>
    <t xml:space="preserve">XP_008788703.2</t>
  </si>
  <si>
    <t xml:space="preserve">mTP (0.763359)</t>
  </si>
  <si>
    <t xml:space="preserve">Cluster-46512.135788</t>
  </si>
  <si>
    <t xml:space="preserve">AaPPR313</t>
  </si>
  <si>
    <t xml:space="preserve">OM157222</t>
  </si>
  <si>
    <t xml:space="preserve">Cluster-46512.135815</t>
  </si>
  <si>
    <t xml:space="preserve">AaPPR314</t>
  </si>
  <si>
    <t xml:space="preserve">OM156673</t>
  </si>
  <si>
    <t xml:space="preserve">39-SS-SS-SS-SS-SS-SS-SS-SS-SS-SS-P1-L1-S1-P2-L2-S2-E1-E2-43</t>
  </si>
  <si>
    <t xml:space="preserve">Cluster-46512.135857</t>
  </si>
  <si>
    <t xml:space="preserve">AaPPR315</t>
  </si>
  <si>
    <t xml:space="preserve">OM156674</t>
  </si>
  <si>
    <t xml:space="preserve">S1-P1-L1-S1-P1-L1-S1-P1-L1-71-S1-P1-L1-S1-P1-L1-S1-12</t>
  </si>
  <si>
    <t xml:space="preserve">XP_003575063.1</t>
  </si>
  <si>
    <t xml:space="preserve">Brachypodium distachyon</t>
  </si>
  <si>
    <t xml:space="preserve">OTHER (0.999907)</t>
  </si>
  <si>
    <t xml:space="preserve">Cluster-46512.135996</t>
  </si>
  <si>
    <t xml:space="preserve">AaPPR316</t>
  </si>
  <si>
    <t xml:space="preserve">OM157947</t>
  </si>
  <si>
    <t xml:space="preserve">25-P-P-P-P-P-P-P-P-P-P-P-2</t>
  </si>
  <si>
    <t xml:space="preserve">XP_020274854.1</t>
  </si>
  <si>
    <t xml:space="preserve">pentatricopeptide repeat-containing protein At3g06430, chloroplastic </t>
  </si>
  <si>
    <t xml:space="preserve">OTHER (0.98527)</t>
  </si>
  <si>
    <t xml:space="preserve">Cluster-46512.136069</t>
  </si>
  <si>
    <t xml:space="preserve">AaPPR317</t>
  </si>
  <si>
    <t xml:space="preserve">OM156675</t>
  </si>
  <si>
    <t xml:space="preserve">263-P-Pi-P-P-P-P-18</t>
  </si>
  <si>
    <t xml:space="preserve">XP_020261606.1</t>
  </si>
  <si>
    <t xml:space="preserve">pentatricopeptide repeat-containing protein At2g01860 </t>
  </si>
  <si>
    <t xml:space="preserve">PF13812</t>
  </si>
  <si>
    <t xml:space="preserve">none (0,80)</t>
  </si>
  <si>
    <t xml:space="preserve">OTHER (0.969019)</t>
  </si>
  <si>
    <t xml:space="preserve">Cluster-46512.136130</t>
  </si>
  <si>
    <t xml:space="preserve">AaPPR318</t>
  </si>
  <si>
    <t xml:space="preserve">OM157470</t>
  </si>
  <si>
    <t xml:space="preserve">11-L1-S1i-P1-L1-S1-P1-L1-S1-P1-L1-S1-SS</t>
  </si>
  <si>
    <t xml:space="preserve">XP_007220035.1</t>
  </si>
  <si>
    <t xml:space="preserve">Prunus persica</t>
  </si>
  <si>
    <t xml:space="preserve">possibly plastid (0,36)</t>
  </si>
  <si>
    <t xml:space="preserve">OTHER (0.387973)</t>
  </si>
  <si>
    <t xml:space="preserve">Cluster-46512.136132</t>
  </si>
  <si>
    <t xml:space="preserve">AaPPR319</t>
  </si>
  <si>
    <t xml:space="preserve">OM157471</t>
  </si>
  <si>
    <t xml:space="preserve">13-L2-S2-E1-E2-61</t>
  </si>
  <si>
    <t xml:space="preserve">XP_039167080.1</t>
  </si>
  <si>
    <t xml:space="preserve">Eucalyptus grandis</t>
  </si>
  <si>
    <t xml:space="preserve">OTHER (0.953668)</t>
  </si>
  <si>
    <t xml:space="preserve">Cluster-46512.136135</t>
  </si>
  <si>
    <t xml:space="preserve">AaPPR320</t>
  </si>
  <si>
    <t xml:space="preserve">OM157472</t>
  </si>
  <si>
    <t xml:space="preserve">L1-S1-P2-L2i-S2-E1-E2-47</t>
  </si>
  <si>
    <t xml:space="preserve">OTHER (0.83844)</t>
  </si>
  <si>
    <t xml:space="preserve">Cluster-46512.136196</t>
  </si>
  <si>
    <t xml:space="preserve">AaPPR321</t>
  </si>
  <si>
    <t xml:space="preserve">OM157473</t>
  </si>
  <si>
    <t xml:space="preserve">Cluster-46512.136197</t>
  </si>
  <si>
    <t xml:space="preserve">AaPPR322</t>
  </si>
  <si>
    <t xml:space="preserve">OM157474</t>
  </si>
  <si>
    <t xml:space="preserve">Cluster-46512.136294</t>
  </si>
  <si>
    <t xml:space="preserve">AaPPR323</t>
  </si>
  <si>
    <t xml:space="preserve">OM156676</t>
  </si>
  <si>
    <t xml:space="preserve">42-P-Pi-P-P-P-P-P-32</t>
  </si>
  <si>
    <t xml:space="preserve">mitochondrial (0,83)</t>
  </si>
  <si>
    <t xml:space="preserve">OTHER (0.493394)</t>
  </si>
  <si>
    <t xml:space="preserve">Cluster-46512.136320</t>
  </si>
  <si>
    <t xml:space="preserve">AaPPR324</t>
  </si>
  <si>
    <t xml:space="preserve">OM156677</t>
  </si>
  <si>
    <t xml:space="preserve">Cluster-46512.136454</t>
  </si>
  <si>
    <t xml:space="preserve">AaPPR325</t>
  </si>
  <si>
    <t xml:space="preserve">OM157223</t>
  </si>
  <si>
    <t xml:space="preserve">P-P-P-P-P-P-P-P-P-6</t>
  </si>
  <si>
    <t xml:space="preserve">XP_026660574.2</t>
  </si>
  <si>
    <t xml:space="preserve">pentatricopeptide repeat-containing protein At5g02860 </t>
  </si>
  <si>
    <t xml:space="preserve">OTHER (0.999527)</t>
  </si>
  <si>
    <t xml:space="preserve">Cluster-46512.136492</t>
  </si>
  <si>
    <t xml:space="preserve">AaPPR326</t>
  </si>
  <si>
    <t xml:space="preserve">OM156678</t>
  </si>
  <si>
    <t xml:space="preserve">Cluster-46512.136522</t>
  </si>
  <si>
    <t xml:space="preserve">AaPPR327</t>
  </si>
  <si>
    <t xml:space="preserve">OM156679</t>
  </si>
  <si>
    <t xml:space="preserve">P-P-P-P-P-P-P-P-31</t>
  </si>
  <si>
    <t xml:space="preserve">XP_010937264.1</t>
  </si>
  <si>
    <t xml:space="preserve">pentatricopeptide repeat-containing protein At5g24830 </t>
  </si>
  <si>
    <t xml:space="preserve">OTHER (0.947618)</t>
  </si>
  <si>
    <t xml:space="preserve">Cluster-46512.136620</t>
  </si>
  <si>
    <t xml:space="preserve">AaPPR328</t>
  </si>
  <si>
    <t xml:space="preserve">OM156680</t>
  </si>
  <si>
    <t xml:space="preserve">1-P-Pi-P-P-P-P-Pi-P-P-P-86</t>
  </si>
  <si>
    <t xml:space="preserve">XP_008796719.1</t>
  </si>
  <si>
    <t xml:space="preserve">OTHER (0.555612)</t>
  </si>
  <si>
    <t xml:space="preserve">Cluster-46512.136622</t>
  </si>
  <si>
    <t xml:space="preserve">AaPPR329</t>
  </si>
  <si>
    <t xml:space="preserve">OM156681</t>
  </si>
  <si>
    <t xml:space="preserve">Cluster-46512.136694</t>
  </si>
  <si>
    <t xml:space="preserve">AaPPR330</t>
  </si>
  <si>
    <t xml:space="preserve">OM156682</t>
  </si>
  <si>
    <t xml:space="preserve">9-L1-S1-P1-L1-S1-P1</t>
  </si>
  <si>
    <t xml:space="preserve">XP_020273808.1</t>
  </si>
  <si>
    <t xml:space="preserve">pentatricopeptide repeat-containing protein At3g49740 </t>
  </si>
  <si>
    <t xml:space="preserve">OTHER (0.939852)</t>
  </si>
  <si>
    <t xml:space="preserve">Cluster-46512.136740</t>
  </si>
  <si>
    <t xml:space="preserve">AaPPR331</t>
  </si>
  <si>
    <t xml:space="preserve">OM156683</t>
  </si>
  <si>
    <t xml:space="preserve">Cluster-46512.136741</t>
  </si>
  <si>
    <t xml:space="preserve">AaPPR332</t>
  </si>
  <si>
    <t xml:space="preserve">OM157475</t>
  </si>
  <si>
    <t xml:space="preserve">Cluster-46512.136842</t>
  </si>
  <si>
    <t xml:space="preserve">AaPPR333</t>
  </si>
  <si>
    <t xml:space="preserve">OM157476</t>
  </si>
  <si>
    <t xml:space="preserve">P-P-P-P-P-P-51</t>
  </si>
  <si>
    <t xml:space="preserve">XP_020422640.1</t>
  </si>
  <si>
    <t xml:space="preserve">pentatricopeptide repeat-containing protein At5g41170, mitochondrial </t>
  </si>
  <si>
    <t xml:space="preserve">OTHER (0.999197)</t>
  </si>
  <si>
    <t xml:space="preserve">Cluster-46512.136989</t>
  </si>
  <si>
    <t xml:space="preserve">AaPPR334</t>
  </si>
  <si>
    <t xml:space="preserve">OM156684</t>
  </si>
  <si>
    <t xml:space="preserve">Cluster-46512.137137</t>
  </si>
  <si>
    <t xml:space="preserve">AaPPR335</t>
  </si>
  <si>
    <t xml:space="preserve">OM156685</t>
  </si>
  <si>
    <t xml:space="preserve">Cluster-46512.137226</t>
  </si>
  <si>
    <t xml:space="preserve">AaPPR336</t>
  </si>
  <si>
    <t xml:space="preserve">OM157477</t>
  </si>
  <si>
    <t xml:space="preserve">85-P-P-P-P-P-P-P-Pi-P-P-P-P-P-P-P-P-P-P</t>
  </si>
  <si>
    <t xml:space="preserve">XP_029120603.1</t>
  </si>
  <si>
    <t xml:space="preserve">pentatricopeptide repeat-containing protein At4g19440, chloroplastic </t>
  </si>
  <si>
    <t xml:space="preserve">OTHER (0.862931)</t>
  </si>
  <si>
    <t xml:space="preserve">Cluster-46512.137406</t>
  </si>
  <si>
    <t xml:space="preserve">AaPPR337</t>
  </si>
  <si>
    <t xml:space="preserve">OM157478</t>
  </si>
  <si>
    <t xml:space="preserve">131-P-P-P-P-Pi-P-P-P-59</t>
  </si>
  <si>
    <t xml:space="preserve">XP_038972434.1</t>
  </si>
  <si>
    <t xml:space="preserve">pentatricopeptide repeat-containing protein At5g61370, mitochondrial </t>
  </si>
  <si>
    <t xml:space="preserve">possibly mitochondrial (0,48)</t>
  </si>
  <si>
    <t xml:space="preserve">mTP (0.537605)</t>
  </si>
  <si>
    <t xml:space="preserve">Cluster-46512.137517</t>
  </si>
  <si>
    <t xml:space="preserve">AaPPR338</t>
  </si>
  <si>
    <t xml:space="preserve">OM157479</t>
  </si>
  <si>
    <t xml:space="preserve">Cluster-46512.137655</t>
  </si>
  <si>
    <t xml:space="preserve">AaPPR339</t>
  </si>
  <si>
    <t xml:space="preserve">OM157480</t>
  </si>
  <si>
    <t xml:space="preserve">113-P-P-P-P-P-P-P-P-4</t>
  </si>
  <si>
    <t xml:space="preserve">mitochondrial (0,87)</t>
  </si>
  <si>
    <t xml:space="preserve">mTP (0.713537)</t>
  </si>
  <si>
    <t xml:space="preserve">Cluster-46512.137656</t>
  </si>
  <si>
    <t xml:space="preserve">AaPPR340</t>
  </si>
  <si>
    <t xml:space="preserve">OM157481</t>
  </si>
  <si>
    <t xml:space="preserve">Cluster-46512.137856</t>
  </si>
  <si>
    <t xml:space="preserve">AaPPR341</t>
  </si>
  <si>
    <t xml:space="preserve">OM157482</t>
  </si>
  <si>
    <t xml:space="preserve">10-L1-S1-P1i-L1-S1</t>
  </si>
  <si>
    <t xml:space="preserve">XP_020247400.1</t>
  </si>
  <si>
    <t xml:space="preserve">pentatricopeptide repeat-containing protein DOT4, chloroplastic </t>
  </si>
  <si>
    <t xml:space="preserve">OTHER (0.99774)</t>
  </si>
  <si>
    <t xml:space="preserve">Cluster-46512.137945</t>
  </si>
  <si>
    <t xml:space="preserve">AaPPR342</t>
  </si>
  <si>
    <t xml:space="preserve">OM157483</t>
  </si>
  <si>
    <t xml:space="preserve">36-SS-P1-L1-S1-P1-L1-S1-P1-L1-S1-P2-L2-S2-E1-E2-DYW</t>
  </si>
  <si>
    <t xml:space="preserve">XP_008784571.2</t>
  </si>
  <si>
    <t xml:space="preserve">pentatricopeptide repeat-containing protein At1g18485 </t>
  </si>
  <si>
    <t xml:space="preserve">OTHER (0.999784)</t>
  </si>
  <si>
    <t xml:space="preserve">Cluster-46512.137970</t>
  </si>
  <si>
    <t xml:space="preserve">AaPPR343</t>
  </si>
  <si>
    <t xml:space="preserve">OM157484</t>
  </si>
  <si>
    <t xml:space="preserve">Cluster-46512.138056</t>
  </si>
  <si>
    <t xml:space="preserve">AaPPR344</t>
  </si>
  <si>
    <t xml:space="preserve">OM157485</t>
  </si>
  <si>
    <t xml:space="preserve">376-P-P-P-P-P-P-P-P-P-P-135</t>
  </si>
  <si>
    <t xml:space="preserve">XP_010926893.1</t>
  </si>
  <si>
    <t xml:space="preserve">OTHER (0.999946)</t>
  </si>
  <si>
    <t xml:space="preserve">Cluster-46512.138210</t>
  </si>
  <si>
    <t xml:space="preserve">AaPPR345</t>
  </si>
  <si>
    <t xml:space="preserve">OM157486</t>
  </si>
  <si>
    <t xml:space="preserve">Cluster-46512.138317</t>
  </si>
  <si>
    <t xml:space="preserve">AaPPR346</t>
  </si>
  <si>
    <t xml:space="preserve">OM157224</t>
  </si>
  <si>
    <t xml:space="preserve">5-SS-P1-L1-S1-P1-L1-S1-P1-L1-S1-P2</t>
  </si>
  <si>
    <t xml:space="preserve">XP_020245858.1</t>
  </si>
  <si>
    <t xml:space="preserve">OTHER (0.868917)</t>
  </si>
  <si>
    <t xml:space="preserve">Cluster-46512.138383</t>
  </si>
  <si>
    <t xml:space="preserve">AaPPR347</t>
  </si>
  <si>
    <t xml:space="preserve">OM157948</t>
  </si>
  <si>
    <t xml:space="preserve">P-P-P-P-P-P-P-3</t>
  </si>
  <si>
    <t xml:space="preserve">XP_020258142.1</t>
  </si>
  <si>
    <t xml:space="preserve">pentatricopeptide repeat-containing protein At5g01110 </t>
  </si>
  <si>
    <t xml:space="preserve">OTHER (0.9997)</t>
  </si>
  <si>
    <t xml:space="preserve">Cluster-46512.138384</t>
  </si>
  <si>
    <t xml:space="preserve">AaPPR348</t>
  </si>
  <si>
    <t xml:space="preserve">OM157487</t>
  </si>
  <si>
    <t xml:space="preserve">P-P-P-P-P-P-P-P-19</t>
  </si>
  <si>
    <t xml:space="preserve">OTHER (0.999611)</t>
  </si>
  <si>
    <t xml:space="preserve">Cluster-46512.138477</t>
  </si>
  <si>
    <t xml:space="preserve">AaPPR349</t>
  </si>
  <si>
    <t xml:space="preserve">OM157488</t>
  </si>
  <si>
    <t xml:space="preserve">P-P-P-P-P-P-P-P-5</t>
  </si>
  <si>
    <t xml:space="preserve">XP_008800829.1</t>
  </si>
  <si>
    <t xml:space="preserve">OTHER (0.999785)</t>
  </si>
  <si>
    <t xml:space="preserve">Cluster-46512.138527</t>
  </si>
  <si>
    <t xml:space="preserve">AaPPR350</t>
  </si>
  <si>
    <t xml:space="preserve">OM157489</t>
  </si>
  <si>
    <t xml:space="preserve">46-SS-SS-SS-SS-SS-SS</t>
  </si>
  <si>
    <t xml:space="preserve">XP_019706490.1</t>
  </si>
  <si>
    <t xml:space="preserve">pentatricopeptide repeat-containing protein At1g56690, mitochondrial </t>
  </si>
  <si>
    <t xml:space="preserve">mitochondrial (0,72)</t>
  </si>
  <si>
    <t xml:space="preserve">OTHER (0.536853)</t>
  </si>
  <si>
    <t xml:space="preserve">Cluster-46512.138532</t>
  </si>
  <si>
    <t xml:space="preserve">AaPPR351</t>
  </si>
  <si>
    <t xml:space="preserve">OM156686</t>
  </si>
  <si>
    <t xml:space="preserve">236-P-176-P-P-P-P-Pi-P-P-106-P-30</t>
  </si>
  <si>
    <t xml:space="preserve">XP_010906368.1</t>
  </si>
  <si>
    <t xml:space="preserve">pentatricopeptide repeat-containing protein At4g04790, mitochondrial isoform X1 </t>
  </si>
  <si>
    <t xml:space="preserve">mitochondrial (0,53)</t>
  </si>
  <si>
    <t xml:space="preserve">OTHER (0.816594)</t>
  </si>
  <si>
    <t xml:space="preserve">Cluster-46512.138533</t>
  </si>
  <si>
    <t xml:space="preserve">AaPPR352</t>
  </si>
  <si>
    <t xml:space="preserve">OM156687</t>
  </si>
  <si>
    <t xml:space="preserve">236-P-116-P-P-P-P-Pi-P-P-Pi-P-Pi-P-51</t>
  </si>
  <si>
    <t xml:space="preserve">Cluster-46512.138542</t>
  </si>
  <si>
    <t xml:space="preserve">AaPPR353</t>
  </si>
  <si>
    <t xml:space="preserve">OM156688</t>
  </si>
  <si>
    <t xml:space="preserve">57-P-P-Pi-P-P-P-P-P-P-P-P-P-P-P-P-39</t>
  </si>
  <si>
    <t xml:space="preserve">XP_020260141.1</t>
  </si>
  <si>
    <t xml:space="preserve">pentatricopeptide repeat-containing protein At2g17525, mitochondrial </t>
  </si>
  <si>
    <t xml:space="preserve">OTHER (0.99887)</t>
  </si>
  <si>
    <t xml:space="preserve">Cluster-46512.138661</t>
  </si>
  <si>
    <t xml:space="preserve">AaPPR354</t>
  </si>
  <si>
    <t xml:space="preserve">OM156689</t>
  </si>
  <si>
    <t xml:space="preserve">80-P-P-Pi-P-P-P-P-P-Pi-P-32</t>
  </si>
  <si>
    <t xml:space="preserve">XP_019701439.1</t>
  </si>
  <si>
    <t xml:space="preserve">OTHER (0.999262)</t>
  </si>
  <si>
    <t xml:space="preserve">Cluster-46512.138753</t>
  </si>
  <si>
    <t xml:space="preserve">AaPPR355</t>
  </si>
  <si>
    <t xml:space="preserve">OM156690</t>
  </si>
  <si>
    <t xml:space="preserve">44-P-P-P-17</t>
  </si>
  <si>
    <t xml:space="preserve">XP_020241050.1</t>
  </si>
  <si>
    <t xml:space="preserve">pentatricopeptide repeat-containing protein At2g01390 isoform X2 </t>
  </si>
  <si>
    <t xml:space="preserve">OTHER (0.995729)</t>
  </si>
  <si>
    <t xml:space="preserve">Cluster-46512.138862</t>
  </si>
  <si>
    <t xml:space="preserve">AaPPR356</t>
  </si>
  <si>
    <t xml:space="preserve">OM156691</t>
  </si>
  <si>
    <t xml:space="preserve">Cluster-46512.138944</t>
  </si>
  <si>
    <t xml:space="preserve">AaPPR357</t>
  </si>
  <si>
    <t xml:space="preserve">OM157225</t>
  </si>
  <si>
    <t xml:space="preserve">405-P-Pi-P-P-P-P-P-P-P-18</t>
  </si>
  <si>
    <t xml:space="preserve">Cluster-46512.139083</t>
  </si>
  <si>
    <t xml:space="preserve">AaPPR358</t>
  </si>
  <si>
    <t xml:space="preserve">OM157490</t>
  </si>
  <si>
    <t xml:space="preserve">17-L1-S1i-P1-L1-S1-P1-L1-S1-P1-L1-S1-SS</t>
  </si>
  <si>
    <t xml:space="preserve">plastid (0,81)</t>
  </si>
  <si>
    <t xml:space="preserve">OTHER (0.430473)</t>
  </si>
  <si>
    <t xml:space="preserve">Cluster-46512.139231</t>
  </si>
  <si>
    <t xml:space="preserve">AaPPR359</t>
  </si>
  <si>
    <t xml:space="preserve">OM157491</t>
  </si>
  <si>
    <t xml:space="preserve">184-P-Pi-P-P-P-Pi-Pi-P-P-P-6</t>
  </si>
  <si>
    <t xml:space="preserve">mTP (0.855146)</t>
  </si>
  <si>
    <t xml:space="preserve">Cluster-46512.139250</t>
  </si>
  <si>
    <t xml:space="preserve">AaPPR360</t>
  </si>
  <si>
    <t xml:space="preserve">OM157492</t>
  </si>
  <si>
    <t xml:space="preserve">80-P-P-Pi-P-P-P-P-P-P-P-32</t>
  </si>
  <si>
    <t xml:space="preserve">XP_020697846.1</t>
  </si>
  <si>
    <t xml:space="preserve">Cluster-46512.139333</t>
  </si>
  <si>
    <t xml:space="preserve">AaPPR361</t>
  </si>
  <si>
    <t xml:space="preserve">OM157493</t>
  </si>
  <si>
    <t xml:space="preserve">77-P-P-P-23</t>
  </si>
  <si>
    <t xml:space="preserve">cTP (0.690492)</t>
  </si>
  <si>
    <t xml:space="preserve">Cluster-46512.139425</t>
  </si>
  <si>
    <t xml:space="preserve">AaPPR362</t>
  </si>
  <si>
    <t xml:space="preserve">OM157494</t>
  </si>
  <si>
    <t xml:space="preserve">66-S1-P1-L1-S1-SS-SS-SS-P1-L1-S1-P1-L1-S1-P1-L1-S1-P2-L2-S2-E1-E2-DYW</t>
  </si>
  <si>
    <t xml:space="preserve">OTHER (0.576525)</t>
  </si>
  <si>
    <t xml:space="preserve">Cluster-46512.139451</t>
  </si>
  <si>
    <t xml:space="preserve">AaPPR363</t>
  </si>
  <si>
    <t xml:space="preserve">OM157495</t>
  </si>
  <si>
    <t xml:space="preserve">Cluster-46512.139468</t>
  </si>
  <si>
    <t xml:space="preserve">AaPPR364</t>
  </si>
  <si>
    <t xml:space="preserve">OM157496</t>
  </si>
  <si>
    <t xml:space="preserve">Cluster-46512.139474</t>
  </si>
  <si>
    <t xml:space="preserve">AaPPR365</t>
  </si>
  <si>
    <t xml:space="preserve">OM157497</t>
  </si>
  <si>
    <t xml:space="preserve">9-P-P-Pi-P-159-P-P-Pi-P-48-P-P-Pi-P-P-114</t>
  </si>
  <si>
    <t xml:space="preserve">Cluster-46512.139584</t>
  </si>
  <si>
    <t xml:space="preserve">AaPPR366</t>
  </si>
  <si>
    <t xml:space="preserve">OM157498</t>
  </si>
  <si>
    <t xml:space="preserve">9-P-P-P</t>
  </si>
  <si>
    <t xml:space="preserve">XP_010921878.1</t>
  </si>
  <si>
    <t xml:space="preserve">pentatricopeptide repeat-containing protein At1g07740, mitochondrial </t>
  </si>
  <si>
    <t xml:space="preserve">OTHER (0.825901)</t>
  </si>
  <si>
    <t xml:space="preserve">Cluster-46512.139669</t>
  </si>
  <si>
    <t xml:space="preserve">AaPPR367</t>
  </si>
  <si>
    <t xml:space="preserve">OM157226</t>
  </si>
  <si>
    <t xml:space="preserve">25-P-P-P-P-P-P-P-P-P-P-P-P-2</t>
  </si>
  <si>
    <t xml:space="preserve">OTHER (0.997431)</t>
  </si>
  <si>
    <t xml:space="preserve">Cluster-46512.139801</t>
  </si>
  <si>
    <t xml:space="preserve">AaPPR368</t>
  </si>
  <si>
    <t xml:space="preserve">OM157227</t>
  </si>
  <si>
    <t xml:space="preserve">L1-S1i-P1-L1-S1-SS-SS-SS-P1-L1-S1-P2-L2-S2-E1-E2-DYW</t>
  </si>
  <si>
    <t xml:space="preserve">XP_020693641.1</t>
  </si>
  <si>
    <t xml:space="preserve">mTP (0.748978)</t>
  </si>
  <si>
    <t xml:space="preserve">Cluster-46512.140014</t>
  </si>
  <si>
    <t xml:space="preserve">AaPPR369</t>
  </si>
  <si>
    <t xml:space="preserve">OM156692</t>
  </si>
  <si>
    <t xml:space="preserve">S1-P1i-L1-S1-P2-L2-S2-E1-E2-12</t>
  </si>
  <si>
    <t xml:space="preserve">XP_010929433.1</t>
  </si>
  <si>
    <t xml:space="preserve">pentatricopeptide repeat-containing protein At5g52850, chloroplastic </t>
  </si>
  <si>
    <t xml:space="preserve">OTHER (0.984222)</t>
  </si>
  <si>
    <t xml:space="preserve">Cluster-46512.140015</t>
  </si>
  <si>
    <t xml:space="preserve">AaPPR370</t>
  </si>
  <si>
    <t xml:space="preserve">OM157228</t>
  </si>
  <si>
    <t xml:space="preserve">Cluster-46512.140032</t>
  </si>
  <si>
    <t xml:space="preserve">AaPPR371</t>
  </si>
  <si>
    <t xml:space="preserve">OM157499</t>
  </si>
  <si>
    <t xml:space="preserve">Cluster-46512.140053</t>
  </si>
  <si>
    <t xml:space="preserve">AaPPR372</t>
  </si>
  <si>
    <t xml:space="preserve">OM157500</t>
  </si>
  <si>
    <t xml:space="preserve">2-P-P-P-P-P-Pi-P-P-197</t>
  </si>
  <si>
    <t xml:space="preserve">OTHER (0.999589)</t>
  </si>
  <si>
    <t xml:space="preserve">Cluster-46512.140054</t>
  </si>
  <si>
    <t xml:space="preserve">AaPPR373</t>
  </si>
  <si>
    <t xml:space="preserve">OM157949</t>
  </si>
  <si>
    <t xml:space="preserve">Cluster-46512.140424</t>
  </si>
  <si>
    <t xml:space="preserve">AaPPR374</t>
  </si>
  <si>
    <t xml:space="preserve">OM157501</t>
  </si>
  <si>
    <t xml:space="preserve">P-P-P-P-P-P-P-P-2</t>
  </si>
  <si>
    <t xml:space="preserve">OTHER (0.997952)</t>
  </si>
  <si>
    <t xml:space="preserve">Cluster-46512.140470</t>
  </si>
  <si>
    <t xml:space="preserve">AaPPR375</t>
  </si>
  <si>
    <t xml:space="preserve">OM156693</t>
  </si>
  <si>
    <t xml:space="preserve">P-P-P-51</t>
  </si>
  <si>
    <t xml:space="preserve">XP_020248043.1</t>
  </si>
  <si>
    <t xml:space="preserve">OTHER (0.999104)</t>
  </si>
  <si>
    <t xml:space="preserve">Cluster-46512.140596</t>
  </si>
  <si>
    <t xml:space="preserve">AaPPR376</t>
  </si>
  <si>
    <t xml:space="preserve">OM156694</t>
  </si>
  <si>
    <t xml:space="preserve">P-P-P-P-P-P-P-P-P-P-P-2</t>
  </si>
  <si>
    <t xml:space="preserve">OTHER (0.997006)</t>
  </si>
  <si>
    <t xml:space="preserve">Cluster-46512.141091</t>
  </si>
  <si>
    <t xml:space="preserve">AaPPR377</t>
  </si>
  <si>
    <t xml:space="preserve">OM157950</t>
  </si>
  <si>
    <t xml:space="preserve">10-S2-E1-E2-DYW</t>
  </si>
  <si>
    <t xml:space="preserve">XP_020244111.1</t>
  </si>
  <si>
    <t xml:space="preserve">pentatricopeptide repeat-containing protein At3g22690 </t>
  </si>
  <si>
    <t xml:space="preserve">OTHER (0.999835)</t>
  </si>
  <si>
    <t xml:space="preserve">Cluster-46512.141139</t>
  </si>
  <si>
    <t xml:space="preserve">AaPPR378</t>
  </si>
  <si>
    <t xml:space="preserve">OM157502</t>
  </si>
  <si>
    <t xml:space="preserve">192-P-P-P-P-57-P-P-P-P-P</t>
  </si>
  <si>
    <t xml:space="preserve">possibly plastid (0,21)</t>
  </si>
  <si>
    <t xml:space="preserve">OTHER (0.784584)</t>
  </si>
  <si>
    <t xml:space="preserve">Cluster-46512.141383</t>
  </si>
  <si>
    <t xml:space="preserve">AaPPR379</t>
  </si>
  <si>
    <t xml:space="preserve">OM157503</t>
  </si>
  <si>
    <t xml:space="preserve">Cluster-46512.141433</t>
  </si>
  <si>
    <t xml:space="preserve">AaPPR380</t>
  </si>
  <si>
    <t xml:space="preserve">OM156695</t>
  </si>
  <si>
    <t xml:space="preserve">E2-DYW</t>
  </si>
  <si>
    <t xml:space="preserve">XP_022152191.1</t>
  </si>
  <si>
    <t xml:space="preserve">pentatricopeptide repeat-containing protein At3g62890 </t>
  </si>
  <si>
    <t xml:space="preserve">Momordica charantia</t>
  </si>
  <si>
    <t xml:space="preserve">OTHER (0.999781)</t>
  </si>
  <si>
    <t xml:space="preserve">Cluster-46512.141468</t>
  </si>
  <si>
    <t xml:space="preserve">AaPPR381</t>
  </si>
  <si>
    <t xml:space="preserve">OM156696</t>
  </si>
  <si>
    <t xml:space="preserve">82-P-Pi-P-P-P-P-P-15</t>
  </si>
  <si>
    <t xml:space="preserve">OTHER (0.999506)</t>
  </si>
  <si>
    <t xml:space="preserve">Cluster-46512.141481</t>
  </si>
  <si>
    <t xml:space="preserve">AaPPR382</t>
  </si>
  <si>
    <t xml:space="preserve">OM156697</t>
  </si>
  <si>
    <t xml:space="preserve">Cluster-46512.141540</t>
  </si>
  <si>
    <t xml:space="preserve">AaPPR383</t>
  </si>
  <si>
    <t xml:space="preserve">OM157504</t>
  </si>
  <si>
    <t xml:space="preserve">66-P-P-P-P-P-P-P-P-P-P-P-P-P-P-P-P-Pi-P-P-35</t>
  </si>
  <si>
    <t xml:space="preserve">XP_020254245.1</t>
  </si>
  <si>
    <t xml:space="preserve">pentatricopeptide repeat-containing protein At2g41720 </t>
  </si>
  <si>
    <t xml:space="preserve">OTHER (0.999597)</t>
  </si>
  <si>
    <t xml:space="preserve">Cluster-46512.141546</t>
  </si>
  <si>
    <t xml:space="preserve">AaPPR384</t>
  </si>
  <si>
    <t xml:space="preserve">OM157505</t>
  </si>
  <si>
    <t xml:space="preserve">Cluster-46512.141647</t>
  </si>
  <si>
    <t xml:space="preserve">AaPPR385</t>
  </si>
  <si>
    <t xml:space="preserve">OM157506</t>
  </si>
  <si>
    <t xml:space="preserve">L1-S1-SS-P1-L1-S1-P2-L2-S2-E1-E2-50</t>
  </si>
  <si>
    <t xml:space="preserve">OTHER (0.99836)</t>
  </si>
  <si>
    <t xml:space="preserve">Cluster-46512.141648</t>
  </si>
  <si>
    <t xml:space="preserve">AaPPR386</t>
  </si>
  <si>
    <t xml:space="preserve">OM157507</t>
  </si>
  <si>
    <t xml:space="preserve">OTHER (0.783016)</t>
  </si>
  <si>
    <t xml:space="preserve">Cluster-46512.141716</t>
  </si>
  <si>
    <t xml:space="preserve">AaPPR387</t>
  </si>
  <si>
    <t xml:space="preserve">OM157951</t>
  </si>
  <si>
    <t xml:space="preserve">24-P-P-P-P-P-P-P-P-P-P-157</t>
  </si>
  <si>
    <t xml:space="preserve">mTP (0.509925)</t>
  </si>
  <si>
    <t xml:space="preserve">Cluster-46512.141737</t>
  </si>
  <si>
    <t xml:space="preserve">AaPPR388</t>
  </si>
  <si>
    <t xml:space="preserve">OM157229</t>
  </si>
  <si>
    <t xml:space="preserve">S1-P1-L1-S1-SS-P1-L1-S1-P2-L2-S2-E1-E2-DYW</t>
  </si>
  <si>
    <t xml:space="preserve">XP_007218862.1</t>
  </si>
  <si>
    <t xml:space="preserve">pentatricopeptide repeat-containing protein At3g46790, chloroplastic </t>
  </si>
  <si>
    <t xml:space="preserve">OTHER (0.817798)</t>
  </si>
  <si>
    <t xml:space="preserve">Cluster-46512.141811</t>
  </si>
  <si>
    <t xml:space="preserve">AaPPR389</t>
  </si>
  <si>
    <t xml:space="preserve">OM157508</t>
  </si>
  <si>
    <t xml:space="preserve">S1-P1-L1-S1-SS-P1-L1-S1-P2-L2-S2-E1-E2-13</t>
  </si>
  <si>
    <t xml:space="preserve">XP_010905833.1</t>
  </si>
  <si>
    <t xml:space="preserve">pentatricopeptide repeat-containing protein At2g13600 isoform X1 </t>
  </si>
  <si>
    <t xml:space="preserve">OTHER (0.999496)</t>
  </si>
  <si>
    <t xml:space="preserve">Cluster-46512.141974</t>
  </si>
  <si>
    <t xml:space="preserve">AaPPR390</t>
  </si>
  <si>
    <t xml:space="preserve">OM157230</t>
  </si>
  <si>
    <t xml:space="preserve">22-P1-L1-S1-P2-L2-S2-E1-E2-DYW</t>
  </si>
  <si>
    <t xml:space="preserve">OTHER (0.999711)</t>
  </si>
  <si>
    <t xml:space="preserve">Cluster-46512.142169</t>
  </si>
  <si>
    <t xml:space="preserve">AaPPR391</t>
  </si>
  <si>
    <t xml:space="preserve">OM156698</t>
  </si>
  <si>
    <t xml:space="preserve">5-P-Pi-P-P-P-P-P-P-P-P-P-P-P-P-35</t>
  </si>
  <si>
    <t xml:space="preserve">possibly plastid (0,29)</t>
  </si>
  <si>
    <t xml:space="preserve">OTHER (0.985062)</t>
  </si>
  <si>
    <t xml:space="preserve">Cluster-46512.142254</t>
  </si>
  <si>
    <t xml:space="preserve">AaPPR392</t>
  </si>
  <si>
    <t xml:space="preserve">OM156699</t>
  </si>
  <si>
    <t xml:space="preserve">5-P1-L1-S1-SS-SS-P1-6</t>
  </si>
  <si>
    <t xml:space="preserve">XP_010920527.1</t>
  </si>
  <si>
    <t xml:space="preserve">pentatricopeptide repeat-containing protein At5g59600 </t>
  </si>
  <si>
    <t xml:space="preserve">OTHER (0.756067)</t>
  </si>
  <si>
    <t xml:space="preserve">Cluster-46512.142281</t>
  </si>
  <si>
    <t xml:space="preserve">AaPPR393</t>
  </si>
  <si>
    <t xml:space="preserve">OM157509</t>
  </si>
  <si>
    <t xml:space="preserve">49-L1-S1-P1-L1-S1-P1-L1-S1-P2-L2-S2-E1-E2-DYW</t>
  </si>
  <si>
    <t xml:space="preserve">XP_008783875.2</t>
  </si>
  <si>
    <t xml:space="preserve">pentatricopeptide repeat-containing protein At4g21065 </t>
  </si>
  <si>
    <t xml:space="preserve">cTP (0.449122)</t>
  </si>
  <si>
    <t xml:space="preserve">Cluster-46512.142370</t>
  </si>
  <si>
    <t xml:space="preserve">AaPPR394</t>
  </si>
  <si>
    <t xml:space="preserve">OM156700</t>
  </si>
  <si>
    <t xml:space="preserve">44-P-Pi-P-P-P</t>
  </si>
  <si>
    <t xml:space="preserve">OTHER (0.999521)</t>
  </si>
  <si>
    <t xml:space="preserve">Cluster-46512.142393</t>
  </si>
  <si>
    <t xml:space="preserve">AaPPR395</t>
  </si>
  <si>
    <t xml:space="preserve">OM157952</t>
  </si>
  <si>
    <t xml:space="preserve">155-P-P-P-P-P-P-P-7</t>
  </si>
  <si>
    <t xml:space="preserve">XP_008806181.1</t>
  </si>
  <si>
    <t xml:space="preserve">pentatricopeptide repeat-containing protein At1g80150, mitochondrial </t>
  </si>
  <si>
    <t xml:space="preserve">mitochondrial (0,75)</t>
  </si>
  <si>
    <t xml:space="preserve">mTP (0.773977)</t>
  </si>
  <si>
    <t xml:space="preserve">Cluster-46512.142403</t>
  </si>
  <si>
    <t xml:space="preserve">AaPPR396</t>
  </si>
  <si>
    <t xml:space="preserve">OM156701</t>
  </si>
  <si>
    <t xml:space="preserve">101-P-P-P-P-P-202</t>
  </si>
  <si>
    <t xml:space="preserve">XP_010934502.1</t>
  </si>
  <si>
    <t xml:space="preserve">pentatricopeptide repeat-containing protein At4g14190, chloroplastic </t>
  </si>
  <si>
    <t xml:space="preserve">OTHER (0.999906)</t>
  </si>
  <si>
    <t xml:space="preserve">Cluster-46512.142404</t>
  </si>
  <si>
    <t xml:space="preserve">AaPPR397</t>
  </si>
  <si>
    <t xml:space="preserve">OM157510</t>
  </si>
  <si>
    <t xml:space="preserve">19-P-P-P-P-202</t>
  </si>
  <si>
    <t xml:space="preserve">XP_020277312.1</t>
  </si>
  <si>
    <t xml:space="preserve">Cluster-46512.142405</t>
  </si>
  <si>
    <t xml:space="preserve">AaPPR398</t>
  </si>
  <si>
    <t xml:space="preserve">OM157511</t>
  </si>
  <si>
    <t xml:space="preserve">Cluster-46512.142475</t>
  </si>
  <si>
    <t xml:space="preserve">AaPPR399</t>
  </si>
  <si>
    <t xml:space="preserve">OM157231</t>
  </si>
  <si>
    <t xml:space="preserve">9-E2-E+</t>
  </si>
  <si>
    <t xml:space="preserve">XP_007201718.1</t>
  </si>
  <si>
    <t xml:space="preserve">OTHER (0.99997)</t>
  </si>
  <si>
    <t xml:space="preserve">Cluster-46512.142493</t>
  </si>
  <si>
    <t xml:space="preserve">AaPPR400</t>
  </si>
  <si>
    <t xml:space="preserve">OM156702</t>
  </si>
  <si>
    <t xml:space="preserve">38-L1-S1i-P1-L1-S1-P1-L1-S1-P2-L2-S2-E1-E2-DYW</t>
  </si>
  <si>
    <t xml:space="preserve">XP_008794509.3</t>
  </si>
  <si>
    <t xml:space="preserve">OTHER (0.999769)</t>
  </si>
  <si>
    <t xml:space="preserve">Cluster-46512.142524</t>
  </si>
  <si>
    <t xml:space="preserve">AaPPR401</t>
  </si>
  <si>
    <t xml:space="preserve">OM157232</t>
  </si>
  <si>
    <t xml:space="preserve">L1-S1-P2-L2-S2-E1-E2-10</t>
  </si>
  <si>
    <t xml:space="preserve">XP_020249258.1</t>
  </si>
  <si>
    <t xml:space="preserve">OTHER (0.998711)</t>
  </si>
  <si>
    <t xml:space="preserve">Cluster-46512.142525</t>
  </si>
  <si>
    <t xml:space="preserve">AaPPR402</t>
  </si>
  <si>
    <t xml:space="preserve">OM157512</t>
  </si>
  <si>
    <t xml:space="preserve">Cluster-46512.142623</t>
  </si>
  <si>
    <t xml:space="preserve">AaPPR403</t>
  </si>
  <si>
    <t xml:space="preserve">OM157513</t>
  </si>
  <si>
    <t xml:space="preserve">29-P-P-P-P-Pi-Pi-P-P-116</t>
  </si>
  <si>
    <t xml:space="preserve">OTHER (0.999879)</t>
  </si>
  <si>
    <t xml:space="preserve">Cluster-46512.142670</t>
  </si>
  <si>
    <t xml:space="preserve">AaPPR404</t>
  </si>
  <si>
    <t xml:space="preserve">OM157514</t>
  </si>
  <si>
    <t xml:space="preserve">22-P1-L1-S1-31</t>
  </si>
  <si>
    <t xml:space="preserve">XP_010938946.1</t>
  </si>
  <si>
    <t xml:space="preserve">OTHER (0.994964)</t>
  </si>
  <si>
    <t xml:space="preserve">Cluster-46512.142685</t>
  </si>
  <si>
    <t xml:space="preserve">AaPPR405</t>
  </si>
  <si>
    <t xml:space="preserve">OM157515</t>
  </si>
  <si>
    <t xml:space="preserve">L2-S2-E1-E2</t>
  </si>
  <si>
    <t xml:space="preserve">XP_006382364.2</t>
  </si>
  <si>
    <t xml:space="preserve">OTHER (0.994078)</t>
  </si>
  <si>
    <t xml:space="preserve">Cluster-46512.142686</t>
  </si>
  <si>
    <t xml:space="preserve">AaPPR406</t>
  </si>
  <si>
    <t xml:space="preserve">OM157516</t>
  </si>
  <si>
    <t xml:space="preserve">10-L1-S1i-P1-L1-S1-SS-SS-P1-L1-S1-SS-P1-L1-S1-P2-L2-S2-E1-E2-DYW</t>
  </si>
  <si>
    <t xml:space="preserve">XP_007207552.2</t>
  </si>
  <si>
    <t xml:space="preserve">mTP (0.52156)</t>
  </si>
  <si>
    <t xml:space="preserve">Cluster-46512.142721</t>
  </si>
  <si>
    <t xml:space="preserve">AaPPR407</t>
  </si>
  <si>
    <t xml:space="preserve">OM156703</t>
  </si>
  <si>
    <t xml:space="preserve">OTHER (0.988109)</t>
  </si>
  <si>
    <t xml:space="preserve">Cluster-46512.142776</t>
  </si>
  <si>
    <t xml:space="preserve">AaPPR408</t>
  </si>
  <si>
    <t xml:space="preserve">OM156704</t>
  </si>
  <si>
    <t xml:space="preserve">5-L1-S1-P1-L1-S1-P1-L1-S1-P1-L1-S1-P2-L2-S2-E1-E2-18</t>
  </si>
  <si>
    <t xml:space="preserve">XP_010237784.1</t>
  </si>
  <si>
    <t xml:space="preserve">pentatricopeptide repeat-containing protein At3g12770 </t>
  </si>
  <si>
    <t xml:space="preserve">OTHER (0.396376)</t>
  </si>
  <si>
    <t xml:space="preserve">Cluster-46512.142815(-)</t>
  </si>
  <si>
    <t xml:space="preserve">AaPPR409</t>
  </si>
  <si>
    <t xml:space="preserve">OM157517</t>
  </si>
  <si>
    <t xml:space="preserve">112-P1-L1-S1-P1-L1</t>
  </si>
  <si>
    <t xml:space="preserve">XP_010931785.2</t>
  </si>
  <si>
    <t xml:space="preserve">mitochondrial (0,65)</t>
  </si>
  <si>
    <t xml:space="preserve">mTP (0.683663)</t>
  </si>
  <si>
    <t xml:space="preserve">Cluster-46512.142815(+)</t>
  </si>
  <si>
    <t xml:space="preserve">AaPPR410</t>
  </si>
  <si>
    <t xml:space="preserve">OM157518</t>
  </si>
  <si>
    <t xml:space="preserve">Cluster-46512.142948</t>
  </si>
  <si>
    <t xml:space="preserve">AaPPR411</t>
  </si>
  <si>
    <t xml:space="preserve">OM157519</t>
  </si>
  <si>
    <t xml:space="preserve">10-P-P-P-18</t>
  </si>
  <si>
    <t xml:space="preserve">XP_010921863.1</t>
  </si>
  <si>
    <t xml:space="preserve">OTHER (0.999627)</t>
  </si>
  <si>
    <t xml:space="preserve">Cluster-46512.142959</t>
  </si>
  <si>
    <t xml:space="preserve">AaPPR412</t>
  </si>
  <si>
    <t xml:space="preserve">OM156705</t>
  </si>
  <si>
    <t xml:space="preserve">25-L1-S1-SS-P1-L1-S1-P1-L1-S1-P2-L2-S2-E1-E2-25</t>
  </si>
  <si>
    <t xml:space="preserve">XP_020261967.1</t>
  </si>
  <si>
    <t xml:space="preserve">pentatricopeptide repeat-containing protein At1g71490 isoform X1 </t>
  </si>
  <si>
    <t xml:space="preserve">OTHER (0.985295)</t>
  </si>
  <si>
    <t xml:space="preserve">Cluster-46512.142995</t>
  </si>
  <si>
    <t xml:space="preserve">AaPPR413</t>
  </si>
  <si>
    <t xml:space="preserve">OM156706</t>
  </si>
  <si>
    <t xml:space="preserve">6-P-P-P-P-P-P-P-P-P-P-P-P-39</t>
  </si>
  <si>
    <t xml:space="preserve">OTHER (0.988858)</t>
  </si>
  <si>
    <t xml:space="preserve">Cluster-46512.143071</t>
  </si>
  <si>
    <t xml:space="preserve">AaPPR414</t>
  </si>
  <si>
    <t xml:space="preserve">OM157953</t>
  </si>
  <si>
    <t xml:space="preserve">9-P-P-P-P-P-15</t>
  </si>
  <si>
    <t xml:space="preserve">possibly mitochondrial (0,32)</t>
  </si>
  <si>
    <t xml:space="preserve">OTHER (0.626384)</t>
  </si>
  <si>
    <t xml:space="preserve">Cluster-46512.100192</t>
  </si>
  <si>
    <t xml:space="preserve">AaPPR415</t>
  </si>
  <si>
    <t xml:space="preserve">OM156707</t>
  </si>
  <si>
    <t xml:space="preserve">36-P1-L1-S1-P1-L1-S1-P1-L1-S1-P2-L2-S2-E1-E2-DYW</t>
  </si>
  <si>
    <t xml:space="preserve">NP_187494.1</t>
  </si>
  <si>
    <t xml:space="preserve">plastid (0,63)</t>
  </si>
  <si>
    <t xml:space="preserve">mTP (0.490849)</t>
  </si>
  <si>
    <t xml:space="preserve">Cluster-46512.143286</t>
  </si>
  <si>
    <t xml:space="preserve">AaPPR416</t>
  </si>
  <si>
    <t xml:space="preserve">OM157954</t>
  </si>
  <si>
    <t xml:space="preserve">113-P-P-P-P-P-P-15</t>
  </si>
  <si>
    <t xml:space="preserve">OTHER (0.998206)</t>
  </si>
  <si>
    <t xml:space="preserve">Cluster-46512.143287</t>
  </si>
  <si>
    <t xml:space="preserve">AaPPR417</t>
  </si>
  <si>
    <t xml:space="preserve">OM156708</t>
  </si>
  <si>
    <t xml:space="preserve">Cluster-46512.143401</t>
  </si>
  <si>
    <t xml:space="preserve">AaPPR418</t>
  </si>
  <si>
    <t xml:space="preserve">OM156709</t>
  </si>
  <si>
    <t xml:space="preserve">Cluster-46512.143402</t>
  </si>
  <si>
    <t xml:space="preserve">AaPPR419</t>
  </si>
  <si>
    <t xml:space="preserve">OM156710</t>
  </si>
  <si>
    <t xml:space="preserve">Cluster-46512.143706</t>
  </si>
  <si>
    <t xml:space="preserve">AaPPR420</t>
  </si>
  <si>
    <t xml:space="preserve">OM157955</t>
  </si>
  <si>
    <t xml:space="preserve">P-P-P-P-P-P-P-P-P-P-P-118</t>
  </si>
  <si>
    <t xml:space="preserve">XP_020260532.1</t>
  </si>
  <si>
    <t xml:space="preserve">pentatricopeptide repeat-containing protein At5g04810, chloroplastic </t>
  </si>
  <si>
    <t xml:space="preserve">OTHER (0.999827)</t>
  </si>
  <si>
    <t xml:space="preserve">Cluster-46512.143724</t>
  </si>
  <si>
    <t xml:space="preserve">AaPPR421</t>
  </si>
  <si>
    <t xml:space="preserve">OM156711</t>
  </si>
  <si>
    <t xml:space="preserve">Cluster-46512.143736</t>
  </si>
  <si>
    <t xml:space="preserve">AaPPR422</t>
  </si>
  <si>
    <t xml:space="preserve">OM157520</t>
  </si>
  <si>
    <t xml:space="preserve">Cluster-46512.143771</t>
  </si>
  <si>
    <t xml:space="preserve">AaPPR423</t>
  </si>
  <si>
    <t xml:space="preserve">OM156712</t>
  </si>
  <si>
    <t xml:space="preserve">24-P-P-P-P-Pi-Pi-P-P-127</t>
  </si>
  <si>
    <t xml:space="preserve">Cluster-46512.143809</t>
  </si>
  <si>
    <t xml:space="preserve">AaPPR424</t>
  </si>
  <si>
    <t xml:space="preserve">OM157956</t>
  </si>
  <si>
    <t xml:space="preserve">P-P-P-P-P-P-8</t>
  </si>
  <si>
    <t xml:space="preserve">XP_026656357.2</t>
  </si>
  <si>
    <t xml:space="preserve">pentatricopeptide repeat-containing protein At3g09060 </t>
  </si>
  <si>
    <t xml:space="preserve">OTHER (0.997421)</t>
  </si>
  <si>
    <t xml:space="preserve">Cluster-46512.143810</t>
  </si>
  <si>
    <t xml:space="preserve">AaPPR425</t>
  </si>
  <si>
    <t xml:space="preserve">OM157521</t>
  </si>
  <si>
    <t xml:space="preserve">P-P-P-P-P</t>
  </si>
  <si>
    <t xml:space="preserve">mTP (0.600867)</t>
  </si>
  <si>
    <t xml:space="preserve">Cluster-46512.143912</t>
  </si>
  <si>
    <t xml:space="preserve">AaPPR426</t>
  </si>
  <si>
    <t xml:space="preserve">OM157522</t>
  </si>
  <si>
    <t xml:space="preserve">154-P-P-P-P-P-P-P-P-P-61</t>
  </si>
  <si>
    <t xml:space="preserve">Cluster-46512.144212</t>
  </si>
  <si>
    <t xml:space="preserve">AaPPR427</t>
  </si>
  <si>
    <t xml:space="preserve">OM156713</t>
  </si>
  <si>
    <t xml:space="preserve">P-P-P-P-P-12</t>
  </si>
  <si>
    <t xml:space="preserve">OTHER (0.996651)</t>
  </si>
  <si>
    <t xml:space="preserve">Cluster-46512.144242</t>
  </si>
  <si>
    <t xml:space="preserve">AaPPR428</t>
  </si>
  <si>
    <t xml:space="preserve">OM156714</t>
  </si>
  <si>
    <t xml:space="preserve">Cluster-46512.144322</t>
  </si>
  <si>
    <t xml:space="preserve">AaPPR429</t>
  </si>
  <si>
    <t xml:space="preserve">OM157523</t>
  </si>
  <si>
    <t xml:space="preserve">122-P-P-P-P-P-P-P-P-P-P-19</t>
  </si>
  <si>
    <t xml:space="preserve">XP_020104405.1</t>
  </si>
  <si>
    <t xml:space="preserve">OTHER (0.861324)</t>
  </si>
  <si>
    <t xml:space="preserve">Cluster-46512.144352</t>
  </si>
  <si>
    <t xml:space="preserve">AaPPR430</t>
  </si>
  <si>
    <t xml:space="preserve">OM157957</t>
  </si>
  <si>
    <t xml:space="preserve">Cluster-46512.144365</t>
  </si>
  <si>
    <t xml:space="preserve">AaPPR431</t>
  </si>
  <si>
    <t xml:space="preserve">OM157524</t>
  </si>
  <si>
    <t xml:space="preserve">85-SS-P1-L1-S1-P1-L1-S1-P1-L1-S1-P1-L1-S1-P1-L1-S1-P2-L2-S2-E1-E2-59</t>
  </si>
  <si>
    <t xml:space="preserve">XP_008805919.2</t>
  </si>
  <si>
    <t xml:space="preserve">pentatricopeptide repeat-containing protein At3g22150, chloroplastic </t>
  </si>
  <si>
    <t xml:space="preserve">OTHER (0.998313)</t>
  </si>
  <si>
    <t xml:space="preserve">Cluster-46512.144497</t>
  </si>
  <si>
    <t xml:space="preserve">AaPPR432</t>
  </si>
  <si>
    <t xml:space="preserve">OM156715</t>
  </si>
  <si>
    <t xml:space="preserve">127-P-P-P-P-P-P-Pi-P-Pi-P-P-P-P-P-20</t>
  </si>
  <si>
    <t xml:space="preserve">XP_020245664.1</t>
  </si>
  <si>
    <t xml:space="preserve">pentatricopeptide repeat-containing protein At3g16010 </t>
  </si>
  <si>
    <t xml:space="preserve">OTHER (0.93431)</t>
  </si>
  <si>
    <t xml:space="preserve">Cluster-46512.144605</t>
  </si>
  <si>
    <t xml:space="preserve">AaPPR433</t>
  </si>
  <si>
    <t xml:space="preserve">OM157525</t>
  </si>
  <si>
    <t xml:space="preserve">XP_029118624.1</t>
  </si>
  <si>
    <t xml:space="preserve">pentatricopeptide repeat-containing protein At2g13420, mitochondrial isoform X3 </t>
  </si>
  <si>
    <t xml:space="preserve">OTHER (0.98558)</t>
  </si>
  <si>
    <t xml:space="preserve">Cluster-46512.144658</t>
  </si>
  <si>
    <t xml:space="preserve">AaPPR434</t>
  </si>
  <si>
    <t xml:space="preserve">OM156716</t>
  </si>
  <si>
    <t xml:space="preserve">82-P1-L1-S1-P1-L1-S1-P1-L1-S1-P2-L2-S2-E1-E2-DYW</t>
  </si>
  <si>
    <t xml:space="preserve">XP_020252462.1</t>
  </si>
  <si>
    <t xml:space="preserve">OTHER (0.670156)</t>
  </si>
  <si>
    <t xml:space="preserve">Cluster-46512.144674</t>
  </si>
  <si>
    <t xml:space="preserve">AaPPR435</t>
  </si>
  <si>
    <t xml:space="preserve">OM156717</t>
  </si>
  <si>
    <t xml:space="preserve">Cluster-46512.144751</t>
  </si>
  <si>
    <t xml:space="preserve">AaPPR436</t>
  </si>
  <si>
    <t xml:space="preserve">OM156718</t>
  </si>
  <si>
    <t xml:space="preserve">41-P-P-P-Pi-Pi-P-P-P-P-P-P-P-P-15</t>
  </si>
  <si>
    <t xml:space="preserve">Cluster-46512.144840</t>
  </si>
  <si>
    <t xml:space="preserve">AaPPR437</t>
  </si>
  <si>
    <t xml:space="preserve">OM156719</t>
  </si>
  <si>
    <t xml:space="preserve">7-P-P-P-P-P-Pi-P-P-18</t>
  </si>
  <si>
    <t xml:space="preserve">OTHER (0.997003)</t>
  </si>
  <si>
    <t xml:space="preserve">Cluster-46512.145141</t>
  </si>
  <si>
    <t xml:space="preserve">AaPPR438</t>
  </si>
  <si>
    <t xml:space="preserve">OM157526</t>
  </si>
  <si>
    <t xml:space="preserve">L1-S1-P1-L1-S1-P2-L2-S2</t>
  </si>
  <si>
    <t xml:space="preserve">XP_020241415.1</t>
  </si>
  <si>
    <t xml:space="preserve">pentatricopeptide repeat-containing protein At4g37170 </t>
  </si>
  <si>
    <t xml:space="preserve">OTHER (0.949069)</t>
  </si>
  <si>
    <t xml:space="preserve">Cluster-46512.145212</t>
  </si>
  <si>
    <t xml:space="preserve">AaPPR439</t>
  </si>
  <si>
    <t xml:space="preserve">OM157527</t>
  </si>
  <si>
    <t xml:space="preserve">204-P-P-P-P-P-P-P-P-P-19</t>
  </si>
  <si>
    <t xml:space="preserve">XP_020274365.1</t>
  </si>
  <si>
    <t xml:space="preserve">OTHER (0.907818)</t>
  </si>
  <si>
    <t xml:space="preserve">Cluster-46512.145238</t>
  </si>
  <si>
    <t xml:space="preserve">AaPPR440</t>
  </si>
  <si>
    <t xml:space="preserve">OM157528</t>
  </si>
  <si>
    <t xml:space="preserve">P-P-P-Pi-P-P-P-24</t>
  </si>
  <si>
    <t xml:space="preserve">PF12854, PF13041, PF17177</t>
  </si>
  <si>
    <t xml:space="preserve">OTHER (0.999791)</t>
  </si>
  <si>
    <t xml:space="preserve">Cluster-46512.145297</t>
  </si>
  <si>
    <t xml:space="preserve">AaPPR441</t>
  </si>
  <si>
    <t xml:space="preserve">OM157529</t>
  </si>
  <si>
    <t xml:space="preserve">24-P-Pi-P-P-P-Pi-P-38</t>
  </si>
  <si>
    <t xml:space="preserve">XP_008806388.3</t>
  </si>
  <si>
    <t xml:space="preserve">pentatricopeptide repeat-containing protein At5g27460 </t>
  </si>
  <si>
    <t xml:space="preserve">OTHER (0.999709)</t>
  </si>
  <si>
    <t xml:space="preserve">Cluster-46512.145302</t>
  </si>
  <si>
    <t xml:space="preserve">AaPPR442</t>
  </si>
  <si>
    <t xml:space="preserve">OM157530</t>
  </si>
  <si>
    <t xml:space="preserve">168-DYW</t>
  </si>
  <si>
    <t xml:space="preserve">XP_008809479.2</t>
  </si>
  <si>
    <t xml:space="preserve">pentatricopeptide repeat-containing protein At2g22070 </t>
  </si>
  <si>
    <t xml:space="preserve">cTP (0.760552)</t>
  </si>
  <si>
    <t xml:space="preserve">Cluster-46512.145310</t>
  </si>
  <si>
    <t xml:space="preserve">AaPPR443</t>
  </si>
  <si>
    <t xml:space="preserve">OM157531</t>
  </si>
  <si>
    <t xml:space="preserve">89-P-Pi-P-P-P-Pi-P-P-P-6</t>
  </si>
  <si>
    <t xml:space="preserve">XP_010939721.1</t>
  </si>
  <si>
    <t xml:space="preserve">pentatricopeptide repeat-containing protein At5g09450, mitochondrial </t>
  </si>
  <si>
    <t xml:space="preserve">mTP (0.709397)</t>
  </si>
  <si>
    <t xml:space="preserve">Cluster-46512.145311</t>
  </si>
  <si>
    <t xml:space="preserve">AaPPR444</t>
  </si>
  <si>
    <t xml:space="preserve">OM157532</t>
  </si>
  <si>
    <t xml:space="preserve">mTP (0.699662)</t>
  </si>
  <si>
    <t xml:space="preserve">Cluster-46512.145333</t>
  </si>
  <si>
    <t xml:space="preserve">AaPPR445</t>
  </si>
  <si>
    <t xml:space="preserve">OM157533</t>
  </si>
  <si>
    <t xml:space="preserve">Cluster-46512.145334</t>
  </si>
  <si>
    <t xml:space="preserve">AaPPR446</t>
  </si>
  <si>
    <t xml:space="preserve">OM157534</t>
  </si>
  <si>
    <t xml:space="preserve">Cluster-46512.145398</t>
  </si>
  <si>
    <t xml:space="preserve">AaPPR447</t>
  </si>
  <si>
    <t xml:space="preserve">OM157535</t>
  </si>
  <si>
    <t xml:space="preserve">Cluster-46512.145552</t>
  </si>
  <si>
    <t xml:space="preserve">AaPPR448</t>
  </si>
  <si>
    <t xml:space="preserve">OM157233</t>
  </si>
  <si>
    <t xml:space="preserve">L1-S1-P1-L1-S1-SS-P1-L1-S1-P2-L2i-S2-E1-E2-E+</t>
  </si>
  <si>
    <t xml:space="preserve">XP_020246017.1</t>
  </si>
  <si>
    <t xml:space="preserve">OTHER (0.998145)</t>
  </si>
  <si>
    <t xml:space="preserve">Cluster-46512.100931</t>
  </si>
  <si>
    <t xml:space="preserve">AaPPR449</t>
  </si>
  <si>
    <t xml:space="preserve">OM157536</t>
  </si>
  <si>
    <t xml:space="preserve">Cluster-46512.145855</t>
  </si>
  <si>
    <t xml:space="preserve">AaPPR450</t>
  </si>
  <si>
    <t xml:space="preserve">OM156720</t>
  </si>
  <si>
    <t xml:space="preserve">Cluster-46512.145856</t>
  </si>
  <si>
    <t xml:space="preserve">AaPPR451</t>
  </si>
  <si>
    <t xml:space="preserve">OM156721</t>
  </si>
  <si>
    <t xml:space="preserve">Cluster-46512.145955</t>
  </si>
  <si>
    <t xml:space="preserve">AaPPR452</t>
  </si>
  <si>
    <t xml:space="preserve">OM157958</t>
  </si>
  <si>
    <t xml:space="preserve">9-P-P-P-P-P-P-P-10</t>
  </si>
  <si>
    <t xml:space="preserve">XP_020276184.1</t>
  </si>
  <si>
    <t xml:space="preserve">pentatricopeptide repeat-containing protein At3g53170 </t>
  </si>
  <si>
    <t xml:space="preserve">OTHER (0.999663)</t>
  </si>
  <si>
    <t xml:space="preserve">Cluster-46512.145956</t>
  </si>
  <si>
    <t xml:space="preserve">AaPPR453</t>
  </si>
  <si>
    <t xml:space="preserve">OM157959</t>
  </si>
  <si>
    <t xml:space="preserve">128-P-P-P-P-P-P-P-P-P-P-10</t>
  </si>
  <si>
    <t xml:space="preserve">plastid (0,70)</t>
  </si>
  <si>
    <t xml:space="preserve">cTP (0.594212)</t>
  </si>
  <si>
    <t xml:space="preserve">Cluster-46512.145957</t>
  </si>
  <si>
    <t xml:space="preserve">AaPPR454</t>
  </si>
  <si>
    <t xml:space="preserve">OM156722</t>
  </si>
  <si>
    <t xml:space="preserve">P-27-P-P-P-P-P-P-P-P-10</t>
  </si>
  <si>
    <t xml:space="preserve">OTHER (0.994585)</t>
  </si>
  <si>
    <t xml:space="preserve">Cluster-46512.145994</t>
  </si>
  <si>
    <t xml:space="preserve">AaPPR455</t>
  </si>
  <si>
    <t xml:space="preserve">OM157234</t>
  </si>
  <si>
    <t xml:space="preserve">18-L1-S1-P1-L1-S1-P1-L1-S1-P2-L2i-S2-E1-E2-DYW</t>
  </si>
  <si>
    <t xml:space="preserve">XP_020266020.1</t>
  </si>
  <si>
    <t xml:space="preserve">pentatricopeptide repeat-containing protein At2g03880, mitochondrial, partial </t>
  </si>
  <si>
    <t xml:space="preserve">OTHER (0.54685)</t>
  </si>
  <si>
    <t xml:space="preserve">Cluster-46512.146014</t>
  </si>
  <si>
    <t xml:space="preserve">AaPPR456</t>
  </si>
  <si>
    <t xml:space="preserve">OM156723</t>
  </si>
  <si>
    <t xml:space="preserve">P-P-P-Pi-P-P-P-P-P-P-P-P-P-P-P-P-35</t>
  </si>
  <si>
    <t xml:space="preserve">OTHER (0.984461)</t>
  </si>
  <si>
    <t xml:space="preserve">Cluster-46512.146073</t>
  </si>
  <si>
    <t xml:space="preserve">AaPPR457</t>
  </si>
  <si>
    <t xml:space="preserve">OM157537</t>
  </si>
  <si>
    <t xml:space="preserve">8-L1-S1i-P1-L1-S1-SS-SS-SS-P1-L1-S1-P2-L2i-S2-E1</t>
  </si>
  <si>
    <t xml:space="preserve">plastid (0,54)</t>
  </si>
  <si>
    <t xml:space="preserve">cTP (0.566919)</t>
  </si>
  <si>
    <t xml:space="preserve">Cluster-46512.146145</t>
  </si>
  <si>
    <t xml:space="preserve">AaPPR458</t>
  </si>
  <si>
    <t xml:space="preserve">OM156724</t>
  </si>
  <si>
    <t xml:space="preserve">Cluster-46512.146146</t>
  </si>
  <si>
    <t xml:space="preserve">AaPPR459</t>
  </si>
  <si>
    <t xml:space="preserve">OM157960</t>
  </si>
  <si>
    <t xml:space="preserve">P1-L1-S1-SS-P1-L1-S1-SS-P1i-L1-S1-7</t>
  </si>
  <si>
    <t xml:space="preserve">ER (0,65)</t>
  </si>
  <si>
    <t xml:space="preserve">OTHER (0.626497)</t>
  </si>
  <si>
    <t xml:space="preserve">Cluster-46512.146153</t>
  </si>
  <si>
    <t xml:space="preserve">AaPPR460</t>
  </si>
  <si>
    <t xml:space="preserve">OM157538</t>
  </si>
  <si>
    <t xml:space="preserve">31-P-P-P-P-P-P-P-P-P-P-8</t>
  </si>
  <si>
    <t xml:space="preserve">OTHER (0.996237)</t>
  </si>
  <si>
    <t xml:space="preserve">Cluster-46512.146154</t>
  </si>
  <si>
    <t xml:space="preserve">AaPPR461</t>
  </si>
  <si>
    <t xml:space="preserve">OM157539</t>
  </si>
  <si>
    <t xml:space="preserve">OTHER (0.995248)</t>
  </si>
  <si>
    <t xml:space="preserve">Cluster-46512.146300</t>
  </si>
  <si>
    <t xml:space="preserve">AaPPR462</t>
  </si>
  <si>
    <t xml:space="preserve">OM157540</t>
  </si>
  <si>
    <t xml:space="preserve">19-P1-L1-S1i-P1-L1i-S1-P1-L1-S1-P2-L2-S2-E1-E2-DYW</t>
  </si>
  <si>
    <t xml:space="preserve">OTHER (0.973627)</t>
  </si>
  <si>
    <t xml:space="preserve">Cluster-46512.146365</t>
  </si>
  <si>
    <t xml:space="preserve">AaPPR463</t>
  </si>
  <si>
    <t xml:space="preserve">OM157541</t>
  </si>
  <si>
    <t xml:space="preserve">OTHER (0.999802)</t>
  </si>
  <si>
    <t xml:space="preserve">Cluster-46512.146447</t>
  </si>
  <si>
    <t xml:space="preserve">AaPPR464</t>
  </si>
  <si>
    <t xml:space="preserve">OM157542</t>
  </si>
  <si>
    <t xml:space="preserve">19-P1-25-L1-S1-SS-P1-L1-S1-P2-L2-S2-E1-E2-33</t>
  </si>
  <si>
    <t xml:space="preserve">Cluster-46512.146601</t>
  </si>
  <si>
    <t xml:space="preserve">AaPPR465</t>
  </si>
  <si>
    <t xml:space="preserve">OM157543</t>
  </si>
  <si>
    <t xml:space="preserve">20-S2-E1-E2-25</t>
  </si>
  <si>
    <t xml:space="preserve">OTHER (0.999614)</t>
  </si>
  <si>
    <t xml:space="preserve">Cluster-46512.146813</t>
  </si>
  <si>
    <t xml:space="preserve">AaPPR466</t>
  </si>
  <si>
    <t xml:space="preserve">OM157544</t>
  </si>
  <si>
    <t xml:space="preserve">Cluster-46512.146851</t>
  </si>
  <si>
    <t xml:space="preserve">AaPPR467</t>
  </si>
  <si>
    <t xml:space="preserve">OM157545</t>
  </si>
  <si>
    <t xml:space="preserve">Cluster-46512.146926</t>
  </si>
  <si>
    <t xml:space="preserve">AaPPR468</t>
  </si>
  <si>
    <t xml:space="preserve">OM157546</t>
  </si>
  <si>
    <t xml:space="preserve">16-P-P-P-19</t>
  </si>
  <si>
    <t xml:space="preserve">XP_010094095.2</t>
  </si>
  <si>
    <t xml:space="preserve">pentatricopeptide repeat-containing protein At1g62350 isoform X1 </t>
  </si>
  <si>
    <t xml:space="preserve">Morus notabilis</t>
  </si>
  <si>
    <t xml:space="preserve">OTHER (0.999842)</t>
  </si>
  <si>
    <t xml:space="preserve">Cluster-46512.147057</t>
  </si>
  <si>
    <t xml:space="preserve">AaPPR469</t>
  </si>
  <si>
    <t xml:space="preserve">OM157547</t>
  </si>
  <si>
    <t xml:space="preserve">Cluster-46512.147213</t>
  </si>
  <si>
    <t xml:space="preserve">AaPPR470</t>
  </si>
  <si>
    <t xml:space="preserve">OM157235</t>
  </si>
  <si>
    <t xml:space="preserve">Cluster-46512.147286</t>
  </si>
  <si>
    <t xml:space="preserve">AaPPR471</t>
  </si>
  <si>
    <t xml:space="preserve">OM157236</t>
  </si>
  <si>
    <t xml:space="preserve">L1-S1-P1</t>
  </si>
  <si>
    <t xml:space="preserve">OTHER (0.906265)</t>
  </si>
  <si>
    <t xml:space="preserve">Cluster-46512.147306</t>
  </si>
  <si>
    <t xml:space="preserve">AaPPR472</t>
  </si>
  <si>
    <t xml:space="preserve">OM157237</t>
  </si>
  <si>
    <t xml:space="preserve">54-L1-S1-P1-L1-S1-P2-L2-S2</t>
  </si>
  <si>
    <t xml:space="preserve">XP_020680494.2</t>
  </si>
  <si>
    <t xml:space="preserve">lTP (0.354197)</t>
  </si>
  <si>
    <t xml:space="preserve">Cluster-46512.147315</t>
  </si>
  <si>
    <t xml:space="preserve">AaPPR473</t>
  </si>
  <si>
    <t xml:space="preserve">OM157238</t>
  </si>
  <si>
    <t xml:space="preserve">Cluster-46512.147316</t>
  </si>
  <si>
    <t xml:space="preserve">AaPPR474</t>
  </si>
  <si>
    <t xml:space="preserve">OM157961</t>
  </si>
  <si>
    <t xml:space="preserve">6-S1-P1-L1-S1-SS-P1-L1-23</t>
  </si>
  <si>
    <t xml:space="preserve">OTHER (0.998456)</t>
  </si>
  <si>
    <t xml:space="preserve">Cluster-46512.147317</t>
  </si>
  <si>
    <t xml:space="preserve">AaPPR475</t>
  </si>
  <si>
    <t xml:space="preserve">OM156725</t>
  </si>
  <si>
    <t xml:space="preserve">Cluster-46512.147318</t>
  </si>
  <si>
    <t xml:space="preserve">AaPPR476</t>
  </si>
  <si>
    <t xml:space="preserve">OM156726</t>
  </si>
  <si>
    <t xml:space="preserve">21-L1-S1-P1-L1-S1-P1-L1-S1-SS-P1-L1-S1-SS-P1-L1-S1-P2-L2-S2-E1-E2-43</t>
  </si>
  <si>
    <t xml:space="preserve">OTHER (0.737485)</t>
  </si>
  <si>
    <t xml:space="preserve">Cluster-46512.147319</t>
  </si>
  <si>
    <t xml:space="preserve">AaPPR477</t>
  </si>
  <si>
    <t xml:space="preserve">OM157548</t>
  </si>
  <si>
    <t xml:space="preserve">Cluster-46512.147321(+1a)</t>
  </si>
  <si>
    <t xml:space="preserve">AaPPR478</t>
  </si>
  <si>
    <t xml:space="preserve">OM157549</t>
  </si>
  <si>
    <t xml:space="preserve">9-S1-P1-L1-S1-P2-L2-S2-E1-E2-50</t>
  </si>
  <si>
    <t xml:space="preserve">XP_003576355.1</t>
  </si>
  <si>
    <t xml:space="preserve">OTHER (0.801624)</t>
  </si>
  <si>
    <t xml:space="preserve">Cluster-46512.147374</t>
  </si>
  <si>
    <t xml:space="preserve">AaPPR479</t>
  </si>
  <si>
    <t xml:space="preserve">OM156727</t>
  </si>
  <si>
    <t xml:space="preserve">S1-P2-L2-5</t>
  </si>
  <si>
    <t xml:space="preserve">XP_019708560.1</t>
  </si>
  <si>
    <t xml:space="preserve">pentatricopeptide repeat-containing protein At5g43790 </t>
  </si>
  <si>
    <t xml:space="preserve">OTHER (0.991179)</t>
  </si>
  <si>
    <t xml:space="preserve">Cluster-46512.147419</t>
  </si>
  <si>
    <t xml:space="preserve">AaPPR480</t>
  </si>
  <si>
    <t xml:space="preserve">OM157239</t>
  </si>
  <si>
    <t xml:space="preserve">52-L1-S1-P1-L1-S1</t>
  </si>
  <si>
    <t xml:space="preserve">XP_010907184.1</t>
  </si>
  <si>
    <t xml:space="preserve">pentatricopeptide repeat-containing protein At4g21300 </t>
  </si>
  <si>
    <t xml:space="preserve">possibly mitochondrial (0,44)</t>
  </si>
  <si>
    <t xml:space="preserve">OTHER (0.810567)</t>
  </si>
  <si>
    <t xml:space="preserve">Cluster-46512.147767</t>
  </si>
  <si>
    <t xml:space="preserve">AaPPR481</t>
  </si>
  <si>
    <t xml:space="preserve">OM157550</t>
  </si>
  <si>
    <t xml:space="preserve">2-S2-E1-E2-28</t>
  </si>
  <si>
    <t xml:space="preserve">XP_012089311.1</t>
  </si>
  <si>
    <t xml:space="preserve">pentatricopeptide repeat-containing protein At2g01510, mitochondrial </t>
  </si>
  <si>
    <t xml:space="preserve">OTHER (0.988746)</t>
  </si>
  <si>
    <t xml:space="preserve">Cluster-46512.147772</t>
  </si>
  <si>
    <t xml:space="preserve">AaPPR482</t>
  </si>
  <si>
    <t xml:space="preserve">OM157962</t>
  </si>
  <si>
    <t xml:space="preserve">Cluster-46512.147809</t>
  </si>
  <si>
    <t xml:space="preserve">AaPPR483</t>
  </si>
  <si>
    <t xml:space="preserve">OM157551</t>
  </si>
  <si>
    <t xml:space="preserve">93-P-Pi-P-P-P-P-P-P-P-P-31</t>
  </si>
  <si>
    <t xml:space="preserve">none (0,75)</t>
  </si>
  <si>
    <t xml:space="preserve">OTHER (0.980727)</t>
  </si>
  <si>
    <t xml:space="preserve">Cluster-46512.147947</t>
  </si>
  <si>
    <t xml:space="preserve">AaPPR484</t>
  </si>
  <si>
    <t xml:space="preserve">OM157240</t>
  </si>
  <si>
    <t xml:space="preserve">8-P-P-P-P-P-P-Pi-P-P-P-P-P-P-P-P-P-P</t>
  </si>
  <si>
    <t xml:space="preserve">XP_010931310.1</t>
  </si>
  <si>
    <t xml:space="preserve">OTHER (0.999549)</t>
  </si>
  <si>
    <t xml:space="preserve">Cluster-46512.147984</t>
  </si>
  <si>
    <t xml:space="preserve">AaPPR485</t>
  </si>
  <si>
    <t xml:space="preserve">OM157963</t>
  </si>
  <si>
    <t xml:space="preserve">75-P-P-P-P-6</t>
  </si>
  <si>
    <t xml:space="preserve">XP_020255908.1</t>
  </si>
  <si>
    <t xml:space="preserve">pentatricopeptide repeat-containing protein At1g52620 isoform X1 </t>
  </si>
  <si>
    <t xml:space="preserve">OTHER (0.99235)</t>
  </si>
  <si>
    <t xml:space="preserve">Cluster-46512.148007</t>
  </si>
  <si>
    <t xml:space="preserve">AaPPR486</t>
  </si>
  <si>
    <t xml:space="preserve">OM157964</t>
  </si>
  <si>
    <t xml:space="preserve">15-P2-L2-S2-E1-E2-56</t>
  </si>
  <si>
    <t xml:space="preserve">XP_020685500.1</t>
  </si>
  <si>
    <t xml:space="preserve">pentatricopeptide repeat-containing protein At3g51320 isoform X1 </t>
  </si>
  <si>
    <t xml:space="preserve">OTHER (0.951788)</t>
  </si>
  <si>
    <t xml:space="preserve">Cluster-46512.148044</t>
  </si>
  <si>
    <t xml:space="preserve">AaPPR487</t>
  </si>
  <si>
    <t xml:space="preserve">OM157552</t>
  </si>
  <si>
    <t xml:space="preserve">Cluster-46512.148067</t>
  </si>
  <si>
    <t xml:space="preserve">AaPPR488</t>
  </si>
  <si>
    <t xml:space="preserve">OM157553</t>
  </si>
  <si>
    <t xml:space="preserve">P-P-P-P-P-P-73</t>
  </si>
  <si>
    <t xml:space="preserve">XP_020249978.1</t>
  </si>
  <si>
    <t xml:space="preserve">pentatricopeptide repeat-containing protein At2g17140 </t>
  </si>
  <si>
    <t xml:space="preserve">OTHER (0.999815)</t>
  </si>
  <si>
    <t xml:space="preserve">Cluster-46512.148120</t>
  </si>
  <si>
    <t xml:space="preserve">AaPPR489</t>
  </si>
  <si>
    <t xml:space="preserve">OM157554</t>
  </si>
  <si>
    <t xml:space="preserve">211-P-Pi-P-44-P-P-P-P-P-P-P-42</t>
  </si>
  <si>
    <t xml:space="preserve">XP_010936488.1</t>
  </si>
  <si>
    <t xml:space="preserve">pentatricopeptide repeat-containing protein At1g69290 </t>
  </si>
  <si>
    <t xml:space="preserve">OTHER (0.849175)</t>
  </si>
  <si>
    <t xml:space="preserve">Cluster-46512.148121</t>
  </si>
  <si>
    <t xml:space="preserve">AaPPR490</t>
  </si>
  <si>
    <t xml:space="preserve">OM157555</t>
  </si>
  <si>
    <t xml:space="preserve">Cluster-46512.148182</t>
  </si>
  <si>
    <t xml:space="preserve">AaPPR491</t>
  </si>
  <si>
    <t xml:space="preserve">OM157556</t>
  </si>
  <si>
    <t xml:space="preserve">Cluster-46512.148219</t>
  </si>
  <si>
    <t xml:space="preserve">AaPPR492</t>
  </si>
  <si>
    <t xml:space="preserve">OM157557</t>
  </si>
  <si>
    <t xml:space="preserve">9-P-P-P-P-P-P-P</t>
  </si>
  <si>
    <t xml:space="preserve">XP_008792986.1</t>
  </si>
  <si>
    <t xml:space="preserve">pentatricopeptide repeat-containing protein At5g18390, mitochondrial </t>
  </si>
  <si>
    <t xml:space="preserve">none (0,85)</t>
  </si>
  <si>
    <t xml:space="preserve">OTHER (0.903679)</t>
  </si>
  <si>
    <t xml:space="preserve">Cluster-46512.148368</t>
  </si>
  <si>
    <t xml:space="preserve">AaPPR493</t>
  </si>
  <si>
    <t xml:space="preserve">OM156728</t>
  </si>
  <si>
    <t xml:space="preserve">5-P-P-P-P-P-P-P-P-14</t>
  </si>
  <si>
    <t xml:space="preserve">OTHER (0.99983)</t>
  </si>
  <si>
    <t xml:space="preserve">Cluster-46512.148442</t>
  </si>
  <si>
    <t xml:space="preserve">AaPPR494</t>
  </si>
  <si>
    <t xml:space="preserve">OM156729</t>
  </si>
  <si>
    <t xml:space="preserve">Cluster-46512.148530</t>
  </si>
  <si>
    <t xml:space="preserve">AaPPR495</t>
  </si>
  <si>
    <t xml:space="preserve">OM156730</t>
  </si>
  <si>
    <t xml:space="preserve">84-L1-S1-P1-L1-S1-P1-L1-S1-P1-L1-S1-P1-L1-S1-P1-L1-S1-23</t>
  </si>
  <si>
    <t xml:space="preserve">XP_019705907.1</t>
  </si>
  <si>
    <t xml:space="preserve">OTHER (0.716476)</t>
  </si>
  <si>
    <t xml:space="preserve">Cluster-46512.148793</t>
  </si>
  <si>
    <t xml:space="preserve">AaPPR496</t>
  </si>
  <si>
    <t xml:space="preserve">OM157558</t>
  </si>
  <si>
    <t xml:space="preserve">192-P-P-P-P-57-P-P-P-P-P-P-P-P-58</t>
  </si>
  <si>
    <t xml:space="preserve">Cluster-46512.148809</t>
  </si>
  <si>
    <t xml:space="preserve">AaPPR497</t>
  </si>
  <si>
    <t xml:space="preserve">OM157559</t>
  </si>
  <si>
    <t xml:space="preserve">Cluster-46512.148906</t>
  </si>
  <si>
    <t xml:space="preserve">AaPPR498</t>
  </si>
  <si>
    <t xml:space="preserve">OM157560</t>
  </si>
  <si>
    <t xml:space="preserve">Cluster-46512.148964</t>
  </si>
  <si>
    <t xml:space="preserve">AaPPR499</t>
  </si>
  <si>
    <t xml:space="preserve">OM157561</t>
  </si>
  <si>
    <t xml:space="preserve">L2-S2-E1-E2-25</t>
  </si>
  <si>
    <t xml:space="preserve">OTHER (0.999812)</t>
  </si>
  <si>
    <t xml:space="preserve">Cluster-46512.149041</t>
  </si>
  <si>
    <t xml:space="preserve">AaPPR500</t>
  </si>
  <si>
    <t xml:space="preserve">OM157562</t>
  </si>
  <si>
    <t xml:space="preserve">10-SS-P1i-L1-S1-P1-L1-S1-P1-L1-S1-P1-L1-S1-P2-L2-S2-E1-E2-DYW</t>
  </si>
  <si>
    <t xml:space="preserve">XP_010910135.2</t>
  </si>
  <si>
    <t xml:space="preserve">pentatricopeptide repeat-containing protein At3g13880 </t>
  </si>
  <si>
    <t xml:space="preserve">possibly mitochondrial (0,34)</t>
  </si>
  <si>
    <t xml:space="preserve">OTHER (0.605979)</t>
  </si>
  <si>
    <t xml:space="preserve">Cluster-46512.149052</t>
  </si>
  <si>
    <t xml:space="preserve">AaPPR501</t>
  </si>
  <si>
    <t xml:space="preserve">OM156731</t>
  </si>
  <si>
    <t xml:space="preserve">P-P-P-P-P-P-20</t>
  </si>
  <si>
    <t xml:space="preserve">OTHER (0.999896)</t>
  </si>
  <si>
    <t xml:space="preserve">Cluster-46512.149217</t>
  </si>
  <si>
    <t xml:space="preserve">AaPPR502</t>
  </si>
  <si>
    <t xml:space="preserve">OM157563</t>
  </si>
  <si>
    <t xml:space="preserve">Cluster-46512.149245</t>
  </si>
  <si>
    <t xml:space="preserve">AaPPR503</t>
  </si>
  <si>
    <t xml:space="preserve">OM156732</t>
  </si>
  <si>
    <t xml:space="preserve">20-P-P-P-P-P-P-P-P-P-P-P-P-P-P-P-P-18</t>
  </si>
  <si>
    <t xml:space="preserve">NP_188314.1</t>
  </si>
  <si>
    <t xml:space="preserve">pentatricopeptide (PPR) domain protein 40 </t>
  </si>
  <si>
    <t xml:space="preserve">OTHER (0.978513)</t>
  </si>
  <si>
    <t xml:space="preserve">Cluster-46512.149268</t>
  </si>
  <si>
    <t xml:space="preserve">AaPPR504</t>
  </si>
  <si>
    <t xml:space="preserve">OM156733</t>
  </si>
  <si>
    <t xml:space="preserve">64-P1-L1-S1-SS-SS</t>
  </si>
  <si>
    <t xml:space="preserve">XP_020685873.1</t>
  </si>
  <si>
    <t xml:space="preserve">pentatricopeptide repeat-containing protein At5g66520 isoform X2 </t>
  </si>
  <si>
    <t xml:space="preserve">OTHER (0.946011)</t>
  </si>
  <si>
    <t xml:space="preserve">Cluster-46512.149269</t>
  </si>
  <si>
    <t xml:space="preserve">AaPPR505</t>
  </si>
  <si>
    <t xml:space="preserve">OM156734</t>
  </si>
  <si>
    <t xml:space="preserve">XP_006433563.2</t>
  </si>
  <si>
    <t xml:space="preserve">Citrus clementina</t>
  </si>
  <si>
    <t xml:space="preserve">OTHER (0.995606)</t>
  </si>
  <si>
    <t xml:space="preserve">Cluster-46512.149270</t>
  </si>
  <si>
    <t xml:space="preserve">AaPPR506</t>
  </si>
  <si>
    <t xml:space="preserve">OM157564</t>
  </si>
  <si>
    <t xml:space="preserve">32-SS-P1-L1-S1-P2-L2-S2-E1</t>
  </si>
  <si>
    <t xml:space="preserve">OTHER (0.998875)</t>
  </si>
  <si>
    <t xml:space="preserve">Cluster-46512.149303</t>
  </si>
  <si>
    <t xml:space="preserve">AaPPR507</t>
  </si>
  <si>
    <t xml:space="preserve">OM156735</t>
  </si>
  <si>
    <t xml:space="preserve">P-P-P-P-99-P-P-P-P-P-34</t>
  </si>
  <si>
    <t xml:space="preserve">XP_020249485.1</t>
  </si>
  <si>
    <t xml:space="preserve">pentatricopeptide repeat-containing protein At4g01570, partial </t>
  </si>
  <si>
    <t xml:space="preserve">OTHER (0.970489)</t>
  </si>
  <si>
    <t xml:space="preserve">Cluster-46512.149492</t>
  </si>
  <si>
    <t xml:space="preserve">AaPPR508</t>
  </si>
  <si>
    <t xml:space="preserve">OM156736</t>
  </si>
  <si>
    <t xml:space="preserve">P-27-P-P-P-P-P-P-13</t>
  </si>
  <si>
    <t xml:space="preserve">OTHER (0.997568)</t>
  </si>
  <si>
    <t xml:space="preserve">Cluster-46512.149495</t>
  </si>
  <si>
    <t xml:space="preserve">AaPPR509</t>
  </si>
  <si>
    <t xml:space="preserve">OM156737</t>
  </si>
  <si>
    <t xml:space="preserve">L1-S1-P1-L1-S1-P2-L2-S2-E1-E2-E+</t>
  </si>
  <si>
    <t xml:space="preserve">XP_010914819.1</t>
  </si>
  <si>
    <t xml:space="preserve">pentatricopeptide repeat-containing protein At3g56550 </t>
  </si>
  <si>
    <t xml:space="preserve">OTHER (0.853253)</t>
  </si>
  <si>
    <t xml:space="preserve">Cluster-46512.149502</t>
  </si>
  <si>
    <t xml:space="preserve">AaPPR510</t>
  </si>
  <si>
    <t xml:space="preserve">OM156738</t>
  </si>
  <si>
    <t xml:space="preserve">16-S2-E1-E2</t>
  </si>
  <si>
    <t xml:space="preserve">OTHER (0.979036)</t>
  </si>
  <si>
    <t xml:space="preserve">Cluster-46512.149635</t>
  </si>
  <si>
    <t xml:space="preserve">AaPPR511</t>
  </si>
  <si>
    <t xml:space="preserve">OM156739</t>
  </si>
  <si>
    <t xml:space="preserve">Cluster-46512.149640</t>
  </si>
  <si>
    <t xml:space="preserve">AaPPR512</t>
  </si>
  <si>
    <t xml:space="preserve">OM156740</t>
  </si>
  <si>
    <t xml:space="preserve">11-L1-S1-P1-L1-S1-SS-SS-SSi-P1-L1-S1-P2-L2i-S2-E1-E2-41</t>
  </si>
  <si>
    <t xml:space="preserve">XP_039139570.1</t>
  </si>
  <si>
    <t xml:space="preserve">OTHER (0.870372)</t>
  </si>
  <si>
    <t xml:space="preserve">Cluster-46512.149642</t>
  </si>
  <si>
    <t xml:space="preserve">AaPPR513</t>
  </si>
  <si>
    <t xml:space="preserve">OM156741</t>
  </si>
  <si>
    <t xml:space="preserve">Cluster-46512.149657</t>
  </si>
  <si>
    <t xml:space="preserve">AaPPR514</t>
  </si>
  <si>
    <t xml:space="preserve">OM156742</t>
  </si>
  <si>
    <t xml:space="preserve">100-SS-P1-L1-S1-P1-L1-S1-P1-L1-S1-P1-L1-S1-P1-L1-S1-P1-L1-S1-P2-L2-S2-E1-E2-13</t>
  </si>
  <si>
    <t xml:space="preserve">XP_029120471.1</t>
  </si>
  <si>
    <t xml:space="preserve">pentatricopeptide repeat-containing protein At4g19220, mitochondrial </t>
  </si>
  <si>
    <t xml:space="preserve">ER (0,98)</t>
  </si>
  <si>
    <t xml:space="preserve">mTP (0.431247)</t>
  </si>
  <si>
    <t xml:space="preserve">Cluster-46512.149676</t>
  </si>
  <si>
    <t xml:space="preserve">AaPPR515</t>
  </si>
  <si>
    <t xml:space="preserve">OM157565</t>
  </si>
  <si>
    <t xml:space="preserve">Cluster-46512.149749</t>
  </si>
  <si>
    <t xml:space="preserve">AaPPR516</t>
  </si>
  <si>
    <t xml:space="preserve">OM157566</t>
  </si>
  <si>
    <t xml:space="preserve">10-L1-S1-SS-24</t>
  </si>
  <si>
    <t xml:space="preserve">OTHER (0.989387)</t>
  </si>
  <si>
    <t xml:space="preserve">Cluster-46512.149783</t>
  </si>
  <si>
    <t xml:space="preserve">AaPPR517</t>
  </si>
  <si>
    <t xml:space="preserve">OM157567</t>
  </si>
  <si>
    <t xml:space="preserve">11-L1-S1-P1-L1-S1-SS-SS-SSi-P1-L1-S1-P2-L2i-S2-E1-E2-57</t>
  </si>
  <si>
    <t xml:space="preserve">Cluster-46512.149826</t>
  </si>
  <si>
    <t xml:space="preserve">AaPPR518</t>
  </si>
  <si>
    <t xml:space="preserve">OM157568</t>
  </si>
  <si>
    <t xml:space="preserve">287-P-P-P-Pi-P-P-P-P-P-27</t>
  </si>
  <si>
    <t xml:space="preserve">XP_020248659.1</t>
  </si>
  <si>
    <t xml:space="preserve">pentatricopeptide repeat-containing protein At3g02650, mitochondrial </t>
  </si>
  <si>
    <t xml:space="preserve">mTP (0.929807)</t>
  </si>
  <si>
    <t xml:space="preserve">Cluster-46512.149945</t>
  </si>
  <si>
    <t xml:space="preserve">AaPPR519</t>
  </si>
  <si>
    <t xml:space="preserve">OM157569</t>
  </si>
  <si>
    <t xml:space="preserve">15-P2-L2-S2-E1-E2-55</t>
  </si>
  <si>
    <t xml:space="preserve">OTHER (0.951331)</t>
  </si>
  <si>
    <t xml:space="preserve">Cluster-46512.150051</t>
  </si>
  <si>
    <t xml:space="preserve">AaPPR520</t>
  </si>
  <si>
    <t xml:space="preserve">OM157570</t>
  </si>
  <si>
    <t xml:space="preserve">L2-S2-E1-E2-DYW</t>
  </si>
  <si>
    <t xml:space="preserve">XP_021307967.1</t>
  </si>
  <si>
    <t xml:space="preserve">OTHER (0.999891)</t>
  </si>
  <si>
    <t xml:space="preserve">Cluster-46512.150052</t>
  </si>
  <si>
    <t xml:space="preserve">AaPPR521</t>
  </si>
  <si>
    <t xml:space="preserve">OM157571</t>
  </si>
  <si>
    <t xml:space="preserve">6-SS-P1-L1-S1-P1-L1-S1-P2-18</t>
  </si>
  <si>
    <t xml:space="preserve">XP_015645237.1</t>
  </si>
  <si>
    <t xml:space="preserve">OTHER (0.999467)</t>
  </si>
  <si>
    <t xml:space="preserve">Cluster-46512.150150</t>
  </si>
  <si>
    <t xml:space="preserve">AaPPR522</t>
  </si>
  <si>
    <t xml:space="preserve">OM156743</t>
  </si>
  <si>
    <t xml:space="preserve">Cluster-46512.150262</t>
  </si>
  <si>
    <t xml:space="preserve">AaPPR523</t>
  </si>
  <si>
    <t xml:space="preserve">OM156744</t>
  </si>
  <si>
    <t xml:space="preserve">9-P-P-P-P-P-P-P-P-P-P-P-Pi-P-20</t>
  </si>
  <si>
    <t xml:space="preserve">Cluster-46512.150302</t>
  </si>
  <si>
    <t xml:space="preserve">AaPPR524</t>
  </si>
  <si>
    <t xml:space="preserve">OM156745</t>
  </si>
  <si>
    <t xml:space="preserve">Cluster-46512.150317</t>
  </si>
  <si>
    <t xml:space="preserve">AaPPR525</t>
  </si>
  <si>
    <t xml:space="preserve">OM156746</t>
  </si>
  <si>
    <t xml:space="preserve">15-P1-L1-S1-P1-L1-S1-P1-L1-S1-P1-L1-S1-P2-L2-S2-E1-E2-DYW</t>
  </si>
  <si>
    <t xml:space="preserve">OTHER (0.999693)</t>
  </si>
  <si>
    <t xml:space="preserve">Cluster-46512.150329</t>
  </si>
  <si>
    <t xml:space="preserve">AaPPR526</t>
  </si>
  <si>
    <t xml:space="preserve">OM157572</t>
  </si>
  <si>
    <t xml:space="preserve">2-L1-S1i-P1-L1-S1-P1-L1-S1-P1-L1-S1-P1-L1-S1-P1-L1-S1-P2-L2-S2-E1-E2-E+</t>
  </si>
  <si>
    <t xml:space="preserve">Cluster-46512.150461</t>
  </si>
  <si>
    <t xml:space="preserve">AaPPR527</t>
  </si>
  <si>
    <t xml:space="preserve">OM157573</t>
  </si>
  <si>
    <t xml:space="preserve">L1-S1-P1-L1-S1-P1-L1-S1-P1-L1-S1-P1-L1-S1-P2-L2-S2-E1-E2-52</t>
  </si>
  <si>
    <t xml:space="preserve">OTHER (0.978275)</t>
  </si>
  <si>
    <t xml:space="preserve">Cluster-46512.150735</t>
  </si>
  <si>
    <t xml:space="preserve">AaPPR528</t>
  </si>
  <si>
    <t xml:space="preserve">OM157574</t>
  </si>
  <si>
    <t xml:space="preserve">Cluster-46512.150816</t>
  </si>
  <si>
    <t xml:space="preserve">AaPPR529</t>
  </si>
  <si>
    <t xml:space="preserve">OM156747</t>
  </si>
  <si>
    <t xml:space="preserve">P-P-P-P-P-P-P-P-P-P-P-Pi-P-P-P-24</t>
  </si>
  <si>
    <t xml:space="preserve">OTHER (0.997023)</t>
  </si>
  <si>
    <t xml:space="preserve">Cluster-46512.150823</t>
  </si>
  <si>
    <t xml:space="preserve">AaPPR530</t>
  </si>
  <si>
    <t xml:space="preserve">OM156748</t>
  </si>
  <si>
    <t xml:space="preserve">Cluster-46512.150824</t>
  </si>
  <si>
    <t xml:space="preserve">AaPPR531</t>
  </si>
  <si>
    <t xml:space="preserve">OM156749</t>
  </si>
  <si>
    <t xml:space="preserve">Cluster-46512.150848</t>
  </si>
  <si>
    <t xml:space="preserve">AaPPR532</t>
  </si>
  <si>
    <t xml:space="preserve">OM157575</t>
  </si>
  <si>
    <t xml:space="preserve">109-P-P-P-P-P-P-P-P-P-P-P-P-P</t>
  </si>
  <si>
    <t xml:space="preserve">XP_010906795.1</t>
  </si>
  <si>
    <t xml:space="preserve">pentatricopeptide repeat-containing protein At1g08610 </t>
  </si>
  <si>
    <t xml:space="preserve">possibly plastid (0,30)</t>
  </si>
  <si>
    <t xml:space="preserve">OTHER (0.980805)</t>
  </si>
  <si>
    <t xml:space="preserve">Cluster-46512.150965</t>
  </si>
  <si>
    <t xml:space="preserve">AaPPR533</t>
  </si>
  <si>
    <t xml:space="preserve">OM156750</t>
  </si>
  <si>
    <t xml:space="preserve">11-P-P-P-P-P-P-P-P-P-P-P-P-98</t>
  </si>
  <si>
    <t xml:space="preserve">OTHER (0.999516)</t>
  </si>
  <si>
    <t xml:space="preserve">Cluster-46512.150996</t>
  </si>
  <si>
    <t xml:space="preserve">AaPPR534</t>
  </si>
  <si>
    <t xml:space="preserve">OM157576</t>
  </si>
  <si>
    <t xml:space="preserve">P-P-P-P-39</t>
  </si>
  <si>
    <t xml:space="preserve">XP_008804322.2</t>
  </si>
  <si>
    <t xml:space="preserve">pentatricopeptide repeat-containing protein At1g11710, mitochondrial </t>
  </si>
  <si>
    <t xml:space="preserve">OTHER (0.999554)</t>
  </si>
  <si>
    <t xml:space="preserve">Cluster-46512.151024</t>
  </si>
  <si>
    <t xml:space="preserve">AaPPR535</t>
  </si>
  <si>
    <t xml:space="preserve">OM156751</t>
  </si>
  <si>
    <t xml:space="preserve">9-L1-S1-SS</t>
  </si>
  <si>
    <t xml:space="preserve">OTHER (0.999616)</t>
  </si>
  <si>
    <t xml:space="preserve">Cluster-46512.151210</t>
  </si>
  <si>
    <t xml:space="preserve">AaPPR536</t>
  </si>
  <si>
    <t xml:space="preserve">OM157577</t>
  </si>
  <si>
    <t xml:space="preserve">Cluster-46512.151290</t>
  </si>
  <si>
    <t xml:space="preserve">AaPPR537</t>
  </si>
  <si>
    <t xml:space="preserve">OM157578</t>
  </si>
  <si>
    <t xml:space="preserve">OTHER (0.998832)</t>
  </si>
  <si>
    <t xml:space="preserve">Cluster-46512.151596</t>
  </si>
  <si>
    <t xml:space="preserve">AaPPR538</t>
  </si>
  <si>
    <t xml:space="preserve">OM156752</t>
  </si>
  <si>
    <t xml:space="preserve">111-P-P-P-P-57-P-P-P-P-P-P-P-P-64</t>
  </si>
  <si>
    <t xml:space="preserve">OTHER (0.99699)</t>
  </si>
  <si>
    <t xml:space="preserve">Cluster-46512.151674</t>
  </si>
  <si>
    <t xml:space="preserve">AaPPR539</t>
  </si>
  <si>
    <t xml:space="preserve">OM157579</t>
  </si>
  <si>
    <t xml:space="preserve">Cluster-46512.151770</t>
  </si>
  <si>
    <t xml:space="preserve">AaPPR540</t>
  </si>
  <si>
    <t xml:space="preserve">OM157241</t>
  </si>
  <si>
    <t xml:space="preserve">17-P-P-P-P-P-P-P-13</t>
  </si>
  <si>
    <t xml:space="preserve">OTHER (0.996782)</t>
  </si>
  <si>
    <t xml:space="preserve">Cluster-46512.151793</t>
  </si>
  <si>
    <t xml:space="preserve">AaPPR541</t>
  </si>
  <si>
    <t xml:space="preserve">OM157580</t>
  </si>
  <si>
    <t xml:space="preserve">113-P-P-P-P-P-P-P-P-P-P-46</t>
  </si>
  <si>
    <t xml:space="preserve">XP_020258030.1</t>
  </si>
  <si>
    <t xml:space="preserve">pentatricopeptide repeat-containing protein At4g26680, mitochondrial </t>
  </si>
  <si>
    <t xml:space="preserve">OTHER (0.890032)</t>
  </si>
  <si>
    <t xml:space="preserve">Cluster-46512.101150</t>
  </si>
  <si>
    <t xml:space="preserve">AaPPR542</t>
  </si>
  <si>
    <t xml:space="preserve">OM156753</t>
  </si>
  <si>
    <t xml:space="preserve">75-P1-L1-S1</t>
  </si>
  <si>
    <t xml:space="preserve">OTHER (0.661827)</t>
  </si>
  <si>
    <t xml:space="preserve">Cluster-46512.151930</t>
  </si>
  <si>
    <t xml:space="preserve">AaPPR543</t>
  </si>
  <si>
    <t xml:space="preserve">OM156754</t>
  </si>
  <si>
    <t xml:space="preserve">Cluster-46512.151931</t>
  </si>
  <si>
    <t xml:space="preserve">AaPPR544</t>
  </si>
  <si>
    <t xml:space="preserve">OM156755</t>
  </si>
  <si>
    <t xml:space="preserve">Cluster-46512.151932</t>
  </si>
  <si>
    <t xml:space="preserve">AaPPR545</t>
  </si>
  <si>
    <t xml:space="preserve">OM156756</t>
  </si>
  <si>
    <t xml:space="preserve">Cluster-46512.152002</t>
  </si>
  <si>
    <t xml:space="preserve">AaPPR546</t>
  </si>
  <si>
    <t xml:space="preserve">OM156757</t>
  </si>
  <si>
    <t xml:space="preserve">9-P-P-P-P-P-P-P-P-P-P-P-P-P-P-P-23</t>
  </si>
  <si>
    <t xml:space="preserve">OTHER (0.999962)</t>
  </si>
  <si>
    <t xml:space="preserve">Cluster-46512.152092</t>
  </si>
  <si>
    <t xml:space="preserve">AaPPR547</t>
  </si>
  <si>
    <t xml:space="preserve">OM156758</t>
  </si>
  <si>
    <t xml:space="preserve">Cluster-46512.152106</t>
  </si>
  <si>
    <t xml:space="preserve">AaPPR548</t>
  </si>
  <si>
    <t xml:space="preserve">OM156759</t>
  </si>
  <si>
    <t xml:space="preserve">Cluster-46512.152121</t>
  </si>
  <si>
    <t xml:space="preserve">AaPPR549</t>
  </si>
  <si>
    <t xml:space="preserve">OM156760</t>
  </si>
  <si>
    <t xml:space="preserve">Cluster-46512.152309</t>
  </si>
  <si>
    <t xml:space="preserve">AaPPR550</t>
  </si>
  <si>
    <t xml:space="preserve">OM157581</t>
  </si>
  <si>
    <t xml:space="preserve">9-L1-S1-SS-P1-L1-S1-P2-L2-S2</t>
  </si>
  <si>
    <t xml:space="preserve">XP_020115178.1</t>
  </si>
  <si>
    <t xml:space="preserve">pentatricopeptide repeat-containing protein At5g15340, mitochondrial </t>
  </si>
  <si>
    <t xml:space="preserve">none (0,73)</t>
  </si>
  <si>
    <t xml:space="preserve">OTHER (0.769718)</t>
  </si>
  <si>
    <t xml:space="preserve">Cluster-46512.152359</t>
  </si>
  <si>
    <t xml:space="preserve">AaPPR551</t>
  </si>
  <si>
    <t xml:space="preserve">OM156761</t>
  </si>
  <si>
    <t xml:space="preserve">11-P1-L1-S1-SS-SS-P1</t>
  </si>
  <si>
    <t xml:space="preserve">OTHER (0.930466)</t>
  </si>
  <si>
    <t xml:space="preserve">Cluster-46512.152443</t>
  </si>
  <si>
    <t xml:space="preserve">AaPPR552</t>
  </si>
  <si>
    <t xml:space="preserve">OM156762</t>
  </si>
  <si>
    <t xml:space="preserve">60-L2-S2-E1-E2-33</t>
  </si>
  <si>
    <t xml:space="preserve">XP_020244068.1</t>
  </si>
  <si>
    <t xml:space="preserve">pentatricopeptide repeat-containing protein At1g15510, chloroplastic isoform X2 </t>
  </si>
  <si>
    <t xml:space="preserve">ER (0,99)</t>
  </si>
  <si>
    <t xml:space="preserve">SP (0.523662)</t>
  </si>
  <si>
    <t xml:space="preserve">Cluster-46512.152502</t>
  </si>
  <si>
    <t xml:space="preserve">AaPPR553</t>
  </si>
  <si>
    <t xml:space="preserve">OM156763</t>
  </si>
  <si>
    <t xml:space="preserve">P1-L1-S1-SS-P1-L1-S1-P2-L2-S2-E1-E2-49</t>
  </si>
  <si>
    <t xml:space="preserve">XP_008777686.3</t>
  </si>
  <si>
    <t xml:space="preserve">OTHER (0.994661)</t>
  </si>
  <si>
    <t xml:space="preserve">Cluster-46512.152531</t>
  </si>
  <si>
    <t xml:space="preserve">AaPPR554</t>
  </si>
  <si>
    <t xml:space="preserve">OM156764</t>
  </si>
  <si>
    <t xml:space="preserve">Cluster-46512.152533</t>
  </si>
  <si>
    <t xml:space="preserve">AaPPR555</t>
  </si>
  <si>
    <t xml:space="preserve">OM156765</t>
  </si>
  <si>
    <t xml:space="preserve">16-P-P-P-25</t>
  </si>
  <si>
    <t xml:space="preserve">XP_039132181.1</t>
  </si>
  <si>
    <t xml:space="preserve">OTHER (0.99981)</t>
  </si>
  <si>
    <t xml:space="preserve">Cluster-46512.152665</t>
  </si>
  <si>
    <t xml:space="preserve">AaPPR556</t>
  </si>
  <si>
    <t xml:space="preserve">OM157965</t>
  </si>
  <si>
    <t xml:space="preserve">P1-L1-S1-SS-P1-L1-S1</t>
  </si>
  <si>
    <t xml:space="preserve">OTHER (0.739685)</t>
  </si>
  <si>
    <t xml:space="preserve">Cluster-46512.152893</t>
  </si>
  <si>
    <t xml:space="preserve">AaPPR557</t>
  </si>
  <si>
    <t xml:space="preserve">OM157242</t>
  </si>
  <si>
    <t xml:space="preserve">P-P-P-P-P-P-P-P-P-P-P-P-P-P-17</t>
  </si>
  <si>
    <t xml:space="preserve">XP_020275266.1</t>
  </si>
  <si>
    <t xml:space="preserve">pentatricopeptide repeat-containing protein At3g48810 </t>
  </si>
  <si>
    <t xml:space="preserve">OTHER (0.993954)</t>
  </si>
  <si>
    <t xml:space="preserve">Cluster-46512.152907</t>
  </si>
  <si>
    <t xml:space="preserve">AaPPR558</t>
  </si>
  <si>
    <t xml:space="preserve">OM157243</t>
  </si>
  <si>
    <t xml:space="preserve">SS-P1-L1</t>
  </si>
  <si>
    <t xml:space="preserve">XP_020251014.1</t>
  </si>
  <si>
    <t xml:space="preserve">pentatricopeptide repeat-containing protein At4g14820 </t>
  </si>
  <si>
    <t xml:space="preserve">possibly mitochondrial (0,35)</t>
  </si>
  <si>
    <t xml:space="preserve">OTHER (0.91309)</t>
  </si>
  <si>
    <t xml:space="preserve">Cluster-46512.152909</t>
  </si>
  <si>
    <t xml:space="preserve">AaPPR559</t>
  </si>
  <si>
    <t xml:space="preserve">OM156766</t>
  </si>
  <si>
    <t xml:space="preserve">Cluster-46512.15300</t>
  </si>
  <si>
    <t xml:space="preserve">AaPPR560</t>
  </si>
  <si>
    <t xml:space="preserve">OM156767</t>
  </si>
  <si>
    <t xml:space="preserve">P1-L1-S1-P1-L1-S1-P1-L1-S1-P2-L2-S2-E1-E2-E+</t>
  </si>
  <si>
    <t xml:space="preserve">XP_008783105.2</t>
  </si>
  <si>
    <t xml:space="preserve">pentatricopeptide repeat-containing protein At3g02330, mitochondrial </t>
  </si>
  <si>
    <t xml:space="preserve">OTHER (0.989773)</t>
  </si>
  <si>
    <t xml:space="preserve">Cluster-46512.153085</t>
  </si>
  <si>
    <t xml:space="preserve">AaPPR561</t>
  </si>
  <si>
    <t xml:space="preserve">OM157244</t>
  </si>
  <si>
    <t xml:space="preserve">60-P-P-P-P-P-P-P-P-P-P-P-P-P-P-P-P-P-P-59</t>
  </si>
  <si>
    <t xml:space="preserve">XP_020242128.1</t>
  </si>
  <si>
    <t xml:space="preserve">pentatricopeptide repeat-containing protein At3g23020 </t>
  </si>
  <si>
    <t xml:space="preserve">OTHER (0.999027)</t>
  </si>
  <si>
    <t xml:space="preserve">Cluster-46512.153108</t>
  </si>
  <si>
    <t xml:space="preserve">AaPPR562</t>
  </si>
  <si>
    <t xml:space="preserve">OM157582</t>
  </si>
  <si>
    <t xml:space="preserve">SS-P1-L1-S1-SS-P1-L1-S1-SS-P1-L1-S1-P2-L2-S2-E1</t>
  </si>
  <si>
    <t xml:space="preserve">XP_020254447.1</t>
  </si>
  <si>
    <t xml:space="preserve">pentatricopeptide repeat-containing protein At5g19020, mitochondrial </t>
  </si>
  <si>
    <t xml:space="preserve">OTHER (0.997898)</t>
  </si>
  <si>
    <t xml:space="preserve">Cluster-46512.153168</t>
  </si>
  <si>
    <t xml:space="preserve">AaPPR563</t>
  </si>
  <si>
    <t xml:space="preserve">OM156768</t>
  </si>
  <si>
    <t xml:space="preserve">Cluster-46512.153169</t>
  </si>
  <si>
    <t xml:space="preserve">AaPPR564</t>
  </si>
  <si>
    <t xml:space="preserve">OM156769</t>
  </si>
  <si>
    <t xml:space="preserve">Cluster-46512.153250</t>
  </si>
  <si>
    <t xml:space="preserve">AaPPR565</t>
  </si>
  <si>
    <t xml:space="preserve">OM156770</t>
  </si>
  <si>
    <t xml:space="preserve">3-P-P-P-P-P-P-P-56</t>
  </si>
  <si>
    <t xml:space="preserve">OTHER (0.999817)</t>
  </si>
  <si>
    <t xml:space="preserve">Cluster-46512.153260</t>
  </si>
  <si>
    <t xml:space="preserve">AaPPR566</t>
  </si>
  <si>
    <t xml:space="preserve">OM157966</t>
  </si>
  <si>
    <t xml:space="preserve">9-P-P-P-P-P-P-P-Pi-P-P-38</t>
  </si>
  <si>
    <t xml:space="preserve">OTHER (0.998475)</t>
  </si>
  <si>
    <t xml:space="preserve">Cluster-46512.153275</t>
  </si>
  <si>
    <t xml:space="preserve">AaPPR567</t>
  </si>
  <si>
    <t xml:space="preserve">OM156771</t>
  </si>
  <si>
    <t xml:space="preserve">46-P-159-P-P-Pi-P-48-P-P-P-P-P-114</t>
  </si>
  <si>
    <t xml:space="preserve">OTHER (0.997923)</t>
  </si>
  <si>
    <t xml:space="preserve">Cluster-46512.153347</t>
  </si>
  <si>
    <t xml:space="preserve">AaPPR568</t>
  </si>
  <si>
    <t xml:space="preserve">OM156772</t>
  </si>
  <si>
    <t xml:space="preserve">S1-P1-L1-S1-P1-L1-S1-P1-L1</t>
  </si>
  <si>
    <t xml:space="preserve">Cluster-46512.153446</t>
  </si>
  <si>
    <t xml:space="preserve">AaPPR569</t>
  </si>
  <si>
    <t xml:space="preserve">OM156773</t>
  </si>
  <si>
    <t xml:space="preserve">72-S1-P1-L1-S1-P1-L1-S1-P1-L1-S1-P1-L1-S1-P2-L2-S2-E1-E2-10</t>
  </si>
  <si>
    <t xml:space="preserve">XP_028547674.1</t>
  </si>
  <si>
    <t xml:space="preserve">pentatricopeptide repeat-containing protein At5g39350 isoform X1 </t>
  </si>
  <si>
    <t xml:space="preserve">OTHER (0.737108)</t>
  </si>
  <si>
    <t xml:space="preserve">Cluster-46512.153447</t>
  </si>
  <si>
    <t xml:space="preserve">AaPPR570</t>
  </si>
  <si>
    <t xml:space="preserve">OM156774</t>
  </si>
  <si>
    <t xml:space="preserve">78-S1-P1-L1-S1-P1-L1-S1-P1-L1-S1-P1-L1-S1-P2-L2-S2-E1-E2-10</t>
  </si>
  <si>
    <t xml:space="preserve">OTHER (0.755463)</t>
  </si>
  <si>
    <t xml:space="preserve">Cluster-46512.153448</t>
  </si>
  <si>
    <t xml:space="preserve">AaPPR571</t>
  </si>
  <si>
    <t xml:space="preserve">OM157245</t>
  </si>
  <si>
    <t xml:space="preserve">Cluster-46512.153619</t>
  </si>
  <si>
    <t xml:space="preserve">AaPPR572</t>
  </si>
  <si>
    <t xml:space="preserve">OM156775</t>
  </si>
  <si>
    <t xml:space="preserve">54-P-P-P-P-P-P-P-P-P-P-P-P-P-P-P-P-30</t>
  </si>
  <si>
    <t xml:space="preserve">XP_019704079.1</t>
  </si>
  <si>
    <t xml:space="preserve">pentatricopeptide repeat-containing protein At1g22960, mitochondrial </t>
  </si>
  <si>
    <t xml:space="preserve">OTHER (0.727267)</t>
  </si>
  <si>
    <t xml:space="preserve">Cluster-46512.153654</t>
  </si>
  <si>
    <t xml:space="preserve">AaPPR573</t>
  </si>
  <si>
    <t xml:space="preserve">OM156776</t>
  </si>
  <si>
    <t xml:space="preserve">SS-P1-L1-S1-SS-P1-L1-S1-P2-L2-S2-E1-E2-6</t>
  </si>
  <si>
    <t xml:space="preserve">XP_008788464.1</t>
  </si>
  <si>
    <t xml:space="preserve">pentatricopeptide repeat-containing protein At2g21090 </t>
  </si>
  <si>
    <t xml:space="preserve">OTHER (0.445939)</t>
  </si>
  <si>
    <t xml:space="preserve">Cluster-46512.153655</t>
  </si>
  <si>
    <t xml:space="preserve">AaPPR574</t>
  </si>
  <si>
    <t xml:space="preserve">OM157583</t>
  </si>
  <si>
    <t xml:space="preserve">possibly ER (0,22)</t>
  </si>
  <si>
    <t xml:space="preserve">OTHER (0.965501)</t>
  </si>
  <si>
    <t xml:space="preserve">Cluster-46512.153660</t>
  </si>
  <si>
    <t xml:space="preserve">AaPPR575</t>
  </si>
  <si>
    <t xml:space="preserve">OM157584</t>
  </si>
  <si>
    <t xml:space="preserve">8-P-P-P-P-P-P-P-P-P-P-P-P-111</t>
  </si>
  <si>
    <t xml:space="preserve">Cluster-46512.153667</t>
  </si>
  <si>
    <t xml:space="preserve">AaPPR576</t>
  </si>
  <si>
    <t xml:space="preserve">OM156777</t>
  </si>
  <si>
    <t xml:space="preserve">49-S1-P1-L1i-S1-P1-L1-S1-P1-L1-S1-P1-L1-S1-P1-L1-S1-P2-L2i-S2-E1-E2-58</t>
  </si>
  <si>
    <t xml:space="preserve">XP_020243194.1</t>
  </si>
  <si>
    <t xml:space="preserve">pentatricopeptide repeat-containing protein At4g39952, mitochondrial </t>
  </si>
  <si>
    <t xml:space="preserve">OTHER (0.407918)</t>
  </si>
  <si>
    <t xml:space="preserve">Cluster-46512.153780(-)</t>
  </si>
  <si>
    <t xml:space="preserve">AaPPR577</t>
  </si>
  <si>
    <t xml:space="preserve">OM157585</t>
  </si>
  <si>
    <t xml:space="preserve">OTHER (0.999541)</t>
  </si>
  <si>
    <t xml:space="preserve">Cluster-46512.153780(+)</t>
  </si>
  <si>
    <t xml:space="preserve">AaPPR578</t>
  </si>
  <si>
    <t xml:space="preserve">OM157586</t>
  </si>
  <si>
    <t xml:space="preserve">8-P-P-P-P-P-P-Pi-P-P-P-P-P-P-P-P</t>
  </si>
  <si>
    <t xml:space="preserve">Cluster-46512.153781</t>
  </si>
  <si>
    <t xml:space="preserve">AaPPR579</t>
  </si>
  <si>
    <t xml:space="preserve">OM156778</t>
  </si>
  <si>
    <t xml:space="preserve">Cluster-46512.153838</t>
  </si>
  <si>
    <t xml:space="preserve">AaPPR580</t>
  </si>
  <si>
    <t xml:space="preserve">OM156779</t>
  </si>
  <si>
    <t xml:space="preserve">Cluster-46512.153868</t>
  </si>
  <si>
    <t xml:space="preserve">AaPPR581</t>
  </si>
  <si>
    <t xml:space="preserve">OM156780</t>
  </si>
  <si>
    <t xml:space="preserve">P-P-P-P-P-P-P-1</t>
  </si>
  <si>
    <t xml:space="preserve">XP_020269615.1</t>
  </si>
  <si>
    <t xml:space="preserve">pentatricopeptide repeat-containing protein At4g20090 isoform X1 </t>
  </si>
  <si>
    <t xml:space="preserve">OTHER (0.993155)</t>
  </si>
  <si>
    <t xml:space="preserve">Cluster-46512.153945</t>
  </si>
  <si>
    <t xml:space="preserve">AaPPR582</t>
  </si>
  <si>
    <t xml:space="preserve">OM156781</t>
  </si>
  <si>
    <t xml:space="preserve">176-P-P-P-P-P-P-P-P-P-P-P-P-Pi-P-P-P-P-P-P-P-P-P-P-P-50</t>
  </si>
  <si>
    <t xml:space="preserve">XP_020240765.1</t>
  </si>
  <si>
    <t xml:space="preserve">pentatricopeptide repeat-containing protein At5g27270 isoform X1 </t>
  </si>
  <si>
    <t xml:space="preserve">OTHER (0.946697)</t>
  </si>
  <si>
    <t xml:space="preserve">Cluster-46512.153946</t>
  </si>
  <si>
    <t xml:space="preserve">AaPPR583</t>
  </si>
  <si>
    <t xml:space="preserve">OM156782</t>
  </si>
  <si>
    <t xml:space="preserve">177-P-P-P-P-P-P-P-P-P-P-P-P-Pi-P-P-P-P-P-P-P-P-P-P-P-50</t>
  </si>
  <si>
    <t xml:space="preserve">OTHER (0.956837)</t>
  </si>
  <si>
    <t xml:space="preserve">Cluster-46512.153989</t>
  </si>
  <si>
    <t xml:space="preserve">AaPPR584</t>
  </si>
  <si>
    <t xml:space="preserve">OM156783</t>
  </si>
  <si>
    <t xml:space="preserve">92-P-P-P-P-P-P-P-P-P-P-P-P-P-P-P</t>
  </si>
  <si>
    <t xml:space="preserve">NP_200798.1</t>
  </si>
  <si>
    <t xml:space="preserve">OTHER (0.914744)</t>
  </si>
  <si>
    <t xml:space="preserve">Cluster-46512.154071</t>
  </si>
  <si>
    <t xml:space="preserve">AaPPR585</t>
  </si>
  <si>
    <t xml:space="preserve">OM156784</t>
  </si>
  <si>
    <t xml:space="preserve">P-P-P-P-P-P-P-P-P-82</t>
  </si>
  <si>
    <t xml:space="preserve">XP_038979494.1</t>
  </si>
  <si>
    <t xml:space="preserve">pentatricopeptide repeat-containing protein At2g19280 </t>
  </si>
  <si>
    <t xml:space="preserve">OTHER (0.998392)</t>
  </si>
  <si>
    <t xml:space="preserve">Cluster-46512.154072</t>
  </si>
  <si>
    <t xml:space="preserve">AaPPR586</t>
  </si>
  <si>
    <t xml:space="preserve">OM156785</t>
  </si>
  <si>
    <t xml:space="preserve">P-P-P-P-P-P-P-P-P-P-P-P-P-82</t>
  </si>
  <si>
    <t xml:space="preserve">OTHER (0.996688)</t>
  </si>
  <si>
    <t xml:space="preserve">Cluster-46512.154126</t>
  </si>
  <si>
    <t xml:space="preserve">AaPPR587</t>
  </si>
  <si>
    <t xml:space="preserve">OM156786</t>
  </si>
  <si>
    <t xml:space="preserve">Cluster-46512.154136</t>
  </si>
  <si>
    <t xml:space="preserve">AaPPR588</t>
  </si>
  <si>
    <t xml:space="preserve">OM157246</t>
  </si>
  <si>
    <t xml:space="preserve">18-L2-S2-E1-E2-89</t>
  </si>
  <si>
    <t xml:space="preserve">OTHER (0.651314)</t>
  </si>
  <si>
    <t xml:space="preserve">Cluster-46512.154171</t>
  </si>
  <si>
    <t xml:space="preserve">AaPPR589</t>
  </si>
  <si>
    <t xml:space="preserve">OM156787</t>
  </si>
  <si>
    <t xml:space="preserve">Cluster-46512.154201</t>
  </si>
  <si>
    <t xml:space="preserve">AaPPR590</t>
  </si>
  <si>
    <t xml:space="preserve">OM157247</t>
  </si>
  <si>
    <t xml:space="preserve">P-P-Pi-P-P-P-P-P-P-P-P-P-P-P-Pi-P-41</t>
  </si>
  <si>
    <t xml:space="preserve">XP_010941474.1</t>
  </si>
  <si>
    <t xml:space="preserve">pentatricopeptide repeat-containing protein At3g53700, chloroplastic isoform X1 </t>
  </si>
  <si>
    <t xml:space="preserve">OTHER (0.999924)</t>
  </si>
  <si>
    <t xml:space="preserve">Cluster-46512.154257</t>
  </si>
  <si>
    <t xml:space="preserve">AaPPR591</t>
  </si>
  <si>
    <t xml:space="preserve">OM157587</t>
  </si>
  <si>
    <t xml:space="preserve">96-P-P-P-P-P-P-P-P-P-106</t>
  </si>
  <si>
    <t xml:space="preserve">XP_008811598.2</t>
  </si>
  <si>
    <t xml:space="preserve">pentatricopeptide repeat-containing protein At5g11310, mitochondrial </t>
  </si>
  <si>
    <t xml:space="preserve">mitochondrial (0,58)</t>
  </si>
  <si>
    <t xml:space="preserve">OTHER (0.5624)</t>
  </si>
  <si>
    <t xml:space="preserve">Cluster-46512.154299</t>
  </si>
  <si>
    <t xml:space="preserve">AaPPR592</t>
  </si>
  <si>
    <t xml:space="preserve">OM157588</t>
  </si>
  <si>
    <t xml:space="preserve">Cluster-46512.154360</t>
  </si>
  <si>
    <t xml:space="preserve">AaPPR593</t>
  </si>
  <si>
    <t xml:space="preserve">OM156788</t>
  </si>
  <si>
    <t xml:space="preserve">18-L1-S1-SS-P1-L1i-S1-P1-L1-S1-P1-L1-S1-P2-L2-S2-E1-E2</t>
  </si>
  <si>
    <t xml:space="preserve">XP_020262046.1</t>
  </si>
  <si>
    <t xml:space="preserve">pentatricopeptide repeat-containing protein At1g43980, mitochondrial </t>
  </si>
  <si>
    <t xml:space="preserve">none (0,83)</t>
  </si>
  <si>
    <t xml:space="preserve">mTP (0.507651)</t>
  </si>
  <si>
    <t xml:space="preserve">Cluster-46512.154530</t>
  </si>
  <si>
    <t xml:space="preserve">AaPPR594</t>
  </si>
  <si>
    <t xml:space="preserve">OM156789</t>
  </si>
  <si>
    <t xml:space="preserve">41-L2-S2-E1-E2-DYW</t>
  </si>
  <si>
    <t xml:space="preserve">XP_020244067.1</t>
  </si>
  <si>
    <t xml:space="preserve">pentatricopeptide repeat-containing protein At1g15510, chloroplastic isoform X1 </t>
  </si>
  <si>
    <t xml:space="preserve">OTHER (0.899089)</t>
  </si>
  <si>
    <t xml:space="preserve">Cluster-46512.154533</t>
  </si>
  <si>
    <t xml:space="preserve">AaPPR595</t>
  </si>
  <si>
    <t xml:space="preserve">OM157248</t>
  </si>
  <si>
    <t xml:space="preserve">128-S1-P1-L1-S1-P1-L1-S1-P1-L1-S1</t>
  </si>
  <si>
    <t xml:space="preserve">cTP (0.616449)</t>
  </si>
  <si>
    <t xml:space="preserve">Cluster-46512.154617</t>
  </si>
  <si>
    <t xml:space="preserve">AaPPR596</t>
  </si>
  <si>
    <t xml:space="preserve">OM157589</t>
  </si>
  <si>
    <t xml:space="preserve">7-L1-S1-P1-L1-S1-SS-P1-L1-S1-P2-L2-S2-E1-E2-54</t>
  </si>
  <si>
    <t xml:space="preserve">XP_010918387.2</t>
  </si>
  <si>
    <t xml:space="preserve">pentatricopeptide repeat-containing protein At5g08305 </t>
  </si>
  <si>
    <t xml:space="preserve">OTHER (0.95723)</t>
  </si>
  <si>
    <t xml:space="preserve">Cluster-46512.154618</t>
  </si>
  <si>
    <t xml:space="preserve">AaPPR597</t>
  </si>
  <si>
    <t xml:space="preserve">OM156790</t>
  </si>
  <si>
    <t xml:space="preserve">Cluster-46512.154693</t>
  </si>
  <si>
    <t xml:space="preserve">AaPPR598</t>
  </si>
  <si>
    <t xml:space="preserve">OM156791</t>
  </si>
  <si>
    <t xml:space="preserve">Cluster-46512.154748</t>
  </si>
  <si>
    <t xml:space="preserve">AaPPR599</t>
  </si>
  <si>
    <t xml:space="preserve">OM156792</t>
  </si>
  <si>
    <t xml:space="preserve">26-P1-67-S1-P2-L2-S2-E1-E2-14</t>
  </si>
  <si>
    <t xml:space="preserve">XP_020266008.1</t>
  </si>
  <si>
    <t xml:space="preserve">OTHER (0.95049)</t>
  </si>
  <si>
    <t xml:space="preserve">Cluster-46512.154830</t>
  </si>
  <si>
    <t xml:space="preserve">AaPPR600</t>
  </si>
  <si>
    <t xml:space="preserve">OM157249</t>
  </si>
  <si>
    <t xml:space="preserve">P2-L2-S2-E1-E2-E+</t>
  </si>
  <si>
    <t xml:space="preserve">XP_020241733.1</t>
  </si>
  <si>
    <t xml:space="preserve">pentatricopeptide repeat-containing protein At5g50390, chloroplastic isoform X4 </t>
  </si>
  <si>
    <t xml:space="preserve">OTHER (0.999018)</t>
  </si>
  <si>
    <t xml:space="preserve">Cluster-46512.155102</t>
  </si>
  <si>
    <t xml:space="preserve">AaPPR601</t>
  </si>
  <si>
    <t xml:space="preserve">OM157250</t>
  </si>
  <si>
    <t xml:space="preserve">9-P-P-P-P-P-P-P-Pi-P-P-35</t>
  </si>
  <si>
    <t xml:space="preserve">Cluster-46512.155196</t>
  </si>
  <si>
    <t xml:space="preserve">AaPPR602</t>
  </si>
  <si>
    <t xml:space="preserve">OM157590</t>
  </si>
  <si>
    <t xml:space="preserve">61-P-P-P-P-Pi-P-P-P-P-P-P-P-P-P-P-P-Pi-Pi-P-P-10</t>
  </si>
  <si>
    <t xml:space="preserve">mTP (0.819574)</t>
  </si>
  <si>
    <t xml:space="preserve">Cluster-46512.155264</t>
  </si>
  <si>
    <t xml:space="preserve">AaPPR603</t>
  </si>
  <si>
    <t xml:space="preserve">OM156793</t>
  </si>
  <si>
    <t xml:space="preserve">13-E2-E+</t>
  </si>
  <si>
    <t xml:space="preserve">OTHER (0.999462)</t>
  </si>
  <si>
    <t xml:space="preserve">Cluster-46512.155280</t>
  </si>
  <si>
    <t xml:space="preserve">AaPPR604</t>
  </si>
  <si>
    <t xml:space="preserve">OM156794</t>
  </si>
  <si>
    <t xml:space="preserve">246-P-Pi-P-127-P-P-P-Pi-P-P-P-45</t>
  </si>
  <si>
    <t xml:space="preserve">XP_038974130.1</t>
  </si>
  <si>
    <t xml:space="preserve">pentatricopeptide repeat-containing protein At1g03100, mitochondrial </t>
  </si>
  <si>
    <t xml:space="preserve">ER (0,57)</t>
  </si>
  <si>
    <t xml:space="preserve">SP (0.521171)</t>
  </si>
  <si>
    <t xml:space="preserve">Cluster-46512.155393</t>
  </si>
  <si>
    <t xml:space="preserve">AaPPR605</t>
  </si>
  <si>
    <t xml:space="preserve">OM156795</t>
  </si>
  <si>
    <t xml:space="preserve">42-P-P-P-P-P-P-P-P-P-P-P-P-Pi-P-P-P-P-2</t>
  </si>
  <si>
    <t xml:space="preserve">XP_020255453.1</t>
  </si>
  <si>
    <t xml:space="preserve">pentatricopeptide repeat-containing protein At5g39710 </t>
  </si>
  <si>
    <t xml:space="preserve">mTP (0.858294)</t>
  </si>
  <si>
    <t xml:space="preserve">Cluster-46512.155452</t>
  </si>
  <si>
    <t xml:space="preserve">AaPPR606</t>
  </si>
  <si>
    <t xml:space="preserve">OM156796</t>
  </si>
  <si>
    <t xml:space="preserve">44-P-P-P-P-P-P-P-P-P-P-P-P-21</t>
  </si>
  <si>
    <t xml:space="preserve">mTP (0.759002)</t>
  </si>
  <si>
    <t xml:space="preserve">Cluster-46512.155453</t>
  </si>
  <si>
    <t xml:space="preserve">AaPPR607</t>
  </si>
  <si>
    <t xml:space="preserve">OM156797</t>
  </si>
  <si>
    <t xml:space="preserve">OTHER (0.999917)</t>
  </si>
  <si>
    <t xml:space="preserve">Cluster-46512.155454</t>
  </si>
  <si>
    <t xml:space="preserve">AaPPR608</t>
  </si>
  <si>
    <t xml:space="preserve">OM156798</t>
  </si>
  <si>
    <t xml:space="preserve">OTHER (0.99934)</t>
  </si>
  <si>
    <t xml:space="preserve">Cluster-46512.155455</t>
  </si>
  <si>
    <t xml:space="preserve">AaPPR609</t>
  </si>
  <si>
    <t xml:space="preserve">OM156799</t>
  </si>
  <si>
    <t xml:space="preserve">Cluster-46512.155457</t>
  </si>
  <si>
    <t xml:space="preserve">AaPPR610</t>
  </si>
  <si>
    <t xml:space="preserve">OM157251</t>
  </si>
  <si>
    <t xml:space="preserve">OTHER (0.999904)</t>
  </si>
  <si>
    <t xml:space="preserve">Cluster-46512.155458</t>
  </si>
  <si>
    <t xml:space="preserve">AaPPR611</t>
  </si>
  <si>
    <t xml:space="preserve">OM157591</t>
  </si>
  <si>
    <t xml:space="preserve">Cluster-46512.155550</t>
  </si>
  <si>
    <t xml:space="preserve">AaPPR612</t>
  </si>
  <si>
    <t xml:space="preserve">OM157252</t>
  </si>
  <si>
    <t xml:space="preserve">10-L1-S1-P1-L1-S1-SS-P1-L1-S1-P2-L2-S2-E1-E2-DYW</t>
  </si>
  <si>
    <t xml:space="preserve">OTHER (0.838301)</t>
  </si>
  <si>
    <t xml:space="preserve">Cluster-46512.155611</t>
  </si>
  <si>
    <t xml:space="preserve">AaPPR613</t>
  </si>
  <si>
    <t xml:space="preserve">OM157253</t>
  </si>
  <si>
    <t xml:space="preserve">S1-P1i-L1-S1-SS-P1-L1-S1-P1-L1-S1-P2-L2-S2-E1-E2-DYW</t>
  </si>
  <si>
    <t xml:space="preserve">XP_020246660.1</t>
  </si>
  <si>
    <t xml:space="preserve">pentatricopeptide repeat-containing protein At5g16860 </t>
  </si>
  <si>
    <t xml:space="preserve">OTHER (0.995538)</t>
  </si>
  <si>
    <t xml:space="preserve">Cluster-46512.155622</t>
  </si>
  <si>
    <t xml:space="preserve">AaPPR614</t>
  </si>
  <si>
    <t xml:space="preserve">OM157254</t>
  </si>
  <si>
    <t xml:space="preserve">S1-P1-L1-S1-SS-P1-L1-S1-SS-P1-L1-S1-P2-L2-S2-E1-E2-DYW</t>
  </si>
  <si>
    <t xml:space="preserve">XP_010905935.1</t>
  </si>
  <si>
    <t xml:space="preserve">PF01535, PF13041, PF13812, PF14432</t>
  </si>
  <si>
    <t xml:space="preserve">OTHER (0.998856)</t>
  </si>
  <si>
    <t xml:space="preserve">Cluster-46512.155688</t>
  </si>
  <si>
    <t xml:space="preserve">AaPPR615</t>
  </si>
  <si>
    <t xml:space="preserve">OM156800</t>
  </si>
  <si>
    <t xml:space="preserve">38-L1-S1-P1-L1-S1-P1-L1-S1-P1-L1-S1-P1-L1-S1-P2</t>
  </si>
  <si>
    <t xml:space="preserve">XP_020252425.1</t>
  </si>
  <si>
    <t xml:space="preserve">pentatricopeptide repeat-containing protein At2g39620 </t>
  </si>
  <si>
    <t xml:space="preserve">OTHER (0.723008)</t>
  </si>
  <si>
    <t xml:space="preserve">Cluster-46512.155792</t>
  </si>
  <si>
    <t xml:space="preserve">AaPPR616</t>
  </si>
  <si>
    <t xml:space="preserve">OM156801</t>
  </si>
  <si>
    <t xml:space="preserve">OTHER (0.966716)</t>
  </si>
  <si>
    <t xml:space="preserve">Cluster-46512.155929</t>
  </si>
  <si>
    <t xml:space="preserve">AaPPR617</t>
  </si>
  <si>
    <t xml:space="preserve">OM156802</t>
  </si>
  <si>
    <t xml:space="preserve">161-P-P-P-P-P-P-P-P-14</t>
  </si>
  <si>
    <t xml:space="preserve">XP_020673082.1</t>
  </si>
  <si>
    <t xml:space="preserve">pentatricopeptide repeat-containing protein At1g55630 </t>
  </si>
  <si>
    <t xml:space="preserve">mTP (0.840552)</t>
  </si>
  <si>
    <t xml:space="preserve">Cluster-46512.156011</t>
  </si>
  <si>
    <t xml:space="preserve">AaPPR618</t>
  </si>
  <si>
    <t xml:space="preserve">OM157592</t>
  </si>
  <si>
    <t xml:space="preserve">XP_011080006.1</t>
  </si>
  <si>
    <t xml:space="preserve">pentatricopeptide repeat-containing protein At3g22470, mitochondrial </t>
  </si>
  <si>
    <t xml:space="preserve">Sesamum indicum</t>
  </si>
  <si>
    <t xml:space="preserve">OTHER (0.965251)</t>
  </si>
  <si>
    <t xml:space="preserve">Cluster-46512.156091</t>
  </si>
  <si>
    <t xml:space="preserve">AaPPR619</t>
  </si>
  <si>
    <t xml:space="preserve">OM157593</t>
  </si>
  <si>
    <t xml:space="preserve">22-L1-S1i-P1-L1-S1-SS-P1-L1-S1-P2-L2-S2-E1-E2-26</t>
  </si>
  <si>
    <t xml:space="preserve">XP_020680392.1</t>
  </si>
  <si>
    <t xml:space="preserve">mitochondrial (0,51)</t>
  </si>
  <si>
    <t xml:space="preserve">cTP (0.431033)</t>
  </si>
  <si>
    <t xml:space="preserve">Cluster-46512.156116</t>
  </si>
  <si>
    <t xml:space="preserve">AaPPR620</t>
  </si>
  <si>
    <t xml:space="preserve">OM157594</t>
  </si>
  <si>
    <t xml:space="preserve">26-P1-67-S1-P2-L2-S2-E1-E2-11</t>
  </si>
  <si>
    <t xml:space="preserve">Cluster-46512.156277</t>
  </si>
  <si>
    <t xml:space="preserve">AaPPR621</t>
  </si>
  <si>
    <t xml:space="preserve">OM157595</t>
  </si>
  <si>
    <t xml:space="preserve">P-P-P-P-41</t>
  </si>
  <si>
    <t xml:space="preserve">XP_020258561.1</t>
  </si>
  <si>
    <t xml:space="preserve">pentatricopeptide repeat-containing protein At5g47360 </t>
  </si>
  <si>
    <t xml:space="preserve">OTHER (0.999413)</t>
  </si>
  <si>
    <t xml:space="preserve">Cluster-46512.156299</t>
  </si>
  <si>
    <t xml:space="preserve">AaPPR622</t>
  </si>
  <si>
    <t xml:space="preserve">OM157255</t>
  </si>
  <si>
    <t xml:space="preserve">OTHER (0.999751)</t>
  </si>
  <si>
    <t xml:space="preserve">Cluster-46512.156348</t>
  </si>
  <si>
    <t xml:space="preserve">AaPPR623</t>
  </si>
  <si>
    <t xml:space="preserve">OM156803</t>
  </si>
  <si>
    <t xml:space="preserve">5-P2-L2-S2</t>
  </si>
  <si>
    <t xml:space="preserve">XP_028551659.1</t>
  </si>
  <si>
    <t xml:space="preserve">OTHER (0.901907)</t>
  </si>
  <si>
    <t xml:space="preserve">Cluster-46512.156556</t>
  </si>
  <si>
    <t xml:space="preserve">AaPPR624</t>
  </si>
  <si>
    <t xml:space="preserve">OM156804</t>
  </si>
  <si>
    <t xml:space="preserve">XP_039113795.1</t>
  </si>
  <si>
    <t xml:space="preserve">pentatricopeptide repeat-containing protein At4g15720 </t>
  </si>
  <si>
    <t xml:space="preserve">OTHER (0.992513)</t>
  </si>
  <si>
    <t xml:space="preserve">Cluster-46512.156557</t>
  </si>
  <si>
    <t xml:space="preserve">AaPPR625</t>
  </si>
  <si>
    <t xml:space="preserve">OM156805</t>
  </si>
  <si>
    <t xml:space="preserve">Cluster-46512.156672</t>
  </si>
  <si>
    <t xml:space="preserve">AaPPR626</t>
  </si>
  <si>
    <t xml:space="preserve">OM156806</t>
  </si>
  <si>
    <t xml:space="preserve">4-P-P-P-25</t>
  </si>
  <si>
    <t xml:space="preserve">OTHER (0.972637)</t>
  </si>
  <si>
    <t xml:space="preserve">Cluster-46512.156747</t>
  </si>
  <si>
    <t xml:space="preserve">AaPPR627</t>
  </si>
  <si>
    <t xml:space="preserve">OM156807</t>
  </si>
  <si>
    <t xml:space="preserve">35-SS-SS-SS-SS-SS-SS-SS-SS-SS</t>
  </si>
  <si>
    <t xml:space="preserve">XP_012091194.1</t>
  </si>
  <si>
    <t xml:space="preserve">pentatricopeptide repeat-containing protein At4g02750 isoform X1 </t>
  </si>
  <si>
    <t xml:space="preserve">mitochondrial (0,61)</t>
  </si>
  <si>
    <t xml:space="preserve">mTP (0.977036)</t>
  </si>
  <si>
    <t xml:space="preserve">Cluster-46512.156841</t>
  </si>
  <si>
    <t xml:space="preserve">AaPPR628</t>
  </si>
  <si>
    <t xml:space="preserve">OM156808</t>
  </si>
  <si>
    <t xml:space="preserve">5-P-P-P-P-P-P-P-P-31</t>
  </si>
  <si>
    <t xml:space="preserve">OTHER (0.999873)</t>
  </si>
  <si>
    <t xml:space="preserve">Cluster-46512.156842</t>
  </si>
  <si>
    <t xml:space="preserve">AaPPR629</t>
  </si>
  <si>
    <t xml:space="preserve">OM156809</t>
  </si>
  <si>
    <t xml:space="preserve">22-P-P-Pi-P-P-14</t>
  </si>
  <si>
    <t xml:space="preserve">OTHER (0.957746)</t>
  </si>
  <si>
    <t xml:space="preserve">Cluster-46512.156844</t>
  </si>
  <si>
    <t xml:space="preserve">AaPPR630</t>
  </si>
  <si>
    <t xml:space="preserve">OM156810</t>
  </si>
  <si>
    <t xml:space="preserve">42-P-Pi-P-P-P-64</t>
  </si>
  <si>
    <t xml:space="preserve">Cluster-46512.156858</t>
  </si>
  <si>
    <t xml:space="preserve">AaPPR631</t>
  </si>
  <si>
    <t xml:space="preserve">OM156811</t>
  </si>
  <si>
    <t xml:space="preserve">21-P1-67-S1-P2-L2-S2-E1-E2-14</t>
  </si>
  <si>
    <t xml:space="preserve">OTHER (0.998429)</t>
  </si>
  <si>
    <t xml:space="preserve">Cluster-46512.157066</t>
  </si>
  <si>
    <t xml:space="preserve">AaPPR632</t>
  </si>
  <si>
    <t xml:space="preserve">OM156812</t>
  </si>
  <si>
    <t xml:space="preserve">P1-L1-S1-SS-P1-L1-S1-P2-L2-S2-E1-E2-48</t>
  </si>
  <si>
    <t xml:space="preserve">Cluster-46512.157169</t>
  </si>
  <si>
    <t xml:space="preserve">AaPPR633</t>
  </si>
  <si>
    <t xml:space="preserve">OM157256</t>
  </si>
  <si>
    <t xml:space="preserve">P-P-P-P-25</t>
  </si>
  <si>
    <t xml:space="preserve">OTHER (0.99939)</t>
  </si>
  <si>
    <t xml:space="preserve">Cluster-46512.157306</t>
  </si>
  <si>
    <t xml:space="preserve">AaPPR634</t>
  </si>
  <si>
    <t xml:space="preserve">OM157596</t>
  </si>
  <si>
    <t xml:space="preserve">P-P-P-16</t>
  </si>
  <si>
    <t xml:space="preserve">XP_010920735.1</t>
  </si>
  <si>
    <t xml:space="preserve">OTHER (0.991622)</t>
  </si>
  <si>
    <t xml:space="preserve">Cluster-46512.157324</t>
  </si>
  <si>
    <t xml:space="preserve">AaPPR635</t>
  </si>
  <si>
    <t xml:space="preserve">OM156813</t>
  </si>
  <si>
    <t xml:space="preserve">1-L1-S1-P1-L1-S1-SS-SS-P1-L1i-S1-P2-L2-S2-E1-E2-DYW</t>
  </si>
  <si>
    <t xml:space="preserve">XP_020255510.1</t>
  </si>
  <si>
    <t xml:space="preserve">pentatricopeptide repeat-containing protein At1g74630 isoform X1 </t>
  </si>
  <si>
    <t xml:space="preserve">OTHER (0.575408)</t>
  </si>
  <si>
    <t xml:space="preserve">Cluster-46512.157326</t>
  </si>
  <si>
    <t xml:space="preserve">AaPPR636</t>
  </si>
  <si>
    <t xml:space="preserve">OM157597</t>
  </si>
  <si>
    <t xml:space="preserve">Cluster-46512.157410</t>
  </si>
  <si>
    <t xml:space="preserve">AaPPR637</t>
  </si>
  <si>
    <t xml:space="preserve">OM157598</t>
  </si>
  <si>
    <t xml:space="preserve">100-SS-P1-L1-S1-P1-L1-S1-P1-L1-S1-P1-L1-S1-P1-L1-S1-P1-L1-S1-P2-L2-S2-E1-E2-12</t>
  </si>
  <si>
    <t xml:space="preserve">Cluster-46512.157682</t>
  </si>
  <si>
    <t xml:space="preserve">AaPPR638</t>
  </si>
  <si>
    <t xml:space="preserve">OM157599</t>
  </si>
  <si>
    <t xml:space="preserve">9-L1-S1-SS-SS-SS-P1-L1-S1-P2-L2i-S2-E1-E2-7</t>
  </si>
  <si>
    <t xml:space="preserve">XP_015616588.1</t>
  </si>
  <si>
    <t xml:space="preserve">possibly ER (0,47)</t>
  </si>
  <si>
    <t xml:space="preserve">OTHER (0.696269)</t>
  </si>
  <si>
    <t xml:space="preserve">Cluster-46512.157752</t>
  </si>
  <si>
    <t xml:space="preserve">AaPPR639</t>
  </si>
  <si>
    <t xml:space="preserve">OM156814</t>
  </si>
  <si>
    <t xml:space="preserve">XP_010905781.1</t>
  </si>
  <si>
    <t xml:space="preserve">OTHER (0.999334)</t>
  </si>
  <si>
    <t xml:space="preserve">Cluster-46512.157763</t>
  </si>
  <si>
    <t xml:space="preserve">AaPPR640</t>
  </si>
  <si>
    <t xml:space="preserve">OM156815</t>
  </si>
  <si>
    <t xml:space="preserve">56-S1-P1-L1-S1-SS-SS-P1-L1-S1-P2-L2i-S2-E1-E2-11</t>
  </si>
  <si>
    <t xml:space="preserve">XP_010922730.1</t>
  </si>
  <si>
    <t xml:space="preserve">pentatricopeptide repeat-containing protein At5g15300 </t>
  </si>
  <si>
    <t xml:space="preserve">OTHER (0.536176)</t>
  </si>
  <si>
    <t xml:space="preserve">Cluster-46512.157803</t>
  </si>
  <si>
    <t xml:space="preserve">AaPPR641</t>
  </si>
  <si>
    <t xml:space="preserve">OM157967</t>
  </si>
  <si>
    <t xml:space="preserve">9-P-P-P-P-P-P-P-P-P-P-35</t>
  </si>
  <si>
    <t xml:space="preserve">OTHER (0.884502)</t>
  </si>
  <si>
    <t xml:space="preserve">Cluster-46512.158000</t>
  </si>
  <si>
    <t xml:space="preserve">AaPPR642</t>
  </si>
  <si>
    <t xml:space="preserve">OM157968</t>
  </si>
  <si>
    <t xml:space="preserve">P-P-P-P-P-P-P-6</t>
  </si>
  <si>
    <t xml:space="preserve">OTHER (0.998211)</t>
  </si>
  <si>
    <t xml:space="preserve">Cluster-46512.158001</t>
  </si>
  <si>
    <t xml:space="preserve">AaPPR643</t>
  </si>
  <si>
    <t xml:space="preserve">OM156816</t>
  </si>
  <si>
    <t xml:space="preserve">OTHER (0.995699)</t>
  </si>
  <si>
    <t xml:space="preserve">Cluster-46512.158002</t>
  </si>
  <si>
    <t xml:space="preserve">AaPPR644</t>
  </si>
  <si>
    <t xml:space="preserve">OM157600</t>
  </si>
  <si>
    <t xml:space="preserve">OTHER (0.996343)</t>
  </si>
  <si>
    <t xml:space="preserve">Cluster-46512.158064</t>
  </si>
  <si>
    <t xml:space="preserve">AaPPR645</t>
  </si>
  <si>
    <t xml:space="preserve">OM157601</t>
  </si>
  <si>
    <t xml:space="preserve">76-S1-P1i-L1-S1-SS</t>
  </si>
  <si>
    <t xml:space="preserve">XP_010912584.1</t>
  </si>
  <si>
    <t xml:space="preserve">Cluster-46512.158109</t>
  </si>
  <si>
    <t xml:space="preserve">AaPPR646</t>
  </si>
  <si>
    <t xml:space="preserve">OM157602</t>
  </si>
  <si>
    <t xml:space="preserve">10-P-P-P-P-P</t>
  </si>
  <si>
    <t xml:space="preserve">OTHER (0.999345)</t>
  </si>
  <si>
    <t xml:space="preserve">Cluster-46512.158111</t>
  </si>
  <si>
    <t xml:space="preserve">AaPPR647</t>
  </si>
  <si>
    <t xml:space="preserve">OM157603</t>
  </si>
  <si>
    <t xml:space="preserve">OTHER (0.876601)</t>
  </si>
  <si>
    <t xml:space="preserve">Cluster-46512.158178</t>
  </si>
  <si>
    <t xml:space="preserve">AaPPR648</t>
  </si>
  <si>
    <t xml:space="preserve">OM157969</t>
  </si>
  <si>
    <t xml:space="preserve">Cluster-46512.158199</t>
  </si>
  <si>
    <t xml:space="preserve">AaPPR649</t>
  </si>
  <si>
    <t xml:space="preserve">OM156817</t>
  </si>
  <si>
    <t xml:space="preserve">161-P-P-P-P-P-P-P-P-P-10</t>
  </si>
  <si>
    <t xml:space="preserve">Cluster-46512.158279</t>
  </si>
  <si>
    <t xml:space="preserve">AaPPR650</t>
  </si>
  <si>
    <t xml:space="preserve">OM156818</t>
  </si>
  <si>
    <t xml:space="preserve">75-P1-L1-S1-P1-L1-S1-SS-P1-L1-S1-P2-L2-S2-E1-E2i-DYW</t>
  </si>
  <si>
    <t xml:space="preserve">XP_034693630.1</t>
  </si>
  <si>
    <t xml:space="preserve">pentatricopeptide repeat-containing protein At2g29760, chloroplastic isoform X1 </t>
  </si>
  <si>
    <t xml:space="preserve">Vitis riparia</t>
  </si>
  <si>
    <t xml:space="preserve">Cluster-46512.158322</t>
  </si>
  <si>
    <t xml:space="preserve">AaPPR651</t>
  </si>
  <si>
    <t xml:space="preserve">OM156819</t>
  </si>
  <si>
    <t xml:space="preserve">9-L1-S1-P1-L1-S1-P1-L1-S1-P1-L1-S1-P1-L1-S1-P2-L2-S2-E1-E2-DYW</t>
  </si>
  <si>
    <t xml:space="preserve">XP_020256701.1</t>
  </si>
  <si>
    <t xml:space="preserve">pentatricopeptide repeat-containing protein At3g57430, chloroplastic </t>
  </si>
  <si>
    <t xml:space="preserve">OTHER (0.693925)</t>
  </si>
  <si>
    <t xml:space="preserve">Cluster-46512.158336</t>
  </si>
  <si>
    <t xml:space="preserve">AaPPR652</t>
  </si>
  <si>
    <t xml:space="preserve">OM157257</t>
  </si>
  <si>
    <t xml:space="preserve">56-SS-SS-SS-7</t>
  </si>
  <si>
    <t xml:space="preserve">XP_025878973.1</t>
  </si>
  <si>
    <t xml:space="preserve">pentatricopeptide repeat-containing protein At1g09410, mitochondrial </t>
  </si>
  <si>
    <t xml:space="preserve">OTHER (0.651525)</t>
  </si>
  <si>
    <t xml:space="preserve">Cluster-46512.158874</t>
  </si>
  <si>
    <t xml:space="preserve">AaPPR653</t>
  </si>
  <si>
    <t xml:space="preserve">OM157258</t>
  </si>
  <si>
    <t xml:space="preserve">5-P1-L1-S1-P1-L1-S1-P1-L1-S1-P2-1</t>
  </si>
  <si>
    <t xml:space="preserve">XP_020257498.1</t>
  </si>
  <si>
    <t xml:space="preserve">pentatricopeptide repeat-containing protein At4g33990 </t>
  </si>
  <si>
    <t xml:space="preserve">OTHER (0.996241)</t>
  </si>
  <si>
    <t xml:space="preserve">Cluster-46512.158940</t>
  </si>
  <si>
    <t xml:space="preserve">AaPPR654</t>
  </si>
  <si>
    <t xml:space="preserve">OM157259</t>
  </si>
  <si>
    <t xml:space="preserve">10-P-P-P-P-P-P-P-P-P-P-P-P-P-P-15</t>
  </si>
  <si>
    <t xml:space="preserve">XP_020273022.1</t>
  </si>
  <si>
    <t xml:space="preserve">Cluster-46512.158941</t>
  </si>
  <si>
    <t xml:space="preserve">AaPPR655</t>
  </si>
  <si>
    <t xml:space="preserve">OM157604</t>
  </si>
  <si>
    <t xml:space="preserve">P-P-P-P-P-P-P-P-P-P-P-P-P-P-P-P-15</t>
  </si>
  <si>
    <t xml:space="preserve">OTHER (0.853216)</t>
  </si>
  <si>
    <t xml:space="preserve">Cluster-46512.158994</t>
  </si>
  <si>
    <t xml:space="preserve">AaPPR656</t>
  </si>
  <si>
    <t xml:space="preserve">OM156820</t>
  </si>
  <si>
    <t xml:space="preserve">40-P1-L1-S1-SS-P1-L1-S1-16</t>
  </si>
  <si>
    <t xml:space="preserve">XP_010927406.1</t>
  </si>
  <si>
    <t xml:space="preserve">OTHER (0.418635)</t>
  </si>
  <si>
    <t xml:space="preserve">Cluster-46512.159113</t>
  </si>
  <si>
    <t xml:space="preserve">AaPPR657</t>
  </si>
  <si>
    <t xml:space="preserve">OM157605</t>
  </si>
  <si>
    <t xml:space="preserve">63-L1-S1-P1-L1-S1-P1-L1-S1-P1-L1-S1-P1-L1-S1-P1-L1-S1-23</t>
  </si>
  <si>
    <t xml:space="preserve">cTP (0.59207)</t>
  </si>
  <si>
    <t xml:space="preserve">Cluster-46512.159274</t>
  </si>
  <si>
    <t xml:space="preserve">AaPPR658</t>
  </si>
  <si>
    <t xml:space="preserve">OM157606</t>
  </si>
  <si>
    <t xml:space="preserve">Cluster-46512.15933</t>
  </si>
  <si>
    <t xml:space="preserve">AaPPR659</t>
  </si>
  <si>
    <t xml:space="preserve">OM156821</t>
  </si>
  <si>
    <t xml:space="preserve">2-E+</t>
  </si>
  <si>
    <t xml:space="preserve">OTHER (0.990647)</t>
  </si>
  <si>
    <t xml:space="preserve">Cluster-46512.159495</t>
  </si>
  <si>
    <t xml:space="preserve">AaPPR660</t>
  </si>
  <si>
    <t xml:space="preserve">OM156822</t>
  </si>
  <si>
    <t xml:space="preserve">Cluster-46512.159602</t>
  </si>
  <si>
    <t xml:space="preserve">AaPPR661</t>
  </si>
  <si>
    <t xml:space="preserve">OM157607</t>
  </si>
  <si>
    <t xml:space="preserve">93-P-P-P-P-P-P-P-P-P-P-P-P-P-P-P-P-P-P-59</t>
  </si>
  <si>
    <t xml:space="preserve">OTHER (0.632023)</t>
  </si>
  <si>
    <t xml:space="preserve">Cluster-46512.159603</t>
  </si>
  <si>
    <t xml:space="preserve">AaPPR662</t>
  </si>
  <si>
    <t xml:space="preserve">OM156823</t>
  </si>
  <si>
    <t xml:space="preserve">Cluster-46512.159604</t>
  </si>
  <si>
    <t xml:space="preserve">AaPPR663</t>
  </si>
  <si>
    <t xml:space="preserve">OM156824</t>
  </si>
  <si>
    <t xml:space="preserve">OTHER (0.629456)</t>
  </si>
  <si>
    <t xml:space="preserve">Cluster-46512.159630</t>
  </si>
  <si>
    <t xml:space="preserve">AaPPR664</t>
  </si>
  <si>
    <t xml:space="preserve">OM156825</t>
  </si>
  <si>
    <t xml:space="preserve">Cluster-46512.159746</t>
  </si>
  <si>
    <t xml:space="preserve">AaPPR665</t>
  </si>
  <si>
    <t xml:space="preserve">OM156826</t>
  </si>
  <si>
    <t xml:space="preserve">L1-S1-P1-L1-S1-P1-L1-S1-P2-L2-S2-E1-E2-DYW</t>
  </si>
  <si>
    <t xml:space="preserve">XP_020264313.1</t>
  </si>
  <si>
    <t xml:space="preserve">OTHER (0.979439)</t>
  </si>
  <si>
    <t xml:space="preserve">Cluster-46512.159797</t>
  </si>
  <si>
    <t xml:space="preserve">AaPPR666</t>
  </si>
  <si>
    <t xml:space="preserve">OM157608</t>
  </si>
  <si>
    <t xml:space="preserve">88-P-P-P-Pi-P-P-P-P-P-P-P-P-Pi-P-P-P-P-P-P-55</t>
  </si>
  <si>
    <t xml:space="preserve">Cluster-46512.159999</t>
  </si>
  <si>
    <t xml:space="preserve">AaPPR667</t>
  </si>
  <si>
    <t xml:space="preserve">OM157609</t>
  </si>
  <si>
    <t xml:space="preserve">SS-P1-L1-S1-P2-L2-S2-E1-E2-DYW</t>
  </si>
  <si>
    <t xml:space="preserve">possibly mitochondrial (0,36)</t>
  </si>
  <si>
    <t xml:space="preserve">OTHER (0.964579)</t>
  </si>
  <si>
    <t xml:space="preserve">Cluster-46512.160000</t>
  </si>
  <si>
    <t xml:space="preserve">AaPPR668</t>
  </si>
  <si>
    <t xml:space="preserve">OM157610</t>
  </si>
  <si>
    <t xml:space="preserve">9-L1-S1i-P1i-L1-S1-P1-L1-S1-SS-P1-L1-S1-P2-L2-S2-E1-E2-DYW</t>
  </si>
  <si>
    <t xml:space="preserve">XP_008804951.2</t>
  </si>
  <si>
    <t xml:space="preserve">OTHER (0.798245)</t>
  </si>
  <si>
    <t xml:space="preserve">Cluster-46512.160153(-2)</t>
  </si>
  <si>
    <t xml:space="preserve">AaPPR669</t>
  </si>
  <si>
    <t xml:space="preserve">OM157611</t>
  </si>
  <si>
    <t xml:space="preserve">Cluster-46512.160153(-1)</t>
  </si>
  <si>
    <t xml:space="preserve">AaPPR670</t>
  </si>
  <si>
    <t xml:space="preserve">OM157612</t>
  </si>
  <si>
    <t xml:space="preserve">L1-S1-P1-L1-S1-P1-L1-59-P1-28</t>
  </si>
  <si>
    <t xml:space="preserve">Cluster-46512.160155</t>
  </si>
  <si>
    <t xml:space="preserve">AaPPR671</t>
  </si>
  <si>
    <t xml:space="preserve">OM157613</t>
  </si>
  <si>
    <t xml:space="preserve">S1-P1-L1</t>
  </si>
  <si>
    <t xml:space="preserve">XP_008810229.3</t>
  </si>
  <si>
    <t xml:space="preserve">OTHER (0.982139)</t>
  </si>
  <si>
    <t xml:space="preserve">Cluster-46512.160156</t>
  </si>
  <si>
    <t xml:space="preserve">AaPPR672</t>
  </si>
  <si>
    <t xml:space="preserve">OM156827</t>
  </si>
  <si>
    <t xml:space="preserve">10-P-P-P-P-P-16</t>
  </si>
  <si>
    <t xml:space="preserve">none (0,71)</t>
  </si>
  <si>
    <t xml:space="preserve">OTHER (0.954786)</t>
  </si>
  <si>
    <t xml:space="preserve">Cluster-46512.160398</t>
  </si>
  <si>
    <t xml:space="preserve">AaPPR673</t>
  </si>
  <si>
    <t xml:space="preserve">OM156828</t>
  </si>
  <si>
    <t xml:space="preserve">L1-S1-P1-L1-S1-12</t>
  </si>
  <si>
    <t xml:space="preserve">XP_020257347.1</t>
  </si>
  <si>
    <t xml:space="preserve">pentatricopeptide repeat-containing protein At4g19191, mitochondrial </t>
  </si>
  <si>
    <t xml:space="preserve">OTHER (0.989641)</t>
  </si>
  <si>
    <t xml:space="preserve">Cluster-46512.160477</t>
  </si>
  <si>
    <t xml:space="preserve">AaPPR674</t>
  </si>
  <si>
    <t xml:space="preserve">OM157614</t>
  </si>
  <si>
    <t xml:space="preserve">P-P-P-P-P-P-P-P-P-P</t>
  </si>
  <si>
    <t xml:space="preserve">OTHER (0.999528)</t>
  </si>
  <si>
    <t xml:space="preserve">Cluster-46512.160478</t>
  </si>
  <si>
    <t xml:space="preserve">AaPPR675</t>
  </si>
  <si>
    <t xml:space="preserve">OM157970</t>
  </si>
  <si>
    <t xml:space="preserve">P-P-P-P-P-P-P-P-P-P-P-19</t>
  </si>
  <si>
    <t xml:space="preserve">Cluster-46512.160580</t>
  </si>
  <si>
    <t xml:space="preserve">AaPPR676</t>
  </si>
  <si>
    <t xml:space="preserve">OM157260</t>
  </si>
  <si>
    <t xml:space="preserve">9-P-P-P-P-P-P-P-P-P-P-19</t>
  </si>
  <si>
    <t xml:space="preserve">OTHER (0.999485)</t>
  </si>
  <si>
    <t xml:space="preserve">Cluster-46512.160751</t>
  </si>
  <si>
    <t xml:space="preserve">AaPPR677</t>
  </si>
  <si>
    <t xml:space="preserve">OM157261</t>
  </si>
  <si>
    <t xml:space="preserve">XP_030492659.1</t>
  </si>
  <si>
    <t xml:space="preserve">Cannabis sativa</t>
  </si>
  <si>
    <t xml:space="preserve">OTHER (0.992335)</t>
  </si>
  <si>
    <t xml:space="preserve">Cluster-46512.160816</t>
  </si>
  <si>
    <t xml:space="preserve">AaPPR678</t>
  </si>
  <si>
    <t xml:space="preserve">OM157971</t>
  </si>
  <si>
    <t xml:space="preserve">9-L1-S1-P1-L1-S1-P1-L1-S1-P1-L1-S1-SS-SS-P1-L1-S1-P2-L2-S2-E1-E2-63</t>
  </si>
  <si>
    <t xml:space="preserve">XP_020259247.1</t>
  </si>
  <si>
    <t xml:space="preserve">pentatricopeptide repeat-containing protein At5g55740, chloroplastic </t>
  </si>
  <si>
    <t xml:space="preserve">OTHER (0.999961)</t>
  </si>
  <si>
    <t xml:space="preserve">Cluster-46512.160866</t>
  </si>
  <si>
    <t xml:space="preserve">AaPPR679</t>
  </si>
  <si>
    <t xml:space="preserve">OM156829</t>
  </si>
  <si>
    <t xml:space="preserve">Cluster-46512.160867</t>
  </si>
  <si>
    <t xml:space="preserve">AaPPR680</t>
  </si>
  <si>
    <t xml:space="preserve">OM157262</t>
  </si>
  <si>
    <t xml:space="preserve">Cluster-46512.160911</t>
  </si>
  <si>
    <t xml:space="preserve">AaPPR681</t>
  </si>
  <si>
    <t xml:space="preserve">OM156830</t>
  </si>
  <si>
    <t xml:space="preserve">15-L1-S1i-P1-L1-S1-P1-L1-S1-SS-P1-L1-S1-P1-L1-S1-P2-L2-S2-E1-E2-DYW</t>
  </si>
  <si>
    <t xml:space="preserve">OTHER (0.451584)</t>
  </si>
  <si>
    <t xml:space="preserve">Cluster-46512.161003</t>
  </si>
  <si>
    <t xml:space="preserve">AaPPR682</t>
  </si>
  <si>
    <t xml:space="preserve">OM157615</t>
  </si>
  <si>
    <t xml:space="preserve">P-P-P-P-P-P-P</t>
  </si>
  <si>
    <t xml:space="preserve">XP_008805829.1</t>
  </si>
  <si>
    <t xml:space="preserve">pentatricopeptide repeat-containing protein At3g04130, mitochondrial </t>
  </si>
  <si>
    <t xml:space="preserve">OTHER (0.999004)</t>
  </si>
  <si>
    <t xml:space="preserve">Cluster-46512.161073</t>
  </si>
  <si>
    <t xml:space="preserve">AaPPR683</t>
  </si>
  <si>
    <t xml:space="preserve">OM156831</t>
  </si>
  <si>
    <t xml:space="preserve">Cluster-46512.161082</t>
  </si>
  <si>
    <t xml:space="preserve">AaPPR684</t>
  </si>
  <si>
    <t xml:space="preserve">OM156832</t>
  </si>
  <si>
    <t xml:space="preserve">P-P-P-P-P-P-P-P-P-P-P-Pi-P-P-P-P-P-P-P-P-P-P-P-50</t>
  </si>
  <si>
    <t xml:space="preserve">XP_020240766.1</t>
  </si>
  <si>
    <t xml:space="preserve">pentatricopeptide repeat-containing protein At5g27270 isoform X2 </t>
  </si>
  <si>
    <t xml:space="preserve">OTHER (0.999779)</t>
  </si>
  <si>
    <t xml:space="preserve">Cluster-46512.161196</t>
  </si>
  <si>
    <t xml:space="preserve">AaPPR685</t>
  </si>
  <si>
    <t xml:space="preserve">OM156833</t>
  </si>
  <si>
    <t xml:space="preserve">P-P-P-P-P-Pi-P-P-P-P-P-P-P-P-P-P-P-P</t>
  </si>
  <si>
    <t xml:space="preserve">OTHER (0.993053)</t>
  </si>
  <si>
    <t xml:space="preserve">Cluster-46512.161264</t>
  </si>
  <si>
    <t xml:space="preserve">AaPPR686</t>
  </si>
  <si>
    <t xml:space="preserve">OM156834</t>
  </si>
  <si>
    <t xml:space="preserve">13-P-P-P-P-P</t>
  </si>
  <si>
    <t xml:space="preserve">XP_008784899.2</t>
  </si>
  <si>
    <t xml:space="preserve">OTHER (0.999905)</t>
  </si>
  <si>
    <t xml:space="preserve">Cluster-46512.161675</t>
  </si>
  <si>
    <t xml:space="preserve">AaPPR687</t>
  </si>
  <si>
    <t xml:space="preserve">OM156835</t>
  </si>
  <si>
    <t xml:space="preserve">52-P-Pi-P-P-P-P-P-P-P-P-P-P</t>
  </si>
  <si>
    <t xml:space="preserve">XP_008802303.2</t>
  </si>
  <si>
    <t xml:space="preserve">pentatricopeptide repeat-containing protein At5g18475 </t>
  </si>
  <si>
    <t xml:space="preserve">OTHER (0.998274)</t>
  </si>
  <si>
    <t xml:space="preserve">Cluster-46512.161676</t>
  </si>
  <si>
    <t xml:space="preserve">AaPPR688</t>
  </si>
  <si>
    <t xml:space="preserve">OM156836</t>
  </si>
  <si>
    <t xml:space="preserve">Cluster-46512.161677</t>
  </si>
  <si>
    <t xml:space="preserve">AaPPR689</t>
  </si>
  <si>
    <t xml:space="preserve">OM156837</t>
  </si>
  <si>
    <t xml:space="preserve">Cluster-46512.161678</t>
  </si>
  <si>
    <t xml:space="preserve">AaPPR690</t>
  </si>
  <si>
    <t xml:space="preserve">OM157263</t>
  </si>
  <si>
    <t xml:space="preserve">Cluster-46512.161751</t>
  </si>
  <si>
    <t xml:space="preserve">AaPPR691</t>
  </si>
  <si>
    <t xml:space="preserve">OM157972</t>
  </si>
  <si>
    <t xml:space="preserve">Cluster-46512.161785</t>
  </si>
  <si>
    <t xml:space="preserve">AaPPR692</t>
  </si>
  <si>
    <t xml:space="preserve">OM156838</t>
  </si>
  <si>
    <t xml:space="preserve">10-P-40-P-P-P-P-P-P-P-35</t>
  </si>
  <si>
    <t xml:space="preserve">Cluster-46512.161885</t>
  </si>
  <si>
    <t xml:space="preserve">AaPPR693</t>
  </si>
  <si>
    <t xml:space="preserve">OM157973</t>
  </si>
  <si>
    <t xml:space="preserve">P-P-P-P-P-P-Pi-P-P-P-P-P-P-P-P-P-34-P-72</t>
  </si>
  <si>
    <t xml:space="preserve">XP_010934122.1</t>
  </si>
  <si>
    <t xml:space="preserve">pentatricopeptide repeat-containing protein At1g62590 </t>
  </si>
  <si>
    <t xml:space="preserve">OTHER (0.779313)</t>
  </si>
  <si>
    <t xml:space="preserve">Cluster-46512.161984</t>
  </si>
  <si>
    <t xml:space="preserve">AaPPR694</t>
  </si>
  <si>
    <t xml:space="preserve">OM156839</t>
  </si>
  <si>
    <t xml:space="preserve">35-L1-S1-SS-P1-L1-S1-P1-L1-S1-P1-5</t>
  </si>
  <si>
    <t xml:space="preserve">cTP (0.474408)</t>
  </si>
  <si>
    <t xml:space="preserve">Cluster-46512.162043</t>
  </si>
  <si>
    <t xml:space="preserve">AaPPR695</t>
  </si>
  <si>
    <t xml:space="preserve">OM157616</t>
  </si>
  <si>
    <t xml:space="preserve">9-E2-DYW</t>
  </si>
  <si>
    <t xml:space="preserve">OTHER (0.999968)</t>
  </si>
  <si>
    <t xml:space="preserve">Cluster-46512.162080</t>
  </si>
  <si>
    <t xml:space="preserve">AaPPR696</t>
  </si>
  <si>
    <t xml:space="preserve">OM156840</t>
  </si>
  <si>
    <t xml:space="preserve">Cluster-46512.162156</t>
  </si>
  <si>
    <t xml:space="preserve">AaPPR697</t>
  </si>
  <si>
    <t xml:space="preserve">OM157974</t>
  </si>
  <si>
    <t xml:space="preserve">P-P-P-P-P-16</t>
  </si>
  <si>
    <t xml:space="preserve">OTHER (0.99825)</t>
  </si>
  <si>
    <t xml:space="preserve">Cluster-46512.162385</t>
  </si>
  <si>
    <t xml:space="preserve">AaPPR698</t>
  </si>
  <si>
    <t xml:space="preserve">OM157264</t>
  </si>
  <si>
    <t xml:space="preserve">161-P-P-P-P-P-P-P-P-28</t>
  </si>
  <si>
    <t xml:space="preserve">Cluster-46512.162386</t>
  </si>
  <si>
    <t xml:space="preserve">AaPPR699</t>
  </si>
  <si>
    <t xml:space="preserve">OM156841</t>
  </si>
  <si>
    <t xml:space="preserve">mTP (0.831575)</t>
  </si>
  <si>
    <t xml:space="preserve">Cluster-46512.162409</t>
  </si>
  <si>
    <t xml:space="preserve">AaPPR700</t>
  </si>
  <si>
    <t xml:space="preserve">OM156842</t>
  </si>
  <si>
    <t xml:space="preserve">11-L2-S2-E1-E2-62</t>
  </si>
  <si>
    <t xml:space="preserve">XP_010938127.1</t>
  </si>
  <si>
    <t xml:space="preserve">pentatricopeptide repeat-containing protein At5g56310 </t>
  </si>
  <si>
    <t xml:space="preserve">OTHER (0.988756)</t>
  </si>
  <si>
    <t xml:space="preserve">Cluster-46512.162476</t>
  </si>
  <si>
    <t xml:space="preserve">AaPPR701</t>
  </si>
  <si>
    <t xml:space="preserve">OM156843</t>
  </si>
  <si>
    <t xml:space="preserve">P-P-P-P-P-P-P-P-P</t>
  </si>
  <si>
    <t xml:space="preserve">XP_010935557.1</t>
  </si>
  <si>
    <t xml:space="preserve">protein Rf1, mitochondrial </t>
  </si>
  <si>
    <t xml:space="preserve">OTHER (0.971334)</t>
  </si>
  <si>
    <t xml:space="preserve">Cluster-46512.162666</t>
  </si>
  <si>
    <t xml:space="preserve">AaPPR702</t>
  </si>
  <si>
    <t xml:space="preserve">OM157975</t>
  </si>
  <si>
    <t xml:space="preserve">L1-S1-P2-L2-S2-E1-E2-48</t>
  </si>
  <si>
    <t xml:space="preserve">XP_020269343.1</t>
  </si>
  <si>
    <t xml:space="preserve">pentatricopeptide repeat-containing protein At4g16470 </t>
  </si>
  <si>
    <t xml:space="preserve">OTHER (0.854663)</t>
  </si>
  <si>
    <t xml:space="preserve">Cluster-46512.162667</t>
  </si>
  <si>
    <t xml:space="preserve">AaPPR703</t>
  </si>
  <si>
    <t xml:space="preserve">OM157265</t>
  </si>
  <si>
    <t xml:space="preserve">Cluster-46512.162668</t>
  </si>
  <si>
    <t xml:space="preserve">AaPPR704</t>
  </si>
  <si>
    <t xml:space="preserve">OM156844</t>
  </si>
  <si>
    <t xml:space="preserve">Cluster-46512.162710</t>
  </si>
  <si>
    <t xml:space="preserve">AaPPR705</t>
  </si>
  <si>
    <t xml:space="preserve">OM156845</t>
  </si>
  <si>
    <t xml:space="preserve">L1-S1-P2-L2i-S2-E1-E2-DYW</t>
  </si>
  <si>
    <t xml:space="preserve">NP_187990.1</t>
  </si>
  <si>
    <t xml:space="preserve">OTHER (0.827648)</t>
  </si>
  <si>
    <t xml:space="preserve">Cluster-46512.162711(+1)</t>
  </si>
  <si>
    <t xml:space="preserve">AaPPR706</t>
  </si>
  <si>
    <t xml:space="preserve">OM156846</t>
  </si>
  <si>
    <t xml:space="preserve">16-E2-E+</t>
  </si>
  <si>
    <t xml:space="preserve">XP_010111068.2</t>
  </si>
  <si>
    <t xml:space="preserve">possibly plastid (0,24)</t>
  </si>
  <si>
    <t xml:space="preserve">OTHER (0.738813)</t>
  </si>
  <si>
    <t xml:space="preserve">Cluster-46512.162801</t>
  </si>
  <si>
    <t xml:space="preserve">AaPPR707</t>
  </si>
  <si>
    <t xml:space="preserve">OM157266</t>
  </si>
  <si>
    <t xml:space="preserve">Cluster-46512.162821</t>
  </si>
  <si>
    <t xml:space="preserve">AaPPR708</t>
  </si>
  <si>
    <t xml:space="preserve">OM156847</t>
  </si>
  <si>
    <t xml:space="preserve">3-S1-P1i-L1-S1-P1-L1-S1</t>
  </si>
  <si>
    <t xml:space="preserve">XP_010936388.1</t>
  </si>
  <si>
    <t xml:space="preserve">OTHER (0.974665)</t>
  </si>
  <si>
    <t xml:space="preserve">Cluster-46512.162834</t>
  </si>
  <si>
    <t xml:space="preserve">AaPPR709</t>
  </si>
  <si>
    <t xml:space="preserve">OM157267</t>
  </si>
  <si>
    <t xml:space="preserve">Cluster-46512.162835</t>
  </si>
  <si>
    <t xml:space="preserve">AaPPR710</t>
  </si>
  <si>
    <t xml:space="preserve">OM157268</t>
  </si>
  <si>
    <t xml:space="preserve">Cluster-46512.162836</t>
  </si>
  <si>
    <t xml:space="preserve">AaPPR711</t>
  </si>
  <si>
    <t xml:space="preserve">OM156848</t>
  </si>
  <si>
    <t xml:space="preserve">5-P-P-P-P-P-P-P-P-5</t>
  </si>
  <si>
    <t xml:space="preserve">Cluster-46512.162837</t>
  </si>
  <si>
    <t xml:space="preserve">AaPPR712</t>
  </si>
  <si>
    <t xml:space="preserve">OM157617</t>
  </si>
  <si>
    <t xml:space="preserve">Cluster-46512.162838</t>
  </si>
  <si>
    <t xml:space="preserve">AaPPR713</t>
  </si>
  <si>
    <t xml:space="preserve">OM157618</t>
  </si>
  <si>
    <t xml:space="preserve">Cluster-46512.162946</t>
  </si>
  <si>
    <t xml:space="preserve">AaPPR714</t>
  </si>
  <si>
    <t xml:space="preserve">OM157619</t>
  </si>
  <si>
    <t xml:space="preserve">9-E+</t>
  </si>
  <si>
    <t xml:space="preserve">XP_008806000.2</t>
  </si>
  <si>
    <t xml:space="preserve">pentatricopeptide repeat-containing protein At2g33680 </t>
  </si>
  <si>
    <t xml:space="preserve">OTHER (0.9542)</t>
  </si>
  <si>
    <t xml:space="preserve">Cluster-46512.163063</t>
  </si>
  <si>
    <t xml:space="preserve">AaPPR715</t>
  </si>
  <si>
    <t xml:space="preserve">OM156849</t>
  </si>
  <si>
    <t xml:space="preserve">Cluster-46512.163101</t>
  </si>
  <si>
    <t xml:space="preserve">AaPPR716</t>
  </si>
  <si>
    <t xml:space="preserve">OM156850</t>
  </si>
  <si>
    <t xml:space="preserve">P2-L2-S2-E1-E2</t>
  </si>
  <si>
    <t xml:space="preserve">XP_002443455.2</t>
  </si>
  <si>
    <t xml:space="preserve">PS51257</t>
  </si>
  <si>
    <t xml:space="preserve">OTHER (0.970925)</t>
  </si>
  <si>
    <t xml:space="preserve">Cluster-46512.163102</t>
  </si>
  <si>
    <t xml:space="preserve">AaPPR717</t>
  </si>
  <si>
    <t xml:space="preserve">OM157269</t>
  </si>
  <si>
    <t xml:space="preserve">P2-L2-S2-E1-8</t>
  </si>
  <si>
    <t xml:space="preserve">OTHER (0.969169)</t>
  </si>
  <si>
    <t xml:space="preserve">Cluster-46512.163103</t>
  </si>
  <si>
    <t xml:space="preserve">AaPPR718</t>
  </si>
  <si>
    <t xml:space="preserve">OM156851</t>
  </si>
  <si>
    <t xml:space="preserve">Cluster-46512.163104</t>
  </si>
  <si>
    <t xml:space="preserve">AaPPR719</t>
  </si>
  <si>
    <t xml:space="preserve">OM157270</t>
  </si>
  <si>
    <t xml:space="preserve">10-L1-S1-P1-L1-S1-P1i-L1-S1-P1-4</t>
  </si>
  <si>
    <t xml:space="preserve">XP_020695124.1</t>
  </si>
  <si>
    <t xml:space="preserve">OTHER (0.977486)</t>
  </si>
  <si>
    <t xml:space="preserve">Cluster-46512.163180(+)</t>
  </si>
  <si>
    <t xml:space="preserve">AaPPR720</t>
  </si>
  <si>
    <t xml:space="preserve">OM156852</t>
  </si>
  <si>
    <t xml:space="preserve">L2-S2-E1-26</t>
  </si>
  <si>
    <t xml:space="preserve">OTHER (0.998115)</t>
  </si>
  <si>
    <t xml:space="preserve">Cluster-46512.163180(-)</t>
  </si>
  <si>
    <t xml:space="preserve">AaPPR721</t>
  </si>
  <si>
    <t xml:space="preserve">OM156853</t>
  </si>
  <si>
    <t xml:space="preserve">24-SS-P1-L1-S1-SS-P1i-L1-S1-SS-SS-SS-P1-L1-S1-P2-L2-S2-E1-E2-68</t>
  </si>
  <si>
    <t xml:space="preserve">XP_012090716.1</t>
  </si>
  <si>
    <t xml:space="preserve">OTHER (0.74755)</t>
  </si>
  <si>
    <t xml:space="preserve">Cluster-46512.163186</t>
  </si>
  <si>
    <t xml:space="preserve">AaPPR722</t>
  </si>
  <si>
    <t xml:space="preserve">OM156854</t>
  </si>
  <si>
    <t xml:space="preserve">8-P-P-P-6</t>
  </si>
  <si>
    <t xml:space="preserve">XP_010907630.1</t>
  </si>
  <si>
    <t xml:space="preserve">OTHER (0.996161)</t>
  </si>
  <si>
    <t xml:space="preserve">Cluster-46512.163256</t>
  </si>
  <si>
    <t xml:space="preserve">AaPPR723</t>
  </si>
  <si>
    <t xml:space="preserve">OM157620</t>
  </si>
  <si>
    <t xml:space="preserve">9-L1-S1-SS-SS</t>
  </si>
  <si>
    <t xml:space="preserve">XP_020685877.1</t>
  </si>
  <si>
    <t xml:space="preserve">pentatricopeptide repeat-containing protein At5g66520 isoform X4 </t>
  </si>
  <si>
    <t xml:space="preserve">possibly ER (0,43)</t>
  </si>
  <si>
    <t xml:space="preserve">cTP (0.490675)</t>
  </si>
  <si>
    <t xml:space="preserve">Cluster-46512.163257</t>
  </si>
  <si>
    <t xml:space="preserve">AaPPR724</t>
  </si>
  <si>
    <t xml:space="preserve">OM157621</t>
  </si>
  <si>
    <t xml:space="preserve">XP_020685875.1</t>
  </si>
  <si>
    <t xml:space="preserve">pentatricopeptide repeat-containing protein At5g66520 isoform X3 </t>
  </si>
  <si>
    <t xml:space="preserve">OTHER (0.506603)</t>
  </si>
  <si>
    <t xml:space="preserve">Cluster-46512.163361</t>
  </si>
  <si>
    <t xml:space="preserve">AaPPR725</t>
  </si>
  <si>
    <t xml:space="preserve">OM156855</t>
  </si>
  <si>
    <t xml:space="preserve">Cluster-46512.101526</t>
  </si>
  <si>
    <t xml:space="preserve">AaPPR726</t>
  </si>
  <si>
    <t xml:space="preserve">OM156856</t>
  </si>
  <si>
    <t xml:space="preserve">Cluster-46512.163383</t>
  </si>
  <si>
    <t xml:space="preserve">AaPPR727</t>
  </si>
  <si>
    <t xml:space="preserve">OM157622</t>
  </si>
  <si>
    <t xml:space="preserve">Cluster-46512.163397</t>
  </si>
  <si>
    <t xml:space="preserve">AaPPR728</t>
  </si>
  <si>
    <t xml:space="preserve">OM157623</t>
  </si>
  <si>
    <t xml:space="preserve">PF01535, PF13812, PF14432</t>
  </si>
  <si>
    <t xml:space="preserve">OTHER (0.999803)</t>
  </si>
  <si>
    <t xml:space="preserve">Cluster-46512.163489</t>
  </si>
  <si>
    <t xml:space="preserve">AaPPR729</t>
  </si>
  <si>
    <t xml:space="preserve">OM156857</t>
  </si>
  <si>
    <t xml:space="preserve">1-L1-S1i-P1-L1-S1-SS-SS-P1</t>
  </si>
  <si>
    <t xml:space="preserve">OTHER (0.986369)</t>
  </si>
  <si>
    <t xml:space="preserve">Cluster-46512.163499</t>
  </si>
  <si>
    <t xml:space="preserve">AaPPR730</t>
  </si>
  <si>
    <t xml:space="preserve">OM156858</t>
  </si>
  <si>
    <t xml:space="preserve">30-P-P-P-P-15</t>
  </si>
  <si>
    <t xml:space="preserve">OTHER (0.993727)</t>
  </si>
  <si>
    <t xml:space="preserve">Cluster-46512.163682</t>
  </si>
  <si>
    <t xml:space="preserve">AaPPR731</t>
  </si>
  <si>
    <t xml:space="preserve">OM156859</t>
  </si>
  <si>
    <t xml:space="preserve">L1-S1-P2-L2-S2-E1-E2</t>
  </si>
  <si>
    <t xml:space="preserve">XP_004972231.1</t>
  </si>
  <si>
    <t xml:space="preserve">pentatricopeptide repeat-containing protein At3g14730 </t>
  </si>
  <si>
    <t xml:space="preserve">OTHER (0.99858)</t>
  </si>
  <si>
    <t xml:space="preserve">Cluster-46512.163771</t>
  </si>
  <si>
    <t xml:space="preserve">AaPPR732</t>
  </si>
  <si>
    <t xml:space="preserve">OM156860</t>
  </si>
  <si>
    <t xml:space="preserve">65-P-P-P-P-P-P-P-P-P-P-P-P-Pi-P-10</t>
  </si>
  <si>
    <t xml:space="preserve">Cluster-46512.163772</t>
  </si>
  <si>
    <t xml:space="preserve">AaPPR733</t>
  </si>
  <si>
    <t xml:space="preserve">OM156861</t>
  </si>
  <si>
    <t xml:space="preserve">Cluster-46512.163985</t>
  </si>
  <si>
    <t xml:space="preserve">AaPPR734</t>
  </si>
  <si>
    <t xml:space="preserve">OM156862</t>
  </si>
  <si>
    <t xml:space="preserve">S1-P2-L2-S2-E1-E2-E+</t>
  </si>
  <si>
    <t xml:space="preserve">XP_006593275.1</t>
  </si>
  <si>
    <t xml:space="preserve">OTHER (0.99946)</t>
  </si>
  <si>
    <t xml:space="preserve">Cluster-46512.164000</t>
  </si>
  <si>
    <t xml:space="preserve">AaPPR735</t>
  </si>
  <si>
    <t xml:space="preserve">OM157624</t>
  </si>
  <si>
    <t xml:space="preserve">24-S1-P1-L1-S1-P1-L1-S1-P2-L2-S2-E1-E2-44</t>
  </si>
  <si>
    <t xml:space="preserve">XP_010920291.1</t>
  </si>
  <si>
    <t xml:space="preserve">OTHER (0.784731)</t>
  </si>
  <si>
    <t xml:space="preserve">Cluster-46512.164007</t>
  </si>
  <si>
    <t xml:space="preserve">AaPPR736</t>
  </si>
  <si>
    <t xml:space="preserve">OM156863</t>
  </si>
  <si>
    <t xml:space="preserve">53-P1-L1-S1-SS-P1-L1-S1-P1-L1-S1-P1-L1-S1-P2-L2-S2-E1-E2-52</t>
  </si>
  <si>
    <t xml:space="preserve">XP_028553055.1</t>
  </si>
  <si>
    <t xml:space="preserve">cTP (0.510956)</t>
  </si>
  <si>
    <t xml:space="preserve">Cluster-46512.164134</t>
  </si>
  <si>
    <t xml:space="preserve">AaPPR737</t>
  </si>
  <si>
    <t xml:space="preserve">OM156864</t>
  </si>
  <si>
    <t xml:space="preserve">5-SS-SSi-SS-P1-L1-S1-P2-L2-S2-E1-E2-9</t>
  </si>
  <si>
    <t xml:space="preserve">none (0,77)</t>
  </si>
  <si>
    <t xml:space="preserve">OTHER (0.994743)</t>
  </si>
  <si>
    <t xml:space="preserve">Cluster-46512.164135</t>
  </si>
  <si>
    <t xml:space="preserve">AaPPR738</t>
  </si>
  <si>
    <t xml:space="preserve">OM156865</t>
  </si>
  <si>
    <t xml:space="preserve">22-P1-L1-S1-P1-L1-S1-P1-L1-S1-P1-L1-S1-P1-L1-S1-P2-L2-S2-E1-E2-8</t>
  </si>
  <si>
    <t xml:space="preserve">XP_010916614.1</t>
  </si>
  <si>
    <t xml:space="preserve">OTHER (0.993227)</t>
  </si>
  <si>
    <t xml:space="preserve">Cluster-46512.164176</t>
  </si>
  <si>
    <t xml:space="preserve">AaPPR739</t>
  </si>
  <si>
    <t xml:space="preserve">OM157625</t>
  </si>
  <si>
    <t xml:space="preserve">S1-P1-L1-S1-P2-L2-2</t>
  </si>
  <si>
    <t xml:space="preserve">OTHER (0.999546)</t>
  </si>
  <si>
    <t xml:space="preserve">Cluster-46512.164177</t>
  </si>
  <si>
    <t xml:space="preserve">AaPPR740</t>
  </si>
  <si>
    <t xml:space="preserve">OM157626</t>
  </si>
  <si>
    <t xml:space="preserve">18-L1-S1-P1-L1-S1</t>
  </si>
  <si>
    <t xml:space="preserve">OTHER (0.28883)</t>
  </si>
  <si>
    <t xml:space="preserve">Cluster-46512.164178</t>
  </si>
  <si>
    <t xml:space="preserve">AaPPR741</t>
  </si>
  <si>
    <t xml:space="preserve">OM157627</t>
  </si>
  <si>
    <t xml:space="preserve">Cluster-46512.164204</t>
  </si>
  <si>
    <t xml:space="preserve">AaPPR742</t>
  </si>
  <si>
    <t xml:space="preserve">OM157628</t>
  </si>
  <si>
    <t xml:space="preserve">124-P-P-P-P-P-P-P-P-P-P-P-P-P-P-P-P-59-P-P-5</t>
  </si>
  <si>
    <t xml:space="preserve">OTHER (0.490675)</t>
  </si>
  <si>
    <t xml:space="preserve">Cluster-46512.164379</t>
  </si>
  <si>
    <t xml:space="preserve">AaPPR743</t>
  </si>
  <si>
    <t xml:space="preserve">OM157629</t>
  </si>
  <si>
    <t xml:space="preserve">6-S2-E1-E2-E+</t>
  </si>
  <si>
    <t xml:space="preserve">XP_029122801.1</t>
  </si>
  <si>
    <t xml:space="preserve">OTHER (0.99943)</t>
  </si>
  <si>
    <t xml:space="preserve">Cluster-46512.164380</t>
  </si>
  <si>
    <t xml:space="preserve">AaPPR744</t>
  </si>
  <si>
    <t xml:space="preserve">OM157630</t>
  </si>
  <si>
    <t xml:space="preserve">4-L1-S1-P1-L1-S1-P1-L1</t>
  </si>
  <si>
    <t xml:space="preserve">OTHER (0.859937)</t>
  </si>
  <si>
    <t xml:space="preserve">Cluster-46512.164383</t>
  </si>
  <si>
    <t xml:space="preserve">AaPPR745</t>
  </si>
  <si>
    <t xml:space="preserve">OM157631</t>
  </si>
  <si>
    <t xml:space="preserve">Cluster-46512.164447</t>
  </si>
  <si>
    <t xml:space="preserve">AaPPR746</t>
  </si>
  <si>
    <t xml:space="preserve">OM157632</t>
  </si>
  <si>
    <t xml:space="preserve">15-P1-L1-S1-P1-L1-S1</t>
  </si>
  <si>
    <t xml:space="preserve">XP_010931478.1</t>
  </si>
  <si>
    <t xml:space="preserve">OTHER (0.999393)</t>
  </si>
  <si>
    <t xml:space="preserve">Cluster-46512.164448</t>
  </si>
  <si>
    <t xml:space="preserve">AaPPR747</t>
  </si>
  <si>
    <t xml:space="preserve">OM157633</t>
  </si>
  <si>
    <t xml:space="preserve">12-P1-L1-S1</t>
  </si>
  <si>
    <t xml:space="preserve">OTHER (0.782938)</t>
  </si>
  <si>
    <t xml:space="preserve">Cluster-46512.164557</t>
  </si>
  <si>
    <t xml:space="preserve">AaPPR748</t>
  </si>
  <si>
    <t xml:space="preserve">OM157634</t>
  </si>
  <si>
    <t xml:space="preserve">32-P-P-P-P-P-P-P-P-P-P-P-P-P-P-P-P-5</t>
  </si>
  <si>
    <t xml:space="preserve">XP_020258607.1</t>
  </si>
  <si>
    <t xml:space="preserve">pentatricopeptide repeat-containing protein At4g19890 </t>
  </si>
  <si>
    <t xml:space="preserve">cTP (0.553824)</t>
  </si>
  <si>
    <t xml:space="preserve">Cluster-46512.164572</t>
  </si>
  <si>
    <t xml:space="preserve">AaPPR749</t>
  </si>
  <si>
    <t xml:space="preserve">OM156866</t>
  </si>
  <si>
    <t xml:space="preserve">13-L1-S1i-P1-L1-S1-SS-SS-SS-P1-L1-S1-P2-L2i-S2-E1-E2-7</t>
  </si>
  <si>
    <t xml:space="preserve">OTHER (0.926972)</t>
  </si>
  <si>
    <t xml:space="preserve">Cluster-46512.164573</t>
  </si>
  <si>
    <t xml:space="preserve">AaPPR750</t>
  </si>
  <si>
    <t xml:space="preserve">OM156867</t>
  </si>
  <si>
    <t xml:space="preserve">Cluster-46512.164574</t>
  </si>
  <si>
    <t xml:space="preserve">AaPPR751</t>
  </si>
  <si>
    <t xml:space="preserve">OM156868</t>
  </si>
  <si>
    <t xml:space="preserve">Cluster-46512.164781</t>
  </si>
  <si>
    <t xml:space="preserve">AaPPR752</t>
  </si>
  <si>
    <t xml:space="preserve">OM156869</t>
  </si>
  <si>
    <t xml:space="preserve">L1-S1-P1-L1-S1-P2-L2-S2-E1-E2-48</t>
  </si>
  <si>
    <t xml:space="preserve">OTHER (0.962296)</t>
  </si>
  <si>
    <t xml:space="preserve">Cluster-46512.164849</t>
  </si>
  <si>
    <t xml:space="preserve">AaPPR753</t>
  </si>
  <si>
    <t xml:space="preserve">OM157635</t>
  </si>
  <si>
    <t xml:space="preserve">11-L1-S1-P1-L1-S1-SS-P1-L1-S1-P2-L2-S2-E1-E2i-DYW</t>
  </si>
  <si>
    <t xml:space="preserve">OTHER (0.972925)</t>
  </si>
  <si>
    <t xml:space="preserve">Cluster-46512.164852</t>
  </si>
  <si>
    <t xml:space="preserve">AaPPR754</t>
  </si>
  <si>
    <t xml:space="preserve">OM157636</t>
  </si>
  <si>
    <t xml:space="preserve">56-L1-S1i-SS-P1-L1-S1-P2-L2-S2-E1-E2i-E+</t>
  </si>
  <si>
    <t xml:space="preserve">XP_039130200.1</t>
  </si>
  <si>
    <t xml:space="preserve">pentatricopeptide repeat-containing protein At5g50990 </t>
  </si>
  <si>
    <t xml:space="preserve">cTP (0.60403)</t>
  </si>
  <si>
    <t xml:space="preserve">Cluster-46512.164884</t>
  </si>
  <si>
    <t xml:space="preserve">AaPPR755</t>
  </si>
  <si>
    <t xml:space="preserve">OM157637</t>
  </si>
  <si>
    <t xml:space="preserve">Cluster-46512.164994</t>
  </si>
  <si>
    <t xml:space="preserve">AaPPR756</t>
  </si>
  <si>
    <t xml:space="preserve">OM157638</t>
  </si>
  <si>
    <t xml:space="preserve">10-S2-E1-E2</t>
  </si>
  <si>
    <t xml:space="preserve">OTHER (0.999295)</t>
  </si>
  <si>
    <t xml:space="preserve">Cluster-46512.164995</t>
  </si>
  <si>
    <t xml:space="preserve">AaPPR757</t>
  </si>
  <si>
    <t xml:space="preserve">OM157639</t>
  </si>
  <si>
    <t xml:space="preserve">L1-S1-P1-L1-11</t>
  </si>
  <si>
    <t xml:space="preserve">OTHER (0.99975)</t>
  </si>
  <si>
    <t xml:space="preserve">Cluster-46512.165100</t>
  </si>
  <si>
    <t xml:space="preserve">AaPPR758</t>
  </si>
  <si>
    <t xml:space="preserve">OM156870</t>
  </si>
  <si>
    <t xml:space="preserve">S1-P2-L2</t>
  </si>
  <si>
    <t xml:space="preserve">XP_010936370.3</t>
  </si>
  <si>
    <t xml:space="preserve">possibly plastid (0,31)</t>
  </si>
  <si>
    <t xml:space="preserve">OTHER (0.965754)</t>
  </si>
  <si>
    <t xml:space="preserve">Cluster-46512.165110</t>
  </si>
  <si>
    <t xml:space="preserve">AaPPR759</t>
  </si>
  <si>
    <t xml:space="preserve">OM156871</t>
  </si>
  <si>
    <t xml:space="preserve">P-P-Pi-P-14</t>
  </si>
  <si>
    <t xml:space="preserve">OTHER (0.939624)</t>
  </si>
  <si>
    <t xml:space="preserve">Cluster-46512.165111</t>
  </si>
  <si>
    <t xml:space="preserve">AaPPR760</t>
  </si>
  <si>
    <t xml:space="preserve">OM157640</t>
  </si>
  <si>
    <t xml:space="preserve">138-P-P-P-Pi-P-14</t>
  </si>
  <si>
    <t xml:space="preserve">OTHER (0.984651)</t>
  </si>
  <si>
    <t xml:space="preserve">Cluster-46512.165112</t>
  </si>
  <si>
    <t xml:space="preserve">AaPPR761</t>
  </si>
  <si>
    <t xml:space="preserve">OM157641</t>
  </si>
  <si>
    <t xml:space="preserve">Cluster-46512.165186</t>
  </si>
  <si>
    <t xml:space="preserve">AaPPR762</t>
  </si>
  <si>
    <t xml:space="preserve">OM156872</t>
  </si>
  <si>
    <t xml:space="preserve">8-L1-S1-P2-L2-S2-E1-E2</t>
  </si>
  <si>
    <t xml:space="preserve">XP_010233533.1</t>
  </si>
  <si>
    <t xml:space="preserve">OTHER (0.683609)</t>
  </si>
  <si>
    <t xml:space="preserve">Cluster-46512.165233</t>
  </si>
  <si>
    <t xml:space="preserve">AaPPR763</t>
  </si>
  <si>
    <t xml:space="preserve">OM156873</t>
  </si>
  <si>
    <t xml:space="preserve">P-P-P-30</t>
  </si>
  <si>
    <t xml:space="preserve">OTHER (0.988024)</t>
  </si>
  <si>
    <t xml:space="preserve">Cluster-46512.16526</t>
  </si>
  <si>
    <t xml:space="preserve">AaPPR764</t>
  </si>
  <si>
    <t xml:space="preserve">OM156874</t>
  </si>
  <si>
    <t xml:space="preserve">33-SS-SS-SS-P1-24</t>
  </si>
  <si>
    <t xml:space="preserve">XP_020244764.1</t>
  </si>
  <si>
    <t xml:space="preserve">pentatricopeptide repeat-containing protein At1g62260, mitochondrial </t>
  </si>
  <si>
    <t xml:space="preserve">OTHER (0.999458)</t>
  </si>
  <si>
    <t xml:space="preserve">Cluster-46512.165324</t>
  </si>
  <si>
    <t xml:space="preserve">AaPPR765</t>
  </si>
  <si>
    <t xml:space="preserve">OM157642</t>
  </si>
  <si>
    <t xml:space="preserve">P1-L1-S1-P1-L1-S1-P1-L1-S1-P2-L2-22</t>
  </si>
  <si>
    <t xml:space="preserve">XP_020422502.1</t>
  </si>
  <si>
    <t xml:space="preserve">OTHER (0.903815)</t>
  </si>
  <si>
    <t xml:space="preserve">Cluster-46512.165594</t>
  </si>
  <si>
    <t xml:space="preserve">AaPPR766</t>
  </si>
  <si>
    <t xml:space="preserve">OM157976</t>
  </si>
  <si>
    <t xml:space="preserve">11-P1-L1-S1-SS-SS-P1-L1-S1</t>
  </si>
  <si>
    <t xml:space="preserve">XP_020257277.1</t>
  </si>
  <si>
    <t xml:space="preserve">OTHER (0.77422)</t>
  </si>
  <si>
    <t xml:space="preserve">Cluster-46512.165595</t>
  </si>
  <si>
    <t xml:space="preserve">AaPPR767</t>
  </si>
  <si>
    <t xml:space="preserve">OM157271</t>
  </si>
  <si>
    <t xml:space="preserve">P1-L1-S1-SS-SS-P1-L1-S1</t>
  </si>
  <si>
    <t xml:space="preserve">OTHER (0.797628)</t>
  </si>
  <si>
    <t xml:space="preserve">Cluster-46512.165596</t>
  </si>
  <si>
    <t xml:space="preserve">AaPPR768</t>
  </si>
  <si>
    <t xml:space="preserve">OM156875</t>
  </si>
  <si>
    <t xml:space="preserve">95-P1-L1-S1-P1-L1-S1-P2-L2-S2-E1-E2-12</t>
  </si>
  <si>
    <t xml:space="preserve">OTHER (0.811121)</t>
  </si>
  <si>
    <t xml:space="preserve">Cluster-46512.165597</t>
  </si>
  <si>
    <t xml:space="preserve">AaPPR769</t>
  </si>
  <si>
    <t xml:space="preserve">OM156876</t>
  </si>
  <si>
    <t xml:space="preserve">Cluster-46512.165598</t>
  </si>
  <si>
    <t xml:space="preserve">AaPPR770</t>
  </si>
  <si>
    <t xml:space="preserve">OM156877</t>
  </si>
  <si>
    <t xml:space="preserve">Cluster-46512.165625</t>
  </si>
  <si>
    <t xml:space="preserve">AaPPR771</t>
  </si>
  <si>
    <t xml:space="preserve">OM157643</t>
  </si>
  <si>
    <t xml:space="preserve">XP_020256044.1</t>
  </si>
  <si>
    <t xml:space="preserve">pentatricopeptide repeat-containing protein At4g13650 isoform X1 </t>
  </si>
  <si>
    <t xml:space="preserve">OTHER (0.998897)</t>
  </si>
  <si>
    <t xml:space="preserve">Cluster-46512.165776</t>
  </si>
  <si>
    <t xml:space="preserve">AaPPR772</t>
  </si>
  <si>
    <t xml:space="preserve">OM156878</t>
  </si>
  <si>
    <t xml:space="preserve">P1-L1-S1-P2-27</t>
  </si>
  <si>
    <t xml:space="preserve">OTHER (0.999591)</t>
  </si>
  <si>
    <t xml:space="preserve">Cluster-46512.165912</t>
  </si>
  <si>
    <t xml:space="preserve">AaPPR773</t>
  </si>
  <si>
    <t xml:space="preserve">OM156879</t>
  </si>
  <si>
    <t xml:space="preserve">P1-L1-S1-P2-8</t>
  </si>
  <si>
    <t xml:space="preserve">OTHER (0.684527)</t>
  </si>
  <si>
    <t xml:space="preserve">Cluster-46512.166017</t>
  </si>
  <si>
    <t xml:space="preserve">AaPPR774</t>
  </si>
  <si>
    <t xml:space="preserve">OM156880</t>
  </si>
  <si>
    <t xml:space="preserve">P-Pi-P-P-P-P</t>
  </si>
  <si>
    <t xml:space="preserve">mTP (0.467015)</t>
  </si>
  <si>
    <t xml:space="preserve">Cluster-46512.166101</t>
  </si>
  <si>
    <t xml:space="preserve">AaPPR775</t>
  </si>
  <si>
    <t xml:space="preserve">OM156881</t>
  </si>
  <si>
    <t xml:space="preserve">190-L1-S1-P1-L1-S1-P2-L2-S2-E1-E2-28</t>
  </si>
  <si>
    <t xml:space="preserve">XP_007208501.1</t>
  </si>
  <si>
    <t xml:space="preserve">PS51375, PS50089</t>
  </si>
  <si>
    <t xml:space="preserve">PF01535, PF13041, PF13639</t>
  </si>
  <si>
    <t xml:space="preserve">SM00184</t>
  </si>
  <si>
    <t xml:space="preserve">OTHER (0.835885)</t>
  </si>
  <si>
    <t xml:space="preserve">Cluster-46512.166347</t>
  </si>
  <si>
    <t xml:space="preserve">AaPPR776</t>
  </si>
  <si>
    <t xml:space="preserve">OM156882</t>
  </si>
  <si>
    <t xml:space="preserve">Cluster-46512.166377</t>
  </si>
  <si>
    <t xml:space="preserve">AaPPR777</t>
  </si>
  <si>
    <t xml:space="preserve">OM156883</t>
  </si>
  <si>
    <t xml:space="preserve">P-P-P-P-P-P-P-P-P-P-P-P-P-P-P-21</t>
  </si>
  <si>
    <t xml:space="preserve">OTHER (0.999895)</t>
  </si>
  <si>
    <t xml:space="preserve">Cluster-46512.166378</t>
  </si>
  <si>
    <t xml:space="preserve">AaPPR778</t>
  </si>
  <si>
    <t xml:space="preserve">OM156884</t>
  </si>
  <si>
    <t xml:space="preserve">Cluster-46512.166379</t>
  </si>
  <si>
    <t xml:space="preserve">AaPPR779</t>
  </si>
  <si>
    <t xml:space="preserve">OM156885</t>
  </si>
  <si>
    <t xml:space="preserve">Cluster-46512.166462</t>
  </si>
  <si>
    <t xml:space="preserve">AaPPR780</t>
  </si>
  <si>
    <t xml:space="preserve">OM157644</t>
  </si>
  <si>
    <t xml:space="preserve">Cluster-46512.101389</t>
  </si>
  <si>
    <t xml:space="preserve">AaPPR781</t>
  </si>
  <si>
    <t xml:space="preserve">OM157645</t>
  </si>
  <si>
    <t xml:space="preserve">151-P-Pi-P-P-P-P-P-P-P-P-54</t>
  </si>
  <si>
    <t xml:space="preserve">mitochondrial (0,77)</t>
  </si>
  <si>
    <t xml:space="preserve">mTP (0.580886)</t>
  </si>
  <si>
    <t xml:space="preserve">Cluster-46512.166492</t>
  </si>
  <si>
    <t xml:space="preserve">AaPPR782</t>
  </si>
  <si>
    <t xml:space="preserve">OM156886</t>
  </si>
  <si>
    <t xml:space="preserve">19-P-P-P-P-P-P-P-119</t>
  </si>
  <si>
    <t xml:space="preserve">OTHER (0.999562)</t>
  </si>
  <si>
    <t xml:space="preserve">Cluster-46512.166493</t>
  </si>
  <si>
    <t xml:space="preserve">AaPPR783</t>
  </si>
  <si>
    <t xml:space="preserve">OM157646</t>
  </si>
  <si>
    <t xml:space="preserve">19-P-P-P-P-P-P-P-11</t>
  </si>
  <si>
    <t xml:space="preserve">Cluster-46512.166494</t>
  </si>
  <si>
    <t xml:space="preserve">AaPPR784</t>
  </si>
  <si>
    <t xml:space="preserve">OM157647</t>
  </si>
  <si>
    <t xml:space="preserve">5-P-P-P-P-P-P-P-P-P-P-11</t>
  </si>
  <si>
    <t xml:space="preserve">Cluster-46512.166495</t>
  </si>
  <si>
    <t xml:space="preserve">AaPPR785</t>
  </si>
  <si>
    <t xml:space="preserve">OM156887</t>
  </si>
  <si>
    <t xml:space="preserve">Cluster-46512.166508</t>
  </si>
  <si>
    <t xml:space="preserve">AaPPR786</t>
  </si>
  <si>
    <t xml:space="preserve">OM156888</t>
  </si>
  <si>
    <t xml:space="preserve">Cluster-46512.166565</t>
  </si>
  <si>
    <t xml:space="preserve">AaPPR787</t>
  </si>
  <si>
    <t xml:space="preserve">OM156889</t>
  </si>
  <si>
    <t xml:space="preserve">S1-P1-L1-S1-P1-L1-S1-P2-L2i-S2-E1-E2-7</t>
  </si>
  <si>
    <t xml:space="preserve">XP_020255503.1</t>
  </si>
  <si>
    <t xml:space="preserve">pentatricopeptide repeat-containing protein At1g74600, chloroplastic </t>
  </si>
  <si>
    <t xml:space="preserve">OTHER (0.999457)</t>
  </si>
  <si>
    <t xml:space="preserve">Cluster-46512.166566</t>
  </si>
  <si>
    <t xml:space="preserve">AaPPR788</t>
  </si>
  <si>
    <t xml:space="preserve">OM157648</t>
  </si>
  <si>
    <t xml:space="preserve">9-L1-S1-P1-L1-S1-P1-L1i-S1-P1-L1-S1-P1-L1-S1-P2-L2i-S2-E1-E2-7</t>
  </si>
  <si>
    <t xml:space="preserve">OTHER (0.991954)</t>
  </si>
  <si>
    <t xml:space="preserve">Cluster-46512.166567</t>
  </si>
  <si>
    <t xml:space="preserve">AaPPR789</t>
  </si>
  <si>
    <t xml:space="preserve">OM156890</t>
  </si>
  <si>
    <t xml:space="preserve">9-L2-S2-E1-E2</t>
  </si>
  <si>
    <t xml:space="preserve">OTHER (0.996433)</t>
  </si>
  <si>
    <t xml:space="preserve">Cluster-46512.166568</t>
  </si>
  <si>
    <t xml:space="preserve">AaPPR790</t>
  </si>
  <si>
    <t xml:space="preserve">OM156891</t>
  </si>
  <si>
    <t xml:space="preserve">OTHER (0.9994)</t>
  </si>
  <si>
    <t xml:space="preserve">Cluster-46512.166837</t>
  </si>
  <si>
    <t xml:space="preserve">AaPPR791</t>
  </si>
  <si>
    <t xml:space="preserve">OM156892</t>
  </si>
  <si>
    <t xml:space="preserve">6-L1-S1i-P1i-L1-S1-P1-L1-S1-P1-L1-S1-P2-L2-S2-E1-E2-13</t>
  </si>
  <si>
    <t xml:space="preserve">Cluster-46512.166869</t>
  </si>
  <si>
    <t xml:space="preserve">AaPPR792</t>
  </si>
  <si>
    <t xml:space="preserve">OM157649</t>
  </si>
  <si>
    <t xml:space="preserve">OTHER (0.942544)</t>
  </si>
  <si>
    <t xml:space="preserve">Cluster-46512.166957</t>
  </si>
  <si>
    <t xml:space="preserve">AaPPR793</t>
  </si>
  <si>
    <t xml:space="preserve">OM156893</t>
  </si>
  <si>
    <t xml:space="preserve">9-P-P-P-27</t>
  </si>
  <si>
    <t xml:space="preserve">XP_008813084.1</t>
  </si>
  <si>
    <t xml:space="preserve">pentatricopeptide repeat-containing protein At1g80880, mitochondrial </t>
  </si>
  <si>
    <t xml:space="preserve">PF12854, PF13812</t>
  </si>
  <si>
    <t xml:space="preserve">OTHER (0.99771)</t>
  </si>
  <si>
    <t xml:space="preserve">Cluster-46512.167022</t>
  </si>
  <si>
    <t xml:space="preserve">AaPPR794</t>
  </si>
  <si>
    <t xml:space="preserve">OM156894</t>
  </si>
  <si>
    <t xml:space="preserve">XP_004965136.1</t>
  </si>
  <si>
    <t xml:space="preserve">pentatricopeptide repeat-containing protein At3g61520, mitochondrial </t>
  </si>
  <si>
    <t xml:space="preserve">OTHER (0.8423)</t>
  </si>
  <si>
    <t xml:space="preserve">Cluster-46512.167196</t>
  </si>
  <si>
    <t xml:space="preserve">AaPPR795</t>
  </si>
  <si>
    <t xml:space="preserve">OM157650</t>
  </si>
  <si>
    <t xml:space="preserve">S1-P1-L1-S1-P1-L1-S1-P2-L2-S2-E1-E2-8</t>
  </si>
  <si>
    <t xml:space="preserve">possibly ER (0,24)</t>
  </si>
  <si>
    <t xml:space="preserve">OTHER (0.995223)</t>
  </si>
  <si>
    <t xml:space="preserve">Cluster-46512.167349</t>
  </si>
  <si>
    <t xml:space="preserve">AaPPR796</t>
  </si>
  <si>
    <t xml:space="preserve">OM157651</t>
  </si>
  <si>
    <t xml:space="preserve">Cluster-46512.167462</t>
  </si>
  <si>
    <t xml:space="preserve">AaPPR797</t>
  </si>
  <si>
    <t xml:space="preserve">OM157652</t>
  </si>
  <si>
    <t xml:space="preserve">L1-S1-SS-P1-L1-S1-P2-L2-S2-E1-E2-DYW</t>
  </si>
  <si>
    <t xml:space="preserve">XP_014750964.2</t>
  </si>
  <si>
    <t xml:space="preserve">OTHER (0.974951)</t>
  </si>
  <si>
    <t xml:space="preserve">Cluster-46512.167467</t>
  </si>
  <si>
    <t xml:space="preserve">AaPPR798</t>
  </si>
  <si>
    <t xml:space="preserve">OM157653</t>
  </si>
  <si>
    <t xml:space="preserve">L2-S2-E1-E2-6</t>
  </si>
  <si>
    <t xml:space="preserve">XP_010941187.1</t>
  </si>
  <si>
    <t xml:space="preserve">OTHER (0.999713)</t>
  </si>
  <si>
    <t xml:space="preserve">Cluster-46512.167524</t>
  </si>
  <si>
    <t xml:space="preserve">AaPPR799</t>
  </si>
  <si>
    <t xml:space="preserve">OM157654</t>
  </si>
  <si>
    <t xml:space="preserve">19-L1-S1i-P1-L1-S1-P1-L1-S1-P2-L2-S2-E1-E2-8</t>
  </si>
  <si>
    <t xml:space="preserve">XP_020272053.1</t>
  </si>
  <si>
    <t xml:space="preserve">pentatricopeptide repeat-containing protein At4g14170 </t>
  </si>
  <si>
    <t xml:space="preserve">OTHER (0.597687)</t>
  </si>
  <si>
    <t xml:space="preserve">Cluster-46512.167628</t>
  </si>
  <si>
    <t xml:space="preserve">AaPPR800</t>
  </si>
  <si>
    <t xml:space="preserve">OM157655</t>
  </si>
  <si>
    <t xml:space="preserve">18-P-P-P-P-P-P-P-P-P-P-P-P-P-P-P-16</t>
  </si>
  <si>
    <t xml:space="preserve">XP_020275033.1</t>
  </si>
  <si>
    <t xml:space="preserve">pentatricopeptide repeat-containing protein At1g13040, mitochondrial </t>
  </si>
  <si>
    <t xml:space="preserve">plastid (0,55)</t>
  </si>
  <si>
    <t xml:space="preserve">OTHER (0.999451)</t>
  </si>
  <si>
    <t xml:space="preserve">Cluster-46512.167629</t>
  </si>
  <si>
    <t xml:space="preserve">AaPPR801</t>
  </si>
  <si>
    <t xml:space="preserve">OM157656</t>
  </si>
  <si>
    <t xml:space="preserve">119-P-P-P-P-P-P-P-P-P-P-P-P-P-P-P-16</t>
  </si>
  <si>
    <t xml:space="preserve">mTP (0.606942)</t>
  </si>
  <si>
    <t xml:space="preserve">Cluster-46512.167630</t>
  </si>
  <si>
    <t xml:space="preserve">AaPPR802</t>
  </si>
  <si>
    <t xml:space="preserve">OM157657</t>
  </si>
  <si>
    <t xml:space="preserve">Cluster-46512.167631</t>
  </si>
  <si>
    <t xml:space="preserve">AaPPR803</t>
  </si>
  <si>
    <t xml:space="preserve">OM157658</t>
  </si>
  <si>
    <t xml:space="preserve">Cluster-46512.167632</t>
  </si>
  <si>
    <t xml:space="preserve">AaPPR804</t>
  </si>
  <si>
    <t xml:space="preserve">OM157659</t>
  </si>
  <si>
    <t xml:space="preserve">8-P-P-P-P-P-16</t>
  </si>
  <si>
    <t xml:space="preserve">OTHER (0.999914)</t>
  </si>
  <si>
    <t xml:space="preserve">Cluster-46512.167700</t>
  </si>
  <si>
    <t xml:space="preserve">AaPPR805</t>
  </si>
  <si>
    <t xml:space="preserve">OM157660</t>
  </si>
  <si>
    <t xml:space="preserve">18-P-P-P-P-P-P-P-P-P-P-P-34</t>
  </si>
  <si>
    <t xml:space="preserve">OTHER (0.997086)</t>
  </si>
  <si>
    <t xml:space="preserve">Cluster-46512.167738</t>
  </si>
  <si>
    <t xml:space="preserve">AaPPR806</t>
  </si>
  <si>
    <t xml:space="preserve">OM156895</t>
  </si>
  <si>
    <t xml:space="preserve">OTHER (0.997699)</t>
  </si>
  <si>
    <t xml:space="preserve">Cluster-46512.167758</t>
  </si>
  <si>
    <t xml:space="preserve">AaPPR807</t>
  </si>
  <si>
    <t xml:space="preserve">OM157661</t>
  </si>
  <si>
    <t xml:space="preserve">Cluster-46512.167857</t>
  </si>
  <si>
    <t xml:space="preserve">AaPPR808</t>
  </si>
  <si>
    <t xml:space="preserve">OM157662</t>
  </si>
  <si>
    <t xml:space="preserve">220-P-Pi-P-Pi-Pi-P-P-P-47-P-P-P-4</t>
  </si>
  <si>
    <t xml:space="preserve">mTP (0.916128)</t>
  </si>
  <si>
    <t xml:space="preserve">Cluster-46512.167880</t>
  </si>
  <si>
    <t xml:space="preserve">AaPPR809</t>
  </si>
  <si>
    <t xml:space="preserve">OM157663</t>
  </si>
  <si>
    <t xml:space="preserve">12-L1-S1-P1-L1-S1-SS-P1-L1-S1-P2-L2-S2</t>
  </si>
  <si>
    <t xml:space="preserve">XP_010917664.2</t>
  </si>
  <si>
    <t xml:space="preserve">OTHER (0.441494)</t>
  </si>
  <si>
    <t xml:space="preserve">Cluster-46512.167918</t>
  </si>
  <si>
    <t xml:space="preserve">AaPPR810</t>
  </si>
  <si>
    <t xml:space="preserve">OM157664</t>
  </si>
  <si>
    <t xml:space="preserve">Cluster-46512.168028</t>
  </si>
  <si>
    <t xml:space="preserve">AaPPR811</t>
  </si>
  <si>
    <t xml:space="preserve">OM157665</t>
  </si>
  <si>
    <t xml:space="preserve">Cluster-46512.168145</t>
  </si>
  <si>
    <t xml:space="preserve">AaPPR812</t>
  </si>
  <si>
    <t xml:space="preserve">OM156896</t>
  </si>
  <si>
    <t xml:space="preserve">S1-P1-L1-S1-P1-L1-S1</t>
  </si>
  <si>
    <t xml:space="preserve">XP_020276015.1</t>
  </si>
  <si>
    <t xml:space="preserve">pentatricopeptide repeat-containing protein At2g17210 </t>
  </si>
  <si>
    <t xml:space="preserve">OTHER (0.999241)</t>
  </si>
  <si>
    <t xml:space="preserve">Cluster-46512.168225</t>
  </si>
  <si>
    <t xml:space="preserve">AaPPR813</t>
  </si>
  <si>
    <t xml:space="preserve">OM156897</t>
  </si>
  <si>
    <t xml:space="preserve">OTHER (0.999431)</t>
  </si>
  <si>
    <t xml:space="preserve">Cluster-46512.168277</t>
  </si>
  <si>
    <t xml:space="preserve">AaPPR814</t>
  </si>
  <si>
    <t xml:space="preserve">OM156898</t>
  </si>
  <si>
    <t xml:space="preserve">28-P1-L1-S1-SS-SS-SS-SS-P1-L1i-S1-P2-L2-S2-E1-E2</t>
  </si>
  <si>
    <t xml:space="preserve">XP_008803996.2</t>
  </si>
  <si>
    <t xml:space="preserve">pentatricopeptide repeat-containing protein At4g22760 </t>
  </si>
  <si>
    <t xml:space="preserve">cTP (0.803499)</t>
  </si>
  <si>
    <t xml:space="preserve">Cluster-46512.168285</t>
  </si>
  <si>
    <t xml:space="preserve">AaPPR815</t>
  </si>
  <si>
    <t xml:space="preserve">OM156899</t>
  </si>
  <si>
    <t xml:space="preserve">Cluster-46512.168482</t>
  </si>
  <si>
    <t xml:space="preserve">AaPPR816</t>
  </si>
  <si>
    <t xml:space="preserve">OM156900</t>
  </si>
  <si>
    <t xml:space="preserve">10-E1-E2-DYW</t>
  </si>
  <si>
    <t xml:space="preserve">XP_024312943.1</t>
  </si>
  <si>
    <t xml:space="preserve">OTHER (0.726627)</t>
  </si>
  <si>
    <t xml:space="preserve">Cluster-46512.168483</t>
  </si>
  <si>
    <t xml:space="preserve">AaPPR817</t>
  </si>
  <si>
    <t xml:space="preserve">OM156901</t>
  </si>
  <si>
    <t xml:space="preserve">Cluster-46512.168510</t>
  </si>
  <si>
    <t xml:space="preserve">AaPPR818</t>
  </si>
  <si>
    <t xml:space="preserve">OM156902</t>
  </si>
  <si>
    <t xml:space="preserve">XP_010917319.2</t>
  </si>
  <si>
    <t xml:space="preserve">OTHER (0.999514)</t>
  </si>
  <si>
    <t xml:space="preserve">Cluster-46512.168517</t>
  </si>
  <si>
    <t xml:space="preserve">AaPPR819</t>
  </si>
  <si>
    <t xml:space="preserve">OM156903</t>
  </si>
  <si>
    <t xml:space="preserve">5-SS-P1-L1-S1-P2-2</t>
  </si>
  <si>
    <t xml:space="preserve">XP_026661217.2</t>
  </si>
  <si>
    <t xml:space="preserve">pentatricopeptide repeat-containing protein At1g09220, mitochondrial </t>
  </si>
  <si>
    <t xml:space="preserve">OTHER (0.985663)</t>
  </si>
  <si>
    <t xml:space="preserve">Cluster-46512.168537</t>
  </si>
  <si>
    <t xml:space="preserve">AaPPR820</t>
  </si>
  <si>
    <t xml:space="preserve">OM157977</t>
  </si>
  <si>
    <t xml:space="preserve">3-L1-S1-P1-L1-S1-P1-L1-S1-P1-L1-S1-P2</t>
  </si>
  <si>
    <t xml:space="preserve">XP_010917446.1</t>
  </si>
  <si>
    <t xml:space="preserve">OTHER (0.724431)</t>
  </si>
  <si>
    <t xml:space="preserve">Cluster-46512.168538</t>
  </si>
  <si>
    <t xml:space="preserve">AaPPR821</t>
  </si>
  <si>
    <t xml:space="preserve">OM156904</t>
  </si>
  <si>
    <t xml:space="preserve">8-L2-S2-E1-E2-7</t>
  </si>
  <si>
    <t xml:space="preserve">OTHER (0.998176)</t>
  </si>
  <si>
    <t xml:space="preserve">Cluster-46512.168539</t>
  </si>
  <si>
    <t xml:space="preserve">AaPPR822</t>
  </si>
  <si>
    <t xml:space="preserve">OM156905</t>
  </si>
  <si>
    <t xml:space="preserve">Cluster-46512.168897</t>
  </si>
  <si>
    <t xml:space="preserve">AaPPR823</t>
  </si>
  <si>
    <t xml:space="preserve">OM156906</t>
  </si>
  <si>
    <t xml:space="preserve">2-S1-P1-L1-S1-7</t>
  </si>
  <si>
    <t xml:space="preserve">XP_020687792.1</t>
  </si>
  <si>
    <t xml:space="preserve">pentatricopeptide repeat-containing protein At3g53360, mitochondrial </t>
  </si>
  <si>
    <t xml:space="preserve">OTHER (0.993815)</t>
  </si>
  <si>
    <t xml:space="preserve">Cluster-46512.168975</t>
  </si>
  <si>
    <t xml:space="preserve">AaPPR824</t>
  </si>
  <si>
    <t xml:space="preserve">OM156907</t>
  </si>
  <si>
    <t xml:space="preserve">8-P1-L1-S1-P1-L1-S1-P1-L1-S1-P2-L2-S2-E1-E2-56</t>
  </si>
  <si>
    <t xml:space="preserve">XP_010916776.1</t>
  </si>
  <si>
    <t xml:space="preserve">OTHER (0.99993)</t>
  </si>
  <si>
    <t xml:space="preserve">Cluster-46512.169094</t>
  </si>
  <si>
    <t xml:space="preserve">AaPPR825</t>
  </si>
  <si>
    <t xml:space="preserve">OM156908</t>
  </si>
  <si>
    <t xml:space="preserve">41-SS-SS-SS-SS-SS-SS-SS-P1-L1-S1-P2-L2i-S2-E1</t>
  </si>
  <si>
    <t xml:space="preserve">XP_010112869.1</t>
  </si>
  <si>
    <t xml:space="preserve">OTHER (0.999338)</t>
  </si>
  <si>
    <t xml:space="preserve">Cluster-46512.169113</t>
  </si>
  <si>
    <t xml:space="preserve">AaPPR826</t>
  </si>
  <si>
    <t xml:space="preserve">OM156909</t>
  </si>
  <si>
    <t xml:space="preserve">139-L1-S1-P1-L1-S1-SS-P1-L1-S1-P2-L2-S2-E1-E2-47</t>
  </si>
  <si>
    <t xml:space="preserve">XP_020244172.1</t>
  </si>
  <si>
    <t xml:space="preserve">pentatricopeptide repeat-containing protein At3g04750, mitochondrial </t>
  </si>
  <si>
    <t xml:space="preserve">mitochondrial (0,66)</t>
  </si>
  <si>
    <t xml:space="preserve">mTP (0.596216)</t>
  </si>
  <si>
    <t xml:space="preserve">Cluster-46512.169119</t>
  </si>
  <si>
    <t xml:space="preserve">AaPPR827</t>
  </si>
  <si>
    <t xml:space="preserve">OM156910</t>
  </si>
  <si>
    <t xml:space="preserve">P-P-P-Pi-P-70</t>
  </si>
  <si>
    <t xml:space="preserve">NP_001130971.1</t>
  </si>
  <si>
    <t xml:space="preserve">GTP binding protein </t>
  </si>
  <si>
    <t xml:space="preserve">OTHER (0.988286)</t>
  </si>
  <si>
    <t xml:space="preserve">Cluster-46512.169158</t>
  </si>
  <si>
    <t xml:space="preserve">AaPPR828</t>
  </si>
  <si>
    <t xml:space="preserve">OM156911</t>
  </si>
  <si>
    <t xml:space="preserve">131-P-P-P-P-P-9</t>
  </si>
  <si>
    <t xml:space="preserve">XP_020264728.1</t>
  </si>
  <si>
    <t xml:space="preserve">pentatricopeptide repeat-containing protein At5g10690 </t>
  </si>
  <si>
    <t xml:space="preserve">OTHER (0.922608)</t>
  </si>
  <si>
    <t xml:space="preserve">Cluster-46512.169231</t>
  </si>
  <si>
    <t xml:space="preserve">AaPPR829</t>
  </si>
  <si>
    <t xml:space="preserve">OM156912</t>
  </si>
  <si>
    <t xml:space="preserve">Cluster-46512.169256</t>
  </si>
  <si>
    <t xml:space="preserve">AaPPR830</t>
  </si>
  <si>
    <t xml:space="preserve">OM157666</t>
  </si>
  <si>
    <t xml:space="preserve">Cluster-46512.169367</t>
  </si>
  <si>
    <t xml:space="preserve">AaPPR831</t>
  </si>
  <si>
    <t xml:space="preserve">OM157667</t>
  </si>
  <si>
    <t xml:space="preserve">6-P2-L2i-S2-E1-E2-57</t>
  </si>
  <si>
    <t xml:space="preserve">OTHER (0.998762)</t>
  </si>
  <si>
    <t xml:space="preserve">Cluster-46512.169401</t>
  </si>
  <si>
    <t xml:space="preserve">AaPPR832</t>
  </si>
  <si>
    <t xml:space="preserve">OM157668</t>
  </si>
  <si>
    <t xml:space="preserve">5-P1-L1-S1-P2-L2-S2-E1-E2-DYW</t>
  </si>
  <si>
    <t xml:space="preserve">XP_002448053.1</t>
  </si>
  <si>
    <t xml:space="preserve">OTHER (0.982929)</t>
  </si>
  <si>
    <t xml:space="preserve">Cluster-46512.169423</t>
  </si>
  <si>
    <t xml:space="preserve">AaPPR833</t>
  </si>
  <si>
    <t xml:space="preserve">OM156913</t>
  </si>
  <si>
    <t xml:space="preserve">Cluster-46512.169574</t>
  </si>
  <si>
    <t xml:space="preserve">AaPPR834</t>
  </si>
  <si>
    <t xml:space="preserve">OM156914</t>
  </si>
  <si>
    <t xml:space="preserve">138-P-P-P-P-P-P-P-P-P-P-P-P-44</t>
  </si>
  <si>
    <t xml:space="preserve">XP_010940143.1</t>
  </si>
  <si>
    <t xml:space="preserve">pentatricopeptide repeat-containing protein At1g66345, mitochondrial </t>
  </si>
  <si>
    <t xml:space="preserve">OTHER (0.760854)</t>
  </si>
  <si>
    <t xml:space="preserve">Cluster-46512.169575</t>
  </si>
  <si>
    <t xml:space="preserve">AaPPR835</t>
  </si>
  <si>
    <t xml:space="preserve">OM156915</t>
  </si>
  <si>
    <t xml:space="preserve">Cluster-46512.169702</t>
  </si>
  <si>
    <t xml:space="preserve">AaPPR836</t>
  </si>
  <si>
    <t xml:space="preserve">OM156916</t>
  </si>
  <si>
    <t xml:space="preserve">76-P1-L1-S1-P1i-L1-S1-P1-L1i-S1-P1-L1-S1-P1</t>
  </si>
  <si>
    <t xml:space="preserve">XP_020256045.1</t>
  </si>
  <si>
    <t xml:space="preserve">pentatricopeptide repeat-containing protein At4g13650 isoform X2 </t>
  </si>
  <si>
    <t xml:space="preserve">cTP (0.627191)</t>
  </si>
  <si>
    <t xml:space="preserve">Cluster-46512.169790</t>
  </si>
  <si>
    <t xml:space="preserve">AaPPR837</t>
  </si>
  <si>
    <t xml:space="preserve">OM157669</t>
  </si>
  <si>
    <t xml:space="preserve">P-P-P-P-Pi-P-P-P-P-P-P-P-P-P-Pi-P-52</t>
  </si>
  <si>
    <t xml:space="preserve">OTHER (0.969721)</t>
  </si>
  <si>
    <t xml:space="preserve">Cluster-46512.169940</t>
  </si>
  <si>
    <t xml:space="preserve">AaPPR838</t>
  </si>
  <si>
    <t xml:space="preserve">OM157272</t>
  </si>
  <si>
    <t xml:space="preserve">Cluster-46512.169942</t>
  </si>
  <si>
    <t xml:space="preserve">AaPPR839</t>
  </si>
  <si>
    <t xml:space="preserve">OM156917</t>
  </si>
  <si>
    <t xml:space="preserve">SS-P1-L1-S1-P1-L1-S1-27</t>
  </si>
  <si>
    <t xml:space="preserve">XP_020259326.1</t>
  </si>
  <si>
    <t xml:space="preserve">pentatricopeptide repeat-containing protein At3g02330 </t>
  </si>
  <si>
    <t xml:space="preserve">OTHER (0.998261)</t>
  </si>
  <si>
    <t xml:space="preserve">Cluster-46512.169982</t>
  </si>
  <si>
    <t xml:space="preserve">AaPPR840</t>
  </si>
  <si>
    <t xml:space="preserve">OM157670</t>
  </si>
  <si>
    <t xml:space="preserve">11-E2-DYW</t>
  </si>
  <si>
    <t xml:space="preserve">XP_011622798.1</t>
  </si>
  <si>
    <t xml:space="preserve">OTHER (0.996645)</t>
  </si>
  <si>
    <t xml:space="preserve">Cluster-46512.170200</t>
  </si>
  <si>
    <t xml:space="preserve">AaPPR841</t>
  </si>
  <si>
    <t xml:space="preserve">OM157671</t>
  </si>
  <si>
    <t xml:space="preserve">XP_020683937.1</t>
  </si>
  <si>
    <t xml:space="preserve">Cluster-46512.170420</t>
  </si>
  <si>
    <t xml:space="preserve">AaPPR842</t>
  </si>
  <si>
    <t xml:space="preserve">OM156918</t>
  </si>
  <si>
    <t xml:space="preserve">51-SS-SS-P1-L1-S1-SS-P1i-L1-S1-11</t>
  </si>
  <si>
    <t xml:space="preserve">XP_010231969.1</t>
  </si>
  <si>
    <t xml:space="preserve">OTHER (0.987391)</t>
  </si>
  <si>
    <t xml:space="preserve">Cluster-46512.170600</t>
  </si>
  <si>
    <t xml:space="preserve">AaPPR843</t>
  </si>
  <si>
    <t xml:space="preserve">OM156919</t>
  </si>
  <si>
    <t xml:space="preserve">Cluster-46512.170666</t>
  </si>
  <si>
    <t xml:space="preserve">AaPPR844</t>
  </si>
  <si>
    <t xml:space="preserve">OM156920</t>
  </si>
  <si>
    <t xml:space="preserve">47-L1-S1-P1-L1-S1-P1-L1-S1-P2-L2-S2-4</t>
  </si>
  <si>
    <t xml:space="preserve">XP_010908276.3</t>
  </si>
  <si>
    <t xml:space="preserve">pentatricopeptide repeat-containing protein At4g38010 </t>
  </si>
  <si>
    <t xml:space="preserve">OTHER (0.653118)</t>
  </si>
  <si>
    <t xml:space="preserve">Cluster-46512.170723</t>
  </si>
  <si>
    <t xml:space="preserve">AaPPR845</t>
  </si>
  <si>
    <t xml:space="preserve">OM156921</t>
  </si>
  <si>
    <t xml:space="preserve">P-P-P-P-2</t>
  </si>
  <si>
    <t xml:space="preserve">OTHER (0.987709)</t>
  </si>
  <si>
    <t xml:space="preserve">Cluster-46512.170763</t>
  </si>
  <si>
    <t xml:space="preserve">AaPPR846</t>
  </si>
  <si>
    <t xml:space="preserve">OM157273</t>
  </si>
  <si>
    <t xml:space="preserve">16-L1-S1-P2-L2-S2-E1-E2-51</t>
  </si>
  <si>
    <t xml:space="preserve">XP_014756044.1</t>
  </si>
  <si>
    <t xml:space="preserve">OTHER (0.93291)</t>
  </si>
  <si>
    <t xml:space="preserve">Cluster-46512.170789</t>
  </si>
  <si>
    <t xml:space="preserve">AaPPR847</t>
  </si>
  <si>
    <t xml:space="preserve">OM156922</t>
  </si>
  <si>
    <t xml:space="preserve">E2-E+</t>
  </si>
  <si>
    <t xml:space="preserve">XP_003590744.1</t>
  </si>
  <si>
    <t xml:space="preserve">Medicago truncatula</t>
  </si>
  <si>
    <t xml:space="preserve">OTHER (0.994318)</t>
  </si>
  <si>
    <t xml:space="preserve">Cluster-46512.170881</t>
  </si>
  <si>
    <t xml:space="preserve">AaPPR848</t>
  </si>
  <si>
    <t xml:space="preserve">OM156923</t>
  </si>
  <si>
    <t xml:space="preserve">23-P1-L1-S1-SS-SS-SS-P1</t>
  </si>
  <si>
    <t xml:space="preserve">OTHER (0.938851)</t>
  </si>
  <si>
    <t xml:space="preserve">Cluster-46512.170882</t>
  </si>
  <si>
    <t xml:space="preserve">AaPPR849</t>
  </si>
  <si>
    <t xml:space="preserve">OM156924</t>
  </si>
  <si>
    <t xml:space="preserve">S2-E1-E2-4</t>
  </si>
  <si>
    <t xml:space="preserve">OTHER (0.999411)</t>
  </si>
  <si>
    <t xml:space="preserve">Cluster-46512.171186</t>
  </si>
  <si>
    <t xml:space="preserve">AaPPR850</t>
  </si>
  <si>
    <t xml:space="preserve">OM156925</t>
  </si>
  <si>
    <t xml:space="preserve">55-L1-S1-P1-L1-S1-P1-L1</t>
  </si>
  <si>
    <t xml:space="preserve">NP_001326873.1</t>
  </si>
  <si>
    <t xml:space="preserve">mTP (0.951849)</t>
  </si>
  <si>
    <t xml:space="preserve">Cluster-46512.171288</t>
  </si>
  <si>
    <t xml:space="preserve">AaPPR851</t>
  </si>
  <si>
    <t xml:space="preserve">OM157274</t>
  </si>
  <si>
    <t xml:space="preserve">S1-P2-L2-S2-E1-E2-25</t>
  </si>
  <si>
    <t xml:space="preserve">OTHER (0.999811)</t>
  </si>
  <si>
    <t xml:space="preserve">Cluster-46512.171319</t>
  </si>
  <si>
    <t xml:space="preserve">AaPPR852</t>
  </si>
  <si>
    <t xml:space="preserve">OM156926</t>
  </si>
  <si>
    <t xml:space="preserve">Cluster-46512.171324</t>
  </si>
  <si>
    <t xml:space="preserve">AaPPR853</t>
  </si>
  <si>
    <t xml:space="preserve">OM157275</t>
  </si>
  <si>
    <t xml:space="preserve">Cluster-46512.171509</t>
  </si>
  <si>
    <t xml:space="preserve">AaPPR854</t>
  </si>
  <si>
    <t xml:space="preserve">OM157672</t>
  </si>
  <si>
    <t xml:space="preserve">29-L1-S1-P1-L1-S1-P1-L1-S1-P1-L1-S1-P1-L1-S1-P2-L2-S2-E1-E2-52</t>
  </si>
  <si>
    <t xml:space="preserve">XP_020250121.1</t>
  </si>
  <si>
    <t xml:space="preserve">pentatricopeptide repeat-containing protein At3g50420 </t>
  </si>
  <si>
    <t xml:space="preserve">OTHER (0.719325)</t>
  </si>
  <si>
    <t xml:space="preserve">Cluster-46512.171510</t>
  </si>
  <si>
    <t xml:space="preserve">AaPPR855</t>
  </si>
  <si>
    <t xml:space="preserve">OM157673</t>
  </si>
  <si>
    <t xml:space="preserve">Cluster-46512.171511</t>
  </si>
  <si>
    <t xml:space="preserve">AaPPR856</t>
  </si>
  <si>
    <t xml:space="preserve">OM157674</t>
  </si>
  <si>
    <t xml:space="preserve">Cluster-46512.171512</t>
  </si>
  <si>
    <t xml:space="preserve">AaPPR857</t>
  </si>
  <si>
    <t xml:space="preserve">OM157675</t>
  </si>
  <si>
    <t xml:space="preserve">Cluster-46512.171513</t>
  </si>
  <si>
    <t xml:space="preserve">AaPPR858</t>
  </si>
  <si>
    <t xml:space="preserve">OM157676</t>
  </si>
  <si>
    <t xml:space="preserve">Cluster-46512.171611</t>
  </si>
  <si>
    <t xml:space="preserve">AaPPR859</t>
  </si>
  <si>
    <t xml:space="preserve">OM157677</t>
  </si>
  <si>
    <t xml:space="preserve">Cluster-46512.171710</t>
  </si>
  <si>
    <t xml:space="preserve">AaPPR860</t>
  </si>
  <si>
    <t xml:space="preserve">OM156927</t>
  </si>
  <si>
    <t xml:space="preserve">Cluster-46512.171838</t>
  </si>
  <si>
    <t xml:space="preserve">AaPPR861</t>
  </si>
  <si>
    <t xml:space="preserve">OM157276</t>
  </si>
  <si>
    <t xml:space="preserve">16-S2-E1-E2-41</t>
  </si>
  <si>
    <t xml:space="preserve">XP_020250499.1</t>
  </si>
  <si>
    <t xml:space="preserve">pentatricopeptide repeat-containing protein At2g44880 </t>
  </si>
  <si>
    <t xml:space="preserve">OTHER (0.998265)</t>
  </si>
  <si>
    <t xml:space="preserve">Cluster-46512.171868</t>
  </si>
  <si>
    <t xml:space="preserve">AaPPR862</t>
  </si>
  <si>
    <t xml:space="preserve">OM157678</t>
  </si>
  <si>
    <t xml:space="preserve">P1-L1-S1-3</t>
  </si>
  <si>
    <t xml:space="preserve">OTHER (0.579515)</t>
  </si>
  <si>
    <t xml:space="preserve">Cluster-46512.172054</t>
  </si>
  <si>
    <t xml:space="preserve">AaPPR863</t>
  </si>
  <si>
    <t xml:space="preserve">OM157679</t>
  </si>
  <si>
    <t xml:space="preserve">22-P-Pi-P-P-P-P-11</t>
  </si>
  <si>
    <t xml:space="preserve">OTHER (0.724795)</t>
  </si>
  <si>
    <t xml:space="preserve">Cluster-46512.172092</t>
  </si>
  <si>
    <t xml:space="preserve">AaPPR864</t>
  </si>
  <si>
    <t xml:space="preserve">OM157680</t>
  </si>
  <si>
    <t xml:space="preserve">P1-L1-S1-P1-L1-S1-P1</t>
  </si>
  <si>
    <t xml:space="preserve">OTHER (0.844311)</t>
  </si>
  <si>
    <t xml:space="preserve">Cluster-46512.172299</t>
  </si>
  <si>
    <t xml:space="preserve">AaPPR865</t>
  </si>
  <si>
    <t xml:space="preserve">OM157681</t>
  </si>
  <si>
    <t xml:space="preserve">14-L1-S1-P2-L2-S2-E1-E2-14</t>
  </si>
  <si>
    <t xml:space="preserve">OTHER (0.960114)</t>
  </si>
  <si>
    <t xml:space="preserve">Cluster-46512.172415</t>
  </si>
  <si>
    <t xml:space="preserve">AaPPR866</t>
  </si>
  <si>
    <t xml:space="preserve">OM157682</t>
  </si>
  <si>
    <t xml:space="preserve">32-L1-S1-P1-L1-S1-P1-L1-S1-P2-L2-S2-E1-E2-3</t>
  </si>
  <si>
    <t xml:space="preserve">XP_028548383.1</t>
  </si>
  <si>
    <t xml:space="preserve">OTHER (0.993515)</t>
  </si>
  <si>
    <t xml:space="preserve">Cluster-46512.172426</t>
  </si>
  <si>
    <t xml:space="preserve">AaPPR867</t>
  </si>
  <si>
    <t xml:space="preserve">OM157683</t>
  </si>
  <si>
    <t xml:space="preserve">OTHER (0.999511)</t>
  </si>
  <si>
    <t xml:space="preserve">Cluster-46512.172438</t>
  </si>
  <si>
    <t xml:space="preserve">AaPPR868</t>
  </si>
  <si>
    <t xml:space="preserve">OM156928</t>
  </si>
  <si>
    <t xml:space="preserve">21-P-P-P-P-P-P-P-15</t>
  </si>
  <si>
    <t xml:space="preserve">XP_010935458.1</t>
  </si>
  <si>
    <t xml:space="preserve">mTP (0.754952)</t>
  </si>
  <si>
    <t xml:space="preserve">Cluster-46512.172440</t>
  </si>
  <si>
    <t xml:space="preserve">AaPPR869</t>
  </si>
  <si>
    <t xml:space="preserve">OM156929</t>
  </si>
  <si>
    <t xml:space="preserve">21-P-P-P-P-P-P-P-P-P-P-P</t>
  </si>
  <si>
    <t xml:space="preserve">Cluster-46512.172441</t>
  </si>
  <si>
    <t xml:space="preserve">AaPPR870</t>
  </si>
  <si>
    <t xml:space="preserve">OM157684</t>
  </si>
  <si>
    <t xml:space="preserve">Cluster-46512.172447</t>
  </si>
  <si>
    <t xml:space="preserve">AaPPR871</t>
  </si>
  <si>
    <t xml:space="preserve">OM157685</t>
  </si>
  <si>
    <t xml:space="preserve">Cluster-46512.172496</t>
  </si>
  <si>
    <t xml:space="preserve">AaPPR872</t>
  </si>
  <si>
    <t xml:space="preserve">OM156930</t>
  </si>
  <si>
    <t xml:space="preserve">OTHER (0.997966)</t>
  </si>
  <si>
    <t xml:space="preserve">Cluster-46512.172739</t>
  </si>
  <si>
    <t xml:space="preserve">AaPPR873</t>
  </si>
  <si>
    <t xml:space="preserve">OM156931</t>
  </si>
  <si>
    <t xml:space="preserve">OTHER (0.983122)</t>
  </si>
  <si>
    <t xml:space="preserve">Cluster-46512.172829</t>
  </si>
  <si>
    <t xml:space="preserve">AaPPR874</t>
  </si>
  <si>
    <t xml:space="preserve">OM157686</t>
  </si>
  <si>
    <t xml:space="preserve">40-P1-L1-S1-P1-L1-S1-P1-L1-S1-P2-L2-S2-E1-E2-59</t>
  </si>
  <si>
    <t xml:space="preserve">Cluster-46512.172880</t>
  </si>
  <si>
    <t xml:space="preserve">AaPPR875</t>
  </si>
  <si>
    <t xml:space="preserve">OM157687</t>
  </si>
  <si>
    <t xml:space="preserve">45-L1-S1-SS-P1-L1-S1-P1-L1-S1-P1-L1-S1-P1-L1-S1-P1-L1-S1-P2-L2-S2-E1-E2-E+</t>
  </si>
  <si>
    <t xml:space="preserve">OTHER (0.723141)</t>
  </si>
  <si>
    <t xml:space="preserve">Cluster-46512.172891</t>
  </si>
  <si>
    <t xml:space="preserve">AaPPR876</t>
  </si>
  <si>
    <t xml:space="preserve">OM157688</t>
  </si>
  <si>
    <t xml:space="preserve">110-L1-S1-SS-P1-L1</t>
  </si>
  <si>
    <t xml:space="preserve">OTHER (0.534344)</t>
  </si>
  <si>
    <t xml:space="preserve">Cluster-46512.172902</t>
  </si>
  <si>
    <t xml:space="preserve">AaPPR877</t>
  </si>
  <si>
    <t xml:space="preserve">OM156932</t>
  </si>
  <si>
    <t xml:space="preserve">S1-P2-L2-S2-E1-E2i-E+</t>
  </si>
  <si>
    <t xml:space="preserve">Cluster-46512.172927</t>
  </si>
  <si>
    <t xml:space="preserve">AaPPR878</t>
  </si>
  <si>
    <t xml:space="preserve">OM156933</t>
  </si>
  <si>
    <t xml:space="preserve">P1-L1-S1-P1-L1-S1-P1i-L1-S1-SS-P1-L1-S1-P2-L2-S2-E1-E2-18</t>
  </si>
  <si>
    <t xml:space="preserve">XP_008787519.3</t>
  </si>
  <si>
    <t xml:space="preserve">pentatricopeptide repeat-containing protein At2g02750 </t>
  </si>
  <si>
    <t xml:space="preserve">possibly mitochondrial (0,45)</t>
  </si>
  <si>
    <t xml:space="preserve">OTHER (0.582967)</t>
  </si>
  <si>
    <t xml:space="preserve">Cluster-46512.172934</t>
  </si>
  <si>
    <t xml:space="preserve">AaPPR879</t>
  </si>
  <si>
    <t xml:space="preserve">OM156934</t>
  </si>
  <si>
    <t xml:space="preserve">6-P-P-P-P-P-P-37</t>
  </si>
  <si>
    <t xml:space="preserve">XP_010927570.1</t>
  </si>
  <si>
    <t xml:space="preserve">OTHER (0.999863)</t>
  </si>
  <si>
    <t xml:space="preserve">Cluster-46512.172935</t>
  </si>
  <si>
    <t xml:space="preserve">AaPPR880</t>
  </si>
  <si>
    <t xml:space="preserve">OM156935</t>
  </si>
  <si>
    <t xml:space="preserve">Cluster-46512.173100</t>
  </si>
  <si>
    <t xml:space="preserve">AaPPR881</t>
  </si>
  <si>
    <t xml:space="preserve">OM156936</t>
  </si>
  <si>
    <t xml:space="preserve">15-P1-L1-S1</t>
  </si>
  <si>
    <t xml:space="preserve">OTHER (0.549468)</t>
  </si>
  <si>
    <t xml:space="preserve">Cluster-46512.173101</t>
  </si>
  <si>
    <t xml:space="preserve">AaPPR882</t>
  </si>
  <si>
    <t xml:space="preserve">OM157689</t>
  </si>
  <si>
    <t xml:space="preserve">S1-P1-L1-S1-P1-L1-S1-P1-L1-S1-P2-L2-S2-E1-E2-DYW</t>
  </si>
  <si>
    <t xml:space="preserve">Cluster-46512.173102</t>
  </si>
  <si>
    <t xml:space="preserve">AaPPR883</t>
  </si>
  <si>
    <t xml:space="preserve">OM156937</t>
  </si>
  <si>
    <t xml:space="preserve">Cluster-46512.173110</t>
  </si>
  <si>
    <t xml:space="preserve">AaPPR884</t>
  </si>
  <si>
    <t xml:space="preserve">OM156938</t>
  </si>
  <si>
    <t xml:space="preserve">P-P-P-P-P-P-P-P-P-Pi-P-P-68</t>
  </si>
  <si>
    <t xml:space="preserve">XP_010909614.2</t>
  </si>
  <si>
    <t xml:space="preserve">pentatricopeptide repeat-containing protein At1g02060, chloroplastic </t>
  </si>
  <si>
    <t xml:space="preserve">OTHER (0.999321)</t>
  </si>
  <si>
    <t xml:space="preserve">Cluster-46512.173227</t>
  </si>
  <si>
    <t xml:space="preserve">AaPPR885</t>
  </si>
  <si>
    <t xml:space="preserve">OM156939</t>
  </si>
  <si>
    <t xml:space="preserve">21-P-P-P-P</t>
  </si>
  <si>
    <t xml:space="preserve">OTHER (0.970643)</t>
  </si>
  <si>
    <t xml:space="preserve">Cluster-46512.173287</t>
  </si>
  <si>
    <t xml:space="preserve">AaPPR886</t>
  </si>
  <si>
    <t xml:space="preserve">OM156940</t>
  </si>
  <si>
    <t xml:space="preserve">P1-L1-S1-P2-L2-S2-E1-E2-14</t>
  </si>
  <si>
    <t xml:space="preserve">XP_003572730.1</t>
  </si>
  <si>
    <t xml:space="preserve">pentatricopeptide repeat-containing protein At4g18840 </t>
  </si>
  <si>
    <t xml:space="preserve">OTHER (0.819751)</t>
  </si>
  <si>
    <t xml:space="preserve">Cluster-46512.173341</t>
  </si>
  <si>
    <t xml:space="preserve">AaPPR887</t>
  </si>
  <si>
    <t xml:space="preserve">OM156941</t>
  </si>
  <si>
    <t xml:space="preserve">95-S1-P1-L1-S1-P1-L1-S1-P1-L1-S1-P1-L1-S1-P2-L2-S2-E1-E2-48</t>
  </si>
  <si>
    <t xml:space="preserve">XP_021307494.1</t>
  </si>
  <si>
    <t xml:space="preserve">pentatricopeptide repeat-containing protein At2g27610 isoform X2 </t>
  </si>
  <si>
    <t xml:space="preserve">cTP (0.89652)</t>
  </si>
  <si>
    <t xml:space="preserve">Cluster-46512.173356</t>
  </si>
  <si>
    <t xml:space="preserve">AaPPR888</t>
  </si>
  <si>
    <t xml:space="preserve">OM156942</t>
  </si>
  <si>
    <t xml:space="preserve">Cluster-46512.173434</t>
  </si>
  <si>
    <t xml:space="preserve">AaPPR889</t>
  </si>
  <si>
    <t xml:space="preserve">OM156943</t>
  </si>
  <si>
    <t xml:space="preserve">2-P2-L2-S2-E1-E2-DYW</t>
  </si>
  <si>
    <t xml:space="preserve">NP_001320691.1</t>
  </si>
  <si>
    <t xml:space="preserve">pentatricopeptide (PPR) repeat-containing protein </t>
  </si>
  <si>
    <t xml:space="preserve">PF12854, PF13041, PF14432</t>
  </si>
  <si>
    <t xml:space="preserve">OTHER (0.997046)</t>
  </si>
  <si>
    <t xml:space="preserve">Cluster-46512.173597</t>
  </si>
  <si>
    <t xml:space="preserve">AaPPR890</t>
  </si>
  <si>
    <t xml:space="preserve">OM156944</t>
  </si>
  <si>
    <t xml:space="preserve">22-SS-P1-L1-S1-P2-L2-S2-E1-E2-54</t>
  </si>
  <si>
    <t xml:space="preserve">XP_038975529.1</t>
  </si>
  <si>
    <t xml:space="preserve">OTHER (0.999775)</t>
  </si>
  <si>
    <t xml:space="preserve">Cluster-46512.173776</t>
  </si>
  <si>
    <t xml:space="preserve">AaPPR891</t>
  </si>
  <si>
    <t xml:space="preserve">OM156945</t>
  </si>
  <si>
    <t xml:space="preserve">Cluster-46512.173785</t>
  </si>
  <si>
    <t xml:space="preserve">AaPPR892</t>
  </si>
  <si>
    <t xml:space="preserve">OM157690</t>
  </si>
  <si>
    <t xml:space="preserve">4-L1-S1-P2-L2-S2-E1-E2-DYW</t>
  </si>
  <si>
    <t xml:space="preserve">XP_020242500.1</t>
  </si>
  <si>
    <t xml:space="preserve">OTHER (0.998999)</t>
  </si>
  <si>
    <t xml:space="preserve">Cluster-46512.17382</t>
  </si>
  <si>
    <t xml:space="preserve">AaPPR893</t>
  </si>
  <si>
    <t xml:space="preserve">OM157277</t>
  </si>
  <si>
    <t xml:space="preserve">5-E1-E2-E+</t>
  </si>
  <si>
    <t xml:space="preserve">OTHER (0.619166)</t>
  </si>
  <si>
    <t xml:space="preserve">Cluster-46512.174081</t>
  </si>
  <si>
    <t xml:space="preserve">AaPPR894</t>
  </si>
  <si>
    <t xml:space="preserve">OM157691</t>
  </si>
  <si>
    <t xml:space="preserve">S1-P1-L1-S1-6</t>
  </si>
  <si>
    <t xml:space="preserve">Cluster-46512.174082</t>
  </si>
  <si>
    <t xml:space="preserve">AaPPR895</t>
  </si>
  <si>
    <t xml:space="preserve">OM157978</t>
  </si>
  <si>
    <t xml:space="preserve">13-S1-P1-L1-S1</t>
  </si>
  <si>
    <t xml:space="preserve">OTHER (0.911708)</t>
  </si>
  <si>
    <t xml:space="preserve">Cluster-46512.174304</t>
  </si>
  <si>
    <t xml:space="preserve">AaPPR896</t>
  </si>
  <si>
    <t xml:space="preserve">OM157692</t>
  </si>
  <si>
    <t xml:space="preserve">11-P-P-P-P-P-P-P-P-P-P-59</t>
  </si>
  <si>
    <t xml:space="preserve">Cluster-46512.174336</t>
  </si>
  <si>
    <t xml:space="preserve">AaPPR897</t>
  </si>
  <si>
    <t xml:space="preserve">OM157693</t>
  </si>
  <si>
    <t xml:space="preserve">9-P-P-P-P-P-P</t>
  </si>
  <si>
    <t xml:space="preserve">XP_003571952.1</t>
  </si>
  <si>
    <t xml:space="preserve">pentatricopeptide repeat-containing protein At3g60050 </t>
  </si>
  <si>
    <t xml:space="preserve">OTHER (0.999347)</t>
  </si>
  <si>
    <t xml:space="preserve">Cluster-46512.174337</t>
  </si>
  <si>
    <t xml:space="preserve">AaPPR898</t>
  </si>
  <si>
    <t xml:space="preserve">OM156946</t>
  </si>
  <si>
    <t xml:space="preserve">Cluster-46512.174338</t>
  </si>
  <si>
    <t xml:space="preserve">AaPPR899</t>
  </si>
  <si>
    <t xml:space="preserve">OM156947</t>
  </si>
  <si>
    <t xml:space="preserve">P-P-P-P-P-P-P-14</t>
  </si>
  <si>
    <t xml:space="preserve">Cluster-46512.174339</t>
  </si>
  <si>
    <t xml:space="preserve">AaPPR900</t>
  </si>
  <si>
    <t xml:space="preserve">OM156948</t>
  </si>
  <si>
    <t xml:space="preserve">Cluster-46512.174340</t>
  </si>
  <si>
    <t xml:space="preserve">AaPPR901</t>
  </si>
  <si>
    <t xml:space="preserve">OM156949</t>
  </si>
  <si>
    <t xml:space="preserve">Cluster-46512.174359</t>
  </si>
  <si>
    <t xml:space="preserve">AaPPR902</t>
  </si>
  <si>
    <t xml:space="preserve">OM156950</t>
  </si>
  <si>
    <t xml:space="preserve">P1-L1-S1-P1-L1</t>
  </si>
  <si>
    <t xml:space="preserve">XP_010092237.2</t>
  </si>
  <si>
    <t xml:space="preserve">OTHER (0.961942)</t>
  </si>
  <si>
    <t xml:space="preserve">Cluster-46512.174441</t>
  </si>
  <si>
    <t xml:space="preserve">AaPPR903</t>
  </si>
  <si>
    <t xml:space="preserve">OM156951</t>
  </si>
  <si>
    <t xml:space="preserve">S1-P1-L1-S1-P1-L1-S1-P1-L1-S1-P1-L1-S1-P2-L2</t>
  </si>
  <si>
    <t xml:space="preserve">XP_020256749.1</t>
  </si>
  <si>
    <t xml:space="preserve">OTHER (0.992162)</t>
  </si>
  <si>
    <t xml:space="preserve">Cluster-46512.174918</t>
  </si>
  <si>
    <t xml:space="preserve">AaPPR904</t>
  </si>
  <si>
    <t xml:space="preserve">OM156952</t>
  </si>
  <si>
    <t xml:space="preserve">6-S1-P1i-L1-S1i-SS-P1-L1-S1-P2-L2-S2-E1-E2i-E+</t>
  </si>
  <si>
    <t xml:space="preserve">SP (0.844816)</t>
  </si>
  <si>
    <t xml:space="preserve">Cluster-46512.176273</t>
  </si>
  <si>
    <t xml:space="preserve">AaPPR905</t>
  </si>
  <si>
    <t xml:space="preserve">OM156953</t>
  </si>
  <si>
    <t xml:space="preserve">174-P-Pi-P-Pi-Pi-P-P-P-P-P-P-3</t>
  </si>
  <si>
    <t xml:space="preserve">XP_007221863.2</t>
  </si>
  <si>
    <t xml:space="preserve">OTHER (0.518932)</t>
  </si>
  <si>
    <t xml:space="preserve">Cluster-46512.177198</t>
  </si>
  <si>
    <t xml:space="preserve">AaPPR906</t>
  </si>
  <si>
    <t xml:space="preserve">OM156954</t>
  </si>
  <si>
    <t xml:space="preserve">9-S2-E1-E2-55</t>
  </si>
  <si>
    <t xml:space="preserve">XP_006847522.2</t>
  </si>
  <si>
    <t xml:space="preserve">OTHER (0.999487)</t>
  </si>
  <si>
    <t xml:space="preserve">Cluster-46512.177662</t>
  </si>
  <si>
    <t xml:space="preserve">AaPPR907</t>
  </si>
  <si>
    <t xml:space="preserve">OM157694</t>
  </si>
  <si>
    <t xml:space="preserve">OTHER (0.907809)</t>
  </si>
  <si>
    <t xml:space="preserve">Cluster-46512.177919</t>
  </si>
  <si>
    <t xml:space="preserve">AaPPR908</t>
  </si>
  <si>
    <t xml:space="preserve">OM157695</t>
  </si>
  <si>
    <t xml:space="preserve">29-L1-S1-P2-5</t>
  </si>
  <si>
    <t xml:space="preserve">OTHER (0.995392)</t>
  </si>
  <si>
    <t xml:space="preserve">Cluster-46512.178019</t>
  </si>
  <si>
    <t xml:space="preserve">AaPPR909</t>
  </si>
  <si>
    <t xml:space="preserve">OM157696</t>
  </si>
  <si>
    <t xml:space="preserve">175-P-P-P-P-P-P-P-P-P</t>
  </si>
  <si>
    <t xml:space="preserve">XP_008806037.1</t>
  </si>
  <si>
    <t xml:space="preserve">pentatricopeptide repeat-containing protein At5g15280, mitochondrial </t>
  </si>
  <si>
    <t xml:space="preserve">mTP (0.860834)</t>
  </si>
  <si>
    <t xml:space="preserve">Cluster-46512.178353</t>
  </si>
  <si>
    <t xml:space="preserve">AaPPR910</t>
  </si>
  <si>
    <t xml:space="preserve">OM156955</t>
  </si>
  <si>
    <t xml:space="preserve">178-P-Pi-P-Pi-Pi-P-P-P-P-P-P-3</t>
  </si>
  <si>
    <t xml:space="preserve">OTHER (0.575546)</t>
  </si>
  <si>
    <t xml:space="preserve">Cluster-46512.178354</t>
  </si>
  <si>
    <t xml:space="preserve">AaPPR911</t>
  </si>
  <si>
    <t xml:space="preserve">OM156956</t>
  </si>
  <si>
    <t xml:space="preserve">Cluster-46512.179025</t>
  </si>
  <si>
    <t xml:space="preserve">AaPPR912</t>
  </si>
  <si>
    <t xml:space="preserve">OM157697</t>
  </si>
  <si>
    <t xml:space="preserve">9-L1-S1-P1-L1-S1-6</t>
  </si>
  <si>
    <t xml:space="preserve">OTHER (0.948253)</t>
  </si>
  <si>
    <t xml:space="preserve">Cluster-46512.180006</t>
  </si>
  <si>
    <t xml:space="preserve">AaPPR913</t>
  </si>
  <si>
    <t xml:space="preserve">OM156957</t>
  </si>
  <si>
    <t xml:space="preserve">OTHER (0.993568)</t>
  </si>
  <si>
    <t xml:space="preserve">Cluster-46512.181464</t>
  </si>
  <si>
    <t xml:space="preserve">AaPPR914</t>
  </si>
  <si>
    <t xml:space="preserve">OM157698</t>
  </si>
  <si>
    <t xml:space="preserve">1-P1-L1-S1</t>
  </si>
  <si>
    <t xml:space="preserve">OTHER (0.861992)</t>
  </si>
  <si>
    <t xml:space="preserve">Cluster-46512.181583</t>
  </si>
  <si>
    <t xml:space="preserve">AaPPR915</t>
  </si>
  <si>
    <t xml:space="preserve">OM157699</t>
  </si>
  <si>
    <t xml:space="preserve">XP_010931098.1</t>
  </si>
  <si>
    <t xml:space="preserve">OTHER (0.996962)</t>
  </si>
  <si>
    <t xml:space="preserve">Cluster-46512.181639</t>
  </si>
  <si>
    <t xml:space="preserve">AaPPR916</t>
  </si>
  <si>
    <t xml:space="preserve">OM157700</t>
  </si>
  <si>
    <t xml:space="preserve">39-S1-P1-L1-S1-P1-L1i-S1-P1-L1-S1-P2-L2-S2-E1-E2-53</t>
  </si>
  <si>
    <t xml:space="preserve">XP_010918861.1</t>
  </si>
  <si>
    <t xml:space="preserve">ER (0,97)</t>
  </si>
  <si>
    <t xml:space="preserve">mTP (0.871484)</t>
  </si>
  <si>
    <t xml:space="preserve">Cluster-46512.182191</t>
  </si>
  <si>
    <t xml:space="preserve">AaPPR917</t>
  </si>
  <si>
    <t xml:space="preserve">OM156958</t>
  </si>
  <si>
    <t xml:space="preserve">140-P-P-P-Pi-P-P</t>
  </si>
  <si>
    <t xml:space="preserve">OTHER (0.991537)</t>
  </si>
  <si>
    <t xml:space="preserve">Cluster-46512.182192</t>
  </si>
  <si>
    <t xml:space="preserve">AaPPR918</t>
  </si>
  <si>
    <t xml:space="preserve">OM157979</t>
  </si>
  <si>
    <t xml:space="preserve">4-P-P-Pi-P-P</t>
  </si>
  <si>
    <t xml:space="preserve">OTHER (0.956678)</t>
  </si>
  <si>
    <t xml:space="preserve">Cluster-46512.182370</t>
  </si>
  <si>
    <t xml:space="preserve">AaPPR919</t>
  </si>
  <si>
    <t xml:space="preserve">OM157701</t>
  </si>
  <si>
    <t xml:space="preserve">XP_006851539.2</t>
  </si>
  <si>
    <t xml:space="preserve">pentatricopeptide repeat-containing protein At2g03880, mitochondrial </t>
  </si>
  <si>
    <t xml:space="preserve">OTHER (0.997691)</t>
  </si>
  <si>
    <t xml:space="preserve">Cluster-46512.182754</t>
  </si>
  <si>
    <t xml:space="preserve">AaPPR920</t>
  </si>
  <si>
    <t xml:space="preserve">OM157980</t>
  </si>
  <si>
    <t xml:space="preserve">33-L1-S1-P1-L1-S1-P1-L1-S1-P1-L1-S1-P2-L2-S2-E1-E2-40</t>
  </si>
  <si>
    <t xml:space="preserve">XP_020244656.1</t>
  </si>
  <si>
    <t xml:space="preserve">pentatricopeptide repeat-containing protein At1g03540 </t>
  </si>
  <si>
    <t xml:space="preserve">OTHER (0.734141)</t>
  </si>
  <si>
    <t xml:space="preserve">Cluster-46512.183492</t>
  </si>
  <si>
    <t xml:space="preserve">AaPPR921</t>
  </si>
  <si>
    <t xml:space="preserve">OM157278</t>
  </si>
  <si>
    <t xml:space="preserve">Cluster-46512.183675</t>
  </si>
  <si>
    <t xml:space="preserve">AaPPR922</t>
  </si>
  <si>
    <t xml:space="preserve">OM157702</t>
  </si>
  <si>
    <t xml:space="preserve">4-P-P-P-Pi-P-37</t>
  </si>
  <si>
    <t xml:space="preserve">XP_010230295.1</t>
  </si>
  <si>
    <t xml:space="preserve">pentatricopeptide repeat-containing protein CRP1 homolog, chloroplastic </t>
  </si>
  <si>
    <t xml:space="preserve">OTHER (0.996779)</t>
  </si>
  <si>
    <t xml:space="preserve">Cluster-46512.18742</t>
  </si>
  <si>
    <t xml:space="preserve">AaPPR923</t>
  </si>
  <si>
    <t xml:space="preserve">OM156959</t>
  </si>
  <si>
    <t xml:space="preserve">Cluster-46512.187425</t>
  </si>
  <si>
    <t xml:space="preserve">AaPPR924</t>
  </si>
  <si>
    <t xml:space="preserve">OM156960</t>
  </si>
  <si>
    <t xml:space="preserve">6-L1-S1-P2-2</t>
  </si>
  <si>
    <t xml:space="preserve">XP_020255512.1</t>
  </si>
  <si>
    <t xml:space="preserve">pentatricopeptide repeat-containing protein At1g74630 isoform X3 </t>
  </si>
  <si>
    <t xml:space="preserve">OTHER (0.94605)</t>
  </si>
  <si>
    <t xml:space="preserve">Cluster-46512.188345</t>
  </si>
  <si>
    <t xml:space="preserve">AaPPR925</t>
  </si>
  <si>
    <t xml:space="preserve">OM156961</t>
  </si>
  <si>
    <t xml:space="preserve">XP_022992700.1</t>
  </si>
  <si>
    <t xml:space="preserve">pentatricopeptide repeat-containing protein At5g04780, mitochondrial isoform X1 </t>
  </si>
  <si>
    <t xml:space="preserve">Cucurbita maxima</t>
  </si>
  <si>
    <t xml:space="preserve">OTHER (0.988706)</t>
  </si>
  <si>
    <t xml:space="preserve">Cluster-46512.188361</t>
  </si>
  <si>
    <t xml:space="preserve">AaPPR926</t>
  </si>
  <si>
    <t xml:space="preserve">OM157703</t>
  </si>
  <si>
    <t xml:space="preserve">5-P-P-P-P-94</t>
  </si>
  <si>
    <t xml:space="preserve">OTHER (0.954715)</t>
  </si>
  <si>
    <t xml:space="preserve">Cluster-46512.189057</t>
  </si>
  <si>
    <t xml:space="preserve">AaPPR927</t>
  </si>
  <si>
    <t xml:space="preserve">OM157704</t>
  </si>
  <si>
    <t xml:space="preserve">11-L1-S1-P1-L1-S1-P1-L1-S1-P2-L2-S2-E1-E2-DYW</t>
  </si>
  <si>
    <t xml:space="preserve">XP_020271405.1</t>
  </si>
  <si>
    <t xml:space="preserve">pentatricopeptide repeat-containing protein At5g39680 </t>
  </si>
  <si>
    <t xml:space="preserve">OTHER (0.985279)</t>
  </si>
  <si>
    <t xml:space="preserve">Cluster-46512.189348</t>
  </si>
  <si>
    <t xml:space="preserve">AaPPR928</t>
  </si>
  <si>
    <t xml:space="preserve">OM157705</t>
  </si>
  <si>
    <t xml:space="preserve">6-P1-L1-S1</t>
  </si>
  <si>
    <t xml:space="preserve">SP (0.439914)</t>
  </si>
  <si>
    <t xml:space="preserve">Cluster-46512.189472</t>
  </si>
  <si>
    <t xml:space="preserve">AaPPR929</t>
  </si>
  <si>
    <t xml:space="preserve">OM157706</t>
  </si>
  <si>
    <t xml:space="preserve">Cluster-46512.189504</t>
  </si>
  <si>
    <t xml:space="preserve">AaPPR930</t>
  </si>
  <si>
    <t xml:space="preserve">OM157707</t>
  </si>
  <si>
    <t xml:space="preserve">9-L1-S1-SS-P1i-L1-S1-P2-L2-S2-E1-E2-58</t>
  </si>
  <si>
    <t xml:space="preserve">XP_002462808.1</t>
  </si>
  <si>
    <t xml:space="preserve">OTHER (0.985653)</t>
  </si>
  <si>
    <t xml:space="preserve">Cluster-46512.190569</t>
  </si>
  <si>
    <t xml:space="preserve">AaPPR931</t>
  </si>
  <si>
    <t xml:space="preserve">OM157708</t>
  </si>
  <si>
    <t xml:space="preserve">L1-S1-P1-L1</t>
  </si>
  <si>
    <t xml:space="preserve">OTHER (0.682729)</t>
  </si>
  <si>
    <t xml:space="preserve">Cluster-46512.190899</t>
  </si>
  <si>
    <t xml:space="preserve">AaPPR932</t>
  </si>
  <si>
    <t xml:space="preserve">OM156962</t>
  </si>
  <si>
    <t xml:space="preserve">4-P-P-P-P-P-8</t>
  </si>
  <si>
    <t xml:space="preserve">OTHER (0.997389)</t>
  </si>
  <si>
    <t xml:space="preserve">Cluster-46512.191377</t>
  </si>
  <si>
    <t xml:space="preserve">AaPPR933</t>
  </si>
  <si>
    <t xml:space="preserve">OM156963</t>
  </si>
  <si>
    <t xml:space="preserve">10-S2-E1-E2-59</t>
  </si>
  <si>
    <t xml:space="preserve">XP_015612413.1</t>
  </si>
  <si>
    <t xml:space="preserve">pentatricopeptide repeat-containing protein At5g48910 isoform X1 </t>
  </si>
  <si>
    <t xml:space="preserve">OTHER (0.9999)</t>
  </si>
  <si>
    <t xml:space="preserve">Cluster-46512.191442</t>
  </si>
  <si>
    <t xml:space="preserve">AaPPR934</t>
  </si>
  <si>
    <t xml:space="preserve">OM157709</t>
  </si>
  <si>
    <t xml:space="preserve">4-S1-P1-L1</t>
  </si>
  <si>
    <t xml:space="preserve">XP_020677880.1</t>
  </si>
  <si>
    <t xml:space="preserve">OTHER (0.988021)</t>
  </si>
  <si>
    <t xml:space="preserve">Cluster-46512.191558</t>
  </si>
  <si>
    <t xml:space="preserve">AaPPR935</t>
  </si>
  <si>
    <t xml:space="preserve">OM157710</t>
  </si>
  <si>
    <t xml:space="preserve">21-P1-L1-S1-P1-L1-S1-P1-L1</t>
  </si>
  <si>
    <t xml:space="preserve">possibly mitochondrial (0,30)</t>
  </si>
  <si>
    <t xml:space="preserve">mTP (0.617817)</t>
  </si>
  <si>
    <t xml:space="preserve">Cluster-46512.192436</t>
  </si>
  <si>
    <t xml:space="preserve">AaPPR936</t>
  </si>
  <si>
    <t xml:space="preserve">OM157711</t>
  </si>
  <si>
    <t xml:space="preserve">Cluster-46512.192453</t>
  </si>
  <si>
    <t xml:space="preserve">AaPPR937</t>
  </si>
  <si>
    <t xml:space="preserve">OM157712</t>
  </si>
  <si>
    <t xml:space="preserve">P2-L2-S2</t>
  </si>
  <si>
    <t xml:space="preserve">OTHER (0.889438)</t>
  </si>
  <si>
    <t xml:space="preserve">Cluster-46512.192582</t>
  </si>
  <si>
    <t xml:space="preserve">AaPPR938</t>
  </si>
  <si>
    <t xml:space="preserve">OM157713</t>
  </si>
  <si>
    <t xml:space="preserve">Cluster-46512.193304</t>
  </si>
  <si>
    <t xml:space="preserve">AaPPR939</t>
  </si>
  <si>
    <t xml:space="preserve">OM157714</t>
  </si>
  <si>
    <t xml:space="preserve">1-P1-L1-S1-P2-7</t>
  </si>
  <si>
    <t xml:space="preserve">XP_008674901.1</t>
  </si>
  <si>
    <t xml:space="preserve">OTHER (0.52385)</t>
  </si>
  <si>
    <t xml:space="preserve">Cluster-46512.193559</t>
  </si>
  <si>
    <t xml:space="preserve">AaPPR940</t>
  </si>
  <si>
    <t xml:space="preserve">OM157715</t>
  </si>
  <si>
    <t xml:space="preserve">47-L1-S1-P1-L1-S1-P1-L1-S1-P1-L1-S1-P1-L1-S1-P1-L1-S1-P2-L2-S2-E1-E2-44</t>
  </si>
  <si>
    <t xml:space="preserve">XP_020252803.1</t>
  </si>
  <si>
    <t xml:space="preserve">pentatricopeptide repeat-containing protein At2g40720 isoform X1 </t>
  </si>
  <si>
    <t xml:space="preserve">OTHER (0.630937)</t>
  </si>
  <si>
    <t xml:space="preserve">Cluster-46512.193659</t>
  </si>
  <si>
    <t xml:space="preserve">AaPPR941</t>
  </si>
  <si>
    <t xml:space="preserve">OM157716</t>
  </si>
  <si>
    <t xml:space="preserve">5-L1-S1-P2-L2</t>
  </si>
  <si>
    <t xml:space="preserve">OTHER (0.98712)</t>
  </si>
  <si>
    <t xml:space="preserve">Cluster-46512.195534</t>
  </si>
  <si>
    <t xml:space="preserve">AaPPR942</t>
  </si>
  <si>
    <t xml:space="preserve">OM157717</t>
  </si>
  <si>
    <t xml:space="preserve">P1-L1-S1</t>
  </si>
  <si>
    <t xml:space="preserve">XP_017697378.2</t>
  </si>
  <si>
    <t xml:space="preserve">pentatricopeptide repeat-containing protein At3g20730 </t>
  </si>
  <si>
    <t xml:space="preserve">OTHER (0.879689)</t>
  </si>
  <si>
    <t xml:space="preserve">Cluster-46512.195535</t>
  </si>
  <si>
    <t xml:space="preserve">AaPPR943</t>
  </si>
  <si>
    <t xml:space="preserve">OM157718</t>
  </si>
  <si>
    <t xml:space="preserve">Cluster-46512.197019</t>
  </si>
  <si>
    <t xml:space="preserve">AaPPR944</t>
  </si>
  <si>
    <t xml:space="preserve">OM157719</t>
  </si>
  <si>
    <t xml:space="preserve">63-P1-L1-S1-P1i-L1-S1i-P1-L1-S1-2</t>
  </si>
  <si>
    <t xml:space="preserve">OTHER (0.990615)</t>
  </si>
  <si>
    <t xml:space="preserve">Cluster-46512.197237</t>
  </si>
  <si>
    <t xml:space="preserve">AaPPR945</t>
  </si>
  <si>
    <t xml:space="preserve">OM157720</t>
  </si>
  <si>
    <t xml:space="preserve">P1-L1-S1-SS</t>
  </si>
  <si>
    <t xml:space="preserve">OTHER (0.998297)</t>
  </si>
  <si>
    <t xml:space="preserve">Cluster-46512.197816</t>
  </si>
  <si>
    <t xml:space="preserve">AaPPR946</t>
  </si>
  <si>
    <t xml:space="preserve">OM156964</t>
  </si>
  <si>
    <t xml:space="preserve">75-P-P-P-17</t>
  </si>
  <si>
    <t xml:space="preserve">cTP (0.584776)</t>
  </si>
  <si>
    <t xml:space="preserve">Cluster-46512.23092</t>
  </si>
  <si>
    <t xml:space="preserve">AaPPR947</t>
  </si>
  <si>
    <t xml:space="preserve">OM157279</t>
  </si>
  <si>
    <t xml:space="preserve">70-E2-DYW</t>
  </si>
  <si>
    <t xml:space="preserve">possibly ER (0,27)</t>
  </si>
  <si>
    <t xml:space="preserve">OTHER (0.915436)</t>
  </si>
  <si>
    <t xml:space="preserve">Cluster-46512.23139</t>
  </si>
  <si>
    <t xml:space="preserve">AaPPR948</t>
  </si>
  <si>
    <t xml:space="preserve">OM156965</t>
  </si>
  <si>
    <t xml:space="preserve">15-L1-S1-P1-L1-S1-P1-L1-S1-P1-L1-S1-P1-L1-S1-P2-L2-S2-E1-E2-20</t>
  </si>
  <si>
    <t xml:space="preserve">XP_020261807.1</t>
  </si>
  <si>
    <t xml:space="preserve">pentatricopeptide repeat-containing protein At2g03380, mitochondrial </t>
  </si>
  <si>
    <t xml:space="preserve">OTHER (0.936336)</t>
  </si>
  <si>
    <t xml:space="preserve">Cluster-46512.23140</t>
  </si>
  <si>
    <t xml:space="preserve">AaPPR949</t>
  </si>
  <si>
    <t xml:space="preserve">OM157721</t>
  </si>
  <si>
    <t xml:space="preserve">16-P1-L1-S1-P1-L1-S1-P1-L1-S1-P2-L2-S2-E1-E2-20</t>
  </si>
  <si>
    <t xml:space="preserve">OTHER (0.998288)</t>
  </si>
  <si>
    <t xml:space="preserve">Cluster-46512.26945</t>
  </si>
  <si>
    <t xml:space="preserve">AaPPR950</t>
  </si>
  <si>
    <t xml:space="preserve">OM156966</t>
  </si>
  <si>
    <t xml:space="preserve">Cluster-46512.26946</t>
  </si>
  <si>
    <t xml:space="preserve">AaPPR951</t>
  </si>
  <si>
    <t xml:space="preserve">OM156967</t>
  </si>
  <si>
    <t xml:space="preserve">Cluster-46512.27520</t>
  </si>
  <si>
    <t xml:space="preserve">AaPPR952</t>
  </si>
  <si>
    <t xml:space="preserve">OM156968</t>
  </si>
  <si>
    <t xml:space="preserve">Cluster-46512.27716</t>
  </si>
  <si>
    <t xml:space="preserve">AaPPR953</t>
  </si>
  <si>
    <t xml:space="preserve">OM156969</t>
  </si>
  <si>
    <t xml:space="preserve">3-S1-P1-L1-S1-SS-P1-L1-S1</t>
  </si>
  <si>
    <t xml:space="preserve">OTHER (0.832305)</t>
  </si>
  <si>
    <t xml:space="preserve">Cluster-46512.28038</t>
  </si>
  <si>
    <t xml:space="preserve">AaPPR954</t>
  </si>
  <si>
    <t xml:space="preserve">OM156970</t>
  </si>
  <si>
    <t xml:space="preserve">P1-L1-S1-15</t>
  </si>
  <si>
    <t xml:space="preserve">XP_011620749.2</t>
  </si>
  <si>
    <t xml:space="preserve">OTHER (0.770034)</t>
  </si>
  <si>
    <t xml:space="preserve">Cluster-46512.29341</t>
  </si>
  <si>
    <t xml:space="preserve">AaPPR955</t>
  </si>
  <si>
    <t xml:space="preserve">OM156971</t>
  </si>
  <si>
    <t xml:space="preserve">S1-P2-L2i-S2-E1-E2-DYW</t>
  </si>
  <si>
    <t xml:space="preserve">OTHER (0.943421)</t>
  </si>
  <si>
    <t xml:space="preserve">Cluster-46512.29823</t>
  </si>
  <si>
    <t xml:space="preserve">AaPPR956</t>
  </si>
  <si>
    <t xml:space="preserve">OM156972</t>
  </si>
  <si>
    <t xml:space="preserve">Cluster-46512.29945</t>
  </si>
  <si>
    <t xml:space="preserve">AaPPR957</t>
  </si>
  <si>
    <t xml:space="preserve">OM157722</t>
  </si>
  <si>
    <t xml:space="preserve">mTP (0.956778)</t>
  </si>
  <si>
    <t xml:space="preserve">Cluster-46512.31218</t>
  </si>
  <si>
    <t xml:space="preserve">AaPPR958</t>
  </si>
  <si>
    <t xml:space="preserve">OM156973</t>
  </si>
  <si>
    <t xml:space="preserve">Cluster-46512.31219</t>
  </si>
  <si>
    <t xml:space="preserve">AaPPR959</t>
  </si>
  <si>
    <t xml:space="preserve">OM156974</t>
  </si>
  <si>
    <t xml:space="preserve">4-P-P-P-Pi-P-38</t>
  </si>
  <si>
    <t xml:space="preserve">Cluster-46512.31220</t>
  </si>
  <si>
    <t xml:space="preserve">AaPPR960</t>
  </si>
  <si>
    <t xml:space="preserve">OM157723</t>
  </si>
  <si>
    <t xml:space="preserve">4-P-P-P-Pi-P-39</t>
  </si>
  <si>
    <t xml:space="preserve">Cluster-46512.32494</t>
  </si>
  <si>
    <t xml:space="preserve">AaPPR961</t>
  </si>
  <si>
    <t xml:space="preserve">OM157724</t>
  </si>
  <si>
    <t xml:space="preserve">Cluster-46512.33459</t>
  </si>
  <si>
    <t xml:space="preserve">AaPPR962</t>
  </si>
  <si>
    <t xml:space="preserve">OM157725</t>
  </si>
  <si>
    <t xml:space="preserve">75-P1-L1-S1-P1-L1-S1-P1-L1-S1-P2-L2-S2-E1-E2-44</t>
  </si>
  <si>
    <t xml:space="preserve">XP_020253437.1</t>
  </si>
  <si>
    <t xml:space="preserve">OTHER (0.473553)</t>
  </si>
  <si>
    <t xml:space="preserve">Cluster-46512.33460</t>
  </si>
  <si>
    <t xml:space="preserve">AaPPR963</t>
  </si>
  <si>
    <t xml:space="preserve">OM156975</t>
  </si>
  <si>
    <t xml:space="preserve">OTHER (0.431561)</t>
  </si>
  <si>
    <t xml:space="preserve">Cluster-46512.33461</t>
  </si>
  <si>
    <t xml:space="preserve">AaPPR964</t>
  </si>
  <si>
    <t xml:space="preserve">OM156976</t>
  </si>
  <si>
    <t xml:space="preserve">9-L2-S2-E1-E2-44</t>
  </si>
  <si>
    <t xml:space="preserve">OTHER (0.986812)</t>
  </si>
  <si>
    <t xml:space="preserve">Cluster-46512.34623</t>
  </si>
  <si>
    <t xml:space="preserve">AaPPR965</t>
  </si>
  <si>
    <t xml:space="preserve">OM157726</t>
  </si>
  <si>
    <t xml:space="preserve">Cluster-46512.34677</t>
  </si>
  <si>
    <t xml:space="preserve">AaPPR966</t>
  </si>
  <si>
    <t xml:space="preserve">OM157727</t>
  </si>
  <si>
    <t xml:space="preserve">XP_015624640.1</t>
  </si>
  <si>
    <t xml:space="preserve">pentatricopeptide repeat-containing protein At1g06140, mitochondrial </t>
  </si>
  <si>
    <t xml:space="preserve">OTHER (0.999759)</t>
  </si>
  <si>
    <t xml:space="preserve">Cluster-46512.37043</t>
  </si>
  <si>
    <t xml:space="preserve">AaPPR967</t>
  </si>
  <si>
    <t xml:space="preserve">OM156977</t>
  </si>
  <si>
    <t xml:space="preserve">174-P-P-P-P-11</t>
  </si>
  <si>
    <t xml:space="preserve">OTHER (0.791357)</t>
  </si>
  <si>
    <t xml:space="preserve">Cluster-46512.39399</t>
  </si>
  <si>
    <t xml:space="preserve">AaPPR968</t>
  </si>
  <si>
    <t xml:space="preserve">OM156978</t>
  </si>
  <si>
    <t xml:space="preserve">4-P-P-P-P-P-P-P-P-P-P-P-P-P-P-P-P-P-P-P-P-P-P-P-P-P-P-P-31</t>
  </si>
  <si>
    <t xml:space="preserve">XP_020267998.1</t>
  </si>
  <si>
    <t xml:space="preserve">pentatricopeptide repeat-containing protein At5g55840 </t>
  </si>
  <si>
    <t xml:space="preserve">OTHER (0.984073)</t>
  </si>
  <si>
    <t xml:space="preserve">Cluster-46512.39400</t>
  </si>
  <si>
    <t xml:space="preserve">AaPPR969</t>
  </si>
  <si>
    <t xml:space="preserve">OM157728</t>
  </si>
  <si>
    <t xml:space="preserve">Cluster-46512.39401</t>
  </si>
  <si>
    <t xml:space="preserve">AaPPR970</t>
  </si>
  <si>
    <t xml:space="preserve">OM157729</t>
  </si>
  <si>
    <t xml:space="preserve">Cluster-46512.39402</t>
  </si>
  <si>
    <t xml:space="preserve">AaPPR971</t>
  </si>
  <si>
    <t xml:space="preserve">OM157730</t>
  </si>
  <si>
    <t xml:space="preserve">Cluster-46512.42872</t>
  </si>
  <si>
    <t xml:space="preserve">AaPPR972</t>
  </si>
  <si>
    <t xml:space="preserve">OM156979</t>
  </si>
  <si>
    <t xml:space="preserve">OTHER (0.985072)</t>
  </si>
  <si>
    <t xml:space="preserve">Cluster-46512.42873</t>
  </si>
  <si>
    <t xml:space="preserve">AaPPR973</t>
  </si>
  <si>
    <t xml:space="preserve">OM156980</t>
  </si>
  <si>
    <t xml:space="preserve">Cluster-46512.43001</t>
  </si>
  <si>
    <t xml:space="preserve">AaPPR974</t>
  </si>
  <si>
    <t xml:space="preserve">OM157731</t>
  </si>
  <si>
    <t xml:space="preserve">L1-S1-P1-26</t>
  </si>
  <si>
    <t xml:space="preserve">XP_006441501.1</t>
  </si>
  <si>
    <t xml:space="preserve">mTP (0.531854)</t>
  </si>
  <si>
    <t xml:space="preserve">Cluster-46512.44892</t>
  </si>
  <si>
    <t xml:space="preserve">AaPPR975</t>
  </si>
  <si>
    <t xml:space="preserve">OM157732</t>
  </si>
  <si>
    <t xml:space="preserve">9-L2-S2-E1-E2-58</t>
  </si>
  <si>
    <t xml:space="preserve">OTHER (0.996268)</t>
  </si>
  <si>
    <t xml:space="preserve">Cluster-46512.46070</t>
  </si>
  <si>
    <t xml:space="preserve">AaPPR976</t>
  </si>
  <si>
    <t xml:space="preserve">OM156981</t>
  </si>
  <si>
    <t xml:space="preserve">6-L1-S1-P1-L1-S1-P1-L1-S1-P2-L2-S2-E1-E2-43</t>
  </si>
  <si>
    <t xml:space="preserve">XP_010932000.1</t>
  </si>
  <si>
    <t xml:space="preserve">OTHER (0.917155)</t>
  </si>
  <si>
    <t xml:space="preserve">Cluster-46512.46071</t>
  </si>
  <si>
    <t xml:space="preserve">AaPPR977</t>
  </si>
  <si>
    <t xml:space="preserve">OM156982</t>
  </si>
  <si>
    <t xml:space="preserve">Cluster-46512.46260</t>
  </si>
  <si>
    <t xml:space="preserve">AaPPR978</t>
  </si>
  <si>
    <t xml:space="preserve">OM157733</t>
  </si>
  <si>
    <t xml:space="preserve">32-L1-S1-P1-L1-S1-SS-P1-8</t>
  </si>
  <si>
    <t xml:space="preserve">XP_008809793.3</t>
  </si>
  <si>
    <t xml:space="preserve">Cluster-46512.46309</t>
  </si>
  <si>
    <t xml:space="preserve">AaPPR979</t>
  </si>
  <si>
    <t xml:space="preserve">OM156983</t>
  </si>
  <si>
    <t xml:space="preserve">17-P-P-P-P-P-P-12</t>
  </si>
  <si>
    <t xml:space="preserve">XP_020267740.1</t>
  </si>
  <si>
    <t xml:space="preserve">OTHER (0.879822)</t>
  </si>
  <si>
    <t xml:space="preserve">Cluster-46512.46310</t>
  </si>
  <si>
    <t xml:space="preserve">AaPPR980</t>
  </si>
  <si>
    <t xml:space="preserve">OM156984</t>
  </si>
  <si>
    <t xml:space="preserve">Cluster-46512.46441</t>
  </si>
  <si>
    <t xml:space="preserve">AaPPR981</t>
  </si>
  <si>
    <t xml:space="preserve">OM156985</t>
  </si>
  <si>
    <t xml:space="preserve">P1-L1-S1-P2-L2-S2-E1-E2</t>
  </si>
  <si>
    <t xml:space="preserve">XP_006833054.2</t>
  </si>
  <si>
    <t xml:space="preserve">OTHER (0.989045)</t>
  </si>
  <si>
    <t xml:space="preserve">Cluster-46512.46512</t>
  </si>
  <si>
    <t xml:space="preserve">AaPPR982</t>
  </si>
  <si>
    <t xml:space="preserve">OM157280</t>
  </si>
  <si>
    <t xml:space="preserve">9-L1-S1-P1-L1-S1-P1-L1-S1-P2-L2-S2-E1-E2-52</t>
  </si>
  <si>
    <t xml:space="preserve">XP_020275213.1</t>
  </si>
  <si>
    <t xml:space="preserve">pentatricopeptide repeat-containing protein At2g34400 </t>
  </si>
  <si>
    <t xml:space="preserve">OTHER (0.965753)</t>
  </si>
  <si>
    <t xml:space="preserve">Cluster-46512.46634</t>
  </si>
  <si>
    <t xml:space="preserve">AaPPR983</t>
  </si>
  <si>
    <t xml:space="preserve">OM156986</t>
  </si>
  <si>
    <t xml:space="preserve">Cluster-46512.46635</t>
  </si>
  <si>
    <t xml:space="preserve">AaPPR984</t>
  </si>
  <si>
    <t xml:space="preserve">OM156987</t>
  </si>
  <si>
    <t xml:space="preserve">Cluster-46512.46636</t>
  </si>
  <si>
    <t xml:space="preserve">AaPPR985</t>
  </si>
  <si>
    <t xml:space="preserve">OM157734</t>
  </si>
  <si>
    <t xml:space="preserve">Cluster-46512.46852</t>
  </si>
  <si>
    <t xml:space="preserve">AaPPR986</t>
  </si>
  <si>
    <t xml:space="preserve">OM157735</t>
  </si>
  <si>
    <t xml:space="preserve">L1-S1-P1-L1-S1-P1-L1-S1-P1-L1-S1-P2-L2-S2</t>
  </si>
  <si>
    <t xml:space="preserve">plastid (0,64)</t>
  </si>
  <si>
    <t xml:space="preserve">OTHER (0.720396)</t>
  </si>
  <si>
    <t xml:space="preserve">Cluster-46512.46879</t>
  </si>
  <si>
    <t xml:space="preserve">AaPPR987</t>
  </si>
  <si>
    <t xml:space="preserve">OM157736</t>
  </si>
  <si>
    <t xml:space="preserve">Cluster-46512.47070</t>
  </si>
  <si>
    <t xml:space="preserve">AaPPR988</t>
  </si>
  <si>
    <t xml:space="preserve">OM157737</t>
  </si>
  <si>
    <t xml:space="preserve">XP_020092844.1</t>
  </si>
  <si>
    <t xml:space="preserve">OTHER (0.998359)</t>
  </si>
  <si>
    <t xml:space="preserve">Cluster-46512.47337</t>
  </si>
  <si>
    <t xml:space="preserve">AaPPR989</t>
  </si>
  <si>
    <t xml:space="preserve">OM157738</t>
  </si>
  <si>
    <t xml:space="preserve">56-SS-SS-P1-L1-S1-P2-L2-S2-E1-E2-52</t>
  </si>
  <si>
    <t xml:space="preserve">XP_029124303.1</t>
  </si>
  <si>
    <t xml:space="preserve">OTHER (0.998888)</t>
  </si>
  <si>
    <t xml:space="preserve">Cluster-46512.47431</t>
  </si>
  <si>
    <t xml:space="preserve">AaPPR990</t>
  </si>
  <si>
    <t xml:space="preserve">OM157739</t>
  </si>
  <si>
    <t xml:space="preserve">L1-S1-P2-L2</t>
  </si>
  <si>
    <t xml:space="preserve">OTHER (0.840916)</t>
  </si>
  <si>
    <t xml:space="preserve">Cluster-46512.48384</t>
  </si>
  <si>
    <t xml:space="preserve">AaPPR991</t>
  </si>
  <si>
    <t xml:space="preserve">OM157981</t>
  </si>
  <si>
    <t xml:space="preserve">P-P-P-61</t>
  </si>
  <si>
    <t xml:space="preserve">XP_008784008.3</t>
  </si>
  <si>
    <t xml:space="preserve">OTHER (0.997053)</t>
  </si>
  <si>
    <t xml:space="preserve">Cluster-46512.48661</t>
  </si>
  <si>
    <t xml:space="preserve">AaPPR992</t>
  </si>
  <si>
    <t xml:space="preserve">OM156988</t>
  </si>
  <si>
    <t xml:space="preserve">39-P1-L1-S1-P1-L1-S1-P1-L1-S1-P1-L1-S1-P1-L1-S1-P2-L2-S2-E1-E2-DYW</t>
  </si>
  <si>
    <t xml:space="preserve">XP_020274082.1</t>
  </si>
  <si>
    <t xml:space="preserve">pentatricopeptide repeat-containing protein At3g03580 </t>
  </si>
  <si>
    <t xml:space="preserve">OTHER (0.623911)</t>
  </si>
  <si>
    <t xml:space="preserve">Cluster-46512.48884</t>
  </si>
  <si>
    <t xml:space="preserve">AaPPR993</t>
  </si>
  <si>
    <t xml:space="preserve">OM156989</t>
  </si>
  <si>
    <t xml:space="preserve">Cluster-46512.48908</t>
  </si>
  <si>
    <t xml:space="preserve">AaPPR994</t>
  </si>
  <si>
    <t xml:space="preserve">OM157281</t>
  </si>
  <si>
    <t xml:space="preserve">155-P-P-P-P-P-P-P</t>
  </si>
  <si>
    <t xml:space="preserve">mTP (0.600576)</t>
  </si>
  <si>
    <t xml:space="preserve">Cluster-46512.48909</t>
  </si>
  <si>
    <t xml:space="preserve">AaPPR995</t>
  </si>
  <si>
    <t xml:space="preserve">OM156990</t>
  </si>
  <si>
    <t xml:space="preserve">mTP (0.567947)</t>
  </si>
  <si>
    <t xml:space="preserve">Cluster-46512.49011</t>
  </si>
  <si>
    <t xml:space="preserve">AaPPR996</t>
  </si>
  <si>
    <t xml:space="preserve">OM156991</t>
  </si>
  <si>
    <t xml:space="preserve">127-L1-S1-P1-L1-S1-P1-L1-S1-P2-L2-S2-E1-E2-DYW</t>
  </si>
  <si>
    <t xml:space="preserve">mitochondrial (0,63)</t>
  </si>
  <si>
    <t xml:space="preserve">mTP (0.879751)</t>
  </si>
  <si>
    <t xml:space="preserve">Cluster-46512.49114</t>
  </si>
  <si>
    <t xml:space="preserve">AaPPR997</t>
  </si>
  <si>
    <t xml:space="preserve">OM156992</t>
  </si>
  <si>
    <t xml:space="preserve">6-P2-L2-S2-11</t>
  </si>
  <si>
    <t xml:space="preserve">XP_002458072.2</t>
  </si>
  <si>
    <t xml:space="preserve">OTHER (0.983349)</t>
  </si>
  <si>
    <t xml:space="preserve">Cluster-46512.49195</t>
  </si>
  <si>
    <t xml:space="preserve">AaPPR998</t>
  </si>
  <si>
    <t xml:space="preserve">OM156993</t>
  </si>
  <si>
    <t xml:space="preserve">S2-E1-E2-E+</t>
  </si>
  <si>
    <t xml:space="preserve">XP_020086064.1</t>
  </si>
  <si>
    <t xml:space="preserve">OTHER (0.993448)</t>
  </si>
  <si>
    <t xml:space="preserve">Cluster-46512.49239</t>
  </si>
  <si>
    <t xml:space="preserve">AaPPR999</t>
  </si>
  <si>
    <t xml:space="preserve">OM156994</t>
  </si>
  <si>
    <t xml:space="preserve">S1-P1-L1-S1-P1-L1-S1-P1-L1-S1-P2-L2-S2-E1-E2-59</t>
  </si>
  <si>
    <t xml:space="preserve">XP_020266217.1</t>
  </si>
  <si>
    <t xml:space="preserve">pentatricopeptide repeat-containing protein At3g05340 </t>
  </si>
  <si>
    <t xml:space="preserve">OTHER (0.999263)</t>
  </si>
  <si>
    <t xml:space="preserve">Cluster-46512.49329</t>
  </si>
  <si>
    <t xml:space="preserve">AaPPR1000</t>
  </si>
  <si>
    <t xml:space="preserve">OM157982</t>
  </si>
  <si>
    <t xml:space="preserve">33-P-P-P-P-P-P</t>
  </si>
  <si>
    <t xml:space="preserve">XP_020575206.1</t>
  </si>
  <si>
    <t xml:space="preserve">pentatricopeptide repeat-containing protein At1g74900, mitochondrial </t>
  </si>
  <si>
    <t xml:space="preserve">OTHER (0.995631)</t>
  </si>
  <si>
    <t xml:space="preserve">Cluster-46512.49472</t>
  </si>
  <si>
    <t xml:space="preserve">AaPPR1001</t>
  </si>
  <si>
    <t xml:space="preserve">OM157740</t>
  </si>
  <si>
    <t xml:space="preserve">L2-S2-E1-E2-42</t>
  </si>
  <si>
    <t xml:space="preserve">XP_008801269.2</t>
  </si>
  <si>
    <t xml:space="preserve">pentatricopeptide repeat-containing protein At1g33350 </t>
  </si>
  <si>
    <t xml:space="preserve">OTHER (0.995001)</t>
  </si>
  <si>
    <t xml:space="preserve">Cluster-46512.49486</t>
  </si>
  <si>
    <t xml:space="preserve">AaPPR1002</t>
  </si>
  <si>
    <t xml:space="preserve">OM156995</t>
  </si>
  <si>
    <t xml:space="preserve">85-P-P-P-P-P</t>
  </si>
  <si>
    <t xml:space="preserve">XP_020243820.1</t>
  </si>
  <si>
    <t xml:space="preserve">mTP (0.41242)</t>
  </si>
  <si>
    <t xml:space="preserve">Cluster-46512.49506</t>
  </si>
  <si>
    <t xml:space="preserve">AaPPR1003</t>
  </si>
  <si>
    <t xml:space="preserve">OM157983</t>
  </si>
  <si>
    <t xml:space="preserve">58-P1-L1-S1-SS-SS-SS-SS-P1-L1-S1-P2-L2-S2-E1-E2-53</t>
  </si>
  <si>
    <t xml:space="preserve">XP_008791356.2</t>
  </si>
  <si>
    <t xml:space="preserve">OTHER (0.6877)</t>
  </si>
  <si>
    <t xml:space="preserve">Cluster-46512.49950</t>
  </si>
  <si>
    <t xml:space="preserve">AaPPR1004</t>
  </si>
  <si>
    <t xml:space="preserve">OM157282</t>
  </si>
  <si>
    <t xml:space="preserve">9-P1-L1-S1-14</t>
  </si>
  <si>
    <t xml:space="preserve">XP_038984283.1</t>
  </si>
  <si>
    <t xml:space="preserve">pentatricopeptide repeat-containing protein At5g66500, mitochondrial </t>
  </si>
  <si>
    <t xml:space="preserve">OTHER (0.994067)</t>
  </si>
  <si>
    <t xml:space="preserve">Cluster-46512.50025</t>
  </si>
  <si>
    <t xml:space="preserve">AaPPR1005</t>
  </si>
  <si>
    <t xml:space="preserve">OM157984</t>
  </si>
  <si>
    <t xml:space="preserve">OTHER (0.621565)</t>
  </si>
  <si>
    <t xml:space="preserve">Cluster-46512.50026</t>
  </si>
  <si>
    <t xml:space="preserve">AaPPR1006</t>
  </si>
  <si>
    <t xml:space="preserve">OM156996</t>
  </si>
  <si>
    <t xml:space="preserve">9-P1-L1-S1-SS-P1-L1</t>
  </si>
  <si>
    <t xml:space="preserve">OTHER (0.998154)</t>
  </si>
  <si>
    <t xml:space="preserve">Cluster-46512.50186</t>
  </si>
  <si>
    <t xml:space="preserve">AaPPR1007</t>
  </si>
  <si>
    <t xml:space="preserve">OM157283</t>
  </si>
  <si>
    <t xml:space="preserve">13-P-P-P-P-P-P-P-P-P-P-P-25</t>
  </si>
  <si>
    <t xml:space="preserve">OTHER (0.998113)</t>
  </si>
  <si>
    <t xml:space="preserve">Cluster-46512.50188</t>
  </si>
  <si>
    <t xml:space="preserve">AaPPR1008</t>
  </si>
  <si>
    <t xml:space="preserve">OM157741</t>
  </si>
  <si>
    <t xml:space="preserve">Cluster-46512.50531</t>
  </si>
  <si>
    <t xml:space="preserve">AaPPR1009</t>
  </si>
  <si>
    <t xml:space="preserve">OM156997</t>
  </si>
  <si>
    <t xml:space="preserve">OTHER (0.994896)</t>
  </si>
  <si>
    <t xml:space="preserve">Cluster-46512.50624</t>
  </si>
  <si>
    <t xml:space="preserve">AaPPR1010</t>
  </si>
  <si>
    <t xml:space="preserve">OM156998</t>
  </si>
  <si>
    <t xml:space="preserve">Cluster-46512.50712</t>
  </si>
  <si>
    <t xml:space="preserve">AaPPR1011</t>
  </si>
  <si>
    <t xml:space="preserve">OM156999</t>
  </si>
  <si>
    <t xml:space="preserve">9-L1-S1-P1-L1-S1-P1-L1-S1-P1-L1-S1-P1-L1</t>
  </si>
  <si>
    <t xml:space="preserve">OTHER (0.996274)</t>
  </si>
  <si>
    <t xml:space="preserve">Cluster-46512.50713</t>
  </si>
  <si>
    <t xml:space="preserve">AaPPR1012</t>
  </si>
  <si>
    <t xml:space="preserve">OM157985</t>
  </si>
  <si>
    <t xml:space="preserve">OTHER (0.997588)</t>
  </si>
  <si>
    <t xml:space="preserve">Cluster-46512.50783</t>
  </si>
  <si>
    <t xml:space="preserve">AaPPR1013</t>
  </si>
  <si>
    <t xml:space="preserve">OM157000</t>
  </si>
  <si>
    <t xml:space="preserve">11-P-P-P-P-P-82</t>
  </si>
  <si>
    <t xml:space="preserve">OTHER (0.999011)</t>
  </si>
  <si>
    <t xml:space="preserve">Cluster-46512.50849</t>
  </si>
  <si>
    <t xml:space="preserve">AaPPR1014</t>
  </si>
  <si>
    <t xml:space="preserve">OM157001</t>
  </si>
  <si>
    <t xml:space="preserve">Cluster-46512.50850</t>
  </si>
  <si>
    <t xml:space="preserve">AaPPR1015</t>
  </si>
  <si>
    <t xml:space="preserve">OM157002</t>
  </si>
  <si>
    <t xml:space="preserve">Cluster-46512.51544</t>
  </si>
  <si>
    <t xml:space="preserve">AaPPR1016</t>
  </si>
  <si>
    <t xml:space="preserve">OM157742</t>
  </si>
  <si>
    <t xml:space="preserve">Cluster-46512.51547</t>
  </si>
  <si>
    <t xml:space="preserve">AaPPR1017</t>
  </si>
  <si>
    <t xml:space="preserve">OM157743</t>
  </si>
  <si>
    <t xml:space="preserve">Cluster-46512.52018</t>
  </si>
  <si>
    <t xml:space="preserve">AaPPR1018</t>
  </si>
  <si>
    <t xml:space="preserve">OM157986</t>
  </si>
  <si>
    <t xml:space="preserve">Cluster-46512.52099</t>
  </si>
  <si>
    <t xml:space="preserve">AaPPR1019</t>
  </si>
  <si>
    <t xml:space="preserve">OM157987</t>
  </si>
  <si>
    <t xml:space="preserve">9-L1-S1-P2-L2-S2-E1-E2-3</t>
  </si>
  <si>
    <t xml:space="preserve">OTHER (0.991506)</t>
  </si>
  <si>
    <t xml:space="preserve">Cluster-46512.52100</t>
  </si>
  <si>
    <t xml:space="preserve">AaPPR1020</t>
  </si>
  <si>
    <t xml:space="preserve">OM157744</t>
  </si>
  <si>
    <t xml:space="preserve">6-L1-S1-P1-L1-S1-P1-L1-S1-P2-L2-S2-E1-E2-3</t>
  </si>
  <si>
    <t xml:space="preserve">possibly mitochondrial (0,26)</t>
  </si>
  <si>
    <t xml:space="preserve">OTHER (0.402695)</t>
  </si>
  <si>
    <t xml:space="preserve">Cluster-46512.52415</t>
  </si>
  <si>
    <t xml:space="preserve">AaPPR1021</t>
  </si>
  <si>
    <t xml:space="preserve">OM157003</t>
  </si>
  <si>
    <t xml:space="preserve">23-L1-S1-P1-L1-S1-SS-P1-L1-S1-P1-L1-S1-35</t>
  </si>
  <si>
    <t xml:space="preserve">XP_026665202.2</t>
  </si>
  <si>
    <t xml:space="preserve">pentatricopeptide repeat-containing protein At1g71490 </t>
  </si>
  <si>
    <t xml:space="preserve">mTP (0.530968)</t>
  </si>
  <si>
    <t xml:space="preserve">Cluster-46512.52417</t>
  </si>
  <si>
    <t xml:space="preserve">AaPPR1022</t>
  </si>
  <si>
    <t xml:space="preserve">OM157004</t>
  </si>
  <si>
    <t xml:space="preserve">23-L1-S1-P1-L1-S1-SS-P1-L1-S1-P1-L1-S1-17</t>
  </si>
  <si>
    <t xml:space="preserve">Cluster-46512.52475</t>
  </si>
  <si>
    <t xml:space="preserve">AaPPR1023</t>
  </si>
  <si>
    <t xml:space="preserve">OM157005</t>
  </si>
  <si>
    <t xml:space="preserve">3-S2-E1-E2-6</t>
  </si>
  <si>
    <t xml:space="preserve">OTHER (0.998108)</t>
  </si>
  <si>
    <t xml:space="preserve">Cluster-46512.52504</t>
  </si>
  <si>
    <t xml:space="preserve">AaPPR1024</t>
  </si>
  <si>
    <t xml:space="preserve">OM157006</t>
  </si>
  <si>
    <t xml:space="preserve">L1-S1-P1-L1-S1-P2-L2-S2-E1-E2-3</t>
  </si>
  <si>
    <t xml:space="preserve">OTHER (0.927814)</t>
  </si>
  <si>
    <t xml:space="preserve">Cluster-46512.52590</t>
  </si>
  <si>
    <t xml:space="preserve">AaPPR1025</t>
  </si>
  <si>
    <t xml:space="preserve">OM157007</t>
  </si>
  <si>
    <t xml:space="preserve">45-S1-P1-L1-S1-SS-P1-L1-S1-P2-L2i-S2-E1-E2-76</t>
  </si>
  <si>
    <t xml:space="preserve">XP_020260426.1</t>
  </si>
  <si>
    <t xml:space="preserve">pentatricopeptide repeat-containing protein At2g20540 </t>
  </si>
  <si>
    <t xml:space="preserve">OTHER (0.963405)</t>
  </si>
  <si>
    <t xml:space="preserve">Cluster-46512.52594</t>
  </si>
  <si>
    <t xml:space="preserve">AaPPR1026</t>
  </si>
  <si>
    <t xml:space="preserve">OM157008</t>
  </si>
  <si>
    <t xml:space="preserve">36-SS-SSi-SS-SS-SS-P1-L1i-S1</t>
  </si>
  <si>
    <t xml:space="preserve">mTP (0.670514)</t>
  </si>
  <si>
    <t xml:space="preserve">Cluster-46512.52604</t>
  </si>
  <si>
    <t xml:space="preserve">AaPPR1027</t>
  </si>
  <si>
    <t xml:space="preserve">OM157009</t>
  </si>
  <si>
    <t xml:space="preserve">Cluster-46512.52614</t>
  </si>
  <si>
    <t xml:space="preserve">AaPPR1028</t>
  </si>
  <si>
    <t xml:space="preserve">OM157010</t>
  </si>
  <si>
    <t xml:space="preserve">Cluster-46512.53038</t>
  </si>
  <si>
    <t xml:space="preserve">AaPPR1029</t>
  </si>
  <si>
    <t xml:space="preserve">OM157745</t>
  </si>
  <si>
    <t xml:space="preserve">Cluster-46512.53109</t>
  </si>
  <si>
    <t xml:space="preserve">AaPPR1030</t>
  </si>
  <si>
    <t xml:space="preserve">OM157746</t>
  </si>
  <si>
    <t xml:space="preserve">17-L1-S1i-SS-SS-P1-L1-S1-P2-L2i-S2-E1-E2-26</t>
  </si>
  <si>
    <t xml:space="preserve">XP_010943932.2</t>
  </si>
  <si>
    <t xml:space="preserve">OTHER (0.999449)</t>
  </si>
  <si>
    <t xml:space="preserve">Cluster-46512.53110</t>
  </si>
  <si>
    <t xml:space="preserve">AaPPR1031</t>
  </si>
  <si>
    <t xml:space="preserve">OM157747</t>
  </si>
  <si>
    <t xml:space="preserve">Cluster-46512.53225</t>
  </si>
  <si>
    <t xml:space="preserve">AaPPR1032</t>
  </si>
  <si>
    <t xml:space="preserve">OM157748</t>
  </si>
  <si>
    <t xml:space="preserve">6-S1-P1-L1-11</t>
  </si>
  <si>
    <t xml:space="preserve">OTHER (0.984556)</t>
  </si>
  <si>
    <t xml:space="preserve">Cluster-46512.53226</t>
  </si>
  <si>
    <t xml:space="preserve">AaPPR1033</t>
  </si>
  <si>
    <t xml:space="preserve">OM157749</t>
  </si>
  <si>
    <t xml:space="preserve">Cluster-46512.53311</t>
  </si>
  <si>
    <t xml:space="preserve">AaPPR1034</t>
  </si>
  <si>
    <t xml:space="preserve">OM157284</t>
  </si>
  <si>
    <t xml:space="preserve">131-P-P-P-P-P-P-P-P-73</t>
  </si>
  <si>
    <t xml:space="preserve">Cluster-46512.53442</t>
  </si>
  <si>
    <t xml:space="preserve">AaPPR1035</t>
  </si>
  <si>
    <t xml:space="preserve">OM157011</t>
  </si>
  <si>
    <t xml:space="preserve">Cluster-46512.53487</t>
  </si>
  <si>
    <t xml:space="preserve">AaPPR1036</t>
  </si>
  <si>
    <t xml:space="preserve">OM157012</t>
  </si>
  <si>
    <t xml:space="preserve">Cluster-46512.53623</t>
  </si>
  <si>
    <t xml:space="preserve">AaPPR1037</t>
  </si>
  <si>
    <t xml:space="preserve">OM157988</t>
  </si>
  <si>
    <t xml:space="preserve">171-P-P-P-P-P-P-P-Pi-P-P-35</t>
  </si>
  <si>
    <t xml:space="preserve">mTP (0.806103)</t>
  </si>
  <si>
    <t xml:space="preserve">Cluster-46512.53624</t>
  </si>
  <si>
    <t xml:space="preserve">AaPPR1038</t>
  </si>
  <si>
    <t xml:space="preserve">OM157013</t>
  </si>
  <si>
    <t xml:space="preserve">Cluster-46512.53653</t>
  </si>
  <si>
    <t xml:space="preserve">AaPPR1039</t>
  </si>
  <si>
    <t xml:space="preserve">OM157014</t>
  </si>
  <si>
    <t xml:space="preserve">OTHER (0.939124)</t>
  </si>
  <si>
    <t xml:space="preserve">Cluster-46512.53657</t>
  </si>
  <si>
    <t xml:space="preserve">AaPPR1040</t>
  </si>
  <si>
    <t xml:space="preserve">OM157015</t>
  </si>
  <si>
    <t xml:space="preserve">S1-P1-L1-S1-14</t>
  </si>
  <si>
    <t xml:space="preserve">XP_010931829.1</t>
  </si>
  <si>
    <t xml:space="preserve">OTHER (0.995672)</t>
  </si>
  <si>
    <t xml:space="preserve">Cluster-46512.53658</t>
  </si>
  <si>
    <t xml:space="preserve">AaPPR1041</t>
  </si>
  <si>
    <t xml:space="preserve">OM157285</t>
  </si>
  <si>
    <t xml:space="preserve">16-P1-L1-S1-31</t>
  </si>
  <si>
    <t xml:space="preserve">OTHER (0.903941)</t>
  </si>
  <si>
    <t xml:space="preserve">Cluster-46512.54380</t>
  </si>
  <si>
    <t xml:space="preserve">AaPPR1042</t>
  </si>
  <si>
    <t xml:space="preserve">OM157286</t>
  </si>
  <si>
    <t xml:space="preserve">18-S1-SSi-SS-SS-SS-SS-SS-SS-P1-L1-S1-P2-L2-S2-E1-E2-E+</t>
  </si>
  <si>
    <t xml:space="preserve">XP_010913395.1</t>
  </si>
  <si>
    <t xml:space="preserve">pentatricopeptide repeat-containing protein At2g35030, mitochondrial </t>
  </si>
  <si>
    <t xml:space="preserve">OTHER (0.996262)</t>
  </si>
  <si>
    <t xml:space="preserve">Cluster-46512.54409</t>
  </si>
  <si>
    <t xml:space="preserve">AaPPR1043</t>
  </si>
  <si>
    <t xml:space="preserve">OM157016</t>
  </si>
  <si>
    <t xml:space="preserve">L2-S2-E1-E2-41</t>
  </si>
  <si>
    <t xml:space="preserve">OTHER (0.944136)</t>
  </si>
  <si>
    <t xml:space="preserve">Cluster-46512.54620</t>
  </si>
  <si>
    <t xml:space="preserve">AaPPR1044</t>
  </si>
  <si>
    <t xml:space="preserve">OM157017</t>
  </si>
  <si>
    <t xml:space="preserve">174-P-P-P-P-P-P-P</t>
  </si>
  <si>
    <t xml:space="preserve">Cluster-46512.54707</t>
  </si>
  <si>
    <t xml:space="preserve">AaPPR1045</t>
  </si>
  <si>
    <t xml:space="preserve">OM157018</t>
  </si>
  <si>
    <t xml:space="preserve">8-P-P-P</t>
  </si>
  <si>
    <t xml:space="preserve">XP_020088175.1</t>
  </si>
  <si>
    <t xml:space="preserve">OTHER (0.963056)</t>
  </si>
  <si>
    <t xml:space="preserve">Cluster-46512.54774</t>
  </si>
  <si>
    <t xml:space="preserve">AaPPR1046</t>
  </si>
  <si>
    <t xml:space="preserve">OM157019</t>
  </si>
  <si>
    <t xml:space="preserve">67-L1-S1-P1-L1-S1-P1-L1-S1-P1-L1-S1-P2-L2-S2-E1-E2-12</t>
  </si>
  <si>
    <t xml:space="preserve">XP_008811007.1</t>
  </si>
  <si>
    <t xml:space="preserve">mTP (0.554386)</t>
  </si>
  <si>
    <t xml:space="preserve">Cluster-46512.55237</t>
  </si>
  <si>
    <t xml:space="preserve">AaPPR1047</t>
  </si>
  <si>
    <t xml:space="preserve">OM157020</t>
  </si>
  <si>
    <t xml:space="preserve">Cluster-46512.55277</t>
  </si>
  <si>
    <t xml:space="preserve">AaPPR1048</t>
  </si>
  <si>
    <t xml:space="preserve">OM157750</t>
  </si>
  <si>
    <t xml:space="preserve">81-P-P-48-P-P-P-56</t>
  </si>
  <si>
    <t xml:space="preserve">XP_008778048.1</t>
  </si>
  <si>
    <t xml:space="preserve">OTHER (0.992034)</t>
  </si>
  <si>
    <t xml:space="preserve">Cluster-46512.55283</t>
  </si>
  <si>
    <t xml:space="preserve">AaPPR1049</t>
  </si>
  <si>
    <t xml:space="preserve">OM157751</t>
  </si>
  <si>
    <t xml:space="preserve">Cluster-46512.55297</t>
  </si>
  <si>
    <t xml:space="preserve">AaPPR1050</t>
  </si>
  <si>
    <t xml:space="preserve">OM157752</t>
  </si>
  <si>
    <t xml:space="preserve">Cluster-46512.55298</t>
  </si>
  <si>
    <t xml:space="preserve">AaPPR1051</t>
  </si>
  <si>
    <t xml:space="preserve">OM157753</t>
  </si>
  <si>
    <t xml:space="preserve">Cluster-46512.55431</t>
  </si>
  <si>
    <t xml:space="preserve">AaPPR1052</t>
  </si>
  <si>
    <t xml:space="preserve">OM157754</t>
  </si>
  <si>
    <t xml:space="preserve">61-L1-S1-P1-L1-S1-P1-L1-S1-P1-L1-S1-P1-2</t>
  </si>
  <si>
    <t xml:space="preserve">OTHER (0.572751)</t>
  </si>
  <si>
    <t xml:space="preserve">Cluster-46512.55494</t>
  </si>
  <si>
    <t xml:space="preserve">AaPPR1053</t>
  </si>
  <si>
    <t xml:space="preserve">OM157755</t>
  </si>
  <si>
    <t xml:space="preserve">Cluster-46512.55540</t>
  </si>
  <si>
    <t xml:space="preserve">AaPPR1054</t>
  </si>
  <si>
    <t xml:space="preserve">OM157756</t>
  </si>
  <si>
    <t xml:space="preserve">Cluster-46512.55648</t>
  </si>
  <si>
    <t xml:space="preserve">AaPPR1055</t>
  </si>
  <si>
    <t xml:space="preserve">OM157757</t>
  </si>
  <si>
    <t xml:space="preserve">Cluster-46512.55763</t>
  </si>
  <si>
    <t xml:space="preserve">AaPPR1056</t>
  </si>
  <si>
    <t xml:space="preserve">OM157021</t>
  </si>
  <si>
    <t xml:space="preserve">22-L1-S1-P1-L1-S1-P1-L1-S1-P1-L1-S1-P1-L1-S1-P1-L1-S1-8</t>
  </si>
  <si>
    <t xml:space="preserve">OTHER (0.973119)</t>
  </si>
  <si>
    <t xml:space="preserve">Cluster-46512.55794</t>
  </si>
  <si>
    <t xml:space="preserve">AaPPR1057</t>
  </si>
  <si>
    <t xml:space="preserve">OM157022</t>
  </si>
  <si>
    <t xml:space="preserve">P-P-P-P-Pi-P-P-P-P-P-P-P-P-P-Pi-P-72</t>
  </si>
  <si>
    <t xml:space="preserve">Cluster-46512.55919</t>
  </si>
  <si>
    <t xml:space="preserve">AaPPR1058</t>
  </si>
  <si>
    <t xml:space="preserve">OM157758</t>
  </si>
  <si>
    <t xml:space="preserve">15-S1-P1-L1-S1-P2-L2-S2-E1-E2-43</t>
  </si>
  <si>
    <t xml:space="preserve">XP_028557149.1</t>
  </si>
  <si>
    <t xml:space="preserve">mTP (0.868674)</t>
  </si>
  <si>
    <t xml:space="preserve">Cluster-46512.55920</t>
  </si>
  <si>
    <t xml:space="preserve">AaPPR1059</t>
  </si>
  <si>
    <t xml:space="preserve">OM157759</t>
  </si>
  <si>
    <t xml:space="preserve">Cluster-46512.55982</t>
  </si>
  <si>
    <t xml:space="preserve">AaPPR1060</t>
  </si>
  <si>
    <t xml:space="preserve">OM157760</t>
  </si>
  <si>
    <t xml:space="preserve">5-P1-L1-S1-P1-L1-S1-P1-L1-S1-P1-L1-S1-P1-L1-S1-P1i-L1-S1-P2-L2-S2-E1-E2-11</t>
  </si>
  <si>
    <t xml:space="preserve">XP_020689310.2</t>
  </si>
  <si>
    <t xml:space="preserve">pentatricopeptide repeat-containing protein At2g33680 isoform X1 </t>
  </si>
  <si>
    <t xml:space="preserve">OTHER (0.786612)</t>
  </si>
  <si>
    <t xml:space="preserve">Cluster-46512.56371</t>
  </si>
  <si>
    <t xml:space="preserve">AaPPR1061</t>
  </si>
  <si>
    <t xml:space="preserve">OM157761</t>
  </si>
  <si>
    <t xml:space="preserve">Cluster-46512.56396</t>
  </si>
  <si>
    <t xml:space="preserve">AaPPR1062</t>
  </si>
  <si>
    <t xml:space="preserve">OM157023</t>
  </si>
  <si>
    <t xml:space="preserve">Cluster-46512.56429</t>
  </si>
  <si>
    <t xml:space="preserve">AaPPR1063</t>
  </si>
  <si>
    <t xml:space="preserve">OM157024</t>
  </si>
  <si>
    <t xml:space="preserve">18-P-P-P-P-P-P-P-P-P-P-P-P-40</t>
  </si>
  <si>
    <t xml:space="preserve">XP_010909108.1</t>
  </si>
  <si>
    <t xml:space="preserve">pentatricopeptide repeat-containing protein At5g04810, chloroplastic isoform X2 </t>
  </si>
  <si>
    <t xml:space="preserve">possibly mitochondrial (0,37)</t>
  </si>
  <si>
    <t xml:space="preserve">OTHER (0.961791)</t>
  </si>
  <si>
    <t xml:space="preserve">Cluster-46512.56462</t>
  </si>
  <si>
    <t xml:space="preserve">AaPPR1064</t>
  </si>
  <si>
    <t xml:space="preserve">OM157989</t>
  </si>
  <si>
    <t xml:space="preserve">XP_020272963.1</t>
  </si>
  <si>
    <t xml:space="preserve">pentatricopeptide repeat-containing protein At2g41080 </t>
  </si>
  <si>
    <t xml:space="preserve">OTHER (0.999698)</t>
  </si>
  <si>
    <t xml:space="preserve">Cluster-46512.56491</t>
  </si>
  <si>
    <t xml:space="preserve">AaPPR1065</t>
  </si>
  <si>
    <t xml:space="preserve">OM157287</t>
  </si>
  <si>
    <t xml:space="preserve">SS-P1-L1-S1-P1-L1-S1-P2-L2-S2-E1-E2-E+</t>
  </si>
  <si>
    <t xml:space="preserve">XP_010917746.1</t>
  </si>
  <si>
    <t xml:space="preserve">pentatricopeptide repeat-containing protein At4g14850 </t>
  </si>
  <si>
    <t xml:space="preserve">OTHER (0.996773)</t>
  </si>
  <si>
    <t xml:space="preserve">Cluster-46512.56667</t>
  </si>
  <si>
    <t xml:space="preserve">AaPPR1066</t>
  </si>
  <si>
    <t xml:space="preserve">OM157025</t>
  </si>
  <si>
    <t xml:space="preserve">Cluster-46512.56694</t>
  </si>
  <si>
    <t xml:space="preserve">AaPPR1067</t>
  </si>
  <si>
    <t xml:space="preserve">OM157026</t>
  </si>
  <si>
    <t xml:space="preserve">Cluster-46512.56695</t>
  </si>
  <si>
    <t xml:space="preserve">AaPPR1068</t>
  </si>
  <si>
    <t xml:space="preserve">OM157990</t>
  </si>
  <si>
    <t xml:space="preserve">Cluster-46512.56702</t>
  </si>
  <si>
    <t xml:space="preserve">AaPPR1069</t>
  </si>
  <si>
    <t xml:space="preserve">OM157288</t>
  </si>
  <si>
    <t xml:space="preserve">33-S1-SS-SS-6</t>
  </si>
  <si>
    <t xml:space="preserve">none (0,66)</t>
  </si>
  <si>
    <t xml:space="preserve">mTP (0.870334)</t>
  </si>
  <si>
    <t xml:space="preserve">Cluster-46512.56936</t>
  </si>
  <si>
    <t xml:space="preserve">AaPPR1070</t>
  </si>
  <si>
    <t xml:space="preserve">OM157762</t>
  </si>
  <si>
    <t xml:space="preserve">L1-S1-SS-P1-L1-S1</t>
  </si>
  <si>
    <t xml:space="preserve">XP_010929544.1</t>
  </si>
  <si>
    <t xml:space="preserve">pentatricopeptide repeat-containing protein At3g26630, chloroplastic </t>
  </si>
  <si>
    <t xml:space="preserve">OTHER (0.736708)</t>
  </si>
  <si>
    <t xml:space="preserve">Cluster-46512.57192</t>
  </si>
  <si>
    <t xml:space="preserve">AaPPR1071</t>
  </si>
  <si>
    <t xml:space="preserve">OM157289</t>
  </si>
  <si>
    <t xml:space="preserve">OTHER (0.986263)</t>
  </si>
  <si>
    <t xml:space="preserve">Cluster-46512.57584</t>
  </si>
  <si>
    <t xml:space="preserve">AaPPR1072</t>
  </si>
  <si>
    <t xml:space="preserve">OM157027</t>
  </si>
  <si>
    <t xml:space="preserve">51-P2-L2-S2</t>
  </si>
  <si>
    <t xml:space="preserve">XP_010930473.1</t>
  </si>
  <si>
    <t xml:space="preserve">OTHER (0.950946)</t>
  </si>
  <si>
    <t xml:space="preserve">Cluster-46512.57629</t>
  </si>
  <si>
    <t xml:space="preserve">AaPPR1073</t>
  </si>
  <si>
    <t xml:space="preserve">OM157763</t>
  </si>
  <si>
    <t xml:space="preserve">Cluster-46512.57640</t>
  </si>
  <si>
    <t xml:space="preserve">AaPPR1074</t>
  </si>
  <si>
    <t xml:space="preserve">OM157764</t>
  </si>
  <si>
    <t xml:space="preserve">L1-S1-P2-L2-58</t>
  </si>
  <si>
    <t xml:space="preserve">OTHER (0.966835)</t>
  </si>
  <si>
    <t xml:space="preserve">Cluster-46512.57734</t>
  </si>
  <si>
    <t xml:space="preserve">AaPPR1075</t>
  </si>
  <si>
    <t xml:space="preserve">OM157765</t>
  </si>
  <si>
    <t xml:space="preserve">Cluster-46512.57834</t>
  </si>
  <si>
    <t xml:space="preserve">AaPPR1076</t>
  </si>
  <si>
    <t xml:space="preserve">OM157766</t>
  </si>
  <si>
    <t xml:space="preserve">OTHER (0.997101)</t>
  </si>
  <si>
    <t xml:space="preserve">Cluster-46512.57835</t>
  </si>
  <si>
    <t xml:space="preserve">AaPPR1077</t>
  </si>
  <si>
    <t xml:space="preserve">OM157767</t>
  </si>
  <si>
    <t xml:space="preserve">Cluster-46512.57836</t>
  </si>
  <si>
    <t xml:space="preserve">AaPPR1078</t>
  </si>
  <si>
    <t xml:space="preserve">OM157768</t>
  </si>
  <si>
    <t xml:space="preserve">10-S2-E1-E2-16</t>
  </si>
  <si>
    <t xml:space="preserve">XP_038989211.1</t>
  </si>
  <si>
    <t xml:space="preserve">OTHER (0.998413)</t>
  </si>
  <si>
    <t xml:space="preserve">Cluster-46512.57848</t>
  </si>
  <si>
    <t xml:space="preserve">AaPPR1079</t>
  </si>
  <si>
    <t xml:space="preserve">OM157290</t>
  </si>
  <si>
    <t xml:space="preserve">8-P-P-P-P-P-P-4</t>
  </si>
  <si>
    <t xml:space="preserve">Cluster-46512.57965</t>
  </si>
  <si>
    <t xml:space="preserve">AaPPR1080</t>
  </si>
  <si>
    <t xml:space="preserve">OM157769</t>
  </si>
  <si>
    <t xml:space="preserve">14-SS-SSi-P1-L1-S1-P2-L2-S2-E1-E2-DYW</t>
  </si>
  <si>
    <t xml:space="preserve">XP_008804906.3</t>
  </si>
  <si>
    <t xml:space="preserve">pentatricopeptide repeat-containing protein At5g44230 </t>
  </si>
  <si>
    <t xml:space="preserve">OTHER (0.999273)</t>
  </si>
  <si>
    <t xml:space="preserve">Cluster-46512.57971</t>
  </si>
  <si>
    <t xml:space="preserve">AaPPR1081</t>
  </si>
  <si>
    <t xml:space="preserve">OM157770</t>
  </si>
  <si>
    <t xml:space="preserve">4-L1-S1-P2-L2-S2-E1-E2-67</t>
  </si>
  <si>
    <t xml:space="preserve">XP_010940912.2</t>
  </si>
  <si>
    <t xml:space="preserve">OTHER (0.984688)</t>
  </si>
  <si>
    <t xml:space="preserve">Cluster-46512.57972</t>
  </si>
  <si>
    <t xml:space="preserve">AaPPR1082</t>
  </si>
  <si>
    <t xml:space="preserve">OM157028</t>
  </si>
  <si>
    <t xml:space="preserve">5-L1-S1-P2-L2-S2-E1-E2-67</t>
  </si>
  <si>
    <t xml:space="preserve">OTHER (0.990811)</t>
  </si>
  <si>
    <t xml:space="preserve">Cluster-46512.57973</t>
  </si>
  <si>
    <t xml:space="preserve">AaPPR1083</t>
  </si>
  <si>
    <t xml:space="preserve">OM157291</t>
  </si>
  <si>
    <t xml:space="preserve">Cluster-46512.58300</t>
  </si>
  <si>
    <t xml:space="preserve">AaPPR1084</t>
  </si>
  <si>
    <t xml:space="preserve">OM157029</t>
  </si>
  <si>
    <t xml:space="preserve">Cluster-46512.58369</t>
  </si>
  <si>
    <t xml:space="preserve">AaPPR1085</t>
  </si>
  <si>
    <t xml:space="preserve">OM157771</t>
  </si>
  <si>
    <t xml:space="preserve">5-S1-P1i-L1-S1-P1-L1-S1-P1-L1-S1-P2-L2-S2-E1-E2-46</t>
  </si>
  <si>
    <t xml:space="preserve">XP_026663635.2</t>
  </si>
  <si>
    <t xml:space="preserve">pentatricopeptide repeat-containing protein At2g46050, mitochondrial </t>
  </si>
  <si>
    <t xml:space="preserve">OTHER (0.820494)</t>
  </si>
  <si>
    <t xml:space="preserve">Cluster-46512.58591</t>
  </si>
  <si>
    <t xml:space="preserve">AaPPR1086</t>
  </si>
  <si>
    <t xml:space="preserve">OM157292</t>
  </si>
  <si>
    <t xml:space="preserve">Cluster-46512.58628</t>
  </si>
  <si>
    <t xml:space="preserve">AaPPR1087</t>
  </si>
  <si>
    <t xml:space="preserve">OM157991</t>
  </si>
  <si>
    <t xml:space="preserve">75-S1-P1-L1-S1-P1-71-L1-S1-P1-L1-S1-P1-L1-S1-P1-L1-S1-P2-L2i-S2-E1-E2-DYW</t>
  </si>
  <si>
    <t xml:space="preserve">cTP (0.587664)</t>
  </si>
  <si>
    <t xml:space="preserve">Cluster-46512.58647</t>
  </si>
  <si>
    <t xml:space="preserve">AaPPR1088</t>
  </si>
  <si>
    <t xml:space="preserve">OM157992</t>
  </si>
  <si>
    <t xml:space="preserve">2-P-P-P-9</t>
  </si>
  <si>
    <t xml:space="preserve">OTHER (0.998909)</t>
  </si>
  <si>
    <t xml:space="preserve">Cluster-46512.58782</t>
  </si>
  <si>
    <t xml:space="preserve">AaPPR1089</t>
  </si>
  <si>
    <t xml:space="preserve">OM157030</t>
  </si>
  <si>
    <t xml:space="preserve">P-P-P-P-P-P-P-P-P-P-P-40</t>
  </si>
  <si>
    <t xml:space="preserve">OTHER (0.999923)</t>
  </si>
  <si>
    <t xml:space="preserve">Cluster-46512.58897</t>
  </si>
  <si>
    <t xml:space="preserve">AaPPR1090</t>
  </si>
  <si>
    <t xml:space="preserve">OM157031</t>
  </si>
  <si>
    <t xml:space="preserve">Cluster-46512.58898</t>
  </si>
  <si>
    <t xml:space="preserve">AaPPR1091</t>
  </si>
  <si>
    <t xml:space="preserve">OM157032</t>
  </si>
  <si>
    <t xml:space="preserve">Cluster-46512.58899</t>
  </si>
  <si>
    <t xml:space="preserve">AaPPR1092</t>
  </si>
  <si>
    <t xml:space="preserve">OM157772</t>
  </si>
  <si>
    <t xml:space="preserve">5-SS-SSi-SS-P1-L1-S1-P2-L2-S2-E1-E2-DYW</t>
  </si>
  <si>
    <t xml:space="preserve">Cluster-46512.58900</t>
  </si>
  <si>
    <t xml:space="preserve">AaPPR1093</t>
  </si>
  <si>
    <t xml:space="preserve">OM157033</t>
  </si>
  <si>
    <t xml:space="preserve">Cluster-46512.58927</t>
  </si>
  <si>
    <t xml:space="preserve">AaPPR1094</t>
  </si>
  <si>
    <t xml:space="preserve">OM157034</t>
  </si>
  <si>
    <t xml:space="preserve">Cluster-46512.58939</t>
  </si>
  <si>
    <t xml:space="preserve">AaPPR1095</t>
  </si>
  <si>
    <t xml:space="preserve">OM157035</t>
  </si>
  <si>
    <t xml:space="preserve">P-P-P-P-P-P-P-P-P-P-1</t>
  </si>
  <si>
    <t xml:space="preserve">OTHER (0.998488)</t>
  </si>
  <si>
    <t xml:space="preserve">Cluster-46512.58981</t>
  </si>
  <si>
    <t xml:space="preserve">AaPPR1096</t>
  </si>
  <si>
    <t xml:space="preserve">OM157036</t>
  </si>
  <si>
    <t xml:space="preserve">XP_020598234.1</t>
  </si>
  <si>
    <t xml:space="preserve">OTHER (0.990059)</t>
  </si>
  <si>
    <t xml:space="preserve">Cluster-46512.100933</t>
  </si>
  <si>
    <t xml:space="preserve">AaPPR1097</t>
  </si>
  <si>
    <t xml:space="preserve">OM157037</t>
  </si>
  <si>
    <t xml:space="preserve">Cluster-46512.59310</t>
  </si>
  <si>
    <t xml:space="preserve">AaPPR1098</t>
  </si>
  <si>
    <t xml:space="preserve">OM157038</t>
  </si>
  <si>
    <t xml:space="preserve">52-S1-P1-L1-S1-P1-L1-S1-P1-L1-S1-P1-L1-S1-P1-L1-32</t>
  </si>
  <si>
    <t xml:space="preserve">XP_020241333.1</t>
  </si>
  <si>
    <t xml:space="preserve">pentatricopeptide repeat-containing protein At1g11290, chloroplastic </t>
  </si>
  <si>
    <t xml:space="preserve">plastid (0,57)</t>
  </si>
  <si>
    <t xml:space="preserve">OTHER (0.645445)</t>
  </si>
  <si>
    <t xml:space="preserve">Cluster-46512.59311</t>
  </si>
  <si>
    <t xml:space="preserve">AaPPR1099</t>
  </si>
  <si>
    <t xml:space="preserve">OM157039</t>
  </si>
  <si>
    <t xml:space="preserve">OTHER (0.999543)</t>
  </si>
  <si>
    <t xml:space="preserve">Cluster-46512.59312</t>
  </si>
  <si>
    <t xml:space="preserve">AaPPR1100</t>
  </si>
  <si>
    <t xml:space="preserve">OM157040</t>
  </si>
  <si>
    <t xml:space="preserve">29-S1-P1-L1-S1-SS-P1-L1-S1-P1-L1-S1-P2-L2-S2-E1-E2-6</t>
  </si>
  <si>
    <t xml:space="preserve">XP_020673763.2</t>
  </si>
  <si>
    <t xml:space="preserve">mTP (0.539983)</t>
  </si>
  <si>
    <t xml:space="preserve">Cluster-46512.59343</t>
  </si>
  <si>
    <t xml:space="preserve">AaPPR1101</t>
  </si>
  <si>
    <t xml:space="preserve">OM157041</t>
  </si>
  <si>
    <t xml:space="preserve">Cluster-46512.59370</t>
  </si>
  <si>
    <t xml:space="preserve">AaPPR1102</t>
  </si>
  <si>
    <t xml:space="preserve">OM157042</t>
  </si>
  <si>
    <t xml:space="preserve">56-SS-SS-SS-SS-P1-L1-S1-P2-L2-S2-E1-E2-E+</t>
  </si>
  <si>
    <t xml:space="preserve">OTHER (0.997659)</t>
  </si>
  <si>
    <t xml:space="preserve">Cluster-46512.59615</t>
  </si>
  <si>
    <t xml:space="preserve">AaPPR1103</t>
  </si>
  <si>
    <t xml:space="preserve">OM157043</t>
  </si>
  <si>
    <t xml:space="preserve">Cluster-46512.59863</t>
  </si>
  <si>
    <t xml:space="preserve">AaPPR1104</t>
  </si>
  <si>
    <t xml:space="preserve">OM157044</t>
  </si>
  <si>
    <t xml:space="preserve">Cluster-46512.60040</t>
  </si>
  <si>
    <t xml:space="preserve">AaPPR1105</t>
  </si>
  <si>
    <t xml:space="preserve">OM157045</t>
  </si>
  <si>
    <t xml:space="preserve">42-L1-S1-P1-L1-S1-P1-L1-S1-P1-L1-S1-P2-L2-S2</t>
  </si>
  <si>
    <t xml:space="preserve">XP_010937577.1</t>
  </si>
  <si>
    <t xml:space="preserve">mTP (0.694751)</t>
  </si>
  <si>
    <t xml:space="preserve">Cluster-46512.60074</t>
  </si>
  <si>
    <t xml:space="preserve">AaPPR1106</t>
  </si>
  <si>
    <t xml:space="preserve">OM157773</t>
  </si>
  <si>
    <t xml:space="preserve">Cluster-46512.60132</t>
  </si>
  <si>
    <t xml:space="preserve">AaPPR1107</t>
  </si>
  <si>
    <t xml:space="preserve">OM157774</t>
  </si>
  <si>
    <t xml:space="preserve">XP_020261814.1</t>
  </si>
  <si>
    <t xml:space="preserve">pentatricopeptide repeat-containing protein At4g30700 </t>
  </si>
  <si>
    <t xml:space="preserve">OTHER (0.968059)</t>
  </si>
  <si>
    <t xml:space="preserve">Cluster-46512.60153</t>
  </si>
  <si>
    <t xml:space="preserve">AaPPR1108</t>
  </si>
  <si>
    <t xml:space="preserve">OM157775</t>
  </si>
  <si>
    <t xml:space="preserve">S1-P2-L2i-S2-E1-E2-58</t>
  </si>
  <si>
    <t xml:space="preserve">XP_020695758.1</t>
  </si>
  <si>
    <t xml:space="preserve">OTHER (0.998588)</t>
  </si>
  <si>
    <t xml:space="preserve">Cluster-46512.60187</t>
  </si>
  <si>
    <t xml:space="preserve">AaPPR1109</t>
  </si>
  <si>
    <t xml:space="preserve">OM157046</t>
  </si>
  <si>
    <t xml:space="preserve">P2-L2-S2-E1-E2-54</t>
  </si>
  <si>
    <t xml:space="preserve">XP_038990207.1</t>
  </si>
  <si>
    <t xml:space="preserve">pentatricopeptide repeat-containing protein At4g33170 isoform X2 </t>
  </si>
  <si>
    <t xml:space="preserve">OTHER (0.971906)</t>
  </si>
  <si>
    <t xml:space="preserve">Cluster-46512.60310</t>
  </si>
  <si>
    <t xml:space="preserve">AaPPR1110</t>
  </si>
  <si>
    <t xml:space="preserve">OM157993</t>
  </si>
  <si>
    <t xml:space="preserve">44-P-P-P-P-P-P-P-P-P-P-P-P-23</t>
  </si>
  <si>
    <t xml:space="preserve">XP_029120972.1</t>
  </si>
  <si>
    <t xml:space="preserve">pentatricopeptide repeat-containing protein At5g40400 </t>
  </si>
  <si>
    <t xml:space="preserve">cTP (0.895593)</t>
  </si>
  <si>
    <t xml:space="preserve">Cluster-46512.60311</t>
  </si>
  <si>
    <t xml:space="preserve">AaPPR1111</t>
  </si>
  <si>
    <t xml:space="preserve">OM157994</t>
  </si>
  <si>
    <t xml:space="preserve">44-P-P-P-P-P-P-P-P-P-P-34</t>
  </si>
  <si>
    <t xml:space="preserve">Cluster-46512.60312</t>
  </si>
  <si>
    <t xml:space="preserve">AaPPR1112</t>
  </si>
  <si>
    <t xml:space="preserve">OM157776</t>
  </si>
  <si>
    <t xml:space="preserve">Cluster-46512.60319</t>
  </si>
  <si>
    <t xml:space="preserve">AaPPR1113</t>
  </si>
  <si>
    <t xml:space="preserve">OM157777</t>
  </si>
  <si>
    <t xml:space="preserve">162-P-P-P-P-P-P-P-P-P-P-49</t>
  </si>
  <si>
    <t xml:space="preserve">XP_020241941.1</t>
  </si>
  <si>
    <t xml:space="preserve">pentatricopeptide repeat-containing protein At3g22670, mitochondrial </t>
  </si>
  <si>
    <t xml:space="preserve">mTP (0.717978)</t>
  </si>
  <si>
    <t xml:space="preserve">Cluster-46512.60414</t>
  </si>
  <si>
    <t xml:space="preserve">AaPPR1114</t>
  </si>
  <si>
    <t xml:space="preserve">OM157778</t>
  </si>
  <si>
    <t xml:space="preserve">Cluster-46512.60423</t>
  </si>
  <si>
    <t xml:space="preserve">AaPPR1115</t>
  </si>
  <si>
    <t xml:space="preserve">OM157779</t>
  </si>
  <si>
    <t xml:space="preserve">Cluster-46512.60579</t>
  </si>
  <si>
    <t xml:space="preserve">AaPPR1116</t>
  </si>
  <si>
    <t xml:space="preserve">OM157047</t>
  </si>
  <si>
    <t xml:space="preserve">15-P-P-Pi-P-P</t>
  </si>
  <si>
    <t xml:space="preserve">NP_172439.1</t>
  </si>
  <si>
    <t xml:space="preserve">SP (0.383893)</t>
  </si>
  <si>
    <t xml:space="preserve">Cluster-46512.60581</t>
  </si>
  <si>
    <t xml:space="preserve">AaPPR1117</t>
  </si>
  <si>
    <t xml:space="preserve">OM157293</t>
  </si>
  <si>
    <t xml:space="preserve">L1-S1-SS-P1-L1-S1-P2-L2-S2-E1-E2-11</t>
  </si>
  <si>
    <t xml:space="preserve">OTHER (0.977804)</t>
  </si>
  <si>
    <t xml:space="preserve">Cluster-46512.60803(-)</t>
  </si>
  <si>
    <t xml:space="preserve">AaPPR1118</t>
  </si>
  <si>
    <t xml:space="preserve">OM157294</t>
  </si>
  <si>
    <t xml:space="preserve">98-P1-L1-S1-P1-L1</t>
  </si>
  <si>
    <t xml:space="preserve">lTP (0.503615)</t>
  </si>
  <si>
    <t xml:space="preserve">Cluster-46512.60803(+)</t>
  </si>
  <si>
    <t xml:space="preserve">AaPPR1119</t>
  </si>
  <si>
    <t xml:space="preserve">OM157048</t>
  </si>
  <si>
    <t xml:space="preserve">105-P1-L1-S1-P1-L1</t>
  </si>
  <si>
    <t xml:space="preserve">SP (0.53652)</t>
  </si>
  <si>
    <t xml:space="preserve">Cluster-46512.60868</t>
  </si>
  <si>
    <t xml:space="preserve">AaPPR1120</t>
  </si>
  <si>
    <t xml:space="preserve">OM157995</t>
  </si>
  <si>
    <t xml:space="preserve">L1-S1-P2-10</t>
  </si>
  <si>
    <t xml:space="preserve">OTHER (0.74894)</t>
  </si>
  <si>
    <t xml:space="preserve">Cluster-46512.60889</t>
  </si>
  <si>
    <t xml:space="preserve">AaPPR1121</t>
  </si>
  <si>
    <t xml:space="preserve">OM157780</t>
  </si>
  <si>
    <t xml:space="preserve">36-P1-L1-S1-P1-L1</t>
  </si>
  <si>
    <t xml:space="preserve">OTHER (0.999015)</t>
  </si>
  <si>
    <t xml:space="preserve">Cluster-46512.61416</t>
  </si>
  <si>
    <t xml:space="preserve">AaPPR1122</t>
  </si>
  <si>
    <t xml:space="preserve">OM157049</t>
  </si>
  <si>
    <t xml:space="preserve">S1-P1-L1-S1-P1i-L1-S1-P1-L1-S1-P2-L2-S2-E1-E2-9</t>
  </si>
  <si>
    <t xml:space="preserve">XP_020678408.1</t>
  </si>
  <si>
    <t xml:space="preserve">pentatricopeptide repeat-containing protein At4g13650 </t>
  </si>
  <si>
    <t xml:space="preserve">OTHER (0.942348)</t>
  </si>
  <si>
    <t xml:space="preserve">Cluster-46512.61467</t>
  </si>
  <si>
    <t xml:space="preserve">AaPPR1123</t>
  </si>
  <si>
    <t xml:space="preserve">OM157050</t>
  </si>
  <si>
    <t xml:space="preserve">Cluster-46512.61539</t>
  </si>
  <si>
    <t xml:space="preserve">AaPPR1124</t>
  </si>
  <si>
    <t xml:space="preserve">OM157781</t>
  </si>
  <si>
    <t xml:space="preserve">33-P-P-P-P-P-P-P-P-P-42</t>
  </si>
  <si>
    <t xml:space="preserve">XP_008790438.3</t>
  </si>
  <si>
    <t xml:space="preserve">Cluster-46512.61635</t>
  </si>
  <si>
    <t xml:space="preserve">AaPPR1125</t>
  </si>
  <si>
    <t xml:space="preserve">OM157051</t>
  </si>
  <si>
    <t xml:space="preserve">S1-P2-L2-S2-E1-E2i-DYW</t>
  </si>
  <si>
    <t xml:space="preserve">OTHER (0.936948)</t>
  </si>
  <si>
    <t xml:space="preserve">Cluster-46512.61672</t>
  </si>
  <si>
    <t xml:space="preserve">AaPPR1126</t>
  </si>
  <si>
    <t xml:space="preserve">OM157782</t>
  </si>
  <si>
    <t xml:space="preserve">P-P-Pi-P-P-P-P-Pi-P-P-68</t>
  </si>
  <si>
    <t xml:space="preserve">OTHER (0.989192)</t>
  </si>
  <si>
    <t xml:space="preserve">Cluster-46512.61712</t>
  </si>
  <si>
    <t xml:space="preserve">AaPPR1127</t>
  </si>
  <si>
    <t xml:space="preserve">OM157783</t>
  </si>
  <si>
    <t xml:space="preserve">Cluster-46512.61853</t>
  </si>
  <si>
    <t xml:space="preserve">AaPPR1128</t>
  </si>
  <si>
    <t xml:space="preserve">OM157784</t>
  </si>
  <si>
    <t xml:space="preserve">60-P-P-P-P-P-P-P-P-P-P-P-P</t>
  </si>
  <si>
    <t xml:space="preserve">OTHER (0.979722)</t>
  </si>
  <si>
    <t xml:space="preserve">Cluster-46512.61990</t>
  </si>
  <si>
    <t xml:space="preserve">AaPPR1129</t>
  </si>
  <si>
    <t xml:space="preserve">OM157052</t>
  </si>
  <si>
    <t xml:space="preserve">Cluster-46512.62041</t>
  </si>
  <si>
    <t xml:space="preserve">AaPPR1130</t>
  </si>
  <si>
    <t xml:space="preserve">OM157295</t>
  </si>
  <si>
    <t xml:space="preserve">L1-S1-P2-L2-S2-E1-E2-58</t>
  </si>
  <si>
    <t xml:space="preserve">OTHER (0.996339)</t>
  </si>
  <si>
    <t xml:space="preserve">Cluster-46512.62056</t>
  </si>
  <si>
    <t xml:space="preserve">AaPPR1131</t>
  </si>
  <si>
    <t xml:space="preserve">OM157785</t>
  </si>
  <si>
    <t xml:space="preserve">SP (0.546932)</t>
  </si>
  <si>
    <t xml:space="preserve">Cluster-46512.62057</t>
  </si>
  <si>
    <t xml:space="preserve">AaPPR1132</t>
  </si>
  <si>
    <t xml:space="preserve">OM157786</t>
  </si>
  <si>
    <t xml:space="preserve">P-P-P-P-P-4</t>
  </si>
  <si>
    <t xml:space="preserve">OTHER (0.970393)</t>
  </si>
  <si>
    <t xml:space="preserve">Cluster-46512.62217</t>
  </si>
  <si>
    <t xml:space="preserve">AaPPR1133</t>
  </si>
  <si>
    <t xml:space="preserve">OM157787</t>
  </si>
  <si>
    <t xml:space="preserve">Cluster-46512.62257</t>
  </si>
  <si>
    <t xml:space="preserve">AaPPR1134</t>
  </si>
  <si>
    <t xml:space="preserve">OM157053</t>
  </si>
  <si>
    <t xml:space="preserve">39-SS-SS-SS-SS-SS-SS-SS-SS-SS-P1-L1-S1-P2-L2-S2-E1-E2-53</t>
  </si>
  <si>
    <t xml:space="preserve">XP_015648030.1</t>
  </si>
  <si>
    <t xml:space="preserve">pentatricopeptide repeat-containing protein At3g21470 </t>
  </si>
  <si>
    <t xml:space="preserve">OTHER (0.936935)</t>
  </si>
  <si>
    <t xml:space="preserve">Cluster-46512.62415</t>
  </si>
  <si>
    <t xml:space="preserve">AaPPR1135</t>
  </si>
  <si>
    <t xml:space="preserve">OM157296</t>
  </si>
  <si>
    <t xml:space="preserve">8-S1-P1-L1-S1-P1-L1-S1-P1-L1-S1-P1-L1-S1-32</t>
  </si>
  <si>
    <t xml:space="preserve">XP_010235034.1</t>
  </si>
  <si>
    <t xml:space="preserve">OTHER (0.947466)</t>
  </si>
  <si>
    <t xml:space="preserve">Cluster-46512.62416</t>
  </si>
  <si>
    <t xml:space="preserve">AaPPR1136</t>
  </si>
  <si>
    <t xml:space="preserve">OM157788</t>
  </si>
  <si>
    <t xml:space="preserve">8-S1-P1-L1-S1-P1-L1-S1-P1-L1-S1-P1-L1-S1-P2-L2-S2-E1-E2-65</t>
  </si>
  <si>
    <t xml:space="preserve">Cluster-46512.62438</t>
  </si>
  <si>
    <t xml:space="preserve">AaPPR1137</t>
  </si>
  <si>
    <t xml:space="preserve">OM157789</t>
  </si>
  <si>
    <t xml:space="preserve">Cluster-46512.62442</t>
  </si>
  <si>
    <t xml:space="preserve">AaPPR1138</t>
  </si>
  <si>
    <t xml:space="preserve">OM157054</t>
  </si>
  <si>
    <t xml:space="preserve">Cluster-46512.62447</t>
  </si>
  <si>
    <t xml:space="preserve">AaPPR1139</t>
  </si>
  <si>
    <t xml:space="preserve">OM157996</t>
  </si>
  <si>
    <t xml:space="preserve">169-P-P-P-P-P-P-P-P-P-P-37</t>
  </si>
  <si>
    <t xml:space="preserve">XP_020243421.1</t>
  </si>
  <si>
    <t xml:space="preserve">pentatricopeptide repeat-containing protein At1g71060, mitochondrial </t>
  </si>
  <si>
    <t xml:space="preserve">OTHER (0.976874)</t>
  </si>
  <si>
    <t xml:space="preserve">Cluster-46512.62449</t>
  </si>
  <si>
    <t xml:space="preserve">AaPPR1140</t>
  </si>
  <si>
    <t xml:space="preserve">OM157997</t>
  </si>
  <si>
    <t xml:space="preserve">Cluster-46512.62504</t>
  </si>
  <si>
    <t xml:space="preserve">AaPPR1141</t>
  </si>
  <si>
    <t xml:space="preserve">OM157998</t>
  </si>
  <si>
    <t xml:space="preserve">mTP (0.762235)</t>
  </si>
  <si>
    <t xml:space="preserve">Cluster-46512.62617</t>
  </si>
  <si>
    <t xml:space="preserve">AaPPR1142</t>
  </si>
  <si>
    <t xml:space="preserve">OM157790</t>
  </si>
  <si>
    <t xml:space="preserve">XP_020265768.1</t>
  </si>
  <si>
    <t xml:space="preserve">OTHER (0.998994)</t>
  </si>
  <si>
    <t xml:space="preserve">Cluster-46512.62621</t>
  </si>
  <si>
    <t xml:space="preserve">AaPPR1143</t>
  </si>
  <si>
    <t xml:space="preserve">OM157791</t>
  </si>
  <si>
    <t xml:space="preserve">P-P-Pi-P-Pi-P-P</t>
  </si>
  <si>
    <t xml:space="preserve">OTHER (0.884869)</t>
  </si>
  <si>
    <t xml:space="preserve">Cluster-46512.62623</t>
  </si>
  <si>
    <t xml:space="preserve">AaPPR1144</t>
  </si>
  <si>
    <t xml:space="preserve">OM157055</t>
  </si>
  <si>
    <t xml:space="preserve">Cluster-46512.62624</t>
  </si>
  <si>
    <t xml:space="preserve">AaPPR1145</t>
  </si>
  <si>
    <t xml:space="preserve">OM157297</t>
  </si>
  <si>
    <t xml:space="preserve">1-P-P-Pi-P-P-31</t>
  </si>
  <si>
    <t xml:space="preserve">OTHER (0.996428)</t>
  </si>
  <si>
    <t xml:space="preserve">Cluster-46512.62667</t>
  </si>
  <si>
    <t xml:space="preserve">AaPPR1146</t>
  </si>
  <si>
    <t xml:space="preserve">OM157056</t>
  </si>
  <si>
    <t xml:space="preserve">L1-S1-P2-L2-S2-E1-E2-E+</t>
  </si>
  <si>
    <t xml:space="preserve">XP_019701648.1</t>
  </si>
  <si>
    <t xml:space="preserve">possibly mitochondrial (0,43)</t>
  </si>
  <si>
    <t xml:space="preserve">OTHER (0.941204)</t>
  </si>
  <si>
    <t xml:space="preserve">Cluster-46512.62753</t>
  </si>
  <si>
    <t xml:space="preserve">AaPPR1147</t>
  </si>
  <si>
    <t xml:space="preserve">OM157298</t>
  </si>
  <si>
    <t xml:space="preserve">Cluster-46512.62755</t>
  </si>
  <si>
    <t xml:space="preserve">AaPPR1148</t>
  </si>
  <si>
    <t xml:space="preserve">OM157057</t>
  </si>
  <si>
    <t xml:space="preserve">9-L1-S1-P1-L1-9</t>
  </si>
  <si>
    <t xml:space="preserve">OTHER (0.953226)</t>
  </si>
  <si>
    <t xml:space="preserve">Cluster-46512.62902</t>
  </si>
  <si>
    <t xml:space="preserve">AaPPR1149</t>
  </si>
  <si>
    <t xml:space="preserve">OM157058</t>
  </si>
  <si>
    <t xml:space="preserve">Cluster-46512.62934</t>
  </si>
  <si>
    <t xml:space="preserve">AaPPR1150</t>
  </si>
  <si>
    <t xml:space="preserve">OM157792</t>
  </si>
  <si>
    <t xml:space="preserve">51-S1-P1-L1-S1-P1-L1-S1-SS-P1-L1-S1-P2-L2-S2-E1-E2</t>
  </si>
  <si>
    <t xml:space="preserve">XP_010937762.1</t>
  </si>
  <si>
    <t xml:space="preserve">pentatricopeptide repeat-containing protein At2g37310 </t>
  </si>
  <si>
    <t xml:space="preserve">OTHER (0.978617)</t>
  </si>
  <si>
    <t xml:space="preserve">Cluster-46512.62935</t>
  </si>
  <si>
    <t xml:space="preserve">AaPPR1151</t>
  </si>
  <si>
    <t xml:space="preserve">OM157793</t>
  </si>
  <si>
    <t xml:space="preserve">42-S1-P1-L1-S1-P1-L1-S1-SS-P1-L1-S1-P2-L2-S2-E1-E2</t>
  </si>
  <si>
    <t xml:space="preserve">OTHER (0.982983)</t>
  </si>
  <si>
    <t xml:space="preserve">Cluster-46512.62936</t>
  </si>
  <si>
    <t xml:space="preserve">AaPPR1152</t>
  </si>
  <si>
    <t xml:space="preserve">OM157794</t>
  </si>
  <si>
    <t xml:space="preserve">Cluster-46512.62971</t>
  </si>
  <si>
    <t xml:space="preserve">AaPPR1153</t>
  </si>
  <si>
    <t xml:space="preserve">OM157795</t>
  </si>
  <si>
    <t xml:space="preserve">Cluster-46512.62998</t>
  </si>
  <si>
    <t xml:space="preserve">AaPPR1154</t>
  </si>
  <si>
    <t xml:space="preserve">OM157796</t>
  </si>
  <si>
    <t xml:space="preserve">33-P-P-P-P-P-P-P-P-P-P-P-P-40</t>
  </si>
  <si>
    <t xml:space="preserve">ER (0,60)</t>
  </si>
  <si>
    <t xml:space="preserve">SP (0.473119)</t>
  </si>
  <si>
    <t xml:space="preserve">Cluster-46512.63054</t>
  </si>
  <si>
    <t xml:space="preserve">AaPPR1155</t>
  </si>
  <si>
    <t xml:space="preserve">OM157797</t>
  </si>
  <si>
    <t xml:space="preserve">50-P-P-P-P-P-P-P-P-P-20</t>
  </si>
  <si>
    <t xml:space="preserve">XP_020100255.1</t>
  </si>
  <si>
    <t xml:space="preserve">pentatricopeptide repeat-containing protein At2g36240, partial </t>
  </si>
  <si>
    <t xml:space="preserve">cTP (0.359532)</t>
  </si>
  <si>
    <t xml:space="preserve">Cluster-46512.63058</t>
  </si>
  <si>
    <t xml:space="preserve">AaPPR1156</t>
  </si>
  <si>
    <t xml:space="preserve">OM157798</t>
  </si>
  <si>
    <t xml:space="preserve">1-P1-L1-S1-12</t>
  </si>
  <si>
    <t xml:space="preserve">OTHER (0.623849)</t>
  </si>
  <si>
    <t xml:space="preserve">Cluster-46512.63059</t>
  </si>
  <si>
    <t xml:space="preserve">AaPPR1157</t>
  </si>
  <si>
    <t xml:space="preserve">OM157799</t>
  </si>
  <si>
    <t xml:space="preserve">Cluster-46512.63072</t>
  </si>
  <si>
    <t xml:space="preserve">AaPPR1158</t>
  </si>
  <si>
    <t xml:space="preserve">OM157059</t>
  </si>
  <si>
    <t xml:space="preserve">Cluster-46512.63231</t>
  </si>
  <si>
    <t xml:space="preserve">AaPPR1159</t>
  </si>
  <si>
    <t xml:space="preserve">OM157800</t>
  </si>
  <si>
    <t xml:space="preserve">5-P-P-P-P-P-P-P-P-23</t>
  </si>
  <si>
    <t xml:space="preserve">Cluster-46512.63389</t>
  </si>
  <si>
    <t xml:space="preserve">AaPPR1160</t>
  </si>
  <si>
    <t xml:space="preserve">OM157060</t>
  </si>
  <si>
    <t xml:space="preserve">Cluster-46512.63403</t>
  </si>
  <si>
    <t xml:space="preserve">AaPPR1161</t>
  </si>
  <si>
    <t xml:space="preserve">OM157061</t>
  </si>
  <si>
    <t xml:space="preserve">Cluster-46512.63409</t>
  </si>
  <si>
    <t xml:space="preserve">AaPPR1162</t>
  </si>
  <si>
    <t xml:space="preserve">OM157299</t>
  </si>
  <si>
    <t xml:space="preserve">Cluster-46512.63431</t>
  </si>
  <si>
    <t xml:space="preserve">AaPPR1163</t>
  </si>
  <si>
    <t xml:space="preserve">OM157062</t>
  </si>
  <si>
    <t xml:space="preserve">15-P1-L1-S1-P1-L1-S1-P2-L2-S2-E1-E2-52</t>
  </si>
  <si>
    <t xml:space="preserve">OTHER (0.999512)</t>
  </si>
  <si>
    <t xml:space="preserve">Cluster-46512.63463</t>
  </si>
  <si>
    <t xml:space="preserve">AaPPR1164</t>
  </si>
  <si>
    <t xml:space="preserve">OM157063</t>
  </si>
  <si>
    <t xml:space="preserve">27-L1-S1i-P1-L1-S1-P1-L1-S1-P2</t>
  </si>
  <si>
    <t xml:space="preserve">XP_020265038.1</t>
  </si>
  <si>
    <t xml:space="preserve">OTHER (0.92556)</t>
  </si>
  <si>
    <t xml:space="preserve">Cluster-46512.63464</t>
  </si>
  <si>
    <t xml:space="preserve">AaPPR1165</t>
  </si>
  <si>
    <t xml:space="preserve">OM157801</t>
  </si>
  <si>
    <t xml:space="preserve">8-L2-S2-E1-E2-DYW</t>
  </si>
  <si>
    <t xml:space="preserve">OTHER (0.652964)</t>
  </si>
  <si>
    <t xml:space="preserve">Cluster-46512.63702</t>
  </si>
  <si>
    <t xml:space="preserve">AaPPR1166</t>
  </si>
  <si>
    <t xml:space="preserve">OM157300</t>
  </si>
  <si>
    <t xml:space="preserve">9-P-P-P-P-P-P-P-P-P-12</t>
  </si>
  <si>
    <t xml:space="preserve">XP_010923947.1</t>
  </si>
  <si>
    <t xml:space="preserve">OTHER (0.993692)</t>
  </si>
  <si>
    <t xml:space="preserve">Cluster-46512.63757</t>
  </si>
  <si>
    <t xml:space="preserve">AaPPR1167</t>
  </si>
  <si>
    <t xml:space="preserve">OM157301</t>
  </si>
  <si>
    <t xml:space="preserve">5-P1-L1-S1-SS-P1-L1-S1-P2-L2-S2-E1-E2-DYW</t>
  </si>
  <si>
    <t xml:space="preserve">XP_020089902.1</t>
  </si>
  <si>
    <t xml:space="preserve">pentatricopeptide repeat-containing protein At5g48910 isoform X6 </t>
  </si>
  <si>
    <t xml:space="preserve">Cluster-46512.63996</t>
  </si>
  <si>
    <t xml:space="preserve">AaPPR1168</t>
  </si>
  <si>
    <t xml:space="preserve">OM157302</t>
  </si>
  <si>
    <t xml:space="preserve">22-S1-P1-L1-S1-SS-P1-L1-S1-P2-L2-S2-E1-E2-58</t>
  </si>
  <si>
    <t xml:space="preserve">XP_020423395.1</t>
  </si>
  <si>
    <t xml:space="preserve">OTHER (0.914988)</t>
  </si>
  <si>
    <t xml:space="preserve">Cluster-46512.64137</t>
  </si>
  <si>
    <t xml:space="preserve">AaPPR1169</t>
  </si>
  <si>
    <t xml:space="preserve">OM157303</t>
  </si>
  <si>
    <t xml:space="preserve">Cluster-46512.64227</t>
  </si>
  <si>
    <t xml:space="preserve">AaPPR1170</t>
  </si>
  <si>
    <t xml:space="preserve">OM157304</t>
  </si>
  <si>
    <t xml:space="preserve">Cluster-46512.64307</t>
  </si>
  <si>
    <t xml:space="preserve">AaPPR1171</t>
  </si>
  <si>
    <t xml:space="preserve">OM157305</t>
  </si>
  <si>
    <t xml:space="preserve">131-P-P-P-P-P-P-P-P-22</t>
  </si>
  <si>
    <t xml:space="preserve">Cluster-46512.64308</t>
  </si>
  <si>
    <t xml:space="preserve">AaPPR1172</t>
  </si>
  <si>
    <t xml:space="preserve">OM157064</t>
  </si>
  <si>
    <t xml:space="preserve">131-P-P-P-P-P-P-P-P-219</t>
  </si>
  <si>
    <t xml:space="preserve">PS51375, PS51371</t>
  </si>
  <si>
    <t xml:space="preserve">PF01535, PF13041, PF00571</t>
  </si>
  <si>
    <t xml:space="preserve">Cluster-46512.64309</t>
  </si>
  <si>
    <t xml:space="preserve">AaPPR1173</t>
  </si>
  <si>
    <t xml:space="preserve">OM157999</t>
  </si>
  <si>
    <t xml:space="preserve">131-P-P-P-P-P-P-P-P-142</t>
  </si>
  <si>
    <t xml:space="preserve">Cluster-46512.64541</t>
  </si>
  <si>
    <t xml:space="preserve">AaPPR1174</t>
  </si>
  <si>
    <t xml:space="preserve">OM157306</t>
  </si>
  <si>
    <t xml:space="preserve">38-L1-S1-P1-L1-S1-P1-L1-S1-P1-L1-S1-P2-L2-S2-E1-E2-DYW</t>
  </si>
  <si>
    <t xml:space="preserve">XP_020256923.1</t>
  </si>
  <si>
    <t xml:space="preserve">pentatricopeptide repeat-containing protein At5g65570 </t>
  </si>
  <si>
    <t xml:space="preserve">possibly mitochondrial (0,20)</t>
  </si>
  <si>
    <t xml:space="preserve">mTP (0.660142)</t>
  </si>
  <si>
    <t xml:space="preserve">Cluster-46512.64545</t>
  </si>
  <si>
    <t xml:space="preserve">AaPPR1175</t>
  </si>
  <si>
    <t xml:space="preserve">OM158000</t>
  </si>
  <si>
    <t xml:space="preserve">62-P-P-P-P-P-P-P-P-P-P-P-P-P-P</t>
  </si>
  <si>
    <t xml:space="preserve">XP_029119591.1</t>
  </si>
  <si>
    <t xml:space="preserve">OTHER (0.973905)</t>
  </si>
  <si>
    <t xml:space="preserve">Cluster-46512.100232</t>
  </si>
  <si>
    <t xml:space="preserve">AaPPR1176</t>
  </si>
  <si>
    <t xml:space="preserve">OM157307</t>
  </si>
  <si>
    <t xml:space="preserve">Cluster-46512.64578</t>
  </si>
  <si>
    <t xml:space="preserve">AaPPR1177</t>
  </si>
  <si>
    <t xml:space="preserve">OM157065</t>
  </si>
  <si>
    <t xml:space="preserve">Cluster-46512.64644</t>
  </si>
  <si>
    <t xml:space="preserve">AaPPR1178</t>
  </si>
  <si>
    <t xml:space="preserve">OM157802</t>
  </si>
  <si>
    <t xml:space="preserve">Cluster-46512.64653</t>
  </si>
  <si>
    <t xml:space="preserve">AaPPR1179</t>
  </si>
  <si>
    <t xml:space="preserve">OM157803</t>
  </si>
  <si>
    <t xml:space="preserve">28-S1-P1-L1i-S1-P1-L1</t>
  </si>
  <si>
    <t xml:space="preserve">OTHER (0.912085)</t>
  </si>
  <si>
    <t xml:space="preserve">Cluster-46512.64855</t>
  </si>
  <si>
    <t xml:space="preserve">AaPPR1180</t>
  </si>
  <si>
    <t xml:space="preserve">OM157804</t>
  </si>
  <si>
    <t xml:space="preserve">5-P1-L1-S1-SS-SS-P1-L1-S1-P1-L1-S1-P2-L2-S2-E1-E2-36</t>
  </si>
  <si>
    <t xml:space="preserve">XP_020270106.1</t>
  </si>
  <si>
    <t xml:space="preserve">pentatricopeptide repeat-containing protein At4g20770 </t>
  </si>
  <si>
    <t xml:space="preserve">OTHER (0.998208)</t>
  </si>
  <si>
    <t xml:space="preserve">Cluster-46512.65179</t>
  </si>
  <si>
    <t xml:space="preserve">AaPPR1181</t>
  </si>
  <si>
    <t xml:space="preserve">OM157066</t>
  </si>
  <si>
    <t xml:space="preserve">Cluster-46512.65180</t>
  </si>
  <si>
    <t xml:space="preserve">AaPPR1182</t>
  </si>
  <si>
    <t xml:space="preserve">OM157805</t>
  </si>
  <si>
    <t xml:space="preserve">Cluster-46512.65181</t>
  </si>
  <si>
    <t xml:space="preserve">AaPPR1183</t>
  </si>
  <si>
    <t xml:space="preserve">OM157806</t>
  </si>
  <si>
    <t xml:space="preserve">Cluster-46512.65438</t>
  </si>
  <si>
    <t xml:space="preserve">AaPPR1184</t>
  </si>
  <si>
    <t xml:space="preserve">OM157807</t>
  </si>
  <si>
    <t xml:space="preserve">5-P1-L1i-S1-P1-L1</t>
  </si>
  <si>
    <t xml:space="preserve">OTHER (0.996356)</t>
  </si>
  <si>
    <t xml:space="preserve">Cluster-46512.65461</t>
  </si>
  <si>
    <t xml:space="preserve">AaPPR1185</t>
  </si>
  <si>
    <t xml:space="preserve">OM157808</t>
  </si>
  <si>
    <t xml:space="preserve">41-SS-P1-L1-S1-SS-SS-P1-L1-S1-SS-SS-SS-SS-SS-P1-L1-S1-P2-L2-S2-E1-E2-7</t>
  </si>
  <si>
    <t xml:space="preserve">XP_028548791.1</t>
  </si>
  <si>
    <t xml:space="preserve">mTP (0.738881)</t>
  </si>
  <si>
    <t xml:space="preserve">Cluster-46512.65508</t>
  </si>
  <si>
    <t xml:space="preserve">AaPPR1186</t>
  </si>
  <si>
    <t xml:space="preserve">OM157067</t>
  </si>
  <si>
    <t xml:space="preserve">mitochondrial (0,71)</t>
  </si>
  <si>
    <t xml:space="preserve">mTP (0.700768)</t>
  </si>
  <si>
    <t xml:space="preserve">Cluster-46512.65548</t>
  </si>
  <si>
    <t xml:space="preserve">AaPPR1187</t>
  </si>
  <si>
    <t xml:space="preserve">OM157809</t>
  </si>
  <si>
    <t xml:space="preserve">82-P1-L1-S1-SS-P1-L1-S1-SS-P1-L1-S1-P2-L2-S2-E1-E2-E+</t>
  </si>
  <si>
    <t xml:space="preserve">Cluster-46512.65555</t>
  </si>
  <si>
    <t xml:space="preserve">AaPPR1188</t>
  </si>
  <si>
    <t xml:space="preserve">OM157810</t>
  </si>
  <si>
    <t xml:space="preserve">43-P-P-P-P-P-P-P-P-P</t>
  </si>
  <si>
    <t xml:space="preserve">XP_010931293.1</t>
  </si>
  <si>
    <t xml:space="preserve">pentatricopeptide repeat-containing protein At4g11690 </t>
  </si>
  <si>
    <t xml:space="preserve">mTP (0.803099)</t>
  </si>
  <si>
    <t xml:space="preserve">Cluster-46512.101637</t>
  </si>
  <si>
    <t xml:space="preserve">AaPPR1189</t>
  </si>
  <si>
    <t xml:space="preserve">OM158001</t>
  </si>
  <si>
    <t xml:space="preserve">42-P-P-P-P-P-P-202</t>
  </si>
  <si>
    <t xml:space="preserve">OTHER (0.999838)</t>
  </si>
  <si>
    <t xml:space="preserve">Cluster-46512.65763</t>
  </si>
  <si>
    <t xml:space="preserve">AaPPR1190</t>
  </si>
  <si>
    <t xml:space="preserve">OM157068</t>
  </si>
  <si>
    <t xml:space="preserve">186-P-Pi-P-P-P-P-P-P-P-P-53</t>
  </si>
  <si>
    <t xml:space="preserve">XP_020268047.1</t>
  </si>
  <si>
    <t xml:space="preserve">pentatricopeptide repeat-containing protein At1g73400, mitochondrial </t>
  </si>
  <si>
    <t xml:space="preserve">possibly mitochondrial (0,39)</t>
  </si>
  <si>
    <t xml:space="preserve">mTP (0.726423)</t>
  </si>
  <si>
    <t xml:space="preserve">Cluster-46512.65885</t>
  </si>
  <si>
    <t xml:space="preserve">AaPPR1191</t>
  </si>
  <si>
    <t xml:space="preserve">OM157308</t>
  </si>
  <si>
    <t xml:space="preserve">P1-L1-S1-P2-L2-S2-E1-E2-E+</t>
  </si>
  <si>
    <t xml:space="preserve">XP_030502974.1</t>
  </si>
  <si>
    <t xml:space="preserve">PF01535, PF13041, PF13432</t>
  </si>
  <si>
    <t xml:space="preserve">OTHER (0.99986)</t>
  </si>
  <si>
    <t xml:space="preserve">Cluster-46512.65990</t>
  </si>
  <si>
    <t xml:space="preserve">AaPPR1192</t>
  </si>
  <si>
    <t xml:space="preserve">OM157309</t>
  </si>
  <si>
    <t xml:space="preserve">Cluster-46512.66030</t>
  </si>
  <si>
    <t xml:space="preserve">AaPPR1193</t>
  </si>
  <si>
    <t xml:space="preserve">OM158002</t>
  </si>
  <si>
    <t xml:space="preserve">Cluster-46512.66264</t>
  </si>
  <si>
    <t xml:space="preserve">AaPPR1194</t>
  </si>
  <si>
    <t xml:space="preserve">OM157310</t>
  </si>
  <si>
    <t xml:space="preserve">92-P-P-P-P-19</t>
  </si>
  <si>
    <t xml:space="preserve">XP_006858877.1</t>
  </si>
  <si>
    <t xml:space="preserve">pentatricopeptide repeat-containing protein At1g62350 </t>
  </si>
  <si>
    <t xml:space="preserve">cTP (0.911063)</t>
  </si>
  <si>
    <t xml:space="preserve">Cluster-46512.66422</t>
  </si>
  <si>
    <t xml:space="preserve">AaPPR1195</t>
  </si>
  <si>
    <t xml:space="preserve">OM157069</t>
  </si>
  <si>
    <t xml:space="preserve">9-L1-S1-P2-70</t>
  </si>
  <si>
    <t xml:space="preserve">XP_021895263.1</t>
  </si>
  <si>
    <t xml:space="preserve">Carica papaya</t>
  </si>
  <si>
    <t xml:space="preserve">OTHER (0.994275)</t>
  </si>
  <si>
    <t xml:space="preserve">Cluster-46512.66433</t>
  </si>
  <si>
    <t xml:space="preserve">AaPPR1196</t>
  </si>
  <si>
    <t xml:space="preserve">OM158003</t>
  </si>
  <si>
    <t xml:space="preserve">Cluster-46512.66466</t>
  </si>
  <si>
    <t xml:space="preserve">AaPPR1197</t>
  </si>
  <si>
    <t xml:space="preserve">OM157070</t>
  </si>
  <si>
    <t xml:space="preserve">P1-L1-S1-P1-L1-S1-P2-L2-S2-E1-E2-48</t>
  </si>
  <si>
    <t xml:space="preserve">OTHER (0.992425)</t>
  </si>
  <si>
    <t xml:space="preserve">Cluster-46512.66734</t>
  </si>
  <si>
    <t xml:space="preserve">AaPPR1198</t>
  </si>
  <si>
    <t xml:space="preserve">OM157311</t>
  </si>
  <si>
    <t xml:space="preserve">Cluster-46512.67029</t>
  </si>
  <si>
    <t xml:space="preserve">AaPPR1199</t>
  </si>
  <si>
    <t xml:space="preserve">OM157312</t>
  </si>
  <si>
    <t xml:space="preserve">L1-S1-P1-L1-S1-P1-L1-S1-P2-L2-S2-E1-E2-7</t>
  </si>
  <si>
    <t xml:space="preserve">OTHER (0.843018)</t>
  </si>
  <si>
    <t xml:space="preserve">Cluster-46512.67138</t>
  </si>
  <si>
    <t xml:space="preserve">AaPPR1200</t>
  </si>
  <si>
    <t xml:space="preserve">OM157811</t>
  </si>
  <si>
    <t xml:space="preserve">Cluster-46512.67317</t>
  </si>
  <si>
    <t xml:space="preserve">AaPPR1201</t>
  </si>
  <si>
    <t xml:space="preserve">OM157812</t>
  </si>
  <si>
    <t xml:space="preserve">P-P-P-P-P-P-P-P</t>
  </si>
  <si>
    <t xml:space="preserve">mTP (0.921702)</t>
  </si>
  <si>
    <t xml:space="preserve">Cluster-46512.67346</t>
  </si>
  <si>
    <t xml:space="preserve">AaPPR1202</t>
  </si>
  <si>
    <t xml:space="preserve">OM157813</t>
  </si>
  <si>
    <t xml:space="preserve">35-L1-S1-P1-L1-S1-P1-L1-S1-P2-L2-S2-E1-E2-50</t>
  </si>
  <si>
    <t xml:space="preserve">XP_010935185.1</t>
  </si>
  <si>
    <t xml:space="preserve">OTHER (0.376217)</t>
  </si>
  <si>
    <t xml:space="preserve">Cluster-46512.67358</t>
  </si>
  <si>
    <t xml:space="preserve">AaPPR1203</t>
  </si>
  <si>
    <t xml:space="preserve">OM157071</t>
  </si>
  <si>
    <t xml:space="preserve">45-S1-SS-P2-10</t>
  </si>
  <si>
    <t xml:space="preserve">XP_015578422.1</t>
  </si>
  <si>
    <t xml:space="preserve">Ricinus communis</t>
  </si>
  <si>
    <t xml:space="preserve">OTHER (0.93199)</t>
  </si>
  <si>
    <t xml:space="preserve">Cluster-46512.67759</t>
  </si>
  <si>
    <t xml:space="preserve">AaPPR1204</t>
  </si>
  <si>
    <t xml:space="preserve">OM157072</t>
  </si>
  <si>
    <t xml:space="preserve">34-P1-L1-S1-P1-L1-S1-P2-L2-S2-E1</t>
  </si>
  <si>
    <t xml:space="preserve">XP_006447073.1</t>
  </si>
  <si>
    <t xml:space="preserve">cTP (0.525919)</t>
  </si>
  <si>
    <t xml:space="preserve">Cluster-46512.67760</t>
  </si>
  <si>
    <t xml:space="preserve">AaPPR1205</t>
  </si>
  <si>
    <t xml:space="preserve">OM158004</t>
  </si>
  <si>
    <t xml:space="preserve">XP_003576051.1</t>
  </si>
  <si>
    <t xml:space="preserve">OTHER (0.998755)</t>
  </si>
  <si>
    <t xml:space="preserve">Cluster-46512.67812</t>
  </si>
  <si>
    <t xml:space="preserve">AaPPR1206</t>
  </si>
  <si>
    <t xml:space="preserve">OM157814</t>
  </si>
  <si>
    <t xml:space="preserve">40-P1-L1-S1-P1-L1-S1-P2-L2-S2-E1-E2-10</t>
  </si>
  <si>
    <t xml:space="preserve">possibly plastid (0,22)</t>
  </si>
  <si>
    <t xml:space="preserve">mTP (0.724206)</t>
  </si>
  <si>
    <t xml:space="preserve">Cluster-46512.67813</t>
  </si>
  <si>
    <t xml:space="preserve">AaPPR1207</t>
  </si>
  <si>
    <t xml:space="preserve">OM157073</t>
  </si>
  <si>
    <t xml:space="preserve">Cluster-46512.67907</t>
  </si>
  <si>
    <t xml:space="preserve">AaPPR1208</t>
  </si>
  <si>
    <t xml:space="preserve">OM157815</t>
  </si>
  <si>
    <t xml:space="preserve">Cluster-46512.68141</t>
  </si>
  <si>
    <t xml:space="preserve">AaPPR1209</t>
  </si>
  <si>
    <t xml:space="preserve">OM157816</t>
  </si>
  <si>
    <t xml:space="preserve">24-SS-P1i-L1-S1-P1-L1-S1-P1-L1-S1-P2-L2-S2-72</t>
  </si>
  <si>
    <t xml:space="preserve">XP_020247231.1</t>
  </si>
  <si>
    <t xml:space="preserve">pentatricopeptide repeat-containing protein At4g08210 </t>
  </si>
  <si>
    <t xml:space="preserve">OTHER (0.99823)</t>
  </si>
  <si>
    <t xml:space="preserve">Cluster-46512.68167</t>
  </si>
  <si>
    <t xml:space="preserve">AaPPR1210</t>
  </si>
  <si>
    <t xml:space="preserve">OM157074</t>
  </si>
  <si>
    <t xml:space="preserve">Cluster-46512.68531</t>
  </si>
  <si>
    <t xml:space="preserve">AaPPR1211</t>
  </si>
  <si>
    <t xml:space="preserve">OM157075</t>
  </si>
  <si>
    <t xml:space="preserve">Cluster-46512.68769</t>
  </si>
  <si>
    <t xml:space="preserve">AaPPR1212</t>
  </si>
  <si>
    <t xml:space="preserve">OM157076</t>
  </si>
  <si>
    <t xml:space="preserve">Cluster-46512.68961</t>
  </si>
  <si>
    <t xml:space="preserve">AaPPR1213</t>
  </si>
  <si>
    <t xml:space="preserve">OM157077</t>
  </si>
  <si>
    <t xml:space="preserve">23-P-P-102-P-P-P-P-70</t>
  </si>
  <si>
    <t xml:space="preserve">XP_019705963.1</t>
  </si>
  <si>
    <t xml:space="preserve">pentatricopeptide repeat-containing protein At1g80270, mitochondrial isoform X2 </t>
  </si>
  <si>
    <t xml:space="preserve">OTHER (0.971371)</t>
  </si>
  <si>
    <t xml:space="preserve">Cluster-46512.69038</t>
  </si>
  <si>
    <t xml:space="preserve">AaPPR1214</t>
  </si>
  <si>
    <t xml:space="preserve">OM158005</t>
  </si>
  <si>
    <t xml:space="preserve">2-P1-L1-S1-P1-L1-S1-P2-L2-S2-E1-E2-50</t>
  </si>
  <si>
    <t xml:space="preserve">OTHER (0.990024)</t>
  </si>
  <si>
    <t xml:space="preserve">Cluster-46512.69117</t>
  </si>
  <si>
    <t xml:space="preserve">AaPPR1215</t>
  </si>
  <si>
    <t xml:space="preserve">OM157313</t>
  </si>
  <si>
    <t xml:space="preserve">Cluster-46512.69150</t>
  </si>
  <si>
    <t xml:space="preserve">AaPPR1216</t>
  </si>
  <si>
    <t xml:space="preserve">OM157314</t>
  </si>
  <si>
    <t xml:space="preserve">16-L1-S1-P1-L1-S1-P1-1</t>
  </si>
  <si>
    <t xml:space="preserve">XP_038990208.1</t>
  </si>
  <si>
    <t xml:space="preserve">pentatricopeptide repeat-containing protein At3g53360, mitochondrial isoform X3 </t>
  </si>
  <si>
    <t xml:space="preserve">OTHER (0.986474)</t>
  </si>
  <si>
    <t xml:space="preserve">Cluster-46512.69380</t>
  </si>
  <si>
    <t xml:space="preserve">AaPPR1217</t>
  </si>
  <si>
    <t xml:space="preserve">OM157817</t>
  </si>
  <si>
    <t xml:space="preserve">Cluster-46512.69416</t>
  </si>
  <si>
    <t xml:space="preserve">AaPPR1218</t>
  </si>
  <si>
    <t xml:space="preserve">OM157818</t>
  </si>
  <si>
    <t xml:space="preserve">OTHER (0.974976)</t>
  </si>
  <si>
    <t xml:space="preserve">Cluster-46512.69471</t>
  </si>
  <si>
    <t xml:space="preserve">AaPPR1219</t>
  </si>
  <si>
    <t xml:space="preserve">OM157819</t>
  </si>
  <si>
    <t xml:space="preserve">Cluster-46512.69481</t>
  </si>
  <si>
    <t xml:space="preserve">AaPPR1220</t>
  </si>
  <si>
    <t xml:space="preserve">OM157078</t>
  </si>
  <si>
    <t xml:space="preserve">83-SS-SSi-P1-L1-S1</t>
  </si>
  <si>
    <t xml:space="preserve">XP_015891924.1</t>
  </si>
  <si>
    <t xml:space="preserve">Ziziphus jujuba</t>
  </si>
  <si>
    <t xml:space="preserve">OTHER (0.789301)</t>
  </si>
  <si>
    <t xml:space="preserve">Cluster-46512.69520</t>
  </si>
  <si>
    <t xml:space="preserve">AaPPR1221</t>
  </si>
  <si>
    <t xml:space="preserve">OM157079</t>
  </si>
  <si>
    <t xml:space="preserve">69-P-Pi-P-P-P-P-P-P</t>
  </si>
  <si>
    <t xml:space="preserve">XP_020248325.1</t>
  </si>
  <si>
    <t xml:space="preserve">pentatricopeptide repeat-containing protein At4g21705, mitochondrial isoform X1 </t>
  </si>
  <si>
    <t xml:space="preserve">OTHER (0.987738)</t>
  </si>
  <si>
    <t xml:space="preserve">Cluster-46512.69766</t>
  </si>
  <si>
    <t xml:space="preserve">AaPPR1222</t>
  </si>
  <si>
    <t xml:space="preserve">OM157820</t>
  </si>
  <si>
    <t xml:space="preserve">OTHER (0.999417)</t>
  </si>
  <si>
    <t xml:space="preserve">Cluster-46512.69901</t>
  </si>
  <si>
    <t xml:space="preserve">AaPPR1223</t>
  </si>
  <si>
    <t xml:space="preserve">OM157821</t>
  </si>
  <si>
    <t xml:space="preserve">55-P-P-Pi-Pi-P-P-P-P-P-P-3</t>
  </si>
  <si>
    <t xml:space="preserve">XP_029122400.1</t>
  </si>
  <si>
    <t xml:space="preserve">PF01535, PF12854, PF13041, PF03460</t>
  </si>
  <si>
    <t xml:space="preserve">OTHER (0.999169)</t>
  </si>
  <si>
    <t xml:space="preserve">Cluster-46512.69912</t>
  </si>
  <si>
    <t xml:space="preserve">AaPPR1224</t>
  </si>
  <si>
    <t xml:space="preserve">OM157822</t>
  </si>
  <si>
    <t xml:space="preserve">Cluster-46512.69914</t>
  </si>
  <si>
    <t xml:space="preserve">AaPPR1225</t>
  </si>
  <si>
    <t xml:space="preserve">OM157823</t>
  </si>
  <si>
    <t xml:space="preserve">26-S2-E1-E2-16</t>
  </si>
  <si>
    <t xml:space="preserve">OTHER (0.999206)</t>
  </si>
  <si>
    <t xml:space="preserve">Cluster-46512.69956</t>
  </si>
  <si>
    <t xml:space="preserve">AaPPR1226</t>
  </si>
  <si>
    <t xml:space="preserve">OM157080</t>
  </si>
  <si>
    <t xml:space="preserve">167-P-P-P-P-P-P-P-P-P-P-P-P-P-P-P-P-P-P-P-P-P-P-P-5</t>
  </si>
  <si>
    <t xml:space="preserve">XP_020262646.1</t>
  </si>
  <si>
    <t xml:space="preserve">mTP (0.789092)</t>
  </si>
  <si>
    <t xml:space="preserve">Cluster-46512.70008</t>
  </si>
  <si>
    <t xml:space="preserve">AaPPR1227</t>
  </si>
  <si>
    <t xml:space="preserve">OM157081</t>
  </si>
  <si>
    <t xml:space="preserve">P1-L1-S1-P2-L2-12</t>
  </si>
  <si>
    <t xml:space="preserve">XP_020098861.1</t>
  </si>
  <si>
    <t xml:space="preserve">pentatricopeptide repeat-containing protein At1g15510, chloroplastic </t>
  </si>
  <si>
    <t xml:space="preserve">OTHER (0.981935)</t>
  </si>
  <si>
    <t xml:space="preserve">Cluster-46512.70012</t>
  </si>
  <si>
    <t xml:space="preserve">AaPPR1228</t>
  </si>
  <si>
    <t xml:space="preserve">OM157315</t>
  </si>
  <si>
    <t xml:space="preserve">Cluster-46512.70283</t>
  </si>
  <si>
    <t xml:space="preserve">AaPPR1229</t>
  </si>
  <si>
    <t xml:space="preserve">OM157082</t>
  </si>
  <si>
    <t xml:space="preserve">S1-P2-L2-S2-E1-E2-52</t>
  </si>
  <si>
    <t xml:space="preserve">XP_010935408.1</t>
  </si>
  <si>
    <t xml:space="preserve">OTHER (0.999712)</t>
  </si>
  <si>
    <t xml:space="preserve">Cluster-46512.100043</t>
  </si>
  <si>
    <t xml:space="preserve">AaPPR1230</t>
  </si>
  <si>
    <t xml:space="preserve">OM157083</t>
  </si>
  <si>
    <t xml:space="preserve">34-L1-S1-P1-L1-S1-P1-L1-S1-P1-L1-S1-P1-L1-S1i-P1-L1-S1-P2-L2-S2-E1-E2-E+</t>
  </si>
  <si>
    <t xml:space="preserve">XP_020689186.1</t>
  </si>
  <si>
    <t xml:space="preserve">mTP (0.4762)</t>
  </si>
  <si>
    <t xml:space="preserve">Cluster-46512.70525</t>
  </si>
  <si>
    <t xml:space="preserve">AaPPR1231</t>
  </si>
  <si>
    <t xml:space="preserve">OM157316</t>
  </si>
  <si>
    <t xml:space="preserve">25-L1-L1i-P1-L1-S1-SS-P1-L1-S1-SS</t>
  </si>
  <si>
    <t xml:space="preserve">mTP (0.755065)</t>
  </si>
  <si>
    <t xml:space="preserve">Cluster-46512.70587</t>
  </si>
  <si>
    <t xml:space="preserve">AaPPR1232</t>
  </si>
  <si>
    <t xml:space="preserve">OM157824</t>
  </si>
  <si>
    <t xml:space="preserve">Cluster-46512.70688</t>
  </si>
  <si>
    <t xml:space="preserve">AaPPR1233</t>
  </si>
  <si>
    <t xml:space="preserve">OM157084</t>
  </si>
  <si>
    <t xml:space="preserve">12-P-P-P-10</t>
  </si>
  <si>
    <t xml:space="preserve">OTHER (0.996244)</t>
  </si>
  <si>
    <t xml:space="preserve">Cluster-46512.70689</t>
  </si>
  <si>
    <t xml:space="preserve">AaPPR1234</t>
  </si>
  <si>
    <t xml:space="preserve">OM157825</t>
  </si>
  <si>
    <t xml:space="preserve">Cluster-46512.70702</t>
  </si>
  <si>
    <t xml:space="preserve">AaPPR1235</t>
  </si>
  <si>
    <t xml:space="preserve">OM157826</t>
  </si>
  <si>
    <t xml:space="preserve">36-L1-S1-P1-L1-S1-P1-L1i-S1-P1-L1-S1-P2-L2-S2-E1-E2-DYW</t>
  </si>
  <si>
    <t xml:space="preserve">XP_020251266.1</t>
  </si>
  <si>
    <t xml:space="preserve">pentatricopeptide repeat-containing protein At1g71420 </t>
  </si>
  <si>
    <t xml:space="preserve">OTHER (0.872141)</t>
  </si>
  <si>
    <t xml:space="preserve">Cluster-46512.70781(+3a)</t>
  </si>
  <si>
    <t xml:space="preserve">AaPPR1236</t>
  </si>
  <si>
    <t xml:space="preserve">OM157827</t>
  </si>
  <si>
    <t xml:space="preserve">128-S1-SS-SS-P2</t>
  </si>
  <si>
    <t xml:space="preserve">cTP (0.603753)</t>
  </si>
  <si>
    <t xml:space="preserve">Cluster-46512.70781(+3b)</t>
  </si>
  <si>
    <t xml:space="preserve">AaPPR1237</t>
  </si>
  <si>
    <t xml:space="preserve">OM157085</t>
  </si>
  <si>
    <t xml:space="preserve">OTHER (0.990539)</t>
  </si>
  <si>
    <t xml:space="preserve">Cluster-46512.70832</t>
  </si>
  <si>
    <t xml:space="preserve">AaPPR1238</t>
  </si>
  <si>
    <t xml:space="preserve">OM157086</t>
  </si>
  <si>
    <t xml:space="preserve">168-L1-S1-P2-L2-86-DYW</t>
  </si>
  <si>
    <t xml:space="preserve">XP_010937064.1</t>
  </si>
  <si>
    <t xml:space="preserve">pentatricopeptide repeat-containing protein At4g32450, mitochondrial isoform X1 </t>
  </si>
  <si>
    <t xml:space="preserve">OTHER (0.998908)</t>
  </si>
  <si>
    <t xml:space="preserve">Cluster-46512.71007</t>
  </si>
  <si>
    <t xml:space="preserve">AaPPR1239</t>
  </si>
  <si>
    <t xml:space="preserve">OM157087</t>
  </si>
  <si>
    <t xml:space="preserve">XP_020680639.1</t>
  </si>
  <si>
    <t xml:space="preserve">OTHER (0.884244)</t>
  </si>
  <si>
    <t xml:space="preserve">Cluster-46512.100771</t>
  </si>
  <si>
    <t xml:space="preserve">AaPPR1240</t>
  </si>
  <si>
    <t xml:space="preserve">OM157088</t>
  </si>
  <si>
    <t xml:space="preserve">P-P-P-P-P-P-P-P-P-P-P-P-223</t>
  </si>
  <si>
    <t xml:space="preserve">XP_020262779.1</t>
  </si>
  <si>
    <t xml:space="preserve">pentatricopeptide repeat-containing protein MRL1, chloroplastic isoform X1 </t>
  </si>
  <si>
    <t xml:space="preserve">OTHER (0.999176)</t>
  </si>
  <si>
    <t xml:space="preserve">Cluster-46512.71066</t>
  </si>
  <si>
    <t xml:space="preserve">AaPPR1241</t>
  </si>
  <si>
    <t xml:space="preserve">OM157089</t>
  </si>
  <si>
    <t xml:space="preserve">39-P-P-P-P-P-P-P-P-P-P-P-P-P-P-P-P-P-P-P-56</t>
  </si>
  <si>
    <t xml:space="preserve">NP_001322154.1</t>
  </si>
  <si>
    <t xml:space="preserve">OTHER (0.846204)</t>
  </si>
  <si>
    <t xml:space="preserve">Cluster-46512.71067</t>
  </si>
  <si>
    <t xml:space="preserve">AaPPR1242</t>
  </si>
  <si>
    <t xml:space="preserve">OM157090</t>
  </si>
  <si>
    <t xml:space="preserve">Cluster-46512.71125</t>
  </si>
  <si>
    <t xml:space="preserve">AaPPR1243</t>
  </si>
  <si>
    <t xml:space="preserve">OM157091</t>
  </si>
  <si>
    <t xml:space="preserve">75-SS-SS-P1-L1-S1-SS-P1-L1-S1-SS-P1-L1-S1-P2-L2-S2</t>
  </si>
  <si>
    <t xml:space="preserve">XP_020675830.1</t>
  </si>
  <si>
    <t xml:space="preserve">cTP (0.417353)</t>
  </si>
  <si>
    <t xml:space="preserve">Cluster-46512.71126</t>
  </si>
  <si>
    <t xml:space="preserve">AaPPR1244</t>
  </si>
  <si>
    <t xml:space="preserve">OM157317</t>
  </si>
  <si>
    <t xml:space="preserve">S2-E1-E2-41</t>
  </si>
  <si>
    <t xml:space="preserve">OTHER (0.98924)</t>
  </si>
  <si>
    <t xml:space="preserve">Cluster-46512.71182</t>
  </si>
  <si>
    <t xml:space="preserve">AaPPR1245</t>
  </si>
  <si>
    <t xml:space="preserve">OM157828</t>
  </si>
  <si>
    <t xml:space="preserve">56-S1-P1-L1-S1-SS-SS-P1-L1-S1-P2-25</t>
  </si>
  <si>
    <t xml:space="preserve">Cluster-46512.71284</t>
  </si>
  <si>
    <t xml:space="preserve">AaPPR1246</t>
  </si>
  <si>
    <t xml:space="preserve">OM157829</t>
  </si>
  <si>
    <t xml:space="preserve">91-P1-L1-S1-P1-L1-S1-P2-L2-S2-E1-E2-DYW</t>
  </si>
  <si>
    <t xml:space="preserve">XP_020675379.1</t>
  </si>
  <si>
    <t xml:space="preserve">mTP (0.894376)</t>
  </si>
  <si>
    <t xml:space="preserve">Cluster-46512.71285</t>
  </si>
  <si>
    <t xml:space="preserve">AaPPR1247</t>
  </si>
  <si>
    <t xml:space="preserve">OM157830</t>
  </si>
  <si>
    <t xml:space="preserve">10-L1-S1-P2-L2-S2-E1-E2-DYW</t>
  </si>
  <si>
    <t xml:space="preserve">OTHER (0.998604)</t>
  </si>
  <si>
    <t xml:space="preserve">Cluster-46512.71286</t>
  </si>
  <si>
    <t xml:space="preserve">AaPPR1248</t>
  </si>
  <si>
    <t xml:space="preserve">OM157831</t>
  </si>
  <si>
    <t xml:space="preserve">91-P1-L1-S1-P1-L1-S1-P2-L2-S2-E1-E2-41</t>
  </si>
  <si>
    <t xml:space="preserve">Cluster-46512.71319</t>
  </si>
  <si>
    <t xml:space="preserve">AaPPR1249</t>
  </si>
  <si>
    <t xml:space="preserve">OM157832</t>
  </si>
  <si>
    <t xml:space="preserve">Cluster-46512.71365</t>
  </si>
  <si>
    <t xml:space="preserve">AaPPR1250</t>
  </si>
  <si>
    <t xml:space="preserve">OM157833</t>
  </si>
  <si>
    <t xml:space="preserve">64-P-Pi-P-P-P-P-P-P-39</t>
  </si>
  <si>
    <t xml:space="preserve">XP_010940923.1</t>
  </si>
  <si>
    <t xml:space="preserve">OTHER (0.598418)</t>
  </si>
  <si>
    <t xml:space="preserve">Cluster-46512.71415</t>
  </si>
  <si>
    <t xml:space="preserve">AaPPR1251</t>
  </si>
  <si>
    <t xml:space="preserve">OM157834</t>
  </si>
  <si>
    <t xml:space="preserve">SP (0.593173)</t>
  </si>
  <si>
    <t xml:space="preserve">Cluster-46512.71488</t>
  </si>
  <si>
    <t xml:space="preserve">AaPPR1252</t>
  </si>
  <si>
    <t xml:space="preserve">OM157092</t>
  </si>
  <si>
    <t xml:space="preserve">124-P-P-P-P-P-P-P-P-P-P-P-P-P-P-P-P-59-P-P-P-P-19</t>
  </si>
  <si>
    <t xml:space="preserve">Cluster-46512.71510</t>
  </si>
  <si>
    <t xml:space="preserve">AaPPR1253</t>
  </si>
  <si>
    <t xml:space="preserve">OM157093</t>
  </si>
  <si>
    <t xml:space="preserve">Cluster-46512.71542</t>
  </si>
  <si>
    <t xml:space="preserve">AaPPR1254</t>
  </si>
  <si>
    <t xml:space="preserve">OM157094</t>
  </si>
  <si>
    <t xml:space="preserve">Cluster-46512.71671</t>
  </si>
  <si>
    <t xml:space="preserve">AaPPR1255</t>
  </si>
  <si>
    <t xml:space="preserve">OM157095</t>
  </si>
  <si>
    <t xml:space="preserve">158-P-P-P-P-P-P-P-P-P-P-P-P-P-P-P-Pi-P-P-P-19</t>
  </si>
  <si>
    <t xml:space="preserve">OTHER (0.947243)</t>
  </si>
  <si>
    <t xml:space="preserve">Cluster-46512.71962</t>
  </si>
  <si>
    <t xml:space="preserve">AaPPR1256</t>
  </si>
  <si>
    <t xml:space="preserve">OM157096</t>
  </si>
  <si>
    <t xml:space="preserve">62-L1-S1-P1-L1</t>
  </si>
  <si>
    <t xml:space="preserve">XP_022037931.1</t>
  </si>
  <si>
    <t xml:space="preserve">mTP (0.523596)</t>
  </si>
  <si>
    <t xml:space="preserve">Cluster-46512.72056</t>
  </si>
  <si>
    <t xml:space="preserve">AaPPR1257</t>
  </si>
  <si>
    <t xml:space="preserve">OM157318</t>
  </si>
  <si>
    <t xml:space="preserve">Cluster-46512.72064</t>
  </si>
  <si>
    <t xml:space="preserve">AaPPR1258</t>
  </si>
  <si>
    <t xml:space="preserve">OM157097</t>
  </si>
  <si>
    <t xml:space="preserve">P1-L1-S1-P1-L1-S1-P2-L2-S2-E1-E2-3</t>
  </si>
  <si>
    <t xml:space="preserve">OTHER (0.992637)</t>
  </si>
  <si>
    <t xml:space="preserve">Cluster-46512.72067</t>
  </si>
  <si>
    <t xml:space="preserve">AaPPR1259</t>
  </si>
  <si>
    <t xml:space="preserve">OM157835</t>
  </si>
  <si>
    <t xml:space="preserve">P1-L1-S1-P1-L1-S1-P2-L2-S2-E1-E2-E+</t>
  </si>
  <si>
    <t xml:space="preserve">OTHER (0.993134)</t>
  </si>
  <si>
    <t xml:space="preserve">Cluster-46512.72262</t>
  </si>
  <si>
    <t xml:space="preserve">AaPPR1260</t>
  </si>
  <si>
    <t xml:space="preserve">OM157098</t>
  </si>
  <si>
    <t xml:space="preserve">35-L1-S1-SS-P1-L1-S1-P1-L1-S1-P2-L2-S2-E1-11</t>
  </si>
  <si>
    <t xml:space="preserve">OTHER (0.941174)</t>
  </si>
  <si>
    <t xml:space="preserve">Cluster-46512.72263</t>
  </si>
  <si>
    <t xml:space="preserve">AaPPR1261</t>
  </si>
  <si>
    <t xml:space="preserve">OM157099</t>
  </si>
  <si>
    <t xml:space="preserve">35-L1-S1-SS-P1-L1-S1-P1-L1-S1-P2-L2-S2-E1-E2</t>
  </si>
  <si>
    <t xml:space="preserve">Cluster-46512.72285</t>
  </si>
  <si>
    <t xml:space="preserve">AaPPR1262</t>
  </si>
  <si>
    <t xml:space="preserve">OM157100</t>
  </si>
  <si>
    <t xml:space="preserve">74-L1-S1-P1-L1-S1</t>
  </si>
  <si>
    <t xml:space="preserve">cTP (0.546584)</t>
  </si>
  <si>
    <t xml:space="preserve">Cluster-46512.72462</t>
  </si>
  <si>
    <t xml:space="preserve">AaPPR1263</t>
  </si>
  <si>
    <t xml:space="preserve">OM157101</t>
  </si>
  <si>
    <t xml:space="preserve">P1-L1-S1-P2-L2-S2-E1-E2-48</t>
  </si>
  <si>
    <t xml:space="preserve">XP_020675137.1</t>
  </si>
  <si>
    <t xml:space="preserve">OTHER (0.974883)</t>
  </si>
  <si>
    <t xml:space="preserve">Cluster-46512.72490</t>
  </si>
  <si>
    <t xml:space="preserve">AaPPR1264</t>
  </si>
  <si>
    <t xml:space="preserve">OM157102</t>
  </si>
  <si>
    <t xml:space="preserve">Cluster-46512.72502</t>
  </si>
  <si>
    <t xml:space="preserve">AaPPR1265</t>
  </si>
  <si>
    <t xml:space="preserve">OM157103</t>
  </si>
  <si>
    <t xml:space="preserve">59-L1-S1-P1-L1-S1-SS-P1-L1-S1-P2-L2-S2-E1-E2-47</t>
  </si>
  <si>
    <t xml:space="preserve">OTHER (0.49635)</t>
  </si>
  <si>
    <t xml:space="preserve">Cluster-46512.72511</t>
  </si>
  <si>
    <t xml:space="preserve">AaPPR1266</t>
  </si>
  <si>
    <t xml:space="preserve">OM157104</t>
  </si>
  <si>
    <t xml:space="preserve">124-P-P-P-52-P-P-P-42</t>
  </si>
  <si>
    <t xml:space="preserve">Cluster-46512.72826</t>
  </si>
  <si>
    <t xml:space="preserve">AaPPR1267</t>
  </si>
  <si>
    <t xml:space="preserve">OM157319</t>
  </si>
  <si>
    <t xml:space="preserve">10-S2-E1-E2-53</t>
  </si>
  <si>
    <t xml:space="preserve">OTHER (0.999598)</t>
  </si>
  <si>
    <t xml:space="preserve">Cluster-46512.72958</t>
  </si>
  <si>
    <t xml:space="preserve">AaPPR1268</t>
  </si>
  <si>
    <t xml:space="preserve">OM157836</t>
  </si>
  <si>
    <t xml:space="preserve">Cluster-46512.72975</t>
  </si>
  <si>
    <t xml:space="preserve">AaPPR1269</t>
  </si>
  <si>
    <t xml:space="preserve">OM157105</t>
  </si>
  <si>
    <t xml:space="preserve">16-L1-S1-P1-L1-S1-P1-L1-7</t>
  </si>
  <si>
    <t xml:space="preserve">mTP (0.609917)</t>
  </si>
  <si>
    <t xml:space="preserve">Cluster-46512.72976</t>
  </si>
  <si>
    <t xml:space="preserve">AaPPR1270</t>
  </si>
  <si>
    <t xml:space="preserve">OM157106</t>
  </si>
  <si>
    <t xml:space="preserve">P1-L1-S1-P1-L1-S1</t>
  </si>
  <si>
    <t xml:space="preserve">mTP (0.501573)</t>
  </si>
  <si>
    <t xml:space="preserve">Cluster-46512.72977</t>
  </si>
  <si>
    <t xml:space="preserve">AaPPR1271</t>
  </si>
  <si>
    <t xml:space="preserve">OM157107</t>
  </si>
  <si>
    <t xml:space="preserve">5-P1-L1-S1</t>
  </si>
  <si>
    <t xml:space="preserve">OTHER (0.98563)</t>
  </si>
  <si>
    <t xml:space="preserve">Cluster-46512.72978</t>
  </si>
  <si>
    <t xml:space="preserve">AaPPR1272</t>
  </si>
  <si>
    <t xml:space="preserve">OM157320</t>
  </si>
  <si>
    <t xml:space="preserve">23-SS-P1-L1-S1-P2-L2i-S2</t>
  </si>
  <si>
    <t xml:space="preserve">OTHER (0.998722)</t>
  </si>
  <si>
    <t xml:space="preserve">Cluster-46512.72979</t>
  </si>
  <si>
    <t xml:space="preserve">AaPPR1273</t>
  </si>
  <si>
    <t xml:space="preserve">OM157321</t>
  </si>
  <si>
    <t xml:space="preserve">10-L1-S1-P1-L1-S1-SS-P1-L1-S1-P2-L2-S2-E1-E2-E+</t>
  </si>
  <si>
    <t xml:space="preserve">Cluster-46512.72980</t>
  </si>
  <si>
    <t xml:space="preserve">AaPPR1274</t>
  </si>
  <si>
    <t xml:space="preserve">OM157837</t>
  </si>
  <si>
    <t xml:space="preserve">Cluster-46512.73032</t>
  </si>
  <si>
    <t xml:space="preserve">AaPPR1275</t>
  </si>
  <si>
    <t xml:space="preserve">OM157838</t>
  </si>
  <si>
    <t xml:space="preserve">84-P-P-P-P-P-P-P-P-P-P-P-P-P-P-P-P-P-P-P-P-10</t>
  </si>
  <si>
    <t xml:space="preserve">OTHER (0.970779)</t>
  </si>
  <si>
    <t xml:space="preserve">Cluster-46512.73083</t>
  </si>
  <si>
    <t xml:space="preserve">AaPPR1276</t>
  </si>
  <si>
    <t xml:space="preserve">OM157108</t>
  </si>
  <si>
    <t xml:space="preserve">Cluster-46512.73111</t>
  </si>
  <si>
    <t xml:space="preserve">AaPPR1277</t>
  </si>
  <si>
    <t xml:space="preserve">OM157322</t>
  </si>
  <si>
    <t xml:space="preserve">Cluster-46512.73186</t>
  </si>
  <si>
    <t xml:space="preserve">AaPPR1278</t>
  </si>
  <si>
    <t xml:space="preserve">OM158006</t>
  </si>
  <si>
    <t xml:space="preserve">Cluster-46512.73226</t>
  </si>
  <si>
    <t xml:space="preserve">AaPPR1279</t>
  </si>
  <si>
    <t xml:space="preserve">OM158007</t>
  </si>
  <si>
    <t xml:space="preserve">Cluster-46512.73233</t>
  </si>
  <si>
    <t xml:space="preserve">AaPPR1280</t>
  </si>
  <si>
    <t xml:space="preserve">OM157839</t>
  </si>
  <si>
    <t xml:space="preserve">4-P-P-P-P-P-P-P-P-24</t>
  </si>
  <si>
    <t xml:space="preserve">XP_020693631.1</t>
  </si>
  <si>
    <t xml:space="preserve">pentatricopeptide repeat-containing protein At5g65560 isoform X2 </t>
  </si>
  <si>
    <t xml:space="preserve">OTHER (0.998371)</t>
  </si>
  <si>
    <t xml:space="preserve">Cluster-46512.73315</t>
  </si>
  <si>
    <t xml:space="preserve">AaPPR1281</t>
  </si>
  <si>
    <t xml:space="preserve">OM157840</t>
  </si>
  <si>
    <t xml:space="preserve">Cluster-46512.73365</t>
  </si>
  <si>
    <t xml:space="preserve">AaPPR1282</t>
  </si>
  <si>
    <t xml:space="preserve">OM157841</t>
  </si>
  <si>
    <t xml:space="preserve">45-L1-S1-P1-L1-S1-P1-L1-S1-P2-L2-S2-E1-E2-6</t>
  </si>
  <si>
    <t xml:space="preserve">XP_029123819.1</t>
  </si>
  <si>
    <t xml:space="preserve">OTHER (0.841234)</t>
  </si>
  <si>
    <t xml:space="preserve">Cluster-46512.73429</t>
  </si>
  <si>
    <t xml:space="preserve">AaPPR1283</t>
  </si>
  <si>
    <t xml:space="preserve">OM158008</t>
  </si>
  <si>
    <t xml:space="preserve">175-P-P-P-P-P-P-P-P-P-Pi-P-Pi-Pi-P-P-P-P-P-Pi-P-P-P-P-P-P-P-P-P-P-P-30</t>
  </si>
  <si>
    <t xml:space="preserve">Cluster-46512.73544</t>
  </si>
  <si>
    <t xml:space="preserve">AaPPR1284</t>
  </si>
  <si>
    <t xml:space="preserve">OM157842</t>
  </si>
  <si>
    <t xml:space="preserve">10-S2-E1-E2-55</t>
  </si>
  <si>
    <t xml:space="preserve">OTHER (0.956696)</t>
  </si>
  <si>
    <t xml:space="preserve">Cluster-46512.73596</t>
  </si>
  <si>
    <t xml:space="preserve">AaPPR1285</t>
  </si>
  <si>
    <t xml:space="preserve">OM157109</t>
  </si>
  <si>
    <t xml:space="preserve">86-P-P-P-P-Pi-P-P-P-P-P-P-P-P-9</t>
  </si>
  <si>
    <t xml:space="preserve">OTHER (0.999844)</t>
  </si>
  <si>
    <t xml:space="preserve">Cluster-46512.73775</t>
  </si>
  <si>
    <t xml:space="preserve">AaPPR1286</t>
  </si>
  <si>
    <t xml:space="preserve">OM157110</t>
  </si>
  <si>
    <t xml:space="preserve">P2-L2-S2-E1-E2-149</t>
  </si>
  <si>
    <t xml:space="preserve">XP_002452263.2</t>
  </si>
  <si>
    <t xml:space="preserve">OTHER (0.926982)</t>
  </si>
  <si>
    <t xml:space="preserve">Cluster-46512.73776</t>
  </si>
  <si>
    <t xml:space="preserve">AaPPR1287</t>
  </si>
  <si>
    <t xml:space="preserve">OM158009</t>
  </si>
  <si>
    <t xml:space="preserve">Cluster-46512.73779</t>
  </si>
  <si>
    <t xml:space="preserve">AaPPR1288</t>
  </si>
  <si>
    <t xml:space="preserve">OM157111</t>
  </si>
  <si>
    <t xml:space="preserve">5-P1-L1-S1-SS-P1-L1-S1</t>
  </si>
  <si>
    <t xml:space="preserve">OTHER (0.773595)</t>
  </si>
  <si>
    <t xml:space="preserve">Cluster-46512.74068</t>
  </si>
  <si>
    <t xml:space="preserve">AaPPR1289</t>
  </si>
  <si>
    <t xml:space="preserve">OM157112</t>
  </si>
  <si>
    <t xml:space="preserve">Cluster-46512.74313</t>
  </si>
  <si>
    <t xml:space="preserve">AaPPR1290</t>
  </si>
  <si>
    <t xml:space="preserve">OM157113</t>
  </si>
  <si>
    <t xml:space="preserve">L1-S1-SS-P1-L1-S1-SS-P1i-L1-S1-P1-L1-S1-SS-P1-L1-S1-P2-L2-S2-E1</t>
  </si>
  <si>
    <t xml:space="preserve">OTHER (0.599302)</t>
  </si>
  <si>
    <t xml:space="preserve">Cluster-46512.74400</t>
  </si>
  <si>
    <t xml:space="preserve">AaPPR1291</t>
  </si>
  <si>
    <t xml:space="preserve">OM158010</t>
  </si>
  <si>
    <t xml:space="preserve">OTHER (0.986132)</t>
  </si>
  <si>
    <t xml:space="preserve">Cluster-46512.74427</t>
  </si>
  <si>
    <t xml:space="preserve">AaPPR1292</t>
  </si>
  <si>
    <t xml:space="preserve">OM158011</t>
  </si>
  <si>
    <t xml:space="preserve">Cluster-46512.74459</t>
  </si>
  <si>
    <t xml:space="preserve">AaPPR1293</t>
  </si>
  <si>
    <t xml:space="preserve">OM157843</t>
  </si>
  <si>
    <t xml:space="preserve">31-L1-S1-P1-L1-S1-P1-L1-S1-P2-L2-S2-E1-E2-DYW</t>
  </si>
  <si>
    <t xml:space="preserve">XP_029120905.1</t>
  </si>
  <si>
    <t xml:space="preserve">pentatricopeptide repeat-containing protein At2g33760 </t>
  </si>
  <si>
    <t xml:space="preserve">OTHER (0.860477)</t>
  </si>
  <si>
    <t xml:space="preserve">Cluster-46512.74525</t>
  </si>
  <si>
    <t xml:space="preserve">AaPPR1294</t>
  </si>
  <si>
    <t xml:space="preserve">OM157844</t>
  </si>
  <si>
    <t xml:space="preserve">Cluster-46512.74526</t>
  </si>
  <si>
    <t xml:space="preserve">AaPPR1295</t>
  </si>
  <si>
    <t xml:space="preserve">OM157845</t>
  </si>
  <si>
    <t xml:space="preserve">Cluster-46512.74620</t>
  </si>
  <si>
    <t xml:space="preserve">AaPPR1296</t>
  </si>
  <si>
    <t xml:space="preserve">OM157114</t>
  </si>
  <si>
    <t xml:space="preserve">OTHER (0.965429)</t>
  </si>
  <si>
    <t xml:space="preserve">Cluster-46512.74709</t>
  </si>
  <si>
    <t xml:space="preserve">AaPPR1297</t>
  </si>
  <si>
    <t xml:space="preserve">OM157846</t>
  </si>
  <si>
    <t xml:space="preserve">199-P-P-P-P-P-P-P-P-Pi-P-40</t>
  </si>
  <si>
    <t xml:space="preserve">OTHER (0.856418)</t>
  </si>
  <si>
    <t xml:space="preserve">Cluster-46512.74711</t>
  </si>
  <si>
    <t xml:space="preserve">AaPPR1298</t>
  </si>
  <si>
    <t xml:space="preserve">OM157847</t>
  </si>
  <si>
    <t xml:space="preserve">Cluster-46512.74712</t>
  </si>
  <si>
    <t xml:space="preserve">AaPPR1299</t>
  </si>
  <si>
    <t xml:space="preserve">OM157115</t>
  </si>
  <si>
    <t xml:space="preserve">Cluster-46512.74713</t>
  </si>
  <si>
    <t xml:space="preserve">AaPPR1300</t>
  </si>
  <si>
    <t xml:space="preserve">OM157848</t>
  </si>
  <si>
    <t xml:space="preserve">Cluster-46512.74714</t>
  </si>
  <si>
    <t xml:space="preserve">AaPPR1301</t>
  </si>
  <si>
    <t xml:space="preserve">OM157116</t>
  </si>
  <si>
    <t xml:space="preserve">P-P-P-P-P-P-Pi-P-40</t>
  </si>
  <si>
    <t xml:space="preserve">OTHER (0.999298)</t>
  </si>
  <si>
    <t xml:space="preserve">Cluster-46512.74716</t>
  </si>
  <si>
    <t xml:space="preserve">AaPPR1302</t>
  </si>
  <si>
    <t xml:space="preserve">OM157117</t>
  </si>
  <si>
    <t xml:space="preserve">Cluster-46512.74748</t>
  </si>
  <si>
    <t xml:space="preserve">AaPPR1303</t>
  </si>
  <si>
    <t xml:space="preserve">OM157849</t>
  </si>
  <si>
    <t xml:space="preserve">Cluster-46512.74861</t>
  </si>
  <si>
    <t xml:space="preserve">AaPPR1304</t>
  </si>
  <si>
    <t xml:space="preserve">OM158012</t>
  </si>
  <si>
    <t xml:space="preserve">Cluster-46512.74910</t>
  </si>
  <si>
    <t xml:space="preserve">AaPPR1305</t>
  </si>
  <si>
    <t xml:space="preserve">OM158013</t>
  </si>
  <si>
    <t xml:space="preserve">L2-S2-E1-E2-72</t>
  </si>
  <si>
    <t xml:space="preserve">XP_019704030.1</t>
  </si>
  <si>
    <t xml:space="preserve">OTHER (0.936877)</t>
  </si>
  <si>
    <t xml:space="preserve">Cluster-46512.74935</t>
  </si>
  <si>
    <t xml:space="preserve">AaPPR1306</t>
  </si>
  <si>
    <t xml:space="preserve">OM158014</t>
  </si>
  <si>
    <t xml:space="preserve">Cluster-46512.75227</t>
  </si>
  <si>
    <t xml:space="preserve">AaPPR1307</t>
  </si>
  <si>
    <t xml:space="preserve">OM157850</t>
  </si>
  <si>
    <t xml:space="preserve">possibly mitochondrial (0,24)</t>
  </si>
  <si>
    <t xml:space="preserve">OTHER (0.908074)</t>
  </si>
  <si>
    <t xml:space="preserve">Cluster-46512.75459</t>
  </si>
  <si>
    <t xml:space="preserve">AaPPR1308</t>
  </si>
  <si>
    <t xml:space="preserve">OM157118</t>
  </si>
  <si>
    <t xml:space="preserve">9-L1-S1-P1-L1-S1-P1-L1-S1-P1-L1-S1-P2-L2-S2-E1-E2</t>
  </si>
  <si>
    <t xml:space="preserve">XP_026660588.2</t>
  </si>
  <si>
    <t xml:space="preserve">OTHER (0.569895)</t>
  </si>
  <si>
    <t xml:space="preserve">Cluster-46512.75580</t>
  </si>
  <si>
    <t xml:space="preserve">AaPPR1309</t>
  </si>
  <si>
    <t xml:space="preserve">OM157851</t>
  </si>
  <si>
    <t xml:space="preserve">42-P-P-P-P-P-P-P-Pi-P-46</t>
  </si>
  <si>
    <t xml:space="preserve">XP_008781129.2</t>
  </si>
  <si>
    <t xml:space="preserve">pentatricopeptide repeat-containing protein At4g01990, mitochondrial isoform X2 </t>
  </si>
  <si>
    <t xml:space="preserve">OTHER (0.99627)</t>
  </si>
  <si>
    <t xml:space="preserve">Cluster-46512.75581</t>
  </si>
  <si>
    <t xml:space="preserve">AaPPR1310</t>
  </si>
  <si>
    <t xml:space="preserve">OM157323</t>
  </si>
  <si>
    <t xml:space="preserve">70-P-Pi-P-P-P-P-P-P-P-Pi-P-46</t>
  </si>
  <si>
    <t xml:space="preserve">mTP (0.67767)</t>
  </si>
  <si>
    <t xml:space="preserve">Cluster-46512.75595</t>
  </si>
  <si>
    <t xml:space="preserve">AaPPR1311</t>
  </si>
  <si>
    <t xml:space="preserve">OM157119</t>
  </si>
  <si>
    <t xml:space="preserve">96-P1-L1-S1-P1-L1-S1-P2-L2-S2-E1-E2-E+</t>
  </si>
  <si>
    <t xml:space="preserve">XP_010922338.1</t>
  </si>
  <si>
    <t xml:space="preserve">OTHER (0.999737)</t>
  </si>
  <si>
    <t xml:space="preserve">Cluster-46512.75831</t>
  </si>
  <si>
    <t xml:space="preserve">AaPPR1312</t>
  </si>
  <si>
    <t xml:space="preserve">OM157120</t>
  </si>
  <si>
    <t xml:space="preserve">Cluster-46512.75865</t>
  </si>
  <si>
    <t xml:space="preserve">AaPPR1313</t>
  </si>
  <si>
    <t xml:space="preserve">OM157121</t>
  </si>
  <si>
    <t xml:space="preserve">35-S1-P1i-L1-S1-SS-P1-L1-S1-P2-L2-S2-E1-E2-56</t>
  </si>
  <si>
    <t xml:space="preserve">mTP (0.534257)</t>
  </si>
  <si>
    <t xml:space="preserve">Cluster-46512.75866</t>
  </si>
  <si>
    <t xml:space="preserve">AaPPR1314</t>
  </si>
  <si>
    <t xml:space="preserve">OM157324</t>
  </si>
  <si>
    <t xml:space="preserve">Cluster-46512.76001</t>
  </si>
  <si>
    <t xml:space="preserve">AaPPR1315</t>
  </si>
  <si>
    <t xml:space="preserve">OM157325</t>
  </si>
  <si>
    <t xml:space="preserve">107-P-P-Pi-P-P-P-P-Pi-P-P-68</t>
  </si>
  <si>
    <t xml:space="preserve">OTHER (0.999582)</t>
  </si>
  <si>
    <t xml:space="preserve">Cluster-46512.76157</t>
  </si>
  <si>
    <t xml:space="preserve">AaPPR1316</t>
  </si>
  <si>
    <t xml:space="preserve">OM158015</t>
  </si>
  <si>
    <t xml:space="preserve">L1-S1-P2-L2-S2</t>
  </si>
  <si>
    <t xml:space="preserve">XP_020570971.1</t>
  </si>
  <si>
    <t xml:space="preserve">OTHER (0.995694)</t>
  </si>
  <si>
    <t xml:space="preserve">Cluster-46512.76452</t>
  </si>
  <si>
    <t xml:space="preserve">AaPPR1317</t>
  </si>
  <si>
    <t xml:space="preserve">OM158016</t>
  </si>
  <si>
    <t xml:space="preserve">12-P-P-P-P-P-P-141-P-139</t>
  </si>
  <si>
    <t xml:space="preserve">XP_039127710.1</t>
  </si>
  <si>
    <t xml:space="preserve">pentatricopeptide repeat-containing protein At1g79490, mitochondrial </t>
  </si>
  <si>
    <t xml:space="preserve">OTHER (0.999837)</t>
  </si>
  <si>
    <t xml:space="preserve">Cluster-46512.76475</t>
  </si>
  <si>
    <t xml:space="preserve">AaPPR1318</t>
  </si>
  <si>
    <t xml:space="preserve">OM157852</t>
  </si>
  <si>
    <t xml:space="preserve">Cluster-46512.76476</t>
  </si>
  <si>
    <t xml:space="preserve">AaPPR1319</t>
  </si>
  <si>
    <t xml:space="preserve">OM157853</t>
  </si>
  <si>
    <t xml:space="preserve">Cluster-46512.76591</t>
  </si>
  <si>
    <t xml:space="preserve">AaPPR1320</t>
  </si>
  <si>
    <t xml:space="preserve">OM157122</t>
  </si>
  <si>
    <t xml:space="preserve">12-L2-S2-E1-E2-4</t>
  </si>
  <si>
    <t xml:space="preserve">OTHER (0.99199)</t>
  </si>
  <si>
    <t xml:space="preserve">Cluster-46512.76608</t>
  </si>
  <si>
    <t xml:space="preserve">AaPPR1321</t>
  </si>
  <si>
    <t xml:space="preserve">OM158017</t>
  </si>
  <si>
    <t xml:space="preserve">Cluster-46512.76714</t>
  </si>
  <si>
    <t xml:space="preserve">AaPPR1322</t>
  </si>
  <si>
    <t xml:space="preserve">OM158018</t>
  </si>
  <si>
    <t xml:space="preserve">Cluster-46512.76715</t>
  </si>
  <si>
    <t xml:space="preserve">AaPPR1323</t>
  </si>
  <si>
    <t xml:space="preserve">OM157854</t>
  </si>
  <si>
    <t xml:space="preserve">78-L1-S1-SS-P1-L1-S1-P1-L1-S1-P1-L1-S1-P1-L1-S1-P1-L1-S1-P2-L2-S2-E1-E2-E+</t>
  </si>
  <si>
    <t xml:space="preserve">OTHER (0.571622)</t>
  </si>
  <si>
    <t xml:space="preserve">Cluster-46512.76716</t>
  </si>
  <si>
    <t xml:space="preserve">AaPPR1324</t>
  </si>
  <si>
    <t xml:space="preserve">OM157326</t>
  </si>
  <si>
    <t xml:space="preserve">Cluster-46512.76868</t>
  </si>
  <si>
    <t xml:space="preserve">AaPPR1325</t>
  </si>
  <si>
    <t xml:space="preserve">OM157855</t>
  </si>
  <si>
    <t xml:space="preserve">L1-S1-P1-L1-S1-P2-L2i-S2i-E1-E2-DYW</t>
  </si>
  <si>
    <t xml:space="preserve">XP_008787234.2</t>
  </si>
  <si>
    <t xml:space="preserve">pentatricopeptide repeat-containing protein OGR1, mitochondrial </t>
  </si>
  <si>
    <t xml:space="preserve">mTP (0.9892)</t>
  </si>
  <si>
    <t xml:space="preserve">Cluster-46512.77024</t>
  </si>
  <si>
    <t xml:space="preserve">AaPPR1326</t>
  </si>
  <si>
    <t xml:space="preserve">OM157856</t>
  </si>
  <si>
    <t xml:space="preserve">OTHER (0.54716)</t>
  </si>
  <si>
    <t xml:space="preserve">Cluster-46512.77106</t>
  </si>
  <si>
    <t xml:space="preserve">AaPPR1327</t>
  </si>
  <si>
    <t xml:space="preserve">OM157857</t>
  </si>
  <si>
    <t xml:space="preserve">105-P-P-P-P-P-P-P-P-P-14</t>
  </si>
  <si>
    <t xml:space="preserve">XP_010939346.1</t>
  </si>
  <si>
    <t xml:space="preserve">pentatricopeptide repeat-containing protein At3g49730 </t>
  </si>
  <si>
    <t xml:space="preserve">OTHER (0.500872)</t>
  </si>
  <si>
    <t xml:space="preserve">Cluster-46512.77183</t>
  </si>
  <si>
    <t xml:space="preserve">AaPPR1328</t>
  </si>
  <si>
    <t xml:space="preserve">OM157123</t>
  </si>
  <si>
    <t xml:space="preserve">Cluster-46512.77186</t>
  </si>
  <si>
    <t xml:space="preserve">AaPPR1329</t>
  </si>
  <si>
    <t xml:space="preserve">OM157124</t>
  </si>
  <si>
    <t xml:space="preserve">Cluster-46512.77348</t>
  </si>
  <si>
    <t xml:space="preserve">AaPPR1330</t>
  </si>
  <si>
    <t xml:space="preserve">OM157125</t>
  </si>
  <si>
    <t xml:space="preserve">Cluster-46512.77372</t>
  </si>
  <si>
    <t xml:space="preserve">AaPPR1331</t>
  </si>
  <si>
    <t xml:space="preserve">OM157126</t>
  </si>
  <si>
    <t xml:space="preserve">P-P-P-P-10</t>
  </si>
  <si>
    <t xml:space="preserve">Cluster-46512.77762</t>
  </si>
  <si>
    <t xml:space="preserve">AaPPR1332</t>
  </si>
  <si>
    <t xml:space="preserve">OM158019</t>
  </si>
  <si>
    <t xml:space="preserve">Cluster-46512.77920</t>
  </si>
  <si>
    <t xml:space="preserve">AaPPR1333</t>
  </si>
  <si>
    <t xml:space="preserve">OM157127</t>
  </si>
  <si>
    <t xml:space="preserve">54-P1-L1-S1-P1-L1-S1-P2-L2-S2-E1-E2-10</t>
  </si>
  <si>
    <t xml:space="preserve">OTHER (0.937635)</t>
  </si>
  <si>
    <t xml:space="preserve">Cluster-46512.77945</t>
  </si>
  <si>
    <t xml:space="preserve">AaPPR1334</t>
  </si>
  <si>
    <t xml:space="preserve">OM157128</t>
  </si>
  <si>
    <t xml:space="preserve">113-P-P-P-Pi-P-P-P-22</t>
  </si>
  <si>
    <t xml:space="preserve">XP_010942078.1</t>
  </si>
  <si>
    <t xml:space="preserve">pentatricopeptide repeat-containing protein At3g25210, mitochondrial </t>
  </si>
  <si>
    <t xml:space="preserve">mTP (0.717805)</t>
  </si>
  <si>
    <t xml:space="preserve">Cluster-46512.77946</t>
  </si>
  <si>
    <t xml:space="preserve">AaPPR1335</t>
  </si>
  <si>
    <t xml:space="preserve">OM158020</t>
  </si>
  <si>
    <t xml:space="preserve">50-P-P-P-Pi-P-P-P-22</t>
  </si>
  <si>
    <t xml:space="preserve">OTHER (0.999066)</t>
  </si>
  <si>
    <t xml:space="preserve">Cluster-46512.77947</t>
  </si>
  <si>
    <t xml:space="preserve">AaPPR1336</t>
  </si>
  <si>
    <t xml:space="preserve">OM157129</t>
  </si>
  <si>
    <t xml:space="preserve">Cluster-46512.77951</t>
  </si>
  <si>
    <t xml:space="preserve">AaPPR1337</t>
  </si>
  <si>
    <t xml:space="preserve">OM157327</t>
  </si>
  <si>
    <t xml:space="preserve">Cluster-46512.78020</t>
  </si>
  <si>
    <t xml:space="preserve">AaPPR1338</t>
  </si>
  <si>
    <t xml:space="preserve">OM157130</t>
  </si>
  <si>
    <t xml:space="preserve">277-P-P-P-Pi-P-P-P-P-P-27</t>
  </si>
  <si>
    <t xml:space="preserve">mTP (0.725301)</t>
  </si>
  <si>
    <t xml:space="preserve">Cluster-46512.78022</t>
  </si>
  <si>
    <t xml:space="preserve">AaPPR1339</t>
  </si>
  <si>
    <t xml:space="preserve">OM157858</t>
  </si>
  <si>
    <t xml:space="preserve">Cluster-46512.78027</t>
  </si>
  <si>
    <t xml:space="preserve">AaPPR1340</t>
  </si>
  <si>
    <t xml:space="preserve">OM157131</t>
  </si>
  <si>
    <t xml:space="preserve">2-L1-S1i-P1-L1-S1-P1-L1-S1-P1-L1-S1-P1-L1-S1-P1-L1-S1-P2-L2-S2-E1-E2-5</t>
  </si>
  <si>
    <t xml:space="preserve">Cluster-46512.78028</t>
  </si>
  <si>
    <t xml:space="preserve">AaPPR1341</t>
  </si>
  <si>
    <t xml:space="preserve">OM157328</t>
  </si>
  <si>
    <t xml:space="preserve">S2-E1-E2-18</t>
  </si>
  <si>
    <t xml:space="preserve">OTHER (0.99688)</t>
  </si>
  <si>
    <t xml:space="preserve">Cluster-46512.78089</t>
  </si>
  <si>
    <t xml:space="preserve">AaPPR1342</t>
  </si>
  <si>
    <t xml:space="preserve">OM158021</t>
  </si>
  <si>
    <t xml:space="preserve">Cluster-46512.78090</t>
  </si>
  <si>
    <t xml:space="preserve">AaPPR1343</t>
  </si>
  <si>
    <t xml:space="preserve">OM157329</t>
  </si>
  <si>
    <t xml:space="preserve">Cluster-46512.78216</t>
  </si>
  <si>
    <t xml:space="preserve">AaPPR1344</t>
  </si>
  <si>
    <t xml:space="preserve">OM157330</t>
  </si>
  <si>
    <t xml:space="preserve">211-P-Pi-P-44-P-P-P-Pi-P-P-P</t>
  </si>
  <si>
    <t xml:space="preserve">Cluster-46512.78512</t>
  </si>
  <si>
    <t xml:space="preserve">AaPPR1345</t>
  </si>
  <si>
    <t xml:space="preserve">OM157331</t>
  </si>
  <si>
    <t xml:space="preserve">OTHER (0.99601)</t>
  </si>
  <si>
    <t xml:space="preserve">Cluster-46512.78636</t>
  </si>
  <si>
    <t xml:space="preserve">AaPPR1346</t>
  </si>
  <si>
    <t xml:space="preserve">OM157132</t>
  </si>
  <si>
    <t xml:space="preserve">XP_030496504.1</t>
  </si>
  <si>
    <t xml:space="preserve">OTHER (0.969618)</t>
  </si>
  <si>
    <t xml:space="preserve">Cluster-46512.78648</t>
  </si>
  <si>
    <t xml:space="preserve">AaPPR1347</t>
  </si>
  <si>
    <t xml:space="preserve">OM157332</t>
  </si>
  <si>
    <t xml:space="preserve">Cluster-46512.78676</t>
  </si>
  <si>
    <t xml:space="preserve">AaPPR1348</t>
  </si>
  <si>
    <t xml:space="preserve">OM157859</t>
  </si>
  <si>
    <t xml:space="preserve">Cluster-46512.78677</t>
  </si>
  <si>
    <t xml:space="preserve">AaPPR1349</t>
  </si>
  <si>
    <t xml:space="preserve">OM157860</t>
  </si>
  <si>
    <t xml:space="preserve">Cluster-46512.79062</t>
  </si>
  <si>
    <t xml:space="preserve">AaPPR1350</t>
  </si>
  <si>
    <t xml:space="preserve">OM158022</t>
  </si>
  <si>
    <t xml:space="preserve">64-P-P-P-Pi-P-P-P-P-P-P-P-P-P-P-P-P-35</t>
  </si>
  <si>
    <t xml:space="preserve">OTHER (0.99615)</t>
  </si>
  <si>
    <t xml:space="preserve">Cluster-46512.79134</t>
  </si>
  <si>
    <t xml:space="preserve">AaPPR1351</t>
  </si>
  <si>
    <t xml:space="preserve">OM158023</t>
  </si>
  <si>
    <t xml:space="preserve">OTHER (0.721404)</t>
  </si>
  <si>
    <t xml:space="preserve">Cluster-46512.79253</t>
  </si>
  <si>
    <t xml:space="preserve">AaPPR1352</t>
  </si>
  <si>
    <t xml:space="preserve">OM157861</t>
  </si>
  <si>
    <t xml:space="preserve">Cluster-46512.79352</t>
  </si>
  <si>
    <t xml:space="preserve">AaPPR1353</t>
  </si>
  <si>
    <t xml:space="preserve">OM157862</t>
  </si>
  <si>
    <t xml:space="preserve">44-L1-S1-P1-L1-S1-P1-L1-S1-P2-L2-S2-E1-E2-16</t>
  </si>
  <si>
    <t xml:space="preserve">XP_020253236.1</t>
  </si>
  <si>
    <t xml:space="preserve">pentatricopeptide repeat-containing protein At5g04780 </t>
  </si>
  <si>
    <t xml:space="preserve">OTHER (0.890045)</t>
  </si>
  <si>
    <t xml:space="preserve">Cluster-46512.79523</t>
  </si>
  <si>
    <t xml:space="preserve">AaPPR1354</t>
  </si>
  <si>
    <t xml:space="preserve">OM157863</t>
  </si>
  <si>
    <t xml:space="preserve">Cluster-46512.79524</t>
  </si>
  <si>
    <t xml:space="preserve">AaPPR1355</t>
  </si>
  <si>
    <t xml:space="preserve">OM157864</t>
  </si>
  <si>
    <t xml:space="preserve">L1-S1-P1-L1-S1-P1-L1-S1-P1-L1-S1-5</t>
  </si>
  <si>
    <t xml:space="preserve">XP_008811403.2</t>
  </si>
  <si>
    <t xml:space="preserve">Cluster-46512.79622</t>
  </si>
  <si>
    <t xml:space="preserve">AaPPR1356</t>
  </si>
  <si>
    <t xml:space="preserve">OM157133</t>
  </si>
  <si>
    <t xml:space="preserve">24-S1-P1-L1-S1-P1-L1-S1-P2-L2-S2-E1</t>
  </si>
  <si>
    <t xml:space="preserve">OTHER (0.781223)</t>
  </si>
  <si>
    <t xml:space="preserve">Cluster-46512.79693</t>
  </si>
  <si>
    <t xml:space="preserve">AaPPR1357</t>
  </si>
  <si>
    <t xml:space="preserve">OM157134</t>
  </si>
  <si>
    <t xml:space="preserve">165-P-Pi-P-P-P-32</t>
  </si>
  <si>
    <t xml:space="preserve">OTHER (0.907249)</t>
  </si>
  <si>
    <t xml:space="preserve">Cluster-46512.79946</t>
  </si>
  <si>
    <t xml:space="preserve">AaPPR1358</t>
  </si>
  <si>
    <t xml:space="preserve">OM158024</t>
  </si>
  <si>
    <t xml:space="preserve">Cluster-46512.79963</t>
  </si>
  <si>
    <t xml:space="preserve">AaPPR1359</t>
  </si>
  <si>
    <t xml:space="preserve">OM157333</t>
  </si>
  <si>
    <t xml:space="preserve">SS-P1-L1-S1-P1-L1-S1-P1-L1-S1-P1-L1-S1-P2-L2-S2-E1-E2</t>
  </si>
  <si>
    <t xml:space="preserve">XP_008793555.2</t>
  </si>
  <si>
    <t xml:space="preserve">OTHER (0.999447)</t>
  </si>
  <si>
    <t xml:space="preserve">Cluster-46512.80043</t>
  </si>
  <si>
    <t xml:space="preserve">AaPPR1360</t>
  </si>
  <si>
    <t xml:space="preserve">OM158025</t>
  </si>
  <si>
    <t xml:space="preserve">Cluster-46512.80077</t>
  </si>
  <si>
    <t xml:space="preserve">AaPPR1361</t>
  </si>
  <si>
    <t xml:space="preserve">OM157865</t>
  </si>
  <si>
    <t xml:space="preserve">85-L1-S1-P1-9</t>
  </si>
  <si>
    <t xml:space="preserve">cTP (0.955499)</t>
  </si>
  <si>
    <t xml:space="preserve">Cluster-46512.80122</t>
  </si>
  <si>
    <t xml:space="preserve">AaPPR1362</t>
  </si>
  <si>
    <t xml:space="preserve">OM157866</t>
  </si>
  <si>
    <t xml:space="preserve">Cluster-46512.80214</t>
  </si>
  <si>
    <t xml:space="preserve">AaPPR1363</t>
  </si>
  <si>
    <t xml:space="preserve">OM157867</t>
  </si>
  <si>
    <t xml:space="preserve">Cluster-46512.80441</t>
  </si>
  <si>
    <t xml:space="preserve">AaPPR1364</t>
  </si>
  <si>
    <t xml:space="preserve">OM157868</t>
  </si>
  <si>
    <t xml:space="preserve">L1-S1-P1-L1-S1-P1-L1-S1-P1</t>
  </si>
  <si>
    <t xml:space="preserve">XP_010931403.3</t>
  </si>
  <si>
    <t xml:space="preserve">OTHER (0.487729)</t>
  </si>
  <si>
    <t xml:space="preserve">Cluster-46512.80482</t>
  </si>
  <si>
    <t xml:space="preserve">AaPPR1365</t>
  </si>
  <si>
    <t xml:space="preserve">OM157869</t>
  </si>
  <si>
    <t xml:space="preserve">L2-P1i-S2-E1-E2-DYW</t>
  </si>
  <si>
    <t xml:space="preserve">Cluster-46512.80483</t>
  </si>
  <si>
    <t xml:space="preserve">AaPPR1366</t>
  </si>
  <si>
    <t xml:space="preserve">OM158026</t>
  </si>
  <si>
    <t xml:space="preserve">Cluster-46512.80485</t>
  </si>
  <si>
    <t xml:space="preserve">AaPPR1367</t>
  </si>
  <si>
    <t xml:space="preserve">OM158027</t>
  </si>
  <si>
    <t xml:space="preserve">Cluster-46512.80487</t>
  </si>
  <si>
    <t xml:space="preserve">AaPPR1368</t>
  </si>
  <si>
    <t xml:space="preserve">OM157870</t>
  </si>
  <si>
    <t xml:space="preserve">88-SS-P1-L1-S1-P1-L1-S1-P1-L1-S1-P2-L2-S2-E1-E2-7</t>
  </si>
  <si>
    <t xml:space="preserve">XP_020251405.1</t>
  </si>
  <si>
    <t xml:space="preserve">pentatricopeptide repeat-containing protein At4g31070, mitochondrial </t>
  </si>
  <si>
    <t xml:space="preserve">PS51375, PS51450</t>
  </si>
  <si>
    <t xml:space="preserve">OTHER (0.968559)</t>
  </si>
  <si>
    <t xml:space="preserve">Cluster-46512.80500</t>
  </si>
  <si>
    <t xml:space="preserve">AaPPR1369</t>
  </si>
  <si>
    <t xml:space="preserve">OM158028</t>
  </si>
  <si>
    <t xml:space="preserve">Cluster-46512.80718</t>
  </si>
  <si>
    <t xml:space="preserve">AaPPR1370</t>
  </si>
  <si>
    <t xml:space="preserve">OM157871</t>
  </si>
  <si>
    <t xml:space="preserve">8-L1-S1i-P1-L1-S1-P1-L1-S1-P1-L1-S1-P2-L2-S2-E1-E2-DYW</t>
  </si>
  <si>
    <t xml:space="preserve">XP_010933892.1</t>
  </si>
  <si>
    <t xml:space="preserve">OTHER (0.92162)</t>
  </si>
  <si>
    <t xml:space="preserve">Cluster-46512.80745</t>
  </si>
  <si>
    <t xml:space="preserve">AaPPR1371</t>
  </si>
  <si>
    <t xml:space="preserve">OM157135</t>
  </si>
  <si>
    <t xml:space="preserve">18-P-P-P-P-P-P-P-P-24</t>
  </si>
  <si>
    <t xml:space="preserve">OTHER (0.999717)</t>
  </si>
  <si>
    <t xml:space="preserve">Cluster-46512.80771</t>
  </si>
  <si>
    <t xml:space="preserve">AaPPR1372</t>
  </si>
  <si>
    <t xml:space="preserve">OM157136</t>
  </si>
  <si>
    <t xml:space="preserve">55-P1-L1-S1-SS-SS-SS-SS-P1-L1-S1-P2-L2i-S2-E1-E2-20</t>
  </si>
  <si>
    <t xml:space="preserve">XP_020261076.1</t>
  </si>
  <si>
    <t xml:space="preserve">OTHER (0.593014)</t>
  </si>
  <si>
    <t xml:space="preserve">Cluster-46512.80983</t>
  </si>
  <si>
    <t xml:space="preserve">AaPPR1373</t>
  </si>
  <si>
    <t xml:space="preserve">OM157872</t>
  </si>
  <si>
    <t xml:space="preserve">18-L2-S2-E1-E2-83</t>
  </si>
  <si>
    <t xml:space="preserve">OTHER (0.630559)</t>
  </si>
  <si>
    <t xml:space="preserve">Cluster-46512.81179</t>
  </si>
  <si>
    <t xml:space="preserve">AaPPR1374</t>
  </si>
  <si>
    <t xml:space="preserve">OM158029</t>
  </si>
  <si>
    <t xml:space="preserve">OTHER (0.999795)</t>
  </si>
  <si>
    <t xml:space="preserve">Cluster-46512.81276</t>
  </si>
  <si>
    <t xml:space="preserve">AaPPR1375</t>
  </si>
  <si>
    <t xml:space="preserve">OM157873</t>
  </si>
  <si>
    <t xml:space="preserve">Cluster-46512.81277</t>
  </si>
  <si>
    <t xml:space="preserve">AaPPR1376</t>
  </si>
  <si>
    <t xml:space="preserve">OM157874</t>
  </si>
  <si>
    <t xml:space="preserve">Cluster-46512.81279</t>
  </si>
  <si>
    <t xml:space="preserve">AaPPR1377</t>
  </si>
  <si>
    <t xml:space="preserve">OM157875</t>
  </si>
  <si>
    <t xml:space="preserve">88-P-P-P-Pi-P-P-P-P-P-P-P-P-Pi-P-P-P-P-P-P-45</t>
  </si>
  <si>
    <t xml:space="preserve">Cluster-46512.81497</t>
  </si>
  <si>
    <t xml:space="preserve">AaPPR1378</t>
  </si>
  <si>
    <t xml:space="preserve">OM157876</t>
  </si>
  <si>
    <t xml:space="preserve">Cluster-46512.81504</t>
  </si>
  <si>
    <t xml:space="preserve">AaPPR1379</t>
  </si>
  <si>
    <t xml:space="preserve">OM157877</t>
  </si>
  <si>
    <t xml:space="preserve">OTHER (0.930469)</t>
  </si>
  <si>
    <t xml:space="preserve">Cluster-46512.81505</t>
  </si>
  <si>
    <t xml:space="preserve">AaPPR1380</t>
  </si>
  <si>
    <t xml:space="preserve">OM157878</t>
  </si>
  <si>
    <t xml:space="preserve">Cluster-46512.81593</t>
  </si>
  <si>
    <t xml:space="preserve">AaPPR1381</t>
  </si>
  <si>
    <t xml:space="preserve">OM157879</t>
  </si>
  <si>
    <t xml:space="preserve">Cluster-46512.81644</t>
  </si>
  <si>
    <t xml:space="preserve">AaPPR1382</t>
  </si>
  <si>
    <t xml:space="preserve">OM158030</t>
  </si>
  <si>
    <t xml:space="preserve">102-P-P-P-P-P-P-P-P-P-P-P-P-P-P-P-19</t>
  </si>
  <si>
    <t xml:space="preserve">possibly mitochondrial (0,22)</t>
  </si>
  <si>
    <t xml:space="preserve">OTHER (0.803023)</t>
  </si>
  <si>
    <t xml:space="preserve">Cluster-46512.81688</t>
  </si>
  <si>
    <t xml:space="preserve">AaPPR1383</t>
  </si>
  <si>
    <t xml:space="preserve">OM157334</t>
  </si>
  <si>
    <t xml:space="preserve">Cluster-46512.81903</t>
  </si>
  <si>
    <t xml:space="preserve">AaPPR1384</t>
  </si>
  <si>
    <t xml:space="preserve">OM157137</t>
  </si>
  <si>
    <t xml:space="preserve">18-P-P-P</t>
  </si>
  <si>
    <t xml:space="preserve">XP_020687063.2</t>
  </si>
  <si>
    <t xml:space="preserve">OTHER (0.996936)</t>
  </si>
  <si>
    <t xml:space="preserve">Cluster-46512.81904</t>
  </si>
  <si>
    <t xml:space="preserve">AaPPR1385</t>
  </si>
  <si>
    <t xml:space="preserve">OM158031</t>
  </si>
  <si>
    <t xml:space="preserve">Cluster-46512.81921</t>
  </si>
  <si>
    <t xml:space="preserve">AaPPR1386</t>
  </si>
  <si>
    <t xml:space="preserve">OM158032</t>
  </si>
  <si>
    <t xml:space="preserve">OTHER (0.998)</t>
  </si>
  <si>
    <t xml:space="preserve">Cluster-46512.81948</t>
  </si>
  <si>
    <t xml:space="preserve">AaPPR1387</t>
  </si>
  <si>
    <t xml:space="preserve">OM157880</t>
  </si>
  <si>
    <t xml:space="preserve">Cluster-46512.81984</t>
  </si>
  <si>
    <t xml:space="preserve">AaPPR1388</t>
  </si>
  <si>
    <t xml:space="preserve">OM157335</t>
  </si>
  <si>
    <t xml:space="preserve">P1-L1-S1-P1-4</t>
  </si>
  <si>
    <t xml:space="preserve">XP_008805381.2</t>
  </si>
  <si>
    <t xml:space="preserve">OTHER (0.992307)</t>
  </si>
  <si>
    <t xml:space="preserve">Cluster-46512.82210</t>
  </si>
  <si>
    <t xml:space="preserve">AaPPR1389</t>
  </si>
  <si>
    <t xml:space="preserve">OM157881</t>
  </si>
  <si>
    <t xml:space="preserve">Cluster-46512.82509</t>
  </si>
  <si>
    <t xml:space="preserve">AaPPR1390</t>
  </si>
  <si>
    <t xml:space="preserve">OM157882</t>
  </si>
  <si>
    <t xml:space="preserve">Cluster-46512.82601</t>
  </si>
  <si>
    <t xml:space="preserve">AaPPR1391</t>
  </si>
  <si>
    <t xml:space="preserve">OM157883</t>
  </si>
  <si>
    <t xml:space="preserve">Cluster-46512.82636</t>
  </si>
  <si>
    <t xml:space="preserve">AaPPR1392</t>
  </si>
  <si>
    <t xml:space="preserve">OM157884</t>
  </si>
  <si>
    <t xml:space="preserve">9-L1-S1-SS-SS-P1-L1-S1-SS-SS-P1-L1-S1-P1-L1-S1-P2-L2-S2-E1-E2-DYW</t>
  </si>
  <si>
    <t xml:space="preserve">XP_008644785.1</t>
  </si>
  <si>
    <t xml:space="preserve">OTHER (0.999365)</t>
  </si>
  <si>
    <t xml:space="preserve">Cluster-46512.82857</t>
  </si>
  <si>
    <t xml:space="preserve">AaPPR1393</t>
  </si>
  <si>
    <t xml:space="preserve">OM157336</t>
  </si>
  <si>
    <t xml:space="preserve">5-L1-S1i-P1-L1-S1-P1-L1-S1-P2-L2-S2-E1-E2-58</t>
  </si>
  <si>
    <t xml:space="preserve">XP_010911316.3</t>
  </si>
  <si>
    <t xml:space="preserve">pentatricopeptide repeat-containing protein At2g36730 </t>
  </si>
  <si>
    <t xml:space="preserve">mTP (0.491409)</t>
  </si>
  <si>
    <t xml:space="preserve">Cluster-46512.83154</t>
  </si>
  <si>
    <t xml:space="preserve">AaPPR1394</t>
  </si>
  <si>
    <t xml:space="preserve">OM157337</t>
  </si>
  <si>
    <t xml:space="preserve">7-P-P-P-P-Pi-P-46</t>
  </si>
  <si>
    <t xml:space="preserve">OTHER (0.994983)</t>
  </si>
  <si>
    <t xml:space="preserve">Cluster-46512.83473</t>
  </si>
  <si>
    <t xml:space="preserve">AaPPR1395</t>
  </si>
  <si>
    <t xml:space="preserve">OM157138</t>
  </si>
  <si>
    <t xml:space="preserve">Cluster-46512.83506</t>
  </si>
  <si>
    <t xml:space="preserve">AaPPR1396</t>
  </si>
  <si>
    <t xml:space="preserve">OM158033</t>
  </si>
  <si>
    <t xml:space="preserve">37-SS-P1-L1-S1-P2-6</t>
  </si>
  <si>
    <t xml:space="preserve">XP_010940859.1</t>
  </si>
  <si>
    <t xml:space="preserve">OTHER (0.998749)</t>
  </si>
  <si>
    <t xml:space="preserve">Cluster-46512.83759</t>
  </si>
  <si>
    <t xml:space="preserve">AaPPR1397</t>
  </si>
  <si>
    <t xml:space="preserve">OM157338</t>
  </si>
  <si>
    <t xml:space="preserve">64-P1-L1-S1-SS-SS-SS-SS-P1-L1-S1-P2-L2-S2-E1-E2-53</t>
  </si>
  <si>
    <t xml:space="preserve">XP_030494834.1</t>
  </si>
  <si>
    <t xml:space="preserve">mitochondrial (0,60)</t>
  </si>
  <si>
    <t xml:space="preserve">OTHER (0.732584)</t>
  </si>
  <si>
    <t xml:space="preserve">Cluster-46512.83786</t>
  </si>
  <si>
    <t xml:space="preserve">AaPPR1398</t>
  </si>
  <si>
    <t xml:space="preserve">OM158034</t>
  </si>
  <si>
    <t xml:space="preserve">XP_038971140.1</t>
  </si>
  <si>
    <t xml:space="preserve">OTHER (0.970732)</t>
  </si>
  <si>
    <t xml:space="preserve">Cluster-46512.83789</t>
  </si>
  <si>
    <t xml:space="preserve">AaPPR1399</t>
  </si>
  <si>
    <t xml:space="preserve">OM157139</t>
  </si>
  <si>
    <t xml:space="preserve">S1-P1-L1-S1-P2-L2-S2-E1-E2-DYW</t>
  </si>
  <si>
    <t xml:space="preserve">XP_020112868.1</t>
  </si>
  <si>
    <t xml:space="preserve">OTHER (0.997171)</t>
  </si>
  <si>
    <t xml:space="preserve">Cluster-46512.83790</t>
  </si>
  <si>
    <t xml:space="preserve">AaPPR1400</t>
  </si>
  <si>
    <t xml:space="preserve">OM157140</t>
  </si>
  <si>
    <t xml:space="preserve">L2-S2-E1-E2-17</t>
  </si>
  <si>
    <t xml:space="preserve">XP_010904821.1</t>
  </si>
  <si>
    <t xml:space="preserve">OTHER (0.996818)</t>
  </si>
  <si>
    <t xml:space="preserve">Cluster-46512.84058</t>
  </si>
  <si>
    <t xml:space="preserve">AaPPR1401</t>
  </si>
  <si>
    <t xml:space="preserve">OM157141</t>
  </si>
  <si>
    <t xml:space="preserve">263-P-Pi-P-P-P-P-21</t>
  </si>
  <si>
    <t xml:space="preserve">Cluster-46512.84093</t>
  </si>
  <si>
    <t xml:space="preserve">AaPPR1402</t>
  </si>
  <si>
    <t xml:space="preserve">OM157142</t>
  </si>
  <si>
    <t xml:space="preserve">S1-P1-L1-S1-P1-L1-S1-SS-P1-L1-S1-P2-L2-S2-E1-E2-DYW</t>
  </si>
  <si>
    <t xml:space="preserve">XP_002455086.2</t>
  </si>
  <si>
    <t xml:space="preserve">OTHER (0.998124)</t>
  </si>
  <si>
    <t xml:space="preserve">Cluster-46512.84095</t>
  </si>
  <si>
    <t xml:space="preserve">AaPPR1403</t>
  </si>
  <si>
    <t xml:space="preserve">OM157143</t>
  </si>
  <si>
    <t xml:space="preserve">15-P2-L2-S2-E1-E2-51</t>
  </si>
  <si>
    <t xml:space="preserve">OTHER (0.989562)</t>
  </si>
  <si>
    <t xml:space="preserve">Cluster-46512.84096</t>
  </si>
  <si>
    <t xml:space="preserve">AaPPR1404</t>
  </si>
  <si>
    <t xml:space="preserve">OM157144</t>
  </si>
  <si>
    <t xml:space="preserve">P1-L1-S1-P1-L1i-S1</t>
  </si>
  <si>
    <t xml:space="preserve">OTHER (0.993226)</t>
  </si>
  <si>
    <t xml:space="preserve">Cluster-46512.84347</t>
  </si>
  <si>
    <t xml:space="preserve">AaPPR1405</t>
  </si>
  <si>
    <t xml:space="preserve">OM157885</t>
  </si>
  <si>
    <t xml:space="preserve">Cluster-46512.84464</t>
  </si>
  <si>
    <t xml:space="preserve">AaPPR1406</t>
  </si>
  <si>
    <t xml:space="preserve">OM157886</t>
  </si>
  <si>
    <t xml:space="preserve">Cluster-46512.84533</t>
  </si>
  <si>
    <t xml:space="preserve">AaPPR1407</t>
  </si>
  <si>
    <t xml:space="preserve">OM158035</t>
  </si>
  <si>
    <t xml:space="preserve">97-P-87-P-P-P-P-P-P-P-P-87</t>
  </si>
  <si>
    <t xml:space="preserve">OTHER (0.764985)</t>
  </si>
  <si>
    <t xml:space="preserve">Cluster-46512.84557</t>
  </si>
  <si>
    <t xml:space="preserve">AaPPR1408</t>
  </si>
  <si>
    <t xml:space="preserve">OM158036</t>
  </si>
  <si>
    <t xml:space="preserve">16-L1-S1-SS-SS</t>
  </si>
  <si>
    <t xml:space="preserve">XP_011652887.1</t>
  </si>
  <si>
    <t xml:space="preserve">OTHER (0.651784)</t>
  </si>
  <si>
    <t xml:space="preserve">Cluster-46512.84685</t>
  </si>
  <si>
    <t xml:space="preserve">AaPPR1409</t>
  </si>
  <si>
    <t xml:space="preserve">OM158037</t>
  </si>
  <si>
    <t xml:space="preserve">4-L1-S1-P1-L1-S1-P1-L1-S1-P1-L1-S1-P2-L2-S2</t>
  </si>
  <si>
    <t xml:space="preserve">OTHER (0.839832)</t>
  </si>
  <si>
    <t xml:space="preserve">Cluster-46512.84831</t>
  </si>
  <si>
    <t xml:space="preserve">AaPPR1410</t>
  </si>
  <si>
    <t xml:space="preserve">OM158038</t>
  </si>
  <si>
    <t xml:space="preserve">P-P-P-24</t>
  </si>
  <si>
    <t xml:space="preserve">OTHER (0.917306)</t>
  </si>
  <si>
    <t xml:space="preserve">Cluster-46512.85227</t>
  </si>
  <si>
    <t xml:space="preserve">AaPPR1411</t>
  </si>
  <si>
    <t xml:space="preserve">OM157339</t>
  </si>
  <si>
    <t xml:space="preserve">S1-P1-L1-S1-P2-L2i-S2-E1-E2-19</t>
  </si>
  <si>
    <t xml:space="preserve">XP_010942337.1</t>
  </si>
  <si>
    <t xml:space="preserve">pentatricopeptide repeat-containing protein At5g61800 </t>
  </si>
  <si>
    <t xml:space="preserve">OTHER (0.999797)</t>
  </si>
  <si>
    <t xml:space="preserve">Cluster-46512.85260</t>
  </si>
  <si>
    <t xml:space="preserve">AaPPR1412</t>
  </si>
  <si>
    <t xml:space="preserve">OM157145</t>
  </si>
  <si>
    <t xml:space="preserve">Cluster-46512.85269</t>
  </si>
  <si>
    <t xml:space="preserve">AaPPR1413</t>
  </si>
  <si>
    <t xml:space="preserve">OM157146</t>
  </si>
  <si>
    <t xml:space="preserve">P-P-P-P</t>
  </si>
  <si>
    <t xml:space="preserve">XP_020277024.1</t>
  </si>
  <si>
    <t xml:space="preserve">pentatricopeptide repeat-containing protein At3g04760, chloroplastic isoform X2 </t>
  </si>
  <si>
    <t xml:space="preserve">OTHER (0.993045)</t>
  </si>
  <si>
    <t xml:space="preserve">Cluster-46512.85304</t>
  </si>
  <si>
    <t xml:space="preserve">AaPPR1414</t>
  </si>
  <si>
    <t xml:space="preserve">OM157147</t>
  </si>
  <si>
    <t xml:space="preserve">95-SS-SSi-P1-L1-S1</t>
  </si>
  <si>
    <t xml:space="preserve">OTHER (0.643506)</t>
  </si>
  <si>
    <t xml:space="preserve">Cluster-46512.8534</t>
  </si>
  <si>
    <t xml:space="preserve">AaPPR1415</t>
  </si>
  <si>
    <t xml:space="preserve">OM157148</t>
  </si>
  <si>
    <t xml:space="preserve">L1-S1-P2-2</t>
  </si>
  <si>
    <t xml:space="preserve">XP_020261970.1</t>
  </si>
  <si>
    <t xml:space="preserve">pentatricopeptide repeat-containing protein At1g71490 isoform X4 </t>
  </si>
  <si>
    <t xml:space="preserve">OTHER (0.839215)</t>
  </si>
  <si>
    <t xml:space="preserve">Cluster-46512.85659</t>
  </si>
  <si>
    <t xml:space="preserve">AaPPR1416</t>
  </si>
  <si>
    <t xml:space="preserve">OM157149</t>
  </si>
  <si>
    <t xml:space="preserve">Cluster-46512.85662</t>
  </si>
  <si>
    <t xml:space="preserve">AaPPR1417</t>
  </si>
  <si>
    <t xml:space="preserve">OM157150</t>
  </si>
  <si>
    <t xml:space="preserve">Cluster-46512.85841</t>
  </si>
  <si>
    <t xml:space="preserve">AaPPR1418</t>
  </si>
  <si>
    <t xml:space="preserve">OM158039</t>
  </si>
  <si>
    <t xml:space="preserve">2-L1-S1-P1-L1-S1-SS-P1-L1i-S1-P2-L2-S2-E1-E2-49</t>
  </si>
  <si>
    <t xml:space="preserve">XP_028553191.1</t>
  </si>
  <si>
    <t xml:space="preserve">OTHER (0.974362)</t>
  </si>
  <si>
    <t xml:space="preserve">Cluster-46512.85852</t>
  </si>
  <si>
    <t xml:space="preserve">AaPPR1419</t>
  </si>
  <si>
    <t xml:space="preserve">OM157340</t>
  </si>
  <si>
    <t xml:space="preserve">74-P-Pi-P-P-P-P-P-P-P-74</t>
  </si>
  <si>
    <t xml:space="preserve">ER (0,92)</t>
  </si>
  <si>
    <t xml:space="preserve">mTP (0.6302)</t>
  </si>
  <si>
    <t xml:space="preserve">Cluster-46512.85862</t>
  </si>
  <si>
    <t xml:space="preserve">AaPPR1420</t>
  </si>
  <si>
    <t xml:space="preserve">OM157887</t>
  </si>
  <si>
    <t xml:space="preserve">58-S1-SS-P1-L1-S1-P1-L1-S1-P2-L2-S2-E1-E2-E+</t>
  </si>
  <si>
    <t xml:space="preserve">OTHER (0.993275)</t>
  </si>
  <si>
    <t xml:space="preserve">Cluster-46512.85938</t>
  </si>
  <si>
    <t xml:space="preserve">AaPPR1421</t>
  </si>
  <si>
    <t xml:space="preserve">OM157151</t>
  </si>
  <si>
    <t xml:space="preserve">8-L1-S1-P1-L1-S1-P1-L1-S1-P2-L2-S2-E1-E2-DYW</t>
  </si>
  <si>
    <t xml:space="preserve">NP_200075.1</t>
  </si>
  <si>
    <t xml:space="preserve">mitochondrial RNAediting factor 1 </t>
  </si>
  <si>
    <t xml:space="preserve">SP (0.818168)</t>
  </si>
  <si>
    <t xml:space="preserve">Cluster-46512.86235</t>
  </si>
  <si>
    <t xml:space="preserve">AaPPR1422</t>
  </si>
  <si>
    <t xml:space="preserve">OM157341</t>
  </si>
  <si>
    <t xml:space="preserve">Cluster-46512.86410</t>
  </si>
  <si>
    <t xml:space="preserve">AaPPR1423</t>
  </si>
  <si>
    <t xml:space="preserve">OM157152</t>
  </si>
  <si>
    <t xml:space="preserve">37-SS-P1-L1-S1-P2-L2-S2-E1-E2-58</t>
  </si>
  <si>
    <t xml:space="preserve">OTHER (0.998636)</t>
  </si>
  <si>
    <t xml:space="preserve">Cluster-46512.86466</t>
  </si>
  <si>
    <t xml:space="preserve">AaPPR1424</t>
  </si>
  <si>
    <t xml:space="preserve">OM157342</t>
  </si>
  <si>
    <t xml:space="preserve">Cluster-46512.86878</t>
  </si>
  <si>
    <t xml:space="preserve">AaPPR1425</t>
  </si>
  <si>
    <t xml:space="preserve">OM157153</t>
  </si>
  <si>
    <t xml:space="preserve">15-P-P-P-P-P-P-P-P-P-111</t>
  </si>
  <si>
    <t xml:space="preserve">OTHER (0.999535)</t>
  </si>
  <si>
    <t xml:space="preserve">Cluster-46512.86994</t>
  </si>
  <si>
    <t xml:space="preserve">AaPPR1426</t>
  </si>
  <si>
    <t xml:space="preserve">OM158040</t>
  </si>
  <si>
    <t xml:space="preserve">Cluster-46512.86995</t>
  </si>
  <si>
    <t xml:space="preserve">AaPPR1427</t>
  </si>
  <si>
    <t xml:space="preserve">OM157154</t>
  </si>
  <si>
    <t xml:space="preserve">Cluster-46512.87276</t>
  </si>
  <si>
    <t xml:space="preserve">AaPPR1428</t>
  </si>
  <si>
    <t xml:space="preserve">OM157155</t>
  </si>
  <si>
    <t xml:space="preserve">P-P-P-P-P-P-P-P-P-P-38</t>
  </si>
  <si>
    <t xml:space="preserve">OTHER (0.994471)</t>
  </si>
  <si>
    <t xml:space="preserve">Cluster-46512.87380</t>
  </si>
  <si>
    <t xml:space="preserve">AaPPR1429</t>
  </si>
  <si>
    <t xml:space="preserve">OM158041</t>
  </si>
  <si>
    <t xml:space="preserve">20-P-P-Pi-P-P-P-Pi-P-38</t>
  </si>
  <si>
    <t xml:space="preserve">XP_010942641.2</t>
  </si>
  <si>
    <t xml:space="preserve">OTHER (0.743491)</t>
  </si>
  <si>
    <t xml:space="preserve">Cluster-46512.87427</t>
  </si>
  <si>
    <t xml:space="preserve">AaPPR1430</t>
  </si>
  <si>
    <t xml:space="preserve">OM157888</t>
  </si>
  <si>
    <t xml:space="preserve">OTHER (0.999557)</t>
  </si>
  <si>
    <t xml:space="preserve">Cluster-46512.87460</t>
  </si>
  <si>
    <t xml:space="preserve">AaPPR1431</t>
  </si>
  <si>
    <t xml:space="preserve">OM157889</t>
  </si>
  <si>
    <t xml:space="preserve">Cluster-46512.87542</t>
  </si>
  <si>
    <t xml:space="preserve">AaPPR1432</t>
  </si>
  <si>
    <t xml:space="preserve">OM157890</t>
  </si>
  <si>
    <t xml:space="preserve">P1-L1-S1-SS-SS-P1-L1</t>
  </si>
  <si>
    <t xml:space="preserve">XP_020686721.1</t>
  </si>
  <si>
    <t xml:space="preserve">pentatricopeptide repeat-containing protein At1g05750, chloroplastic isoform X1 </t>
  </si>
  <si>
    <t xml:space="preserve">mTP (0.510651)</t>
  </si>
  <si>
    <t xml:space="preserve">Cluster-46512.87625</t>
  </si>
  <si>
    <t xml:space="preserve">AaPPR1433</t>
  </si>
  <si>
    <t xml:space="preserve">OM158042</t>
  </si>
  <si>
    <t xml:space="preserve">P1-L1-S1-P2-6</t>
  </si>
  <si>
    <t xml:space="preserve">OTHER (0.998515)</t>
  </si>
  <si>
    <t xml:space="preserve">Cluster-46512.87677</t>
  </si>
  <si>
    <t xml:space="preserve">AaPPR1434</t>
  </si>
  <si>
    <t xml:space="preserve">OM157891</t>
  </si>
  <si>
    <t xml:space="preserve">24-P-45-P-P-P-P-P-P-13</t>
  </si>
  <si>
    <t xml:space="preserve">OTHER (0.999372)</t>
  </si>
  <si>
    <t xml:space="preserve">Cluster-46512.87681</t>
  </si>
  <si>
    <t xml:space="preserve">AaPPR1435</t>
  </si>
  <si>
    <t xml:space="preserve">OM157892</t>
  </si>
  <si>
    <t xml:space="preserve">14-L1-S1-P1-L1-S1-P1-L1-S1-P1-L1-S1-P1-L1-S1-P2-L2-S2-E1-E2-DYW</t>
  </si>
  <si>
    <t xml:space="preserve">XP_020247020.1</t>
  </si>
  <si>
    <t xml:space="preserve">ER (0,96)</t>
  </si>
  <si>
    <t xml:space="preserve">OTHER (0.894196)</t>
  </si>
  <si>
    <t xml:space="preserve">Cluster-46512.87749</t>
  </si>
  <si>
    <t xml:space="preserve">AaPPR1436</t>
  </si>
  <si>
    <t xml:space="preserve">OM157893</t>
  </si>
  <si>
    <t xml:space="preserve">Cluster-46512.87755</t>
  </si>
  <si>
    <t xml:space="preserve">AaPPR1437</t>
  </si>
  <si>
    <t xml:space="preserve">OM157894</t>
  </si>
  <si>
    <t xml:space="preserve">9-P-P-P-P-P-P-P-Pi-P-P-71</t>
  </si>
  <si>
    <t xml:space="preserve">Cluster-46512.87786</t>
  </si>
  <si>
    <t xml:space="preserve">AaPPR1438</t>
  </si>
  <si>
    <t xml:space="preserve">OM157156</t>
  </si>
  <si>
    <t xml:space="preserve">P1-L1-S1-SS-P1-L1i-S1-SS-P1i-L1-S1-7</t>
  </si>
  <si>
    <t xml:space="preserve">Cluster-46512.87787</t>
  </si>
  <si>
    <t xml:space="preserve">AaPPR1439</t>
  </si>
  <si>
    <t xml:space="preserve">OM157895</t>
  </si>
  <si>
    <t xml:space="preserve">122-P1-L1-S1-19</t>
  </si>
  <si>
    <t xml:space="preserve">OTHER (0.99999)</t>
  </si>
  <si>
    <t xml:space="preserve">Cluster-46512.88080</t>
  </si>
  <si>
    <t xml:space="preserve">AaPPR1440</t>
  </si>
  <si>
    <t xml:space="preserve">OM157896</t>
  </si>
  <si>
    <t xml:space="preserve">58-SS-SS-SS-SS-SS-SS-P1-L1-S1-SS-SS-P1-L1-S1-P2-L2-S2-E1-E2-4</t>
  </si>
  <si>
    <t xml:space="preserve">XP_020259653.1</t>
  </si>
  <si>
    <t xml:space="preserve">pentatricopeptide repeat-containing protein At1g53600, mitochondrial </t>
  </si>
  <si>
    <t xml:space="preserve">OTHER (0.74373)</t>
  </si>
  <si>
    <t xml:space="preserve">Cluster-46512.88081</t>
  </si>
  <si>
    <t xml:space="preserve">AaPPR1441</t>
  </si>
  <si>
    <t xml:space="preserve">OM157343</t>
  </si>
  <si>
    <t xml:space="preserve">58-SS-P1-L1-S1-SS-SS-P1-L1-S1-P2-L2-S2-E1-E2-4</t>
  </si>
  <si>
    <t xml:space="preserve">Cluster-46512.88082</t>
  </si>
  <si>
    <t xml:space="preserve">AaPPR1442</t>
  </si>
  <si>
    <t xml:space="preserve">OM158043</t>
  </si>
  <si>
    <t xml:space="preserve">62-SS-SS-SS-SS-SS-SS-P1-L1-S1-SS-SS-P1-L1-S1-P2-L2-S2-E1-E2-4</t>
  </si>
  <si>
    <t xml:space="preserve">OTHER (0.753391)</t>
  </si>
  <si>
    <t xml:space="preserve">Cluster-46512.88129</t>
  </si>
  <si>
    <t xml:space="preserve">AaPPR1443</t>
  </si>
  <si>
    <t xml:space="preserve">OM157897</t>
  </si>
  <si>
    <t xml:space="preserve">44-S1-P1-L1-S1-P1-L1-S1-P1-L1-6</t>
  </si>
  <si>
    <t xml:space="preserve">OTHER (0.619452)</t>
  </si>
  <si>
    <t xml:space="preserve">Cluster-46512.88200</t>
  </si>
  <si>
    <t xml:space="preserve">AaPPR1444</t>
  </si>
  <si>
    <t xml:space="preserve">OM157898</t>
  </si>
  <si>
    <t xml:space="preserve">Cluster-46512.88653</t>
  </si>
  <si>
    <t xml:space="preserve">AaPPR1445</t>
  </si>
  <si>
    <t xml:space="preserve">OM157899</t>
  </si>
  <si>
    <t xml:space="preserve">129-P-P-P-17</t>
  </si>
  <si>
    <t xml:space="preserve">OTHER (0.99695)</t>
  </si>
  <si>
    <t xml:space="preserve">Cluster-46512.88654</t>
  </si>
  <si>
    <t xml:space="preserve">AaPPR1446</t>
  </si>
  <si>
    <t xml:space="preserve">OM157157</t>
  </si>
  <si>
    <t xml:space="preserve">Cluster-46512.88655</t>
  </si>
  <si>
    <t xml:space="preserve">AaPPR1447</t>
  </si>
  <si>
    <t xml:space="preserve">OM158044</t>
  </si>
  <si>
    <t xml:space="preserve">Cluster-46512.88656</t>
  </si>
  <si>
    <t xml:space="preserve">AaPPR1448</t>
  </si>
  <si>
    <t xml:space="preserve">OM157900</t>
  </si>
  <si>
    <t xml:space="preserve">OTHER (0.998022)</t>
  </si>
  <si>
    <t xml:space="preserve">Cluster-46512.88657</t>
  </si>
  <si>
    <t xml:space="preserve">AaPPR1449</t>
  </si>
  <si>
    <t xml:space="preserve">OM157344</t>
  </si>
  <si>
    <t xml:space="preserve">Cluster-46512.88690</t>
  </si>
  <si>
    <t xml:space="preserve">AaPPR1450</t>
  </si>
  <si>
    <t xml:space="preserve">OM157345</t>
  </si>
  <si>
    <t xml:space="preserve">13-S1-P1-L1-S1-P1-L1-S1-P1-L1-S1-P2-L2-S2-E1-E2-DYW</t>
  </si>
  <si>
    <t xml:space="preserve">OTHER (0.92908)</t>
  </si>
  <si>
    <t xml:space="preserve">Cluster-46512.88719</t>
  </si>
  <si>
    <t xml:space="preserve">AaPPR1451</t>
  </si>
  <si>
    <t xml:space="preserve">OM157158</t>
  </si>
  <si>
    <t xml:space="preserve">2-P-P-P</t>
  </si>
  <si>
    <t xml:space="preserve">XP_010908946.1</t>
  </si>
  <si>
    <t xml:space="preserve">OTHER (0.994474)</t>
  </si>
  <si>
    <t xml:space="preserve">Cluster-46512.88972</t>
  </si>
  <si>
    <t xml:space="preserve">AaPPR1452</t>
  </si>
  <si>
    <t xml:space="preserve">OM157346</t>
  </si>
  <si>
    <t xml:space="preserve">Cluster-46512.89020</t>
  </si>
  <si>
    <t xml:space="preserve">AaPPR1453</t>
  </si>
  <si>
    <t xml:space="preserve">OM157159</t>
  </si>
  <si>
    <t xml:space="preserve">117-P-P-P-P-19</t>
  </si>
  <si>
    <t xml:space="preserve">cTP (0.988055)</t>
  </si>
  <si>
    <t xml:space="preserve">Cluster-46512.89327</t>
  </si>
  <si>
    <t xml:space="preserve">AaPPR1454</t>
  </si>
  <si>
    <t xml:space="preserve">OM157901</t>
  </si>
  <si>
    <t xml:space="preserve">41-P-P-P-P-P-P-P-P-P-P-P-P-P-P-P-Pi-P-51</t>
  </si>
  <si>
    <t xml:space="preserve">Cluster-46512.89345</t>
  </si>
  <si>
    <t xml:space="preserve">AaPPR1455</t>
  </si>
  <si>
    <t xml:space="preserve">OM157160</t>
  </si>
  <si>
    <t xml:space="preserve">60-P-P-P-42-P-P-P-P-P-P-P-P-54</t>
  </si>
  <si>
    <t xml:space="preserve">XP_034693978.1</t>
  </si>
  <si>
    <t xml:space="preserve">mTP (0.571092)</t>
  </si>
  <si>
    <t xml:space="preserve">Cluster-46512.89568(-3)</t>
  </si>
  <si>
    <t xml:space="preserve">AaPPR1456</t>
  </si>
  <si>
    <t xml:space="preserve">OM157161</t>
  </si>
  <si>
    <t xml:space="preserve">9-L1-S1-P1-L1-S1-P2-L2-S2-E1-E2-45</t>
  </si>
  <si>
    <t xml:space="preserve">OTHER (0.999239)</t>
  </si>
  <si>
    <t xml:space="preserve">Cluster-46512.89568(-1)</t>
  </si>
  <si>
    <t xml:space="preserve">AaPPR1457</t>
  </si>
  <si>
    <t xml:space="preserve">OM157162</t>
  </si>
  <si>
    <t xml:space="preserve">67-S1-P1-L1-S1-P1-L1-S1-P2</t>
  </si>
  <si>
    <t xml:space="preserve">XP_022678792.1</t>
  </si>
  <si>
    <t xml:space="preserve">OTHER (0.944603)</t>
  </si>
  <si>
    <t xml:space="preserve">Cluster-46512.89572</t>
  </si>
  <si>
    <t xml:space="preserve">AaPPR1458</t>
  </si>
  <si>
    <t xml:space="preserve">OM157163</t>
  </si>
  <si>
    <t xml:space="preserve">45-P-P-P-P-P-P-P-P-Pi-P-P-P-P-42</t>
  </si>
  <si>
    <t xml:space="preserve">XP_029124172.1</t>
  </si>
  <si>
    <t xml:space="preserve">pentatricopeptide repeat-containing protein At4g20740, partial </t>
  </si>
  <si>
    <t xml:space="preserve">OTHER (0.998508)</t>
  </si>
  <si>
    <t xml:space="preserve">Cluster-46512.89789</t>
  </si>
  <si>
    <t xml:space="preserve">AaPPR1459</t>
  </si>
  <si>
    <t xml:space="preserve">OM157164</t>
  </si>
  <si>
    <t xml:space="preserve">Cluster-46512.89930</t>
  </si>
  <si>
    <t xml:space="preserve">AaPPR1460</t>
  </si>
  <si>
    <t xml:space="preserve">OM157165</t>
  </si>
  <si>
    <t xml:space="preserve">Cluster-46512.90047</t>
  </si>
  <si>
    <t xml:space="preserve">AaPPR1461</t>
  </si>
  <si>
    <t xml:space="preserve">OM157347</t>
  </si>
  <si>
    <t xml:space="preserve">Cluster-46512.90081</t>
  </si>
  <si>
    <t xml:space="preserve">AaPPR1462</t>
  </si>
  <si>
    <t xml:space="preserve">OM157348</t>
  </si>
  <si>
    <t xml:space="preserve">32-SS-P1-L1-S1-P2-L2i-S2-E1-E2-73</t>
  </si>
  <si>
    <t xml:space="preserve">XP_010910160.1</t>
  </si>
  <si>
    <t xml:space="preserve">OTHER (0.992889)</t>
  </si>
  <si>
    <t xml:space="preserve">Cluster-46512.90155</t>
  </si>
  <si>
    <t xml:space="preserve">AaPPR1463</t>
  </si>
  <si>
    <t xml:space="preserve">OM157166</t>
  </si>
  <si>
    <t xml:space="preserve">Cluster-46512.90199</t>
  </si>
  <si>
    <t xml:space="preserve">AaPPR1464</t>
  </si>
  <si>
    <t xml:space="preserve">OM157167</t>
  </si>
  <si>
    <t xml:space="preserve">S1-P1-L1-S1-SS-P1-L1-S1-SS-P1-L1-S1-P2-L2-S2-E1-E2-E+</t>
  </si>
  <si>
    <t xml:space="preserve">Cluster-46512.90387</t>
  </si>
  <si>
    <t xml:space="preserve">AaPPR1465</t>
  </si>
  <si>
    <t xml:space="preserve">OM157902</t>
  </si>
  <si>
    <t xml:space="preserve">15-SS-P1-L1-S1-P2-L2-S2-E1-E2-E+</t>
  </si>
  <si>
    <t xml:space="preserve">XP_020276134.1</t>
  </si>
  <si>
    <t xml:space="preserve">Cluster-46512.90975</t>
  </si>
  <si>
    <t xml:space="preserve">AaPPR1466</t>
  </si>
  <si>
    <t xml:space="preserve">OM157903</t>
  </si>
  <si>
    <t xml:space="preserve">P1-L1-S1-P2-L2-S2-E1-E2-42</t>
  </si>
  <si>
    <t xml:space="preserve">XP_020259910.1</t>
  </si>
  <si>
    <t xml:space="preserve">mitochondrial (0,84)</t>
  </si>
  <si>
    <t xml:space="preserve">mTP (0.763353)</t>
  </si>
  <si>
    <t xml:space="preserve">Cluster-46512.91313</t>
  </si>
  <si>
    <t xml:space="preserve">AaPPR1467</t>
  </si>
  <si>
    <t xml:space="preserve">OM157904</t>
  </si>
  <si>
    <t xml:space="preserve">Cluster-46512.91345</t>
  </si>
  <si>
    <t xml:space="preserve">AaPPR1468</t>
  </si>
  <si>
    <t xml:space="preserve">OM157349</t>
  </si>
  <si>
    <t xml:space="preserve">8-L1-S1i-P1-L1-S1-SS-P1-L1-S1-P2-L2-S2-E1-E2-52</t>
  </si>
  <si>
    <t xml:space="preserve">XP_010935476.1</t>
  </si>
  <si>
    <t xml:space="preserve">mTP (0.641319)</t>
  </si>
  <si>
    <t xml:space="preserve">Cluster-46512.91382</t>
  </si>
  <si>
    <t xml:space="preserve">AaPPR1469</t>
  </si>
  <si>
    <t xml:space="preserve">OM157168</t>
  </si>
  <si>
    <t xml:space="preserve">Cluster-46512.91503</t>
  </si>
  <si>
    <t xml:space="preserve">AaPPR1470</t>
  </si>
  <si>
    <t xml:space="preserve">OM157905</t>
  </si>
  <si>
    <t xml:space="preserve">55-P-55-P-P-P-P-P-P-P-P-P-P-P-P-P-P-P-51-P-P-3</t>
  </si>
  <si>
    <t xml:space="preserve">Cluster-46512.91522</t>
  </si>
  <si>
    <t xml:space="preserve">AaPPR1471</t>
  </si>
  <si>
    <t xml:space="preserve">OM157350</t>
  </si>
  <si>
    <t xml:space="preserve">155-P-Pi-P-P-P-P-P-P-P-P-48</t>
  </si>
  <si>
    <t xml:space="preserve">cTP (0.917321)</t>
  </si>
  <si>
    <t xml:space="preserve">Cluster-46512.91523</t>
  </si>
  <si>
    <t xml:space="preserve">AaPPR1472</t>
  </si>
  <si>
    <t xml:space="preserve">OM157906</t>
  </si>
  <si>
    <t xml:space="preserve">Cluster-46512.9155</t>
  </si>
  <si>
    <t xml:space="preserve">AaPPR1473</t>
  </si>
  <si>
    <t xml:space="preserve">OM158045</t>
  </si>
  <si>
    <t xml:space="preserve">OTHER (0.950217)</t>
  </si>
  <si>
    <t xml:space="preserve">Cluster-46512.9156</t>
  </si>
  <si>
    <t xml:space="preserve">AaPPR1474</t>
  </si>
  <si>
    <t xml:space="preserve">OM157907</t>
  </si>
  <si>
    <t xml:space="preserve">3-P1-L1-S1-12</t>
  </si>
  <si>
    <t xml:space="preserve">OTHER (0.70411)</t>
  </si>
  <si>
    <t xml:space="preserve">Cluster-46512.91649</t>
  </si>
  <si>
    <t xml:space="preserve">AaPPR1475</t>
  </si>
  <si>
    <t xml:space="preserve">OM157908</t>
  </si>
  <si>
    <t xml:space="preserve">66-P-P-P</t>
  </si>
  <si>
    <t xml:space="preserve">XP_028551508.1</t>
  </si>
  <si>
    <t xml:space="preserve">pentatricopeptide repeat-containing protein At2g41720 isoform X4 </t>
  </si>
  <si>
    <t xml:space="preserve">OTHER (0.999555)</t>
  </si>
  <si>
    <t xml:space="preserve">Cluster-46512.91669</t>
  </si>
  <si>
    <t xml:space="preserve">AaPPR1476</t>
  </si>
  <si>
    <t xml:space="preserve">OM157909</t>
  </si>
  <si>
    <t xml:space="preserve">15-S2-E1-E2-4</t>
  </si>
  <si>
    <t xml:space="preserve">XP_020261254.1</t>
  </si>
  <si>
    <t xml:space="preserve">pentatricopeptide repeat-containing protein At3g49710 </t>
  </si>
  <si>
    <t xml:space="preserve">Cluster-46512.91694</t>
  </si>
  <si>
    <t xml:space="preserve">AaPPR1477</t>
  </si>
  <si>
    <t xml:space="preserve">OM157169</t>
  </si>
  <si>
    <t xml:space="preserve">8-SS-P1-L1-S1-P1-L1-S1-SS-P1-L1-S1-P2-L2-S2-E1-E2-DYW</t>
  </si>
  <si>
    <t xml:space="preserve">XP_010908164.1</t>
  </si>
  <si>
    <t xml:space="preserve">OTHER (0.945563)</t>
  </si>
  <si>
    <t xml:space="preserve">Cluster-46512.91771</t>
  </si>
  <si>
    <t xml:space="preserve">AaPPR1478</t>
  </si>
  <si>
    <t xml:space="preserve">OM157170</t>
  </si>
  <si>
    <t xml:space="preserve">Cluster-46512.91860</t>
  </si>
  <si>
    <t xml:space="preserve">AaPPR1479</t>
  </si>
  <si>
    <t xml:space="preserve">OM157171</t>
  </si>
  <si>
    <t xml:space="preserve">123-P-P-Pi-P-P-P-P-P-22</t>
  </si>
  <si>
    <t xml:space="preserve">XP_038980810.1</t>
  </si>
  <si>
    <t xml:space="preserve">pentatricopeptide repeat-containing protein At1g11900 isoform X1 </t>
  </si>
  <si>
    <t xml:space="preserve">mitochondrial (0,82)</t>
  </si>
  <si>
    <t xml:space="preserve">mTP (0.628363)</t>
  </si>
  <si>
    <t xml:space="preserve">Cluster-46512.91861</t>
  </si>
  <si>
    <t xml:space="preserve">AaPPR1480</t>
  </si>
  <si>
    <t xml:space="preserve">OM157172</t>
  </si>
  <si>
    <t xml:space="preserve">164-P-P-P-P-P-22</t>
  </si>
  <si>
    <t xml:space="preserve">XP_026664104.2</t>
  </si>
  <si>
    <t xml:space="preserve">pentatricopeptide repeat-containing protein At1g11900 isoform X2 </t>
  </si>
  <si>
    <t xml:space="preserve">mTP (0.848749)</t>
  </si>
  <si>
    <t xml:space="preserve">Cluster-46512.91862</t>
  </si>
  <si>
    <t xml:space="preserve">AaPPR1481</t>
  </si>
  <si>
    <t xml:space="preserve">OM157351</t>
  </si>
  <si>
    <t xml:space="preserve">140-P-P-Pi-P-P-P-P-P-22</t>
  </si>
  <si>
    <t xml:space="preserve">OTHER (0.997695)</t>
  </si>
  <si>
    <t xml:space="preserve">Cluster-46512.92090</t>
  </si>
  <si>
    <t xml:space="preserve">AaPPR1482</t>
  </si>
  <si>
    <t xml:space="preserve">OM157352</t>
  </si>
  <si>
    <t xml:space="preserve">Cluster-46512.92120</t>
  </si>
  <si>
    <t xml:space="preserve">AaPPR1483</t>
  </si>
  <si>
    <t xml:space="preserve">OM157910</t>
  </si>
  <si>
    <t xml:space="preserve">9-P-P-Pi-P-159-P-P-Pi-P-Pi-P-Pi-P-P-114</t>
  </si>
  <si>
    <t xml:space="preserve">Cluster-46512.92227</t>
  </si>
  <si>
    <t xml:space="preserve">AaPPR1484</t>
  </si>
  <si>
    <t xml:space="preserve">OM157911</t>
  </si>
  <si>
    <t xml:space="preserve">10-P-P-P-P-P-P-P-P-13</t>
  </si>
  <si>
    <t xml:space="preserve">OTHER (0.998733)</t>
  </si>
  <si>
    <t xml:space="preserve">Cluster-46512.92236</t>
  </si>
  <si>
    <t xml:space="preserve">AaPPR1485</t>
  </si>
  <si>
    <t xml:space="preserve">OM157353</t>
  </si>
  <si>
    <t xml:space="preserve">83-S1-P1-L1-S1-P1-L1-S1-P1-L1-S1-P1-L1-S1-P2-L2-S2-E1-E2-10</t>
  </si>
  <si>
    <t xml:space="preserve">OTHER (0.853577)</t>
  </si>
  <si>
    <t xml:space="preserve">Cluster-46512.92407</t>
  </si>
  <si>
    <t xml:space="preserve">AaPPR1486</t>
  </si>
  <si>
    <t xml:space="preserve">OM158046</t>
  </si>
  <si>
    <t xml:space="preserve">Cluster-46512.92509</t>
  </si>
  <si>
    <t xml:space="preserve">AaPPR1487</t>
  </si>
  <si>
    <t xml:space="preserve">OM157354</t>
  </si>
  <si>
    <t xml:space="preserve">4-E1-E2-E+</t>
  </si>
  <si>
    <t xml:space="preserve">OTHER (0.994273)</t>
  </si>
  <si>
    <t xml:space="preserve">Cluster-46512.92511</t>
  </si>
  <si>
    <t xml:space="preserve">AaPPR1488</t>
  </si>
  <si>
    <t xml:space="preserve">OM157912</t>
  </si>
  <si>
    <t xml:space="preserve">13-S1-P1-L1-S1-SS-P1-L1-S1-P2-L2-S2</t>
  </si>
  <si>
    <t xml:space="preserve">mTP (0.549715)</t>
  </si>
  <si>
    <t xml:space="preserve">Cluster-46512.100322</t>
  </si>
  <si>
    <t xml:space="preserve">AaPPR1489</t>
  </si>
  <si>
    <t xml:space="preserve">OM157913</t>
  </si>
  <si>
    <t xml:space="preserve">Cluster-46512.92563</t>
  </si>
  <si>
    <t xml:space="preserve">AaPPR1490</t>
  </si>
  <si>
    <t xml:space="preserve">OM157914</t>
  </si>
  <si>
    <t xml:space="preserve">Cluster-46512.92633</t>
  </si>
  <si>
    <t xml:space="preserve">AaPPR1491</t>
  </si>
  <si>
    <t xml:space="preserve">OM157915</t>
  </si>
  <si>
    <t xml:space="preserve">22-SS-SSi-P1-L1-S1</t>
  </si>
  <si>
    <t xml:space="preserve">XP_010089840.2</t>
  </si>
  <si>
    <t xml:space="preserve">OTHER (0.998939)</t>
  </si>
  <si>
    <t xml:space="preserve">Cluster-46512.92718</t>
  </si>
  <si>
    <t xml:space="preserve">AaPPR1492</t>
  </si>
  <si>
    <t xml:space="preserve">OM157173</t>
  </si>
  <si>
    <t xml:space="preserve">P1-L1-S1-P1-L1-S1-P1-L1-13</t>
  </si>
  <si>
    <t xml:space="preserve">XP_015388711.2</t>
  </si>
  <si>
    <t xml:space="preserve">Citrus sinensis</t>
  </si>
  <si>
    <t xml:space="preserve">Cluster-46512.92824</t>
  </si>
  <si>
    <t xml:space="preserve">AaPPR1493</t>
  </si>
  <si>
    <t xml:space="preserve">OM157916</t>
  </si>
  <si>
    <t xml:space="preserve">Cluster-46512.92881</t>
  </si>
  <si>
    <t xml:space="preserve">AaPPR1494</t>
  </si>
  <si>
    <t xml:space="preserve">OM157174</t>
  </si>
  <si>
    <t xml:space="preserve">24-P-P-P-P-P-P-P-P-P-Pi-P-Pi-Pi-P-P-P-P-P-Pi-P-P-P-P-P-P-P-P-P-P-P-30</t>
  </si>
  <si>
    <t xml:space="preserve">mitochondrial (0,76)</t>
  </si>
  <si>
    <t xml:space="preserve">OTHER (0.600048)</t>
  </si>
  <si>
    <t xml:space="preserve">Cluster-46512.93073</t>
  </si>
  <si>
    <t xml:space="preserve">AaPPR1495</t>
  </si>
  <si>
    <t xml:space="preserve">OM157175</t>
  </si>
  <si>
    <t xml:space="preserve">P-32-P-P-Pi-P-P-244</t>
  </si>
  <si>
    <t xml:space="preserve">Cluster-46512.93101</t>
  </si>
  <si>
    <t xml:space="preserve">AaPPR1496</t>
  </si>
  <si>
    <t xml:space="preserve">OM157917</t>
  </si>
  <si>
    <t xml:space="preserve">Cluster-46512.93272</t>
  </si>
  <si>
    <t xml:space="preserve">AaPPR1497</t>
  </si>
  <si>
    <t xml:space="preserve">OM157918</t>
  </si>
  <si>
    <t xml:space="preserve">Cluster-46512.93273</t>
  </si>
  <si>
    <t xml:space="preserve">AaPPR1498</t>
  </si>
  <si>
    <t xml:space="preserve">OM158047</t>
  </si>
  <si>
    <t xml:space="preserve">Cluster-46512.93274</t>
  </si>
  <si>
    <t xml:space="preserve">AaPPR1499</t>
  </si>
  <si>
    <t xml:space="preserve">OM157355</t>
  </si>
  <si>
    <t xml:space="preserve">Cluster-46512.93376</t>
  </si>
  <si>
    <t xml:space="preserve">AaPPR1500</t>
  </si>
  <si>
    <t xml:space="preserve">OM158048</t>
  </si>
  <si>
    <t xml:space="preserve">Cluster-46512.93683</t>
  </si>
  <si>
    <t xml:space="preserve">AaPPR1501</t>
  </si>
  <si>
    <t xml:space="preserve">OM157176</t>
  </si>
  <si>
    <t xml:space="preserve">164-P-P-P-P-P-P-55</t>
  </si>
  <si>
    <t xml:space="preserve">Cluster-46512.93847</t>
  </si>
  <si>
    <t xml:space="preserve">AaPPR1502</t>
  </si>
  <si>
    <t xml:space="preserve">OM157177</t>
  </si>
  <si>
    <t xml:space="preserve">Cluster-46512.93964</t>
  </si>
  <si>
    <t xml:space="preserve">AaPPR1503</t>
  </si>
  <si>
    <t xml:space="preserve">OM157356</t>
  </si>
  <si>
    <t xml:space="preserve">P1-L1-S1-P2</t>
  </si>
  <si>
    <t xml:space="preserve">OTHER (0.965096)</t>
  </si>
  <si>
    <t xml:space="preserve">Cluster-46512.94038</t>
  </si>
  <si>
    <t xml:space="preserve">AaPPR1504</t>
  </si>
  <si>
    <t xml:space="preserve">OM158049</t>
  </si>
  <si>
    <t xml:space="preserve">P-P-P-P-P-48</t>
  </si>
  <si>
    <t xml:space="preserve">XP_020266756.1</t>
  </si>
  <si>
    <t xml:space="preserve">pentatricopeptide repeat-containing protein At3g61360 </t>
  </si>
  <si>
    <t xml:space="preserve">OTHER (0.995728)</t>
  </si>
  <si>
    <t xml:space="preserve">Cluster-46512.94150</t>
  </si>
  <si>
    <t xml:space="preserve">AaPPR1505</t>
  </si>
  <si>
    <t xml:space="preserve">OM158050</t>
  </si>
  <si>
    <t xml:space="preserve">Cluster-46512.94151</t>
  </si>
  <si>
    <t xml:space="preserve">AaPPR1506</t>
  </si>
  <si>
    <t xml:space="preserve">OM157357</t>
  </si>
  <si>
    <t xml:space="preserve">Cluster-46512.94164</t>
  </si>
  <si>
    <t xml:space="preserve">AaPPR1507</t>
  </si>
  <si>
    <t xml:space="preserve">OM158051</t>
  </si>
  <si>
    <t xml:space="preserve">Cluster-46512.94187</t>
  </si>
  <si>
    <t xml:space="preserve">AaPPR1508</t>
  </si>
  <si>
    <t xml:space="preserve">OM157919</t>
  </si>
  <si>
    <t xml:space="preserve">83-P-P-P-P-P-P-P-P-P-2</t>
  </si>
  <si>
    <t xml:space="preserve">XP_020258320.1</t>
  </si>
  <si>
    <t xml:space="preserve">pentatricopeptide repeat-containing protein At2g15980 </t>
  </si>
  <si>
    <t xml:space="preserve">OTHER (0.710932)</t>
  </si>
  <si>
    <t xml:space="preserve">Cluster-46512.94320</t>
  </si>
  <si>
    <t xml:space="preserve">AaPPR1509</t>
  </si>
  <si>
    <t xml:space="preserve">OM157920</t>
  </si>
  <si>
    <t xml:space="preserve">16-P-P-P-P-P-P-P-P-P-P-P-P-P-15</t>
  </si>
  <si>
    <t xml:space="preserve">XP_020270502.1</t>
  </si>
  <si>
    <t xml:space="preserve">pentatricopeptide repeat-containing protein At1g03560, mitochondrial </t>
  </si>
  <si>
    <t xml:space="preserve">OTHER (0.995678)</t>
  </si>
  <si>
    <t xml:space="preserve">Cluster-46512.94323</t>
  </si>
  <si>
    <t xml:space="preserve">AaPPR1510</t>
  </si>
  <si>
    <t xml:space="preserve">OM157921</t>
  </si>
  <si>
    <t xml:space="preserve">OTHER (0.856502)</t>
  </si>
  <si>
    <t xml:space="preserve">Cluster-46512.94435</t>
  </si>
  <si>
    <t xml:space="preserve">AaPPR1511</t>
  </si>
  <si>
    <t xml:space="preserve">OM157922</t>
  </si>
  <si>
    <t xml:space="preserve">Cluster-46512.94541</t>
  </si>
  <si>
    <t xml:space="preserve">AaPPR1512</t>
  </si>
  <si>
    <t xml:space="preserve">OM157178</t>
  </si>
  <si>
    <t xml:space="preserve">57-L1-S1-P1-L1-S1-P1-L1-S1-P1-L1-S1-P1-L1-S1-P2-L2-S2-1</t>
  </si>
  <si>
    <t xml:space="preserve">XP_008786564.2</t>
  </si>
  <si>
    <t xml:space="preserve">pentatricopeptide repeat-containing protein At1g71460, chloroplastic </t>
  </si>
  <si>
    <t xml:space="preserve">OTHER (0.999486)</t>
  </si>
  <si>
    <t xml:space="preserve">Cluster-46512.94546</t>
  </si>
  <si>
    <t xml:space="preserve">AaPPR1513</t>
  </si>
  <si>
    <t xml:space="preserve">OM157179</t>
  </si>
  <si>
    <t xml:space="preserve">Cluster-46512.94665</t>
  </si>
  <si>
    <t xml:space="preserve">AaPPR1514</t>
  </si>
  <si>
    <t xml:space="preserve">OM158052</t>
  </si>
  <si>
    <t xml:space="preserve">45-L2-S2-E1</t>
  </si>
  <si>
    <t xml:space="preserve">OTHER (0.99796)</t>
  </si>
  <si>
    <t xml:space="preserve">Cluster-46512.94666</t>
  </si>
  <si>
    <t xml:space="preserve">AaPPR1515</t>
  </si>
  <si>
    <t xml:space="preserve">OM157923</t>
  </si>
  <si>
    <t xml:space="preserve">8-P1-L1-S1-P2-L2-S2-E1-E2-4</t>
  </si>
  <si>
    <t xml:space="preserve">Cluster-46512.94667</t>
  </si>
  <si>
    <t xml:space="preserve">AaPPR1516</t>
  </si>
  <si>
    <t xml:space="preserve">OM157924</t>
  </si>
  <si>
    <t xml:space="preserve">18-S2-E1-E2-4</t>
  </si>
  <si>
    <t xml:space="preserve">OTHER (0.985901)</t>
  </si>
  <si>
    <t xml:space="preserve">Cluster-46512.94669</t>
  </si>
  <si>
    <t xml:space="preserve">AaPPR1517</t>
  </si>
  <si>
    <t xml:space="preserve">OM157925</t>
  </si>
  <si>
    <t xml:space="preserve">OTHER (0.993262)</t>
  </si>
  <si>
    <t xml:space="preserve">Cluster-46512.94696</t>
  </si>
  <si>
    <t xml:space="preserve">AaPPR1518</t>
  </si>
  <si>
    <t xml:space="preserve">OM157926</t>
  </si>
  <si>
    <t xml:space="preserve">49-L1-S1-P1-L1-S1-P1-L1-S1-P1-L1-S1-P1-L1-S1-P2-L2</t>
  </si>
  <si>
    <t xml:space="preserve">OTHER (0.999973)</t>
  </si>
  <si>
    <t xml:space="preserve">Cluster-46512.94702</t>
  </si>
  <si>
    <t xml:space="preserve">AaPPR1519</t>
  </si>
  <si>
    <t xml:space="preserve">OM157927</t>
  </si>
  <si>
    <t xml:space="preserve">Cluster-46512.94708</t>
  </si>
  <si>
    <t xml:space="preserve">AaPPR1520</t>
  </si>
  <si>
    <t xml:space="preserve">OM157180</t>
  </si>
  <si>
    <t xml:space="preserve">Cluster-46512.94709</t>
  </si>
  <si>
    <t xml:space="preserve">AaPPR1521</t>
  </si>
  <si>
    <t xml:space="preserve">OM158053</t>
  </si>
  <si>
    <t xml:space="preserve">34-P-P-P-P-P-P-P-P-P-P-P-P-21</t>
  </si>
  <si>
    <t xml:space="preserve">OTHER (0.98815)</t>
  </si>
  <si>
    <t xml:space="preserve">Cluster-46512.94809</t>
  </si>
  <si>
    <t xml:space="preserve">AaPPR1522</t>
  </si>
  <si>
    <t xml:space="preserve">OM158054</t>
  </si>
  <si>
    <t xml:space="preserve">Cluster-43711.0</t>
  </si>
  <si>
    <t xml:space="preserve">AaPPR1523</t>
  </si>
  <si>
    <t xml:space="preserve">OM158055</t>
  </si>
  <si>
    <t xml:space="preserve">9-P-P-P-P-9</t>
  </si>
  <si>
    <t xml:space="preserve">OTHER (0.998675)</t>
  </si>
  <si>
    <t xml:space="preserve">Cluster-46512.94932</t>
  </si>
  <si>
    <t xml:space="preserve">AaPPR1524</t>
  </si>
  <si>
    <t xml:space="preserve">OM157358</t>
  </si>
  <si>
    <t xml:space="preserve">Cluster-46512.95050</t>
  </si>
  <si>
    <t xml:space="preserve">AaPPR1525</t>
  </si>
  <si>
    <t xml:space="preserve">OM157928</t>
  </si>
  <si>
    <t xml:space="preserve">Cluster-46512.95088</t>
  </si>
  <si>
    <t xml:space="preserve">AaPPR1526</t>
  </si>
  <si>
    <t xml:space="preserve">OM157929</t>
  </si>
  <si>
    <t xml:space="preserve">Cluster-46512.95262</t>
  </si>
  <si>
    <t xml:space="preserve">AaPPR1527</t>
  </si>
  <si>
    <t xml:space="preserve">OM157930</t>
  </si>
  <si>
    <t xml:space="preserve">XP_026661172.2</t>
  </si>
  <si>
    <t xml:space="preserve">OTHER (0.96626)</t>
  </si>
  <si>
    <t xml:space="preserve">Cluster-46512.95327</t>
  </si>
  <si>
    <t xml:space="preserve">AaPPR1528</t>
  </si>
  <si>
    <t xml:space="preserve">OM157931</t>
  </si>
  <si>
    <t xml:space="preserve">132-P-Pi-P-P-P-P-P-P-P-P-P-43</t>
  </si>
  <si>
    <t xml:space="preserve">XP_020693129.1</t>
  </si>
  <si>
    <t xml:space="preserve">OTHER (0.840165)</t>
  </si>
  <si>
    <t xml:space="preserve">Cluster-46512.95544</t>
  </si>
  <si>
    <t xml:space="preserve">AaPPR1529</t>
  </si>
  <si>
    <t xml:space="preserve">OM157932</t>
  </si>
  <si>
    <t xml:space="preserve">61-P-P-Pi-P-P-Pi-P-P-P-P-P-61</t>
  </si>
  <si>
    <t xml:space="preserve">XP_020245878.1</t>
  </si>
  <si>
    <t xml:space="preserve">pentatricopeptide repeat-containing protein At5g50280, chloroplastic isoform X1 </t>
  </si>
  <si>
    <t xml:space="preserve">OTHER (0.982012)</t>
  </si>
  <si>
    <t xml:space="preserve">Cluster-46512.95605</t>
  </si>
  <si>
    <t xml:space="preserve">AaPPR1530</t>
  </si>
  <si>
    <t xml:space="preserve">OM157359</t>
  </si>
  <si>
    <t xml:space="preserve">8-SS-P1-L1i-S1-P2-L2-S2-E1-E2-55</t>
  </si>
  <si>
    <t xml:space="preserve">XP_034708457.1</t>
  </si>
  <si>
    <t xml:space="preserve">pentatricopeptide repeat-containing protein At2g35030, mitochondrial isoform X1 </t>
  </si>
  <si>
    <t xml:space="preserve">OTHER (0.99937)</t>
  </si>
  <si>
    <t xml:space="preserve">Cluster-46512.95626</t>
  </si>
  <si>
    <t xml:space="preserve">AaPPR1531</t>
  </si>
  <si>
    <t xml:space="preserve">OM157933</t>
  </si>
  <si>
    <t xml:space="preserve">Cluster-46512.95627</t>
  </si>
  <si>
    <t xml:space="preserve">AaPPR1532</t>
  </si>
  <si>
    <t xml:space="preserve">OM157360</t>
  </si>
  <si>
    <t xml:space="preserve">Cluster-46512.95628</t>
  </si>
  <si>
    <t xml:space="preserve">AaPPR1533</t>
  </si>
  <si>
    <t xml:space="preserve">OM157181</t>
  </si>
  <si>
    <t xml:space="preserve">P-P-P-P-18</t>
  </si>
  <si>
    <t xml:space="preserve">Cluster-46512.95855</t>
  </si>
  <si>
    <t xml:space="preserve">AaPPR1534</t>
  </si>
  <si>
    <t xml:space="preserve">OM157182</t>
  </si>
  <si>
    <t xml:space="preserve">Cluster-46512.96071</t>
  </si>
  <si>
    <t xml:space="preserve">AaPPR1535</t>
  </si>
  <si>
    <t xml:space="preserve">OM157361</t>
  </si>
  <si>
    <t xml:space="preserve">Cluster-46512.96150</t>
  </si>
  <si>
    <t xml:space="preserve">AaPPR1536</t>
  </si>
  <si>
    <t xml:space="preserve">OM157362</t>
  </si>
  <si>
    <t xml:space="preserve">57-P-Pi-P-P-P-14</t>
  </si>
  <si>
    <t xml:space="preserve">OTHER (0.99979)</t>
  </si>
  <si>
    <t xml:space="preserve">Cluster-46512.96180</t>
  </si>
  <si>
    <t xml:space="preserve">AaPPR1537</t>
  </si>
  <si>
    <t xml:space="preserve">OM157183</t>
  </si>
  <si>
    <t xml:space="preserve">Cluster-46512.96233</t>
  </si>
  <si>
    <t xml:space="preserve">AaPPR1538</t>
  </si>
  <si>
    <t xml:space="preserve">OM157184</t>
  </si>
  <si>
    <t xml:space="preserve">Cluster-46512.96363</t>
  </si>
  <si>
    <t xml:space="preserve">AaPPR1539</t>
  </si>
  <si>
    <t xml:space="preserve">OM157185</t>
  </si>
  <si>
    <t xml:space="preserve">Cluster-46512.96483</t>
  </si>
  <si>
    <t xml:space="preserve">AaPPR1540</t>
  </si>
  <si>
    <t xml:space="preserve">OM157186</t>
  </si>
  <si>
    <t xml:space="preserve">43-P1-L1-S1-SS-P1-L1-S1-P2-L2-S2-E1</t>
  </si>
  <si>
    <t xml:space="preserve">XP_020704394.1</t>
  </si>
  <si>
    <t xml:space="preserve">OTHER (0.649624)</t>
  </si>
  <si>
    <t xml:space="preserve">Cluster-46512.96768</t>
  </si>
  <si>
    <t xml:space="preserve">AaPPR1541</t>
  </si>
  <si>
    <t xml:space="preserve">OM157187</t>
  </si>
  <si>
    <t xml:space="preserve">34-P-P-P-P-Pi-P-53</t>
  </si>
  <si>
    <t xml:space="preserve">OTHER (0.99751)</t>
  </si>
  <si>
    <t xml:space="preserve">Cluster-46512.96939</t>
  </si>
  <si>
    <t xml:space="preserve">AaPPR1542</t>
  </si>
  <si>
    <t xml:space="preserve">OM157188</t>
  </si>
  <si>
    <t xml:space="preserve">mTP (0.649922)</t>
  </si>
  <si>
    <t xml:space="preserve">Cluster-46512.97009</t>
  </si>
  <si>
    <t xml:space="preserve">AaPPR1543</t>
  </si>
  <si>
    <t xml:space="preserve">OM157934</t>
  </si>
  <si>
    <t xml:space="preserve">OTHER (0.998015)</t>
  </si>
  <si>
    <t xml:space="preserve">Cluster-46512.97024</t>
  </si>
  <si>
    <t xml:space="preserve">AaPPR1544</t>
  </si>
  <si>
    <t xml:space="preserve">OM157935</t>
  </si>
  <si>
    <t xml:space="preserve">Cluster-46512.97092</t>
  </si>
  <si>
    <t xml:space="preserve">AaPPR1545</t>
  </si>
  <si>
    <t xml:space="preserve">OM158056</t>
  </si>
  <si>
    <t xml:space="preserve">Cluster-46512.97134</t>
  </si>
  <si>
    <t xml:space="preserve">AaPPR1546</t>
  </si>
  <si>
    <t xml:space="preserve">OM157936</t>
  </si>
  <si>
    <t xml:space="preserve">Cluster-46512.97135</t>
  </si>
  <si>
    <t xml:space="preserve">AaPPR1547</t>
  </si>
  <si>
    <t xml:space="preserve">OM157937</t>
  </si>
  <si>
    <t xml:space="preserve">3-L1-S1-P1-L1-S1-P2-L2-S2</t>
  </si>
  <si>
    <t xml:space="preserve">OTHER (0.997649)</t>
  </si>
  <si>
    <t xml:space="preserve">Cluster-46512.97323</t>
  </si>
  <si>
    <t xml:space="preserve">AaPPR1548</t>
  </si>
  <si>
    <t xml:space="preserve">OM157938</t>
  </si>
  <si>
    <t xml:space="preserve">NP_199195.4</t>
  </si>
  <si>
    <t xml:space="preserve">OTHER (0.985209)</t>
  </si>
  <si>
    <t xml:space="preserve">Cluster-46512.97425</t>
  </si>
  <si>
    <t xml:space="preserve">AaPPR1549</t>
  </si>
  <si>
    <t xml:space="preserve">OM157363</t>
  </si>
  <si>
    <t xml:space="preserve">possibly ER (0,46)</t>
  </si>
  <si>
    <t xml:space="preserve">OTHER (0.974398)</t>
  </si>
  <si>
    <t xml:space="preserve">Cluster-46512.97693</t>
  </si>
  <si>
    <t xml:space="preserve">AaPPR1550</t>
  </si>
  <si>
    <t xml:space="preserve">OM157364</t>
  </si>
  <si>
    <t xml:space="preserve">110-P-P-P-P-P-P-P-P-P-P-P-P-P-22</t>
  </si>
  <si>
    <t xml:space="preserve">XP_010921809.1</t>
  </si>
  <si>
    <t xml:space="preserve">pentatricopeptide repeat-containing protein At2g32630 </t>
  </si>
  <si>
    <t xml:space="preserve">OTHER (0.846214)</t>
  </si>
  <si>
    <t xml:space="preserve">Cluster-46512.97901</t>
  </si>
  <si>
    <t xml:space="preserve">AaPPR1551</t>
  </si>
  <si>
    <t xml:space="preserve">OM157189</t>
  </si>
  <si>
    <t xml:space="preserve">Cluster-46512.97991</t>
  </si>
  <si>
    <t xml:space="preserve">AaPPR1552</t>
  </si>
  <si>
    <t xml:space="preserve">OM157365</t>
  </si>
  <si>
    <t xml:space="preserve">OTHER (0.721577)</t>
  </si>
  <si>
    <t xml:space="preserve">Cluster-46512.98005</t>
  </si>
  <si>
    <t xml:space="preserve">AaPPR1553</t>
  </si>
  <si>
    <t xml:space="preserve">OM157366</t>
  </si>
  <si>
    <t xml:space="preserve">Cluster-46512.98115</t>
  </si>
  <si>
    <t xml:space="preserve">AaPPR1554</t>
  </si>
  <si>
    <t xml:space="preserve">OM158057</t>
  </si>
  <si>
    <t xml:space="preserve">96-P-Pi-P-P-P-P-P-P-18</t>
  </si>
  <si>
    <t xml:space="preserve">XP_008803639.2</t>
  </si>
  <si>
    <t xml:space="preserve">OTHER (0.887848)</t>
  </si>
  <si>
    <t xml:space="preserve">Cluster-46512.98206</t>
  </si>
  <si>
    <t xml:space="preserve">AaPPR1555</t>
  </si>
  <si>
    <t xml:space="preserve">OM158058</t>
  </si>
  <si>
    <t xml:space="preserve">115-P-P-P-P-P-P-P-P-P-P-P-P-P-3</t>
  </si>
  <si>
    <t xml:space="preserve">XP_008805021.2</t>
  </si>
  <si>
    <t xml:space="preserve">pentatricopeptide repeat-containing protein At5g39980, chloroplastic </t>
  </si>
  <si>
    <t xml:space="preserve">cTP (0.465082)</t>
  </si>
  <si>
    <t xml:space="preserve">Cluster-46512.98296</t>
  </si>
  <si>
    <t xml:space="preserve">AaPPR1556</t>
  </si>
  <si>
    <t xml:space="preserve">OM157367</t>
  </si>
  <si>
    <t xml:space="preserve">Cluster-46512.98313</t>
  </si>
  <si>
    <t xml:space="preserve">AaPPR1557</t>
  </si>
  <si>
    <t xml:space="preserve">OM157190</t>
  </si>
  <si>
    <t xml:space="preserve">5-L1-S1-SS-SS-SS-SS-P1-L1-S1-P2-L2-S2-E1-E2-53</t>
  </si>
  <si>
    <t xml:space="preserve">XP_020276595.1</t>
  </si>
  <si>
    <t xml:space="preserve">OTHER (0.85976)</t>
  </si>
  <si>
    <t xml:space="preserve">Cluster-46512.98419</t>
  </si>
  <si>
    <t xml:space="preserve">AaPPR1558</t>
  </si>
  <si>
    <t xml:space="preserve">OM157191</t>
  </si>
  <si>
    <t xml:space="preserve">65-P-P-P-P-P</t>
  </si>
  <si>
    <t xml:space="preserve">XP_008807561.2</t>
  </si>
  <si>
    <t xml:space="preserve">OTHER (0.999892)</t>
  </si>
  <si>
    <t xml:space="preserve">Cluster-46512.98493</t>
  </si>
  <si>
    <t xml:space="preserve">AaPPR1559</t>
  </si>
  <si>
    <t xml:space="preserve">OM157192</t>
  </si>
  <si>
    <t xml:space="preserve">39-SS-SS-SS-SS-SS-SS-SS-P1-L1-S1-P2-L2-S2-E1-E2-43</t>
  </si>
  <si>
    <t xml:space="preserve">OTHER (0.997616)</t>
  </si>
  <si>
    <t xml:space="preserve">Cluster-46512.98636</t>
  </si>
  <si>
    <t xml:space="preserve">AaPPR1560</t>
  </si>
  <si>
    <t xml:space="preserve">OM157193</t>
  </si>
  <si>
    <t xml:space="preserve">Cluster-46512.98665</t>
  </si>
  <si>
    <t xml:space="preserve">AaPPR1561</t>
  </si>
  <si>
    <t xml:space="preserve">OM158059</t>
  </si>
  <si>
    <t xml:space="preserve">38-S1-P1-L1-S1-SS-P1-L1-S1-P2-L2-S2-E1-E2-42</t>
  </si>
  <si>
    <t xml:space="preserve">OTHER (0.954609)</t>
  </si>
  <si>
    <t xml:space="preserve">Cluster-46512.98772</t>
  </si>
  <si>
    <t xml:space="preserve">AaPPR1562</t>
  </si>
  <si>
    <t xml:space="preserve">OM158060</t>
  </si>
  <si>
    <t xml:space="preserve">152-P-Pi-P-P-P-P-P-P-P-P-P-P-P-P-P-8</t>
  </si>
  <si>
    <t xml:space="preserve">Cluster-46512.98801</t>
  </si>
  <si>
    <t xml:space="preserve">AaPPR1563</t>
  </si>
  <si>
    <t xml:space="preserve">OM158061</t>
  </si>
  <si>
    <t xml:space="preserve">P-P-P-P-P-P-P-P-P-P-P-28</t>
  </si>
  <si>
    <t xml:space="preserve">XP_034672514.1</t>
  </si>
  <si>
    <t xml:space="preserve">pentatricopeptide repeat-containing protein At5g61400 </t>
  </si>
  <si>
    <t xml:space="preserve">OTHER (0.96575)</t>
  </si>
  <si>
    <t xml:space="preserve">Cluster-46512.98846</t>
  </si>
  <si>
    <t xml:space="preserve">AaPPR1564</t>
  </si>
  <si>
    <t xml:space="preserve">OM157194</t>
  </si>
  <si>
    <t xml:space="preserve">Cluster-36707.0</t>
  </si>
  <si>
    <t xml:space="preserve">AaPPR1565</t>
  </si>
  <si>
    <t xml:space="preserve">OM157195</t>
  </si>
  <si>
    <t xml:space="preserve">L1-S1-P2-42</t>
  </si>
  <si>
    <t xml:space="preserve">XP_002452608.1</t>
  </si>
  <si>
    <t xml:space="preserve">OTHER (0.962271)</t>
  </si>
  <si>
    <t xml:space="preserve">Cluster-46512.99171</t>
  </si>
  <si>
    <t xml:space="preserve">AaPPR1566</t>
  </si>
  <si>
    <t xml:space="preserve">OM158062</t>
  </si>
  <si>
    <t xml:space="preserve">49-P-P-P-P-P-P-P-P-P-P-29</t>
  </si>
  <si>
    <t xml:space="preserve">XP_008806365.2</t>
  </si>
  <si>
    <t xml:space="preserve">pentatricopeptide repeat-containing protein At5g16420, mitochondrial </t>
  </si>
  <si>
    <t xml:space="preserve">mTP (0.979055)</t>
  </si>
  <si>
    <t xml:space="preserve">Cluster-46512.99219</t>
  </si>
  <si>
    <t xml:space="preserve">AaPPR1567</t>
  </si>
  <si>
    <t xml:space="preserve">OM157368</t>
  </si>
  <si>
    <t xml:space="preserve">Cluster-46512.99449</t>
  </si>
  <si>
    <t xml:space="preserve">AaPPR1568</t>
  </si>
  <si>
    <t xml:space="preserve">OM158063</t>
  </si>
  <si>
    <t xml:space="preserve">Cluster-46512.99631</t>
  </si>
  <si>
    <t xml:space="preserve">AaPPR1569</t>
  </si>
  <si>
    <t xml:space="preserve">OM158064</t>
  </si>
  <si>
    <t xml:space="preserve">Cluster-46512.99650</t>
  </si>
  <si>
    <t xml:space="preserve">AaPPR1570</t>
  </si>
  <si>
    <t xml:space="preserve">OM157196</t>
  </si>
  <si>
    <t xml:space="preserve">Cluster-46512.99815</t>
  </si>
  <si>
    <t xml:space="preserve">AaPPR1571</t>
  </si>
  <si>
    <t xml:space="preserve">OM157197</t>
  </si>
  <si>
    <t xml:space="preserve">S1-P2-L2-S2-E1-E2-DYW</t>
  </si>
  <si>
    <t xml:space="preserve">OTHER (0.941141)</t>
  </si>
  <si>
    <t xml:space="preserve">Cluster-46512.99823</t>
  </si>
  <si>
    <t xml:space="preserve">AaPPR1572</t>
  </si>
  <si>
    <t xml:space="preserve">OM157198</t>
  </si>
  <si>
    <t xml:space="preserve">Cluster-47834.0</t>
  </si>
  <si>
    <t xml:space="preserve">AaPPR1573</t>
  </si>
  <si>
    <t xml:space="preserve">OM157199</t>
  </si>
  <si>
    <t xml:space="preserve">9-P1-L1-S1-P2-L2i-S2-E1-E2-26</t>
  </si>
  <si>
    <t xml:space="preserve">XP_008813633.3</t>
  </si>
  <si>
    <t xml:space="preserve">OTHER (0.998256)</t>
  </si>
  <si>
    <t xml:space="preserve">Cluster-49093.0</t>
  </si>
  <si>
    <t xml:space="preserve">AaPPR1574</t>
  </si>
  <si>
    <t xml:space="preserve">OM157939</t>
  </si>
  <si>
    <t xml:space="preserve">Cluster-52874.0</t>
  </si>
  <si>
    <t xml:space="preserve">AaPPR1575</t>
  </si>
  <si>
    <t xml:space="preserve">OM157200</t>
  </si>
  <si>
    <t xml:space="preserve">5-P1-L1-S1-P2-L2-25</t>
  </si>
  <si>
    <t xml:space="preserve">OTHER (0.996375)</t>
  </si>
  <si>
    <t xml:space="preserve">Cluster-53785.0</t>
  </si>
  <si>
    <t xml:space="preserve">AaPPR1576</t>
  </si>
  <si>
    <t xml:space="preserve">OM157201</t>
  </si>
  <si>
    <t xml:space="preserve">S1-P2-L2-S2</t>
  </si>
  <si>
    <t xml:space="preserve">XP_002466113.1</t>
  </si>
  <si>
    <t xml:space="preserve">pentatricopeptide repeat-containing protein At2g27610 isoform X1 </t>
  </si>
  <si>
    <t xml:space="preserve">OTHER (0.986741)</t>
  </si>
  <si>
    <t xml:space="preserve">Cluster-56157.0</t>
  </si>
  <si>
    <t xml:space="preserve">AaPPR1577</t>
  </si>
  <si>
    <t xml:space="preserve">OM157202</t>
  </si>
  <si>
    <t xml:space="preserve">OTHER (0.998516)</t>
  </si>
  <si>
    <t xml:space="preserve">Cluster-56163.0</t>
  </si>
  <si>
    <t xml:space="preserve">AaPPR1578</t>
  </si>
  <si>
    <t xml:space="preserve">OM158065</t>
  </si>
  <si>
    <t xml:space="preserve">4-L1-S1-P1-41</t>
  </si>
  <si>
    <t xml:space="preserve">OTHER (0.998984)</t>
  </si>
  <si>
    <t xml:space="preserve">Cluster-57320.1</t>
  </si>
  <si>
    <t xml:space="preserve">AaPPR1579</t>
  </si>
  <si>
    <t xml:space="preserve">OM157203</t>
  </si>
  <si>
    <t xml:space="preserve">none (0,70)</t>
  </si>
  <si>
    <t xml:space="preserve">OTHER (0.770917)</t>
  </si>
  <si>
    <t xml:space="preserve">Cluster-57697.0</t>
  </si>
  <si>
    <t xml:space="preserve">AaPPR1580</t>
  </si>
  <si>
    <t xml:space="preserve">OM157204</t>
  </si>
  <si>
    <t xml:space="preserve">L1-S1-P1i-L1-S1</t>
  </si>
  <si>
    <t xml:space="preserve">OTHER (0.720419)</t>
  </si>
  <si>
    <t xml:space="preserve">Cluster-62328.0</t>
  </si>
  <si>
    <t xml:space="preserve">AaPPR1581</t>
  </si>
  <si>
    <t xml:space="preserve">OM157205</t>
  </si>
  <si>
    <t xml:space="preserve">NP_001319351.1</t>
  </si>
  <si>
    <t xml:space="preserve">OTHER (0.999145)</t>
  </si>
  <si>
    <t xml:space="preserve">asterisk (*) indicates that the total number of motifs also considers the inferred motifs; C, complete sequences; 5P, 5′ partial; 3P, 3′ partial; I, incomplete sequences; ND, not detected; SP, signal peptide; mTP, mitochondrial transit peptide; cTP, chloroplast transit peptide.</t>
  </si>
  <si>
    <r>
      <rPr>
        <b val="true"/>
        <sz val="12"/>
        <color rgb="FF000000"/>
        <rFont val="Arial"/>
        <family val="2"/>
      </rPr>
      <t xml:space="preserve">Table S2. </t>
    </r>
    <r>
      <rPr>
        <sz val="12"/>
        <color rgb="FF000000"/>
        <rFont val="Arial"/>
        <family val="2"/>
      </rPr>
      <t xml:space="preserve">Log2 Fold change values of the twelve chloroplastic PPR transcripts selected from RNA-seq data of of </t>
    </r>
    <r>
      <rPr>
        <i val="true"/>
        <sz val="12"/>
        <color rgb="FF000000"/>
        <rFont val="Arial"/>
        <family val="2"/>
      </rPr>
      <t xml:space="preserve">A. angustifolia</t>
    </r>
    <r>
      <rPr>
        <sz val="12"/>
        <color rgb="FF000000"/>
        <rFont val="Arial"/>
        <family val="2"/>
      </rPr>
      <t xml:space="preserve">.</t>
    </r>
  </si>
  <si>
    <t xml:space="preserve">AL vs. AM</t>
  </si>
  <si>
    <t xml:space="preserve">GL vs. AL</t>
  </si>
  <si>
    <t xml:space="preserve">GM vs. AM</t>
  </si>
  <si>
    <t xml:space="preserve">GL vs. GM</t>
  </si>
  <si>
    <t xml:space="preserve">GL vs. AM</t>
  </si>
  <si>
    <t xml:space="preserve">GM vs. AL</t>
  </si>
  <si>
    <t xml:space="preserve">LFC</t>
  </si>
  <si>
    <t xml:space="preserve">FDR</t>
  </si>
  <si>
    <t xml:space="preserve">-5.05*</t>
  </si>
  <si>
    <t xml:space="preserve">-3.42*</t>
  </si>
  <si>
    <t xml:space="preserve">-4.94*</t>
  </si>
  <si>
    <t xml:space="preserve">-1.72*</t>
  </si>
  <si>
    <t xml:space="preserve">1.55**</t>
  </si>
  <si>
    <t xml:space="preserve">-2.57*</t>
  </si>
  <si>
    <t xml:space="preserve">-2.29*</t>
  </si>
  <si>
    <t xml:space="preserve">2.64**</t>
  </si>
  <si>
    <t xml:space="preserve">-3.69*</t>
  </si>
  <si>
    <t xml:space="preserve">-1.82*</t>
  </si>
  <si>
    <t xml:space="preserve">1.98**</t>
  </si>
  <si>
    <t xml:space="preserve">-2.56*</t>
  </si>
  <si>
    <t xml:space="preserve">-1.52*</t>
  </si>
  <si>
    <t xml:space="preserve">1.63**</t>
  </si>
  <si>
    <t xml:space="preserve">-2.04*</t>
  </si>
  <si>
    <t xml:space="preserve">1.66**</t>
  </si>
  <si>
    <t xml:space="preserve">-1.61*</t>
  </si>
  <si>
    <t xml:space="preserve">-1.6*</t>
  </si>
  <si>
    <t xml:space="preserve">3.44**</t>
  </si>
  <si>
    <t xml:space="preserve">2.57**</t>
  </si>
  <si>
    <t xml:space="preserve">-1.96*</t>
  </si>
  <si>
    <t xml:space="preserve">-1.51*</t>
  </si>
  <si>
    <t xml:space="preserve">-2.48*</t>
  </si>
  <si>
    <t xml:space="preserve">-1.63*</t>
  </si>
  <si>
    <t xml:space="preserve">-2.4*</t>
  </si>
  <si>
    <t xml:space="preserve">-3.71*</t>
  </si>
  <si>
    <t xml:space="preserve">-2.03*</t>
  </si>
  <si>
    <t xml:space="preserve">-2.47*</t>
  </si>
  <si>
    <t xml:space="preserve">-3.26*</t>
  </si>
  <si>
    <t xml:space="preserve">The under and over-expressed PPR transcripts identified in each comparison between tissue pairs are indicated with asterisks (*) and double asterisks (**), respectively. LFC, Log2 Fold change; FDR, False Discovery Rate; GL, green leaf; AL, albino leaf; GM, green meristem; AM, albino meristem.</t>
  </si>
  <si>
    <r>
      <rPr>
        <b val="true"/>
        <sz val="14"/>
        <color rgb="FF000000"/>
        <rFont val="Arial"/>
        <family val="2"/>
      </rPr>
      <t xml:space="preserve">Table S3. </t>
    </r>
    <r>
      <rPr>
        <sz val="14"/>
        <color rgb="FF000000"/>
        <rFont val="Arial"/>
        <family val="2"/>
      </rPr>
      <t xml:space="preserve">Oligonucleotides designed from the twelve PPR transcripts selected for their validation by qRT-PCR.</t>
    </r>
  </si>
  <si>
    <t xml:space="preserve">Unigene</t>
  </si>
  <si>
    <t xml:space="preserve">Oligonucleotide name</t>
  </si>
  <si>
    <t xml:space="preserve">Sequence</t>
  </si>
  <si>
    <t xml:space="preserve">Amplicon length (bp)</t>
  </si>
  <si>
    <t xml:space="preserve">AaPPR1F</t>
  </si>
  <si>
    <t xml:space="preserve">5’-GTCGCAGGACAACAATGCAGC-3’</t>
  </si>
  <si>
    <t xml:space="preserve">AaPPR1R</t>
  </si>
  <si>
    <t xml:space="preserve">5’-AGCCTGACACCTTCATCTGGAATG-3’</t>
  </si>
  <si>
    <t xml:space="preserve">AaPPR2F</t>
  </si>
  <si>
    <t xml:space="preserve">5’-CTCTCCTTCCAGGTGTTTGATGG-3’</t>
  </si>
  <si>
    <t xml:space="preserve">AaPPR2R</t>
  </si>
  <si>
    <t xml:space="preserve">5’-CAGAAAGGACGCTCACCATGG-3’</t>
  </si>
  <si>
    <t xml:space="preserve">AaPPR3F</t>
  </si>
  <si>
    <t xml:space="preserve">5’-AGGCTACGCAAGTGTTCGAGAG-3’</t>
  </si>
  <si>
    <t xml:space="preserve">AaPPR3R</t>
  </si>
  <si>
    <t xml:space="preserve">5’-AGCCAGAGGATTCGAGACTTGAG-3’</t>
  </si>
  <si>
    <t xml:space="preserve">AaPPR4F</t>
  </si>
  <si>
    <t xml:space="preserve">5’-CTTGAGCAGCACCAGATGACATGA-3’</t>
  </si>
  <si>
    <t xml:space="preserve">AaPPR4R</t>
  </si>
  <si>
    <t xml:space="preserve">5’-TGCTCTCACGGATATGTTATGGC-3’</t>
  </si>
  <si>
    <t xml:space="preserve">AaPPR5F</t>
  </si>
  <si>
    <t xml:space="preserve">5’-GTTGGACGACGATGATCACCTC-3’</t>
  </si>
  <si>
    <t xml:space="preserve">AaPPR5R</t>
  </si>
  <si>
    <t xml:space="preserve">5’-TCACTGCCCTCTCTTCACCACA-3’</t>
  </si>
  <si>
    <t xml:space="preserve">AaPPR6F</t>
  </si>
  <si>
    <t xml:space="preserve">5’-GCAGCATAAGTGATCCTATTCGGC-3’</t>
  </si>
  <si>
    <t xml:space="preserve">AaPPR6R</t>
  </si>
  <si>
    <t xml:space="preserve">5’-CAGGTAACTTTGATGGCGCACT-3’</t>
  </si>
  <si>
    <t xml:space="preserve">AaPPR10F</t>
  </si>
  <si>
    <t xml:space="preserve">5’-GGATCGCAACAAGCTCTTAAACAC-3’</t>
  </si>
  <si>
    <t xml:space="preserve">AaPPR10R</t>
  </si>
  <si>
    <t xml:space="preserve">5’-CCTACAATGGAGTGATGGATGCC-3’</t>
  </si>
  <si>
    <t xml:space="preserve">AaPPR11F</t>
  </si>
  <si>
    <t xml:space="preserve">5’-AGGAAGCTTGTTGGTTGGGGTG-3’</t>
  </si>
  <si>
    <t xml:space="preserve">AaPPR11R</t>
  </si>
  <si>
    <t xml:space="preserve">5’-TGATGCATTGTACCTTGAAGCTCC-3’</t>
  </si>
  <si>
    <t xml:space="preserve">AaPPR13F</t>
  </si>
  <si>
    <t xml:space="preserve">5’-GGAGAAGCTGTGGAAGGAGATG-3’</t>
  </si>
  <si>
    <t xml:space="preserve">AaPPR13R</t>
  </si>
  <si>
    <t xml:space="preserve">5’-TCCCTCTCTTCGCCTTGAACTC-3’</t>
  </si>
  <si>
    <t xml:space="preserve">AaPPR15F</t>
  </si>
  <si>
    <r>
      <rPr>
        <sz val="12"/>
        <color rgb="FF000000"/>
        <rFont val="Arial"/>
        <family val="2"/>
      </rPr>
      <t xml:space="preserve">5’-</t>
    </r>
    <r>
      <rPr>
        <sz val="12"/>
        <color rgb="FF000000"/>
        <rFont val="Times New Roman"/>
        <family val="1"/>
      </rPr>
      <t xml:space="preserve"> </t>
    </r>
    <r>
      <rPr>
        <sz val="12"/>
        <color rgb="FF000000"/>
        <rFont val="Arial"/>
        <family val="2"/>
      </rPr>
      <t xml:space="preserve">GAGGGAGAAGGCCTGGAATG-3’</t>
    </r>
  </si>
  <si>
    <t xml:space="preserve">AaPPR15R</t>
  </si>
  <si>
    <t xml:space="preserve">5’- CACCTCCAGCAACTCCATGC-3’</t>
  </si>
  <si>
    <t xml:space="preserve">AaPPR18F</t>
  </si>
  <si>
    <t xml:space="preserve">5’-GAGGAATGTGGTGACGTGGAAC-3’</t>
  </si>
  <si>
    <t xml:space="preserve">AaPPR18R</t>
  </si>
  <si>
    <t xml:space="preserve">5’-GTTCACCGCATACCCAGACACC-3’</t>
  </si>
  <si>
    <t xml:space="preserve">AaPPR20F</t>
  </si>
  <si>
    <t xml:space="preserve">5’-CAAGACGTAGCTCAGATCATGAGC-3’</t>
  </si>
  <si>
    <t xml:space="preserve">AaPPR20R</t>
  </si>
  <si>
    <t xml:space="preserve">5’-GACATGGCTTCAGCTATGAGAGC-3’</t>
  </si>
  <si>
    <t xml:space="preserve">Cluster-46512.119684*</t>
  </si>
  <si>
    <t xml:space="preserve">Actin</t>
  </si>
  <si>
    <t xml:space="preserve">AaACTF</t>
  </si>
  <si>
    <t xml:space="preserve">5’-GTCGTACAACTGGTATTGTGCTGGA-3’</t>
  </si>
  <si>
    <t xml:space="preserve">AaACTR</t>
  </si>
  <si>
    <t xml:space="preserve">5’-GTAACCACGCTCAGTCAGGATCTTC-3’</t>
  </si>
  <si>
    <t xml:space="preserve">Cluster-46512.109058*</t>
  </si>
  <si>
    <t xml:space="preserve">β-tubulin</t>
  </si>
  <si>
    <t xml:space="preserve">AaTUBF</t>
  </si>
  <si>
    <t xml:space="preserve">5’-CTCACCTTCTCTGTATTCCCATCC-3’</t>
  </si>
  <si>
    <t xml:space="preserve">AaTUBR</t>
  </si>
  <si>
    <t xml:space="preserve">5’-CCTCATTGTCAAGAACCATACACTC-3’</t>
  </si>
  <si>
    <r>
      <rPr>
        <b val="true"/>
        <sz val="12"/>
        <color rgb="FF000000"/>
        <rFont val="Arial"/>
        <family val="2"/>
      </rPr>
      <t xml:space="preserve">Cluster-46512.119422* 
</t>
    </r>
    <r>
      <rPr>
        <sz val="12"/>
        <color rgb="FF000000"/>
        <rFont val="Arial"/>
        <family val="2"/>
      </rPr>
      <t xml:space="preserve">Suárez-González et al. 2014</t>
    </r>
  </si>
  <si>
    <t xml:space="preserve">18S ribosomal RNA
(18S rRNA)</t>
  </si>
  <si>
    <t xml:space="preserve">Aa18SrRNAF</t>
  </si>
  <si>
    <t xml:space="preserve">5’-GCTACCACATCCAAGGAAG-3’</t>
  </si>
  <si>
    <t xml:space="preserve">Aa18SrRNAR</t>
  </si>
  <si>
    <t xml:space="preserve">5’-TCGTTAAGGGATTTAGATTGT-3’</t>
  </si>
  <si>
    <t xml:space="preserve">Asterisks (*) indicate the unigenes selected as reference gen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86"/>
  <sheetViews>
    <sheetView showFormulas="false" showGridLines="true" showRowColHeaders="true" showZeros="true" rightToLeft="false" tabSelected="false" showOutlineSymbols="true" defaultGridColor="true" view="normal" topLeftCell="A1" colorId="64" zoomScale="57" zoomScaleNormal="57" zoomScalePageLayoutView="100" workbookViewId="0">
      <selection pane="topLeft" activeCell="F4" activeCellId="0" sqref="F4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5.83"/>
    <col collapsed="false" customWidth="true" hidden="false" outlineLevel="0" max="2" min="2" style="1" width="12.16"/>
    <col collapsed="false" customWidth="true" hidden="false" outlineLevel="0" max="3" min="3" style="2" width="18.49"/>
    <col collapsed="false" customWidth="true" hidden="false" outlineLevel="0" max="4" min="4" style="2" width="7.83"/>
    <col collapsed="false" customWidth="true" hidden="false" outlineLevel="0" max="5" min="5" style="2" width="11.16"/>
    <col collapsed="false" customWidth="true" hidden="false" outlineLevel="0" max="6" min="6" style="2" width="14.49"/>
    <col collapsed="false" customWidth="true" hidden="false" outlineLevel="0" max="7" min="7" style="2" width="11.49"/>
    <col collapsed="false" customWidth="true" hidden="false" outlineLevel="0" max="8" min="8" style="2" width="12.33"/>
    <col collapsed="false" customWidth="true" hidden="false" outlineLevel="0" max="9" min="9" style="2" width="58.33"/>
    <col collapsed="false" customWidth="true" hidden="false" outlineLevel="0" max="10" min="10" style="2" width="15.33"/>
    <col collapsed="false" customWidth="true" hidden="false" outlineLevel="0" max="11" min="11" style="2" width="17.99"/>
    <col collapsed="false" customWidth="true" hidden="false" outlineLevel="0" max="12" min="12" style="2" width="73.16"/>
    <col collapsed="false" customWidth="true" hidden="false" outlineLevel="0" max="13" min="13" style="2" width="24.15"/>
    <col collapsed="false" customWidth="true" hidden="false" outlineLevel="0" max="14" min="14" style="3" width="11.83"/>
    <col collapsed="false" customWidth="true" hidden="false" outlineLevel="0" max="15" min="15" style="3" width="12.16"/>
    <col collapsed="false" customWidth="true" hidden="false" outlineLevel="0" max="16" min="16" style="3" width="14.15"/>
    <col collapsed="false" customWidth="true" hidden="false" outlineLevel="0" max="17" min="17" style="4" width="12.65"/>
    <col collapsed="false" customWidth="true" hidden="false" outlineLevel="0" max="18" min="18" style="4" width="19.66"/>
    <col collapsed="false" customWidth="true" hidden="false" outlineLevel="0" max="19" min="19" style="4" width="43.33"/>
    <col collapsed="false" customWidth="true" hidden="false" outlineLevel="0" max="20" min="20" style="4" width="11.16"/>
    <col collapsed="false" customWidth="true" hidden="false" outlineLevel="0" max="21" min="21" style="5" width="11.49"/>
    <col collapsed="false" customWidth="true" hidden="false" outlineLevel="0" max="22" min="22" style="6" width="29.66"/>
    <col collapsed="false" customWidth="true" hidden="false" outlineLevel="0" max="23" min="23" style="6" width="19.66"/>
    <col collapsed="false" customWidth="false" hidden="false" outlineLevel="0" max="257" min="24" style="1" width="10.83"/>
  </cols>
  <sheetData>
    <row r="1" customFormat="false" ht="18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="9" customFormat="true" ht="16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</row>
    <row r="3" customFormat="false" ht="16" hidden="false" customHeight="true" outlineLevel="0" collapsed="false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1" t="s">
        <v>6</v>
      </c>
      <c r="G3" s="11"/>
      <c r="H3" s="11"/>
      <c r="I3" s="11"/>
      <c r="J3" s="12" t="s">
        <v>7</v>
      </c>
      <c r="K3" s="11" t="s">
        <v>8</v>
      </c>
      <c r="L3" s="11"/>
      <c r="M3" s="11"/>
      <c r="N3" s="11"/>
      <c r="O3" s="11"/>
      <c r="P3" s="11"/>
      <c r="Q3" s="13" t="s">
        <v>9</v>
      </c>
      <c r="R3" s="13"/>
      <c r="S3" s="13"/>
      <c r="T3" s="13"/>
      <c r="U3" s="12" t="s">
        <v>10</v>
      </c>
      <c r="V3" s="12" t="s">
        <v>11</v>
      </c>
      <c r="W3" s="12" t="s">
        <v>12</v>
      </c>
    </row>
    <row r="4" s="15" customFormat="true" ht="16" hidden="false" customHeight="false" outlineLevel="0" collapsed="false">
      <c r="A4" s="10"/>
      <c r="B4" s="10"/>
      <c r="C4" s="10"/>
      <c r="D4" s="10"/>
      <c r="E4" s="10"/>
      <c r="F4" s="11" t="s">
        <v>13</v>
      </c>
      <c r="G4" s="11" t="s">
        <v>14</v>
      </c>
      <c r="H4" s="11" t="s">
        <v>15</v>
      </c>
      <c r="I4" s="11" t="s">
        <v>16</v>
      </c>
      <c r="J4" s="12"/>
      <c r="K4" s="11" t="s">
        <v>17</v>
      </c>
      <c r="L4" s="11" t="s">
        <v>18</v>
      </c>
      <c r="M4" s="11" t="s">
        <v>19</v>
      </c>
      <c r="N4" s="14" t="s">
        <v>20</v>
      </c>
      <c r="O4" s="11" t="s">
        <v>21</v>
      </c>
      <c r="P4" s="11" t="s">
        <v>22</v>
      </c>
      <c r="Q4" s="13" t="s">
        <v>23</v>
      </c>
      <c r="R4" s="11" t="s">
        <v>24</v>
      </c>
      <c r="S4" s="11" t="s">
        <v>25</v>
      </c>
      <c r="T4" s="11" t="s">
        <v>26</v>
      </c>
      <c r="U4" s="12"/>
      <c r="V4" s="12"/>
      <c r="W4" s="12"/>
    </row>
    <row r="5" customFormat="false" ht="16" hidden="false" customHeight="false" outlineLevel="0" collapsed="false">
      <c r="A5" s="16" t="s">
        <v>27</v>
      </c>
      <c r="B5" s="17" t="s">
        <v>28</v>
      </c>
      <c r="C5" s="17" t="s">
        <v>29</v>
      </c>
      <c r="D5" s="18" t="s">
        <v>30</v>
      </c>
      <c r="E5" s="18" t="n">
        <v>793</v>
      </c>
      <c r="F5" s="18" t="s">
        <v>31</v>
      </c>
      <c r="G5" s="18" t="s">
        <v>32</v>
      </c>
      <c r="H5" s="18" t="n">
        <v>18</v>
      </c>
      <c r="I5" s="16" t="s">
        <v>33</v>
      </c>
      <c r="J5" s="18" t="s">
        <v>34</v>
      </c>
      <c r="K5" s="16" t="s">
        <v>35</v>
      </c>
      <c r="L5" s="16" t="s">
        <v>36</v>
      </c>
      <c r="M5" s="19" t="s">
        <v>37</v>
      </c>
      <c r="N5" s="18" t="n">
        <v>0</v>
      </c>
      <c r="O5" s="20" t="n">
        <v>74.023</v>
      </c>
      <c r="P5" s="18" t="n">
        <v>84.74</v>
      </c>
      <c r="Q5" s="21" t="s">
        <v>38</v>
      </c>
      <c r="R5" s="22" t="s">
        <v>39</v>
      </c>
      <c r="S5" s="22" t="s">
        <v>40</v>
      </c>
      <c r="T5" s="22"/>
      <c r="U5" s="23" t="n">
        <v>325.1</v>
      </c>
      <c r="V5" s="24" t="s">
        <v>41</v>
      </c>
      <c r="W5" s="24" t="s">
        <v>42</v>
      </c>
    </row>
    <row r="6" customFormat="false" ht="16" hidden="false" customHeight="false" outlineLevel="0" collapsed="false">
      <c r="A6" s="16" t="s">
        <v>43</v>
      </c>
      <c r="B6" s="17" t="s">
        <v>44</v>
      </c>
      <c r="C6" s="17" t="s">
        <v>45</v>
      </c>
      <c r="D6" s="18" t="s">
        <v>46</v>
      </c>
      <c r="E6" s="18" t="n">
        <v>786</v>
      </c>
      <c r="F6" s="18" t="s">
        <v>31</v>
      </c>
      <c r="G6" s="18" t="s">
        <v>32</v>
      </c>
      <c r="H6" s="18" t="n">
        <v>18</v>
      </c>
      <c r="I6" s="16" t="s">
        <v>47</v>
      </c>
      <c r="J6" s="18" t="s">
        <v>34</v>
      </c>
      <c r="K6" s="16" t="s">
        <v>48</v>
      </c>
      <c r="L6" s="16" t="s">
        <v>49</v>
      </c>
      <c r="M6" s="19" t="s">
        <v>50</v>
      </c>
      <c r="N6" s="18" t="n">
        <v>0</v>
      </c>
      <c r="O6" s="20" t="n">
        <v>71.148</v>
      </c>
      <c r="P6" s="18" t="n">
        <v>82.63</v>
      </c>
      <c r="Q6" s="25" t="s">
        <v>38</v>
      </c>
      <c r="R6" s="16" t="s">
        <v>39</v>
      </c>
      <c r="S6" s="16" t="s">
        <v>40</v>
      </c>
      <c r="T6" s="16"/>
      <c r="U6" s="26" t="n">
        <v>999</v>
      </c>
      <c r="V6" s="24" t="s">
        <v>51</v>
      </c>
      <c r="W6" s="24" t="s">
        <v>52</v>
      </c>
    </row>
    <row r="7" customFormat="false" ht="16" hidden="false" customHeight="false" outlineLevel="0" collapsed="false">
      <c r="A7" s="16" t="s">
        <v>53</v>
      </c>
      <c r="B7" s="17" t="s">
        <v>54</v>
      </c>
      <c r="C7" s="17" t="s">
        <v>55</v>
      </c>
      <c r="D7" s="18" t="s">
        <v>46</v>
      </c>
      <c r="E7" s="18" t="n">
        <v>295</v>
      </c>
      <c r="F7" s="18" t="s">
        <v>31</v>
      </c>
      <c r="G7" s="18" t="s">
        <v>56</v>
      </c>
      <c r="H7" s="18" t="n">
        <v>7</v>
      </c>
      <c r="I7" s="16" t="s">
        <v>57</v>
      </c>
      <c r="J7" s="18" t="s">
        <v>34</v>
      </c>
      <c r="K7" s="16" t="s">
        <v>58</v>
      </c>
      <c r="L7" s="16" t="s">
        <v>59</v>
      </c>
      <c r="M7" s="19" t="s">
        <v>60</v>
      </c>
      <c r="N7" s="27" t="n">
        <v>5.21E-131</v>
      </c>
      <c r="O7" s="20" t="n">
        <v>65.48</v>
      </c>
      <c r="P7" s="18" t="n">
        <v>78.65</v>
      </c>
      <c r="Q7" s="25" t="s">
        <v>38</v>
      </c>
      <c r="R7" s="16" t="s">
        <v>39</v>
      </c>
      <c r="S7" s="16" t="s">
        <v>61</v>
      </c>
      <c r="T7" s="16"/>
      <c r="U7" s="26" t="n">
        <v>139.9</v>
      </c>
      <c r="V7" s="24" t="s">
        <v>62</v>
      </c>
      <c r="W7" s="24" t="s">
        <v>63</v>
      </c>
    </row>
    <row r="8" customFormat="false" ht="16" hidden="false" customHeight="false" outlineLevel="0" collapsed="false">
      <c r="A8" s="16" t="s">
        <v>64</v>
      </c>
      <c r="B8" s="17" t="s">
        <v>65</v>
      </c>
      <c r="C8" s="17" t="s">
        <v>66</v>
      </c>
      <c r="D8" s="18" t="s">
        <v>30</v>
      </c>
      <c r="E8" s="18" t="n">
        <v>491</v>
      </c>
      <c r="F8" s="18" t="s">
        <v>67</v>
      </c>
      <c r="G8" s="18" t="s">
        <v>67</v>
      </c>
      <c r="H8" s="18" t="n">
        <v>11</v>
      </c>
      <c r="I8" s="16" t="s">
        <v>68</v>
      </c>
      <c r="J8" s="18" t="s">
        <v>34</v>
      </c>
      <c r="K8" s="16" t="s">
        <v>69</v>
      </c>
      <c r="L8" s="16" t="s">
        <v>70</v>
      </c>
      <c r="M8" s="19" t="s">
        <v>37</v>
      </c>
      <c r="N8" s="18" t="n">
        <v>0</v>
      </c>
      <c r="O8" s="20" t="n">
        <v>88.595</v>
      </c>
      <c r="P8" s="18" t="n">
        <v>95.32</v>
      </c>
      <c r="Q8" s="25" t="s">
        <v>38</v>
      </c>
      <c r="R8" s="16" t="s">
        <v>71</v>
      </c>
      <c r="S8" s="16" t="s">
        <v>72</v>
      </c>
      <c r="T8" s="16" t="s">
        <v>73</v>
      </c>
      <c r="U8" s="26" t="n">
        <v>999</v>
      </c>
      <c r="V8" s="24" t="s">
        <v>74</v>
      </c>
      <c r="W8" s="24" t="s">
        <v>75</v>
      </c>
    </row>
    <row r="9" customFormat="false" ht="16" hidden="false" customHeight="false" outlineLevel="0" collapsed="false">
      <c r="A9" s="16" t="s">
        <v>76</v>
      </c>
      <c r="B9" s="17" t="s">
        <v>77</v>
      </c>
      <c r="C9" s="17" t="s">
        <v>78</v>
      </c>
      <c r="D9" s="18" t="s">
        <v>46</v>
      </c>
      <c r="E9" s="18" t="n">
        <v>607</v>
      </c>
      <c r="F9" s="18" t="s">
        <v>31</v>
      </c>
      <c r="G9" s="18" t="s">
        <v>31</v>
      </c>
      <c r="H9" s="18" t="n">
        <v>16</v>
      </c>
      <c r="I9" s="16" t="s">
        <v>79</v>
      </c>
      <c r="J9" s="18" t="s">
        <v>34</v>
      </c>
      <c r="K9" s="16" t="s">
        <v>80</v>
      </c>
      <c r="L9" s="16" t="s">
        <v>81</v>
      </c>
      <c r="M9" s="19" t="s">
        <v>60</v>
      </c>
      <c r="N9" s="18" t="n">
        <v>0</v>
      </c>
      <c r="O9" s="20" t="n">
        <v>65.008</v>
      </c>
      <c r="P9" s="18" t="n">
        <v>78.61</v>
      </c>
      <c r="Q9" s="25" t="s">
        <v>38</v>
      </c>
      <c r="R9" s="16" t="s">
        <v>39</v>
      </c>
      <c r="S9" s="16" t="s">
        <v>61</v>
      </c>
      <c r="T9" s="16"/>
      <c r="U9" s="26" t="n">
        <v>999</v>
      </c>
      <c r="V9" s="24" t="s">
        <v>82</v>
      </c>
      <c r="W9" s="24" t="s">
        <v>83</v>
      </c>
    </row>
    <row r="10" customFormat="false" ht="16" hidden="false" customHeight="false" outlineLevel="0" collapsed="false">
      <c r="A10" s="16" t="s">
        <v>84</v>
      </c>
      <c r="B10" s="17" t="s">
        <v>85</v>
      </c>
      <c r="C10" s="17" t="s">
        <v>86</v>
      </c>
      <c r="D10" s="18" t="s">
        <v>30</v>
      </c>
      <c r="E10" s="18" t="n">
        <v>681</v>
      </c>
      <c r="F10" s="18" t="s">
        <v>67</v>
      </c>
      <c r="G10" s="18" t="s">
        <v>67</v>
      </c>
      <c r="H10" s="18" t="n">
        <v>12</v>
      </c>
      <c r="I10" s="16" t="s">
        <v>87</v>
      </c>
      <c r="J10" s="18" t="s">
        <v>34</v>
      </c>
      <c r="K10" s="16" t="s">
        <v>88</v>
      </c>
      <c r="L10" s="16" t="s">
        <v>89</v>
      </c>
      <c r="M10" s="19" t="s">
        <v>37</v>
      </c>
      <c r="N10" s="18" t="n">
        <v>0</v>
      </c>
      <c r="O10" s="20" t="n">
        <v>81.559</v>
      </c>
      <c r="P10" s="18" t="n">
        <v>90.7</v>
      </c>
      <c r="Q10" s="25" t="s">
        <v>38</v>
      </c>
      <c r="R10" s="16" t="s">
        <v>71</v>
      </c>
      <c r="S10" s="16" t="s">
        <v>90</v>
      </c>
      <c r="T10" s="16" t="s">
        <v>73</v>
      </c>
      <c r="U10" s="26" t="n">
        <v>999</v>
      </c>
      <c r="V10" s="24" t="s">
        <v>91</v>
      </c>
      <c r="W10" s="24" t="s">
        <v>92</v>
      </c>
    </row>
    <row r="11" customFormat="false" ht="16" hidden="false" customHeight="false" outlineLevel="0" collapsed="false">
      <c r="A11" s="16" t="s">
        <v>93</v>
      </c>
      <c r="B11" s="17" t="s">
        <v>94</v>
      </c>
      <c r="C11" s="17" t="s">
        <v>95</v>
      </c>
      <c r="D11" s="18" t="s">
        <v>30</v>
      </c>
      <c r="E11" s="18" t="n">
        <v>420</v>
      </c>
      <c r="F11" s="18" t="s">
        <v>31</v>
      </c>
      <c r="G11" s="18" t="s">
        <v>31</v>
      </c>
      <c r="H11" s="18" t="n">
        <v>10</v>
      </c>
      <c r="I11" s="16" t="s">
        <v>96</v>
      </c>
      <c r="J11" s="18" t="s">
        <v>34</v>
      </c>
      <c r="K11" s="16" t="s">
        <v>97</v>
      </c>
      <c r="L11" s="16" t="s">
        <v>98</v>
      </c>
      <c r="M11" s="19" t="s">
        <v>50</v>
      </c>
      <c r="N11" s="27" t="n">
        <v>2.23E-162</v>
      </c>
      <c r="O11" s="20" t="n">
        <v>60.05</v>
      </c>
      <c r="P11" s="18" t="n">
        <v>74.44</v>
      </c>
      <c r="Q11" s="25" t="s">
        <v>38</v>
      </c>
      <c r="R11" s="16" t="s">
        <v>39</v>
      </c>
      <c r="S11" s="16" t="s">
        <v>61</v>
      </c>
      <c r="T11" s="16"/>
      <c r="U11" s="26" t="n">
        <v>117.9</v>
      </c>
      <c r="V11" s="24" t="s">
        <v>99</v>
      </c>
      <c r="W11" s="24" t="s">
        <v>100</v>
      </c>
    </row>
    <row r="12" customFormat="false" ht="16" hidden="false" customHeight="false" outlineLevel="0" collapsed="false">
      <c r="A12" s="16" t="s">
        <v>101</v>
      </c>
      <c r="B12" s="17" t="s">
        <v>102</v>
      </c>
      <c r="C12" s="17" t="s">
        <v>103</v>
      </c>
      <c r="D12" s="18" t="s">
        <v>30</v>
      </c>
      <c r="E12" s="18" t="n">
        <v>431</v>
      </c>
      <c r="F12" s="18" t="s">
        <v>67</v>
      </c>
      <c r="G12" s="18" t="s">
        <v>67</v>
      </c>
      <c r="H12" s="18" t="n">
        <v>9</v>
      </c>
      <c r="I12" s="16" t="s">
        <v>104</v>
      </c>
      <c r="J12" s="18" t="s">
        <v>34</v>
      </c>
      <c r="K12" s="16" t="s">
        <v>105</v>
      </c>
      <c r="L12" s="16" t="s">
        <v>106</v>
      </c>
      <c r="M12" s="19" t="s">
        <v>37</v>
      </c>
      <c r="N12" s="18" t="n">
        <v>0</v>
      </c>
      <c r="O12" s="20" t="n">
        <v>83.924</v>
      </c>
      <c r="P12" s="18" t="n">
        <v>93.62</v>
      </c>
      <c r="Q12" s="25" t="s">
        <v>38</v>
      </c>
      <c r="R12" s="16" t="s">
        <v>39</v>
      </c>
      <c r="S12" s="16" t="s">
        <v>107</v>
      </c>
      <c r="T12" s="16"/>
      <c r="U12" s="26" t="n">
        <v>173.2</v>
      </c>
      <c r="V12" s="24" t="s">
        <v>108</v>
      </c>
      <c r="W12" s="24" t="s">
        <v>109</v>
      </c>
    </row>
    <row r="13" customFormat="false" ht="16" hidden="false" customHeight="false" outlineLevel="0" collapsed="false">
      <c r="A13" s="16" t="s">
        <v>110</v>
      </c>
      <c r="B13" s="17" t="s">
        <v>111</v>
      </c>
      <c r="C13" s="17" t="s">
        <v>112</v>
      </c>
      <c r="D13" s="18" t="s">
        <v>46</v>
      </c>
      <c r="E13" s="18" t="n">
        <v>485</v>
      </c>
      <c r="F13" s="18" t="s">
        <v>31</v>
      </c>
      <c r="G13" s="18" t="s">
        <v>31</v>
      </c>
      <c r="H13" s="18" t="n">
        <v>14</v>
      </c>
      <c r="I13" s="16" t="s">
        <v>113</v>
      </c>
      <c r="J13" s="18" t="s">
        <v>34</v>
      </c>
      <c r="K13" s="16" t="s">
        <v>114</v>
      </c>
      <c r="L13" s="16" t="s">
        <v>115</v>
      </c>
      <c r="M13" s="19" t="s">
        <v>116</v>
      </c>
      <c r="N13" s="18" t="n">
        <v>0</v>
      </c>
      <c r="O13" s="20" t="n">
        <v>62.526</v>
      </c>
      <c r="P13" s="18" t="n">
        <v>79.71</v>
      </c>
      <c r="Q13" s="25" t="s">
        <v>38</v>
      </c>
      <c r="R13" s="16" t="s">
        <v>39</v>
      </c>
      <c r="S13" s="16" t="s">
        <v>61</v>
      </c>
      <c r="T13" s="16"/>
      <c r="U13" s="26" t="n">
        <v>999</v>
      </c>
      <c r="V13" s="24" t="s">
        <v>117</v>
      </c>
      <c r="W13" s="24" t="s">
        <v>118</v>
      </c>
    </row>
    <row r="14" customFormat="false" ht="16" hidden="false" customHeight="false" outlineLevel="0" collapsed="false">
      <c r="A14" s="16" t="s">
        <v>119</v>
      </c>
      <c r="B14" s="17" t="s">
        <v>120</v>
      </c>
      <c r="C14" s="17" t="s">
        <v>121</v>
      </c>
      <c r="D14" s="18" t="s">
        <v>30</v>
      </c>
      <c r="E14" s="18" t="n">
        <v>486</v>
      </c>
      <c r="F14" s="18" t="s">
        <v>67</v>
      </c>
      <c r="G14" s="18" t="s">
        <v>67</v>
      </c>
      <c r="H14" s="18" t="n">
        <v>10</v>
      </c>
      <c r="I14" s="16" t="s">
        <v>122</v>
      </c>
      <c r="J14" s="18" t="s">
        <v>34</v>
      </c>
      <c r="K14" s="16" t="s">
        <v>123</v>
      </c>
      <c r="L14" s="16" t="s">
        <v>124</v>
      </c>
      <c r="M14" s="19" t="s">
        <v>37</v>
      </c>
      <c r="N14" s="18" t="n">
        <v>0</v>
      </c>
      <c r="O14" s="20" t="n">
        <v>84.292</v>
      </c>
      <c r="P14" s="18" t="n">
        <v>90.93</v>
      </c>
      <c r="Q14" s="25" t="s">
        <v>38</v>
      </c>
      <c r="R14" s="16" t="s">
        <v>39</v>
      </c>
      <c r="S14" s="16" t="s">
        <v>125</v>
      </c>
      <c r="T14" s="16"/>
      <c r="U14" s="26" t="n">
        <v>268.8</v>
      </c>
      <c r="V14" s="24" t="s">
        <v>126</v>
      </c>
      <c r="W14" s="24" t="s">
        <v>127</v>
      </c>
    </row>
    <row r="15" customFormat="false" ht="16" hidden="false" customHeight="false" outlineLevel="0" collapsed="false">
      <c r="A15" s="16" t="s">
        <v>128</v>
      </c>
      <c r="B15" s="17" t="s">
        <v>129</v>
      </c>
      <c r="C15" s="17" t="s">
        <v>130</v>
      </c>
      <c r="D15" s="18" t="s">
        <v>46</v>
      </c>
      <c r="E15" s="18" t="n">
        <v>970</v>
      </c>
      <c r="F15" s="18" t="s">
        <v>67</v>
      </c>
      <c r="G15" s="18" t="s">
        <v>67</v>
      </c>
      <c r="H15" s="18" t="n">
        <v>21</v>
      </c>
      <c r="I15" s="16" t="s">
        <v>131</v>
      </c>
      <c r="J15" s="18" t="s">
        <v>34</v>
      </c>
      <c r="K15" s="16" t="s">
        <v>132</v>
      </c>
      <c r="L15" s="16" t="s">
        <v>133</v>
      </c>
      <c r="M15" s="19" t="s">
        <v>37</v>
      </c>
      <c r="N15" s="18" t="n">
        <v>0</v>
      </c>
      <c r="O15" s="20" t="n">
        <v>77.984</v>
      </c>
      <c r="P15" s="18" t="n">
        <v>87.76</v>
      </c>
      <c r="Q15" s="25" t="s">
        <v>38</v>
      </c>
      <c r="R15" s="16" t="s">
        <v>39</v>
      </c>
      <c r="S15" s="16" t="s">
        <v>134</v>
      </c>
      <c r="T15" s="16"/>
      <c r="U15" s="26" t="n">
        <v>999</v>
      </c>
      <c r="V15" s="24" t="s">
        <v>135</v>
      </c>
      <c r="W15" s="24" t="s">
        <v>136</v>
      </c>
    </row>
    <row r="16" customFormat="false" ht="16" hidden="false" customHeight="false" outlineLevel="0" collapsed="false">
      <c r="A16" s="16" t="s">
        <v>137</v>
      </c>
      <c r="B16" s="17" t="s">
        <v>138</v>
      </c>
      <c r="C16" s="17" t="s">
        <v>139</v>
      </c>
      <c r="D16" s="18" t="s">
        <v>30</v>
      </c>
      <c r="E16" s="18" t="n">
        <v>210</v>
      </c>
      <c r="F16" s="18" t="s">
        <v>31</v>
      </c>
      <c r="G16" s="18" t="s">
        <v>31</v>
      </c>
      <c r="H16" s="18" t="n">
        <v>5</v>
      </c>
      <c r="I16" s="16" t="s">
        <v>140</v>
      </c>
      <c r="J16" s="18" t="s">
        <v>34</v>
      </c>
      <c r="K16" s="16" t="s">
        <v>141</v>
      </c>
      <c r="L16" s="16" t="s">
        <v>142</v>
      </c>
      <c r="M16" s="19" t="s">
        <v>50</v>
      </c>
      <c r="N16" s="27" t="n">
        <v>8.5E-086</v>
      </c>
      <c r="O16" s="20" t="n">
        <v>62.264</v>
      </c>
      <c r="P16" s="18" t="n">
        <v>76.89</v>
      </c>
      <c r="Q16" s="25"/>
      <c r="R16" s="16" t="s">
        <v>39</v>
      </c>
      <c r="S16" s="16"/>
      <c r="T16" s="16"/>
      <c r="U16" s="26" t="n">
        <v>42.2</v>
      </c>
      <c r="V16" s="24" t="s">
        <v>143</v>
      </c>
      <c r="W16" s="24" t="s">
        <v>144</v>
      </c>
    </row>
    <row r="17" customFormat="false" ht="16" hidden="false" customHeight="false" outlineLevel="0" collapsed="false">
      <c r="A17" s="16" t="s">
        <v>145</v>
      </c>
      <c r="B17" s="17" t="s">
        <v>146</v>
      </c>
      <c r="C17" s="17" t="s">
        <v>147</v>
      </c>
      <c r="D17" s="18" t="s">
        <v>46</v>
      </c>
      <c r="E17" s="18" t="n">
        <v>612</v>
      </c>
      <c r="F17" s="18" t="s">
        <v>67</v>
      </c>
      <c r="G17" s="18" t="s">
        <v>67</v>
      </c>
      <c r="H17" s="18" t="n">
        <v>14</v>
      </c>
      <c r="I17" s="16" t="s">
        <v>148</v>
      </c>
      <c r="J17" s="18" t="s">
        <v>34</v>
      </c>
      <c r="K17" s="16" t="s">
        <v>149</v>
      </c>
      <c r="L17" s="16" t="s">
        <v>150</v>
      </c>
      <c r="M17" s="19" t="s">
        <v>37</v>
      </c>
      <c r="N17" s="18" t="n">
        <v>0</v>
      </c>
      <c r="O17" s="20" t="n">
        <v>71.358</v>
      </c>
      <c r="P17" s="18" t="n">
        <v>84.45</v>
      </c>
      <c r="Q17" s="25" t="s">
        <v>38</v>
      </c>
      <c r="R17" s="16" t="s">
        <v>39</v>
      </c>
      <c r="S17" s="16" t="s">
        <v>107</v>
      </c>
      <c r="T17" s="16"/>
      <c r="U17" s="26" t="n">
        <v>277.5</v>
      </c>
      <c r="V17" s="24" t="s">
        <v>151</v>
      </c>
      <c r="W17" s="24" t="s">
        <v>152</v>
      </c>
    </row>
    <row r="18" customFormat="false" ht="16" hidden="false" customHeight="false" outlineLevel="0" collapsed="false">
      <c r="A18" s="16" t="s">
        <v>153</v>
      </c>
      <c r="B18" s="17" t="s">
        <v>154</v>
      </c>
      <c r="C18" s="17" t="s">
        <v>155</v>
      </c>
      <c r="D18" s="18" t="s">
        <v>30</v>
      </c>
      <c r="E18" s="18" t="n">
        <v>396</v>
      </c>
      <c r="F18" s="18" t="s">
        <v>31</v>
      </c>
      <c r="G18" s="18" t="s">
        <v>56</v>
      </c>
      <c r="H18" s="18" t="n">
        <v>9</v>
      </c>
      <c r="I18" s="16" t="s">
        <v>156</v>
      </c>
      <c r="J18" s="18" t="s">
        <v>34</v>
      </c>
      <c r="K18" s="16" t="s">
        <v>157</v>
      </c>
      <c r="L18" s="16" t="s">
        <v>158</v>
      </c>
      <c r="M18" s="19" t="s">
        <v>159</v>
      </c>
      <c r="N18" s="27" t="n">
        <v>2.78E-174</v>
      </c>
      <c r="O18" s="20" t="n">
        <v>62.66</v>
      </c>
      <c r="P18" s="18" t="n">
        <v>76.98</v>
      </c>
      <c r="Q18" s="25" t="s">
        <v>38</v>
      </c>
      <c r="R18" s="16" t="s">
        <v>39</v>
      </c>
      <c r="S18" s="16" t="s">
        <v>160</v>
      </c>
      <c r="T18" s="16"/>
      <c r="U18" s="26" t="n">
        <v>999</v>
      </c>
      <c r="V18" s="24" t="s">
        <v>161</v>
      </c>
      <c r="W18" s="24" t="s">
        <v>162</v>
      </c>
    </row>
    <row r="19" customFormat="false" ht="16" hidden="false" customHeight="false" outlineLevel="0" collapsed="false">
      <c r="A19" s="16" t="s">
        <v>163</v>
      </c>
      <c r="B19" s="17" t="s">
        <v>164</v>
      </c>
      <c r="C19" s="17" t="s">
        <v>165</v>
      </c>
      <c r="D19" s="18" t="s">
        <v>30</v>
      </c>
      <c r="E19" s="18" t="n">
        <v>593</v>
      </c>
      <c r="F19" s="18" t="s">
        <v>31</v>
      </c>
      <c r="G19" s="18" t="s">
        <v>32</v>
      </c>
      <c r="H19" s="18" t="n">
        <v>14</v>
      </c>
      <c r="I19" s="16" t="s">
        <v>166</v>
      </c>
      <c r="J19" s="18" t="s">
        <v>34</v>
      </c>
      <c r="K19" s="16" t="s">
        <v>167</v>
      </c>
      <c r="L19" s="16" t="s">
        <v>142</v>
      </c>
      <c r="M19" s="19" t="s">
        <v>50</v>
      </c>
      <c r="N19" s="18" t="n">
        <v>0</v>
      </c>
      <c r="O19" s="20" t="n">
        <v>71.217</v>
      </c>
      <c r="P19" s="18" t="n">
        <v>82.89</v>
      </c>
      <c r="Q19" s="25" t="s">
        <v>38</v>
      </c>
      <c r="R19" s="16" t="s">
        <v>39</v>
      </c>
      <c r="S19" s="16" t="s">
        <v>40</v>
      </c>
      <c r="T19" s="16"/>
      <c r="U19" s="26" t="n">
        <v>242.8</v>
      </c>
      <c r="V19" s="24" t="s">
        <v>168</v>
      </c>
      <c r="W19" s="24" t="s">
        <v>169</v>
      </c>
    </row>
    <row r="20" customFormat="false" ht="16" hidden="false" customHeight="false" outlineLevel="0" collapsed="false">
      <c r="A20" s="16" t="s">
        <v>170</v>
      </c>
      <c r="B20" s="17" t="s">
        <v>171</v>
      </c>
      <c r="C20" s="17" t="s">
        <v>172</v>
      </c>
      <c r="D20" s="18" t="s">
        <v>46</v>
      </c>
      <c r="E20" s="18" t="n">
        <v>612</v>
      </c>
      <c r="F20" s="18" t="s">
        <v>31</v>
      </c>
      <c r="G20" s="18" t="s">
        <v>32</v>
      </c>
      <c r="H20" s="18" t="n">
        <v>14</v>
      </c>
      <c r="I20" s="16" t="s">
        <v>173</v>
      </c>
      <c r="J20" s="18" t="s">
        <v>34</v>
      </c>
      <c r="K20" s="16" t="s">
        <v>174</v>
      </c>
      <c r="L20" s="16" t="s">
        <v>175</v>
      </c>
      <c r="M20" s="19" t="s">
        <v>50</v>
      </c>
      <c r="N20" s="18" t="n">
        <v>0</v>
      </c>
      <c r="O20" s="20" t="n">
        <v>69.643</v>
      </c>
      <c r="P20" s="18" t="n">
        <v>80.84</v>
      </c>
      <c r="Q20" s="25" t="s">
        <v>38</v>
      </c>
      <c r="R20" s="16" t="s">
        <v>39</v>
      </c>
      <c r="S20" s="16" t="s">
        <v>176</v>
      </c>
      <c r="T20" s="16"/>
      <c r="U20" s="26" t="n">
        <v>237.4</v>
      </c>
      <c r="V20" s="24" t="s">
        <v>177</v>
      </c>
      <c r="W20" s="24" t="s">
        <v>178</v>
      </c>
    </row>
    <row r="21" customFormat="false" ht="16" hidden="false" customHeight="false" outlineLevel="0" collapsed="false">
      <c r="A21" s="16" t="s">
        <v>179</v>
      </c>
      <c r="B21" s="17" t="s">
        <v>180</v>
      </c>
      <c r="C21" s="17" t="s">
        <v>181</v>
      </c>
      <c r="D21" s="18" t="s">
        <v>30</v>
      </c>
      <c r="E21" s="18" t="n">
        <v>692</v>
      </c>
      <c r="F21" s="18" t="s">
        <v>31</v>
      </c>
      <c r="G21" s="18" t="s">
        <v>32</v>
      </c>
      <c r="H21" s="18" t="n">
        <v>15</v>
      </c>
      <c r="I21" s="16" t="s">
        <v>182</v>
      </c>
      <c r="J21" s="18" t="s">
        <v>34</v>
      </c>
      <c r="K21" s="16" t="s">
        <v>183</v>
      </c>
      <c r="L21" s="16" t="s">
        <v>184</v>
      </c>
      <c r="M21" s="19" t="s">
        <v>37</v>
      </c>
      <c r="N21" s="18" t="n">
        <v>0</v>
      </c>
      <c r="O21" s="20" t="n">
        <v>76.115</v>
      </c>
      <c r="P21" s="18" t="n">
        <v>85.76</v>
      </c>
      <c r="Q21" s="25" t="s">
        <v>38</v>
      </c>
      <c r="R21" s="16" t="s">
        <v>39</v>
      </c>
      <c r="S21" s="16" t="s">
        <v>40</v>
      </c>
      <c r="T21" s="16"/>
      <c r="U21" s="26" t="n">
        <v>229.9</v>
      </c>
      <c r="V21" s="24" t="s">
        <v>185</v>
      </c>
      <c r="W21" s="24" t="s">
        <v>186</v>
      </c>
    </row>
    <row r="22" customFormat="false" ht="16" hidden="false" customHeight="false" outlineLevel="0" collapsed="false">
      <c r="A22" s="16" t="s">
        <v>187</v>
      </c>
      <c r="B22" s="17" t="s">
        <v>188</v>
      </c>
      <c r="C22" s="17" t="s">
        <v>189</v>
      </c>
      <c r="D22" s="18" t="s">
        <v>46</v>
      </c>
      <c r="E22" s="18" t="n">
        <v>432</v>
      </c>
      <c r="F22" s="18" t="s">
        <v>31</v>
      </c>
      <c r="G22" s="18" t="s">
        <v>56</v>
      </c>
      <c r="H22" s="18" t="n">
        <v>12</v>
      </c>
      <c r="I22" s="16" t="s">
        <v>190</v>
      </c>
      <c r="J22" s="18" t="s">
        <v>34</v>
      </c>
      <c r="K22" s="16" t="s">
        <v>191</v>
      </c>
      <c r="L22" s="16" t="s">
        <v>49</v>
      </c>
      <c r="M22" s="19" t="s">
        <v>192</v>
      </c>
      <c r="N22" s="18" t="n">
        <v>0</v>
      </c>
      <c r="O22" s="20" t="n">
        <v>62.704</v>
      </c>
      <c r="P22" s="18" t="n">
        <v>81.35</v>
      </c>
      <c r="Q22" s="25" t="s">
        <v>38</v>
      </c>
      <c r="R22" s="16" t="s">
        <v>39</v>
      </c>
      <c r="S22" s="16" t="s">
        <v>61</v>
      </c>
      <c r="T22" s="16"/>
      <c r="U22" s="26" t="n">
        <v>999</v>
      </c>
      <c r="V22" s="24" t="s">
        <v>193</v>
      </c>
      <c r="W22" s="24" t="s">
        <v>194</v>
      </c>
    </row>
    <row r="23" customFormat="false" ht="16" hidden="false" customHeight="false" outlineLevel="0" collapsed="false">
      <c r="A23" s="16" t="s">
        <v>195</v>
      </c>
      <c r="B23" s="17" t="s">
        <v>196</v>
      </c>
      <c r="C23" s="17" t="s">
        <v>197</v>
      </c>
      <c r="D23" s="18" t="s">
        <v>46</v>
      </c>
      <c r="E23" s="18" t="n">
        <v>588</v>
      </c>
      <c r="F23" s="18" t="s">
        <v>31</v>
      </c>
      <c r="G23" s="18" t="s">
        <v>56</v>
      </c>
      <c r="H23" s="18" t="n">
        <v>14</v>
      </c>
      <c r="I23" s="16" t="s">
        <v>198</v>
      </c>
      <c r="J23" s="18" t="s">
        <v>34</v>
      </c>
      <c r="K23" s="16" t="s">
        <v>199</v>
      </c>
      <c r="L23" s="16" t="s">
        <v>175</v>
      </c>
      <c r="M23" s="19" t="s">
        <v>50</v>
      </c>
      <c r="N23" s="18" t="n">
        <v>0</v>
      </c>
      <c r="O23" s="20" t="n">
        <v>62.674</v>
      </c>
      <c r="P23" s="18" t="n">
        <v>74.13</v>
      </c>
      <c r="Q23" s="25" t="s">
        <v>38</v>
      </c>
      <c r="R23" s="16" t="s">
        <v>39</v>
      </c>
      <c r="S23" s="16" t="s">
        <v>61</v>
      </c>
      <c r="T23" s="16"/>
      <c r="U23" s="26" t="n">
        <v>288</v>
      </c>
      <c r="V23" s="24" t="s">
        <v>193</v>
      </c>
      <c r="W23" s="24" t="s">
        <v>200</v>
      </c>
    </row>
    <row r="24" customFormat="false" ht="16" hidden="false" customHeight="false" outlineLevel="0" collapsed="false">
      <c r="A24" s="16" t="s">
        <v>201</v>
      </c>
      <c r="B24" s="17" t="s">
        <v>202</v>
      </c>
      <c r="C24" s="17" t="s">
        <v>203</v>
      </c>
      <c r="D24" s="18" t="s">
        <v>30</v>
      </c>
      <c r="E24" s="18" t="n">
        <v>584</v>
      </c>
      <c r="F24" s="18" t="s">
        <v>67</v>
      </c>
      <c r="G24" s="18" t="s">
        <v>67</v>
      </c>
      <c r="H24" s="18" t="n">
        <v>9</v>
      </c>
      <c r="I24" s="16" t="s">
        <v>204</v>
      </c>
      <c r="J24" s="18" t="s">
        <v>34</v>
      </c>
      <c r="K24" s="16" t="s">
        <v>205</v>
      </c>
      <c r="L24" s="16" t="s">
        <v>206</v>
      </c>
      <c r="M24" s="19" t="s">
        <v>37</v>
      </c>
      <c r="N24" s="18" t="n">
        <v>0</v>
      </c>
      <c r="O24" s="20" t="n">
        <v>80.822</v>
      </c>
      <c r="P24" s="18" t="n">
        <v>90.58</v>
      </c>
      <c r="Q24" s="25" t="s">
        <v>38</v>
      </c>
      <c r="R24" s="16" t="s">
        <v>39</v>
      </c>
      <c r="S24" s="16" t="s">
        <v>134</v>
      </c>
      <c r="T24" s="16"/>
      <c r="U24" s="26" t="n">
        <v>999</v>
      </c>
      <c r="V24" s="24" t="s">
        <v>207</v>
      </c>
      <c r="W24" s="24" t="s">
        <v>208</v>
      </c>
    </row>
    <row r="25" customFormat="false" ht="16" hidden="false" customHeight="false" outlineLevel="0" collapsed="false">
      <c r="A25" s="16" t="s">
        <v>209</v>
      </c>
      <c r="B25" s="17" t="s">
        <v>210</v>
      </c>
      <c r="C25" s="17" t="s">
        <v>211</v>
      </c>
      <c r="D25" s="18" t="s">
        <v>46</v>
      </c>
      <c r="E25" s="18" t="n">
        <v>954</v>
      </c>
      <c r="F25" s="18" t="s">
        <v>31</v>
      </c>
      <c r="G25" s="18" t="s">
        <v>32</v>
      </c>
      <c r="H25" s="18" t="n">
        <v>23</v>
      </c>
      <c r="I25" s="16" t="s">
        <v>212</v>
      </c>
      <c r="J25" s="18" t="s">
        <v>34</v>
      </c>
      <c r="K25" s="16" t="s">
        <v>213</v>
      </c>
      <c r="L25" s="16" t="s">
        <v>214</v>
      </c>
      <c r="M25" s="19" t="s">
        <v>37</v>
      </c>
      <c r="N25" s="18" t="n">
        <v>0</v>
      </c>
      <c r="O25" s="20" t="n">
        <v>76.171</v>
      </c>
      <c r="P25" s="18" t="n">
        <v>86.47</v>
      </c>
      <c r="Q25" s="25" t="s">
        <v>38</v>
      </c>
      <c r="R25" s="16" t="s">
        <v>39</v>
      </c>
      <c r="S25" s="16" t="s">
        <v>40</v>
      </c>
      <c r="T25" s="16"/>
      <c r="U25" s="26" t="n">
        <v>999</v>
      </c>
      <c r="V25" s="24" t="s">
        <v>151</v>
      </c>
      <c r="W25" s="24" t="s">
        <v>215</v>
      </c>
    </row>
    <row r="26" customFormat="false" ht="16" hidden="false" customHeight="false" outlineLevel="0" collapsed="false">
      <c r="A26" s="16" t="s">
        <v>216</v>
      </c>
      <c r="B26" s="17" t="s">
        <v>217</v>
      </c>
      <c r="C26" s="17" t="s">
        <v>218</v>
      </c>
      <c r="D26" s="18" t="s">
        <v>46</v>
      </c>
      <c r="E26" s="18" t="n">
        <v>314</v>
      </c>
      <c r="F26" s="18" t="s">
        <v>67</v>
      </c>
      <c r="G26" s="18" t="s">
        <v>67</v>
      </c>
      <c r="H26" s="18" t="n">
        <v>6</v>
      </c>
      <c r="I26" s="16" t="s">
        <v>219</v>
      </c>
      <c r="J26" s="18" t="s">
        <v>220</v>
      </c>
      <c r="K26" s="16" t="s">
        <v>221</v>
      </c>
      <c r="L26" s="16" t="s">
        <v>222</v>
      </c>
      <c r="M26" s="19" t="s">
        <v>50</v>
      </c>
      <c r="N26" s="18" t="n">
        <v>0</v>
      </c>
      <c r="O26" s="20" t="n">
        <v>83.758</v>
      </c>
      <c r="P26" s="18" t="n">
        <v>92.99</v>
      </c>
      <c r="Q26" s="25" t="s">
        <v>38</v>
      </c>
      <c r="R26" s="16" t="s">
        <v>39</v>
      </c>
      <c r="S26" s="16" t="s">
        <v>125</v>
      </c>
      <c r="T26" s="16"/>
      <c r="U26" s="26" t="n">
        <v>170.1</v>
      </c>
      <c r="V26" s="24" t="s">
        <v>223</v>
      </c>
      <c r="W26" s="24" t="s">
        <v>224</v>
      </c>
    </row>
    <row r="27" customFormat="false" ht="16" hidden="false" customHeight="false" outlineLevel="0" collapsed="false">
      <c r="A27" s="16" t="s">
        <v>225</v>
      </c>
      <c r="B27" s="17" t="s">
        <v>226</v>
      </c>
      <c r="C27" s="17" t="s">
        <v>227</v>
      </c>
      <c r="D27" s="18" t="s">
        <v>46</v>
      </c>
      <c r="E27" s="18" t="n">
        <v>481</v>
      </c>
      <c r="F27" s="18" t="s">
        <v>67</v>
      </c>
      <c r="G27" s="18" t="s">
        <v>67</v>
      </c>
      <c r="H27" s="18" t="n">
        <v>7</v>
      </c>
      <c r="I27" s="16" t="s">
        <v>228</v>
      </c>
      <c r="J27" s="18" t="s">
        <v>229</v>
      </c>
      <c r="K27" s="16" t="s">
        <v>230</v>
      </c>
      <c r="L27" s="16" t="s">
        <v>231</v>
      </c>
      <c r="M27" s="19" t="s">
        <v>60</v>
      </c>
      <c r="N27" s="18" t="n">
        <v>0</v>
      </c>
      <c r="O27" s="20" t="n">
        <v>68.936</v>
      </c>
      <c r="P27" s="18" t="n">
        <v>80</v>
      </c>
      <c r="Q27" s="25" t="s">
        <v>38</v>
      </c>
      <c r="R27" s="16" t="s">
        <v>39</v>
      </c>
      <c r="S27" s="16" t="s">
        <v>232</v>
      </c>
      <c r="T27" s="16"/>
      <c r="U27" s="26" t="n">
        <v>115.6</v>
      </c>
      <c r="V27" s="24" t="s">
        <v>233</v>
      </c>
      <c r="W27" s="24" t="s">
        <v>234</v>
      </c>
    </row>
    <row r="28" customFormat="false" ht="16" hidden="false" customHeight="false" outlineLevel="0" collapsed="false">
      <c r="A28" s="16" t="s">
        <v>235</v>
      </c>
      <c r="B28" s="17" t="s">
        <v>236</v>
      </c>
      <c r="C28" s="17" t="s">
        <v>237</v>
      </c>
      <c r="D28" s="18" t="s">
        <v>30</v>
      </c>
      <c r="E28" s="18" t="n">
        <v>553</v>
      </c>
      <c r="F28" s="18" t="s">
        <v>67</v>
      </c>
      <c r="G28" s="18" t="s">
        <v>67</v>
      </c>
      <c r="H28" s="18" t="n">
        <v>9</v>
      </c>
      <c r="I28" s="16" t="s">
        <v>238</v>
      </c>
      <c r="J28" s="18" t="s">
        <v>229</v>
      </c>
      <c r="K28" s="16" t="s">
        <v>239</v>
      </c>
      <c r="L28" s="16" t="s">
        <v>240</v>
      </c>
      <c r="M28" s="19" t="s">
        <v>50</v>
      </c>
      <c r="N28" s="18" t="n">
        <v>0</v>
      </c>
      <c r="O28" s="20" t="n">
        <v>63.098</v>
      </c>
      <c r="P28" s="18" t="n">
        <v>76.1</v>
      </c>
      <c r="Q28" s="25" t="s">
        <v>38</v>
      </c>
      <c r="R28" s="16" t="s">
        <v>39</v>
      </c>
      <c r="S28" s="16" t="s">
        <v>61</v>
      </c>
      <c r="T28" s="16"/>
      <c r="U28" s="26" t="n">
        <v>144.2</v>
      </c>
      <c r="V28" s="24" t="s">
        <v>233</v>
      </c>
      <c r="W28" s="24" t="s">
        <v>241</v>
      </c>
    </row>
    <row r="29" customFormat="false" ht="16" hidden="false" customHeight="false" outlineLevel="0" collapsed="false">
      <c r="A29" s="16" t="s">
        <v>242</v>
      </c>
      <c r="B29" s="17" t="s">
        <v>243</v>
      </c>
      <c r="C29" s="17" t="s">
        <v>244</v>
      </c>
      <c r="D29" s="18" t="s">
        <v>46</v>
      </c>
      <c r="E29" s="18" t="n">
        <v>235</v>
      </c>
      <c r="F29" s="18" t="s">
        <v>31</v>
      </c>
      <c r="G29" s="18" t="s">
        <v>32</v>
      </c>
      <c r="H29" s="18" t="n">
        <v>4</v>
      </c>
      <c r="I29" s="16" t="s">
        <v>245</v>
      </c>
      <c r="J29" s="18" t="s">
        <v>229</v>
      </c>
      <c r="K29" s="16" t="s">
        <v>246</v>
      </c>
      <c r="L29" s="16" t="s">
        <v>49</v>
      </c>
      <c r="M29" s="19" t="s">
        <v>50</v>
      </c>
      <c r="N29" s="27" t="n">
        <v>1.99E-148</v>
      </c>
      <c r="O29" s="20" t="n">
        <v>85.106</v>
      </c>
      <c r="P29" s="18" t="n">
        <v>94.89</v>
      </c>
      <c r="Q29" s="25" t="s">
        <v>38</v>
      </c>
      <c r="R29" s="16" t="s">
        <v>39</v>
      </c>
      <c r="S29" s="16" t="s">
        <v>247</v>
      </c>
      <c r="T29" s="16"/>
      <c r="U29" s="26" t="n">
        <v>59.2</v>
      </c>
      <c r="V29" s="24" t="s">
        <v>233</v>
      </c>
      <c r="W29" s="24" t="s">
        <v>248</v>
      </c>
    </row>
    <row r="30" customFormat="false" ht="16" hidden="false" customHeight="false" outlineLevel="0" collapsed="false">
      <c r="A30" s="16" t="s">
        <v>249</v>
      </c>
      <c r="B30" s="17" t="s">
        <v>250</v>
      </c>
      <c r="C30" s="17" t="s">
        <v>251</v>
      </c>
      <c r="D30" s="18" t="s">
        <v>46</v>
      </c>
      <c r="E30" s="18" t="n">
        <v>201</v>
      </c>
      <c r="F30" s="18" t="s">
        <v>31</v>
      </c>
      <c r="G30" s="18" t="s">
        <v>31</v>
      </c>
      <c r="H30" s="18" t="n">
        <v>5</v>
      </c>
      <c r="I30" s="16" t="s">
        <v>252</v>
      </c>
      <c r="J30" s="18" t="s">
        <v>253</v>
      </c>
      <c r="K30" s="16" t="s">
        <v>254</v>
      </c>
      <c r="L30" s="16" t="s">
        <v>255</v>
      </c>
      <c r="M30" s="19" t="s">
        <v>116</v>
      </c>
      <c r="N30" s="27" t="n">
        <v>7.42E-059</v>
      </c>
      <c r="O30" s="20" t="n">
        <v>50</v>
      </c>
      <c r="P30" s="18" t="n">
        <v>64.85</v>
      </c>
      <c r="Q30" s="25" t="s">
        <v>38</v>
      </c>
      <c r="R30" s="16" t="s">
        <v>39</v>
      </c>
      <c r="S30" s="16" t="s">
        <v>232</v>
      </c>
      <c r="T30" s="16"/>
      <c r="U30" s="26" t="n">
        <v>86.4</v>
      </c>
      <c r="V30" s="24" t="s">
        <v>233</v>
      </c>
      <c r="W30" s="24" t="s">
        <v>256</v>
      </c>
    </row>
    <row r="31" customFormat="false" ht="16" hidden="false" customHeight="false" outlineLevel="0" collapsed="false">
      <c r="A31" s="16" t="s">
        <v>257</v>
      </c>
      <c r="B31" s="17" t="s">
        <v>258</v>
      </c>
      <c r="C31" s="17" t="s">
        <v>259</v>
      </c>
      <c r="D31" s="18" t="s">
        <v>46</v>
      </c>
      <c r="E31" s="18" t="n">
        <v>320</v>
      </c>
      <c r="F31" s="18" t="s">
        <v>67</v>
      </c>
      <c r="G31" s="18" t="s">
        <v>67</v>
      </c>
      <c r="H31" s="18" t="n">
        <v>8</v>
      </c>
      <c r="I31" s="16" t="s">
        <v>260</v>
      </c>
      <c r="J31" s="18" t="s">
        <v>220</v>
      </c>
      <c r="K31" s="16" t="s">
        <v>261</v>
      </c>
      <c r="L31" s="16" t="s">
        <v>262</v>
      </c>
      <c r="M31" s="19" t="s">
        <v>50</v>
      </c>
      <c r="N31" s="18" t="n">
        <v>0</v>
      </c>
      <c r="O31" s="20" t="n">
        <v>79.062</v>
      </c>
      <c r="P31" s="18" t="n">
        <v>90.94</v>
      </c>
      <c r="Q31" s="25" t="s">
        <v>38</v>
      </c>
      <c r="R31" s="16" t="s">
        <v>71</v>
      </c>
      <c r="S31" s="16" t="s">
        <v>61</v>
      </c>
      <c r="T31" s="16"/>
      <c r="U31" s="26" t="n">
        <v>207.7</v>
      </c>
      <c r="V31" s="24" t="s">
        <v>62</v>
      </c>
      <c r="W31" s="24" t="s">
        <v>263</v>
      </c>
    </row>
    <row r="32" customFormat="false" ht="16" hidden="false" customHeight="false" outlineLevel="0" collapsed="false">
      <c r="A32" s="16" t="s">
        <v>264</v>
      </c>
      <c r="B32" s="17" t="s">
        <v>265</v>
      </c>
      <c r="C32" s="17" t="s">
        <v>266</v>
      </c>
      <c r="D32" s="18" t="s">
        <v>30</v>
      </c>
      <c r="E32" s="18" t="n">
        <v>312</v>
      </c>
      <c r="F32" s="18" t="s">
        <v>67</v>
      </c>
      <c r="G32" s="18" t="s">
        <v>67</v>
      </c>
      <c r="H32" s="18" t="n">
        <v>8</v>
      </c>
      <c r="I32" s="16" t="s">
        <v>267</v>
      </c>
      <c r="J32" s="18" t="s">
        <v>34</v>
      </c>
      <c r="K32" s="16" t="s">
        <v>268</v>
      </c>
      <c r="L32" s="16" t="s">
        <v>269</v>
      </c>
      <c r="M32" s="19" t="s">
        <v>50</v>
      </c>
      <c r="N32" s="27" t="n">
        <v>6.4E-141</v>
      </c>
      <c r="O32" s="20" t="n">
        <v>63.141</v>
      </c>
      <c r="P32" s="18" t="n">
        <v>79.81</v>
      </c>
      <c r="Q32" s="25" t="s">
        <v>38</v>
      </c>
      <c r="R32" s="16" t="s">
        <v>39</v>
      </c>
      <c r="S32" s="16" t="s">
        <v>270</v>
      </c>
      <c r="T32" s="16"/>
      <c r="U32" s="26" t="n">
        <v>999</v>
      </c>
      <c r="V32" s="24" t="s">
        <v>161</v>
      </c>
      <c r="W32" s="24" t="s">
        <v>271</v>
      </c>
    </row>
    <row r="33" customFormat="false" ht="16" hidden="false" customHeight="false" outlineLevel="0" collapsed="false">
      <c r="A33" s="16" t="s">
        <v>272</v>
      </c>
      <c r="B33" s="17" t="s">
        <v>273</v>
      </c>
      <c r="C33" s="17" t="s">
        <v>274</v>
      </c>
      <c r="D33" s="18" t="s">
        <v>46</v>
      </c>
      <c r="E33" s="18" t="n">
        <v>426</v>
      </c>
      <c r="F33" s="18" t="s">
        <v>67</v>
      </c>
      <c r="G33" s="18" t="s">
        <v>67</v>
      </c>
      <c r="H33" s="18" t="n">
        <v>10</v>
      </c>
      <c r="I33" s="16" t="s">
        <v>275</v>
      </c>
      <c r="J33" s="18" t="s">
        <v>34</v>
      </c>
      <c r="K33" s="16" t="s">
        <v>276</v>
      </c>
      <c r="L33" s="16" t="s">
        <v>277</v>
      </c>
      <c r="M33" s="19" t="s">
        <v>37</v>
      </c>
      <c r="N33" s="18" t="n">
        <v>0</v>
      </c>
      <c r="O33" s="20" t="n">
        <v>86.15</v>
      </c>
      <c r="P33" s="18" t="n">
        <v>93.43</v>
      </c>
      <c r="Q33" s="25" t="s">
        <v>38</v>
      </c>
      <c r="R33" s="16" t="s">
        <v>39</v>
      </c>
      <c r="S33" s="16" t="s">
        <v>125</v>
      </c>
      <c r="T33" s="16"/>
      <c r="U33" s="26" t="n">
        <v>305.8</v>
      </c>
      <c r="V33" s="24" t="s">
        <v>278</v>
      </c>
      <c r="W33" s="24" t="s">
        <v>279</v>
      </c>
    </row>
    <row r="34" customFormat="false" ht="16" hidden="false" customHeight="false" outlineLevel="0" collapsed="false">
      <c r="A34" s="16" t="s">
        <v>280</v>
      </c>
      <c r="B34" s="17" t="s">
        <v>281</v>
      </c>
      <c r="C34" s="17" t="s">
        <v>282</v>
      </c>
      <c r="D34" s="18" t="s">
        <v>30</v>
      </c>
      <c r="E34" s="18" t="n">
        <v>110</v>
      </c>
      <c r="F34" s="18" t="s">
        <v>31</v>
      </c>
      <c r="G34" s="18" t="s">
        <v>56</v>
      </c>
      <c r="H34" s="18" t="n">
        <v>3</v>
      </c>
      <c r="I34" s="16" t="s">
        <v>283</v>
      </c>
      <c r="J34" s="18" t="s">
        <v>229</v>
      </c>
      <c r="K34" s="16" t="s">
        <v>284</v>
      </c>
      <c r="L34" s="16" t="s">
        <v>285</v>
      </c>
      <c r="M34" s="19" t="s">
        <v>37</v>
      </c>
      <c r="N34" s="27" t="n">
        <v>9.92E-063</v>
      </c>
      <c r="O34" s="20" t="n">
        <v>83.636</v>
      </c>
      <c r="P34" s="18" t="n">
        <v>92.73</v>
      </c>
      <c r="Q34" s="25"/>
      <c r="R34" s="16"/>
      <c r="S34" s="16"/>
      <c r="T34" s="16"/>
      <c r="U34" s="26" t="n">
        <v>21</v>
      </c>
      <c r="V34" s="24" t="s">
        <v>233</v>
      </c>
      <c r="W34" s="24" t="s">
        <v>286</v>
      </c>
    </row>
    <row r="35" customFormat="false" ht="16" hidden="false" customHeight="false" outlineLevel="0" collapsed="false">
      <c r="A35" s="16" t="s">
        <v>287</v>
      </c>
      <c r="B35" s="17" t="s">
        <v>288</v>
      </c>
      <c r="C35" s="17" t="s">
        <v>289</v>
      </c>
      <c r="D35" s="18" t="s">
        <v>46</v>
      </c>
      <c r="E35" s="18" t="n">
        <v>438</v>
      </c>
      <c r="F35" s="18" t="s">
        <v>31</v>
      </c>
      <c r="G35" s="18" t="s">
        <v>56</v>
      </c>
      <c r="H35" s="18" t="n">
        <v>10</v>
      </c>
      <c r="I35" s="16" t="s">
        <v>290</v>
      </c>
      <c r="J35" s="18" t="s">
        <v>34</v>
      </c>
      <c r="K35" s="16" t="s">
        <v>291</v>
      </c>
      <c r="L35" s="16" t="s">
        <v>292</v>
      </c>
      <c r="M35" s="19" t="s">
        <v>116</v>
      </c>
      <c r="N35" s="27" t="n">
        <v>2.27E-176</v>
      </c>
      <c r="O35" s="20" t="n">
        <v>58.469</v>
      </c>
      <c r="P35" s="18" t="n">
        <v>75.41</v>
      </c>
      <c r="Q35" s="25" t="s">
        <v>38</v>
      </c>
      <c r="R35" s="16" t="s">
        <v>39</v>
      </c>
      <c r="S35" s="16" t="s">
        <v>160</v>
      </c>
      <c r="T35" s="16"/>
      <c r="U35" s="26" t="n">
        <v>999</v>
      </c>
      <c r="V35" s="24" t="s">
        <v>293</v>
      </c>
      <c r="W35" s="24" t="s">
        <v>294</v>
      </c>
    </row>
    <row r="36" customFormat="false" ht="16" hidden="false" customHeight="false" outlineLevel="0" collapsed="false">
      <c r="A36" s="16" t="s">
        <v>295</v>
      </c>
      <c r="B36" s="17" t="s">
        <v>296</v>
      </c>
      <c r="C36" s="17" t="s">
        <v>297</v>
      </c>
      <c r="D36" s="18" t="s">
        <v>30</v>
      </c>
      <c r="E36" s="18" t="n">
        <v>305</v>
      </c>
      <c r="F36" s="18" t="s">
        <v>67</v>
      </c>
      <c r="G36" s="18" t="s">
        <v>67</v>
      </c>
      <c r="H36" s="18" t="n">
        <v>6</v>
      </c>
      <c r="I36" s="16" t="s">
        <v>298</v>
      </c>
      <c r="J36" s="18" t="s">
        <v>34</v>
      </c>
      <c r="K36" s="16" t="s">
        <v>299</v>
      </c>
      <c r="L36" s="16" t="s">
        <v>300</v>
      </c>
      <c r="M36" s="19" t="s">
        <v>37</v>
      </c>
      <c r="N36" s="27" t="n">
        <v>3.78E-136</v>
      </c>
      <c r="O36" s="20" t="n">
        <v>68.792</v>
      </c>
      <c r="P36" s="18" t="n">
        <v>78.52</v>
      </c>
      <c r="Q36" s="25" t="s">
        <v>38</v>
      </c>
      <c r="R36" s="16" t="s">
        <v>39</v>
      </c>
      <c r="S36" s="16" t="s">
        <v>301</v>
      </c>
      <c r="T36" s="16"/>
      <c r="U36" s="26" t="n">
        <v>140.8</v>
      </c>
      <c r="V36" s="24" t="s">
        <v>278</v>
      </c>
      <c r="W36" s="24" t="s">
        <v>302</v>
      </c>
    </row>
    <row r="37" customFormat="false" ht="16" hidden="false" customHeight="false" outlineLevel="0" collapsed="false">
      <c r="A37" s="16" t="s">
        <v>303</v>
      </c>
      <c r="B37" s="17" t="s">
        <v>304</v>
      </c>
      <c r="C37" s="17" t="s">
        <v>305</v>
      </c>
      <c r="D37" s="18" t="s">
        <v>46</v>
      </c>
      <c r="E37" s="18" t="n">
        <v>652</v>
      </c>
      <c r="F37" s="18" t="s">
        <v>31</v>
      </c>
      <c r="G37" s="18" t="s">
        <v>32</v>
      </c>
      <c r="H37" s="18" t="n">
        <v>15</v>
      </c>
      <c r="I37" s="16" t="s">
        <v>306</v>
      </c>
      <c r="J37" s="18" t="s">
        <v>229</v>
      </c>
      <c r="K37" s="16" t="s">
        <v>307</v>
      </c>
      <c r="L37" s="16" t="s">
        <v>308</v>
      </c>
      <c r="M37" s="19" t="s">
        <v>37</v>
      </c>
      <c r="N37" s="18" t="n">
        <v>0</v>
      </c>
      <c r="O37" s="20" t="n">
        <v>83.845</v>
      </c>
      <c r="P37" s="18" t="n">
        <v>92.41</v>
      </c>
      <c r="Q37" s="25" t="s">
        <v>38</v>
      </c>
      <c r="R37" s="16" t="s">
        <v>39</v>
      </c>
      <c r="S37" s="16" t="s">
        <v>40</v>
      </c>
      <c r="T37" s="16"/>
      <c r="U37" s="26" t="n">
        <v>999</v>
      </c>
      <c r="V37" s="24" t="s">
        <v>233</v>
      </c>
      <c r="W37" s="24" t="s">
        <v>309</v>
      </c>
    </row>
    <row r="38" customFormat="false" ht="16" hidden="false" customHeight="false" outlineLevel="0" collapsed="false">
      <c r="A38" s="16" t="s">
        <v>310</v>
      </c>
      <c r="B38" s="17" t="s">
        <v>311</v>
      </c>
      <c r="C38" s="17" t="s">
        <v>312</v>
      </c>
      <c r="D38" s="18" t="s">
        <v>30</v>
      </c>
      <c r="E38" s="18" t="n">
        <v>777</v>
      </c>
      <c r="F38" s="18" t="s">
        <v>67</v>
      </c>
      <c r="G38" s="18" t="s">
        <v>67</v>
      </c>
      <c r="H38" s="18" t="n">
        <v>19</v>
      </c>
      <c r="I38" s="16" t="s">
        <v>313</v>
      </c>
      <c r="J38" s="18" t="s">
        <v>229</v>
      </c>
      <c r="K38" s="16" t="s">
        <v>314</v>
      </c>
      <c r="L38" s="16" t="s">
        <v>315</v>
      </c>
      <c r="M38" s="19" t="s">
        <v>37</v>
      </c>
      <c r="N38" s="18" t="n">
        <v>0</v>
      </c>
      <c r="O38" s="20" t="n">
        <v>77.792</v>
      </c>
      <c r="P38" s="18" t="n">
        <v>86.86</v>
      </c>
      <c r="Q38" s="25" t="s">
        <v>38</v>
      </c>
      <c r="R38" s="16" t="s">
        <v>39</v>
      </c>
      <c r="S38" s="16" t="s">
        <v>72</v>
      </c>
      <c r="T38" s="16"/>
      <c r="U38" s="26" t="n">
        <v>999</v>
      </c>
      <c r="V38" s="24" t="s">
        <v>233</v>
      </c>
      <c r="W38" s="24" t="s">
        <v>316</v>
      </c>
    </row>
    <row r="39" customFormat="false" ht="16" hidden="false" customHeight="false" outlineLevel="0" collapsed="false">
      <c r="A39" s="16" t="s">
        <v>317</v>
      </c>
      <c r="B39" s="17" t="s">
        <v>318</v>
      </c>
      <c r="C39" s="17" t="s">
        <v>319</v>
      </c>
      <c r="D39" s="18" t="s">
        <v>46</v>
      </c>
      <c r="E39" s="18" t="n">
        <v>649</v>
      </c>
      <c r="F39" s="18" t="s">
        <v>67</v>
      </c>
      <c r="G39" s="18" t="s">
        <v>67</v>
      </c>
      <c r="H39" s="18" t="n">
        <v>11</v>
      </c>
      <c r="I39" s="16" t="s">
        <v>320</v>
      </c>
      <c r="J39" s="18" t="s">
        <v>229</v>
      </c>
      <c r="K39" s="16" t="s">
        <v>321</v>
      </c>
      <c r="L39" s="16" t="s">
        <v>322</v>
      </c>
      <c r="M39" s="19" t="s">
        <v>50</v>
      </c>
      <c r="N39" s="18" t="n">
        <v>0</v>
      </c>
      <c r="O39" s="20" t="n">
        <v>71.91</v>
      </c>
      <c r="P39" s="18" t="n">
        <v>83.71</v>
      </c>
      <c r="Q39" s="25" t="s">
        <v>38</v>
      </c>
      <c r="R39" s="16" t="s">
        <v>39</v>
      </c>
      <c r="S39" s="16" t="s">
        <v>125</v>
      </c>
      <c r="T39" s="16"/>
      <c r="U39" s="26" t="n">
        <v>276.2</v>
      </c>
      <c r="V39" s="24" t="s">
        <v>233</v>
      </c>
      <c r="W39" s="24" t="s">
        <v>323</v>
      </c>
    </row>
    <row r="40" customFormat="false" ht="16" hidden="false" customHeight="false" outlineLevel="0" collapsed="false">
      <c r="A40" s="16" t="s">
        <v>324</v>
      </c>
      <c r="B40" s="17" t="s">
        <v>325</v>
      </c>
      <c r="C40" s="17" t="s">
        <v>326</v>
      </c>
      <c r="D40" s="18" t="s">
        <v>30</v>
      </c>
      <c r="E40" s="18" t="n">
        <v>301</v>
      </c>
      <c r="F40" s="18" t="s">
        <v>31</v>
      </c>
      <c r="G40" s="18" t="s">
        <v>32</v>
      </c>
      <c r="H40" s="18" t="n">
        <v>5</v>
      </c>
      <c r="I40" s="16" t="s">
        <v>327</v>
      </c>
      <c r="J40" s="18" t="s">
        <v>34</v>
      </c>
      <c r="K40" s="16" t="s">
        <v>328</v>
      </c>
      <c r="L40" s="16" t="s">
        <v>329</v>
      </c>
      <c r="M40" s="19" t="s">
        <v>330</v>
      </c>
      <c r="N40" s="27" t="n">
        <v>4.6E-179</v>
      </c>
      <c r="O40" s="20" t="n">
        <v>77.741</v>
      </c>
      <c r="P40" s="18" t="n">
        <v>90.03</v>
      </c>
      <c r="Q40" s="25" t="s">
        <v>38</v>
      </c>
      <c r="R40" s="16" t="s">
        <v>39</v>
      </c>
      <c r="S40" s="16" t="s">
        <v>331</v>
      </c>
      <c r="T40" s="16"/>
      <c r="U40" s="26" t="n">
        <v>93.7</v>
      </c>
      <c r="V40" s="24" t="s">
        <v>161</v>
      </c>
      <c r="W40" s="24" t="s">
        <v>332</v>
      </c>
    </row>
    <row r="41" customFormat="false" ht="16" hidden="false" customHeight="false" outlineLevel="0" collapsed="false">
      <c r="A41" s="16" t="s">
        <v>333</v>
      </c>
      <c r="B41" s="17" t="s">
        <v>334</v>
      </c>
      <c r="C41" s="17" t="s">
        <v>335</v>
      </c>
      <c r="D41" s="18" t="s">
        <v>30</v>
      </c>
      <c r="E41" s="18" t="n">
        <v>301</v>
      </c>
      <c r="F41" s="18" t="s">
        <v>31</v>
      </c>
      <c r="G41" s="18" t="s">
        <v>32</v>
      </c>
      <c r="H41" s="18" t="n">
        <v>5</v>
      </c>
      <c r="I41" s="16" t="s">
        <v>327</v>
      </c>
      <c r="J41" s="18" t="s">
        <v>34</v>
      </c>
      <c r="K41" s="16" t="s">
        <v>328</v>
      </c>
      <c r="L41" s="16" t="s">
        <v>329</v>
      </c>
      <c r="M41" s="19" t="s">
        <v>330</v>
      </c>
      <c r="N41" s="27" t="n">
        <v>4.6E-179</v>
      </c>
      <c r="O41" s="20" t="n">
        <v>77.741</v>
      </c>
      <c r="P41" s="18" t="n">
        <v>90.03</v>
      </c>
      <c r="Q41" s="25" t="s">
        <v>38</v>
      </c>
      <c r="R41" s="16" t="s">
        <v>39</v>
      </c>
      <c r="S41" s="16" t="s">
        <v>331</v>
      </c>
      <c r="T41" s="16"/>
      <c r="U41" s="26" t="n">
        <v>93.7</v>
      </c>
      <c r="V41" s="24" t="s">
        <v>161</v>
      </c>
      <c r="W41" s="24" t="s">
        <v>332</v>
      </c>
    </row>
    <row r="42" customFormat="false" ht="16" hidden="false" customHeight="false" outlineLevel="0" collapsed="false">
      <c r="A42" s="16" t="s">
        <v>336</v>
      </c>
      <c r="B42" s="17" t="s">
        <v>337</v>
      </c>
      <c r="C42" s="17" t="s">
        <v>338</v>
      </c>
      <c r="D42" s="18" t="s">
        <v>30</v>
      </c>
      <c r="E42" s="18" t="n">
        <v>453</v>
      </c>
      <c r="F42" s="18" t="s">
        <v>67</v>
      </c>
      <c r="G42" s="18" t="s">
        <v>67</v>
      </c>
      <c r="H42" s="18" t="n">
        <v>12</v>
      </c>
      <c r="I42" s="16" t="s">
        <v>339</v>
      </c>
      <c r="J42" s="18" t="s">
        <v>34</v>
      </c>
      <c r="K42" s="16" t="s">
        <v>340</v>
      </c>
      <c r="L42" s="16" t="s">
        <v>341</v>
      </c>
      <c r="M42" s="19" t="s">
        <v>342</v>
      </c>
      <c r="N42" s="27" t="n">
        <v>2.65E-173</v>
      </c>
      <c r="O42" s="20" t="n">
        <v>53.744</v>
      </c>
      <c r="P42" s="18" t="n">
        <v>70.26</v>
      </c>
      <c r="Q42" s="25" t="s">
        <v>38</v>
      </c>
      <c r="R42" s="16" t="s">
        <v>39</v>
      </c>
      <c r="S42" s="16" t="s">
        <v>61</v>
      </c>
      <c r="T42" s="16"/>
      <c r="U42" s="26" t="n">
        <v>999</v>
      </c>
      <c r="V42" s="24" t="s">
        <v>343</v>
      </c>
      <c r="W42" s="24" t="s">
        <v>344</v>
      </c>
    </row>
    <row r="43" customFormat="false" ht="16" hidden="false" customHeight="false" outlineLevel="0" collapsed="false">
      <c r="A43" s="16" t="s">
        <v>345</v>
      </c>
      <c r="B43" s="17" t="s">
        <v>346</v>
      </c>
      <c r="C43" s="17" t="s">
        <v>347</v>
      </c>
      <c r="D43" s="18" t="s">
        <v>46</v>
      </c>
      <c r="E43" s="18" t="n">
        <v>487</v>
      </c>
      <c r="F43" s="18" t="s">
        <v>31</v>
      </c>
      <c r="G43" s="18" t="s">
        <v>31</v>
      </c>
      <c r="H43" s="18" t="n">
        <v>15</v>
      </c>
      <c r="I43" s="16" t="s">
        <v>348</v>
      </c>
      <c r="J43" s="18" t="s">
        <v>220</v>
      </c>
      <c r="K43" s="16" t="s">
        <v>349</v>
      </c>
      <c r="L43" s="16" t="s">
        <v>350</v>
      </c>
      <c r="M43" s="19" t="s">
        <v>60</v>
      </c>
      <c r="N43" s="18" t="n">
        <v>0</v>
      </c>
      <c r="O43" s="20" t="n">
        <v>66.53</v>
      </c>
      <c r="P43" s="18" t="n">
        <v>82.14</v>
      </c>
      <c r="Q43" s="25" t="s">
        <v>38</v>
      </c>
      <c r="R43" s="16" t="s">
        <v>39</v>
      </c>
      <c r="S43" s="16" t="s">
        <v>61</v>
      </c>
      <c r="T43" s="16"/>
      <c r="U43" s="26" t="n">
        <v>999</v>
      </c>
      <c r="V43" s="24" t="s">
        <v>351</v>
      </c>
      <c r="W43" s="24" t="s">
        <v>352</v>
      </c>
    </row>
    <row r="44" customFormat="false" ht="16" hidden="false" customHeight="false" outlineLevel="0" collapsed="false">
      <c r="A44" s="16" t="s">
        <v>353</v>
      </c>
      <c r="B44" s="17" t="s">
        <v>354</v>
      </c>
      <c r="C44" s="17" t="s">
        <v>355</v>
      </c>
      <c r="D44" s="18" t="s">
        <v>46</v>
      </c>
      <c r="E44" s="18" t="n">
        <v>229</v>
      </c>
      <c r="F44" s="18" t="s">
        <v>67</v>
      </c>
      <c r="G44" s="18" t="s">
        <v>67</v>
      </c>
      <c r="H44" s="18" t="n">
        <v>5</v>
      </c>
      <c r="I44" s="16" t="s">
        <v>356</v>
      </c>
      <c r="J44" s="18" t="s">
        <v>229</v>
      </c>
      <c r="K44" s="16" t="s">
        <v>357</v>
      </c>
      <c r="L44" s="16" t="s">
        <v>358</v>
      </c>
      <c r="M44" s="19" t="s">
        <v>50</v>
      </c>
      <c r="N44" s="27" t="n">
        <v>4.2E-109</v>
      </c>
      <c r="O44" s="20" t="n">
        <v>75.897</v>
      </c>
      <c r="P44" s="18" t="n">
        <v>89.74</v>
      </c>
      <c r="Q44" s="25" t="s">
        <v>38</v>
      </c>
      <c r="R44" s="16" t="s">
        <v>39</v>
      </c>
      <c r="S44" s="16" t="s">
        <v>61</v>
      </c>
      <c r="T44" s="16"/>
      <c r="U44" s="26" t="n">
        <v>119.7</v>
      </c>
      <c r="V44" s="24" t="s">
        <v>233</v>
      </c>
      <c r="W44" s="24" t="s">
        <v>359</v>
      </c>
    </row>
    <row r="45" customFormat="false" ht="16" hidden="false" customHeight="false" outlineLevel="0" collapsed="false">
      <c r="A45" s="16" t="s">
        <v>360</v>
      </c>
      <c r="B45" s="17" t="s">
        <v>361</v>
      </c>
      <c r="C45" s="17" t="s">
        <v>362</v>
      </c>
      <c r="D45" s="18" t="s">
        <v>46</v>
      </c>
      <c r="E45" s="18" t="n">
        <v>164</v>
      </c>
      <c r="F45" s="18" t="s">
        <v>31</v>
      </c>
      <c r="G45" s="18" t="s">
        <v>31</v>
      </c>
      <c r="H45" s="18" t="n">
        <v>4</v>
      </c>
      <c r="I45" s="16" t="s">
        <v>363</v>
      </c>
      <c r="J45" s="18" t="s">
        <v>34</v>
      </c>
      <c r="K45" s="16" t="s">
        <v>364</v>
      </c>
      <c r="L45" s="16" t="s">
        <v>365</v>
      </c>
      <c r="M45" s="19" t="s">
        <v>60</v>
      </c>
      <c r="N45" s="27" t="n">
        <v>2.99E-058</v>
      </c>
      <c r="O45" s="20" t="n">
        <v>63.758</v>
      </c>
      <c r="P45" s="18" t="n">
        <v>77.18</v>
      </c>
      <c r="Q45" s="25" t="s">
        <v>38</v>
      </c>
      <c r="R45" s="16" t="s">
        <v>39</v>
      </c>
      <c r="S45" s="16" t="s">
        <v>301</v>
      </c>
      <c r="T45" s="16"/>
      <c r="U45" s="26" t="n">
        <v>71.4</v>
      </c>
      <c r="V45" s="24" t="s">
        <v>366</v>
      </c>
      <c r="W45" s="24" t="s">
        <v>367</v>
      </c>
    </row>
    <row r="46" customFormat="false" ht="16" hidden="false" customHeight="false" outlineLevel="0" collapsed="false">
      <c r="A46" s="16" t="s">
        <v>368</v>
      </c>
      <c r="B46" s="17" t="s">
        <v>369</v>
      </c>
      <c r="C46" s="17" t="s">
        <v>370</v>
      </c>
      <c r="D46" s="18" t="s">
        <v>46</v>
      </c>
      <c r="E46" s="18" t="n">
        <v>289</v>
      </c>
      <c r="F46" s="18" t="s">
        <v>67</v>
      </c>
      <c r="G46" s="18" t="s">
        <v>67</v>
      </c>
      <c r="H46" s="18" t="n">
        <v>7</v>
      </c>
      <c r="I46" s="16" t="s">
        <v>371</v>
      </c>
      <c r="J46" s="18" t="s">
        <v>34</v>
      </c>
      <c r="K46" s="16" t="s">
        <v>372</v>
      </c>
      <c r="L46" s="16" t="s">
        <v>373</v>
      </c>
      <c r="M46" s="19" t="s">
        <v>50</v>
      </c>
      <c r="N46" s="27" t="n">
        <v>9.61E-122</v>
      </c>
      <c r="O46" s="20" t="n">
        <v>59.661</v>
      </c>
      <c r="P46" s="18" t="n">
        <v>76.27</v>
      </c>
      <c r="Q46" s="25" t="s">
        <v>38</v>
      </c>
      <c r="R46" s="16" t="s">
        <v>39</v>
      </c>
      <c r="S46" s="16" t="s">
        <v>160</v>
      </c>
      <c r="T46" s="16"/>
      <c r="U46" s="26" t="n">
        <v>217.7</v>
      </c>
      <c r="V46" s="24" t="s">
        <v>161</v>
      </c>
      <c r="W46" s="24" t="s">
        <v>374</v>
      </c>
    </row>
    <row r="47" customFormat="false" ht="16" hidden="false" customHeight="false" outlineLevel="0" collapsed="false">
      <c r="A47" s="16" t="s">
        <v>375</v>
      </c>
      <c r="B47" s="17" t="s">
        <v>376</v>
      </c>
      <c r="C47" s="17" t="s">
        <v>377</v>
      </c>
      <c r="D47" s="18" t="s">
        <v>30</v>
      </c>
      <c r="E47" s="18" t="n">
        <v>405</v>
      </c>
      <c r="F47" s="18" t="s">
        <v>67</v>
      </c>
      <c r="G47" s="18" t="s">
        <v>67</v>
      </c>
      <c r="H47" s="18" t="n">
        <v>9</v>
      </c>
      <c r="I47" s="16" t="s">
        <v>378</v>
      </c>
      <c r="J47" s="18" t="s">
        <v>220</v>
      </c>
      <c r="K47" s="16" t="s">
        <v>379</v>
      </c>
      <c r="L47" s="16" t="s">
        <v>380</v>
      </c>
      <c r="M47" s="19" t="s">
        <v>116</v>
      </c>
      <c r="N47" s="18" t="n">
        <v>0</v>
      </c>
      <c r="O47" s="20" t="n">
        <v>64.706</v>
      </c>
      <c r="P47" s="18" t="n">
        <v>77.45</v>
      </c>
      <c r="Q47" s="25" t="s">
        <v>38</v>
      </c>
      <c r="R47" s="16" t="s">
        <v>39</v>
      </c>
      <c r="S47" s="16" t="s">
        <v>381</v>
      </c>
      <c r="T47" s="16"/>
      <c r="U47" s="26" t="n">
        <v>999</v>
      </c>
      <c r="V47" s="24" t="s">
        <v>382</v>
      </c>
      <c r="W47" s="24" t="s">
        <v>383</v>
      </c>
    </row>
    <row r="48" customFormat="false" ht="16" hidden="false" customHeight="false" outlineLevel="0" collapsed="false">
      <c r="A48" s="16" t="s">
        <v>384</v>
      </c>
      <c r="B48" s="17" t="s">
        <v>385</v>
      </c>
      <c r="C48" s="17" t="s">
        <v>386</v>
      </c>
      <c r="D48" s="18" t="s">
        <v>30</v>
      </c>
      <c r="E48" s="18" t="n">
        <v>336</v>
      </c>
      <c r="F48" s="18" t="s">
        <v>31</v>
      </c>
      <c r="G48" s="18" t="s">
        <v>56</v>
      </c>
      <c r="H48" s="18" t="n">
        <v>8</v>
      </c>
      <c r="I48" s="16" t="s">
        <v>387</v>
      </c>
      <c r="J48" s="18" t="s">
        <v>34</v>
      </c>
      <c r="K48" s="16" t="s">
        <v>388</v>
      </c>
      <c r="L48" s="16" t="s">
        <v>389</v>
      </c>
      <c r="M48" s="19" t="s">
        <v>37</v>
      </c>
      <c r="N48" s="18" t="n">
        <v>0</v>
      </c>
      <c r="O48" s="20" t="n">
        <v>79.58</v>
      </c>
      <c r="P48" s="18" t="n">
        <v>89.49</v>
      </c>
      <c r="Q48" s="25" t="s">
        <v>38</v>
      </c>
      <c r="R48" s="16" t="s">
        <v>39</v>
      </c>
      <c r="S48" s="16" t="s">
        <v>61</v>
      </c>
      <c r="T48" s="16"/>
      <c r="U48" s="26" t="n">
        <v>175.4</v>
      </c>
      <c r="V48" s="24" t="s">
        <v>390</v>
      </c>
      <c r="W48" s="24" t="s">
        <v>391</v>
      </c>
    </row>
    <row r="49" customFormat="false" ht="16" hidden="false" customHeight="false" outlineLevel="0" collapsed="false">
      <c r="A49" s="16" t="s">
        <v>392</v>
      </c>
      <c r="B49" s="17" t="s">
        <v>393</v>
      </c>
      <c r="C49" s="17" t="s">
        <v>394</v>
      </c>
      <c r="D49" s="18" t="s">
        <v>30</v>
      </c>
      <c r="E49" s="18" t="n">
        <v>550</v>
      </c>
      <c r="F49" s="18" t="s">
        <v>67</v>
      </c>
      <c r="G49" s="18" t="s">
        <v>67</v>
      </c>
      <c r="H49" s="18" t="n">
        <v>12</v>
      </c>
      <c r="I49" s="16" t="s">
        <v>395</v>
      </c>
      <c r="J49" s="18" t="s">
        <v>34</v>
      </c>
      <c r="K49" s="16" t="s">
        <v>88</v>
      </c>
      <c r="L49" s="16" t="s">
        <v>89</v>
      </c>
      <c r="M49" s="19" t="s">
        <v>37</v>
      </c>
      <c r="N49" s="18" t="n">
        <v>0</v>
      </c>
      <c r="O49" s="20" t="n">
        <v>82.182</v>
      </c>
      <c r="P49" s="18" t="n">
        <v>92.55</v>
      </c>
      <c r="Q49" s="25" t="s">
        <v>38</v>
      </c>
      <c r="R49" s="16" t="s">
        <v>71</v>
      </c>
      <c r="S49" s="16" t="s">
        <v>396</v>
      </c>
      <c r="T49" s="16" t="s">
        <v>73</v>
      </c>
      <c r="U49" s="26" t="n">
        <v>999</v>
      </c>
      <c r="V49" s="24" t="s">
        <v>397</v>
      </c>
      <c r="W49" s="24" t="s">
        <v>398</v>
      </c>
    </row>
    <row r="50" customFormat="false" ht="16" hidden="false" customHeight="false" outlineLevel="0" collapsed="false">
      <c r="A50" s="16" t="s">
        <v>399</v>
      </c>
      <c r="B50" s="17" t="s">
        <v>400</v>
      </c>
      <c r="C50" s="17" t="s">
        <v>401</v>
      </c>
      <c r="D50" s="18" t="s">
        <v>30</v>
      </c>
      <c r="E50" s="18" t="n">
        <v>347</v>
      </c>
      <c r="F50" s="18" t="s">
        <v>67</v>
      </c>
      <c r="G50" s="18" t="s">
        <v>67</v>
      </c>
      <c r="H50" s="18" t="n">
        <v>6</v>
      </c>
      <c r="I50" s="16" t="s">
        <v>402</v>
      </c>
      <c r="J50" s="18" t="s">
        <v>34</v>
      </c>
      <c r="K50" s="16" t="s">
        <v>403</v>
      </c>
      <c r="L50" s="16" t="s">
        <v>404</v>
      </c>
      <c r="M50" s="19" t="s">
        <v>60</v>
      </c>
      <c r="N50" s="18" t="n">
        <v>0</v>
      </c>
      <c r="O50" s="20" t="n">
        <v>72.093</v>
      </c>
      <c r="P50" s="18" t="n">
        <v>81.69</v>
      </c>
      <c r="Q50" s="25" t="s">
        <v>38</v>
      </c>
      <c r="R50" s="16" t="s">
        <v>39</v>
      </c>
      <c r="S50" s="16" t="s">
        <v>61</v>
      </c>
      <c r="T50" s="16"/>
      <c r="U50" s="26" t="n">
        <v>90.6</v>
      </c>
      <c r="V50" s="24" t="s">
        <v>405</v>
      </c>
      <c r="W50" s="24" t="s">
        <v>406</v>
      </c>
    </row>
    <row r="51" customFormat="false" ht="16" hidden="false" customHeight="false" outlineLevel="0" collapsed="false">
      <c r="A51" s="16" t="s">
        <v>407</v>
      </c>
      <c r="B51" s="17" t="s">
        <v>408</v>
      </c>
      <c r="C51" s="17" t="s">
        <v>409</v>
      </c>
      <c r="D51" s="18" t="s">
        <v>30</v>
      </c>
      <c r="E51" s="18" t="n">
        <v>460</v>
      </c>
      <c r="F51" s="18" t="s">
        <v>67</v>
      </c>
      <c r="G51" s="18" t="s">
        <v>67</v>
      </c>
      <c r="H51" s="18" t="n">
        <v>8</v>
      </c>
      <c r="I51" s="16" t="s">
        <v>410</v>
      </c>
      <c r="J51" s="18" t="s">
        <v>34</v>
      </c>
      <c r="K51" s="16" t="s">
        <v>403</v>
      </c>
      <c r="L51" s="16" t="s">
        <v>404</v>
      </c>
      <c r="M51" s="19" t="s">
        <v>60</v>
      </c>
      <c r="N51" s="18" t="n">
        <v>0</v>
      </c>
      <c r="O51" s="20" t="n">
        <v>77.679</v>
      </c>
      <c r="P51" s="18" t="n">
        <v>86.61</v>
      </c>
      <c r="Q51" s="25" t="s">
        <v>38</v>
      </c>
      <c r="R51" s="16" t="s">
        <v>39</v>
      </c>
      <c r="S51" s="16" t="s">
        <v>107</v>
      </c>
      <c r="T51" s="16"/>
      <c r="U51" s="26" t="n">
        <v>129.5</v>
      </c>
      <c r="V51" s="24" t="s">
        <v>74</v>
      </c>
      <c r="W51" s="24" t="s">
        <v>162</v>
      </c>
    </row>
    <row r="52" customFormat="false" ht="16" hidden="false" customHeight="false" outlineLevel="0" collapsed="false">
      <c r="A52" s="16" t="s">
        <v>411</v>
      </c>
      <c r="B52" s="17" t="s">
        <v>412</v>
      </c>
      <c r="C52" s="17" t="s">
        <v>413</v>
      </c>
      <c r="D52" s="18" t="s">
        <v>30</v>
      </c>
      <c r="E52" s="18" t="n">
        <v>485</v>
      </c>
      <c r="F52" s="18" t="s">
        <v>67</v>
      </c>
      <c r="G52" s="18" t="s">
        <v>67</v>
      </c>
      <c r="H52" s="18" t="n">
        <v>7</v>
      </c>
      <c r="I52" s="16" t="s">
        <v>414</v>
      </c>
      <c r="J52" s="18" t="s">
        <v>229</v>
      </c>
      <c r="K52" s="16" t="s">
        <v>415</v>
      </c>
      <c r="L52" s="16" t="s">
        <v>416</v>
      </c>
      <c r="M52" s="19" t="s">
        <v>37</v>
      </c>
      <c r="N52" s="18" t="n">
        <v>0</v>
      </c>
      <c r="O52" s="20" t="n">
        <v>79.339</v>
      </c>
      <c r="P52" s="18" t="n">
        <v>88.43</v>
      </c>
      <c r="Q52" s="25" t="s">
        <v>38</v>
      </c>
      <c r="R52" s="16" t="s">
        <v>39</v>
      </c>
      <c r="S52" s="16" t="s">
        <v>417</v>
      </c>
      <c r="T52" s="16"/>
      <c r="U52" s="26" t="n">
        <v>75.7</v>
      </c>
      <c r="V52" s="24" t="s">
        <v>233</v>
      </c>
      <c r="W52" s="24" t="s">
        <v>418</v>
      </c>
    </row>
    <row r="53" customFormat="false" ht="16" hidden="false" customHeight="false" outlineLevel="0" collapsed="false">
      <c r="A53" s="16" t="s">
        <v>419</v>
      </c>
      <c r="B53" s="17" t="s">
        <v>420</v>
      </c>
      <c r="C53" s="17" t="s">
        <v>421</v>
      </c>
      <c r="D53" s="18" t="s">
        <v>46</v>
      </c>
      <c r="E53" s="18" t="n">
        <v>615</v>
      </c>
      <c r="F53" s="18" t="s">
        <v>31</v>
      </c>
      <c r="G53" s="18" t="s">
        <v>32</v>
      </c>
      <c r="H53" s="18" t="n">
        <v>16</v>
      </c>
      <c r="I53" s="16" t="s">
        <v>422</v>
      </c>
      <c r="J53" s="18" t="s">
        <v>34</v>
      </c>
      <c r="K53" s="16" t="s">
        <v>423</v>
      </c>
      <c r="L53" s="16" t="s">
        <v>424</v>
      </c>
      <c r="M53" s="19" t="s">
        <v>50</v>
      </c>
      <c r="N53" s="18" t="n">
        <v>0</v>
      </c>
      <c r="O53" s="20" t="n">
        <v>62.24</v>
      </c>
      <c r="P53" s="18" t="n">
        <v>77.44</v>
      </c>
      <c r="Q53" s="25" t="s">
        <v>38</v>
      </c>
      <c r="R53" s="16" t="s">
        <v>39</v>
      </c>
      <c r="S53" s="16" t="s">
        <v>40</v>
      </c>
      <c r="T53" s="16"/>
      <c r="U53" s="26" t="n">
        <v>207.7</v>
      </c>
      <c r="V53" s="24" t="s">
        <v>126</v>
      </c>
      <c r="W53" s="24" t="s">
        <v>425</v>
      </c>
    </row>
    <row r="54" customFormat="false" ht="16" hidden="false" customHeight="false" outlineLevel="0" collapsed="false">
      <c r="A54" s="16" t="s">
        <v>426</v>
      </c>
      <c r="B54" s="17" t="s">
        <v>427</v>
      </c>
      <c r="C54" s="17" t="s">
        <v>428</v>
      </c>
      <c r="D54" s="18" t="s">
        <v>46</v>
      </c>
      <c r="E54" s="18" t="n">
        <v>196</v>
      </c>
      <c r="F54" s="18" t="s">
        <v>31</v>
      </c>
      <c r="G54" s="18" t="s">
        <v>56</v>
      </c>
      <c r="H54" s="18" t="n">
        <v>3</v>
      </c>
      <c r="I54" s="16" t="s">
        <v>429</v>
      </c>
      <c r="J54" s="18" t="s">
        <v>34</v>
      </c>
      <c r="K54" s="16" t="s">
        <v>430</v>
      </c>
      <c r="L54" s="16" t="s">
        <v>431</v>
      </c>
      <c r="M54" s="19" t="s">
        <v>50</v>
      </c>
      <c r="N54" s="27" t="n">
        <v>4.81E-059</v>
      </c>
      <c r="O54" s="20" t="n">
        <v>50.239</v>
      </c>
      <c r="P54" s="18" t="n">
        <v>68.9</v>
      </c>
      <c r="Q54" s="25"/>
      <c r="R54" s="16"/>
      <c r="S54" s="16" t="s">
        <v>232</v>
      </c>
      <c r="T54" s="16"/>
      <c r="U54" s="26" t="n">
        <v>62.6</v>
      </c>
      <c r="V54" s="24" t="s">
        <v>161</v>
      </c>
      <c r="W54" s="24" t="s">
        <v>432</v>
      </c>
    </row>
    <row r="55" customFormat="false" ht="16" hidden="false" customHeight="false" outlineLevel="0" collapsed="false">
      <c r="A55" s="16" t="s">
        <v>433</v>
      </c>
      <c r="B55" s="17" t="s">
        <v>434</v>
      </c>
      <c r="C55" s="17" t="s">
        <v>435</v>
      </c>
      <c r="D55" s="18" t="s">
        <v>46</v>
      </c>
      <c r="E55" s="18" t="n">
        <v>794</v>
      </c>
      <c r="F55" s="18" t="s">
        <v>67</v>
      </c>
      <c r="G55" s="18" t="s">
        <v>67</v>
      </c>
      <c r="H55" s="18" t="n">
        <v>17</v>
      </c>
      <c r="I55" s="16" t="s">
        <v>436</v>
      </c>
      <c r="J55" s="18" t="s">
        <v>253</v>
      </c>
      <c r="K55" s="16" t="s">
        <v>437</v>
      </c>
      <c r="L55" s="16" t="s">
        <v>262</v>
      </c>
      <c r="M55" s="19" t="s">
        <v>438</v>
      </c>
      <c r="N55" s="18" t="n">
        <v>0</v>
      </c>
      <c r="O55" s="20" t="n">
        <v>79.337</v>
      </c>
      <c r="P55" s="18" t="n">
        <v>89.92</v>
      </c>
      <c r="Q55" s="25" t="s">
        <v>38</v>
      </c>
      <c r="R55" s="16" t="s">
        <v>71</v>
      </c>
      <c r="S55" s="16" t="s">
        <v>125</v>
      </c>
      <c r="T55" s="16" t="s">
        <v>73</v>
      </c>
      <c r="U55" s="26" t="n">
        <v>459.4</v>
      </c>
      <c r="V55" s="24" t="s">
        <v>233</v>
      </c>
      <c r="W55" s="24" t="s">
        <v>439</v>
      </c>
    </row>
    <row r="56" customFormat="false" ht="16" hidden="false" customHeight="false" outlineLevel="0" collapsed="false">
      <c r="A56" s="16" t="s">
        <v>440</v>
      </c>
      <c r="B56" s="17" t="s">
        <v>441</v>
      </c>
      <c r="C56" s="17" t="s">
        <v>442</v>
      </c>
      <c r="D56" s="18" t="s">
        <v>46</v>
      </c>
      <c r="E56" s="18" t="n">
        <v>526</v>
      </c>
      <c r="F56" s="18" t="s">
        <v>31</v>
      </c>
      <c r="G56" s="18" t="s">
        <v>56</v>
      </c>
      <c r="H56" s="18" t="n">
        <v>12</v>
      </c>
      <c r="I56" s="16" t="s">
        <v>443</v>
      </c>
      <c r="J56" s="18" t="s">
        <v>34</v>
      </c>
      <c r="K56" s="16" t="s">
        <v>444</v>
      </c>
      <c r="L56" s="16" t="s">
        <v>445</v>
      </c>
      <c r="M56" s="19" t="s">
        <v>37</v>
      </c>
      <c r="N56" s="18" t="n">
        <v>0</v>
      </c>
      <c r="O56" s="20" t="n">
        <v>75</v>
      </c>
      <c r="P56" s="18" t="n">
        <v>84.88</v>
      </c>
      <c r="Q56" s="25" t="s">
        <v>38</v>
      </c>
      <c r="R56" s="16" t="s">
        <v>39</v>
      </c>
      <c r="S56" s="16" t="s">
        <v>125</v>
      </c>
      <c r="T56" s="16"/>
      <c r="U56" s="26" t="n">
        <v>999</v>
      </c>
      <c r="V56" s="24" t="s">
        <v>446</v>
      </c>
      <c r="W56" s="24" t="s">
        <v>447</v>
      </c>
    </row>
    <row r="57" customFormat="false" ht="16" hidden="false" customHeight="false" outlineLevel="0" collapsed="false">
      <c r="A57" s="16" t="s">
        <v>448</v>
      </c>
      <c r="B57" s="17" t="s">
        <v>449</v>
      </c>
      <c r="C57" s="17" t="s">
        <v>450</v>
      </c>
      <c r="D57" s="18" t="s">
        <v>30</v>
      </c>
      <c r="E57" s="18" t="n">
        <v>968</v>
      </c>
      <c r="F57" s="18" t="s">
        <v>31</v>
      </c>
      <c r="G57" s="18" t="s">
        <v>32</v>
      </c>
      <c r="H57" s="18" t="n">
        <v>22</v>
      </c>
      <c r="I57" s="16" t="s">
        <v>451</v>
      </c>
      <c r="J57" s="18" t="s">
        <v>229</v>
      </c>
      <c r="K57" s="16" t="s">
        <v>452</v>
      </c>
      <c r="L57" s="16" t="s">
        <v>453</v>
      </c>
      <c r="M57" s="19" t="s">
        <v>37</v>
      </c>
      <c r="N57" s="18" t="n">
        <v>0</v>
      </c>
      <c r="O57" s="20" t="n">
        <v>75.719</v>
      </c>
      <c r="P57" s="18" t="n">
        <v>86.58</v>
      </c>
      <c r="Q57" s="25" t="s">
        <v>38</v>
      </c>
      <c r="R57" s="16" t="s">
        <v>39</v>
      </c>
      <c r="S57" s="16" t="s">
        <v>40</v>
      </c>
      <c r="T57" s="16"/>
      <c r="U57" s="26" t="n">
        <v>999</v>
      </c>
      <c r="V57" s="24" t="s">
        <v>233</v>
      </c>
      <c r="W57" s="24" t="s">
        <v>454</v>
      </c>
    </row>
    <row r="58" customFormat="false" ht="16" hidden="false" customHeight="false" outlineLevel="0" collapsed="false">
      <c r="A58" s="16" t="s">
        <v>455</v>
      </c>
      <c r="B58" s="17" t="s">
        <v>456</v>
      </c>
      <c r="C58" s="17" t="s">
        <v>457</v>
      </c>
      <c r="D58" s="18" t="s">
        <v>30</v>
      </c>
      <c r="E58" s="18" t="n">
        <v>544</v>
      </c>
      <c r="F58" s="18" t="s">
        <v>67</v>
      </c>
      <c r="G58" s="18" t="s">
        <v>67</v>
      </c>
      <c r="H58" s="18" t="n">
        <v>11</v>
      </c>
      <c r="I58" s="16" t="s">
        <v>458</v>
      </c>
      <c r="J58" s="18" t="s">
        <v>34</v>
      </c>
      <c r="K58" s="16" t="s">
        <v>459</v>
      </c>
      <c r="L58" s="16" t="s">
        <v>460</v>
      </c>
      <c r="M58" s="19" t="s">
        <v>60</v>
      </c>
      <c r="N58" s="18" t="n">
        <v>0</v>
      </c>
      <c r="O58" s="20" t="n">
        <v>69.68</v>
      </c>
      <c r="P58" s="18" t="n">
        <v>82.3</v>
      </c>
      <c r="Q58" s="25" t="s">
        <v>38</v>
      </c>
      <c r="R58" s="16" t="s">
        <v>39</v>
      </c>
      <c r="S58" s="16" t="s">
        <v>160</v>
      </c>
      <c r="T58" s="16"/>
      <c r="U58" s="26" t="n">
        <v>289.4</v>
      </c>
      <c r="V58" s="24" t="s">
        <v>168</v>
      </c>
      <c r="W58" s="24" t="s">
        <v>461</v>
      </c>
    </row>
    <row r="59" customFormat="false" ht="16" hidden="false" customHeight="false" outlineLevel="0" collapsed="false">
      <c r="A59" s="16" t="s">
        <v>462</v>
      </c>
      <c r="B59" s="17" t="s">
        <v>463</v>
      </c>
      <c r="C59" s="17" t="s">
        <v>464</v>
      </c>
      <c r="D59" s="18" t="s">
        <v>30</v>
      </c>
      <c r="E59" s="18" t="n">
        <v>255</v>
      </c>
      <c r="F59" s="18" t="s">
        <v>67</v>
      </c>
      <c r="G59" s="18" t="s">
        <v>67</v>
      </c>
      <c r="H59" s="18" t="n">
        <v>6</v>
      </c>
      <c r="I59" s="16" t="s">
        <v>465</v>
      </c>
      <c r="J59" s="18" t="s">
        <v>229</v>
      </c>
      <c r="K59" s="16" t="s">
        <v>466</v>
      </c>
      <c r="L59" s="16" t="s">
        <v>467</v>
      </c>
      <c r="M59" s="19" t="s">
        <v>50</v>
      </c>
      <c r="N59" s="27" t="n">
        <v>1.46E-127</v>
      </c>
      <c r="O59" s="20" t="n">
        <v>70.445</v>
      </c>
      <c r="P59" s="18" t="n">
        <v>85.02</v>
      </c>
      <c r="Q59" s="25" t="s">
        <v>38</v>
      </c>
      <c r="R59" s="16" t="s">
        <v>39</v>
      </c>
      <c r="S59" s="16" t="s">
        <v>270</v>
      </c>
      <c r="T59" s="16"/>
      <c r="U59" s="26" t="n">
        <v>161.5</v>
      </c>
      <c r="V59" s="24" t="s">
        <v>233</v>
      </c>
      <c r="W59" s="24" t="s">
        <v>468</v>
      </c>
    </row>
    <row r="60" customFormat="false" ht="16" hidden="false" customHeight="false" outlineLevel="0" collapsed="false">
      <c r="A60" s="16" t="s">
        <v>469</v>
      </c>
      <c r="B60" s="17" t="s">
        <v>470</v>
      </c>
      <c r="C60" s="17" t="s">
        <v>471</v>
      </c>
      <c r="D60" s="18" t="s">
        <v>30</v>
      </c>
      <c r="E60" s="18" t="n">
        <v>336</v>
      </c>
      <c r="F60" s="18" t="s">
        <v>31</v>
      </c>
      <c r="G60" s="18" t="s">
        <v>32</v>
      </c>
      <c r="H60" s="18" t="n">
        <v>3</v>
      </c>
      <c r="I60" s="16" t="s">
        <v>472</v>
      </c>
      <c r="J60" s="18" t="s">
        <v>34</v>
      </c>
      <c r="K60" s="16" t="s">
        <v>473</v>
      </c>
      <c r="L60" s="16" t="s">
        <v>474</v>
      </c>
      <c r="M60" s="19" t="s">
        <v>60</v>
      </c>
      <c r="N60" s="18" t="n">
        <v>0</v>
      </c>
      <c r="O60" s="20" t="n">
        <v>72.754</v>
      </c>
      <c r="P60" s="18" t="n">
        <v>86.83</v>
      </c>
      <c r="Q60" s="25" t="s">
        <v>38</v>
      </c>
      <c r="R60" s="16" t="s">
        <v>39</v>
      </c>
      <c r="S60" s="16" t="s">
        <v>40</v>
      </c>
      <c r="T60" s="16"/>
      <c r="U60" s="26" t="n">
        <v>75.6</v>
      </c>
      <c r="V60" s="24" t="s">
        <v>161</v>
      </c>
      <c r="W60" s="24" t="s">
        <v>475</v>
      </c>
    </row>
    <row r="61" customFormat="false" ht="16" hidden="false" customHeight="false" outlineLevel="0" collapsed="false">
      <c r="A61" s="16" t="s">
        <v>476</v>
      </c>
      <c r="B61" s="17" t="s">
        <v>477</v>
      </c>
      <c r="C61" s="17" t="s">
        <v>478</v>
      </c>
      <c r="D61" s="18" t="s">
        <v>30</v>
      </c>
      <c r="E61" s="18" t="n">
        <v>358</v>
      </c>
      <c r="F61" s="18" t="s">
        <v>31</v>
      </c>
      <c r="G61" s="18" t="s">
        <v>56</v>
      </c>
      <c r="H61" s="18" t="n">
        <v>9</v>
      </c>
      <c r="I61" s="16" t="s">
        <v>479</v>
      </c>
      <c r="J61" s="18" t="s">
        <v>220</v>
      </c>
      <c r="K61" s="16" t="s">
        <v>480</v>
      </c>
      <c r="L61" s="16" t="s">
        <v>481</v>
      </c>
      <c r="M61" s="19" t="s">
        <v>438</v>
      </c>
      <c r="N61" s="27" t="n">
        <v>7.42E-172</v>
      </c>
      <c r="O61" s="20" t="n">
        <v>63.687</v>
      </c>
      <c r="P61" s="18" t="n">
        <v>79.61</v>
      </c>
      <c r="Q61" s="25" t="s">
        <v>38</v>
      </c>
      <c r="R61" s="16" t="s">
        <v>39</v>
      </c>
      <c r="S61" s="16" t="s">
        <v>482</v>
      </c>
      <c r="T61" s="16"/>
      <c r="U61" s="26" t="n">
        <v>196.6</v>
      </c>
      <c r="V61" s="24" t="s">
        <v>161</v>
      </c>
      <c r="W61" s="24" t="s">
        <v>483</v>
      </c>
    </row>
    <row r="62" customFormat="false" ht="16" hidden="false" customHeight="false" outlineLevel="0" collapsed="false">
      <c r="A62" s="16" t="s">
        <v>484</v>
      </c>
      <c r="B62" s="17" t="s">
        <v>485</v>
      </c>
      <c r="C62" s="17" t="s">
        <v>486</v>
      </c>
      <c r="D62" s="18" t="s">
        <v>30</v>
      </c>
      <c r="E62" s="18" t="n">
        <v>191</v>
      </c>
      <c r="F62" s="18" t="s">
        <v>31</v>
      </c>
      <c r="G62" s="18" t="s">
        <v>31</v>
      </c>
      <c r="H62" s="18" t="n">
        <v>6</v>
      </c>
      <c r="I62" s="16" t="s">
        <v>487</v>
      </c>
      <c r="J62" s="18" t="s">
        <v>220</v>
      </c>
      <c r="K62" s="16" t="s">
        <v>488</v>
      </c>
      <c r="L62" s="16" t="s">
        <v>489</v>
      </c>
      <c r="M62" s="19" t="s">
        <v>50</v>
      </c>
      <c r="N62" s="27" t="n">
        <v>3.67E-068</v>
      </c>
      <c r="O62" s="20" t="n">
        <v>56.771</v>
      </c>
      <c r="P62" s="18" t="n">
        <v>72.4</v>
      </c>
      <c r="Q62" s="25" t="s">
        <v>38</v>
      </c>
      <c r="R62" s="16" t="s">
        <v>39</v>
      </c>
      <c r="S62" s="16" t="s">
        <v>232</v>
      </c>
      <c r="T62" s="16"/>
      <c r="U62" s="26" t="n">
        <v>87.4</v>
      </c>
      <c r="V62" s="24" t="s">
        <v>490</v>
      </c>
      <c r="W62" s="24" t="s">
        <v>491</v>
      </c>
    </row>
    <row r="63" customFormat="false" ht="16" hidden="false" customHeight="false" outlineLevel="0" collapsed="false">
      <c r="A63" s="16" t="s">
        <v>492</v>
      </c>
      <c r="B63" s="17" t="s">
        <v>493</v>
      </c>
      <c r="C63" s="17" t="s">
        <v>494</v>
      </c>
      <c r="D63" s="18" t="s">
        <v>30</v>
      </c>
      <c r="E63" s="18" t="n">
        <v>688</v>
      </c>
      <c r="F63" s="18" t="s">
        <v>31</v>
      </c>
      <c r="G63" s="18" t="s">
        <v>32</v>
      </c>
      <c r="H63" s="18" t="n">
        <v>16</v>
      </c>
      <c r="I63" s="16" t="s">
        <v>495</v>
      </c>
      <c r="J63" s="18" t="s">
        <v>34</v>
      </c>
      <c r="K63" s="16" t="s">
        <v>496</v>
      </c>
      <c r="L63" s="16" t="s">
        <v>497</v>
      </c>
      <c r="M63" s="19" t="s">
        <v>50</v>
      </c>
      <c r="N63" s="18" t="n">
        <v>0</v>
      </c>
      <c r="O63" s="20" t="n">
        <v>71.449</v>
      </c>
      <c r="P63" s="18" t="n">
        <v>83.89</v>
      </c>
      <c r="Q63" s="25" t="s">
        <v>38</v>
      </c>
      <c r="R63" s="16" t="s">
        <v>39</v>
      </c>
      <c r="S63" s="16" t="s">
        <v>482</v>
      </c>
      <c r="T63" s="16"/>
      <c r="U63" s="26" t="n">
        <v>303.3</v>
      </c>
      <c r="V63" s="24" t="s">
        <v>177</v>
      </c>
      <c r="W63" s="24" t="s">
        <v>498</v>
      </c>
    </row>
    <row r="64" customFormat="false" ht="16" hidden="false" customHeight="false" outlineLevel="0" collapsed="false">
      <c r="A64" s="16" t="s">
        <v>499</v>
      </c>
      <c r="B64" s="17" t="s">
        <v>500</v>
      </c>
      <c r="C64" s="17" t="s">
        <v>501</v>
      </c>
      <c r="D64" s="18" t="s">
        <v>30</v>
      </c>
      <c r="E64" s="18" t="n">
        <v>138</v>
      </c>
      <c r="F64" s="18" t="s">
        <v>31</v>
      </c>
      <c r="G64" s="18" t="s">
        <v>56</v>
      </c>
      <c r="H64" s="18" t="n">
        <v>3</v>
      </c>
      <c r="I64" s="16" t="s">
        <v>502</v>
      </c>
      <c r="J64" s="18" t="s">
        <v>229</v>
      </c>
      <c r="K64" s="16" t="s">
        <v>503</v>
      </c>
      <c r="L64" s="16" t="s">
        <v>504</v>
      </c>
      <c r="M64" s="19" t="s">
        <v>192</v>
      </c>
      <c r="N64" s="27" t="n">
        <v>4.29E-054</v>
      </c>
      <c r="O64" s="20" t="n">
        <v>59.69</v>
      </c>
      <c r="P64" s="18" t="n">
        <v>77.52</v>
      </c>
      <c r="Q64" s="25" t="s">
        <v>38</v>
      </c>
      <c r="R64" s="16"/>
      <c r="S64" s="16" t="s">
        <v>232</v>
      </c>
      <c r="T64" s="16"/>
      <c r="U64" s="26" t="n">
        <v>52.6</v>
      </c>
      <c r="V64" s="24" t="s">
        <v>233</v>
      </c>
      <c r="W64" s="24" t="s">
        <v>505</v>
      </c>
    </row>
    <row r="65" customFormat="false" ht="16" hidden="false" customHeight="false" outlineLevel="0" collapsed="false">
      <c r="A65" s="16" t="s">
        <v>506</v>
      </c>
      <c r="B65" s="17" t="s">
        <v>507</v>
      </c>
      <c r="C65" s="17" t="s">
        <v>508</v>
      </c>
      <c r="D65" s="18" t="s">
        <v>30</v>
      </c>
      <c r="E65" s="18" t="n">
        <v>390</v>
      </c>
      <c r="F65" s="18" t="s">
        <v>31</v>
      </c>
      <c r="G65" s="18" t="s">
        <v>56</v>
      </c>
      <c r="H65" s="18" t="n">
        <v>9</v>
      </c>
      <c r="I65" s="16" t="s">
        <v>509</v>
      </c>
      <c r="J65" s="18" t="s">
        <v>229</v>
      </c>
      <c r="K65" s="16" t="s">
        <v>510</v>
      </c>
      <c r="L65" s="16" t="s">
        <v>511</v>
      </c>
      <c r="M65" s="19" t="s">
        <v>512</v>
      </c>
      <c r="N65" s="27" t="n">
        <v>4.61E-154</v>
      </c>
      <c r="O65" s="20" t="n">
        <v>56.417</v>
      </c>
      <c r="P65" s="18" t="n">
        <v>74.6</v>
      </c>
      <c r="Q65" s="25" t="s">
        <v>38</v>
      </c>
      <c r="R65" s="16" t="s">
        <v>39</v>
      </c>
      <c r="S65" s="16" t="s">
        <v>160</v>
      </c>
      <c r="T65" s="16"/>
      <c r="U65" s="26" t="n">
        <v>207.5</v>
      </c>
      <c r="V65" s="24" t="s">
        <v>233</v>
      </c>
      <c r="W65" s="24" t="s">
        <v>513</v>
      </c>
    </row>
    <row r="66" customFormat="false" ht="16" hidden="false" customHeight="false" outlineLevel="0" collapsed="false">
      <c r="A66" s="16" t="s">
        <v>514</v>
      </c>
      <c r="B66" s="17" t="s">
        <v>515</v>
      </c>
      <c r="C66" s="17" t="s">
        <v>516</v>
      </c>
      <c r="D66" s="18" t="s">
        <v>30</v>
      </c>
      <c r="E66" s="18" t="n">
        <v>497</v>
      </c>
      <c r="F66" s="18" t="s">
        <v>67</v>
      </c>
      <c r="G66" s="18" t="s">
        <v>67</v>
      </c>
      <c r="H66" s="18" t="n">
        <v>10</v>
      </c>
      <c r="I66" s="16" t="s">
        <v>517</v>
      </c>
      <c r="J66" s="18" t="s">
        <v>229</v>
      </c>
      <c r="K66" s="16" t="s">
        <v>518</v>
      </c>
      <c r="L66" s="16" t="s">
        <v>519</v>
      </c>
      <c r="M66" s="19" t="s">
        <v>37</v>
      </c>
      <c r="N66" s="18" t="n">
        <v>0</v>
      </c>
      <c r="O66" s="20" t="n">
        <v>84.455</v>
      </c>
      <c r="P66" s="18" t="n">
        <v>91.42</v>
      </c>
      <c r="Q66" s="25" t="s">
        <v>38</v>
      </c>
      <c r="R66" s="16" t="s">
        <v>39</v>
      </c>
      <c r="S66" s="16" t="s">
        <v>61</v>
      </c>
      <c r="T66" s="16"/>
      <c r="U66" s="26" t="n">
        <v>999</v>
      </c>
      <c r="V66" s="24" t="s">
        <v>233</v>
      </c>
      <c r="W66" s="24" t="s">
        <v>520</v>
      </c>
    </row>
    <row r="67" customFormat="false" ht="16" hidden="false" customHeight="false" outlineLevel="0" collapsed="false">
      <c r="A67" s="16" t="s">
        <v>521</v>
      </c>
      <c r="B67" s="17" t="s">
        <v>522</v>
      </c>
      <c r="C67" s="17" t="s">
        <v>523</v>
      </c>
      <c r="D67" s="18" t="s">
        <v>30</v>
      </c>
      <c r="E67" s="18" t="n">
        <v>497</v>
      </c>
      <c r="F67" s="18" t="s">
        <v>67</v>
      </c>
      <c r="G67" s="18" t="s">
        <v>67</v>
      </c>
      <c r="H67" s="18" t="n">
        <v>10</v>
      </c>
      <c r="I67" s="16" t="s">
        <v>517</v>
      </c>
      <c r="J67" s="18" t="s">
        <v>229</v>
      </c>
      <c r="K67" s="16" t="s">
        <v>518</v>
      </c>
      <c r="L67" s="16" t="s">
        <v>519</v>
      </c>
      <c r="M67" s="19" t="s">
        <v>37</v>
      </c>
      <c r="N67" s="18" t="n">
        <v>0</v>
      </c>
      <c r="O67" s="20" t="n">
        <v>84.455</v>
      </c>
      <c r="P67" s="18" t="n">
        <v>91.42</v>
      </c>
      <c r="Q67" s="25" t="s">
        <v>38</v>
      </c>
      <c r="R67" s="16" t="s">
        <v>39</v>
      </c>
      <c r="S67" s="16" t="s">
        <v>61</v>
      </c>
      <c r="T67" s="16"/>
      <c r="U67" s="26" t="n">
        <v>999</v>
      </c>
      <c r="V67" s="24" t="s">
        <v>233</v>
      </c>
      <c r="W67" s="24" t="s">
        <v>520</v>
      </c>
    </row>
    <row r="68" customFormat="false" ht="16" hidden="false" customHeight="false" outlineLevel="0" collapsed="false">
      <c r="A68" s="16" t="s">
        <v>524</v>
      </c>
      <c r="B68" s="17" t="s">
        <v>525</v>
      </c>
      <c r="C68" s="17" t="s">
        <v>526</v>
      </c>
      <c r="D68" s="18" t="s">
        <v>46</v>
      </c>
      <c r="E68" s="18" t="n">
        <v>375</v>
      </c>
      <c r="F68" s="18" t="s">
        <v>67</v>
      </c>
      <c r="G68" s="18" t="s">
        <v>67</v>
      </c>
      <c r="H68" s="18" t="n">
        <v>5</v>
      </c>
      <c r="I68" s="16" t="s">
        <v>527</v>
      </c>
      <c r="J68" s="18" t="s">
        <v>220</v>
      </c>
      <c r="K68" s="16" t="s">
        <v>528</v>
      </c>
      <c r="L68" s="16" t="s">
        <v>529</v>
      </c>
      <c r="M68" s="19" t="s">
        <v>50</v>
      </c>
      <c r="N68" s="18" t="n">
        <v>0</v>
      </c>
      <c r="O68" s="20" t="n">
        <v>78.354</v>
      </c>
      <c r="P68" s="18" t="n">
        <v>89.02</v>
      </c>
      <c r="Q68" s="25" t="s">
        <v>38</v>
      </c>
      <c r="R68" s="16" t="s">
        <v>39</v>
      </c>
      <c r="S68" s="16" t="s">
        <v>61</v>
      </c>
      <c r="T68" s="16"/>
      <c r="U68" s="26" t="n">
        <v>157.6</v>
      </c>
      <c r="V68" s="24" t="s">
        <v>530</v>
      </c>
      <c r="W68" s="24" t="s">
        <v>531</v>
      </c>
    </row>
    <row r="69" customFormat="false" ht="16" hidden="false" customHeight="false" outlineLevel="0" collapsed="false">
      <c r="A69" s="16" t="s">
        <v>532</v>
      </c>
      <c r="B69" s="17" t="s">
        <v>533</v>
      </c>
      <c r="C69" s="17" t="s">
        <v>534</v>
      </c>
      <c r="D69" s="18" t="s">
        <v>46</v>
      </c>
      <c r="E69" s="18" t="n">
        <v>704</v>
      </c>
      <c r="F69" s="18" t="s">
        <v>31</v>
      </c>
      <c r="G69" s="18" t="s">
        <v>535</v>
      </c>
      <c r="H69" s="18" t="n">
        <v>18</v>
      </c>
      <c r="I69" s="16" t="s">
        <v>536</v>
      </c>
      <c r="J69" s="18" t="s">
        <v>34</v>
      </c>
      <c r="K69" s="16" t="s">
        <v>364</v>
      </c>
      <c r="L69" s="16" t="s">
        <v>365</v>
      </c>
      <c r="M69" s="19" t="s">
        <v>60</v>
      </c>
      <c r="N69" s="18" t="n">
        <v>0</v>
      </c>
      <c r="O69" s="20" t="n">
        <v>64.731</v>
      </c>
      <c r="P69" s="18" t="n">
        <v>77.34</v>
      </c>
      <c r="Q69" s="25" t="s">
        <v>38</v>
      </c>
      <c r="R69" s="16" t="s">
        <v>39</v>
      </c>
      <c r="S69" s="16" t="s">
        <v>61</v>
      </c>
      <c r="T69" s="16"/>
      <c r="U69" s="26" t="n">
        <v>56.1</v>
      </c>
      <c r="V69" s="24" t="s">
        <v>537</v>
      </c>
      <c r="W69" s="24" t="s">
        <v>538</v>
      </c>
    </row>
    <row r="70" customFormat="false" ht="16" hidden="false" customHeight="false" outlineLevel="0" collapsed="false">
      <c r="A70" s="16" t="s">
        <v>539</v>
      </c>
      <c r="B70" s="17" t="s">
        <v>540</v>
      </c>
      <c r="C70" s="17" t="s">
        <v>541</v>
      </c>
      <c r="D70" s="18" t="s">
        <v>46</v>
      </c>
      <c r="E70" s="18" t="n">
        <v>388</v>
      </c>
      <c r="F70" s="18" t="s">
        <v>31</v>
      </c>
      <c r="G70" s="18" t="s">
        <v>31</v>
      </c>
      <c r="H70" s="18" t="n">
        <v>11</v>
      </c>
      <c r="I70" s="16" t="s">
        <v>542</v>
      </c>
      <c r="J70" s="18" t="s">
        <v>220</v>
      </c>
      <c r="K70" s="16" t="s">
        <v>543</v>
      </c>
      <c r="L70" s="16" t="s">
        <v>175</v>
      </c>
      <c r="M70" s="19" t="s">
        <v>544</v>
      </c>
      <c r="N70" s="27" t="n">
        <v>4.69E-126</v>
      </c>
      <c r="O70" s="20" t="n">
        <v>50.843</v>
      </c>
      <c r="P70" s="18" t="n">
        <v>69.66</v>
      </c>
      <c r="Q70" s="25" t="s">
        <v>38</v>
      </c>
      <c r="R70" s="16" t="s">
        <v>39</v>
      </c>
      <c r="S70" s="16" t="s">
        <v>61</v>
      </c>
      <c r="T70" s="16"/>
      <c r="U70" s="26" t="n">
        <v>155.4</v>
      </c>
      <c r="V70" s="24" t="s">
        <v>545</v>
      </c>
      <c r="W70" s="24" t="s">
        <v>546</v>
      </c>
    </row>
    <row r="71" customFormat="false" ht="16" hidden="false" customHeight="false" outlineLevel="0" collapsed="false">
      <c r="A71" s="16" t="s">
        <v>547</v>
      </c>
      <c r="B71" s="17" t="s">
        <v>548</v>
      </c>
      <c r="C71" s="17" t="s">
        <v>549</v>
      </c>
      <c r="D71" s="18" t="s">
        <v>46</v>
      </c>
      <c r="E71" s="18" t="n">
        <v>230</v>
      </c>
      <c r="F71" s="18" t="s">
        <v>67</v>
      </c>
      <c r="G71" s="18" t="s">
        <v>67</v>
      </c>
      <c r="H71" s="18" t="n">
        <v>5</v>
      </c>
      <c r="I71" s="16" t="s">
        <v>550</v>
      </c>
      <c r="J71" s="18" t="s">
        <v>229</v>
      </c>
      <c r="K71" s="16" t="s">
        <v>357</v>
      </c>
      <c r="L71" s="16" t="s">
        <v>358</v>
      </c>
      <c r="M71" s="19" t="s">
        <v>50</v>
      </c>
      <c r="N71" s="27" t="n">
        <v>7.61E-114</v>
      </c>
      <c r="O71" s="20" t="n">
        <v>70.175</v>
      </c>
      <c r="P71" s="18" t="n">
        <v>82.89</v>
      </c>
      <c r="Q71" s="25" t="s">
        <v>38</v>
      </c>
      <c r="R71" s="16" t="s">
        <v>39</v>
      </c>
      <c r="S71" s="16" t="s">
        <v>61</v>
      </c>
      <c r="T71" s="16"/>
      <c r="U71" s="26" t="n">
        <v>121.6</v>
      </c>
      <c r="V71" s="24" t="s">
        <v>233</v>
      </c>
      <c r="W71" s="24" t="s">
        <v>551</v>
      </c>
    </row>
    <row r="72" customFormat="false" ht="16" hidden="false" customHeight="false" outlineLevel="0" collapsed="false">
      <c r="A72" s="16" t="s">
        <v>552</v>
      </c>
      <c r="B72" s="17" t="s">
        <v>553</v>
      </c>
      <c r="C72" s="17" t="s">
        <v>554</v>
      </c>
      <c r="D72" s="18" t="s">
        <v>46</v>
      </c>
      <c r="E72" s="18" t="n">
        <v>816</v>
      </c>
      <c r="F72" s="18" t="s">
        <v>67</v>
      </c>
      <c r="G72" s="18" t="s">
        <v>67</v>
      </c>
      <c r="H72" s="18" t="n">
        <v>18</v>
      </c>
      <c r="I72" s="16" t="s">
        <v>555</v>
      </c>
      <c r="J72" s="18" t="s">
        <v>34</v>
      </c>
      <c r="K72" s="16" t="s">
        <v>556</v>
      </c>
      <c r="L72" s="16" t="s">
        <v>557</v>
      </c>
      <c r="M72" s="19" t="s">
        <v>37</v>
      </c>
      <c r="N72" s="18" t="n">
        <v>0</v>
      </c>
      <c r="O72" s="20" t="n">
        <v>66.218</v>
      </c>
      <c r="P72" s="18" t="n">
        <v>80.29</v>
      </c>
      <c r="Q72" s="25" t="s">
        <v>38</v>
      </c>
      <c r="R72" s="16" t="s">
        <v>39</v>
      </c>
      <c r="S72" s="16" t="s">
        <v>160</v>
      </c>
      <c r="T72" s="16"/>
      <c r="U72" s="26" t="n">
        <v>568.7</v>
      </c>
      <c r="V72" s="24" t="s">
        <v>558</v>
      </c>
      <c r="W72" s="24" t="s">
        <v>559</v>
      </c>
    </row>
    <row r="73" customFormat="false" ht="16" hidden="false" customHeight="false" outlineLevel="0" collapsed="false">
      <c r="A73" s="16" t="s">
        <v>560</v>
      </c>
      <c r="B73" s="17" t="s">
        <v>561</v>
      </c>
      <c r="C73" s="17" t="s">
        <v>562</v>
      </c>
      <c r="D73" s="18" t="s">
        <v>46</v>
      </c>
      <c r="E73" s="18" t="n">
        <v>441</v>
      </c>
      <c r="F73" s="18" t="s">
        <v>31</v>
      </c>
      <c r="G73" s="18" t="s">
        <v>31</v>
      </c>
      <c r="H73" s="18" t="n">
        <v>14</v>
      </c>
      <c r="I73" s="16" t="s">
        <v>563</v>
      </c>
      <c r="J73" s="18" t="s">
        <v>220</v>
      </c>
      <c r="K73" s="16" t="s">
        <v>564</v>
      </c>
      <c r="L73" s="16" t="s">
        <v>565</v>
      </c>
      <c r="M73" s="19" t="s">
        <v>566</v>
      </c>
      <c r="N73" s="18" t="n">
        <v>0</v>
      </c>
      <c r="O73" s="20" t="n">
        <v>61.678</v>
      </c>
      <c r="P73" s="18" t="n">
        <v>79.59</v>
      </c>
      <c r="Q73" s="25" t="s">
        <v>38</v>
      </c>
      <c r="R73" s="16" t="s">
        <v>39</v>
      </c>
      <c r="S73" s="16" t="s">
        <v>125</v>
      </c>
      <c r="T73" s="16"/>
      <c r="U73" s="26" t="n">
        <v>257</v>
      </c>
      <c r="V73" s="24" t="s">
        <v>168</v>
      </c>
      <c r="W73" s="24" t="s">
        <v>567</v>
      </c>
    </row>
    <row r="74" customFormat="false" ht="16" hidden="false" customHeight="false" outlineLevel="0" collapsed="false">
      <c r="A74" s="16" t="s">
        <v>568</v>
      </c>
      <c r="B74" s="17" t="s">
        <v>569</v>
      </c>
      <c r="C74" s="17" t="s">
        <v>570</v>
      </c>
      <c r="D74" s="18" t="s">
        <v>46</v>
      </c>
      <c r="E74" s="18" t="n">
        <v>912</v>
      </c>
      <c r="F74" s="18" t="s">
        <v>67</v>
      </c>
      <c r="G74" s="18" t="s">
        <v>67</v>
      </c>
      <c r="H74" s="18" t="n">
        <v>20</v>
      </c>
      <c r="I74" s="16" t="s">
        <v>571</v>
      </c>
      <c r="J74" s="18" t="s">
        <v>229</v>
      </c>
      <c r="K74" s="16" t="s">
        <v>572</v>
      </c>
      <c r="L74" s="16" t="s">
        <v>573</v>
      </c>
      <c r="M74" s="19" t="s">
        <v>50</v>
      </c>
      <c r="N74" s="18" t="n">
        <v>0</v>
      </c>
      <c r="O74" s="20" t="n">
        <v>58.408</v>
      </c>
      <c r="P74" s="18" t="n">
        <v>75.11</v>
      </c>
      <c r="Q74" s="25" t="s">
        <v>38</v>
      </c>
      <c r="R74" s="16" t="s">
        <v>39</v>
      </c>
      <c r="S74" s="16" t="s">
        <v>72</v>
      </c>
      <c r="T74" s="16"/>
      <c r="U74" s="26" t="n">
        <v>999</v>
      </c>
      <c r="V74" s="24" t="s">
        <v>233</v>
      </c>
      <c r="W74" s="24" t="s">
        <v>574</v>
      </c>
    </row>
    <row r="75" customFormat="false" ht="16" hidden="false" customHeight="false" outlineLevel="0" collapsed="false">
      <c r="A75" s="16" t="s">
        <v>575</v>
      </c>
      <c r="B75" s="17" t="s">
        <v>576</v>
      </c>
      <c r="C75" s="17" t="s">
        <v>577</v>
      </c>
      <c r="D75" s="18" t="s">
        <v>30</v>
      </c>
      <c r="E75" s="18" t="n">
        <v>613</v>
      </c>
      <c r="F75" s="18" t="s">
        <v>67</v>
      </c>
      <c r="G75" s="18" t="s">
        <v>67</v>
      </c>
      <c r="H75" s="18" t="n">
        <v>13</v>
      </c>
      <c r="I75" s="16" t="s">
        <v>578</v>
      </c>
      <c r="J75" s="18" t="s">
        <v>229</v>
      </c>
      <c r="K75" s="16" t="s">
        <v>299</v>
      </c>
      <c r="L75" s="16" t="s">
        <v>300</v>
      </c>
      <c r="M75" s="19" t="s">
        <v>37</v>
      </c>
      <c r="N75" s="18" t="n">
        <v>0</v>
      </c>
      <c r="O75" s="20" t="n">
        <v>77.723</v>
      </c>
      <c r="P75" s="18" t="n">
        <v>84.49</v>
      </c>
      <c r="Q75" s="25" t="s">
        <v>38</v>
      </c>
      <c r="R75" s="16" t="s">
        <v>39</v>
      </c>
      <c r="S75" s="16" t="s">
        <v>301</v>
      </c>
      <c r="T75" s="16"/>
      <c r="U75" s="26" t="n">
        <v>999</v>
      </c>
      <c r="V75" s="24" t="s">
        <v>233</v>
      </c>
      <c r="W75" s="24" t="s">
        <v>579</v>
      </c>
    </row>
    <row r="76" customFormat="false" ht="16" hidden="false" customHeight="false" outlineLevel="0" collapsed="false">
      <c r="A76" s="16" t="s">
        <v>580</v>
      </c>
      <c r="B76" s="17" t="s">
        <v>581</v>
      </c>
      <c r="C76" s="17" t="s">
        <v>582</v>
      </c>
      <c r="D76" s="18" t="s">
        <v>30</v>
      </c>
      <c r="E76" s="18" t="n">
        <v>1370</v>
      </c>
      <c r="F76" s="18" t="s">
        <v>67</v>
      </c>
      <c r="G76" s="18" t="s">
        <v>67</v>
      </c>
      <c r="H76" s="18" t="n">
        <v>26</v>
      </c>
      <c r="I76" s="16" t="s">
        <v>583</v>
      </c>
      <c r="J76" s="18" t="s">
        <v>229</v>
      </c>
      <c r="K76" s="16" t="s">
        <v>584</v>
      </c>
      <c r="L76" s="16" t="s">
        <v>585</v>
      </c>
      <c r="M76" s="19" t="s">
        <v>37</v>
      </c>
      <c r="N76" s="18" t="n">
        <v>0</v>
      </c>
      <c r="O76" s="20" t="n">
        <v>85.985</v>
      </c>
      <c r="P76" s="18" t="n">
        <v>92.91</v>
      </c>
      <c r="Q76" s="25" t="s">
        <v>38</v>
      </c>
      <c r="R76" s="16" t="s">
        <v>39</v>
      </c>
      <c r="S76" s="16" t="s">
        <v>125</v>
      </c>
      <c r="T76" s="16"/>
      <c r="U76" s="26" t="n">
        <v>999</v>
      </c>
      <c r="V76" s="24" t="s">
        <v>233</v>
      </c>
      <c r="W76" s="24" t="s">
        <v>586</v>
      </c>
    </row>
    <row r="77" customFormat="false" ht="16" hidden="false" customHeight="false" outlineLevel="0" collapsed="false">
      <c r="A77" s="16" t="s">
        <v>587</v>
      </c>
      <c r="B77" s="17" t="s">
        <v>588</v>
      </c>
      <c r="C77" s="17" t="s">
        <v>589</v>
      </c>
      <c r="D77" s="18" t="s">
        <v>30</v>
      </c>
      <c r="E77" s="18" t="n">
        <v>645</v>
      </c>
      <c r="F77" s="18" t="s">
        <v>31</v>
      </c>
      <c r="G77" s="18" t="s">
        <v>32</v>
      </c>
      <c r="H77" s="18" t="n">
        <v>14</v>
      </c>
      <c r="I77" s="16" t="s">
        <v>590</v>
      </c>
      <c r="J77" s="18" t="s">
        <v>229</v>
      </c>
      <c r="K77" s="16" t="s">
        <v>591</v>
      </c>
      <c r="L77" s="16" t="s">
        <v>592</v>
      </c>
      <c r="M77" s="19" t="s">
        <v>37</v>
      </c>
      <c r="N77" s="18" t="n">
        <v>0</v>
      </c>
      <c r="O77" s="20" t="n">
        <v>79.035</v>
      </c>
      <c r="P77" s="18" t="n">
        <v>87.85</v>
      </c>
      <c r="Q77" s="25" t="s">
        <v>38</v>
      </c>
      <c r="R77" s="16" t="s">
        <v>39</v>
      </c>
      <c r="S77" s="16" t="s">
        <v>40</v>
      </c>
      <c r="T77" s="16"/>
      <c r="U77" s="26" t="n">
        <v>236</v>
      </c>
      <c r="V77" s="24" t="s">
        <v>233</v>
      </c>
      <c r="W77" s="24" t="s">
        <v>593</v>
      </c>
    </row>
    <row r="78" customFormat="false" ht="16" hidden="false" customHeight="false" outlineLevel="0" collapsed="false">
      <c r="A78" s="16" t="s">
        <v>594</v>
      </c>
      <c r="B78" s="17" t="s">
        <v>595</v>
      </c>
      <c r="C78" s="17" t="s">
        <v>596</v>
      </c>
      <c r="D78" s="18" t="s">
        <v>46</v>
      </c>
      <c r="E78" s="18" t="n">
        <v>526</v>
      </c>
      <c r="F78" s="18" t="s">
        <v>31</v>
      </c>
      <c r="G78" s="18" t="s">
        <v>56</v>
      </c>
      <c r="H78" s="18" t="n">
        <v>12</v>
      </c>
      <c r="I78" s="16" t="s">
        <v>443</v>
      </c>
      <c r="J78" s="18" t="s">
        <v>34</v>
      </c>
      <c r="K78" s="16" t="s">
        <v>444</v>
      </c>
      <c r="L78" s="16" t="s">
        <v>445</v>
      </c>
      <c r="M78" s="19" t="s">
        <v>37</v>
      </c>
      <c r="N78" s="18" t="n">
        <v>0</v>
      </c>
      <c r="O78" s="20" t="n">
        <v>75</v>
      </c>
      <c r="P78" s="18" t="n">
        <v>84.88</v>
      </c>
      <c r="Q78" s="25" t="s">
        <v>38</v>
      </c>
      <c r="R78" s="16" t="s">
        <v>39</v>
      </c>
      <c r="S78" s="16" t="s">
        <v>125</v>
      </c>
      <c r="T78" s="16"/>
      <c r="U78" s="26" t="n">
        <v>999</v>
      </c>
      <c r="V78" s="24" t="s">
        <v>446</v>
      </c>
      <c r="W78" s="24" t="s">
        <v>447</v>
      </c>
    </row>
    <row r="79" customFormat="false" ht="16" hidden="false" customHeight="false" outlineLevel="0" collapsed="false">
      <c r="A79" s="16" t="s">
        <v>597</v>
      </c>
      <c r="B79" s="17" t="s">
        <v>598</v>
      </c>
      <c r="C79" s="17" t="s">
        <v>599</v>
      </c>
      <c r="D79" s="18" t="s">
        <v>30</v>
      </c>
      <c r="E79" s="18" t="n">
        <v>285</v>
      </c>
      <c r="F79" s="18" t="s">
        <v>67</v>
      </c>
      <c r="G79" s="18" t="s">
        <v>67</v>
      </c>
      <c r="H79" s="18" t="n">
        <v>7</v>
      </c>
      <c r="I79" s="16" t="s">
        <v>600</v>
      </c>
      <c r="J79" s="18" t="s">
        <v>34</v>
      </c>
      <c r="K79" s="16" t="s">
        <v>601</v>
      </c>
      <c r="L79" s="16" t="s">
        <v>602</v>
      </c>
      <c r="M79" s="19" t="s">
        <v>50</v>
      </c>
      <c r="N79" s="27" t="n">
        <v>2.35E-116</v>
      </c>
      <c r="O79" s="20" t="n">
        <v>55.088</v>
      </c>
      <c r="P79" s="18" t="n">
        <v>73.68</v>
      </c>
      <c r="Q79" s="25" t="s">
        <v>38</v>
      </c>
      <c r="R79" s="16" t="s">
        <v>39</v>
      </c>
      <c r="S79" s="16" t="s">
        <v>61</v>
      </c>
      <c r="T79" s="16"/>
      <c r="U79" s="26" t="n">
        <v>175.7</v>
      </c>
      <c r="V79" s="24" t="s">
        <v>161</v>
      </c>
      <c r="W79" s="24" t="s">
        <v>603</v>
      </c>
    </row>
    <row r="80" customFormat="false" ht="16" hidden="false" customHeight="false" outlineLevel="0" collapsed="false">
      <c r="A80" s="16" t="s">
        <v>604</v>
      </c>
      <c r="B80" s="17" t="s">
        <v>605</v>
      </c>
      <c r="C80" s="17" t="s">
        <v>606</v>
      </c>
      <c r="D80" s="18" t="s">
        <v>30</v>
      </c>
      <c r="E80" s="18" t="n">
        <v>390</v>
      </c>
      <c r="F80" s="18" t="s">
        <v>31</v>
      </c>
      <c r="G80" s="18" t="s">
        <v>56</v>
      </c>
      <c r="H80" s="18" t="n">
        <v>9</v>
      </c>
      <c r="I80" s="16" t="s">
        <v>509</v>
      </c>
      <c r="J80" s="18" t="s">
        <v>229</v>
      </c>
      <c r="K80" s="16" t="s">
        <v>510</v>
      </c>
      <c r="L80" s="16" t="s">
        <v>511</v>
      </c>
      <c r="M80" s="19" t="s">
        <v>512</v>
      </c>
      <c r="N80" s="27" t="n">
        <v>4.61E-154</v>
      </c>
      <c r="O80" s="20" t="n">
        <v>56.417</v>
      </c>
      <c r="P80" s="18" t="n">
        <v>74.6</v>
      </c>
      <c r="Q80" s="25" t="s">
        <v>38</v>
      </c>
      <c r="R80" s="16" t="s">
        <v>39</v>
      </c>
      <c r="S80" s="16" t="s">
        <v>160</v>
      </c>
      <c r="T80" s="16"/>
      <c r="U80" s="26" t="n">
        <v>207.5</v>
      </c>
      <c r="V80" s="24" t="s">
        <v>233</v>
      </c>
      <c r="W80" s="24" t="s">
        <v>513</v>
      </c>
    </row>
    <row r="81" customFormat="false" ht="16" hidden="false" customHeight="false" outlineLevel="0" collapsed="false">
      <c r="A81" s="16" t="s">
        <v>607</v>
      </c>
      <c r="B81" s="17" t="s">
        <v>608</v>
      </c>
      <c r="C81" s="17" t="s">
        <v>609</v>
      </c>
      <c r="D81" s="18" t="s">
        <v>46</v>
      </c>
      <c r="E81" s="18" t="n">
        <v>354</v>
      </c>
      <c r="F81" s="18" t="s">
        <v>67</v>
      </c>
      <c r="G81" s="18" t="s">
        <v>67</v>
      </c>
      <c r="H81" s="18" t="n">
        <v>7</v>
      </c>
      <c r="I81" s="16" t="s">
        <v>610</v>
      </c>
      <c r="J81" s="18" t="s">
        <v>34</v>
      </c>
      <c r="K81" s="16" t="s">
        <v>611</v>
      </c>
      <c r="L81" s="16" t="s">
        <v>612</v>
      </c>
      <c r="M81" s="19" t="s">
        <v>50</v>
      </c>
      <c r="N81" s="18" t="n">
        <v>0</v>
      </c>
      <c r="O81" s="20" t="n">
        <v>80.556</v>
      </c>
      <c r="P81" s="18" t="n">
        <v>89.81</v>
      </c>
      <c r="Q81" s="25" t="s">
        <v>38</v>
      </c>
      <c r="R81" s="16" t="s">
        <v>39</v>
      </c>
      <c r="S81" s="16" t="s">
        <v>125</v>
      </c>
      <c r="T81" s="16"/>
      <c r="U81" s="26" t="n">
        <v>233.4</v>
      </c>
      <c r="V81" s="24" t="s">
        <v>613</v>
      </c>
      <c r="W81" s="24" t="s">
        <v>614</v>
      </c>
    </row>
    <row r="82" customFormat="false" ht="16" hidden="false" customHeight="false" outlineLevel="0" collapsed="false">
      <c r="A82" s="16" t="s">
        <v>615</v>
      </c>
      <c r="B82" s="17" t="s">
        <v>616</v>
      </c>
      <c r="C82" s="17" t="s">
        <v>617</v>
      </c>
      <c r="D82" s="18" t="s">
        <v>30</v>
      </c>
      <c r="E82" s="18" t="n">
        <v>608</v>
      </c>
      <c r="F82" s="18" t="s">
        <v>31</v>
      </c>
      <c r="G82" s="18" t="s">
        <v>32</v>
      </c>
      <c r="H82" s="18" t="n">
        <v>15</v>
      </c>
      <c r="I82" s="16" t="s">
        <v>618</v>
      </c>
      <c r="J82" s="18" t="s">
        <v>34</v>
      </c>
      <c r="K82" s="16" t="s">
        <v>619</v>
      </c>
      <c r="L82" s="16" t="s">
        <v>620</v>
      </c>
      <c r="M82" s="19" t="s">
        <v>50</v>
      </c>
      <c r="N82" s="18" t="n">
        <v>0</v>
      </c>
      <c r="O82" s="20" t="n">
        <v>66.216</v>
      </c>
      <c r="P82" s="18" t="n">
        <v>79.73</v>
      </c>
      <c r="Q82" s="25" t="s">
        <v>38</v>
      </c>
      <c r="R82" s="16" t="s">
        <v>39</v>
      </c>
      <c r="S82" s="16" t="s">
        <v>40</v>
      </c>
      <c r="T82" s="16"/>
      <c r="U82" s="26" t="n">
        <v>238.5</v>
      </c>
      <c r="V82" s="24" t="s">
        <v>621</v>
      </c>
      <c r="W82" s="24" t="s">
        <v>622</v>
      </c>
    </row>
    <row r="83" customFormat="false" ht="16" hidden="false" customHeight="false" outlineLevel="0" collapsed="false">
      <c r="A83" s="16" t="s">
        <v>623</v>
      </c>
      <c r="B83" s="17" t="s">
        <v>624</v>
      </c>
      <c r="C83" s="17" t="s">
        <v>625</v>
      </c>
      <c r="D83" s="18" t="s">
        <v>30</v>
      </c>
      <c r="E83" s="18" t="n">
        <v>110</v>
      </c>
      <c r="F83" s="18" t="s">
        <v>31</v>
      </c>
      <c r="G83" s="18" t="s">
        <v>56</v>
      </c>
      <c r="H83" s="18" t="n">
        <v>3</v>
      </c>
      <c r="I83" s="16" t="s">
        <v>283</v>
      </c>
      <c r="J83" s="18" t="s">
        <v>229</v>
      </c>
      <c r="K83" s="16" t="s">
        <v>284</v>
      </c>
      <c r="L83" s="16" t="s">
        <v>285</v>
      </c>
      <c r="M83" s="19" t="s">
        <v>37</v>
      </c>
      <c r="N83" s="27" t="n">
        <v>9.92E-063</v>
      </c>
      <c r="O83" s="20" t="n">
        <v>83.636</v>
      </c>
      <c r="P83" s="18" t="n">
        <v>92.73</v>
      </c>
      <c r="Q83" s="25"/>
      <c r="R83" s="16"/>
      <c r="S83" s="16"/>
      <c r="T83" s="16"/>
      <c r="U83" s="26" t="n">
        <v>21</v>
      </c>
      <c r="V83" s="24" t="s">
        <v>233</v>
      </c>
      <c r="W83" s="24" t="s">
        <v>286</v>
      </c>
    </row>
    <row r="84" customFormat="false" ht="16" hidden="false" customHeight="false" outlineLevel="0" collapsed="false">
      <c r="A84" s="16" t="s">
        <v>626</v>
      </c>
      <c r="B84" s="17" t="s">
        <v>627</v>
      </c>
      <c r="C84" s="17" t="s">
        <v>628</v>
      </c>
      <c r="D84" s="18" t="s">
        <v>30</v>
      </c>
      <c r="E84" s="18" t="n">
        <v>701</v>
      </c>
      <c r="F84" s="18" t="s">
        <v>67</v>
      </c>
      <c r="G84" s="18" t="s">
        <v>67</v>
      </c>
      <c r="H84" s="18" t="n">
        <v>10</v>
      </c>
      <c r="I84" s="16" t="s">
        <v>629</v>
      </c>
      <c r="J84" s="18" t="s">
        <v>34</v>
      </c>
      <c r="K84" s="16" t="s">
        <v>88</v>
      </c>
      <c r="L84" s="16" t="s">
        <v>89</v>
      </c>
      <c r="M84" s="19" t="s">
        <v>37</v>
      </c>
      <c r="N84" s="18" t="n">
        <v>0</v>
      </c>
      <c r="O84" s="20" t="n">
        <v>80.21</v>
      </c>
      <c r="P84" s="18" t="n">
        <v>89.81</v>
      </c>
      <c r="Q84" s="25" t="s">
        <v>38</v>
      </c>
      <c r="R84" s="16" t="s">
        <v>71</v>
      </c>
      <c r="S84" s="16" t="s">
        <v>396</v>
      </c>
      <c r="T84" s="16" t="s">
        <v>73</v>
      </c>
      <c r="U84" s="26" t="n">
        <v>999</v>
      </c>
      <c r="V84" s="24" t="s">
        <v>126</v>
      </c>
      <c r="W84" s="24" t="s">
        <v>630</v>
      </c>
    </row>
    <row r="85" customFormat="false" ht="16" hidden="false" customHeight="false" outlineLevel="0" collapsed="false">
      <c r="A85" s="16" t="s">
        <v>631</v>
      </c>
      <c r="B85" s="17" t="s">
        <v>632</v>
      </c>
      <c r="C85" s="17" t="s">
        <v>633</v>
      </c>
      <c r="D85" s="18" t="s">
        <v>30</v>
      </c>
      <c r="E85" s="18" t="n">
        <v>383</v>
      </c>
      <c r="F85" s="18" t="s">
        <v>67</v>
      </c>
      <c r="G85" s="18" t="s">
        <v>67</v>
      </c>
      <c r="H85" s="18" t="n">
        <v>9</v>
      </c>
      <c r="I85" s="16" t="s">
        <v>634</v>
      </c>
      <c r="J85" s="18" t="s">
        <v>220</v>
      </c>
      <c r="K85" s="16" t="s">
        <v>635</v>
      </c>
      <c r="L85" s="16" t="s">
        <v>636</v>
      </c>
      <c r="M85" s="19" t="s">
        <v>50</v>
      </c>
      <c r="N85" s="18" t="n">
        <v>0</v>
      </c>
      <c r="O85" s="20" t="n">
        <v>76.253</v>
      </c>
      <c r="P85" s="18" t="n">
        <v>89.71</v>
      </c>
      <c r="Q85" s="25" t="s">
        <v>38</v>
      </c>
      <c r="R85" s="16" t="s">
        <v>39</v>
      </c>
      <c r="S85" s="16" t="s">
        <v>90</v>
      </c>
      <c r="T85" s="16"/>
      <c r="U85" s="26" t="n">
        <v>999</v>
      </c>
      <c r="V85" s="24" t="s">
        <v>637</v>
      </c>
      <c r="W85" s="24" t="s">
        <v>638</v>
      </c>
    </row>
    <row r="86" customFormat="false" ht="16" hidden="false" customHeight="false" outlineLevel="0" collapsed="false">
      <c r="A86" s="16" t="s">
        <v>639</v>
      </c>
      <c r="B86" s="17" t="s">
        <v>640</v>
      </c>
      <c r="C86" s="17" t="s">
        <v>641</v>
      </c>
      <c r="D86" s="18" t="s">
        <v>46</v>
      </c>
      <c r="E86" s="18" t="n">
        <v>384</v>
      </c>
      <c r="F86" s="18" t="s">
        <v>31</v>
      </c>
      <c r="G86" s="18" t="s">
        <v>32</v>
      </c>
      <c r="H86" s="18" t="n">
        <v>8</v>
      </c>
      <c r="I86" s="16" t="s">
        <v>642</v>
      </c>
      <c r="J86" s="18" t="s">
        <v>34</v>
      </c>
      <c r="K86" s="16" t="s">
        <v>643</v>
      </c>
      <c r="L86" s="16" t="s">
        <v>644</v>
      </c>
      <c r="M86" s="19" t="s">
        <v>37</v>
      </c>
      <c r="N86" s="18" t="n">
        <v>0</v>
      </c>
      <c r="O86" s="20" t="n">
        <v>79.948</v>
      </c>
      <c r="P86" s="18" t="n">
        <v>91.15</v>
      </c>
      <c r="Q86" s="25" t="s">
        <v>38</v>
      </c>
      <c r="R86" s="16" t="s">
        <v>39</v>
      </c>
      <c r="S86" s="16" t="s">
        <v>40</v>
      </c>
      <c r="T86" s="16"/>
      <c r="U86" s="26" t="n">
        <v>133.9</v>
      </c>
      <c r="V86" s="24" t="s">
        <v>405</v>
      </c>
      <c r="W86" s="24" t="s">
        <v>645</v>
      </c>
    </row>
    <row r="87" customFormat="false" ht="16" hidden="false" customHeight="false" outlineLevel="0" collapsed="false">
      <c r="A87" s="16" t="s">
        <v>646</v>
      </c>
      <c r="B87" s="17" t="s">
        <v>647</v>
      </c>
      <c r="C87" s="17" t="s">
        <v>648</v>
      </c>
      <c r="D87" s="18" t="s">
        <v>46</v>
      </c>
      <c r="E87" s="18" t="n">
        <v>384</v>
      </c>
      <c r="F87" s="18" t="s">
        <v>31</v>
      </c>
      <c r="G87" s="18" t="s">
        <v>32</v>
      </c>
      <c r="H87" s="18" t="n">
        <v>8</v>
      </c>
      <c r="I87" s="16" t="s">
        <v>642</v>
      </c>
      <c r="J87" s="18" t="s">
        <v>34</v>
      </c>
      <c r="K87" s="16" t="s">
        <v>643</v>
      </c>
      <c r="L87" s="16" t="s">
        <v>644</v>
      </c>
      <c r="M87" s="19" t="s">
        <v>37</v>
      </c>
      <c r="N87" s="18" t="n">
        <v>0</v>
      </c>
      <c r="O87" s="20" t="n">
        <v>79.948</v>
      </c>
      <c r="P87" s="18" t="n">
        <v>91.15</v>
      </c>
      <c r="Q87" s="25" t="s">
        <v>38</v>
      </c>
      <c r="R87" s="16" t="s">
        <v>39</v>
      </c>
      <c r="S87" s="16" t="s">
        <v>40</v>
      </c>
      <c r="T87" s="16"/>
      <c r="U87" s="26" t="n">
        <v>133.9</v>
      </c>
      <c r="V87" s="24" t="s">
        <v>405</v>
      </c>
      <c r="W87" s="24" t="s">
        <v>645</v>
      </c>
    </row>
    <row r="88" customFormat="false" ht="16" hidden="false" customHeight="false" outlineLevel="0" collapsed="false">
      <c r="A88" s="16" t="s">
        <v>649</v>
      </c>
      <c r="B88" s="17" t="s">
        <v>650</v>
      </c>
      <c r="C88" s="17" t="s">
        <v>651</v>
      </c>
      <c r="D88" s="18" t="s">
        <v>30</v>
      </c>
      <c r="E88" s="18" t="n">
        <v>879</v>
      </c>
      <c r="F88" s="18" t="s">
        <v>67</v>
      </c>
      <c r="G88" s="18" t="s">
        <v>67</v>
      </c>
      <c r="H88" s="18" t="n">
        <v>11</v>
      </c>
      <c r="I88" s="16" t="s">
        <v>652</v>
      </c>
      <c r="J88" s="18" t="s">
        <v>34</v>
      </c>
      <c r="K88" s="16" t="s">
        <v>653</v>
      </c>
      <c r="L88" s="16" t="s">
        <v>654</v>
      </c>
      <c r="M88" s="19" t="s">
        <v>50</v>
      </c>
      <c r="N88" s="18" t="n">
        <v>0</v>
      </c>
      <c r="O88" s="20" t="n">
        <v>68.141</v>
      </c>
      <c r="P88" s="18" t="n">
        <v>79.25</v>
      </c>
      <c r="Q88" s="25" t="s">
        <v>38</v>
      </c>
      <c r="R88" s="16" t="s">
        <v>71</v>
      </c>
      <c r="S88" s="16" t="s">
        <v>160</v>
      </c>
      <c r="T88" s="16" t="s">
        <v>73</v>
      </c>
      <c r="U88" s="26" t="n">
        <v>999</v>
      </c>
      <c r="V88" s="24" t="s">
        <v>655</v>
      </c>
      <c r="W88" s="24" t="s">
        <v>656</v>
      </c>
    </row>
    <row r="89" customFormat="false" ht="16" hidden="false" customHeight="false" outlineLevel="0" collapsed="false">
      <c r="A89" s="16" t="s">
        <v>657</v>
      </c>
      <c r="B89" s="17" t="s">
        <v>658</v>
      </c>
      <c r="C89" s="17" t="s">
        <v>659</v>
      </c>
      <c r="D89" s="18" t="s">
        <v>46</v>
      </c>
      <c r="E89" s="18" t="n">
        <v>553</v>
      </c>
      <c r="F89" s="18" t="s">
        <v>67</v>
      </c>
      <c r="G89" s="18" t="s">
        <v>67</v>
      </c>
      <c r="H89" s="18" t="n">
        <v>14</v>
      </c>
      <c r="I89" s="16" t="s">
        <v>660</v>
      </c>
      <c r="J89" s="18" t="s">
        <v>229</v>
      </c>
      <c r="K89" s="16" t="s">
        <v>661</v>
      </c>
      <c r="L89" s="16" t="s">
        <v>662</v>
      </c>
      <c r="M89" s="19" t="s">
        <v>50</v>
      </c>
      <c r="N89" s="27" t="n">
        <v>6E-177</v>
      </c>
      <c r="O89" s="20" t="n">
        <v>57.674</v>
      </c>
      <c r="P89" s="18" t="n">
        <v>74.65</v>
      </c>
      <c r="Q89" s="25" t="s">
        <v>38</v>
      </c>
      <c r="R89" s="16" t="s">
        <v>39</v>
      </c>
      <c r="S89" s="16" t="s">
        <v>160</v>
      </c>
      <c r="T89" s="16"/>
      <c r="U89" s="26" t="n">
        <v>999</v>
      </c>
      <c r="V89" s="24" t="s">
        <v>233</v>
      </c>
      <c r="W89" s="24" t="s">
        <v>663</v>
      </c>
    </row>
    <row r="90" customFormat="false" ht="16" hidden="false" customHeight="false" outlineLevel="0" collapsed="false">
      <c r="A90" s="16" t="s">
        <v>664</v>
      </c>
      <c r="B90" s="17" t="s">
        <v>665</v>
      </c>
      <c r="C90" s="17" t="s">
        <v>666</v>
      </c>
      <c r="D90" s="18" t="s">
        <v>46</v>
      </c>
      <c r="E90" s="18" t="n">
        <v>461</v>
      </c>
      <c r="F90" s="18" t="s">
        <v>67</v>
      </c>
      <c r="G90" s="18" t="s">
        <v>67</v>
      </c>
      <c r="H90" s="18" t="n">
        <v>11</v>
      </c>
      <c r="I90" s="16" t="s">
        <v>667</v>
      </c>
      <c r="J90" s="18" t="s">
        <v>229</v>
      </c>
      <c r="K90" s="16" t="s">
        <v>668</v>
      </c>
      <c r="L90" s="16" t="s">
        <v>669</v>
      </c>
      <c r="M90" s="19" t="s">
        <v>37</v>
      </c>
      <c r="N90" s="18" t="n">
        <v>0</v>
      </c>
      <c r="O90" s="20" t="n">
        <v>88.478</v>
      </c>
      <c r="P90" s="18" t="n">
        <v>95.87</v>
      </c>
      <c r="Q90" s="25" t="s">
        <v>38</v>
      </c>
      <c r="R90" s="16" t="s">
        <v>39</v>
      </c>
      <c r="S90" s="16" t="s">
        <v>61</v>
      </c>
      <c r="T90" s="16"/>
      <c r="U90" s="26" t="n">
        <v>166.3</v>
      </c>
      <c r="V90" s="24" t="s">
        <v>233</v>
      </c>
      <c r="W90" s="24" t="s">
        <v>670</v>
      </c>
    </row>
    <row r="91" customFormat="false" ht="16" hidden="false" customHeight="false" outlineLevel="0" collapsed="false">
      <c r="A91" s="16" t="s">
        <v>671</v>
      </c>
      <c r="B91" s="17" t="s">
        <v>672</v>
      </c>
      <c r="C91" s="17" t="s">
        <v>673</v>
      </c>
      <c r="D91" s="18" t="s">
        <v>46</v>
      </c>
      <c r="E91" s="18" t="n">
        <v>190</v>
      </c>
      <c r="F91" s="18" t="s">
        <v>31</v>
      </c>
      <c r="G91" s="18" t="s">
        <v>32</v>
      </c>
      <c r="H91" s="18" t="n">
        <v>3</v>
      </c>
      <c r="I91" s="16" t="s">
        <v>674</v>
      </c>
      <c r="J91" s="18" t="s">
        <v>229</v>
      </c>
      <c r="K91" s="16" t="s">
        <v>675</v>
      </c>
      <c r="L91" s="16" t="s">
        <v>676</v>
      </c>
      <c r="M91" s="19" t="s">
        <v>116</v>
      </c>
      <c r="N91" s="27" t="n">
        <v>1.93E-089</v>
      </c>
      <c r="O91" s="20" t="n">
        <v>66.842</v>
      </c>
      <c r="P91" s="18" t="n">
        <v>82.63</v>
      </c>
      <c r="Q91" s="25"/>
      <c r="R91" s="16"/>
      <c r="S91" s="16" t="s">
        <v>677</v>
      </c>
      <c r="T91" s="16"/>
      <c r="U91" s="26" t="n">
        <v>22.1</v>
      </c>
      <c r="V91" s="24" t="s">
        <v>233</v>
      </c>
      <c r="W91" s="24" t="s">
        <v>678</v>
      </c>
    </row>
    <row r="92" customFormat="false" ht="16" hidden="false" customHeight="false" outlineLevel="0" collapsed="false">
      <c r="A92" s="16" t="s">
        <v>679</v>
      </c>
      <c r="B92" s="17" t="s">
        <v>680</v>
      </c>
      <c r="C92" s="17" t="s">
        <v>681</v>
      </c>
      <c r="D92" s="18" t="s">
        <v>46</v>
      </c>
      <c r="E92" s="18" t="n">
        <v>649</v>
      </c>
      <c r="F92" s="18" t="s">
        <v>67</v>
      </c>
      <c r="G92" s="18" t="s">
        <v>67</v>
      </c>
      <c r="H92" s="18" t="n">
        <v>11</v>
      </c>
      <c r="I92" s="16" t="s">
        <v>320</v>
      </c>
      <c r="J92" s="18" t="s">
        <v>229</v>
      </c>
      <c r="K92" s="16" t="s">
        <v>321</v>
      </c>
      <c r="L92" s="16" t="s">
        <v>322</v>
      </c>
      <c r="M92" s="19" t="s">
        <v>50</v>
      </c>
      <c r="N92" s="18" t="n">
        <v>0</v>
      </c>
      <c r="O92" s="20" t="n">
        <v>71.91</v>
      </c>
      <c r="P92" s="18" t="n">
        <v>83.71</v>
      </c>
      <c r="Q92" s="25" t="s">
        <v>38</v>
      </c>
      <c r="R92" s="16" t="s">
        <v>39</v>
      </c>
      <c r="S92" s="16" t="s">
        <v>125</v>
      </c>
      <c r="T92" s="16"/>
      <c r="U92" s="26" t="n">
        <v>276.2</v>
      </c>
      <c r="V92" s="24" t="s">
        <v>233</v>
      </c>
      <c r="W92" s="24" t="s">
        <v>323</v>
      </c>
    </row>
    <row r="93" customFormat="false" ht="16" hidden="false" customHeight="false" outlineLevel="0" collapsed="false">
      <c r="A93" s="16" t="s">
        <v>682</v>
      </c>
      <c r="B93" s="17" t="s">
        <v>683</v>
      </c>
      <c r="C93" s="17" t="s">
        <v>684</v>
      </c>
      <c r="D93" s="18" t="s">
        <v>30</v>
      </c>
      <c r="E93" s="18" t="n">
        <v>335</v>
      </c>
      <c r="F93" s="18" t="s">
        <v>31</v>
      </c>
      <c r="G93" s="18" t="s">
        <v>56</v>
      </c>
      <c r="H93" s="18" t="n">
        <v>8</v>
      </c>
      <c r="I93" s="16" t="s">
        <v>685</v>
      </c>
      <c r="J93" s="18" t="s">
        <v>34</v>
      </c>
      <c r="K93" s="16" t="s">
        <v>686</v>
      </c>
      <c r="L93" s="16" t="s">
        <v>687</v>
      </c>
      <c r="M93" s="19" t="s">
        <v>37</v>
      </c>
      <c r="N93" s="18" t="n">
        <v>0</v>
      </c>
      <c r="O93" s="20" t="n">
        <v>83.483</v>
      </c>
      <c r="P93" s="18" t="n">
        <v>91.89</v>
      </c>
      <c r="Q93" s="25" t="s">
        <v>38</v>
      </c>
      <c r="R93" s="16" t="s">
        <v>39</v>
      </c>
      <c r="S93" s="16" t="s">
        <v>61</v>
      </c>
      <c r="T93" s="16"/>
      <c r="U93" s="26" t="n">
        <v>186.6</v>
      </c>
      <c r="V93" s="24" t="s">
        <v>688</v>
      </c>
      <c r="W93" s="24" t="s">
        <v>689</v>
      </c>
    </row>
    <row r="94" customFormat="false" ht="16" hidden="false" customHeight="false" outlineLevel="0" collapsed="false">
      <c r="A94" s="16" t="s">
        <v>690</v>
      </c>
      <c r="B94" s="17" t="s">
        <v>691</v>
      </c>
      <c r="C94" s="17" t="s">
        <v>692</v>
      </c>
      <c r="D94" s="18" t="s">
        <v>30</v>
      </c>
      <c r="E94" s="18" t="n">
        <v>524</v>
      </c>
      <c r="F94" s="18" t="s">
        <v>31</v>
      </c>
      <c r="G94" s="18" t="s">
        <v>32</v>
      </c>
      <c r="H94" s="18" t="n">
        <v>12</v>
      </c>
      <c r="I94" s="16" t="s">
        <v>693</v>
      </c>
      <c r="J94" s="18" t="s">
        <v>229</v>
      </c>
      <c r="K94" s="16" t="s">
        <v>694</v>
      </c>
      <c r="L94" s="16" t="s">
        <v>695</v>
      </c>
      <c r="M94" s="19" t="s">
        <v>696</v>
      </c>
      <c r="N94" s="18" t="n">
        <v>0</v>
      </c>
      <c r="O94" s="20" t="n">
        <v>54.962</v>
      </c>
      <c r="P94" s="18" t="n">
        <v>69.66</v>
      </c>
      <c r="Q94" s="25" t="s">
        <v>38</v>
      </c>
      <c r="R94" s="16" t="s">
        <v>39</v>
      </c>
      <c r="S94" s="16" t="s">
        <v>40</v>
      </c>
      <c r="T94" s="16"/>
      <c r="U94" s="26" t="n">
        <v>190.6</v>
      </c>
      <c r="V94" s="24" t="s">
        <v>233</v>
      </c>
      <c r="W94" s="24" t="s">
        <v>697</v>
      </c>
    </row>
    <row r="95" customFormat="false" ht="16" hidden="false" customHeight="false" outlineLevel="0" collapsed="false">
      <c r="A95" s="16" t="s">
        <v>698</v>
      </c>
      <c r="B95" s="17" t="s">
        <v>699</v>
      </c>
      <c r="C95" s="17" t="s">
        <v>700</v>
      </c>
      <c r="D95" s="18" t="s">
        <v>30</v>
      </c>
      <c r="E95" s="18" t="n">
        <v>618</v>
      </c>
      <c r="F95" s="18" t="s">
        <v>31</v>
      </c>
      <c r="G95" s="18" t="s">
        <v>32</v>
      </c>
      <c r="H95" s="18" t="n">
        <v>14</v>
      </c>
      <c r="I95" s="16" t="s">
        <v>701</v>
      </c>
      <c r="J95" s="18" t="s">
        <v>34</v>
      </c>
      <c r="K95" s="16" t="s">
        <v>702</v>
      </c>
      <c r="L95" s="16" t="s">
        <v>703</v>
      </c>
      <c r="M95" s="19" t="s">
        <v>50</v>
      </c>
      <c r="N95" s="18" t="n">
        <v>0</v>
      </c>
      <c r="O95" s="20" t="n">
        <v>66.245</v>
      </c>
      <c r="P95" s="18" t="n">
        <v>77.62</v>
      </c>
      <c r="Q95" s="25" t="s">
        <v>38</v>
      </c>
      <c r="R95" s="16" t="s">
        <v>39</v>
      </c>
      <c r="S95" s="16" t="s">
        <v>40</v>
      </c>
      <c r="T95" s="16"/>
      <c r="U95" s="26" t="n">
        <v>196.7</v>
      </c>
      <c r="V95" s="24" t="s">
        <v>704</v>
      </c>
      <c r="W95" s="24" t="s">
        <v>705</v>
      </c>
    </row>
    <row r="96" customFormat="false" ht="16" hidden="false" customHeight="false" outlineLevel="0" collapsed="false">
      <c r="A96" s="16" t="s">
        <v>706</v>
      </c>
      <c r="B96" s="17" t="s">
        <v>707</v>
      </c>
      <c r="C96" s="17" t="s">
        <v>708</v>
      </c>
      <c r="D96" s="18" t="s">
        <v>30</v>
      </c>
      <c r="E96" s="18" t="n">
        <v>325</v>
      </c>
      <c r="F96" s="18" t="s">
        <v>67</v>
      </c>
      <c r="G96" s="18" t="s">
        <v>67</v>
      </c>
      <c r="H96" s="18" t="n">
        <v>9</v>
      </c>
      <c r="I96" s="16" t="s">
        <v>709</v>
      </c>
      <c r="J96" s="18" t="s">
        <v>229</v>
      </c>
      <c r="K96" s="16" t="s">
        <v>710</v>
      </c>
      <c r="L96" s="16" t="s">
        <v>711</v>
      </c>
      <c r="M96" s="19" t="s">
        <v>37</v>
      </c>
      <c r="N96" s="18" t="n">
        <v>0</v>
      </c>
      <c r="O96" s="20" t="n">
        <v>83.077</v>
      </c>
      <c r="P96" s="18" t="n">
        <v>92.92</v>
      </c>
      <c r="Q96" s="25" t="s">
        <v>38</v>
      </c>
      <c r="R96" s="16" t="s">
        <v>39</v>
      </c>
      <c r="S96" s="16" t="s">
        <v>270</v>
      </c>
      <c r="T96" s="16"/>
      <c r="U96" s="26" t="n">
        <v>999</v>
      </c>
      <c r="V96" s="24" t="s">
        <v>233</v>
      </c>
      <c r="W96" s="24" t="s">
        <v>712</v>
      </c>
    </row>
    <row r="97" customFormat="false" ht="16" hidden="false" customHeight="false" outlineLevel="0" collapsed="false">
      <c r="A97" s="16" t="s">
        <v>713</v>
      </c>
      <c r="B97" s="17" t="s">
        <v>714</v>
      </c>
      <c r="C97" s="17" t="s">
        <v>715</v>
      </c>
      <c r="D97" s="18" t="s">
        <v>30</v>
      </c>
      <c r="E97" s="18" t="n">
        <v>166</v>
      </c>
      <c r="F97" s="18" t="s">
        <v>31</v>
      </c>
      <c r="G97" s="18" t="s">
        <v>31</v>
      </c>
      <c r="H97" s="18" t="n">
        <v>5</v>
      </c>
      <c r="I97" s="16" t="s">
        <v>716</v>
      </c>
      <c r="J97" s="18" t="s">
        <v>220</v>
      </c>
      <c r="K97" s="16" t="s">
        <v>717</v>
      </c>
      <c r="L97" s="16" t="s">
        <v>718</v>
      </c>
      <c r="M97" s="19" t="s">
        <v>50</v>
      </c>
      <c r="N97" s="27" t="n">
        <v>7.51E-052</v>
      </c>
      <c r="O97" s="20" t="n">
        <v>55.09</v>
      </c>
      <c r="P97" s="18" t="n">
        <v>65.27</v>
      </c>
      <c r="Q97" s="25" t="s">
        <v>38</v>
      </c>
      <c r="R97" s="16" t="s">
        <v>39</v>
      </c>
      <c r="S97" s="16" t="s">
        <v>301</v>
      </c>
      <c r="T97" s="16"/>
      <c r="U97" s="26" t="n">
        <v>62.4</v>
      </c>
      <c r="V97" s="24" t="s">
        <v>719</v>
      </c>
      <c r="W97" s="24" t="s">
        <v>720</v>
      </c>
    </row>
    <row r="98" customFormat="false" ht="16" hidden="false" customHeight="false" outlineLevel="0" collapsed="false">
      <c r="A98" s="16" t="s">
        <v>721</v>
      </c>
      <c r="B98" s="17" t="s">
        <v>722</v>
      </c>
      <c r="C98" s="17" t="s">
        <v>723</v>
      </c>
      <c r="D98" s="18" t="s">
        <v>30</v>
      </c>
      <c r="E98" s="18" t="n">
        <v>1123</v>
      </c>
      <c r="F98" s="18" t="s">
        <v>67</v>
      </c>
      <c r="G98" s="18" t="s">
        <v>67</v>
      </c>
      <c r="H98" s="18" t="n">
        <v>26</v>
      </c>
      <c r="I98" s="16" t="s">
        <v>724</v>
      </c>
      <c r="J98" s="18" t="s">
        <v>229</v>
      </c>
      <c r="K98" s="16" t="s">
        <v>584</v>
      </c>
      <c r="L98" s="16" t="s">
        <v>585</v>
      </c>
      <c r="M98" s="19" t="s">
        <v>37</v>
      </c>
      <c r="N98" s="18" t="n">
        <v>0</v>
      </c>
      <c r="O98" s="20" t="n">
        <v>84.574</v>
      </c>
      <c r="P98" s="18" t="n">
        <v>92.34</v>
      </c>
      <c r="Q98" s="25" t="s">
        <v>38</v>
      </c>
      <c r="R98" s="16" t="s">
        <v>39</v>
      </c>
      <c r="S98" s="16" t="s">
        <v>125</v>
      </c>
      <c r="T98" s="16"/>
      <c r="U98" s="26" t="n">
        <v>999</v>
      </c>
      <c r="V98" s="24" t="s">
        <v>233</v>
      </c>
      <c r="W98" s="24" t="s">
        <v>725</v>
      </c>
    </row>
    <row r="99" customFormat="false" ht="16" hidden="false" customHeight="false" outlineLevel="0" collapsed="false">
      <c r="A99" s="16" t="s">
        <v>726</v>
      </c>
      <c r="B99" s="17" t="s">
        <v>727</v>
      </c>
      <c r="C99" s="17" t="s">
        <v>728</v>
      </c>
      <c r="D99" s="18" t="s">
        <v>30</v>
      </c>
      <c r="E99" s="18" t="n">
        <v>794</v>
      </c>
      <c r="F99" s="18" t="s">
        <v>31</v>
      </c>
      <c r="G99" s="18" t="s">
        <v>32</v>
      </c>
      <c r="H99" s="18" t="n">
        <v>19</v>
      </c>
      <c r="I99" s="16" t="s">
        <v>729</v>
      </c>
      <c r="J99" s="18" t="s">
        <v>34</v>
      </c>
      <c r="K99" s="16" t="s">
        <v>730</v>
      </c>
      <c r="L99" s="16" t="s">
        <v>115</v>
      </c>
      <c r="M99" s="19" t="s">
        <v>60</v>
      </c>
      <c r="N99" s="18" t="n">
        <v>0</v>
      </c>
      <c r="O99" s="20" t="n">
        <v>75</v>
      </c>
      <c r="P99" s="18" t="n">
        <v>89.06</v>
      </c>
      <c r="Q99" s="25" t="s">
        <v>38</v>
      </c>
      <c r="R99" s="16" t="s">
        <v>39</v>
      </c>
      <c r="S99" s="16" t="s">
        <v>40</v>
      </c>
      <c r="T99" s="16"/>
      <c r="U99" s="26" t="n">
        <v>999</v>
      </c>
      <c r="V99" s="24" t="s">
        <v>558</v>
      </c>
      <c r="W99" s="24" t="s">
        <v>731</v>
      </c>
    </row>
    <row r="100" customFormat="false" ht="16" hidden="false" customHeight="false" outlineLevel="0" collapsed="false">
      <c r="A100" s="16" t="s">
        <v>732</v>
      </c>
      <c r="B100" s="17" t="s">
        <v>733</v>
      </c>
      <c r="C100" s="17" t="s">
        <v>734</v>
      </c>
      <c r="D100" s="18" t="s">
        <v>30</v>
      </c>
      <c r="E100" s="18" t="n">
        <v>218</v>
      </c>
      <c r="F100" s="18" t="s">
        <v>67</v>
      </c>
      <c r="G100" s="18" t="s">
        <v>67</v>
      </c>
      <c r="H100" s="18" t="n">
        <v>5</v>
      </c>
      <c r="I100" s="16" t="s">
        <v>735</v>
      </c>
      <c r="J100" s="18" t="s">
        <v>229</v>
      </c>
      <c r="K100" s="16" t="s">
        <v>736</v>
      </c>
      <c r="L100" s="16" t="s">
        <v>737</v>
      </c>
      <c r="M100" s="19" t="s">
        <v>37</v>
      </c>
      <c r="N100" s="27" t="n">
        <v>2.09E-104</v>
      </c>
      <c r="O100" s="20" t="n">
        <v>76.65</v>
      </c>
      <c r="P100" s="18" t="n">
        <v>83.76</v>
      </c>
      <c r="Q100" s="25" t="s">
        <v>38</v>
      </c>
      <c r="R100" s="16" t="s">
        <v>39</v>
      </c>
      <c r="S100" s="16" t="s">
        <v>160</v>
      </c>
      <c r="T100" s="16"/>
      <c r="U100" s="26" t="n">
        <v>147.7</v>
      </c>
      <c r="V100" s="24" t="s">
        <v>233</v>
      </c>
      <c r="W100" s="24" t="s">
        <v>738</v>
      </c>
    </row>
    <row r="101" customFormat="false" ht="16" hidden="false" customHeight="false" outlineLevel="0" collapsed="false">
      <c r="A101" s="16" t="s">
        <v>739</v>
      </c>
      <c r="B101" s="17" t="s">
        <v>740</v>
      </c>
      <c r="C101" s="17" t="s">
        <v>741</v>
      </c>
      <c r="D101" s="18" t="s">
        <v>30</v>
      </c>
      <c r="E101" s="18" t="n">
        <v>1021</v>
      </c>
      <c r="F101" s="18" t="s">
        <v>31</v>
      </c>
      <c r="G101" s="18" t="s">
        <v>56</v>
      </c>
      <c r="H101" s="18" t="n">
        <v>26</v>
      </c>
      <c r="I101" s="16" t="s">
        <v>742</v>
      </c>
      <c r="J101" s="18" t="s">
        <v>34</v>
      </c>
      <c r="K101" s="16" t="s">
        <v>743</v>
      </c>
      <c r="L101" s="16" t="s">
        <v>744</v>
      </c>
      <c r="M101" s="19" t="s">
        <v>37</v>
      </c>
      <c r="N101" s="18" t="n">
        <v>0</v>
      </c>
      <c r="O101" s="20" t="n">
        <v>73.939</v>
      </c>
      <c r="P101" s="18" t="n">
        <v>84.7</v>
      </c>
      <c r="Q101" s="25" t="s">
        <v>38</v>
      </c>
      <c r="R101" s="16" t="s">
        <v>39</v>
      </c>
      <c r="S101" s="16" t="s">
        <v>61</v>
      </c>
      <c r="T101" s="16"/>
      <c r="U101" s="26" t="n">
        <v>999</v>
      </c>
      <c r="V101" s="24" t="s">
        <v>745</v>
      </c>
      <c r="W101" s="24" t="s">
        <v>746</v>
      </c>
    </row>
    <row r="102" customFormat="false" ht="16" hidden="false" customHeight="false" outlineLevel="0" collapsed="false">
      <c r="A102" s="16" t="s">
        <v>747</v>
      </c>
      <c r="B102" s="17" t="s">
        <v>748</v>
      </c>
      <c r="C102" s="17" t="s">
        <v>749</v>
      </c>
      <c r="D102" s="18" t="s">
        <v>30</v>
      </c>
      <c r="E102" s="18" t="n">
        <v>1021</v>
      </c>
      <c r="F102" s="18" t="s">
        <v>31</v>
      </c>
      <c r="G102" s="18" t="s">
        <v>56</v>
      </c>
      <c r="H102" s="18" t="n">
        <v>26</v>
      </c>
      <c r="I102" s="16" t="s">
        <v>742</v>
      </c>
      <c r="J102" s="18" t="s">
        <v>34</v>
      </c>
      <c r="K102" s="16" t="s">
        <v>743</v>
      </c>
      <c r="L102" s="16" t="s">
        <v>744</v>
      </c>
      <c r="M102" s="19" t="s">
        <v>37</v>
      </c>
      <c r="N102" s="18" t="n">
        <v>0</v>
      </c>
      <c r="O102" s="20" t="n">
        <v>73.939</v>
      </c>
      <c r="P102" s="18" t="n">
        <v>84.7</v>
      </c>
      <c r="Q102" s="25" t="s">
        <v>38</v>
      </c>
      <c r="R102" s="16" t="s">
        <v>39</v>
      </c>
      <c r="S102" s="16" t="s">
        <v>61</v>
      </c>
      <c r="T102" s="16"/>
      <c r="U102" s="26" t="n">
        <v>999</v>
      </c>
      <c r="V102" s="24" t="s">
        <v>745</v>
      </c>
      <c r="W102" s="24" t="s">
        <v>746</v>
      </c>
    </row>
    <row r="103" customFormat="false" ht="16" hidden="false" customHeight="false" outlineLevel="0" collapsed="false">
      <c r="A103" s="16" t="s">
        <v>750</v>
      </c>
      <c r="B103" s="17" t="s">
        <v>751</v>
      </c>
      <c r="C103" s="17" t="s">
        <v>752</v>
      </c>
      <c r="D103" s="18" t="s">
        <v>46</v>
      </c>
      <c r="E103" s="18" t="n">
        <v>649</v>
      </c>
      <c r="F103" s="18" t="s">
        <v>67</v>
      </c>
      <c r="G103" s="18" t="s">
        <v>67</v>
      </c>
      <c r="H103" s="18" t="n">
        <v>11</v>
      </c>
      <c r="I103" s="16" t="s">
        <v>320</v>
      </c>
      <c r="J103" s="18" t="s">
        <v>229</v>
      </c>
      <c r="K103" s="16" t="s">
        <v>321</v>
      </c>
      <c r="L103" s="16" t="s">
        <v>322</v>
      </c>
      <c r="M103" s="19" t="s">
        <v>50</v>
      </c>
      <c r="N103" s="18" t="n">
        <v>0</v>
      </c>
      <c r="O103" s="20" t="n">
        <v>71.91</v>
      </c>
      <c r="P103" s="18" t="n">
        <v>83.71</v>
      </c>
      <c r="Q103" s="25" t="s">
        <v>38</v>
      </c>
      <c r="R103" s="16" t="s">
        <v>39</v>
      </c>
      <c r="S103" s="16" t="s">
        <v>125</v>
      </c>
      <c r="T103" s="16"/>
      <c r="U103" s="26" t="n">
        <v>276.2</v>
      </c>
      <c r="V103" s="24" t="s">
        <v>233</v>
      </c>
      <c r="W103" s="24" t="s">
        <v>323</v>
      </c>
    </row>
    <row r="104" customFormat="false" ht="16" hidden="false" customHeight="false" outlineLevel="0" collapsed="false">
      <c r="A104" s="16" t="s">
        <v>753</v>
      </c>
      <c r="B104" s="17" t="s">
        <v>754</v>
      </c>
      <c r="C104" s="17" t="s">
        <v>755</v>
      </c>
      <c r="D104" s="18" t="s">
        <v>30</v>
      </c>
      <c r="E104" s="18" t="n">
        <v>149</v>
      </c>
      <c r="F104" s="18" t="s">
        <v>31</v>
      </c>
      <c r="G104" s="18" t="s">
        <v>31</v>
      </c>
      <c r="H104" s="18" t="n">
        <v>5</v>
      </c>
      <c r="I104" s="16" t="s">
        <v>756</v>
      </c>
      <c r="J104" s="18" t="s">
        <v>34</v>
      </c>
      <c r="K104" s="16" t="s">
        <v>757</v>
      </c>
      <c r="L104" s="16" t="s">
        <v>758</v>
      </c>
      <c r="M104" s="19" t="s">
        <v>50</v>
      </c>
      <c r="N104" s="27" t="n">
        <v>6.82E-050</v>
      </c>
      <c r="O104" s="20" t="n">
        <v>59.854</v>
      </c>
      <c r="P104" s="18" t="n">
        <v>75.18</v>
      </c>
      <c r="Q104" s="25" t="s">
        <v>38</v>
      </c>
      <c r="R104" s="16" t="s">
        <v>39</v>
      </c>
      <c r="S104" s="16" t="s">
        <v>232</v>
      </c>
      <c r="T104" s="16"/>
      <c r="U104" s="26" t="n">
        <v>51.4</v>
      </c>
      <c r="V104" s="24" t="s">
        <v>161</v>
      </c>
      <c r="W104" s="24" t="s">
        <v>759</v>
      </c>
    </row>
    <row r="105" customFormat="false" ht="16" hidden="false" customHeight="false" outlineLevel="0" collapsed="false">
      <c r="A105" s="16" t="s">
        <v>760</v>
      </c>
      <c r="B105" s="17" t="s">
        <v>761</v>
      </c>
      <c r="C105" s="17" t="s">
        <v>762</v>
      </c>
      <c r="D105" s="18" t="s">
        <v>30</v>
      </c>
      <c r="E105" s="18" t="n">
        <v>110</v>
      </c>
      <c r="F105" s="18" t="s">
        <v>31</v>
      </c>
      <c r="G105" s="18" t="s">
        <v>56</v>
      </c>
      <c r="H105" s="18" t="n">
        <v>3</v>
      </c>
      <c r="I105" s="16" t="s">
        <v>283</v>
      </c>
      <c r="J105" s="18" t="s">
        <v>229</v>
      </c>
      <c r="K105" s="16" t="s">
        <v>284</v>
      </c>
      <c r="L105" s="16" t="s">
        <v>285</v>
      </c>
      <c r="M105" s="19" t="s">
        <v>37</v>
      </c>
      <c r="N105" s="27" t="n">
        <v>9.92E-063</v>
      </c>
      <c r="O105" s="20" t="n">
        <v>83.636</v>
      </c>
      <c r="P105" s="18" t="n">
        <v>92.73</v>
      </c>
      <c r="Q105" s="25"/>
      <c r="R105" s="16"/>
      <c r="S105" s="16"/>
      <c r="T105" s="16"/>
      <c r="U105" s="26" t="n">
        <v>21</v>
      </c>
      <c r="V105" s="24" t="s">
        <v>233</v>
      </c>
      <c r="W105" s="24" t="s">
        <v>286</v>
      </c>
    </row>
    <row r="106" customFormat="false" ht="16" hidden="false" customHeight="false" outlineLevel="0" collapsed="false">
      <c r="A106" s="16" t="s">
        <v>763</v>
      </c>
      <c r="B106" s="17" t="s">
        <v>764</v>
      </c>
      <c r="C106" s="17" t="s">
        <v>765</v>
      </c>
      <c r="D106" s="18" t="s">
        <v>30</v>
      </c>
      <c r="E106" s="18" t="n">
        <v>584</v>
      </c>
      <c r="F106" s="18" t="s">
        <v>67</v>
      </c>
      <c r="G106" s="18" t="s">
        <v>67</v>
      </c>
      <c r="H106" s="18" t="n">
        <v>14</v>
      </c>
      <c r="I106" s="16" t="s">
        <v>766</v>
      </c>
      <c r="J106" s="18" t="s">
        <v>229</v>
      </c>
      <c r="K106" s="16" t="s">
        <v>767</v>
      </c>
      <c r="L106" s="16" t="s">
        <v>768</v>
      </c>
      <c r="M106" s="19" t="s">
        <v>50</v>
      </c>
      <c r="N106" s="18" t="n">
        <v>0</v>
      </c>
      <c r="O106" s="20" t="n">
        <v>57.848</v>
      </c>
      <c r="P106" s="18" t="n">
        <v>74.07</v>
      </c>
      <c r="Q106" s="25" t="s">
        <v>38</v>
      </c>
      <c r="R106" s="16" t="s">
        <v>39</v>
      </c>
      <c r="S106" s="16" t="s">
        <v>160</v>
      </c>
      <c r="T106" s="16"/>
      <c r="U106" s="26" t="n">
        <v>259.1</v>
      </c>
      <c r="V106" s="24" t="s">
        <v>233</v>
      </c>
      <c r="W106" s="24" t="s">
        <v>769</v>
      </c>
    </row>
    <row r="107" customFormat="false" ht="16" hidden="false" customHeight="false" outlineLevel="0" collapsed="false">
      <c r="A107" s="16" t="s">
        <v>770</v>
      </c>
      <c r="B107" s="17" t="s">
        <v>771</v>
      </c>
      <c r="C107" s="17" t="s">
        <v>772</v>
      </c>
      <c r="D107" s="18" t="s">
        <v>30</v>
      </c>
      <c r="E107" s="18" t="n">
        <v>223</v>
      </c>
      <c r="F107" s="18" t="s">
        <v>31</v>
      </c>
      <c r="G107" s="18" t="s">
        <v>56</v>
      </c>
      <c r="H107" s="18" t="n">
        <v>5</v>
      </c>
      <c r="I107" s="16" t="s">
        <v>773</v>
      </c>
      <c r="J107" s="18" t="s">
        <v>34</v>
      </c>
      <c r="K107" s="16" t="s">
        <v>774</v>
      </c>
      <c r="L107" s="16" t="s">
        <v>775</v>
      </c>
      <c r="M107" s="19" t="s">
        <v>50</v>
      </c>
      <c r="N107" s="27" t="n">
        <v>8E-108</v>
      </c>
      <c r="O107" s="20" t="n">
        <v>73.585</v>
      </c>
      <c r="P107" s="18" t="n">
        <v>84.91</v>
      </c>
      <c r="Q107" s="25" t="s">
        <v>38</v>
      </c>
      <c r="R107" s="16" t="s">
        <v>39</v>
      </c>
      <c r="S107" s="16" t="s">
        <v>776</v>
      </c>
      <c r="T107" s="16"/>
      <c r="U107" s="26" t="n">
        <v>74</v>
      </c>
      <c r="V107" s="24" t="s">
        <v>207</v>
      </c>
      <c r="W107" s="24" t="s">
        <v>777</v>
      </c>
    </row>
    <row r="108" customFormat="false" ht="16" hidden="false" customHeight="false" outlineLevel="0" collapsed="false">
      <c r="A108" s="16" t="s">
        <v>778</v>
      </c>
      <c r="B108" s="17" t="s">
        <v>779</v>
      </c>
      <c r="C108" s="17" t="s">
        <v>780</v>
      </c>
      <c r="D108" s="18" t="s">
        <v>30</v>
      </c>
      <c r="E108" s="18" t="n">
        <v>673</v>
      </c>
      <c r="F108" s="18" t="s">
        <v>67</v>
      </c>
      <c r="G108" s="18" t="s">
        <v>67</v>
      </c>
      <c r="H108" s="18" t="n">
        <v>15</v>
      </c>
      <c r="I108" s="16" t="s">
        <v>781</v>
      </c>
      <c r="J108" s="18" t="s">
        <v>229</v>
      </c>
      <c r="K108" s="16" t="s">
        <v>782</v>
      </c>
      <c r="L108" s="16" t="s">
        <v>783</v>
      </c>
      <c r="M108" s="19" t="s">
        <v>60</v>
      </c>
      <c r="N108" s="18" t="n">
        <v>0</v>
      </c>
      <c r="O108" s="20" t="n">
        <v>67.262</v>
      </c>
      <c r="P108" s="18" t="n">
        <v>82.74</v>
      </c>
      <c r="Q108" s="25" t="s">
        <v>38</v>
      </c>
      <c r="R108" s="16" t="s">
        <v>39</v>
      </c>
      <c r="S108" s="16" t="s">
        <v>160</v>
      </c>
      <c r="T108" s="16"/>
      <c r="U108" s="26" t="n">
        <v>999</v>
      </c>
      <c r="V108" s="24" t="s">
        <v>233</v>
      </c>
      <c r="W108" s="24" t="s">
        <v>784</v>
      </c>
    </row>
    <row r="109" customFormat="false" ht="16" hidden="false" customHeight="false" outlineLevel="0" collapsed="false">
      <c r="A109" s="16" t="s">
        <v>785</v>
      </c>
      <c r="B109" s="17" t="s">
        <v>786</v>
      </c>
      <c r="C109" s="17" t="s">
        <v>787</v>
      </c>
      <c r="D109" s="18" t="s">
        <v>30</v>
      </c>
      <c r="E109" s="18" t="n">
        <v>594</v>
      </c>
      <c r="F109" s="18" t="s">
        <v>31</v>
      </c>
      <c r="G109" s="18" t="s">
        <v>32</v>
      </c>
      <c r="H109" s="18" t="n">
        <v>14</v>
      </c>
      <c r="I109" s="16" t="s">
        <v>788</v>
      </c>
      <c r="J109" s="18" t="s">
        <v>229</v>
      </c>
      <c r="K109" s="16" t="s">
        <v>789</v>
      </c>
      <c r="L109" s="16" t="s">
        <v>790</v>
      </c>
      <c r="M109" s="19" t="s">
        <v>50</v>
      </c>
      <c r="N109" s="18" t="n">
        <v>0</v>
      </c>
      <c r="O109" s="20" t="n">
        <v>73.064</v>
      </c>
      <c r="P109" s="18" t="n">
        <v>87.04</v>
      </c>
      <c r="Q109" s="25" t="s">
        <v>38</v>
      </c>
      <c r="R109" s="16" t="s">
        <v>39</v>
      </c>
      <c r="S109" s="16" t="s">
        <v>40</v>
      </c>
      <c r="T109" s="16"/>
      <c r="U109" s="26" t="n">
        <v>999</v>
      </c>
      <c r="V109" s="24" t="s">
        <v>233</v>
      </c>
      <c r="W109" s="24" t="s">
        <v>791</v>
      </c>
    </row>
    <row r="110" customFormat="false" ht="16" hidden="false" customHeight="false" outlineLevel="0" collapsed="false">
      <c r="A110" s="16" t="s">
        <v>792</v>
      </c>
      <c r="B110" s="17" t="s">
        <v>793</v>
      </c>
      <c r="C110" s="17" t="s">
        <v>794</v>
      </c>
      <c r="D110" s="18" t="s">
        <v>30</v>
      </c>
      <c r="E110" s="18" t="n">
        <v>326</v>
      </c>
      <c r="F110" s="18" t="s">
        <v>67</v>
      </c>
      <c r="G110" s="18" t="s">
        <v>67</v>
      </c>
      <c r="H110" s="18" t="n">
        <v>7</v>
      </c>
      <c r="I110" s="16" t="s">
        <v>795</v>
      </c>
      <c r="J110" s="18" t="s">
        <v>229</v>
      </c>
      <c r="K110" s="16" t="s">
        <v>796</v>
      </c>
      <c r="L110" s="16" t="s">
        <v>797</v>
      </c>
      <c r="M110" s="19" t="s">
        <v>37</v>
      </c>
      <c r="N110" s="18" t="n">
        <v>0</v>
      </c>
      <c r="O110" s="20" t="n">
        <v>80.982</v>
      </c>
      <c r="P110" s="18" t="n">
        <v>88.96</v>
      </c>
      <c r="Q110" s="25" t="s">
        <v>38</v>
      </c>
      <c r="R110" s="16" t="s">
        <v>39</v>
      </c>
      <c r="S110" s="16" t="s">
        <v>61</v>
      </c>
      <c r="T110" s="16"/>
      <c r="U110" s="26" t="n">
        <v>138.2</v>
      </c>
      <c r="V110" s="24" t="s">
        <v>233</v>
      </c>
      <c r="W110" s="24" t="s">
        <v>798</v>
      </c>
    </row>
    <row r="111" customFormat="false" ht="16" hidden="false" customHeight="false" outlineLevel="0" collapsed="false">
      <c r="A111" s="16" t="s">
        <v>799</v>
      </c>
      <c r="B111" s="17" t="s">
        <v>800</v>
      </c>
      <c r="C111" s="17" t="s">
        <v>801</v>
      </c>
      <c r="D111" s="18" t="s">
        <v>46</v>
      </c>
      <c r="E111" s="18" t="n">
        <v>483</v>
      </c>
      <c r="F111" s="18" t="s">
        <v>67</v>
      </c>
      <c r="G111" s="18" t="s">
        <v>67</v>
      </c>
      <c r="H111" s="18" t="n">
        <v>10</v>
      </c>
      <c r="I111" s="16" t="s">
        <v>802</v>
      </c>
      <c r="J111" s="18" t="s">
        <v>220</v>
      </c>
      <c r="K111" s="16" t="s">
        <v>803</v>
      </c>
      <c r="L111" s="16" t="s">
        <v>804</v>
      </c>
      <c r="M111" s="19" t="s">
        <v>37</v>
      </c>
      <c r="N111" s="18" t="n">
        <v>0</v>
      </c>
      <c r="O111" s="20" t="n">
        <v>86.515</v>
      </c>
      <c r="P111" s="18" t="n">
        <v>92.53</v>
      </c>
      <c r="Q111" s="25" t="s">
        <v>38</v>
      </c>
      <c r="R111" s="16" t="s">
        <v>39</v>
      </c>
      <c r="S111" s="16" t="s">
        <v>61</v>
      </c>
      <c r="T111" s="16"/>
      <c r="U111" s="26" t="n">
        <v>168.6</v>
      </c>
      <c r="V111" s="24" t="s">
        <v>805</v>
      </c>
      <c r="W111" s="24" t="s">
        <v>806</v>
      </c>
    </row>
    <row r="112" customFormat="false" ht="16" hidden="false" customHeight="false" outlineLevel="0" collapsed="false">
      <c r="A112" s="16" t="s">
        <v>807</v>
      </c>
      <c r="B112" s="17" t="s">
        <v>808</v>
      </c>
      <c r="C112" s="17" t="s">
        <v>809</v>
      </c>
      <c r="D112" s="18" t="s">
        <v>30</v>
      </c>
      <c r="E112" s="18" t="n">
        <v>550</v>
      </c>
      <c r="F112" s="18" t="s">
        <v>67</v>
      </c>
      <c r="G112" s="18" t="s">
        <v>67</v>
      </c>
      <c r="H112" s="18" t="n">
        <v>12</v>
      </c>
      <c r="I112" s="16" t="s">
        <v>395</v>
      </c>
      <c r="J112" s="18" t="s">
        <v>34</v>
      </c>
      <c r="K112" s="16" t="s">
        <v>88</v>
      </c>
      <c r="L112" s="16" t="s">
        <v>89</v>
      </c>
      <c r="M112" s="19" t="s">
        <v>37</v>
      </c>
      <c r="N112" s="18" t="n">
        <v>0</v>
      </c>
      <c r="O112" s="20" t="n">
        <v>82.182</v>
      </c>
      <c r="P112" s="18" t="n">
        <v>92.55</v>
      </c>
      <c r="Q112" s="25" t="s">
        <v>38</v>
      </c>
      <c r="R112" s="16" t="s">
        <v>71</v>
      </c>
      <c r="S112" s="16" t="s">
        <v>396</v>
      </c>
      <c r="T112" s="16" t="s">
        <v>73</v>
      </c>
      <c r="U112" s="26" t="n">
        <v>999</v>
      </c>
      <c r="V112" s="24" t="s">
        <v>397</v>
      </c>
      <c r="W112" s="24" t="s">
        <v>398</v>
      </c>
    </row>
    <row r="113" customFormat="false" ht="16" hidden="false" customHeight="false" outlineLevel="0" collapsed="false">
      <c r="A113" s="16" t="s">
        <v>810</v>
      </c>
      <c r="B113" s="17" t="s">
        <v>811</v>
      </c>
      <c r="C113" s="17" t="s">
        <v>812</v>
      </c>
      <c r="D113" s="18" t="s">
        <v>46</v>
      </c>
      <c r="E113" s="18" t="n">
        <v>600</v>
      </c>
      <c r="F113" s="18" t="s">
        <v>31</v>
      </c>
      <c r="G113" s="18" t="s">
        <v>813</v>
      </c>
      <c r="H113" s="18" t="n">
        <v>15</v>
      </c>
      <c r="I113" s="16" t="s">
        <v>814</v>
      </c>
      <c r="J113" s="18" t="s">
        <v>253</v>
      </c>
      <c r="K113" s="16" t="s">
        <v>815</v>
      </c>
      <c r="L113" s="16" t="s">
        <v>816</v>
      </c>
      <c r="M113" s="19" t="s">
        <v>37</v>
      </c>
      <c r="N113" s="18" t="n">
        <v>0</v>
      </c>
      <c r="O113" s="20" t="n">
        <v>79.8</v>
      </c>
      <c r="P113" s="18" t="n">
        <v>89.15</v>
      </c>
      <c r="Q113" s="25" t="s">
        <v>38</v>
      </c>
      <c r="R113" s="16" t="s">
        <v>39</v>
      </c>
      <c r="S113" s="16" t="s">
        <v>40</v>
      </c>
      <c r="T113" s="16"/>
      <c r="U113" s="26" t="n">
        <v>249.4</v>
      </c>
      <c r="V113" s="24" t="s">
        <v>233</v>
      </c>
      <c r="W113" s="24" t="s">
        <v>817</v>
      </c>
    </row>
    <row r="114" customFormat="false" ht="16" hidden="false" customHeight="false" outlineLevel="0" collapsed="false">
      <c r="A114" s="16" t="s">
        <v>818</v>
      </c>
      <c r="B114" s="17" t="s">
        <v>819</v>
      </c>
      <c r="C114" s="17" t="s">
        <v>820</v>
      </c>
      <c r="D114" s="18" t="s">
        <v>46</v>
      </c>
      <c r="E114" s="18" t="n">
        <v>508</v>
      </c>
      <c r="F114" s="18" t="s">
        <v>67</v>
      </c>
      <c r="G114" s="18" t="s">
        <v>67</v>
      </c>
      <c r="H114" s="18" t="n">
        <v>11</v>
      </c>
      <c r="I114" s="16" t="s">
        <v>821</v>
      </c>
      <c r="J114" s="18" t="s">
        <v>34</v>
      </c>
      <c r="K114" s="16" t="s">
        <v>822</v>
      </c>
      <c r="L114" s="16" t="s">
        <v>823</v>
      </c>
      <c r="M114" s="19" t="s">
        <v>37</v>
      </c>
      <c r="N114" s="18" t="n">
        <v>0</v>
      </c>
      <c r="O114" s="20" t="n">
        <v>79.093</v>
      </c>
      <c r="P114" s="18" t="n">
        <v>87.57</v>
      </c>
      <c r="Q114" s="25" t="s">
        <v>38</v>
      </c>
      <c r="R114" s="16" t="s">
        <v>39</v>
      </c>
      <c r="S114" s="16" t="s">
        <v>270</v>
      </c>
      <c r="T114" s="16"/>
      <c r="U114" s="26" t="n">
        <v>999</v>
      </c>
      <c r="V114" s="24" t="s">
        <v>824</v>
      </c>
      <c r="W114" s="24" t="s">
        <v>825</v>
      </c>
    </row>
    <row r="115" customFormat="false" ht="16" hidden="false" customHeight="false" outlineLevel="0" collapsed="false">
      <c r="A115" s="16" t="s">
        <v>826</v>
      </c>
      <c r="B115" s="17" t="s">
        <v>827</v>
      </c>
      <c r="C115" s="17" t="s">
        <v>828</v>
      </c>
      <c r="D115" s="18" t="s">
        <v>46</v>
      </c>
      <c r="E115" s="18" t="n">
        <v>535</v>
      </c>
      <c r="F115" s="18" t="s">
        <v>67</v>
      </c>
      <c r="G115" s="18" t="s">
        <v>67</v>
      </c>
      <c r="H115" s="18" t="n">
        <v>8</v>
      </c>
      <c r="I115" s="16" t="s">
        <v>829</v>
      </c>
      <c r="J115" s="18" t="s">
        <v>220</v>
      </c>
      <c r="K115" s="16" t="s">
        <v>830</v>
      </c>
      <c r="L115" s="16" t="s">
        <v>831</v>
      </c>
      <c r="M115" s="19" t="s">
        <v>50</v>
      </c>
      <c r="N115" s="18" t="n">
        <v>0</v>
      </c>
      <c r="O115" s="20" t="n">
        <v>65.736</v>
      </c>
      <c r="P115" s="18" t="n">
        <v>80.82</v>
      </c>
      <c r="Q115" s="25" t="s">
        <v>38</v>
      </c>
      <c r="R115" s="16" t="s">
        <v>39</v>
      </c>
      <c r="S115" s="16" t="s">
        <v>107</v>
      </c>
      <c r="T115" s="16"/>
      <c r="U115" s="26" t="n">
        <v>102.3</v>
      </c>
      <c r="V115" s="24" t="s">
        <v>832</v>
      </c>
      <c r="W115" s="24" t="s">
        <v>833</v>
      </c>
    </row>
    <row r="116" customFormat="false" ht="16" hidden="false" customHeight="false" outlineLevel="0" collapsed="false">
      <c r="A116" s="16" t="s">
        <v>834</v>
      </c>
      <c r="B116" s="17" t="s">
        <v>835</v>
      </c>
      <c r="C116" s="17" t="s">
        <v>836</v>
      </c>
      <c r="D116" s="18" t="s">
        <v>46</v>
      </c>
      <c r="E116" s="18" t="n">
        <v>375</v>
      </c>
      <c r="F116" s="18" t="s">
        <v>67</v>
      </c>
      <c r="G116" s="18" t="s">
        <v>67</v>
      </c>
      <c r="H116" s="18" t="n">
        <v>6</v>
      </c>
      <c r="I116" s="16" t="s">
        <v>837</v>
      </c>
      <c r="J116" s="18" t="s">
        <v>220</v>
      </c>
      <c r="K116" s="16" t="s">
        <v>221</v>
      </c>
      <c r="L116" s="16" t="s">
        <v>222</v>
      </c>
      <c r="M116" s="19" t="s">
        <v>50</v>
      </c>
      <c r="N116" s="18" t="n">
        <v>0</v>
      </c>
      <c r="O116" s="20" t="n">
        <v>80.896</v>
      </c>
      <c r="P116" s="18" t="n">
        <v>91.34</v>
      </c>
      <c r="Q116" s="25" t="s">
        <v>38</v>
      </c>
      <c r="R116" s="16" t="s">
        <v>39</v>
      </c>
      <c r="S116" s="16" t="s">
        <v>125</v>
      </c>
      <c r="T116" s="16"/>
      <c r="U116" s="26" t="n">
        <v>168.1</v>
      </c>
      <c r="V116" s="24" t="s">
        <v>530</v>
      </c>
      <c r="W116" s="24" t="s">
        <v>531</v>
      </c>
    </row>
    <row r="117" customFormat="false" ht="16" hidden="false" customHeight="false" outlineLevel="0" collapsed="false">
      <c r="A117" s="16" t="s">
        <v>838</v>
      </c>
      <c r="B117" s="17" t="s">
        <v>839</v>
      </c>
      <c r="C117" s="17" t="s">
        <v>840</v>
      </c>
      <c r="D117" s="18" t="s">
        <v>46</v>
      </c>
      <c r="E117" s="18" t="n">
        <v>788</v>
      </c>
      <c r="F117" s="18" t="s">
        <v>67</v>
      </c>
      <c r="G117" s="18" t="s">
        <v>67</v>
      </c>
      <c r="H117" s="18" t="n">
        <v>13</v>
      </c>
      <c r="I117" s="16" t="s">
        <v>841</v>
      </c>
      <c r="J117" s="18" t="s">
        <v>34</v>
      </c>
      <c r="K117" s="16" t="s">
        <v>842</v>
      </c>
      <c r="L117" s="16" t="s">
        <v>843</v>
      </c>
      <c r="M117" s="19" t="s">
        <v>37</v>
      </c>
      <c r="N117" s="18" t="n">
        <v>0</v>
      </c>
      <c r="O117" s="20" t="n">
        <v>72.484</v>
      </c>
      <c r="P117" s="18" t="n">
        <v>84.2</v>
      </c>
      <c r="Q117" s="25" t="s">
        <v>38</v>
      </c>
      <c r="R117" s="16" t="s">
        <v>39</v>
      </c>
      <c r="S117" s="16" t="s">
        <v>844</v>
      </c>
      <c r="T117" s="16"/>
      <c r="U117" s="26" t="n">
        <v>187.4</v>
      </c>
      <c r="V117" s="24" t="s">
        <v>161</v>
      </c>
      <c r="W117" s="24" t="s">
        <v>845</v>
      </c>
    </row>
    <row r="118" customFormat="false" ht="16" hidden="false" customHeight="false" outlineLevel="0" collapsed="false">
      <c r="A118" s="16" t="s">
        <v>846</v>
      </c>
      <c r="B118" s="17" t="s">
        <v>847</v>
      </c>
      <c r="C118" s="17" t="s">
        <v>848</v>
      </c>
      <c r="D118" s="18" t="s">
        <v>30</v>
      </c>
      <c r="E118" s="18" t="n">
        <v>340</v>
      </c>
      <c r="F118" s="18" t="s">
        <v>67</v>
      </c>
      <c r="G118" s="18" t="s">
        <v>67</v>
      </c>
      <c r="H118" s="18" t="n">
        <v>7</v>
      </c>
      <c r="I118" s="16" t="s">
        <v>849</v>
      </c>
      <c r="J118" s="18" t="s">
        <v>34</v>
      </c>
      <c r="K118" s="16" t="s">
        <v>299</v>
      </c>
      <c r="L118" s="16" t="s">
        <v>300</v>
      </c>
      <c r="M118" s="19" t="s">
        <v>37</v>
      </c>
      <c r="N118" s="18" t="n">
        <v>0</v>
      </c>
      <c r="O118" s="20" t="n">
        <v>84.32</v>
      </c>
      <c r="P118" s="18" t="n">
        <v>90.24</v>
      </c>
      <c r="Q118" s="25" t="s">
        <v>38</v>
      </c>
      <c r="R118" s="16" t="s">
        <v>39</v>
      </c>
      <c r="S118" s="16" t="s">
        <v>301</v>
      </c>
      <c r="T118" s="16"/>
      <c r="U118" s="26" t="n">
        <v>999</v>
      </c>
      <c r="V118" s="24" t="s">
        <v>207</v>
      </c>
      <c r="W118" s="24" t="s">
        <v>850</v>
      </c>
    </row>
    <row r="119" customFormat="false" ht="16" hidden="false" customHeight="false" outlineLevel="0" collapsed="false">
      <c r="A119" s="16" t="s">
        <v>851</v>
      </c>
      <c r="B119" s="17" t="s">
        <v>852</v>
      </c>
      <c r="C119" s="17" t="s">
        <v>853</v>
      </c>
      <c r="D119" s="18" t="s">
        <v>30</v>
      </c>
      <c r="E119" s="18" t="n">
        <v>308</v>
      </c>
      <c r="F119" s="18" t="s">
        <v>31</v>
      </c>
      <c r="G119" s="18" t="s">
        <v>56</v>
      </c>
      <c r="H119" s="18" t="n">
        <v>7</v>
      </c>
      <c r="I119" s="16" t="s">
        <v>854</v>
      </c>
      <c r="J119" s="18" t="s">
        <v>34</v>
      </c>
      <c r="K119" s="16" t="s">
        <v>855</v>
      </c>
      <c r="L119" s="16" t="s">
        <v>856</v>
      </c>
      <c r="M119" s="19" t="s">
        <v>60</v>
      </c>
      <c r="N119" s="27" t="n">
        <v>1.39E-142</v>
      </c>
      <c r="O119" s="20" t="n">
        <v>66.885</v>
      </c>
      <c r="P119" s="18" t="n">
        <v>80.98</v>
      </c>
      <c r="Q119" s="25" t="s">
        <v>38</v>
      </c>
      <c r="R119" s="16" t="s">
        <v>857</v>
      </c>
      <c r="S119" s="16" t="s">
        <v>61</v>
      </c>
      <c r="T119" s="16"/>
      <c r="U119" s="26" t="n">
        <v>110.3</v>
      </c>
      <c r="V119" s="24" t="s">
        <v>74</v>
      </c>
      <c r="W119" s="24" t="s">
        <v>858</v>
      </c>
    </row>
    <row r="120" customFormat="false" ht="16" hidden="false" customHeight="false" outlineLevel="0" collapsed="false">
      <c r="A120" s="16" t="s">
        <v>859</v>
      </c>
      <c r="B120" s="17" t="s">
        <v>860</v>
      </c>
      <c r="C120" s="17" t="s">
        <v>861</v>
      </c>
      <c r="D120" s="18" t="s">
        <v>30</v>
      </c>
      <c r="E120" s="18" t="n">
        <v>317</v>
      </c>
      <c r="F120" s="18" t="s">
        <v>67</v>
      </c>
      <c r="G120" s="18" t="s">
        <v>67</v>
      </c>
      <c r="H120" s="18" t="n">
        <v>6</v>
      </c>
      <c r="I120" s="16" t="s">
        <v>862</v>
      </c>
      <c r="J120" s="18" t="s">
        <v>229</v>
      </c>
      <c r="K120" s="16" t="s">
        <v>796</v>
      </c>
      <c r="L120" s="16" t="s">
        <v>797</v>
      </c>
      <c r="M120" s="19" t="s">
        <v>37</v>
      </c>
      <c r="N120" s="27" t="n">
        <v>4.28E-175</v>
      </c>
      <c r="O120" s="20" t="n">
        <v>76.774</v>
      </c>
      <c r="P120" s="18" t="n">
        <v>88.06</v>
      </c>
      <c r="Q120" s="25" t="s">
        <v>38</v>
      </c>
      <c r="R120" s="16" t="s">
        <v>39</v>
      </c>
      <c r="S120" s="16" t="s">
        <v>61</v>
      </c>
      <c r="T120" s="16"/>
      <c r="U120" s="26" t="n">
        <v>104.1</v>
      </c>
      <c r="V120" s="24" t="s">
        <v>233</v>
      </c>
      <c r="W120" s="24" t="s">
        <v>863</v>
      </c>
    </row>
    <row r="121" customFormat="false" ht="16" hidden="false" customHeight="false" outlineLevel="0" collapsed="false">
      <c r="A121" s="16" t="s">
        <v>864</v>
      </c>
      <c r="B121" s="17" t="s">
        <v>865</v>
      </c>
      <c r="C121" s="17" t="s">
        <v>866</v>
      </c>
      <c r="D121" s="18" t="s">
        <v>30</v>
      </c>
      <c r="E121" s="18" t="n">
        <v>681</v>
      </c>
      <c r="F121" s="18" t="s">
        <v>67</v>
      </c>
      <c r="G121" s="18" t="s">
        <v>67</v>
      </c>
      <c r="H121" s="18" t="n">
        <v>12</v>
      </c>
      <c r="I121" s="16" t="s">
        <v>87</v>
      </c>
      <c r="J121" s="18" t="s">
        <v>34</v>
      </c>
      <c r="K121" s="16" t="s">
        <v>88</v>
      </c>
      <c r="L121" s="16" t="s">
        <v>89</v>
      </c>
      <c r="M121" s="19" t="s">
        <v>37</v>
      </c>
      <c r="N121" s="18" t="n">
        <v>0</v>
      </c>
      <c r="O121" s="20" t="n">
        <v>81.409</v>
      </c>
      <c r="P121" s="18" t="n">
        <v>90.85</v>
      </c>
      <c r="Q121" s="25" t="s">
        <v>38</v>
      </c>
      <c r="R121" s="16" t="s">
        <v>71</v>
      </c>
      <c r="S121" s="16" t="s">
        <v>90</v>
      </c>
      <c r="T121" s="16" t="s">
        <v>73</v>
      </c>
      <c r="U121" s="26" t="n">
        <v>999</v>
      </c>
      <c r="V121" s="24" t="s">
        <v>91</v>
      </c>
      <c r="W121" s="24" t="s">
        <v>92</v>
      </c>
    </row>
    <row r="122" customFormat="false" ht="16" hidden="false" customHeight="false" outlineLevel="0" collapsed="false">
      <c r="A122" s="16" t="s">
        <v>867</v>
      </c>
      <c r="B122" s="17" t="s">
        <v>868</v>
      </c>
      <c r="C122" s="17" t="s">
        <v>869</v>
      </c>
      <c r="D122" s="18" t="s">
        <v>30</v>
      </c>
      <c r="E122" s="18" t="n">
        <v>846</v>
      </c>
      <c r="F122" s="18" t="s">
        <v>67</v>
      </c>
      <c r="G122" s="18" t="s">
        <v>67</v>
      </c>
      <c r="H122" s="18" t="n">
        <v>12</v>
      </c>
      <c r="I122" s="16" t="s">
        <v>870</v>
      </c>
      <c r="J122" s="18" t="s">
        <v>34</v>
      </c>
      <c r="K122" s="16" t="s">
        <v>871</v>
      </c>
      <c r="L122" s="16" t="s">
        <v>872</v>
      </c>
      <c r="M122" s="19" t="s">
        <v>37</v>
      </c>
      <c r="N122" s="18" t="n">
        <v>0</v>
      </c>
      <c r="O122" s="20" t="n">
        <v>68.245</v>
      </c>
      <c r="P122" s="18" t="n">
        <v>78.18</v>
      </c>
      <c r="Q122" s="25" t="s">
        <v>38</v>
      </c>
      <c r="R122" s="16" t="s">
        <v>39</v>
      </c>
      <c r="S122" s="16" t="s">
        <v>396</v>
      </c>
      <c r="T122" s="16"/>
      <c r="U122" s="26" t="n">
        <v>314.4</v>
      </c>
      <c r="V122" s="24" t="s">
        <v>41</v>
      </c>
      <c r="W122" s="24" t="s">
        <v>873</v>
      </c>
    </row>
    <row r="123" customFormat="false" ht="16" hidden="false" customHeight="false" outlineLevel="0" collapsed="false">
      <c r="A123" s="16" t="s">
        <v>874</v>
      </c>
      <c r="B123" s="17" t="s">
        <v>875</v>
      </c>
      <c r="C123" s="17" t="s">
        <v>876</v>
      </c>
      <c r="D123" s="18" t="s">
        <v>46</v>
      </c>
      <c r="E123" s="18" t="n">
        <v>475</v>
      </c>
      <c r="F123" s="18" t="s">
        <v>31</v>
      </c>
      <c r="G123" s="18" t="s">
        <v>32</v>
      </c>
      <c r="H123" s="18" t="n">
        <v>8</v>
      </c>
      <c r="I123" s="16" t="s">
        <v>877</v>
      </c>
      <c r="J123" s="18" t="s">
        <v>34</v>
      </c>
      <c r="K123" s="16" t="s">
        <v>878</v>
      </c>
      <c r="L123" s="16" t="s">
        <v>879</v>
      </c>
      <c r="M123" s="19" t="s">
        <v>880</v>
      </c>
      <c r="N123" s="27" t="n">
        <v>1.52E-139</v>
      </c>
      <c r="O123" s="20" t="n">
        <v>54.032</v>
      </c>
      <c r="P123" s="18" t="n">
        <v>71.51</v>
      </c>
      <c r="Q123" s="25" t="s">
        <v>38</v>
      </c>
      <c r="R123" s="16" t="s">
        <v>39</v>
      </c>
      <c r="S123" s="16" t="s">
        <v>247</v>
      </c>
      <c r="T123" s="16"/>
      <c r="U123" s="26" t="n">
        <v>91.4</v>
      </c>
      <c r="V123" s="24" t="s">
        <v>397</v>
      </c>
      <c r="W123" s="24" t="s">
        <v>881</v>
      </c>
    </row>
    <row r="124" customFormat="false" ht="16" hidden="false" customHeight="false" outlineLevel="0" collapsed="false">
      <c r="A124" s="16" t="s">
        <v>882</v>
      </c>
      <c r="B124" s="17" t="s">
        <v>883</v>
      </c>
      <c r="C124" s="17" t="s">
        <v>884</v>
      </c>
      <c r="D124" s="18" t="s">
        <v>30</v>
      </c>
      <c r="E124" s="18" t="n">
        <v>641</v>
      </c>
      <c r="F124" s="18" t="s">
        <v>31</v>
      </c>
      <c r="G124" s="18" t="s">
        <v>32</v>
      </c>
      <c r="H124" s="18" t="n">
        <v>14</v>
      </c>
      <c r="I124" s="16" t="s">
        <v>885</v>
      </c>
      <c r="J124" s="18" t="s">
        <v>229</v>
      </c>
      <c r="K124" s="16" t="s">
        <v>886</v>
      </c>
      <c r="L124" s="16" t="s">
        <v>49</v>
      </c>
      <c r="M124" s="19" t="s">
        <v>50</v>
      </c>
      <c r="N124" s="18" t="n">
        <v>0</v>
      </c>
      <c r="O124" s="20" t="n">
        <v>69.579</v>
      </c>
      <c r="P124" s="18" t="n">
        <v>80.19</v>
      </c>
      <c r="Q124" s="25" t="s">
        <v>38</v>
      </c>
      <c r="R124" s="16" t="s">
        <v>39</v>
      </c>
      <c r="S124" s="16" t="s">
        <v>482</v>
      </c>
      <c r="T124" s="16"/>
      <c r="U124" s="26" t="n">
        <v>999</v>
      </c>
      <c r="V124" s="24" t="s">
        <v>233</v>
      </c>
      <c r="W124" s="24" t="s">
        <v>887</v>
      </c>
    </row>
    <row r="125" customFormat="false" ht="16" hidden="false" customHeight="false" outlineLevel="0" collapsed="false">
      <c r="A125" s="16" t="s">
        <v>888</v>
      </c>
      <c r="B125" s="17" t="s">
        <v>889</v>
      </c>
      <c r="C125" s="17" t="s">
        <v>890</v>
      </c>
      <c r="D125" s="18" t="s">
        <v>30</v>
      </c>
      <c r="E125" s="18" t="n">
        <v>997</v>
      </c>
      <c r="F125" s="18" t="s">
        <v>67</v>
      </c>
      <c r="G125" s="18" t="s">
        <v>67</v>
      </c>
      <c r="H125" s="18" t="n">
        <v>21</v>
      </c>
      <c r="I125" s="16" t="s">
        <v>891</v>
      </c>
      <c r="J125" s="18" t="s">
        <v>34</v>
      </c>
      <c r="K125" s="16" t="s">
        <v>892</v>
      </c>
      <c r="L125" s="16" t="s">
        <v>893</v>
      </c>
      <c r="M125" s="19" t="s">
        <v>50</v>
      </c>
      <c r="N125" s="18" t="n">
        <v>0</v>
      </c>
      <c r="O125" s="20" t="n">
        <v>72.763</v>
      </c>
      <c r="P125" s="18" t="n">
        <v>84.56</v>
      </c>
      <c r="Q125" s="25" t="s">
        <v>38</v>
      </c>
      <c r="R125" s="16" t="s">
        <v>39</v>
      </c>
      <c r="S125" s="16" t="s">
        <v>160</v>
      </c>
      <c r="T125" s="16"/>
      <c r="U125" s="26" t="n">
        <v>999</v>
      </c>
      <c r="V125" s="24" t="s">
        <v>894</v>
      </c>
      <c r="W125" s="24" t="s">
        <v>895</v>
      </c>
    </row>
    <row r="126" customFormat="false" ht="16" hidden="false" customHeight="false" outlineLevel="0" collapsed="false">
      <c r="A126" s="16" t="s">
        <v>896</v>
      </c>
      <c r="B126" s="17" t="s">
        <v>897</v>
      </c>
      <c r="C126" s="17" t="s">
        <v>898</v>
      </c>
      <c r="D126" s="18" t="s">
        <v>30</v>
      </c>
      <c r="E126" s="18" t="n">
        <v>171</v>
      </c>
      <c r="F126" s="18" t="s">
        <v>31</v>
      </c>
      <c r="G126" s="18" t="s">
        <v>813</v>
      </c>
      <c r="H126" s="18" t="n">
        <v>4</v>
      </c>
      <c r="I126" s="16" t="s">
        <v>899</v>
      </c>
      <c r="J126" s="18" t="s">
        <v>220</v>
      </c>
      <c r="K126" s="16" t="s">
        <v>900</v>
      </c>
      <c r="L126" s="16" t="s">
        <v>901</v>
      </c>
      <c r="M126" s="19" t="s">
        <v>50</v>
      </c>
      <c r="N126" s="27" t="n">
        <v>1E-092</v>
      </c>
      <c r="O126" s="20" t="n">
        <v>77.778</v>
      </c>
      <c r="P126" s="18" t="n">
        <v>88.89</v>
      </c>
      <c r="Q126" s="25" t="s">
        <v>38</v>
      </c>
      <c r="R126" s="16"/>
      <c r="S126" s="16" t="s">
        <v>247</v>
      </c>
      <c r="T126" s="16"/>
      <c r="U126" s="26" t="n">
        <v>48.5</v>
      </c>
      <c r="V126" s="24" t="s">
        <v>902</v>
      </c>
      <c r="W126" s="24" t="s">
        <v>903</v>
      </c>
    </row>
    <row r="127" customFormat="false" ht="16" hidden="false" customHeight="false" outlineLevel="0" collapsed="false">
      <c r="A127" s="16" t="s">
        <v>904</v>
      </c>
      <c r="B127" s="17" t="s">
        <v>905</v>
      </c>
      <c r="C127" s="17" t="s">
        <v>906</v>
      </c>
      <c r="D127" s="18" t="s">
        <v>46</v>
      </c>
      <c r="E127" s="18" t="n">
        <v>507</v>
      </c>
      <c r="F127" s="18" t="s">
        <v>31</v>
      </c>
      <c r="G127" s="18" t="s">
        <v>31</v>
      </c>
      <c r="H127" s="18" t="n">
        <v>14</v>
      </c>
      <c r="I127" s="16" t="s">
        <v>907</v>
      </c>
      <c r="J127" s="18" t="s">
        <v>253</v>
      </c>
      <c r="K127" s="16" t="s">
        <v>908</v>
      </c>
      <c r="L127" s="16" t="s">
        <v>901</v>
      </c>
      <c r="M127" s="19" t="s">
        <v>60</v>
      </c>
      <c r="N127" s="18" t="n">
        <v>0</v>
      </c>
      <c r="O127" s="20" t="n">
        <v>66.946</v>
      </c>
      <c r="P127" s="18" t="n">
        <v>80.54</v>
      </c>
      <c r="Q127" s="25" t="s">
        <v>38</v>
      </c>
      <c r="R127" s="16" t="s">
        <v>39</v>
      </c>
      <c r="S127" s="16" t="s">
        <v>61</v>
      </c>
      <c r="T127" s="16"/>
      <c r="U127" s="26" t="n">
        <v>250</v>
      </c>
      <c r="V127" s="24" t="s">
        <v>233</v>
      </c>
      <c r="W127" s="24" t="s">
        <v>909</v>
      </c>
    </row>
    <row r="128" customFormat="false" ht="16" hidden="false" customHeight="false" outlineLevel="0" collapsed="false">
      <c r="A128" s="16" t="s">
        <v>910</v>
      </c>
      <c r="B128" s="17" t="s">
        <v>911</v>
      </c>
      <c r="C128" s="17" t="s">
        <v>912</v>
      </c>
      <c r="D128" s="18" t="s">
        <v>46</v>
      </c>
      <c r="E128" s="18" t="n">
        <v>810</v>
      </c>
      <c r="F128" s="18" t="s">
        <v>31</v>
      </c>
      <c r="G128" s="18" t="s">
        <v>56</v>
      </c>
      <c r="H128" s="18" t="n">
        <v>22</v>
      </c>
      <c r="I128" s="16" t="s">
        <v>913</v>
      </c>
      <c r="J128" s="18" t="s">
        <v>220</v>
      </c>
      <c r="K128" s="16" t="s">
        <v>914</v>
      </c>
      <c r="L128" s="16" t="s">
        <v>718</v>
      </c>
      <c r="M128" s="19" t="s">
        <v>116</v>
      </c>
      <c r="N128" s="18" t="n">
        <v>0</v>
      </c>
      <c r="O128" s="20" t="n">
        <v>62.609</v>
      </c>
      <c r="P128" s="18" t="n">
        <v>78.01</v>
      </c>
      <c r="Q128" s="25" t="s">
        <v>38</v>
      </c>
      <c r="R128" s="16" t="s">
        <v>39</v>
      </c>
      <c r="S128" s="16" t="s">
        <v>125</v>
      </c>
      <c r="T128" s="16"/>
      <c r="U128" s="26" t="n">
        <v>999</v>
      </c>
      <c r="V128" s="24" t="s">
        <v>915</v>
      </c>
      <c r="W128" s="24" t="s">
        <v>916</v>
      </c>
    </row>
    <row r="129" customFormat="false" ht="16" hidden="false" customHeight="false" outlineLevel="0" collapsed="false">
      <c r="A129" s="16" t="s">
        <v>917</v>
      </c>
      <c r="B129" s="17" t="s">
        <v>918</v>
      </c>
      <c r="C129" s="17" t="s">
        <v>919</v>
      </c>
      <c r="D129" s="18" t="s">
        <v>46</v>
      </c>
      <c r="E129" s="18" t="n">
        <v>234</v>
      </c>
      <c r="F129" s="18" t="s">
        <v>67</v>
      </c>
      <c r="G129" s="18" t="s">
        <v>67</v>
      </c>
      <c r="H129" s="18" t="n">
        <v>6</v>
      </c>
      <c r="I129" s="16" t="s">
        <v>920</v>
      </c>
      <c r="J129" s="18" t="s">
        <v>253</v>
      </c>
      <c r="K129" s="16" t="s">
        <v>921</v>
      </c>
      <c r="L129" s="16" t="s">
        <v>922</v>
      </c>
      <c r="M129" s="19" t="s">
        <v>60</v>
      </c>
      <c r="N129" s="27" t="n">
        <v>2.09E-100</v>
      </c>
      <c r="O129" s="20" t="n">
        <v>66.524</v>
      </c>
      <c r="P129" s="18" t="n">
        <v>78.54</v>
      </c>
      <c r="Q129" s="25" t="s">
        <v>38</v>
      </c>
      <c r="R129" s="16" t="s">
        <v>39</v>
      </c>
      <c r="S129" s="16" t="s">
        <v>61</v>
      </c>
      <c r="T129" s="16"/>
      <c r="U129" s="26" t="n">
        <v>999</v>
      </c>
      <c r="V129" s="24" t="s">
        <v>233</v>
      </c>
      <c r="W129" s="24" t="s">
        <v>923</v>
      </c>
    </row>
    <row r="130" customFormat="false" ht="16" hidden="false" customHeight="false" outlineLevel="0" collapsed="false">
      <c r="A130" s="16" t="s">
        <v>924</v>
      </c>
      <c r="B130" s="17" t="s">
        <v>925</v>
      </c>
      <c r="C130" s="17" t="s">
        <v>926</v>
      </c>
      <c r="D130" s="18" t="s">
        <v>46</v>
      </c>
      <c r="E130" s="18" t="n">
        <v>425</v>
      </c>
      <c r="F130" s="18" t="s">
        <v>67</v>
      </c>
      <c r="G130" s="18" t="s">
        <v>67</v>
      </c>
      <c r="H130" s="18" t="n">
        <v>6</v>
      </c>
      <c r="I130" s="16" t="s">
        <v>927</v>
      </c>
      <c r="J130" s="18" t="s">
        <v>229</v>
      </c>
      <c r="K130" s="16" t="s">
        <v>928</v>
      </c>
      <c r="L130" s="16" t="s">
        <v>929</v>
      </c>
      <c r="M130" s="19" t="s">
        <v>50</v>
      </c>
      <c r="N130" s="18" t="n">
        <v>0</v>
      </c>
      <c r="O130" s="20" t="n">
        <v>81.429</v>
      </c>
      <c r="P130" s="18" t="n">
        <v>91.43</v>
      </c>
      <c r="Q130" s="25" t="s">
        <v>38</v>
      </c>
      <c r="R130" s="16" t="s">
        <v>39</v>
      </c>
      <c r="S130" s="16" t="s">
        <v>301</v>
      </c>
      <c r="T130" s="16"/>
      <c r="U130" s="26" t="n">
        <v>124.9</v>
      </c>
      <c r="V130" s="24" t="s">
        <v>233</v>
      </c>
      <c r="W130" s="24" t="s">
        <v>930</v>
      </c>
    </row>
    <row r="131" customFormat="false" ht="16" hidden="false" customHeight="false" outlineLevel="0" collapsed="false">
      <c r="A131" s="16" t="s">
        <v>931</v>
      </c>
      <c r="B131" s="17" t="s">
        <v>932</v>
      </c>
      <c r="C131" s="17" t="s">
        <v>933</v>
      </c>
      <c r="D131" s="18" t="s">
        <v>30</v>
      </c>
      <c r="E131" s="18" t="n">
        <v>633</v>
      </c>
      <c r="F131" s="18" t="s">
        <v>67</v>
      </c>
      <c r="G131" s="18" t="s">
        <v>67</v>
      </c>
      <c r="H131" s="18" t="n">
        <v>13</v>
      </c>
      <c r="I131" s="16" t="s">
        <v>934</v>
      </c>
      <c r="J131" s="18" t="s">
        <v>34</v>
      </c>
      <c r="K131" s="16" t="s">
        <v>299</v>
      </c>
      <c r="L131" s="16" t="s">
        <v>300</v>
      </c>
      <c r="M131" s="19" t="s">
        <v>37</v>
      </c>
      <c r="N131" s="18" t="n">
        <v>0</v>
      </c>
      <c r="O131" s="20" t="n">
        <v>77.129</v>
      </c>
      <c r="P131" s="18" t="n">
        <v>84.7</v>
      </c>
      <c r="Q131" s="25" t="s">
        <v>38</v>
      </c>
      <c r="R131" s="16" t="s">
        <v>39</v>
      </c>
      <c r="S131" s="16" t="s">
        <v>301</v>
      </c>
      <c r="T131" s="16"/>
      <c r="U131" s="26" t="n">
        <v>999</v>
      </c>
      <c r="V131" s="24" t="s">
        <v>207</v>
      </c>
      <c r="W131" s="24" t="s">
        <v>850</v>
      </c>
    </row>
    <row r="132" customFormat="false" ht="16" hidden="false" customHeight="false" outlineLevel="0" collapsed="false">
      <c r="A132" s="16" t="s">
        <v>935</v>
      </c>
      <c r="B132" s="17" t="s">
        <v>936</v>
      </c>
      <c r="C132" s="17" t="s">
        <v>937</v>
      </c>
      <c r="D132" s="18" t="s">
        <v>30</v>
      </c>
      <c r="E132" s="18" t="n">
        <v>670</v>
      </c>
      <c r="F132" s="18" t="s">
        <v>31</v>
      </c>
      <c r="G132" s="18" t="s">
        <v>32</v>
      </c>
      <c r="H132" s="18" t="n">
        <v>17</v>
      </c>
      <c r="I132" s="16" t="s">
        <v>938</v>
      </c>
      <c r="J132" s="18" t="s">
        <v>229</v>
      </c>
      <c r="K132" s="16" t="s">
        <v>939</v>
      </c>
      <c r="L132" s="16" t="s">
        <v>879</v>
      </c>
      <c r="M132" s="19" t="s">
        <v>880</v>
      </c>
      <c r="N132" s="18" t="n">
        <v>0</v>
      </c>
      <c r="O132" s="20" t="n">
        <v>51.994</v>
      </c>
      <c r="P132" s="18" t="n">
        <v>70.61</v>
      </c>
      <c r="Q132" s="25" t="s">
        <v>38</v>
      </c>
      <c r="R132" s="16" t="s">
        <v>39</v>
      </c>
      <c r="S132" s="16" t="s">
        <v>40</v>
      </c>
      <c r="T132" s="16"/>
      <c r="U132" s="26" t="n">
        <v>294.6</v>
      </c>
      <c r="V132" s="24" t="s">
        <v>233</v>
      </c>
      <c r="W132" s="24" t="s">
        <v>940</v>
      </c>
    </row>
    <row r="133" customFormat="false" ht="16" hidden="false" customHeight="false" outlineLevel="0" collapsed="false">
      <c r="A133" s="16" t="s">
        <v>941</v>
      </c>
      <c r="B133" s="17" t="s">
        <v>942</v>
      </c>
      <c r="C133" s="17" t="s">
        <v>943</v>
      </c>
      <c r="D133" s="18" t="s">
        <v>46</v>
      </c>
      <c r="E133" s="18" t="n">
        <v>129</v>
      </c>
      <c r="F133" s="18" t="s">
        <v>31</v>
      </c>
      <c r="G133" s="18" t="s">
        <v>813</v>
      </c>
      <c r="H133" s="18" t="n">
        <v>2</v>
      </c>
      <c r="I133" s="16" t="s">
        <v>944</v>
      </c>
      <c r="J133" s="18" t="s">
        <v>253</v>
      </c>
      <c r="K133" s="16" t="s">
        <v>945</v>
      </c>
      <c r="L133" s="16" t="s">
        <v>946</v>
      </c>
      <c r="M133" s="19" t="s">
        <v>50</v>
      </c>
      <c r="N133" s="27" t="n">
        <v>1.89E-063</v>
      </c>
      <c r="O133" s="20" t="n">
        <v>74.803</v>
      </c>
      <c r="P133" s="18" t="n">
        <v>85.83</v>
      </c>
      <c r="Q133" s="25"/>
      <c r="R133" s="16"/>
      <c r="S133" s="16" t="s">
        <v>677</v>
      </c>
      <c r="T133" s="16"/>
      <c r="U133" s="26" t="n">
        <v>22.9</v>
      </c>
      <c r="V133" s="24" t="s">
        <v>233</v>
      </c>
      <c r="W133" s="24" t="s">
        <v>947</v>
      </c>
    </row>
    <row r="134" customFormat="false" ht="16" hidden="false" customHeight="false" outlineLevel="0" collapsed="false">
      <c r="A134" s="16" t="s">
        <v>948</v>
      </c>
      <c r="B134" s="17" t="s">
        <v>949</v>
      </c>
      <c r="C134" s="17" t="s">
        <v>950</v>
      </c>
      <c r="D134" s="18" t="s">
        <v>30</v>
      </c>
      <c r="E134" s="18" t="n">
        <v>563</v>
      </c>
      <c r="F134" s="18" t="s">
        <v>31</v>
      </c>
      <c r="G134" s="18" t="s">
        <v>56</v>
      </c>
      <c r="H134" s="18" t="n">
        <v>14</v>
      </c>
      <c r="I134" s="16" t="s">
        <v>951</v>
      </c>
      <c r="J134" s="18" t="s">
        <v>34</v>
      </c>
      <c r="K134" s="16" t="s">
        <v>952</v>
      </c>
      <c r="L134" s="16" t="s">
        <v>953</v>
      </c>
      <c r="M134" s="19" t="s">
        <v>50</v>
      </c>
      <c r="N134" s="18" t="n">
        <v>0</v>
      </c>
      <c r="O134" s="20" t="n">
        <v>54.885</v>
      </c>
      <c r="P134" s="18" t="n">
        <v>72.11</v>
      </c>
      <c r="Q134" s="25" t="s">
        <v>38</v>
      </c>
      <c r="R134" s="16" t="s">
        <v>39</v>
      </c>
      <c r="S134" s="16" t="s">
        <v>61</v>
      </c>
      <c r="T134" s="16"/>
      <c r="U134" s="26" t="n">
        <v>212.9</v>
      </c>
      <c r="V134" s="24" t="s">
        <v>954</v>
      </c>
      <c r="W134" s="24" t="s">
        <v>955</v>
      </c>
    </row>
    <row r="135" customFormat="false" ht="16" hidden="false" customHeight="false" outlineLevel="0" collapsed="false">
      <c r="A135" s="16" t="s">
        <v>956</v>
      </c>
      <c r="B135" s="17" t="s">
        <v>957</v>
      </c>
      <c r="C135" s="17" t="s">
        <v>958</v>
      </c>
      <c r="D135" s="18" t="s">
        <v>30</v>
      </c>
      <c r="E135" s="18" t="n">
        <v>311</v>
      </c>
      <c r="F135" s="18" t="s">
        <v>67</v>
      </c>
      <c r="G135" s="18" t="s">
        <v>67</v>
      </c>
      <c r="H135" s="18" t="n">
        <v>8</v>
      </c>
      <c r="I135" s="16" t="s">
        <v>959</v>
      </c>
      <c r="J135" s="18" t="s">
        <v>229</v>
      </c>
      <c r="K135" s="16" t="s">
        <v>960</v>
      </c>
      <c r="L135" s="16" t="s">
        <v>961</v>
      </c>
      <c r="M135" s="19" t="s">
        <v>50</v>
      </c>
      <c r="N135" s="27" t="n">
        <v>5.14E-132</v>
      </c>
      <c r="O135" s="20" t="n">
        <v>57.692</v>
      </c>
      <c r="P135" s="18" t="n">
        <v>78.53</v>
      </c>
      <c r="Q135" s="25" t="s">
        <v>38</v>
      </c>
      <c r="R135" s="16" t="s">
        <v>39</v>
      </c>
      <c r="S135" s="16" t="s">
        <v>381</v>
      </c>
      <c r="T135" s="16"/>
      <c r="U135" s="26" t="n">
        <v>153.6</v>
      </c>
      <c r="V135" s="24" t="s">
        <v>233</v>
      </c>
      <c r="W135" s="24" t="s">
        <v>962</v>
      </c>
    </row>
    <row r="136" customFormat="false" ht="16" hidden="false" customHeight="false" outlineLevel="0" collapsed="false">
      <c r="A136" s="16" t="s">
        <v>963</v>
      </c>
      <c r="B136" s="17" t="s">
        <v>964</v>
      </c>
      <c r="C136" s="17" t="s">
        <v>965</v>
      </c>
      <c r="D136" s="18" t="s">
        <v>30</v>
      </c>
      <c r="E136" s="18" t="n">
        <v>317</v>
      </c>
      <c r="F136" s="18" t="s">
        <v>67</v>
      </c>
      <c r="G136" s="18" t="s">
        <v>67</v>
      </c>
      <c r="H136" s="18" t="n">
        <v>8</v>
      </c>
      <c r="I136" s="16" t="s">
        <v>966</v>
      </c>
      <c r="J136" s="18" t="s">
        <v>229</v>
      </c>
      <c r="K136" s="16" t="s">
        <v>967</v>
      </c>
      <c r="L136" s="16" t="s">
        <v>968</v>
      </c>
      <c r="M136" s="19" t="s">
        <v>60</v>
      </c>
      <c r="N136" s="27" t="n">
        <v>7.01E-173</v>
      </c>
      <c r="O136" s="20" t="n">
        <v>77.46</v>
      </c>
      <c r="P136" s="18" t="n">
        <v>84.44</v>
      </c>
      <c r="Q136" s="25" t="s">
        <v>38</v>
      </c>
      <c r="R136" s="16" t="s">
        <v>39</v>
      </c>
      <c r="S136" s="16" t="s">
        <v>160</v>
      </c>
      <c r="T136" s="16"/>
      <c r="U136" s="26" t="n">
        <v>205.4</v>
      </c>
      <c r="V136" s="24" t="s">
        <v>233</v>
      </c>
      <c r="W136" s="24" t="s">
        <v>969</v>
      </c>
    </row>
    <row r="137" customFormat="false" ht="16" hidden="false" customHeight="false" outlineLevel="0" collapsed="false">
      <c r="A137" s="16" t="s">
        <v>970</v>
      </c>
      <c r="B137" s="17" t="s">
        <v>971</v>
      </c>
      <c r="C137" s="17" t="s">
        <v>972</v>
      </c>
      <c r="D137" s="18" t="s">
        <v>30</v>
      </c>
      <c r="E137" s="18" t="n">
        <v>552</v>
      </c>
      <c r="F137" s="18" t="s">
        <v>67</v>
      </c>
      <c r="G137" s="18" t="s">
        <v>67</v>
      </c>
      <c r="H137" s="18" t="n">
        <v>14</v>
      </c>
      <c r="I137" s="16" t="s">
        <v>973</v>
      </c>
      <c r="J137" s="18" t="s">
        <v>34</v>
      </c>
      <c r="K137" s="16" t="s">
        <v>974</v>
      </c>
      <c r="L137" s="16" t="s">
        <v>975</v>
      </c>
      <c r="M137" s="19" t="s">
        <v>50</v>
      </c>
      <c r="N137" s="18" t="n">
        <v>0</v>
      </c>
      <c r="O137" s="20" t="n">
        <v>63.178</v>
      </c>
      <c r="P137" s="18" t="n">
        <v>76.45</v>
      </c>
      <c r="Q137" s="25" t="s">
        <v>38</v>
      </c>
      <c r="R137" s="16" t="s">
        <v>39</v>
      </c>
      <c r="S137" s="16" t="s">
        <v>270</v>
      </c>
      <c r="T137" s="16"/>
      <c r="U137" s="26" t="n">
        <v>342.8</v>
      </c>
      <c r="V137" s="24" t="s">
        <v>976</v>
      </c>
      <c r="W137" s="24" t="s">
        <v>977</v>
      </c>
    </row>
    <row r="138" customFormat="false" ht="16" hidden="false" customHeight="false" outlineLevel="0" collapsed="false">
      <c r="A138" s="16" t="s">
        <v>978</v>
      </c>
      <c r="B138" s="17" t="s">
        <v>979</v>
      </c>
      <c r="C138" s="17" t="s">
        <v>980</v>
      </c>
      <c r="D138" s="18" t="s">
        <v>46</v>
      </c>
      <c r="E138" s="18" t="n">
        <v>577</v>
      </c>
      <c r="F138" s="18" t="s">
        <v>67</v>
      </c>
      <c r="G138" s="18" t="s">
        <v>67</v>
      </c>
      <c r="H138" s="18" t="n">
        <v>10</v>
      </c>
      <c r="I138" s="16" t="s">
        <v>981</v>
      </c>
      <c r="J138" s="18" t="s">
        <v>229</v>
      </c>
      <c r="K138" s="16" t="s">
        <v>982</v>
      </c>
      <c r="L138" s="16" t="s">
        <v>879</v>
      </c>
      <c r="M138" s="19" t="s">
        <v>880</v>
      </c>
      <c r="N138" s="18" t="n">
        <v>0</v>
      </c>
      <c r="O138" s="20" t="n">
        <v>62.582</v>
      </c>
      <c r="P138" s="18" t="n">
        <v>77.24</v>
      </c>
      <c r="Q138" s="25" t="s">
        <v>38</v>
      </c>
      <c r="R138" s="16" t="s">
        <v>39</v>
      </c>
      <c r="S138" s="16" t="s">
        <v>61</v>
      </c>
      <c r="T138" s="16"/>
      <c r="U138" s="26" t="n">
        <v>999</v>
      </c>
      <c r="V138" s="24" t="s">
        <v>233</v>
      </c>
      <c r="W138" s="24" t="s">
        <v>983</v>
      </c>
    </row>
    <row r="139" customFormat="false" ht="16" hidden="false" customHeight="false" outlineLevel="0" collapsed="false">
      <c r="A139" s="16" t="s">
        <v>984</v>
      </c>
      <c r="B139" s="17" t="s">
        <v>985</v>
      </c>
      <c r="C139" s="17" t="s">
        <v>986</v>
      </c>
      <c r="D139" s="18" t="s">
        <v>30</v>
      </c>
      <c r="E139" s="18" t="n">
        <v>549</v>
      </c>
      <c r="F139" s="18" t="s">
        <v>67</v>
      </c>
      <c r="G139" s="18" t="s">
        <v>67</v>
      </c>
      <c r="H139" s="18" t="n">
        <v>11</v>
      </c>
      <c r="I139" s="16" t="s">
        <v>987</v>
      </c>
      <c r="J139" s="18" t="s">
        <v>229</v>
      </c>
      <c r="K139" s="16" t="s">
        <v>988</v>
      </c>
      <c r="L139" s="16" t="s">
        <v>989</v>
      </c>
      <c r="M139" s="19" t="s">
        <v>37</v>
      </c>
      <c r="N139" s="18" t="n">
        <v>0</v>
      </c>
      <c r="O139" s="20" t="n">
        <v>79.01</v>
      </c>
      <c r="P139" s="18" t="n">
        <v>89.7</v>
      </c>
      <c r="Q139" s="25" t="s">
        <v>38</v>
      </c>
      <c r="R139" s="16" t="s">
        <v>39</v>
      </c>
      <c r="S139" s="16" t="s">
        <v>107</v>
      </c>
      <c r="T139" s="16"/>
      <c r="U139" s="26" t="n">
        <v>154.6</v>
      </c>
      <c r="V139" s="24" t="s">
        <v>233</v>
      </c>
      <c r="W139" s="24" t="s">
        <v>990</v>
      </c>
    </row>
    <row r="140" customFormat="false" ht="16" hidden="false" customHeight="false" outlineLevel="0" collapsed="false">
      <c r="A140" s="16" t="s">
        <v>991</v>
      </c>
      <c r="B140" s="17" t="s">
        <v>992</v>
      </c>
      <c r="C140" s="17" t="s">
        <v>993</v>
      </c>
      <c r="D140" s="18" t="s">
        <v>46</v>
      </c>
      <c r="E140" s="18" t="n">
        <v>503</v>
      </c>
      <c r="F140" s="18" t="s">
        <v>31</v>
      </c>
      <c r="G140" s="18" t="s">
        <v>31</v>
      </c>
      <c r="H140" s="18" t="n">
        <v>14</v>
      </c>
      <c r="I140" s="16" t="s">
        <v>994</v>
      </c>
      <c r="J140" s="18" t="s">
        <v>253</v>
      </c>
      <c r="K140" s="16" t="s">
        <v>995</v>
      </c>
      <c r="L140" s="16" t="s">
        <v>329</v>
      </c>
      <c r="M140" s="19" t="s">
        <v>438</v>
      </c>
      <c r="N140" s="18" t="n">
        <v>0</v>
      </c>
      <c r="O140" s="20" t="n">
        <v>63.765</v>
      </c>
      <c r="P140" s="18" t="n">
        <v>76.52</v>
      </c>
      <c r="Q140" s="25" t="s">
        <v>38</v>
      </c>
      <c r="R140" s="16" t="s">
        <v>39</v>
      </c>
      <c r="S140" s="16" t="s">
        <v>61</v>
      </c>
      <c r="T140" s="16"/>
      <c r="U140" s="26" t="n">
        <v>261.7</v>
      </c>
      <c r="V140" s="24" t="s">
        <v>233</v>
      </c>
      <c r="W140" s="24" t="s">
        <v>996</v>
      </c>
    </row>
    <row r="141" customFormat="false" ht="16" hidden="false" customHeight="false" outlineLevel="0" collapsed="false">
      <c r="A141" s="16" t="s">
        <v>997</v>
      </c>
      <c r="B141" s="17" t="s">
        <v>998</v>
      </c>
      <c r="C141" s="17" t="s">
        <v>999</v>
      </c>
      <c r="D141" s="18" t="s">
        <v>46</v>
      </c>
      <c r="E141" s="18" t="n">
        <v>621</v>
      </c>
      <c r="F141" s="18" t="s">
        <v>67</v>
      </c>
      <c r="G141" s="18" t="s">
        <v>67</v>
      </c>
      <c r="H141" s="18" t="n">
        <v>9</v>
      </c>
      <c r="I141" s="16" t="s">
        <v>1000</v>
      </c>
      <c r="J141" s="18" t="s">
        <v>34</v>
      </c>
      <c r="K141" s="16" t="s">
        <v>830</v>
      </c>
      <c r="L141" s="16" t="s">
        <v>831</v>
      </c>
      <c r="M141" s="19" t="s">
        <v>50</v>
      </c>
      <c r="N141" s="18" t="n">
        <v>0</v>
      </c>
      <c r="O141" s="20" t="n">
        <v>67.737</v>
      </c>
      <c r="P141" s="18" t="n">
        <v>82.18</v>
      </c>
      <c r="Q141" s="25" t="s">
        <v>38</v>
      </c>
      <c r="R141" s="16" t="s">
        <v>39</v>
      </c>
      <c r="S141" s="16" t="s">
        <v>1001</v>
      </c>
      <c r="T141" s="16"/>
      <c r="U141" s="26" t="n">
        <v>125</v>
      </c>
      <c r="V141" s="24" t="s">
        <v>1002</v>
      </c>
      <c r="W141" s="24" t="s">
        <v>1003</v>
      </c>
    </row>
    <row r="142" customFormat="false" ht="16" hidden="false" customHeight="false" outlineLevel="0" collapsed="false">
      <c r="A142" s="16" t="s">
        <v>1004</v>
      </c>
      <c r="B142" s="17" t="s">
        <v>1005</v>
      </c>
      <c r="C142" s="17" t="s">
        <v>1006</v>
      </c>
      <c r="D142" s="18" t="s">
        <v>30</v>
      </c>
      <c r="E142" s="18" t="n">
        <v>543</v>
      </c>
      <c r="F142" s="18" t="s">
        <v>67</v>
      </c>
      <c r="G142" s="18" t="s">
        <v>67</v>
      </c>
      <c r="H142" s="18" t="n">
        <v>13</v>
      </c>
      <c r="I142" s="16" t="s">
        <v>1007</v>
      </c>
      <c r="J142" s="18" t="s">
        <v>229</v>
      </c>
      <c r="K142" s="16" t="s">
        <v>1008</v>
      </c>
      <c r="L142" s="16" t="s">
        <v>1009</v>
      </c>
      <c r="M142" s="19" t="s">
        <v>50</v>
      </c>
      <c r="N142" s="18" t="n">
        <v>0</v>
      </c>
      <c r="O142" s="20" t="n">
        <v>55.758</v>
      </c>
      <c r="P142" s="18" t="n">
        <v>72.53</v>
      </c>
      <c r="Q142" s="25" t="s">
        <v>38</v>
      </c>
      <c r="R142" s="16" t="s">
        <v>39</v>
      </c>
      <c r="S142" s="16" t="s">
        <v>160</v>
      </c>
      <c r="T142" s="16"/>
      <c r="U142" s="26" t="n">
        <v>999</v>
      </c>
      <c r="V142" s="24" t="s">
        <v>233</v>
      </c>
      <c r="W142" s="24" t="s">
        <v>1010</v>
      </c>
    </row>
    <row r="143" customFormat="false" ht="16" hidden="false" customHeight="false" outlineLevel="0" collapsed="false">
      <c r="A143" s="16" t="s">
        <v>1011</v>
      </c>
      <c r="B143" s="17" t="s">
        <v>1012</v>
      </c>
      <c r="C143" s="17" t="s">
        <v>1013</v>
      </c>
      <c r="D143" s="18" t="s">
        <v>30</v>
      </c>
      <c r="E143" s="18" t="n">
        <v>588</v>
      </c>
      <c r="F143" s="18" t="s">
        <v>67</v>
      </c>
      <c r="G143" s="18" t="s">
        <v>67</v>
      </c>
      <c r="H143" s="18" t="n">
        <v>9</v>
      </c>
      <c r="I143" s="16" t="s">
        <v>1014</v>
      </c>
      <c r="J143" s="18" t="s">
        <v>229</v>
      </c>
      <c r="K143" s="16" t="s">
        <v>239</v>
      </c>
      <c r="L143" s="16" t="s">
        <v>240</v>
      </c>
      <c r="M143" s="19" t="s">
        <v>50</v>
      </c>
      <c r="N143" s="18" t="n">
        <v>0</v>
      </c>
      <c r="O143" s="20" t="n">
        <v>59.14</v>
      </c>
      <c r="P143" s="18" t="n">
        <v>71.33</v>
      </c>
      <c r="Q143" s="25" t="s">
        <v>38</v>
      </c>
      <c r="R143" s="16" t="s">
        <v>39</v>
      </c>
      <c r="S143" s="16" t="s">
        <v>61</v>
      </c>
      <c r="T143" s="16"/>
      <c r="U143" s="26" t="n">
        <v>143</v>
      </c>
      <c r="V143" s="24" t="s">
        <v>233</v>
      </c>
      <c r="W143" s="24" t="s">
        <v>1015</v>
      </c>
    </row>
    <row r="144" customFormat="false" ht="16" hidden="false" customHeight="false" outlineLevel="0" collapsed="false">
      <c r="A144" s="16" t="s">
        <v>1016</v>
      </c>
      <c r="B144" s="17" t="s">
        <v>1017</v>
      </c>
      <c r="C144" s="17" t="s">
        <v>1018</v>
      </c>
      <c r="D144" s="18" t="s">
        <v>46</v>
      </c>
      <c r="E144" s="18" t="n">
        <v>289</v>
      </c>
      <c r="F144" s="18" t="s">
        <v>67</v>
      </c>
      <c r="G144" s="18" t="s">
        <v>67</v>
      </c>
      <c r="H144" s="18" t="n">
        <v>7</v>
      </c>
      <c r="I144" s="16" t="s">
        <v>371</v>
      </c>
      <c r="J144" s="18" t="s">
        <v>34</v>
      </c>
      <c r="K144" s="16" t="s">
        <v>372</v>
      </c>
      <c r="L144" s="16" t="s">
        <v>373</v>
      </c>
      <c r="M144" s="19" t="s">
        <v>50</v>
      </c>
      <c r="N144" s="27" t="n">
        <v>4.42E-121</v>
      </c>
      <c r="O144" s="20" t="n">
        <v>59.044</v>
      </c>
      <c r="P144" s="18" t="n">
        <v>77.47</v>
      </c>
      <c r="Q144" s="25" t="s">
        <v>38</v>
      </c>
      <c r="R144" s="16" t="s">
        <v>39</v>
      </c>
      <c r="S144" s="16" t="s">
        <v>160</v>
      </c>
      <c r="T144" s="16"/>
      <c r="U144" s="26" t="n">
        <v>215.2</v>
      </c>
      <c r="V144" s="24" t="s">
        <v>161</v>
      </c>
      <c r="W144" s="24" t="s">
        <v>1019</v>
      </c>
    </row>
    <row r="145" customFormat="false" ht="16" hidden="false" customHeight="false" outlineLevel="0" collapsed="false">
      <c r="A145" s="16" t="s">
        <v>1020</v>
      </c>
      <c r="B145" s="17" t="s">
        <v>1021</v>
      </c>
      <c r="C145" s="17" t="s">
        <v>1022</v>
      </c>
      <c r="D145" s="18" t="s">
        <v>30</v>
      </c>
      <c r="E145" s="18" t="n">
        <v>476</v>
      </c>
      <c r="F145" s="18" t="s">
        <v>67</v>
      </c>
      <c r="G145" s="18" t="s">
        <v>67</v>
      </c>
      <c r="H145" s="18" t="n">
        <v>10</v>
      </c>
      <c r="I145" s="16" t="s">
        <v>1023</v>
      </c>
      <c r="J145" s="18" t="s">
        <v>34</v>
      </c>
      <c r="K145" s="16" t="s">
        <v>1024</v>
      </c>
      <c r="L145" s="16" t="s">
        <v>1025</v>
      </c>
      <c r="M145" s="19" t="s">
        <v>37</v>
      </c>
      <c r="N145" s="18" t="n">
        <v>0</v>
      </c>
      <c r="O145" s="20" t="n">
        <v>72.881</v>
      </c>
      <c r="P145" s="18" t="n">
        <v>85.17</v>
      </c>
      <c r="Q145" s="25" t="s">
        <v>38</v>
      </c>
      <c r="R145" s="16" t="s">
        <v>39</v>
      </c>
      <c r="S145" s="16" t="s">
        <v>61</v>
      </c>
      <c r="T145" s="16"/>
      <c r="U145" s="26" t="n">
        <v>295.3</v>
      </c>
      <c r="V145" s="24" t="s">
        <v>177</v>
      </c>
      <c r="W145" s="24" t="s">
        <v>1026</v>
      </c>
    </row>
    <row r="146" customFormat="false" ht="16" hidden="false" customHeight="false" outlineLevel="0" collapsed="false">
      <c r="A146" s="16" t="s">
        <v>1027</v>
      </c>
      <c r="B146" s="17" t="s">
        <v>1028</v>
      </c>
      <c r="C146" s="17" t="s">
        <v>1029</v>
      </c>
      <c r="D146" s="18" t="s">
        <v>30</v>
      </c>
      <c r="E146" s="18" t="n">
        <v>386</v>
      </c>
      <c r="F146" s="18" t="s">
        <v>67</v>
      </c>
      <c r="G146" s="18" t="s">
        <v>67</v>
      </c>
      <c r="H146" s="18" t="n">
        <v>8</v>
      </c>
      <c r="I146" s="16" t="s">
        <v>1030</v>
      </c>
      <c r="J146" s="18" t="s">
        <v>229</v>
      </c>
      <c r="K146" s="16" t="s">
        <v>601</v>
      </c>
      <c r="L146" s="16" t="s">
        <v>602</v>
      </c>
      <c r="M146" s="19" t="s">
        <v>50</v>
      </c>
      <c r="N146" s="27" t="n">
        <v>4.47E-160</v>
      </c>
      <c r="O146" s="20" t="n">
        <v>57.182</v>
      </c>
      <c r="P146" s="18" t="n">
        <v>76.15</v>
      </c>
      <c r="Q146" s="25" t="s">
        <v>38</v>
      </c>
      <c r="R146" s="16" t="s">
        <v>39</v>
      </c>
      <c r="S146" s="16" t="s">
        <v>61</v>
      </c>
      <c r="T146" s="16"/>
      <c r="U146" s="26" t="n">
        <v>193.1</v>
      </c>
      <c r="V146" s="24" t="s">
        <v>233</v>
      </c>
      <c r="W146" s="24" t="s">
        <v>1031</v>
      </c>
    </row>
    <row r="147" customFormat="false" ht="16" hidden="false" customHeight="false" outlineLevel="0" collapsed="false">
      <c r="A147" s="16" t="s">
        <v>1032</v>
      </c>
      <c r="B147" s="17" t="s">
        <v>1033</v>
      </c>
      <c r="C147" s="17" t="s">
        <v>1034</v>
      </c>
      <c r="D147" s="18" t="s">
        <v>46</v>
      </c>
      <c r="E147" s="18" t="n">
        <v>648</v>
      </c>
      <c r="F147" s="18" t="s">
        <v>31</v>
      </c>
      <c r="G147" s="18" t="s">
        <v>32</v>
      </c>
      <c r="H147" s="18" t="n">
        <v>14</v>
      </c>
      <c r="I147" s="16" t="s">
        <v>1035</v>
      </c>
      <c r="J147" s="18" t="s">
        <v>34</v>
      </c>
      <c r="K147" s="16" t="s">
        <v>1036</v>
      </c>
      <c r="L147" s="16" t="s">
        <v>676</v>
      </c>
      <c r="M147" s="19" t="s">
        <v>1037</v>
      </c>
      <c r="N147" s="18" t="n">
        <v>0</v>
      </c>
      <c r="O147" s="20" t="n">
        <v>57.987</v>
      </c>
      <c r="P147" s="18" t="n">
        <v>72.36</v>
      </c>
      <c r="Q147" s="25" t="s">
        <v>38</v>
      </c>
      <c r="R147" s="16" t="s">
        <v>39</v>
      </c>
      <c r="S147" s="16" t="s">
        <v>40</v>
      </c>
      <c r="T147" s="16"/>
      <c r="U147" s="26" t="n">
        <v>999</v>
      </c>
      <c r="V147" s="24" t="s">
        <v>207</v>
      </c>
      <c r="W147" s="24" t="s">
        <v>1038</v>
      </c>
    </row>
    <row r="148" customFormat="false" ht="16" hidden="false" customHeight="false" outlineLevel="0" collapsed="false">
      <c r="A148" s="16" t="s">
        <v>1039</v>
      </c>
      <c r="B148" s="17" t="s">
        <v>1040</v>
      </c>
      <c r="C148" s="17" t="s">
        <v>1041</v>
      </c>
      <c r="D148" s="18" t="s">
        <v>30</v>
      </c>
      <c r="E148" s="18" t="n">
        <v>123</v>
      </c>
      <c r="F148" s="18" t="s">
        <v>67</v>
      </c>
      <c r="G148" s="18" t="s">
        <v>67</v>
      </c>
      <c r="H148" s="18" t="n">
        <v>3</v>
      </c>
      <c r="I148" s="16" t="s">
        <v>1042</v>
      </c>
      <c r="J148" s="18" t="s">
        <v>34</v>
      </c>
      <c r="K148" s="16" t="s">
        <v>1043</v>
      </c>
      <c r="L148" s="16" t="s">
        <v>1044</v>
      </c>
      <c r="M148" s="19" t="s">
        <v>37</v>
      </c>
      <c r="N148" s="27" t="n">
        <v>7.03E-067</v>
      </c>
      <c r="O148" s="20" t="n">
        <v>80.833</v>
      </c>
      <c r="P148" s="18" t="n">
        <v>90</v>
      </c>
      <c r="Q148" s="25" t="s">
        <v>38</v>
      </c>
      <c r="R148" s="16" t="s">
        <v>39</v>
      </c>
      <c r="S148" s="16" t="s">
        <v>61</v>
      </c>
      <c r="T148" s="16"/>
      <c r="U148" s="26" t="n">
        <v>999</v>
      </c>
      <c r="V148" s="24" t="s">
        <v>161</v>
      </c>
      <c r="W148" s="24" t="s">
        <v>1045</v>
      </c>
    </row>
    <row r="149" customFormat="false" ht="16" hidden="false" customHeight="false" outlineLevel="0" collapsed="false">
      <c r="A149" s="16" t="s">
        <v>1046</v>
      </c>
      <c r="B149" s="17" t="s">
        <v>1047</v>
      </c>
      <c r="C149" s="17" t="s">
        <v>1048</v>
      </c>
      <c r="D149" s="18" t="s">
        <v>46</v>
      </c>
      <c r="E149" s="18" t="n">
        <v>560</v>
      </c>
      <c r="F149" s="18" t="s">
        <v>67</v>
      </c>
      <c r="G149" s="18" t="s">
        <v>67</v>
      </c>
      <c r="H149" s="18" t="n">
        <v>12</v>
      </c>
      <c r="I149" s="16" t="s">
        <v>1049</v>
      </c>
      <c r="J149" s="18" t="s">
        <v>229</v>
      </c>
      <c r="K149" s="16" t="s">
        <v>1050</v>
      </c>
      <c r="L149" s="16" t="s">
        <v>1051</v>
      </c>
      <c r="M149" s="19" t="s">
        <v>37</v>
      </c>
      <c r="N149" s="18" t="n">
        <v>0</v>
      </c>
      <c r="O149" s="20" t="n">
        <v>72.212</v>
      </c>
      <c r="P149" s="18" t="n">
        <v>82.63</v>
      </c>
      <c r="Q149" s="25" t="s">
        <v>38</v>
      </c>
      <c r="R149" s="16" t="s">
        <v>39</v>
      </c>
      <c r="S149" s="16" t="s">
        <v>72</v>
      </c>
      <c r="T149" s="16"/>
      <c r="U149" s="26" t="n">
        <v>298.7</v>
      </c>
      <c r="V149" s="24" t="s">
        <v>233</v>
      </c>
      <c r="W149" s="24" t="s">
        <v>1052</v>
      </c>
    </row>
    <row r="150" customFormat="false" ht="16" hidden="false" customHeight="false" outlineLevel="0" collapsed="false">
      <c r="A150" s="16" t="s">
        <v>1053</v>
      </c>
      <c r="B150" s="17" t="s">
        <v>1054</v>
      </c>
      <c r="C150" s="17" t="s">
        <v>1055</v>
      </c>
      <c r="D150" s="18" t="s">
        <v>30</v>
      </c>
      <c r="E150" s="18" t="n">
        <v>746</v>
      </c>
      <c r="F150" s="18" t="s">
        <v>31</v>
      </c>
      <c r="G150" s="18" t="s">
        <v>32</v>
      </c>
      <c r="H150" s="18" t="n">
        <v>17</v>
      </c>
      <c r="I150" s="16" t="s">
        <v>1056</v>
      </c>
      <c r="J150" s="18" t="s">
        <v>229</v>
      </c>
      <c r="K150" s="16" t="s">
        <v>1057</v>
      </c>
      <c r="L150" s="16" t="s">
        <v>1058</v>
      </c>
      <c r="M150" s="19" t="s">
        <v>192</v>
      </c>
      <c r="N150" s="18" t="n">
        <v>0</v>
      </c>
      <c r="O150" s="20" t="n">
        <v>64.46</v>
      </c>
      <c r="P150" s="18" t="n">
        <v>82.16</v>
      </c>
      <c r="Q150" s="25" t="s">
        <v>38</v>
      </c>
      <c r="R150" s="16" t="s">
        <v>39</v>
      </c>
      <c r="S150" s="16" t="s">
        <v>40</v>
      </c>
      <c r="T150" s="16"/>
      <c r="U150" s="26" t="n">
        <v>999</v>
      </c>
      <c r="V150" s="24" t="s">
        <v>233</v>
      </c>
      <c r="W150" s="24" t="s">
        <v>1059</v>
      </c>
    </row>
    <row r="151" customFormat="false" ht="16" hidden="false" customHeight="false" outlineLevel="0" collapsed="false">
      <c r="A151" s="16" t="s">
        <v>1060</v>
      </c>
      <c r="B151" s="17" t="s">
        <v>1061</v>
      </c>
      <c r="C151" s="17" t="s">
        <v>1062</v>
      </c>
      <c r="D151" s="18" t="s">
        <v>46</v>
      </c>
      <c r="E151" s="18" t="n">
        <v>190</v>
      </c>
      <c r="F151" s="18" t="s">
        <v>31</v>
      </c>
      <c r="G151" s="18" t="s">
        <v>32</v>
      </c>
      <c r="H151" s="18" t="n">
        <v>3</v>
      </c>
      <c r="I151" s="16" t="s">
        <v>674</v>
      </c>
      <c r="J151" s="18" t="s">
        <v>229</v>
      </c>
      <c r="K151" s="16" t="s">
        <v>675</v>
      </c>
      <c r="L151" s="16" t="s">
        <v>676</v>
      </c>
      <c r="M151" s="19" t="s">
        <v>116</v>
      </c>
      <c r="N151" s="27" t="n">
        <v>4.62E-092</v>
      </c>
      <c r="O151" s="20" t="n">
        <v>68.421</v>
      </c>
      <c r="P151" s="18" t="n">
        <v>83.68</v>
      </c>
      <c r="Q151" s="25"/>
      <c r="R151" s="16"/>
      <c r="S151" s="16" t="s">
        <v>677</v>
      </c>
      <c r="T151" s="16"/>
      <c r="U151" s="26" t="n">
        <v>22.1</v>
      </c>
      <c r="V151" s="24" t="s">
        <v>233</v>
      </c>
      <c r="W151" s="24" t="s">
        <v>1063</v>
      </c>
    </row>
    <row r="152" customFormat="false" ht="16" hidden="false" customHeight="false" outlineLevel="0" collapsed="false">
      <c r="A152" s="16" t="s">
        <v>1064</v>
      </c>
      <c r="B152" s="17" t="s">
        <v>1065</v>
      </c>
      <c r="C152" s="17" t="s">
        <v>1066</v>
      </c>
      <c r="D152" s="18" t="s">
        <v>30</v>
      </c>
      <c r="E152" s="18" t="n">
        <v>150</v>
      </c>
      <c r="F152" s="18" t="s">
        <v>31</v>
      </c>
      <c r="G152" s="18" t="s">
        <v>56</v>
      </c>
      <c r="H152" s="18" t="n">
        <v>3</v>
      </c>
      <c r="I152" s="16" t="s">
        <v>1067</v>
      </c>
      <c r="J152" s="18" t="s">
        <v>34</v>
      </c>
      <c r="K152" s="16" t="s">
        <v>1068</v>
      </c>
      <c r="L152" s="16" t="s">
        <v>565</v>
      </c>
      <c r="M152" s="19" t="s">
        <v>116</v>
      </c>
      <c r="N152" s="27" t="n">
        <v>2.23E-061</v>
      </c>
      <c r="O152" s="20" t="n">
        <v>66.912</v>
      </c>
      <c r="P152" s="18" t="n">
        <v>87.5</v>
      </c>
      <c r="Q152" s="25"/>
      <c r="R152" s="16"/>
      <c r="S152" s="16" t="s">
        <v>232</v>
      </c>
      <c r="T152" s="16"/>
      <c r="U152" s="26" t="n">
        <v>21.1</v>
      </c>
      <c r="V152" s="24" t="s">
        <v>108</v>
      </c>
      <c r="W152" s="24" t="s">
        <v>1069</v>
      </c>
    </row>
    <row r="153" customFormat="false" ht="16" hidden="false" customHeight="false" outlineLevel="0" collapsed="false">
      <c r="A153" s="16" t="s">
        <v>1070</v>
      </c>
      <c r="B153" s="17" t="s">
        <v>1071</v>
      </c>
      <c r="C153" s="17" t="s">
        <v>1072</v>
      </c>
      <c r="D153" s="18" t="s">
        <v>46</v>
      </c>
      <c r="E153" s="18" t="n">
        <v>331</v>
      </c>
      <c r="F153" s="18" t="s">
        <v>67</v>
      </c>
      <c r="G153" s="18" t="s">
        <v>67</v>
      </c>
      <c r="H153" s="18" t="n">
        <v>8</v>
      </c>
      <c r="I153" s="16" t="s">
        <v>1073</v>
      </c>
      <c r="J153" s="18" t="s">
        <v>34</v>
      </c>
      <c r="K153" s="16" t="s">
        <v>1074</v>
      </c>
      <c r="L153" s="16" t="s">
        <v>1075</v>
      </c>
      <c r="M153" s="19" t="s">
        <v>37</v>
      </c>
      <c r="N153" s="18" t="n">
        <v>0</v>
      </c>
      <c r="O153" s="20" t="n">
        <v>88.52</v>
      </c>
      <c r="P153" s="18" t="n">
        <v>95.17</v>
      </c>
      <c r="Q153" s="25" t="s">
        <v>38</v>
      </c>
      <c r="R153" s="16" t="s">
        <v>39</v>
      </c>
      <c r="S153" s="16" t="s">
        <v>160</v>
      </c>
      <c r="T153" s="16"/>
      <c r="U153" s="26" t="n">
        <v>999</v>
      </c>
      <c r="V153" s="24" t="s">
        <v>688</v>
      </c>
      <c r="W153" s="24" t="s">
        <v>1076</v>
      </c>
    </row>
    <row r="154" customFormat="false" ht="16" hidden="false" customHeight="false" outlineLevel="0" collapsed="false">
      <c r="A154" s="16" t="s">
        <v>1077</v>
      </c>
      <c r="B154" s="17" t="s">
        <v>1078</v>
      </c>
      <c r="C154" s="17" t="s">
        <v>1079</v>
      </c>
      <c r="D154" s="18" t="s">
        <v>30</v>
      </c>
      <c r="E154" s="18" t="n">
        <v>578</v>
      </c>
      <c r="F154" s="18" t="s">
        <v>67</v>
      </c>
      <c r="G154" s="18" t="s">
        <v>67</v>
      </c>
      <c r="H154" s="18" t="n">
        <v>12</v>
      </c>
      <c r="I154" s="16" t="s">
        <v>1080</v>
      </c>
      <c r="J154" s="18" t="s">
        <v>229</v>
      </c>
      <c r="K154" s="16" t="s">
        <v>1081</v>
      </c>
      <c r="L154" s="16" t="s">
        <v>1082</v>
      </c>
      <c r="M154" s="19" t="s">
        <v>37</v>
      </c>
      <c r="N154" s="18" t="n">
        <v>0</v>
      </c>
      <c r="O154" s="20" t="n">
        <v>81.834</v>
      </c>
      <c r="P154" s="18" t="n">
        <v>91</v>
      </c>
      <c r="Q154" s="25" t="s">
        <v>38</v>
      </c>
      <c r="R154" s="16" t="s">
        <v>39</v>
      </c>
      <c r="S154" s="16" t="s">
        <v>1083</v>
      </c>
      <c r="T154" s="16"/>
      <c r="U154" s="26" t="n">
        <v>999</v>
      </c>
      <c r="V154" s="24" t="s">
        <v>233</v>
      </c>
      <c r="W154" s="24" t="s">
        <v>1084</v>
      </c>
    </row>
    <row r="155" customFormat="false" ht="16" hidden="false" customHeight="false" outlineLevel="0" collapsed="false">
      <c r="A155" s="16" t="s">
        <v>1085</v>
      </c>
      <c r="B155" s="17" t="s">
        <v>1086</v>
      </c>
      <c r="C155" s="17" t="s">
        <v>1087</v>
      </c>
      <c r="D155" s="18" t="s">
        <v>30</v>
      </c>
      <c r="E155" s="18" t="n">
        <v>501</v>
      </c>
      <c r="F155" s="18" t="s">
        <v>31</v>
      </c>
      <c r="G155" s="18" t="s">
        <v>56</v>
      </c>
      <c r="H155" s="18" t="n">
        <v>13</v>
      </c>
      <c r="I155" s="16" t="s">
        <v>1088</v>
      </c>
      <c r="J155" s="18" t="s">
        <v>34</v>
      </c>
      <c r="K155" s="16" t="s">
        <v>1089</v>
      </c>
      <c r="L155" s="16" t="s">
        <v>1090</v>
      </c>
      <c r="M155" s="19" t="s">
        <v>50</v>
      </c>
      <c r="N155" s="18" t="n">
        <v>0</v>
      </c>
      <c r="O155" s="20" t="n">
        <v>70.942</v>
      </c>
      <c r="P155" s="18" t="n">
        <v>85.77</v>
      </c>
      <c r="Q155" s="25" t="s">
        <v>38</v>
      </c>
      <c r="R155" s="16" t="s">
        <v>39</v>
      </c>
      <c r="S155" s="16" t="s">
        <v>61</v>
      </c>
      <c r="T155" s="16"/>
      <c r="U155" s="26" t="n">
        <v>260.6</v>
      </c>
      <c r="V155" s="24" t="s">
        <v>161</v>
      </c>
      <c r="W155" s="24" t="s">
        <v>1091</v>
      </c>
    </row>
    <row r="156" customFormat="false" ht="16" hidden="false" customHeight="false" outlineLevel="0" collapsed="false">
      <c r="A156" s="16" t="s">
        <v>1092</v>
      </c>
      <c r="B156" s="17" t="s">
        <v>1093</v>
      </c>
      <c r="C156" s="17" t="s">
        <v>1094</v>
      </c>
      <c r="D156" s="18" t="s">
        <v>30</v>
      </c>
      <c r="E156" s="18" t="n">
        <v>436</v>
      </c>
      <c r="F156" s="18" t="s">
        <v>67</v>
      </c>
      <c r="G156" s="18" t="s">
        <v>67</v>
      </c>
      <c r="H156" s="18" t="n">
        <v>6</v>
      </c>
      <c r="I156" s="16" t="s">
        <v>1095</v>
      </c>
      <c r="J156" s="18" t="s">
        <v>34</v>
      </c>
      <c r="K156" s="16" t="s">
        <v>1096</v>
      </c>
      <c r="L156" s="16" t="s">
        <v>1097</v>
      </c>
      <c r="M156" s="19" t="s">
        <v>50</v>
      </c>
      <c r="N156" s="27" t="n">
        <v>5.68E-163</v>
      </c>
      <c r="O156" s="20" t="n">
        <v>61.596</v>
      </c>
      <c r="P156" s="18" t="n">
        <v>75.31</v>
      </c>
      <c r="Q156" s="25" t="s">
        <v>38</v>
      </c>
      <c r="R156" s="16" t="s">
        <v>39</v>
      </c>
      <c r="S156" s="16" t="s">
        <v>61</v>
      </c>
      <c r="T156" s="16"/>
      <c r="U156" s="26" t="n">
        <v>192.4</v>
      </c>
      <c r="V156" s="24" t="s">
        <v>537</v>
      </c>
      <c r="W156" s="24" t="s">
        <v>1098</v>
      </c>
    </row>
    <row r="157" customFormat="false" ht="16" hidden="false" customHeight="false" outlineLevel="0" collapsed="false">
      <c r="A157" s="16" t="s">
        <v>1099</v>
      </c>
      <c r="B157" s="17" t="s">
        <v>1100</v>
      </c>
      <c r="C157" s="17" t="s">
        <v>1101</v>
      </c>
      <c r="D157" s="18" t="s">
        <v>46</v>
      </c>
      <c r="E157" s="18" t="n">
        <v>216</v>
      </c>
      <c r="F157" s="18" t="s">
        <v>67</v>
      </c>
      <c r="G157" s="18" t="s">
        <v>67</v>
      </c>
      <c r="H157" s="18" t="n">
        <v>4</v>
      </c>
      <c r="I157" s="16" t="s">
        <v>1102</v>
      </c>
      <c r="J157" s="18" t="s">
        <v>253</v>
      </c>
      <c r="K157" s="16" t="s">
        <v>928</v>
      </c>
      <c r="L157" s="16" t="s">
        <v>929</v>
      </c>
      <c r="M157" s="19" t="s">
        <v>50</v>
      </c>
      <c r="N157" s="27" t="n">
        <v>4.97E-118</v>
      </c>
      <c r="O157" s="20" t="n">
        <v>87.978</v>
      </c>
      <c r="P157" s="18" t="n">
        <v>93.99</v>
      </c>
      <c r="Q157" s="25" t="s">
        <v>38</v>
      </c>
      <c r="R157" s="16" t="s">
        <v>39</v>
      </c>
      <c r="S157" s="16" t="s">
        <v>61</v>
      </c>
      <c r="T157" s="16"/>
      <c r="U157" s="26" t="n">
        <v>107.7</v>
      </c>
      <c r="V157" s="24" t="s">
        <v>233</v>
      </c>
      <c r="W157" s="24" t="s">
        <v>1103</v>
      </c>
    </row>
    <row r="158" customFormat="false" ht="16" hidden="false" customHeight="false" outlineLevel="0" collapsed="false">
      <c r="A158" s="16" t="s">
        <v>1104</v>
      </c>
      <c r="B158" s="17" t="s">
        <v>1105</v>
      </c>
      <c r="C158" s="17" t="s">
        <v>1106</v>
      </c>
      <c r="D158" s="18" t="s">
        <v>30</v>
      </c>
      <c r="E158" s="18" t="n">
        <v>193</v>
      </c>
      <c r="F158" s="18" t="s">
        <v>67</v>
      </c>
      <c r="G158" s="18" t="s">
        <v>67</v>
      </c>
      <c r="H158" s="18" t="n">
        <v>4</v>
      </c>
      <c r="I158" s="16" t="s">
        <v>1107</v>
      </c>
      <c r="J158" s="18" t="s">
        <v>34</v>
      </c>
      <c r="K158" s="16" t="s">
        <v>221</v>
      </c>
      <c r="L158" s="16" t="s">
        <v>222</v>
      </c>
      <c r="M158" s="19" t="s">
        <v>50</v>
      </c>
      <c r="N158" s="27" t="n">
        <v>3.55E-092</v>
      </c>
      <c r="O158" s="20" t="n">
        <v>79.641</v>
      </c>
      <c r="P158" s="18" t="n">
        <v>87.43</v>
      </c>
      <c r="Q158" s="25" t="s">
        <v>38</v>
      </c>
      <c r="R158" s="16" t="s">
        <v>39</v>
      </c>
      <c r="S158" s="16" t="s">
        <v>107</v>
      </c>
      <c r="T158" s="16"/>
      <c r="U158" s="26" t="n">
        <v>102.9</v>
      </c>
      <c r="V158" s="24" t="s">
        <v>161</v>
      </c>
      <c r="W158" s="24" t="s">
        <v>1108</v>
      </c>
    </row>
    <row r="159" customFormat="false" ht="16" hidden="false" customHeight="false" outlineLevel="0" collapsed="false">
      <c r="A159" s="16" t="s">
        <v>1109</v>
      </c>
      <c r="B159" s="17" t="s">
        <v>1110</v>
      </c>
      <c r="C159" s="17" t="s">
        <v>1111</v>
      </c>
      <c r="D159" s="18" t="s">
        <v>30</v>
      </c>
      <c r="E159" s="18" t="n">
        <v>681</v>
      </c>
      <c r="F159" s="18" t="s">
        <v>67</v>
      </c>
      <c r="G159" s="18" t="s">
        <v>67</v>
      </c>
      <c r="H159" s="18" t="n">
        <v>12</v>
      </c>
      <c r="I159" s="16" t="s">
        <v>87</v>
      </c>
      <c r="J159" s="18" t="s">
        <v>34</v>
      </c>
      <c r="K159" s="16" t="s">
        <v>88</v>
      </c>
      <c r="L159" s="16" t="s">
        <v>89</v>
      </c>
      <c r="M159" s="19" t="s">
        <v>37</v>
      </c>
      <c r="N159" s="18" t="n">
        <v>0</v>
      </c>
      <c r="O159" s="20" t="n">
        <v>81.409</v>
      </c>
      <c r="P159" s="18" t="n">
        <v>90.85</v>
      </c>
      <c r="Q159" s="25" t="s">
        <v>38</v>
      </c>
      <c r="R159" s="16" t="s">
        <v>71</v>
      </c>
      <c r="S159" s="16" t="s">
        <v>90</v>
      </c>
      <c r="T159" s="16" t="s">
        <v>73</v>
      </c>
      <c r="U159" s="26" t="n">
        <v>999</v>
      </c>
      <c r="V159" s="24" t="s">
        <v>91</v>
      </c>
      <c r="W159" s="24" t="s">
        <v>92</v>
      </c>
    </row>
    <row r="160" customFormat="false" ht="16" hidden="false" customHeight="false" outlineLevel="0" collapsed="false">
      <c r="A160" s="16" t="s">
        <v>1112</v>
      </c>
      <c r="B160" s="17" t="s">
        <v>1113</v>
      </c>
      <c r="C160" s="17" t="s">
        <v>1114</v>
      </c>
      <c r="D160" s="18" t="s">
        <v>46</v>
      </c>
      <c r="E160" s="18" t="n">
        <v>116</v>
      </c>
      <c r="F160" s="18" t="s">
        <v>31</v>
      </c>
      <c r="G160" s="18" t="s">
        <v>31</v>
      </c>
      <c r="H160" s="18" t="n">
        <v>3</v>
      </c>
      <c r="I160" s="16" t="s">
        <v>1115</v>
      </c>
      <c r="J160" s="18" t="s">
        <v>34</v>
      </c>
      <c r="K160" s="16" t="s">
        <v>1116</v>
      </c>
      <c r="L160" s="16" t="s">
        <v>946</v>
      </c>
      <c r="M160" s="19" t="s">
        <v>1117</v>
      </c>
      <c r="N160" s="27" t="n">
        <v>2.23E-029</v>
      </c>
      <c r="O160" s="20" t="n">
        <v>62.637</v>
      </c>
      <c r="P160" s="18" t="n">
        <v>73.63</v>
      </c>
      <c r="Q160" s="25" t="s">
        <v>38</v>
      </c>
      <c r="R160" s="16" t="s">
        <v>857</v>
      </c>
      <c r="S160" s="16" t="s">
        <v>232</v>
      </c>
      <c r="T160" s="16"/>
      <c r="U160" s="26" t="n">
        <v>47.5</v>
      </c>
      <c r="V160" s="24" t="s">
        <v>1118</v>
      </c>
      <c r="W160" s="24" t="s">
        <v>1119</v>
      </c>
    </row>
    <row r="161" customFormat="false" ht="16" hidden="false" customHeight="false" outlineLevel="0" collapsed="false">
      <c r="A161" s="16" t="s">
        <v>1120</v>
      </c>
      <c r="B161" s="17" t="s">
        <v>1121</v>
      </c>
      <c r="C161" s="17" t="s">
        <v>1122</v>
      </c>
      <c r="D161" s="18" t="s">
        <v>46</v>
      </c>
      <c r="E161" s="18" t="n">
        <v>950</v>
      </c>
      <c r="F161" s="18" t="s">
        <v>67</v>
      </c>
      <c r="G161" s="18" t="s">
        <v>67</v>
      </c>
      <c r="H161" s="18" t="n">
        <v>22</v>
      </c>
      <c r="I161" s="16" t="s">
        <v>1123</v>
      </c>
      <c r="J161" s="18" t="s">
        <v>34</v>
      </c>
      <c r="K161" s="16" t="s">
        <v>1124</v>
      </c>
      <c r="L161" s="16" t="s">
        <v>1125</v>
      </c>
      <c r="M161" s="19" t="s">
        <v>60</v>
      </c>
      <c r="N161" s="18" t="n">
        <v>0</v>
      </c>
      <c r="O161" s="20" t="n">
        <v>64.271</v>
      </c>
      <c r="P161" s="18" t="n">
        <v>79.38</v>
      </c>
      <c r="Q161" s="25" t="s">
        <v>38</v>
      </c>
      <c r="R161" s="16" t="s">
        <v>39</v>
      </c>
      <c r="S161" s="16" t="s">
        <v>1083</v>
      </c>
      <c r="T161" s="16"/>
      <c r="U161" s="26" t="n">
        <v>999</v>
      </c>
      <c r="V161" s="24" t="s">
        <v>1126</v>
      </c>
      <c r="W161" s="24" t="s">
        <v>1127</v>
      </c>
    </row>
    <row r="162" customFormat="false" ht="16" hidden="false" customHeight="false" outlineLevel="0" collapsed="false">
      <c r="A162" s="16" t="s">
        <v>1128</v>
      </c>
      <c r="B162" s="17" t="s">
        <v>1129</v>
      </c>
      <c r="C162" s="17" t="s">
        <v>1130</v>
      </c>
      <c r="D162" s="18" t="s">
        <v>46</v>
      </c>
      <c r="E162" s="18" t="n">
        <v>368</v>
      </c>
      <c r="F162" s="18" t="s">
        <v>67</v>
      </c>
      <c r="G162" s="18" t="s">
        <v>67</v>
      </c>
      <c r="H162" s="18" t="n">
        <v>5</v>
      </c>
      <c r="I162" s="16" t="s">
        <v>1131</v>
      </c>
      <c r="J162" s="18" t="s">
        <v>34</v>
      </c>
      <c r="K162" s="16" t="s">
        <v>1132</v>
      </c>
      <c r="L162" s="16" t="s">
        <v>1133</v>
      </c>
      <c r="M162" s="19" t="s">
        <v>37</v>
      </c>
      <c r="N162" s="18" t="n">
        <v>0</v>
      </c>
      <c r="O162" s="20" t="n">
        <v>73.699</v>
      </c>
      <c r="P162" s="18" t="n">
        <v>84.1</v>
      </c>
      <c r="Q162" s="25" t="s">
        <v>38</v>
      </c>
      <c r="R162" s="16" t="s">
        <v>71</v>
      </c>
      <c r="S162" s="16" t="s">
        <v>232</v>
      </c>
      <c r="T162" s="16" t="s">
        <v>73</v>
      </c>
      <c r="U162" s="26" t="n">
        <v>79.6</v>
      </c>
      <c r="V162" s="24" t="s">
        <v>74</v>
      </c>
      <c r="W162" s="24" t="s">
        <v>1134</v>
      </c>
    </row>
    <row r="163" customFormat="false" ht="16" hidden="false" customHeight="false" outlineLevel="0" collapsed="false">
      <c r="A163" s="16" t="s">
        <v>1135</v>
      </c>
      <c r="B163" s="17" t="s">
        <v>1136</v>
      </c>
      <c r="C163" s="17" t="s">
        <v>1137</v>
      </c>
      <c r="D163" s="18" t="s">
        <v>46</v>
      </c>
      <c r="E163" s="18" t="n">
        <v>714</v>
      </c>
      <c r="F163" s="18" t="s">
        <v>67</v>
      </c>
      <c r="G163" s="18" t="s">
        <v>67</v>
      </c>
      <c r="H163" s="18" t="n">
        <v>10</v>
      </c>
      <c r="I163" s="16" t="s">
        <v>1138</v>
      </c>
      <c r="J163" s="18" t="s">
        <v>34</v>
      </c>
      <c r="K163" s="16" t="s">
        <v>1139</v>
      </c>
      <c r="L163" s="16" t="s">
        <v>1140</v>
      </c>
      <c r="M163" s="19" t="s">
        <v>60</v>
      </c>
      <c r="N163" s="18" t="n">
        <v>0</v>
      </c>
      <c r="O163" s="20" t="n">
        <v>71.348</v>
      </c>
      <c r="P163" s="18" t="n">
        <v>81.84</v>
      </c>
      <c r="Q163" s="25" t="s">
        <v>38</v>
      </c>
      <c r="R163" s="16" t="s">
        <v>71</v>
      </c>
      <c r="S163" s="16" t="s">
        <v>1083</v>
      </c>
      <c r="T163" s="16" t="s">
        <v>73</v>
      </c>
      <c r="U163" s="26" t="n">
        <v>999</v>
      </c>
      <c r="V163" s="24" t="s">
        <v>51</v>
      </c>
      <c r="W163" s="24" t="s">
        <v>1141</v>
      </c>
    </row>
    <row r="164" customFormat="false" ht="16" hidden="false" customHeight="false" outlineLevel="0" collapsed="false">
      <c r="A164" s="16" t="s">
        <v>1142</v>
      </c>
      <c r="B164" s="17" t="s">
        <v>1143</v>
      </c>
      <c r="C164" s="17" t="s">
        <v>1144</v>
      </c>
      <c r="D164" s="18" t="s">
        <v>30</v>
      </c>
      <c r="E164" s="18" t="n">
        <v>609</v>
      </c>
      <c r="F164" s="18" t="s">
        <v>67</v>
      </c>
      <c r="G164" s="18" t="s">
        <v>67</v>
      </c>
      <c r="H164" s="18" t="n">
        <v>12</v>
      </c>
      <c r="I164" s="16" t="s">
        <v>1145</v>
      </c>
      <c r="J164" s="18" t="s">
        <v>229</v>
      </c>
      <c r="K164" s="16" t="s">
        <v>1146</v>
      </c>
      <c r="L164" s="16" t="s">
        <v>1147</v>
      </c>
      <c r="M164" s="19" t="s">
        <v>37</v>
      </c>
      <c r="N164" s="18" t="n">
        <v>0</v>
      </c>
      <c r="O164" s="20" t="n">
        <v>72.213</v>
      </c>
      <c r="P164" s="18" t="n">
        <v>83.7</v>
      </c>
      <c r="Q164" s="25" t="s">
        <v>38</v>
      </c>
      <c r="R164" s="16" t="s">
        <v>39</v>
      </c>
      <c r="S164" s="16" t="s">
        <v>160</v>
      </c>
      <c r="T164" s="16"/>
      <c r="U164" s="26" t="n">
        <v>233.7</v>
      </c>
      <c r="V164" s="24" t="s">
        <v>233</v>
      </c>
      <c r="W164" s="24" t="s">
        <v>1148</v>
      </c>
    </row>
    <row r="165" customFormat="false" ht="16" hidden="false" customHeight="false" outlineLevel="0" collapsed="false">
      <c r="A165" s="16" t="s">
        <v>1149</v>
      </c>
      <c r="B165" s="17" t="s">
        <v>1150</v>
      </c>
      <c r="C165" s="17" t="s">
        <v>1151</v>
      </c>
      <c r="D165" s="18" t="s">
        <v>30</v>
      </c>
      <c r="E165" s="18" t="n">
        <v>567</v>
      </c>
      <c r="F165" s="18" t="s">
        <v>67</v>
      </c>
      <c r="G165" s="18" t="s">
        <v>67</v>
      </c>
      <c r="H165" s="18" t="n">
        <v>11</v>
      </c>
      <c r="I165" s="16" t="s">
        <v>1152</v>
      </c>
      <c r="J165" s="18" t="s">
        <v>34</v>
      </c>
      <c r="K165" s="16" t="s">
        <v>1153</v>
      </c>
      <c r="L165" s="16" t="s">
        <v>1154</v>
      </c>
      <c r="M165" s="19" t="s">
        <v>60</v>
      </c>
      <c r="N165" s="18" t="n">
        <v>0</v>
      </c>
      <c r="O165" s="20" t="n">
        <v>58.156</v>
      </c>
      <c r="P165" s="18" t="n">
        <v>75.18</v>
      </c>
      <c r="Q165" s="25" t="s">
        <v>38</v>
      </c>
      <c r="R165" s="16" t="s">
        <v>39</v>
      </c>
      <c r="S165" s="16" t="s">
        <v>125</v>
      </c>
      <c r="T165" s="16"/>
      <c r="U165" s="26" t="n">
        <v>188.2</v>
      </c>
      <c r="V165" s="24" t="s">
        <v>1155</v>
      </c>
      <c r="W165" s="24" t="s">
        <v>1156</v>
      </c>
    </row>
    <row r="166" customFormat="false" ht="16" hidden="false" customHeight="false" outlineLevel="0" collapsed="false">
      <c r="A166" s="16" t="s">
        <v>1157</v>
      </c>
      <c r="B166" s="17" t="s">
        <v>1158</v>
      </c>
      <c r="C166" s="17" t="s">
        <v>1159</v>
      </c>
      <c r="D166" s="18" t="s">
        <v>46</v>
      </c>
      <c r="E166" s="18" t="n">
        <v>529</v>
      </c>
      <c r="F166" s="18" t="s">
        <v>67</v>
      </c>
      <c r="G166" s="18" t="s">
        <v>67</v>
      </c>
      <c r="H166" s="18" t="n">
        <v>13</v>
      </c>
      <c r="I166" s="16" t="s">
        <v>1160</v>
      </c>
      <c r="J166" s="18" t="s">
        <v>34</v>
      </c>
      <c r="K166" s="16" t="s">
        <v>1161</v>
      </c>
      <c r="L166" s="16" t="s">
        <v>1162</v>
      </c>
      <c r="M166" s="19" t="s">
        <v>60</v>
      </c>
      <c r="N166" s="18" t="n">
        <v>0</v>
      </c>
      <c r="O166" s="20" t="n">
        <v>61.524</v>
      </c>
      <c r="P166" s="18" t="n">
        <v>76.38</v>
      </c>
      <c r="Q166" s="25" t="s">
        <v>38</v>
      </c>
      <c r="R166" s="16" t="s">
        <v>39</v>
      </c>
      <c r="S166" s="16" t="s">
        <v>1163</v>
      </c>
      <c r="T166" s="16"/>
      <c r="U166" s="26" t="n">
        <v>999</v>
      </c>
      <c r="V166" s="24" t="s">
        <v>902</v>
      </c>
      <c r="W166" s="24" t="s">
        <v>1164</v>
      </c>
    </row>
    <row r="167" customFormat="false" ht="16" hidden="false" customHeight="false" outlineLevel="0" collapsed="false">
      <c r="A167" s="16" t="s">
        <v>1165</v>
      </c>
      <c r="B167" s="17" t="s">
        <v>1166</v>
      </c>
      <c r="C167" s="17" t="s">
        <v>1167</v>
      </c>
      <c r="D167" s="18" t="s">
        <v>30</v>
      </c>
      <c r="E167" s="18" t="n">
        <v>574</v>
      </c>
      <c r="F167" s="18" t="s">
        <v>67</v>
      </c>
      <c r="G167" s="18" t="s">
        <v>67</v>
      </c>
      <c r="H167" s="18" t="n">
        <v>11</v>
      </c>
      <c r="I167" s="16" t="s">
        <v>1168</v>
      </c>
      <c r="J167" s="18" t="s">
        <v>229</v>
      </c>
      <c r="K167" s="16" t="s">
        <v>1169</v>
      </c>
      <c r="L167" s="16" t="s">
        <v>1170</v>
      </c>
      <c r="M167" s="19" t="s">
        <v>50</v>
      </c>
      <c r="N167" s="18" t="n">
        <v>0</v>
      </c>
      <c r="O167" s="20" t="n">
        <v>53.873</v>
      </c>
      <c r="P167" s="18" t="n">
        <v>67.13</v>
      </c>
      <c r="Q167" s="25" t="s">
        <v>38</v>
      </c>
      <c r="R167" s="16" t="s">
        <v>39</v>
      </c>
      <c r="S167" s="16" t="s">
        <v>160</v>
      </c>
      <c r="T167" s="16"/>
      <c r="U167" s="26" t="n">
        <v>999</v>
      </c>
      <c r="V167" s="24" t="s">
        <v>233</v>
      </c>
      <c r="W167" s="24" t="s">
        <v>1171</v>
      </c>
    </row>
    <row r="168" customFormat="false" ht="16" hidden="false" customHeight="false" outlineLevel="0" collapsed="false">
      <c r="A168" s="16" t="s">
        <v>1172</v>
      </c>
      <c r="B168" s="17" t="s">
        <v>1173</v>
      </c>
      <c r="C168" s="17" t="s">
        <v>1174</v>
      </c>
      <c r="D168" s="18" t="s">
        <v>46</v>
      </c>
      <c r="E168" s="18" t="n">
        <v>331</v>
      </c>
      <c r="F168" s="18" t="s">
        <v>67</v>
      </c>
      <c r="G168" s="18" t="s">
        <v>67</v>
      </c>
      <c r="H168" s="18" t="n">
        <v>8</v>
      </c>
      <c r="I168" s="16" t="s">
        <v>1073</v>
      </c>
      <c r="J168" s="18" t="s">
        <v>34</v>
      </c>
      <c r="K168" s="16" t="s">
        <v>1074</v>
      </c>
      <c r="L168" s="16" t="s">
        <v>1075</v>
      </c>
      <c r="M168" s="19" t="s">
        <v>37</v>
      </c>
      <c r="N168" s="18" t="n">
        <v>0</v>
      </c>
      <c r="O168" s="20" t="n">
        <v>88.52</v>
      </c>
      <c r="P168" s="18" t="n">
        <v>95.17</v>
      </c>
      <c r="Q168" s="25" t="s">
        <v>38</v>
      </c>
      <c r="R168" s="16" t="s">
        <v>39</v>
      </c>
      <c r="S168" s="16" t="s">
        <v>160</v>
      </c>
      <c r="T168" s="16"/>
      <c r="U168" s="26" t="n">
        <v>999</v>
      </c>
      <c r="V168" s="24" t="s">
        <v>688</v>
      </c>
      <c r="W168" s="24" t="s">
        <v>1076</v>
      </c>
    </row>
    <row r="169" customFormat="false" ht="16" hidden="false" customHeight="false" outlineLevel="0" collapsed="false">
      <c r="A169" s="16" t="s">
        <v>1175</v>
      </c>
      <c r="B169" s="17" t="s">
        <v>1176</v>
      </c>
      <c r="C169" s="17" t="s">
        <v>1177</v>
      </c>
      <c r="D169" s="18" t="s">
        <v>46</v>
      </c>
      <c r="E169" s="18" t="n">
        <v>331</v>
      </c>
      <c r="F169" s="18" t="s">
        <v>67</v>
      </c>
      <c r="G169" s="18" t="s">
        <v>67</v>
      </c>
      <c r="H169" s="18" t="n">
        <v>8</v>
      </c>
      <c r="I169" s="16" t="s">
        <v>1073</v>
      </c>
      <c r="J169" s="18" t="s">
        <v>34</v>
      </c>
      <c r="K169" s="16" t="s">
        <v>1074</v>
      </c>
      <c r="L169" s="16" t="s">
        <v>1075</v>
      </c>
      <c r="M169" s="19" t="s">
        <v>37</v>
      </c>
      <c r="N169" s="18" t="n">
        <v>0</v>
      </c>
      <c r="O169" s="20" t="n">
        <v>88.52</v>
      </c>
      <c r="P169" s="18" t="n">
        <v>95.17</v>
      </c>
      <c r="Q169" s="25" t="s">
        <v>38</v>
      </c>
      <c r="R169" s="16" t="s">
        <v>39</v>
      </c>
      <c r="S169" s="16" t="s">
        <v>160</v>
      </c>
      <c r="T169" s="16"/>
      <c r="U169" s="26" t="n">
        <v>999</v>
      </c>
      <c r="V169" s="24" t="s">
        <v>688</v>
      </c>
      <c r="W169" s="24" t="s">
        <v>1076</v>
      </c>
    </row>
    <row r="170" customFormat="false" ht="16" hidden="false" customHeight="false" outlineLevel="0" collapsed="false">
      <c r="A170" s="16" t="s">
        <v>1178</v>
      </c>
      <c r="B170" s="17" t="s">
        <v>1179</v>
      </c>
      <c r="C170" s="17" t="s">
        <v>1180</v>
      </c>
      <c r="D170" s="18" t="s">
        <v>30</v>
      </c>
      <c r="E170" s="18" t="n">
        <v>658</v>
      </c>
      <c r="F170" s="18" t="s">
        <v>31</v>
      </c>
      <c r="G170" s="18" t="s">
        <v>56</v>
      </c>
      <c r="H170" s="18" t="n">
        <v>17</v>
      </c>
      <c r="I170" s="16" t="s">
        <v>1181</v>
      </c>
      <c r="J170" s="18" t="s">
        <v>229</v>
      </c>
      <c r="K170" s="16" t="s">
        <v>1182</v>
      </c>
      <c r="L170" s="16" t="s">
        <v>565</v>
      </c>
      <c r="M170" s="19" t="s">
        <v>37</v>
      </c>
      <c r="N170" s="18" t="n">
        <v>0</v>
      </c>
      <c r="O170" s="20" t="n">
        <v>80</v>
      </c>
      <c r="P170" s="18" t="n">
        <v>88.98</v>
      </c>
      <c r="Q170" s="25" t="s">
        <v>38</v>
      </c>
      <c r="R170" s="16" t="s">
        <v>39</v>
      </c>
      <c r="S170" s="16" t="s">
        <v>160</v>
      </c>
      <c r="T170" s="16"/>
      <c r="U170" s="26" t="n">
        <v>311</v>
      </c>
      <c r="V170" s="24" t="s">
        <v>233</v>
      </c>
      <c r="W170" s="24" t="s">
        <v>1183</v>
      </c>
    </row>
    <row r="171" customFormat="false" ht="16" hidden="false" customHeight="false" outlineLevel="0" collapsed="false">
      <c r="A171" s="16" t="s">
        <v>1184</v>
      </c>
      <c r="B171" s="17" t="s">
        <v>1185</v>
      </c>
      <c r="C171" s="17" t="s">
        <v>1186</v>
      </c>
      <c r="D171" s="18" t="s">
        <v>30</v>
      </c>
      <c r="E171" s="18" t="n">
        <v>359</v>
      </c>
      <c r="F171" s="18" t="s">
        <v>67</v>
      </c>
      <c r="G171" s="18" t="s">
        <v>67</v>
      </c>
      <c r="H171" s="18" t="n">
        <v>4</v>
      </c>
      <c r="I171" s="16" t="s">
        <v>1187</v>
      </c>
      <c r="J171" s="18" t="s">
        <v>220</v>
      </c>
      <c r="K171" s="16" t="s">
        <v>1188</v>
      </c>
      <c r="L171" s="16" t="s">
        <v>1189</v>
      </c>
      <c r="M171" s="19" t="s">
        <v>438</v>
      </c>
      <c r="N171" s="27" t="n">
        <v>7.89E-098</v>
      </c>
      <c r="O171" s="20" t="n">
        <v>51.807</v>
      </c>
      <c r="P171" s="18" t="n">
        <v>67.17</v>
      </c>
      <c r="Q171" s="25"/>
      <c r="R171" s="16" t="s">
        <v>39</v>
      </c>
      <c r="S171" s="16" t="s">
        <v>61</v>
      </c>
      <c r="T171" s="16"/>
      <c r="U171" s="26" t="n">
        <v>74.5</v>
      </c>
      <c r="V171" s="24" t="s">
        <v>1190</v>
      </c>
      <c r="W171" s="24" t="s">
        <v>1191</v>
      </c>
    </row>
    <row r="172" customFormat="false" ht="16" hidden="false" customHeight="false" outlineLevel="0" collapsed="false">
      <c r="A172" s="16" t="s">
        <v>1192</v>
      </c>
      <c r="B172" s="17" t="s">
        <v>1193</v>
      </c>
      <c r="C172" s="17" t="s">
        <v>1194</v>
      </c>
      <c r="D172" s="18" t="s">
        <v>30</v>
      </c>
      <c r="E172" s="18" t="n">
        <v>549</v>
      </c>
      <c r="F172" s="18" t="s">
        <v>67</v>
      </c>
      <c r="G172" s="18" t="s">
        <v>67</v>
      </c>
      <c r="H172" s="18" t="n">
        <v>11</v>
      </c>
      <c r="I172" s="16" t="s">
        <v>987</v>
      </c>
      <c r="J172" s="18" t="s">
        <v>229</v>
      </c>
      <c r="K172" s="16" t="s">
        <v>988</v>
      </c>
      <c r="L172" s="16" t="s">
        <v>989</v>
      </c>
      <c r="M172" s="19" t="s">
        <v>37</v>
      </c>
      <c r="N172" s="18" t="n">
        <v>0</v>
      </c>
      <c r="O172" s="20" t="n">
        <v>79.01</v>
      </c>
      <c r="P172" s="18" t="n">
        <v>89.7</v>
      </c>
      <c r="Q172" s="25" t="s">
        <v>38</v>
      </c>
      <c r="R172" s="16" t="s">
        <v>39</v>
      </c>
      <c r="S172" s="16" t="s">
        <v>107</v>
      </c>
      <c r="T172" s="16"/>
      <c r="U172" s="26" t="n">
        <v>154.6</v>
      </c>
      <c r="V172" s="24" t="s">
        <v>233</v>
      </c>
      <c r="W172" s="24" t="s">
        <v>990</v>
      </c>
    </row>
    <row r="173" customFormat="false" ht="16" hidden="false" customHeight="false" outlineLevel="0" collapsed="false">
      <c r="A173" s="16" t="s">
        <v>1195</v>
      </c>
      <c r="B173" s="17" t="s">
        <v>1196</v>
      </c>
      <c r="C173" s="17" t="s">
        <v>1197</v>
      </c>
      <c r="D173" s="18" t="s">
        <v>46</v>
      </c>
      <c r="E173" s="18" t="n">
        <v>118</v>
      </c>
      <c r="F173" s="18" t="s">
        <v>31</v>
      </c>
      <c r="G173" s="18" t="s">
        <v>31</v>
      </c>
      <c r="H173" s="18" t="n">
        <v>3</v>
      </c>
      <c r="I173" s="16" t="s">
        <v>1198</v>
      </c>
      <c r="J173" s="18" t="s">
        <v>34</v>
      </c>
      <c r="K173" s="16" t="s">
        <v>114</v>
      </c>
      <c r="L173" s="16" t="s">
        <v>115</v>
      </c>
      <c r="M173" s="19" t="s">
        <v>116</v>
      </c>
      <c r="N173" s="27" t="n">
        <v>1.11E-038</v>
      </c>
      <c r="O173" s="20" t="n">
        <v>60.748</v>
      </c>
      <c r="P173" s="18" t="n">
        <v>76.64</v>
      </c>
      <c r="Q173" s="25" t="s">
        <v>38</v>
      </c>
      <c r="R173" s="16" t="s">
        <v>39</v>
      </c>
      <c r="S173" s="16" t="s">
        <v>232</v>
      </c>
      <c r="T173" s="16"/>
      <c r="U173" s="26" t="n">
        <v>38.2</v>
      </c>
      <c r="V173" s="24" t="s">
        <v>745</v>
      </c>
      <c r="W173" s="24" t="s">
        <v>1199</v>
      </c>
    </row>
    <row r="174" customFormat="false" ht="16" hidden="false" customHeight="false" outlineLevel="0" collapsed="false">
      <c r="A174" s="16" t="s">
        <v>1200</v>
      </c>
      <c r="B174" s="17" t="s">
        <v>1201</v>
      </c>
      <c r="C174" s="17" t="s">
        <v>1202</v>
      </c>
      <c r="D174" s="18" t="s">
        <v>30</v>
      </c>
      <c r="E174" s="18" t="n">
        <v>254</v>
      </c>
      <c r="F174" s="18" t="s">
        <v>67</v>
      </c>
      <c r="G174" s="18" t="s">
        <v>67</v>
      </c>
      <c r="H174" s="18" t="n">
        <v>7</v>
      </c>
      <c r="I174" s="16" t="s">
        <v>1203</v>
      </c>
      <c r="J174" s="18" t="s">
        <v>229</v>
      </c>
      <c r="K174" s="16" t="s">
        <v>1204</v>
      </c>
      <c r="L174" s="16" t="s">
        <v>1205</v>
      </c>
      <c r="M174" s="19" t="s">
        <v>50</v>
      </c>
      <c r="N174" s="27" t="n">
        <v>3.87E-159</v>
      </c>
      <c r="O174" s="20" t="n">
        <v>86.22</v>
      </c>
      <c r="P174" s="18" t="n">
        <v>92.91</v>
      </c>
      <c r="Q174" s="25" t="s">
        <v>38</v>
      </c>
      <c r="R174" s="16" t="s">
        <v>39</v>
      </c>
      <c r="S174" s="16" t="s">
        <v>270</v>
      </c>
      <c r="T174" s="16"/>
      <c r="U174" s="26" t="n">
        <v>999</v>
      </c>
      <c r="V174" s="24" t="s">
        <v>233</v>
      </c>
      <c r="W174" s="24" t="s">
        <v>1206</v>
      </c>
    </row>
    <row r="175" customFormat="false" ht="16" hidden="false" customHeight="false" outlineLevel="0" collapsed="false">
      <c r="A175" s="16" t="s">
        <v>1207</v>
      </c>
      <c r="B175" s="17" t="s">
        <v>1208</v>
      </c>
      <c r="C175" s="17" t="s">
        <v>1209</v>
      </c>
      <c r="D175" s="18" t="s">
        <v>30</v>
      </c>
      <c r="E175" s="18" t="n">
        <v>626</v>
      </c>
      <c r="F175" s="18" t="s">
        <v>31</v>
      </c>
      <c r="G175" s="18" t="s">
        <v>32</v>
      </c>
      <c r="H175" s="18" t="n">
        <v>13</v>
      </c>
      <c r="I175" s="16" t="s">
        <v>1210</v>
      </c>
      <c r="J175" s="18" t="s">
        <v>220</v>
      </c>
      <c r="K175" s="16" t="s">
        <v>886</v>
      </c>
      <c r="L175" s="16" t="s">
        <v>49</v>
      </c>
      <c r="M175" s="19" t="s">
        <v>50</v>
      </c>
      <c r="N175" s="18" t="n">
        <v>0</v>
      </c>
      <c r="O175" s="20" t="n">
        <v>71.295</v>
      </c>
      <c r="P175" s="18" t="n">
        <v>82.18</v>
      </c>
      <c r="Q175" s="25" t="s">
        <v>38</v>
      </c>
      <c r="R175" s="16" t="s">
        <v>39</v>
      </c>
      <c r="S175" s="16" t="s">
        <v>482</v>
      </c>
      <c r="T175" s="16"/>
      <c r="U175" s="26" t="n">
        <v>999</v>
      </c>
      <c r="V175" s="24" t="s">
        <v>688</v>
      </c>
      <c r="W175" s="24" t="s">
        <v>1211</v>
      </c>
    </row>
    <row r="176" customFormat="false" ht="16" hidden="false" customHeight="false" outlineLevel="0" collapsed="false">
      <c r="A176" s="16" t="s">
        <v>1212</v>
      </c>
      <c r="B176" s="17" t="s">
        <v>1213</v>
      </c>
      <c r="C176" s="17" t="s">
        <v>1214</v>
      </c>
      <c r="D176" s="18" t="s">
        <v>30</v>
      </c>
      <c r="E176" s="18" t="n">
        <v>309</v>
      </c>
      <c r="F176" s="18" t="s">
        <v>67</v>
      </c>
      <c r="G176" s="18" t="s">
        <v>67</v>
      </c>
      <c r="H176" s="18" t="n">
        <v>6</v>
      </c>
      <c r="I176" s="16" t="s">
        <v>1215</v>
      </c>
      <c r="J176" s="18" t="s">
        <v>34</v>
      </c>
      <c r="K176" s="16" t="s">
        <v>1216</v>
      </c>
      <c r="L176" s="16" t="s">
        <v>1217</v>
      </c>
      <c r="M176" s="19" t="s">
        <v>37</v>
      </c>
      <c r="N176" s="18" t="n">
        <v>0</v>
      </c>
      <c r="O176" s="20" t="n">
        <v>80.968</v>
      </c>
      <c r="P176" s="18" t="n">
        <v>88.71</v>
      </c>
      <c r="Q176" s="25" t="s">
        <v>38</v>
      </c>
      <c r="R176" s="16" t="s">
        <v>39</v>
      </c>
      <c r="S176" s="16" t="s">
        <v>1218</v>
      </c>
      <c r="T176" s="16"/>
      <c r="U176" s="26" t="n">
        <v>999</v>
      </c>
      <c r="V176" s="24" t="s">
        <v>207</v>
      </c>
      <c r="W176" s="24" t="s">
        <v>1219</v>
      </c>
    </row>
    <row r="177" customFormat="false" ht="16" hidden="false" customHeight="false" outlineLevel="0" collapsed="false">
      <c r="A177" s="16" t="s">
        <v>1220</v>
      </c>
      <c r="B177" s="17" t="s">
        <v>1221</v>
      </c>
      <c r="C177" s="17" t="s">
        <v>1222</v>
      </c>
      <c r="D177" s="18" t="s">
        <v>30</v>
      </c>
      <c r="E177" s="18" t="n">
        <v>317</v>
      </c>
      <c r="F177" s="18" t="s">
        <v>67</v>
      </c>
      <c r="G177" s="18" t="s">
        <v>67</v>
      </c>
      <c r="H177" s="18" t="n">
        <v>8</v>
      </c>
      <c r="I177" s="16" t="s">
        <v>966</v>
      </c>
      <c r="J177" s="18" t="s">
        <v>229</v>
      </c>
      <c r="K177" s="16" t="s">
        <v>967</v>
      </c>
      <c r="L177" s="16" t="s">
        <v>968</v>
      </c>
      <c r="M177" s="19" t="s">
        <v>60</v>
      </c>
      <c r="N177" s="27" t="n">
        <v>6.54E-174</v>
      </c>
      <c r="O177" s="20" t="n">
        <v>77.778</v>
      </c>
      <c r="P177" s="18" t="n">
        <v>85.08</v>
      </c>
      <c r="Q177" s="25" t="s">
        <v>38</v>
      </c>
      <c r="R177" s="16" t="s">
        <v>39</v>
      </c>
      <c r="S177" s="16" t="s">
        <v>160</v>
      </c>
      <c r="T177" s="16"/>
      <c r="U177" s="26" t="n">
        <v>206.4</v>
      </c>
      <c r="V177" s="24" t="s">
        <v>233</v>
      </c>
      <c r="W177" s="24" t="s">
        <v>969</v>
      </c>
    </row>
    <row r="178" customFormat="false" ht="16" hidden="false" customHeight="false" outlineLevel="0" collapsed="false">
      <c r="A178" s="16" t="s">
        <v>1223</v>
      </c>
      <c r="B178" s="17" t="s">
        <v>1224</v>
      </c>
      <c r="C178" s="17" t="s">
        <v>1225</v>
      </c>
      <c r="D178" s="18" t="s">
        <v>46</v>
      </c>
      <c r="E178" s="18" t="n">
        <v>135</v>
      </c>
      <c r="F178" s="18" t="s">
        <v>67</v>
      </c>
      <c r="G178" s="18" t="s">
        <v>67</v>
      </c>
      <c r="H178" s="18" t="n">
        <v>4</v>
      </c>
      <c r="I178" s="16" t="s">
        <v>1226</v>
      </c>
      <c r="J178" s="18" t="s">
        <v>34</v>
      </c>
      <c r="K178" s="16" t="s">
        <v>1074</v>
      </c>
      <c r="L178" s="16" t="s">
        <v>1075</v>
      </c>
      <c r="M178" s="19" t="s">
        <v>37</v>
      </c>
      <c r="N178" s="27" t="n">
        <v>2.55E-076</v>
      </c>
      <c r="O178" s="20" t="n">
        <v>83.704</v>
      </c>
      <c r="P178" s="18" t="n">
        <v>90.37</v>
      </c>
      <c r="Q178" s="25" t="s">
        <v>38</v>
      </c>
      <c r="R178" s="16" t="s">
        <v>39</v>
      </c>
      <c r="S178" s="16" t="s">
        <v>61</v>
      </c>
      <c r="T178" s="16"/>
      <c r="U178" s="26" t="n">
        <v>999</v>
      </c>
      <c r="V178" s="24" t="s">
        <v>74</v>
      </c>
      <c r="W178" s="24" t="s">
        <v>1227</v>
      </c>
    </row>
    <row r="179" customFormat="false" ht="16" hidden="false" customHeight="false" outlineLevel="0" collapsed="false">
      <c r="A179" s="16" t="s">
        <v>1228</v>
      </c>
      <c r="B179" s="17" t="s">
        <v>1229</v>
      </c>
      <c r="C179" s="17" t="s">
        <v>1230</v>
      </c>
      <c r="D179" s="18" t="s">
        <v>30</v>
      </c>
      <c r="E179" s="18" t="n">
        <v>662</v>
      </c>
      <c r="F179" s="18" t="s">
        <v>67</v>
      </c>
      <c r="G179" s="18" t="s">
        <v>67</v>
      </c>
      <c r="H179" s="18" t="n">
        <v>9</v>
      </c>
      <c r="I179" s="16" t="s">
        <v>1231</v>
      </c>
      <c r="J179" s="18" t="s">
        <v>220</v>
      </c>
      <c r="K179" s="16" t="s">
        <v>1232</v>
      </c>
      <c r="L179" s="16" t="s">
        <v>1233</v>
      </c>
      <c r="M179" s="19" t="s">
        <v>330</v>
      </c>
      <c r="N179" s="18" t="n">
        <v>0</v>
      </c>
      <c r="O179" s="20" t="n">
        <v>65.745</v>
      </c>
      <c r="P179" s="18" t="n">
        <v>80.03</v>
      </c>
      <c r="Q179" s="25" t="s">
        <v>38</v>
      </c>
      <c r="R179" s="16" t="s">
        <v>39</v>
      </c>
      <c r="S179" s="16" t="s">
        <v>90</v>
      </c>
      <c r="T179" s="16"/>
      <c r="U179" s="26" t="n">
        <v>999</v>
      </c>
      <c r="V179" s="24" t="s">
        <v>1234</v>
      </c>
      <c r="W179" s="24" t="s">
        <v>1235</v>
      </c>
    </row>
    <row r="180" customFormat="false" ht="16" hidden="false" customHeight="false" outlineLevel="0" collapsed="false">
      <c r="A180" s="16" t="s">
        <v>1236</v>
      </c>
      <c r="B180" s="17" t="s">
        <v>1237</v>
      </c>
      <c r="C180" s="17" t="s">
        <v>1238</v>
      </c>
      <c r="D180" s="18" t="s">
        <v>30</v>
      </c>
      <c r="E180" s="18" t="n">
        <v>681</v>
      </c>
      <c r="F180" s="18" t="s">
        <v>67</v>
      </c>
      <c r="G180" s="18" t="s">
        <v>67</v>
      </c>
      <c r="H180" s="18" t="n">
        <v>12</v>
      </c>
      <c r="I180" s="16" t="s">
        <v>87</v>
      </c>
      <c r="J180" s="18" t="s">
        <v>34</v>
      </c>
      <c r="K180" s="16" t="s">
        <v>88</v>
      </c>
      <c r="L180" s="16" t="s">
        <v>89</v>
      </c>
      <c r="M180" s="19" t="s">
        <v>37</v>
      </c>
      <c r="N180" s="18" t="n">
        <v>0</v>
      </c>
      <c r="O180" s="20" t="n">
        <v>81.559</v>
      </c>
      <c r="P180" s="18" t="n">
        <v>90.7</v>
      </c>
      <c r="Q180" s="25" t="s">
        <v>38</v>
      </c>
      <c r="R180" s="16" t="s">
        <v>71</v>
      </c>
      <c r="S180" s="16" t="s">
        <v>90</v>
      </c>
      <c r="T180" s="16" t="s">
        <v>73</v>
      </c>
      <c r="U180" s="26" t="n">
        <v>999</v>
      </c>
      <c r="V180" s="24" t="s">
        <v>91</v>
      </c>
      <c r="W180" s="24" t="s">
        <v>92</v>
      </c>
    </row>
    <row r="181" customFormat="false" ht="16" hidden="false" customHeight="false" outlineLevel="0" collapsed="false">
      <c r="A181" s="16" t="s">
        <v>1239</v>
      </c>
      <c r="B181" s="17" t="s">
        <v>1240</v>
      </c>
      <c r="C181" s="17" t="s">
        <v>1241</v>
      </c>
      <c r="D181" s="18" t="s">
        <v>30</v>
      </c>
      <c r="E181" s="18" t="n">
        <v>365</v>
      </c>
      <c r="F181" s="18" t="s">
        <v>67</v>
      </c>
      <c r="G181" s="18" t="s">
        <v>67</v>
      </c>
      <c r="H181" s="18" t="n">
        <v>9</v>
      </c>
      <c r="I181" s="16" t="s">
        <v>1242</v>
      </c>
      <c r="J181" s="18" t="s">
        <v>34</v>
      </c>
      <c r="K181" s="16" t="s">
        <v>123</v>
      </c>
      <c r="L181" s="16" t="s">
        <v>124</v>
      </c>
      <c r="M181" s="19" t="s">
        <v>37</v>
      </c>
      <c r="N181" s="18" t="n">
        <v>0</v>
      </c>
      <c r="O181" s="20" t="n">
        <v>87.293</v>
      </c>
      <c r="P181" s="18" t="n">
        <v>93.09</v>
      </c>
      <c r="Q181" s="25" t="s">
        <v>38</v>
      </c>
      <c r="R181" s="16" t="s">
        <v>39</v>
      </c>
      <c r="S181" s="16" t="s">
        <v>125</v>
      </c>
      <c r="T181" s="16"/>
      <c r="U181" s="26" t="n">
        <v>265.3</v>
      </c>
      <c r="V181" s="24" t="s">
        <v>161</v>
      </c>
      <c r="W181" s="24" t="s">
        <v>1243</v>
      </c>
    </row>
    <row r="182" customFormat="false" ht="16" hidden="false" customHeight="false" outlineLevel="0" collapsed="false">
      <c r="A182" s="16" t="s">
        <v>1244</v>
      </c>
      <c r="B182" s="17" t="s">
        <v>1245</v>
      </c>
      <c r="C182" s="17" t="s">
        <v>1246</v>
      </c>
      <c r="D182" s="18" t="s">
        <v>30</v>
      </c>
      <c r="E182" s="18" t="n">
        <v>247</v>
      </c>
      <c r="F182" s="18" t="s">
        <v>67</v>
      </c>
      <c r="G182" s="18" t="s">
        <v>67</v>
      </c>
      <c r="H182" s="18" t="n">
        <v>7</v>
      </c>
      <c r="I182" s="16" t="s">
        <v>1247</v>
      </c>
      <c r="J182" s="18" t="s">
        <v>34</v>
      </c>
      <c r="K182" s="16" t="s">
        <v>1248</v>
      </c>
      <c r="L182" s="16" t="s">
        <v>1249</v>
      </c>
      <c r="M182" s="19" t="s">
        <v>37</v>
      </c>
      <c r="N182" s="27" t="n">
        <v>2.3E-160</v>
      </c>
      <c r="O182" s="20" t="n">
        <v>87.903</v>
      </c>
      <c r="P182" s="18" t="n">
        <v>93.95</v>
      </c>
      <c r="Q182" s="25" t="s">
        <v>38</v>
      </c>
      <c r="R182" s="16" t="s">
        <v>39</v>
      </c>
      <c r="S182" s="16" t="s">
        <v>61</v>
      </c>
      <c r="T182" s="16"/>
      <c r="U182" s="26" t="n">
        <v>999</v>
      </c>
      <c r="V182" s="24" t="s">
        <v>902</v>
      </c>
      <c r="W182" s="24" t="s">
        <v>1250</v>
      </c>
    </row>
    <row r="183" customFormat="false" ht="16" hidden="false" customHeight="false" outlineLevel="0" collapsed="false">
      <c r="A183" s="16" t="s">
        <v>1251</v>
      </c>
      <c r="B183" s="17" t="s">
        <v>1252</v>
      </c>
      <c r="C183" s="17" t="s">
        <v>1253</v>
      </c>
      <c r="D183" s="18" t="s">
        <v>46</v>
      </c>
      <c r="E183" s="18" t="n">
        <v>651</v>
      </c>
      <c r="F183" s="18" t="s">
        <v>31</v>
      </c>
      <c r="G183" s="18" t="s">
        <v>32</v>
      </c>
      <c r="H183" s="18" t="n">
        <v>14</v>
      </c>
      <c r="I183" s="16" t="s">
        <v>1254</v>
      </c>
      <c r="J183" s="18" t="s">
        <v>229</v>
      </c>
      <c r="K183" s="16" t="s">
        <v>1036</v>
      </c>
      <c r="L183" s="16" t="s">
        <v>676</v>
      </c>
      <c r="M183" s="19" t="s">
        <v>1037</v>
      </c>
      <c r="N183" s="18" t="n">
        <v>0</v>
      </c>
      <c r="O183" s="20" t="n">
        <v>56.031</v>
      </c>
      <c r="P183" s="18" t="n">
        <v>70.69</v>
      </c>
      <c r="Q183" s="25" t="s">
        <v>38</v>
      </c>
      <c r="R183" s="16" t="s">
        <v>39</v>
      </c>
      <c r="S183" s="16" t="s">
        <v>40</v>
      </c>
      <c r="T183" s="16"/>
      <c r="U183" s="26" t="n">
        <v>999</v>
      </c>
      <c r="V183" s="24" t="s">
        <v>233</v>
      </c>
      <c r="W183" s="24" t="s">
        <v>1255</v>
      </c>
    </row>
    <row r="184" customFormat="false" ht="16" hidden="false" customHeight="false" outlineLevel="0" collapsed="false">
      <c r="A184" s="16" t="s">
        <v>1256</v>
      </c>
      <c r="B184" s="17" t="s">
        <v>1257</v>
      </c>
      <c r="C184" s="17" t="s">
        <v>1258</v>
      </c>
      <c r="D184" s="18" t="s">
        <v>46</v>
      </c>
      <c r="E184" s="18" t="n">
        <v>798</v>
      </c>
      <c r="F184" s="18" t="s">
        <v>67</v>
      </c>
      <c r="G184" s="18" t="s">
        <v>67</v>
      </c>
      <c r="H184" s="18" t="n">
        <v>17</v>
      </c>
      <c r="I184" s="16" t="s">
        <v>1259</v>
      </c>
      <c r="J184" s="18" t="s">
        <v>253</v>
      </c>
      <c r="K184" s="16" t="s">
        <v>437</v>
      </c>
      <c r="L184" s="16" t="s">
        <v>262</v>
      </c>
      <c r="M184" s="19" t="s">
        <v>438</v>
      </c>
      <c r="N184" s="18" t="n">
        <v>0</v>
      </c>
      <c r="O184" s="20" t="n">
        <v>79.315</v>
      </c>
      <c r="P184" s="18" t="n">
        <v>89.72</v>
      </c>
      <c r="Q184" s="25" t="s">
        <v>38</v>
      </c>
      <c r="R184" s="16" t="s">
        <v>71</v>
      </c>
      <c r="S184" s="16" t="s">
        <v>125</v>
      </c>
      <c r="T184" s="16" t="s">
        <v>73</v>
      </c>
      <c r="U184" s="26" t="n">
        <v>459.2</v>
      </c>
      <c r="V184" s="24" t="s">
        <v>233</v>
      </c>
      <c r="W184" s="24" t="s">
        <v>1260</v>
      </c>
    </row>
    <row r="185" customFormat="false" ht="16" hidden="false" customHeight="false" outlineLevel="0" collapsed="false">
      <c r="A185" s="16" t="s">
        <v>1261</v>
      </c>
      <c r="B185" s="17" t="s">
        <v>1262</v>
      </c>
      <c r="C185" s="17" t="s">
        <v>1263</v>
      </c>
      <c r="D185" s="18" t="s">
        <v>46</v>
      </c>
      <c r="E185" s="18" t="n">
        <v>498</v>
      </c>
      <c r="F185" s="18" t="s">
        <v>67</v>
      </c>
      <c r="G185" s="18" t="s">
        <v>67</v>
      </c>
      <c r="H185" s="18" t="n">
        <v>9</v>
      </c>
      <c r="I185" s="16" t="s">
        <v>1264</v>
      </c>
      <c r="J185" s="18" t="s">
        <v>34</v>
      </c>
      <c r="K185" s="16" t="s">
        <v>842</v>
      </c>
      <c r="L185" s="16" t="s">
        <v>843</v>
      </c>
      <c r="M185" s="19" t="s">
        <v>37</v>
      </c>
      <c r="N185" s="18" t="n">
        <v>0</v>
      </c>
      <c r="O185" s="20" t="n">
        <v>80.202</v>
      </c>
      <c r="P185" s="18" t="n">
        <v>89.7</v>
      </c>
      <c r="Q185" s="25" t="s">
        <v>38</v>
      </c>
      <c r="R185" s="16" t="s">
        <v>39</v>
      </c>
      <c r="S185" s="16" t="s">
        <v>844</v>
      </c>
      <c r="T185" s="16"/>
      <c r="U185" s="26" t="n">
        <v>173.9</v>
      </c>
      <c r="V185" s="24" t="s">
        <v>1265</v>
      </c>
      <c r="W185" s="24" t="s">
        <v>1266</v>
      </c>
    </row>
    <row r="186" customFormat="false" ht="16" hidden="false" customHeight="false" outlineLevel="0" collapsed="false">
      <c r="A186" s="16" t="s">
        <v>1267</v>
      </c>
      <c r="B186" s="17" t="s">
        <v>1268</v>
      </c>
      <c r="C186" s="17" t="s">
        <v>1269</v>
      </c>
      <c r="D186" s="18" t="s">
        <v>30</v>
      </c>
      <c r="E186" s="18" t="n">
        <v>453</v>
      </c>
      <c r="F186" s="18" t="s">
        <v>67</v>
      </c>
      <c r="G186" s="18" t="s">
        <v>67</v>
      </c>
      <c r="H186" s="18" t="n">
        <v>12</v>
      </c>
      <c r="I186" s="16" t="s">
        <v>339</v>
      </c>
      <c r="J186" s="18" t="s">
        <v>34</v>
      </c>
      <c r="K186" s="16" t="s">
        <v>340</v>
      </c>
      <c r="L186" s="16" t="s">
        <v>341</v>
      </c>
      <c r="M186" s="19" t="s">
        <v>342</v>
      </c>
      <c r="N186" s="27" t="n">
        <v>8.7E-174</v>
      </c>
      <c r="O186" s="20" t="n">
        <v>54.405</v>
      </c>
      <c r="P186" s="18" t="n">
        <v>70.26</v>
      </c>
      <c r="Q186" s="25" t="s">
        <v>38</v>
      </c>
      <c r="R186" s="16" t="s">
        <v>39</v>
      </c>
      <c r="S186" s="16" t="s">
        <v>61</v>
      </c>
      <c r="T186" s="16"/>
      <c r="U186" s="26" t="n">
        <v>999</v>
      </c>
      <c r="V186" s="24" t="s">
        <v>1270</v>
      </c>
      <c r="W186" s="24" t="s">
        <v>1271</v>
      </c>
    </row>
    <row r="187" customFormat="false" ht="16" hidden="false" customHeight="false" outlineLevel="0" collapsed="false">
      <c r="A187" s="16" t="s">
        <v>1272</v>
      </c>
      <c r="B187" s="17" t="s">
        <v>1273</v>
      </c>
      <c r="C187" s="17" t="s">
        <v>1274</v>
      </c>
      <c r="D187" s="18" t="s">
        <v>30</v>
      </c>
      <c r="E187" s="18" t="n">
        <v>349</v>
      </c>
      <c r="F187" s="18" t="s">
        <v>67</v>
      </c>
      <c r="G187" s="18" t="s">
        <v>67</v>
      </c>
      <c r="H187" s="18" t="n">
        <v>8</v>
      </c>
      <c r="I187" s="16" t="s">
        <v>1275</v>
      </c>
      <c r="J187" s="18" t="s">
        <v>34</v>
      </c>
      <c r="K187" s="16" t="s">
        <v>1276</v>
      </c>
      <c r="L187" s="16" t="s">
        <v>1277</v>
      </c>
      <c r="M187" s="19" t="s">
        <v>37</v>
      </c>
      <c r="N187" s="18" t="n">
        <v>0</v>
      </c>
      <c r="O187" s="20" t="n">
        <v>81.897</v>
      </c>
      <c r="P187" s="18" t="n">
        <v>91.38</v>
      </c>
      <c r="Q187" s="25" t="s">
        <v>38</v>
      </c>
      <c r="R187" s="16"/>
      <c r="S187" s="16" t="s">
        <v>232</v>
      </c>
      <c r="T187" s="16"/>
      <c r="U187" s="26" t="n">
        <v>105.1</v>
      </c>
      <c r="V187" s="24" t="s">
        <v>1278</v>
      </c>
      <c r="W187" s="24" t="s">
        <v>1279</v>
      </c>
    </row>
    <row r="188" customFormat="false" ht="16" hidden="false" customHeight="false" outlineLevel="0" collapsed="false">
      <c r="A188" s="16" t="s">
        <v>1280</v>
      </c>
      <c r="B188" s="17" t="s">
        <v>1281</v>
      </c>
      <c r="C188" s="17" t="s">
        <v>1282</v>
      </c>
      <c r="D188" s="18" t="s">
        <v>30</v>
      </c>
      <c r="E188" s="18" t="n">
        <v>633</v>
      </c>
      <c r="F188" s="18" t="s">
        <v>67</v>
      </c>
      <c r="G188" s="18" t="s">
        <v>67</v>
      </c>
      <c r="H188" s="18" t="n">
        <v>13</v>
      </c>
      <c r="I188" s="16" t="s">
        <v>934</v>
      </c>
      <c r="J188" s="18" t="s">
        <v>34</v>
      </c>
      <c r="K188" s="16" t="s">
        <v>299</v>
      </c>
      <c r="L188" s="16" t="s">
        <v>300</v>
      </c>
      <c r="M188" s="19" t="s">
        <v>37</v>
      </c>
      <c r="N188" s="18" t="n">
        <v>0</v>
      </c>
      <c r="O188" s="20" t="n">
        <v>77.129</v>
      </c>
      <c r="P188" s="18" t="n">
        <v>84.7</v>
      </c>
      <c r="Q188" s="25" t="s">
        <v>38</v>
      </c>
      <c r="R188" s="16" t="s">
        <v>39</v>
      </c>
      <c r="S188" s="16" t="s">
        <v>301</v>
      </c>
      <c r="T188" s="16"/>
      <c r="U188" s="26" t="n">
        <v>999</v>
      </c>
      <c r="V188" s="24" t="s">
        <v>207</v>
      </c>
      <c r="W188" s="24" t="s">
        <v>850</v>
      </c>
    </row>
    <row r="189" customFormat="false" ht="16" hidden="false" customHeight="false" outlineLevel="0" collapsed="false">
      <c r="A189" s="16" t="s">
        <v>1283</v>
      </c>
      <c r="B189" s="17" t="s">
        <v>1284</v>
      </c>
      <c r="C189" s="17" t="s">
        <v>1285</v>
      </c>
      <c r="D189" s="18" t="s">
        <v>30</v>
      </c>
      <c r="E189" s="18" t="n">
        <v>149</v>
      </c>
      <c r="F189" s="18" t="s">
        <v>31</v>
      </c>
      <c r="G189" s="18" t="s">
        <v>31</v>
      </c>
      <c r="H189" s="18" t="n">
        <v>5</v>
      </c>
      <c r="I189" s="16" t="s">
        <v>756</v>
      </c>
      <c r="J189" s="18" t="s">
        <v>34</v>
      </c>
      <c r="K189" s="16" t="s">
        <v>757</v>
      </c>
      <c r="L189" s="16" t="s">
        <v>758</v>
      </c>
      <c r="M189" s="19" t="s">
        <v>50</v>
      </c>
      <c r="N189" s="27" t="n">
        <v>6.82E-050</v>
      </c>
      <c r="O189" s="20" t="n">
        <v>59.854</v>
      </c>
      <c r="P189" s="18" t="n">
        <v>75.18</v>
      </c>
      <c r="Q189" s="25" t="s">
        <v>38</v>
      </c>
      <c r="R189" s="16" t="s">
        <v>39</v>
      </c>
      <c r="S189" s="16" t="s">
        <v>232</v>
      </c>
      <c r="T189" s="16"/>
      <c r="U189" s="26" t="n">
        <v>51.4</v>
      </c>
      <c r="V189" s="24" t="s">
        <v>161</v>
      </c>
      <c r="W189" s="24" t="s">
        <v>759</v>
      </c>
    </row>
    <row r="190" customFormat="false" ht="16" hidden="false" customHeight="false" outlineLevel="0" collapsed="false">
      <c r="A190" s="16" t="s">
        <v>1286</v>
      </c>
      <c r="B190" s="17" t="s">
        <v>1287</v>
      </c>
      <c r="C190" s="17" t="s">
        <v>1288</v>
      </c>
      <c r="D190" s="18" t="s">
        <v>46</v>
      </c>
      <c r="E190" s="18" t="n">
        <v>743</v>
      </c>
      <c r="F190" s="18" t="s">
        <v>31</v>
      </c>
      <c r="G190" s="18" t="s">
        <v>56</v>
      </c>
      <c r="H190" s="18" t="n">
        <v>19</v>
      </c>
      <c r="I190" s="16" t="s">
        <v>1289</v>
      </c>
      <c r="J190" s="18" t="s">
        <v>34</v>
      </c>
      <c r="K190" s="16" t="s">
        <v>1290</v>
      </c>
      <c r="L190" s="16" t="s">
        <v>1291</v>
      </c>
      <c r="M190" s="19" t="s">
        <v>37</v>
      </c>
      <c r="N190" s="18" t="n">
        <v>0</v>
      </c>
      <c r="O190" s="20" t="n">
        <v>72.136</v>
      </c>
      <c r="P190" s="18" t="n">
        <v>83.75</v>
      </c>
      <c r="Q190" s="25" t="s">
        <v>38</v>
      </c>
      <c r="R190" s="16" t="s">
        <v>39</v>
      </c>
      <c r="S190" s="16" t="s">
        <v>61</v>
      </c>
      <c r="T190" s="16"/>
      <c r="U190" s="26" t="n">
        <v>999</v>
      </c>
      <c r="V190" s="24" t="s">
        <v>1292</v>
      </c>
      <c r="W190" s="24" t="s">
        <v>1293</v>
      </c>
    </row>
    <row r="191" customFormat="false" ht="16" hidden="false" customHeight="false" outlineLevel="0" collapsed="false">
      <c r="A191" s="16" t="s">
        <v>1294</v>
      </c>
      <c r="B191" s="17" t="s">
        <v>1295</v>
      </c>
      <c r="C191" s="17" t="s">
        <v>1296</v>
      </c>
      <c r="D191" s="18" t="s">
        <v>30</v>
      </c>
      <c r="E191" s="18" t="n">
        <v>567</v>
      </c>
      <c r="F191" s="18" t="s">
        <v>67</v>
      </c>
      <c r="G191" s="18" t="s">
        <v>67</v>
      </c>
      <c r="H191" s="18" t="n">
        <v>14</v>
      </c>
      <c r="I191" s="16" t="s">
        <v>1297</v>
      </c>
      <c r="J191" s="18" t="s">
        <v>34</v>
      </c>
      <c r="K191" s="16" t="s">
        <v>1298</v>
      </c>
      <c r="L191" s="16" t="s">
        <v>1299</v>
      </c>
      <c r="M191" s="19" t="s">
        <v>37</v>
      </c>
      <c r="N191" s="18" t="n">
        <v>0</v>
      </c>
      <c r="O191" s="20" t="n">
        <v>86.772</v>
      </c>
      <c r="P191" s="18" t="n">
        <v>92.24</v>
      </c>
      <c r="Q191" s="25" t="s">
        <v>38</v>
      </c>
      <c r="R191" s="16" t="s">
        <v>39</v>
      </c>
      <c r="S191" s="16" t="s">
        <v>1163</v>
      </c>
      <c r="T191" s="16"/>
      <c r="U191" s="26" t="n">
        <v>999</v>
      </c>
      <c r="V191" s="24" t="s">
        <v>1300</v>
      </c>
      <c r="W191" s="24" t="s">
        <v>1301</v>
      </c>
    </row>
    <row r="192" customFormat="false" ht="16" hidden="false" customHeight="false" outlineLevel="0" collapsed="false">
      <c r="A192" s="16" t="s">
        <v>1302</v>
      </c>
      <c r="B192" s="17" t="s">
        <v>1303</v>
      </c>
      <c r="C192" s="17" t="s">
        <v>1304</v>
      </c>
      <c r="D192" s="18" t="s">
        <v>30</v>
      </c>
      <c r="E192" s="18" t="n">
        <v>550</v>
      </c>
      <c r="F192" s="18" t="s">
        <v>67</v>
      </c>
      <c r="G192" s="18" t="s">
        <v>67</v>
      </c>
      <c r="H192" s="18" t="n">
        <v>12</v>
      </c>
      <c r="I192" s="16" t="s">
        <v>395</v>
      </c>
      <c r="J192" s="18" t="s">
        <v>34</v>
      </c>
      <c r="K192" s="16" t="s">
        <v>88</v>
      </c>
      <c r="L192" s="16" t="s">
        <v>89</v>
      </c>
      <c r="M192" s="19" t="s">
        <v>37</v>
      </c>
      <c r="N192" s="18" t="n">
        <v>0</v>
      </c>
      <c r="O192" s="20" t="n">
        <v>82.182</v>
      </c>
      <c r="P192" s="18" t="n">
        <v>92.55</v>
      </c>
      <c r="Q192" s="25" t="s">
        <v>38</v>
      </c>
      <c r="R192" s="16" t="s">
        <v>71</v>
      </c>
      <c r="S192" s="16" t="s">
        <v>396</v>
      </c>
      <c r="T192" s="16" t="s">
        <v>73</v>
      </c>
      <c r="U192" s="26" t="n">
        <v>999</v>
      </c>
      <c r="V192" s="24" t="s">
        <v>397</v>
      </c>
      <c r="W192" s="24" t="s">
        <v>398</v>
      </c>
    </row>
    <row r="193" customFormat="false" ht="16" hidden="false" customHeight="false" outlineLevel="0" collapsed="false">
      <c r="A193" s="16" t="s">
        <v>1305</v>
      </c>
      <c r="B193" s="17" t="s">
        <v>1306</v>
      </c>
      <c r="C193" s="17" t="s">
        <v>1307</v>
      </c>
      <c r="D193" s="18" t="s">
        <v>30</v>
      </c>
      <c r="E193" s="18" t="n">
        <v>550</v>
      </c>
      <c r="F193" s="18" t="s">
        <v>67</v>
      </c>
      <c r="G193" s="18" t="s">
        <v>67</v>
      </c>
      <c r="H193" s="18" t="n">
        <v>12</v>
      </c>
      <c r="I193" s="16" t="s">
        <v>395</v>
      </c>
      <c r="J193" s="18" t="s">
        <v>34</v>
      </c>
      <c r="K193" s="16" t="s">
        <v>88</v>
      </c>
      <c r="L193" s="16" t="s">
        <v>89</v>
      </c>
      <c r="M193" s="19" t="s">
        <v>37</v>
      </c>
      <c r="N193" s="18" t="n">
        <v>0</v>
      </c>
      <c r="O193" s="20" t="n">
        <v>82.182</v>
      </c>
      <c r="P193" s="18" t="n">
        <v>92.55</v>
      </c>
      <c r="Q193" s="25" t="s">
        <v>38</v>
      </c>
      <c r="R193" s="16" t="s">
        <v>71</v>
      </c>
      <c r="S193" s="16" t="s">
        <v>396</v>
      </c>
      <c r="T193" s="16" t="s">
        <v>73</v>
      </c>
      <c r="U193" s="26" t="n">
        <v>999</v>
      </c>
      <c r="V193" s="24" t="s">
        <v>397</v>
      </c>
      <c r="W193" s="24" t="s">
        <v>398</v>
      </c>
    </row>
    <row r="194" customFormat="false" ht="16" hidden="false" customHeight="false" outlineLevel="0" collapsed="false">
      <c r="A194" s="16" t="s">
        <v>1308</v>
      </c>
      <c r="B194" s="17" t="s">
        <v>1309</v>
      </c>
      <c r="C194" s="17" t="s">
        <v>1310</v>
      </c>
      <c r="D194" s="18" t="s">
        <v>46</v>
      </c>
      <c r="E194" s="18" t="n">
        <v>217</v>
      </c>
      <c r="F194" s="18" t="s">
        <v>31</v>
      </c>
      <c r="G194" s="18" t="s">
        <v>32</v>
      </c>
      <c r="H194" s="18" t="n">
        <v>3</v>
      </c>
      <c r="I194" s="16" t="s">
        <v>1311</v>
      </c>
      <c r="J194" s="18" t="s">
        <v>34</v>
      </c>
      <c r="K194" s="16" t="s">
        <v>1312</v>
      </c>
      <c r="L194" s="16" t="s">
        <v>1313</v>
      </c>
      <c r="M194" s="19" t="s">
        <v>37</v>
      </c>
      <c r="N194" s="27" t="n">
        <v>2.9E-128</v>
      </c>
      <c r="O194" s="20" t="n">
        <v>77.88</v>
      </c>
      <c r="P194" s="18" t="n">
        <v>91.24</v>
      </c>
      <c r="Q194" s="25"/>
      <c r="R194" s="16"/>
      <c r="S194" s="16" t="s">
        <v>677</v>
      </c>
      <c r="T194" s="16"/>
      <c r="U194" s="26" t="n">
        <v>18.6</v>
      </c>
      <c r="V194" s="24" t="s">
        <v>1126</v>
      </c>
      <c r="W194" s="24" t="s">
        <v>1314</v>
      </c>
    </row>
    <row r="195" customFormat="false" ht="16" hidden="false" customHeight="false" outlineLevel="0" collapsed="false">
      <c r="A195" s="16" t="s">
        <v>1315</v>
      </c>
      <c r="B195" s="17" t="s">
        <v>1316</v>
      </c>
      <c r="C195" s="17" t="s">
        <v>1317</v>
      </c>
      <c r="D195" s="18" t="s">
        <v>46</v>
      </c>
      <c r="E195" s="18" t="n">
        <v>461</v>
      </c>
      <c r="F195" s="18" t="s">
        <v>31</v>
      </c>
      <c r="G195" s="18" t="s">
        <v>32</v>
      </c>
      <c r="H195" s="18" t="n">
        <v>10</v>
      </c>
      <c r="I195" s="16" t="s">
        <v>1318</v>
      </c>
      <c r="J195" s="18" t="s">
        <v>34</v>
      </c>
      <c r="K195" s="16" t="s">
        <v>1319</v>
      </c>
      <c r="L195" s="16" t="s">
        <v>1320</v>
      </c>
      <c r="M195" s="19" t="s">
        <v>60</v>
      </c>
      <c r="N195" s="18" t="n">
        <v>0</v>
      </c>
      <c r="O195" s="20" t="n">
        <v>79.266</v>
      </c>
      <c r="P195" s="18" t="n">
        <v>90.06</v>
      </c>
      <c r="Q195" s="25" t="s">
        <v>38</v>
      </c>
      <c r="R195" s="16" t="s">
        <v>39</v>
      </c>
      <c r="S195" s="16" t="s">
        <v>40</v>
      </c>
      <c r="T195" s="16"/>
      <c r="U195" s="26" t="n">
        <v>999</v>
      </c>
      <c r="V195" s="24" t="s">
        <v>558</v>
      </c>
      <c r="W195" s="24" t="s">
        <v>1321</v>
      </c>
    </row>
    <row r="196" customFormat="false" ht="16" hidden="false" customHeight="false" outlineLevel="0" collapsed="false">
      <c r="A196" s="16" t="s">
        <v>1322</v>
      </c>
      <c r="B196" s="17" t="s">
        <v>1323</v>
      </c>
      <c r="C196" s="17" t="s">
        <v>1324</v>
      </c>
      <c r="D196" s="18" t="s">
        <v>46</v>
      </c>
      <c r="E196" s="18" t="n">
        <v>425</v>
      </c>
      <c r="F196" s="18" t="s">
        <v>67</v>
      </c>
      <c r="G196" s="18" t="s">
        <v>67</v>
      </c>
      <c r="H196" s="18" t="n">
        <v>8</v>
      </c>
      <c r="I196" s="16" t="s">
        <v>1325</v>
      </c>
      <c r="J196" s="18" t="s">
        <v>229</v>
      </c>
      <c r="K196" s="16" t="s">
        <v>928</v>
      </c>
      <c r="L196" s="16" t="s">
        <v>929</v>
      </c>
      <c r="M196" s="19" t="s">
        <v>50</v>
      </c>
      <c r="N196" s="18" t="n">
        <v>0</v>
      </c>
      <c r="O196" s="20" t="n">
        <v>81.429</v>
      </c>
      <c r="P196" s="18" t="n">
        <v>91.43</v>
      </c>
      <c r="Q196" s="25" t="s">
        <v>38</v>
      </c>
      <c r="R196" s="16" t="s">
        <v>39</v>
      </c>
      <c r="S196" s="16" t="s">
        <v>301</v>
      </c>
      <c r="T196" s="16"/>
      <c r="U196" s="26" t="n">
        <v>124.9</v>
      </c>
      <c r="V196" s="24" t="s">
        <v>233</v>
      </c>
      <c r="W196" s="24" t="s">
        <v>930</v>
      </c>
    </row>
    <row r="197" customFormat="false" ht="16" hidden="false" customHeight="false" outlineLevel="0" collapsed="false">
      <c r="A197" s="16" t="s">
        <v>1326</v>
      </c>
      <c r="B197" s="17" t="s">
        <v>1327</v>
      </c>
      <c r="C197" s="17" t="s">
        <v>1328</v>
      </c>
      <c r="D197" s="18" t="s">
        <v>30</v>
      </c>
      <c r="E197" s="18" t="n">
        <v>216</v>
      </c>
      <c r="F197" s="18" t="s">
        <v>67</v>
      </c>
      <c r="G197" s="18" t="s">
        <v>67</v>
      </c>
      <c r="H197" s="18" t="n">
        <v>6</v>
      </c>
      <c r="I197" s="16" t="s">
        <v>1329</v>
      </c>
      <c r="J197" s="18" t="s">
        <v>253</v>
      </c>
      <c r="K197" s="16" t="s">
        <v>1330</v>
      </c>
      <c r="L197" s="16" t="s">
        <v>1331</v>
      </c>
      <c r="M197" s="19" t="s">
        <v>330</v>
      </c>
      <c r="N197" s="27" t="n">
        <v>1.43E-107</v>
      </c>
      <c r="O197" s="20" t="n">
        <v>73.81</v>
      </c>
      <c r="P197" s="18" t="n">
        <v>85.24</v>
      </c>
      <c r="Q197" s="25" t="s">
        <v>38</v>
      </c>
      <c r="R197" s="16" t="s">
        <v>39</v>
      </c>
      <c r="S197" s="16" t="s">
        <v>844</v>
      </c>
      <c r="T197" s="16"/>
      <c r="U197" s="26" t="n">
        <v>999</v>
      </c>
      <c r="V197" s="24" t="s">
        <v>233</v>
      </c>
      <c r="W197" s="24" t="s">
        <v>1332</v>
      </c>
    </row>
    <row r="198" customFormat="false" ht="16" hidden="false" customHeight="false" outlineLevel="0" collapsed="false">
      <c r="A198" s="16" t="s">
        <v>1333</v>
      </c>
      <c r="B198" s="17" t="s">
        <v>1334</v>
      </c>
      <c r="C198" s="17" t="s">
        <v>1335</v>
      </c>
      <c r="D198" s="18" t="s">
        <v>30</v>
      </c>
      <c r="E198" s="18" t="n">
        <v>469</v>
      </c>
      <c r="F198" s="18" t="s">
        <v>31</v>
      </c>
      <c r="G198" s="18" t="s">
        <v>56</v>
      </c>
      <c r="H198" s="18" t="n">
        <v>12</v>
      </c>
      <c r="I198" s="16" t="s">
        <v>1336</v>
      </c>
      <c r="J198" s="18" t="s">
        <v>229</v>
      </c>
      <c r="K198" s="16" t="s">
        <v>1337</v>
      </c>
      <c r="L198" s="16" t="s">
        <v>1338</v>
      </c>
      <c r="M198" s="19" t="s">
        <v>37</v>
      </c>
      <c r="N198" s="18" t="n">
        <v>0</v>
      </c>
      <c r="O198" s="20" t="n">
        <v>69.379</v>
      </c>
      <c r="P198" s="18" t="n">
        <v>82.44</v>
      </c>
      <c r="Q198" s="25" t="s">
        <v>38</v>
      </c>
      <c r="R198" s="16" t="s">
        <v>39</v>
      </c>
      <c r="S198" s="16" t="s">
        <v>61</v>
      </c>
      <c r="T198" s="16"/>
      <c r="U198" s="26" t="n">
        <v>999</v>
      </c>
      <c r="V198" s="24" t="s">
        <v>233</v>
      </c>
      <c r="W198" s="24" t="s">
        <v>1339</v>
      </c>
    </row>
    <row r="199" customFormat="false" ht="16" hidden="false" customHeight="false" outlineLevel="0" collapsed="false">
      <c r="A199" s="16" t="s">
        <v>1340</v>
      </c>
      <c r="B199" s="17" t="s">
        <v>1341</v>
      </c>
      <c r="C199" s="17" t="s">
        <v>1342</v>
      </c>
      <c r="D199" s="18" t="s">
        <v>30</v>
      </c>
      <c r="E199" s="18" t="n">
        <v>1123</v>
      </c>
      <c r="F199" s="18" t="s">
        <v>67</v>
      </c>
      <c r="G199" s="18" t="s">
        <v>67</v>
      </c>
      <c r="H199" s="18" t="n">
        <v>26</v>
      </c>
      <c r="I199" s="16" t="s">
        <v>724</v>
      </c>
      <c r="J199" s="18" t="s">
        <v>229</v>
      </c>
      <c r="K199" s="16" t="s">
        <v>584</v>
      </c>
      <c r="L199" s="16" t="s">
        <v>585</v>
      </c>
      <c r="M199" s="19" t="s">
        <v>37</v>
      </c>
      <c r="N199" s="18" t="n">
        <v>0</v>
      </c>
      <c r="O199" s="20" t="n">
        <v>84.574</v>
      </c>
      <c r="P199" s="18" t="n">
        <v>92.34</v>
      </c>
      <c r="Q199" s="25" t="s">
        <v>38</v>
      </c>
      <c r="R199" s="16" t="s">
        <v>39</v>
      </c>
      <c r="S199" s="16" t="s">
        <v>125</v>
      </c>
      <c r="T199" s="16"/>
      <c r="U199" s="26" t="n">
        <v>999</v>
      </c>
      <c r="V199" s="24" t="s">
        <v>233</v>
      </c>
      <c r="W199" s="24" t="s">
        <v>586</v>
      </c>
    </row>
    <row r="200" customFormat="false" ht="16" hidden="false" customHeight="false" outlineLevel="0" collapsed="false">
      <c r="A200" s="16" t="s">
        <v>1343</v>
      </c>
      <c r="B200" s="17" t="s">
        <v>1344</v>
      </c>
      <c r="C200" s="17" t="s">
        <v>1345</v>
      </c>
      <c r="D200" s="18" t="s">
        <v>30</v>
      </c>
      <c r="E200" s="18" t="n">
        <v>879</v>
      </c>
      <c r="F200" s="18" t="s">
        <v>67</v>
      </c>
      <c r="G200" s="18" t="s">
        <v>67</v>
      </c>
      <c r="H200" s="18" t="n">
        <v>11</v>
      </c>
      <c r="I200" s="16" t="s">
        <v>652</v>
      </c>
      <c r="J200" s="18" t="s">
        <v>34</v>
      </c>
      <c r="K200" s="16" t="s">
        <v>653</v>
      </c>
      <c r="L200" s="16" t="s">
        <v>654</v>
      </c>
      <c r="M200" s="19" t="s">
        <v>50</v>
      </c>
      <c r="N200" s="18" t="n">
        <v>0</v>
      </c>
      <c r="O200" s="20" t="n">
        <v>68.141</v>
      </c>
      <c r="P200" s="18" t="n">
        <v>79.25</v>
      </c>
      <c r="Q200" s="25" t="s">
        <v>38</v>
      </c>
      <c r="R200" s="16" t="s">
        <v>71</v>
      </c>
      <c r="S200" s="16" t="s">
        <v>160</v>
      </c>
      <c r="T200" s="16" t="s">
        <v>73</v>
      </c>
      <c r="U200" s="26" t="n">
        <v>999</v>
      </c>
      <c r="V200" s="24" t="s">
        <v>655</v>
      </c>
      <c r="W200" s="24" t="s">
        <v>656</v>
      </c>
    </row>
    <row r="201" customFormat="false" ht="16" hidden="false" customHeight="false" outlineLevel="0" collapsed="false">
      <c r="A201" s="16" t="s">
        <v>1346</v>
      </c>
      <c r="B201" s="17" t="s">
        <v>1347</v>
      </c>
      <c r="C201" s="17" t="s">
        <v>1348</v>
      </c>
      <c r="D201" s="18" t="s">
        <v>30</v>
      </c>
      <c r="E201" s="18" t="n">
        <v>681</v>
      </c>
      <c r="F201" s="18" t="s">
        <v>67</v>
      </c>
      <c r="G201" s="18" t="s">
        <v>67</v>
      </c>
      <c r="H201" s="18" t="n">
        <v>12</v>
      </c>
      <c r="I201" s="16" t="s">
        <v>87</v>
      </c>
      <c r="J201" s="18" t="s">
        <v>34</v>
      </c>
      <c r="K201" s="16" t="s">
        <v>88</v>
      </c>
      <c r="L201" s="16" t="s">
        <v>89</v>
      </c>
      <c r="M201" s="19" t="s">
        <v>37</v>
      </c>
      <c r="N201" s="18" t="n">
        <v>0</v>
      </c>
      <c r="O201" s="20" t="n">
        <v>81.559</v>
      </c>
      <c r="P201" s="18" t="n">
        <v>90.7</v>
      </c>
      <c r="Q201" s="25" t="s">
        <v>38</v>
      </c>
      <c r="R201" s="16" t="s">
        <v>71</v>
      </c>
      <c r="S201" s="16" t="s">
        <v>90</v>
      </c>
      <c r="T201" s="16" t="s">
        <v>73</v>
      </c>
      <c r="U201" s="26" t="n">
        <v>999</v>
      </c>
      <c r="V201" s="24" t="s">
        <v>91</v>
      </c>
      <c r="W201" s="24" t="s">
        <v>92</v>
      </c>
    </row>
    <row r="202" customFormat="false" ht="16" hidden="false" customHeight="false" outlineLevel="0" collapsed="false">
      <c r="A202" s="16" t="s">
        <v>1349</v>
      </c>
      <c r="B202" s="17" t="s">
        <v>1350</v>
      </c>
      <c r="C202" s="17" t="s">
        <v>1351</v>
      </c>
      <c r="D202" s="18" t="s">
        <v>46</v>
      </c>
      <c r="E202" s="18" t="n">
        <v>743</v>
      </c>
      <c r="F202" s="18" t="s">
        <v>31</v>
      </c>
      <c r="G202" s="18" t="s">
        <v>56</v>
      </c>
      <c r="H202" s="18" t="n">
        <v>19</v>
      </c>
      <c r="I202" s="16" t="s">
        <v>1289</v>
      </c>
      <c r="J202" s="18" t="s">
        <v>34</v>
      </c>
      <c r="K202" s="16" t="s">
        <v>1290</v>
      </c>
      <c r="L202" s="16" t="s">
        <v>1291</v>
      </c>
      <c r="M202" s="19" t="s">
        <v>37</v>
      </c>
      <c r="N202" s="18" t="n">
        <v>0</v>
      </c>
      <c r="O202" s="20" t="n">
        <v>72.136</v>
      </c>
      <c r="P202" s="18" t="n">
        <v>83.75</v>
      </c>
      <c r="Q202" s="25" t="s">
        <v>38</v>
      </c>
      <c r="R202" s="16" t="s">
        <v>39</v>
      </c>
      <c r="S202" s="16" t="s">
        <v>61</v>
      </c>
      <c r="T202" s="16"/>
      <c r="U202" s="26" t="n">
        <v>999</v>
      </c>
      <c r="V202" s="24" t="s">
        <v>1292</v>
      </c>
      <c r="W202" s="24" t="s">
        <v>1293</v>
      </c>
    </row>
    <row r="203" customFormat="false" ht="16" hidden="false" customHeight="false" outlineLevel="0" collapsed="false">
      <c r="A203" s="16" t="s">
        <v>1352</v>
      </c>
      <c r="B203" s="17" t="s">
        <v>1353</v>
      </c>
      <c r="C203" s="17" t="s">
        <v>1354</v>
      </c>
      <c r="D203" s="18" t="s">
        <v>46</v>
      </c>
      <c r="E203" s="18" t="n">
        <v>499</v>
      </c>
      <c r="F203" s="18" t="s">
        <v>31</v>
      </c>
      <c r="G203" s="18" t="s">
        <v>56</v>
      </c>
      <c r="H203" s="18" t="n">
        <v>13</v>
      </c>
      <c r="I203" s="16" t="s">
        <v>1355</v>
      </c>
      <c r="J203" s="18" t="s">
        <v>34</v>
      </c>
      <c r="K203" s="16" t="s">
        <v>1290</v>
      </c>
      <c r="L203" s="16" t="s">
        <v>1291</v>
      </c>
      <c r="M203" s="19" t="s">
        <v>37</v>
      </c>
      <c r="N203" s="18" t="n">
        <v>0</v>
      </c>
      <c r="O203" s="20" t="n">
        <v>73.547</v>
      </c>
      <c r="P203" s="18" t="n">
        <v>83.97</v>
      </c>
      <c r="Q203" s="25" t="s">
        <v>38</v>
      </c>
      <c r="R203" s="16" t="s">
        <v>857</v>
      </c>
      <c r="S203" s="16" t="s">
        <v>61</v>
      </c>
      <c r="T203" s="16"/>
      <c r="U203" s="26" t="n">
        <v>999</v>
      </c>
      <c r="V203" s="24" t="s">
        <v>161</v>
      </c>
      <c r="W203" s="24" t="s">
        <v>1356</v>
      </c>
    </row>
    <row r="204" customFormat="false" ht="16" hidden="false" customHeight="false" outlineLevel="0" collapsed="false">
      <c r="A204" s="16" t="s">
        <v>1357</v>
      </c>
      <c r="B204" s="17" t="s">
        <v>1358</v>
      </c>
      <c r="C204" s="17" t="s">
        <v>1359</v>
      </c>
      <c r="D204" s="18" t="s">
        <v>46</v>
      </c>
      <c r="E204" s="18" t="n">
        <v>746</v>
      </c>
      <c r="F204" s="18" t="s">
        <v>67</v>
      </c>
      <c r="G204" s="18" t="s">
        <v>67</v>
      </c>
      <c r="H204" s="18" t="n">
        <v>12</v>
      </c>
      <c r="I204" s="16" t="s">
        <v>1360</v>
      </c>
      <c r="J204" s="18" t="s">
        <v>34</v>
      </c>
      <c r="K204" s="16" t="s">
        <v>1361</v>
      </c>
      <c r="L204" s="16" t="s">
        <v>1362</v>
      </c>
      <c r="M204" s="19" t="s">
        <v>37</v>
      </c>
      <c r="N204" s="18" t="n">
        <v>0</v>
      </c>
      <c r="O204" s="20" t="n">
        <v>76.944</v>
      </c>
      <c r="P204" s="18" t="n">
        <v>85.92</v>
      </c>
      <c r="Q204" s="25" t="s">
        <v>38</v>
      </c>
      <c r="R204" s="16" t="s">
        <v>39</v>
      </c>
      <c r="S204" s="16" t="s">
        <v>125</v>
      </c>
      <c r="T204" s="16"/>
      <c r="U204" s="26" t="n">
        <v>307.8</v>
      </c>
      <c r="V204" s="24" t="s">
        <v>1363</v>
      </c>
      <c r="W204" s="24" t="s">
        <v>1364</v>
      </c>
    </row>
    <row r="205" customFormat="false" ht="16" hidden="false" customHeight="false" outlineLevel="0" collapsed="false">
      <c r="A205" s="16" t="s">
        <v>1365</v>
      </c>
      <c r="B205" s="17" t="s">
        <v>1366</v>
      </c>
      <c r="C205" s="17" t="s">
        <v>1367</v>
      </c>
      <c r="D205" s="18" t="s">
        <v>46</v>
      </c>
      <c r="E205" s="18" t="n">
        <v>481</v>
      </c>
      <c r="F205" s="18" t="s">
        <v>67</v>
      </c>
      <c r="G205" s="18" t="s">
        <v>67</v>
      </c>
      <c r="H205" s="18" t="n">
        <v>7</v>
      </c>
      <c r="I205" s="16" t="s">
        <v>228</v>
      </c>
      <c r="J205" s="18" t="s">
        <v>229</v>
      </c>
      <c r="K205" s="16" t="s">
        <v>230</v>
      </c>
      <c r="L205" s="16" t="s">
        <v>231</v>
      </c>
      <c r="M205" s="19" t="s">
        <v>60</v>
      </c>
      <c r="N205" s="18" t="n">
        <v>0</v>
      </c>
      <c r="O205" s="20" t="n">
        <v>69.362</v>
      </c>
      <c r="P205" s="18" t="n">
        <v>80</v>
      </c>
      <c r="Q205" s="25" t="s">
        <v>38</v>
      </c>
      <c r="R205" s="16" t="s">
        <v>39</v>
      </c>
      <c r="S205" s="16" t="s">
        <v>232</v>
      </c>
      <c r="T205" s="16"/>
      <c r="U205" s="26" t="n">
        <v>115.6</v>
      </c>
      <c r="V205" s="24" t="s">
        <v>233</v>
      </c>
      <c r="W205" s="24" t="s">
        <v>234</v>
      </c>
    </row>
    <row r="206" customFormat="false" ht="16" hidden="false" customHeight="false" outlineLevel="0" collapsed="false">
      <c r="A206" s="16" t="s">
        <v>1368</v>
      </c>
      <c r="B206" s="17" t="s">
        <v>1369</v>
      </c>
      <c r="C206" s="17" t="s">
        <v>1370</v>
      </c>
      <c r="D206" s="18" t="s">
        <v>46</v>
      </c>
      <c r="E206" s="18" t="n">
        <v>479</v>
      </c>
      <c r="F206" s="18" t="s">
        <v>31</v>
      </c>
      <c r="G206" s="18" t="s">
        <v>56</v>
      </c>
      <c r="H206" s="18" t="n">
        <v>11</v>
      </c>
      <c r="I206" s="16" t="s">
        <v>1371</v>
      </c>
      <c r="J206" s="18" t="s">
        <v>229</v>
      </c>
      <c r="K206" s="16" t="s">
        <v>1372</v>
      </c>
      <c r="L206" s="16" t="s">
        <v>1373</v>
      </c>
      <c r="M206" s="19" t="s">
        <v>37</v>
      </c>
      <c r="N206" s="18" t="n">
        <v>0</v>
      </c>
      <c r="O206" s="20" t="n">
        <v>71.389</v>
      </c>
      <c r="P206" s="18" t="n">
        <v>85.83</v>
      </c>
      <c r="Q206" s="25" t="s">
        <v>38</v>
      </c>
      <c r="R206" s="16" t="s">
        <v>39</v>
      </c>
      <c r="S206" s="16" t="s">
        <v>61</v>
      </c>
      <c r="T206" s="16"/>
      <c r="U206" s="26" t="n">
        <v>999</v>
      </c>
      <c r="V206" s="24" t="s">
        <v>233</v>
      </c>
      <c r="W206" s="24" t="s">
        <v>1374</v>
      </c>
    </row>
    <row r="207" customFormat="false" ht="16" hidden="false" customHeight="false" outlineLevel="0" collapsed="false">
      <c r="A207" s="16" t="s">
        <v>1375</v>
      </c>
      <c r="B207" s="17" t="s">
        <v>1376</v>
      </c>
      <c r="C207" s="17" t="s">
        <v>1377</v>
      </c>
      <c r="D207" s="18" t="s">
        <v>46</v>
      </c>
      <c r="E207" s="18" t="n">
        <v>135</v>
      </c>
      <c r="F207" s="18" t="s">
        <v>67</v>
      </c>
      <c r="G207" s="18" t="s">
        <v>67</v>
      </c>
      <c r="H207" s="18" t="n">
        <v>4</v>
      </c>
      <c r="I207" s="16" t="s">
        <v>1226</v>
      </c>
      <c r="J207" s="18" t="s">
        <v>34</v>
      </c>
      <c r="K207" s="16" t="s">
        <v>1074</v>
      </c>
      <c r="L207" s="16" t="s">
        <v>1075</v>
      </c>
      <c r="M207" s="19" t="s">
        <v>37</v>
      </c>
      <c r="N207" s="27" t="n">
        <v>2.55E-076</v>
      </c>
      <c r="O207" s="20" t="n">
        <v>83.704</v>
      </c>
      <c r="P207" s="18" t="n">
        <v>90.37</v>
      </c>
      <c r="Q207" s="25" t="s">
        <v>38</v>
      </c>
      <c r="R207" s="16" t="s">
        <v>39</v>
      </c>
      <c r="S207" s="16" t="s">
        <v>61</v>
      </c>
      <c r="T207" s="16"/>
      <c r="U207" s="26" t="n">
        <v>999</v>
      </c>
      <c r="V207" s="24" t="s">
        <v>74</v>
      </c>
      <c r="W207" s="24" t="s">
        <v>1227</v>
      </c>
    </row>
    <row r="208" customFormat="false" ht="16" hidden="false" customHeight="false" outlineLevel="0" collapsed="false">
      <c r="A208" s="16" t="s">
        <v>1378</v>
      </c>
      <c r="B208" s="17" t="s">
        <v>1379</v>
      </c>
      <c r="C208" s="17" t="s">
        <v>1380</v>
      </c>
      <c r="D208" s="18" t="s">
        <v>30</v>
      </c>
      <c r="E208" s="18" t="n">
        <v>182</v>
      </c>
      <c r="F208" s="18" t="s">
        <v>67</v>
      </c>
      <c r="G208" s="18" t="s">
        <v>67</v>
      </c>
      <c r="H208" s="18" t="n">
        <v>4</v>
      </c>
      <c r="I208" s="16" t="s">
        <v>1381</v>
      </c>
      <c r="J208" s="18" t="s">
        <v>229</v>
      </c>
      <c r="K208" s="16" t="s">
        <v>1382</v>
      </c>
      <c r="L208" s="16" t="s">
        <v>1383</v>
      </c>
      <c r="M208" s="19" t="s">
        <v>50</v>
      </c>
      <c r="N208" s="27" t="n">
        <v>6.32E-060</v>
      </c>
      <c r="O208" s="20" t="n">
        <v>51.934</v>
      </c>
      <c r="P208" s="18" t="n">
        <v>72.38</v>
      </c>
      <c r="Q208" s="25" t="s">
        <v>38</v>
      </c>
      <c r="R208" s="16" t="s">
        <v>39</v>
      </c>
      <c r="S208" s="16" t="s">
        <v>61</v>
      </c>
      <c r="T208" s="16"/>
      <c r="U208" s="26" t="n">
        <v>114.4</v>
      </c>
      <c r="V208" s="24" t="s">
        <v>233</v>
      </c>
      <c r="W208" s="24" t="s">
        <v>1384</v>
      </c>
    </row>
    <row r="209" customFormat="false" ht="16" hidden="false" customHeight="false" outlineLevel="0" collapsed="false">
      <c r="A209" s="16" t="s">
        <v>1385</v>
      </c>
      <c r="B209" s="17" t="s">
        <v>1386</v>
      </c>
      <c r="C209" s="17" t="s">
        <v>1387</v>
      </c>
      <c r="D209" s="18" t="s">
        <v>30</v>
      </c>
      <c r="E209" s="18" t="n">
        <v>95</v>
      </c>
      <c r="F209" s="18" t="s">
        <v>67</v>
      </c>
      <c r="G209" s="18" t="s">
        <v>67</v>
      </c>
      <c r="H209" s="18" t="n">
        <v>3</v>
      </c>
      <c r="I209" s="16" t="s">
        <v>1388</v>
      </c>
      <c r="J209" s="18" t="s">
        <v>34</v>
      </c>
      <c r="K209" s="16" t="s">
        <v>105</v>
      </c>
      <c r="L209" s="16" t="s">
        <v>106</v>
      </c>
      <c r="M209" s="19" t="s">
        <v>37</v>
      </c>
      <c r="N209" s="27" t="n">
        <v>2.06E-049</v>
      </c>
      <c r="O209" s="20" t="n">
        <v>88.235</v>
      </c>
      <c r="P209" s="18" t="n">
        <v>97.65</v>
      </c>
      <c r="Q209" s="25" t="s">
        <v>38</v>
      </c>
      <c r="R209" s="16" t="s">
        <v>39</v>
      </c>
      <c r="S209" s="16" t="s">
        <v>232</v>
      </c>
      <c r="T209" s="16"/>
      <c r="U209" s="26" t="n">
        <v>28.2</v>
      </c>
      <c r="V209" s="24" t="s">
        <v>894</v>
      </c>
      <c r="W209" s="24" t="s">
        <v>1389</v>
      </c>
    </row>
    <row r="210" customFormat="false" ht="16" hidden="false" customHeight="false" outlineLevel="0" collapsed="false">
      <c r="A210" s="16" t="s">
        <v>1390</v>
      </c>
      <c r="B210" s="17" t="s">
        <v>1391</v>
      </c>
      <c r="C210" s="17" t="s">
        <v>1392</v>
      </c>
      <c r="D210" s="18" t="s">
        <v>46</v>
      </c>
      <c r="E210" s="18" t="n">
        <v>135</v>
      </c>
      <c r="F210" s="18" t="s">
        <v>67</v>
      </c>
      <c r="G210" s="18" t="s">
        <v>67</v>
      </c>
      <c r="H210" s="18" t="n">
        <v>4</v>
      </c>
      <c r="I210" s="16" t="s">
        <v>1226</v>
      </c>
      <c r="J210" s="18" t="s">
        <v>34</v>
      </c>
      <c r="K210" s="16" t="s">
        <v>1074</v>
      </c>
      <c r="L210" s="16" t="s">
        <v>1075</v>
      </c>
      <c r="M210" s="19" t="s">
        <v>37</v>
      </c>
      <c r="N210" s="27" t="n">
        <v>2.55E-076</v>
      </c>
      <c r="O210" s="20" t="n">
        <v>83.704</v>
      </c>
      <c r="P210" s="18" t="n">
        <v>90.37</v>
      </c>
      <c r="Q210" s="25" t="s">
        <v>38</v>
      </c>
      <c r="R210" s="16" t="s">
        <v>39</v>
      </c>
      <c r="S210" s="16" t="s">
        <v>61</v>
      </c>
      <c r="T210" s="16"/>
      <c r="U210" s="26" t="n">
        <v>999</v>
      </c>
      <c r="V210" s="24" t="s">
        <v>74</v>
      </c>
      <c r="W210" s="24" t="s">
        <v>1227</v>
      </c>
    </row>
    <row r="211" customFormat="false" ht="16" hidden="false" customHeight="false" outlineLevel="0" collapsed="false">
      <c r="A211" s="16" t="s">
        <v>1393</v>
      </c>
      <c r="B211" s="17" t="s">
        <v>1394</v>
      </c>
      <c r="C211" s="17" t="s">
        <v>1395</v>
      </c>
      <c r="D211" s="18" t="s">
        <v>46</v>
      </c>
      <c r="E211" s="18" t="n">
        <v>605</v>
      </c>
      <c r="F211" s="18" t="s">
        <v>31</v>
      </c>
      <c r="G211" s="18" t="s">
        <v>56</v>
      </c>
      <c r="H211" s="18" t="n">
        <v>15</v>
      </c>
      <c r="I211" s="16" t="s">
        <v>1396</v>
      </c>
      <c r="J211" s="18" t="s">
        <v>229</v>
      </c>
      <c r="K211" s="16" t="s">
        <v>1397</v>
      </c>
      <c r="L211" s="16" t="s">
        <v>946</v>
      </c>
      <c r="M211" s="19" t="s">
        <v>1398</v>
      </c>
      <c r="N211" s="18" t="n">
        <v>0</v>
      </c>
      <c r="O211" s="20" t="n">
        <v>54.246</v>
      </c>
      <c r="P211" s="18" t="n">
        <v>72.44</v>
      </c>
      <c r="Q211" s="25" t="s">
        <v>38</v>
      </c>
      <c r="R211" s="16" t="s">
        <v>39</v>
      </c>
      <c r="S211" s="16" t="s">
        <v>61</v>
      </c>
      <c r="T211" s="16"/>
      <c r="U211" s="26" t="n">
        <v>999</v>
      </c>
      <c r="V211" s="24" t="s">
        <v>233</v>
      </c>
      <c r="W211" s="24" t="s">
        <v>1399</v>
      </c>
    </row>
    <row r="212" customFormat="false" ht="16" hidden="false" customHeight="false" outlineLevel="0" collapsed="false">
      <c r="A212" s="16" t="s">
        <v>1400</v>
      </c>
      <c r="B212" s="17" t="s">
        <v>1401</v>
      </c>
      <c r="C212" s="17" t="s">
        <v>1402</v>
      </c>
      <c r="D212" s="18" t="s">
        <v>46</v>
      </c>
      <c r="E212" s="18" t="n">
        <v>954</v>
      </c>
      <c r="F212" s="18" t="s">
        <v>31</v>
      </c>
      <c r="G212" s="18" t="s">
        <v>32</v>
      </c>
      <c r="H212" s="18" t="n">
        <v>23</v>
      </c>
      <c r="I212" s="16" t="s">
        <v>1403</v>
      </c>
      <c r="J212" s="18" t="s">
        <v>229</v>
      </c>
      <c r="K212" s="16" t="s">
        <v>1404</v>
      </c>
      <c r="L212" s="16" t="s">
        <v>1405</v>
      </c>
      <c r="M212" s="19" t="s">
        <v>37</v>
      </c>
      <c r="N212" s="18" t="n">
        <v>0</v>
      </c>
      <c r="O212" s="20" t="n">
        <v>78.41</v>
      </c>
      <c r="P212" s="18" t="n">
        <v>86.68</v>
      </c>
      <c r="Q212" s="25" t="s">
        <v>38</v>
      </c>
      <c r="R212" s="16" t="s">
        <v>39</v>
      </c>
      <c r="S212" s="16" t="s">
        <v>40</v>
      </c>
      <c r="T212" s="16"/>
      <c r="U212" s="26" t="n">
        <v>999</v>
      </c>
      <c r="V212" s="24" t="s">
        <v>233</v>
      </c>
      <c r="W212" s="24" t="s">
        <v>1406</v>
      </c>
    </row>
    <row r="213" customFormat="false" ht="16" hidden="false" customHeight="false" outlineLevel="0" collapsed="false">
      <c r="A213" s="16" t="s">
        <v>1407</v>
      </c>
      <c r="B213" s="17" t="s">
        <v>1408</v>
      </c>
      <c r="C213" s="17" t="s">
        <v>1409</v>
      </c>
      <c r="D213" s="18" t="s">
        <v>46</v>
      </c>
      <c r="E213" s="18" t="n">
        <v>485</v>
      </c>
      <c r="F213" s="18" t="s">
        <v>67</v>
      </c>
      <c r="G213" s="18" t="s">
        <v>67</v>
      </c>
      <c r="H213" s="18" t="n">
        <v>13</v>
      </c>
      <c r="I213" s="16" t="s">
        <v>1410</v>
      </c>
      <c r="J213" s="18" t="s">
        <v>229</v>
      </c>
      <c r="K213" s="16" t="s">
        <v>1411</v>
      </c>
      <c r="L213" s="16" t="s">
        <v>1412</v>
      </c>
      <c r="M213" s="19" t="s">
        <v>50</v>
      </c>
      <c r="N213" s="18" t="n">
        <v>0</v>
      </c>
      <c r="O213" s="20" t="n">
        <v>55.691</v>
      </c>
      <c r="P213" s="18" t="n">
        <v>72.36</v>
      </c>
      <c r="Q213" s="25" t="s">
        <v>38</v>
      </c>
      <c r="R213" s="16" t="s">
        <v>39</v>
      </c>
      <c r="S213" s="16" t="s">
        <v>72</v>
      </c>
      <c r="T213" s="16"/>
      <c r="U213" s="26" t="n">
        <v>360</v>
      </c>
      <c r="V213" s="24" t="s">
        <v>233</v>
      </c>
      <c r="W213" s="24" t="s">
        <v>1413</v>
      </c>
    </row>
    <row r="214" customFormat="false" ht="16" hidden="false" customHeight="false" outlineLevel="0" collapsed="false">
      <c r="A214" s="16" t="s">
        <v>1414</v>
      </c>
      <c r="B214" s="17" t="s">
        <v>1415</v>
      </c>
      <c r="C214" s="17" t="s">
        <v>1416</v>
      </c>
      <c r="D214" s="18" t="s">
        <v>46</v>
      </c>
      <c r="E214" s="18" t="n">
        <v>489</v>
      </c>
      <c r="F214" s="18" t="s">
        <v>67</v>
      </c>
      <c r="G214" s="18" t="s">
        <v>67</v>
      </c>
      <c r="H214" s="18" t="n">
        <v>11</v>
      </c>
      <c r="I214" s="16" t="s">
        <v>1417</v>
      </c>
      <c r="J214" s="18" t="s">
        <v>34</v>
      </c>
      <c r="K214" s="16" t="s">
        <v>1418</v>
      </c>
      <c r="L214" s="16" t="s">
        <v>1419</v>
      </c>
      <c r="M214" s="19" t="s">
        <v>37</v>
      </c>
      <c r="N214" s="18" t="n">
        <v>0</v>
      </c>
      <c r="O214" s="20" t="n">
        <v>70.309</v>
      </c>
      <c r="P214" s="18" t="n">
        <v>81.44</v>
      </c>
      <c r="Q214" s="25" t="s">
        <v>38</v>
      </c>
      <c r="R214" s="16" t="s">
        <v>39</v>
      </c>
      <c r="S214" s="16" t="s">
        <v>61</v>
      </c>
      <c r="T214" s="16"/>
      <c r="U214" s="26" t="n">
        <v>139.7</v>
      </c>
      <c r="V214" s="24" t="s">
        <v>177</v>
      </c>
      <c r="W214" s="24" t="s">
        <v>1420</v>
      </c>
    </row>
    <row r="215" customFormat="false" ht="16" hidden="false" customHeight="false" outlineLevel="0" collapsed="false">
      <c r="A215" s="16" t="s">
        <v>1421</v>
      </c>
      <c r="B215" s="17" t="s">
        <v>1422</v>
      </c>
      <c r="C215" s="17" t="s">
        <v>1423</v>
      </c>
      <c r="D215" s="18" t="s">
        <v>46</v>
      </c>
      <c r="E215" s="18" t="n">
        <v>229</v>
      </c>
      <c r="F215" s="18" t="s">
        <v>67</v>
      </c>
      <c r="G215" s="18" t="s">
        <v>67</v>
      </c>
      <c r="H215" s="18" t="n">
        <v>6</v>
      </c>
      <c r="I215" s="16" t="s">
        <v>1424</v>
      </c>
      <c r="J215" s="18" t="s">
        <v>229</v>
      </c>
      <c r="K215" s="16" t="s">
        <v>1425</v>
      </c>
      <c r="L215" s="16" t="s">
        <v>1426</v>
      </c>
      <c r="M215" s="19" t="s">
        <v>116</v>
      </c>
      <c r="N215" s="27" t="n">
        <v>2.58E-087</v>
      </c>
      <c r="O215" s="20" t="n">
        <v>55.963</v>
      </c>
      <c r="P215" s="18" t="n">
        <v>75.23</v>
      </c>
      <c r="Q215" s="25" t="s">
        <v>38</v>
      </c>
      <c r="R215" s="16" t="s">
        <v>39</v>
      </c>
      <c r="S215" s="16" t="s">
        <v>61</v>
      </c>
      <c r="T215" s="16"/>
      <c r="U215" s="26" t="n">
        <v>140.6</v>
      </c>
      <c r="V215" s="24" t="s">
        <v>233</v>
      </c>
      <c r="W215" s="24" t="s">
        <v>1427</v>
      </c>
    </row>
    <row r="216" customFormat="false" ht="16" hidden="false" customHeight="false" outlineLevel="0" collapsed="false">
      <c r="A216" s="16" t="s">
        <v>1428</v>
      </c>
      <c r="B216" s="17" t="s">
        <v>1429</v>
      </c>
      <c r="C216" s="17" t="s">
        <v>1430</v>
      </c>
      <c r="D216" s="18" t="s">
        <v>30</v>
      </c>
      <c r="E216" s="18" t="n">
        <v>450</v>
      </c>
      <c r="F216" s="18" t="s">
        <v>67</v>
      </c>
      <c r="G216" s="18" t="s">
        <v>67</v>
      </c>
      <c r="H216" s="18" t="n">
        <v>8</v>
      </c>
      <c r="I216" s="16" t="s">
        <v>1431</v>
      </c>
      <c r="J216" s="18" t="s">
        <v>34</v>
      </c>
      <c r="K216" s="16" t="s">
        <v>403</v>
      </c>
      <c r="L216" s="16" t="s">
        <v>404</v>
      </c>
      <c r="M216" s="19" t="s">
        <v>60</v>
      </c>
      <c r="N216" s="18" t="n">
        <v>0</v>
      </c>
      <c r="O216" s="20" t="n">
        <v>78.815</v>
      </c>
      <c r="P216" s="18" t="n">
        <v>87.47</v>
      </c>
      <c r="Q216" s="25" t="s">
        <v>38</v>
      </c>
      <c r="R216" s="16" t="s">
        <v>39</v>
      </c>
      <c r="S216" s="16" t="s">
        <v>107</v>
      </c>
      <c r="T216" s="16"/>
      <c r="U216" s="26" t="n">
        <v>129.8</v>
      </c>
      <c r="V216" s="24" t="s">
        <v>1126</v>
      </c>
      <c r="W216" s="24" t="s">
        <v>1432</v>
      </c>
    </row>
    <row r="217" customFormat="false" ht="16" hidden="false" customHeight="false" outlineLevel="0" collapsed="false">
      <c r="A217" s="16" t="s">
        <v>1433</v>
      </c>
      <c r="B217" s="17" t="s">
        <v>1434</v>
      </c>
      <c r="C217" s="17" t="s">
        <v>1435</v>
      </c>
      <c r="D217" s="18" t="s">
        <v>30</v>
      </c>
      <c r="E217" s="18" t="n">
        <v>252</v>
      </c>
      <c r="F217" s="18" t="s">
        <v>67</v>
      </c>
      <c r="G217" s="18" t="s">
        <v>67</v>
      </c>
      <c r="H217" s="18" t="n">
        <v>4</v>
      </c>
      <c r="I217" s="16" t="s">
        <v>1436</v>
      </c>
      <c r="J217" s="18" t="s">
        <v>220</v>
      </c>
      <c r="K217" s="16" t="s">
        <v>1437</v>
      </c>
      <c r="L217" s="16" t="s">
        <v>1438</v>
      </c>
      <c r="M217" s="19" t="s">
        <v>37</v>
      </c>
      <c r="N217" s="27" t="n">
        <v>2.35E-105</v>
      </c>
      <c r="O217" s="20" t="n">
        <v>66.016</v>
      </c>
      <c r="P217" s="18" t="n">
        <v>80.08</v>
      </c>
      <c r="Q217" s="25" t="s">
        <v>38</v>
      </c>
      <c r="R217" s="16" t="s">
        <v>39</v>
      </c>
      <c r="S217" s="16" t="s">
        <v>232</v>
      </c>
      <c r="T217" s="16"/>
      <c r="U217" s="26" t="n">
        <v>102.7</v>
      </c>
      <c r="V217" s="24" t="s">
        <v>1278</v>
      </c>
      <c r="W217" s="24" t="s">
        <v>1439</v>
      </c>
    </row>
    <row r="218" customFormat="false" ht="16" hidden="false" customHeight="false" outlineLevel="0" collapsed="false">
      <c r="A218" s="16" t="s">
        <v>1440</v>
      </c>
      <c r="B218" s="17" t="s">
        <v>1441</v>
      </c>
      <c r="C218" s="17" t="s">
        <v>1442</v>
      </c>
      <c r="D218" s="18" t="s">
        <v>30</v>
      </c>
      <c r="E218" s="18" t="n">
        <v>184</v>
      </c>
      <c r="F218" s="18" t="s">
        <v>67</v>
      </c>
      <c r="G218" s="18" t="s">
        <v>67</v>
      </c>
      <c r="H218" s="18" t="n">
        <v>4</v>
      </c>
      <c r="I218" s="16" t="s">
        <v>1443</v>
      </c>
      <c r="J218" s="18" t="s">
        <v>220</v>
      </c>
      <c r="K218" s="16" t="s">
        <v>1444</v>
      </c>
      <c r="L218" s="16" t="s">
        <v>1445</v>
      </c>
      <c r="M218" s="19" t="s">
        <v>37</v>
      </c>
      <c r="N218" s="27" t="n">
        <v>2.14E-091</v>
      </c>
      <c r="O218" s="20" t="n">
        <v>75.581</v>
      </c>
      <c r="P218" s="18" t="n">
        <v>88.95</v>
      </c>
      <c r="Q218" s="25" t="s">
        <v>38</v>
      </c>
      <c r="R218" s="16" t="s">
        <v>39</v>
      </c>
      <c r="S218" s="16" t="s">
        <v>1446</v>
      </c>
      <c r="T218" s="16"/>
      <c r="U218" s="26" t="n">
        <v>86.2</v>
      </c>
      <c r="V218" s="24" t="s">
        <v>223</v>
      </c>
      <c r="W218" s="24" t="s">
        <v>1447</v>
      </c>
    </row>
    <row r="219" customFormat="false" ht="16" hidden="false" customHeight="false" outlineLevel="0" collapsed="false">
      <c r="A219" s="16" t="s">
        <v>1448</v>
      </c>
      <c r="B219" s="17" t="s">
        <v>1449</v>
      </c>
      <c r="C219" s="17" t="s">
        <v>1450</v>
      </c>
      <c r="D219" s="18" t="s">
        <v>46</v>
      </c>
      <c r="E219" s="18" t="n">
        <v>461</v>
      </c>
      <c r="F219" s="18" t="s">
        <v>67</v>
      </c>
      <c r="G219" s="18" t="s">
        <v>67</v>
      </c>
      <c r="H219" s="18" t="n">
        <v>11</v>
      </c>
      <c r="I219" s="16" t="s">
        <v>667</v>
      </c>
      <c r="J219" s="18" t="s">
        <v>229</v>
      </c>
      <c r="K219" s="16" t="s">
        <v>668</v>
      </c>
      <c r="L219" s="16" t="s">
        <v>669</v>
      </c>
      <c r="M219" s="19" t="s">
        <v>37</v>
      </c>
      <c r="N219" s="18" t="n">
        <v>0</v>
      </c>
      <c r="O219" s="20" t="n">
        <v>88.478</v>
      </c>
      <c r="P219" s="18" t="n">
        <v>95.87</v>
      </c>
      <c r="Q219" s="25" t="s">
        <v>38</v>
      </c>
      <c r="R219" s="16" t="s">
        <v>39</v>
      </c>
      <c r="S219" s="16" t="s">
        <v>61</v>
      </c>
      <c r="T219" s="16"/>
      <c r="U219" s="26" t="n">
        <v>166.3</v>
      </c>
      <c r="V219" s="24" t="s">
        <v>233</v>
      </c>
      <c r="W219" s="24" t="s">
        <v>670</v>
      </c>
    </row>
    <row r="220" customFormat="false" ht="16" hidden="false" customHeight="false" outlineLevel="0" collapsed="false">
      <c r="A220" s="16" t="s">
        <v>1451</v>
      </c>
      <c r="B220" s="17" t="s">
        <v>1452</v>
      </c>
      <c r="C220" s="17" t="s">
        <v>1453</v>
      </c>
      <c r="D220" s="18" t="s">
        <v>30</v>
      </c>
      <c r="E220" s="18" t="n">
        <v>472</v>
      </c>
      <c r="F220" s="18" t="s">
        <v>31</v>
      </c>
      <c r="G220" s="18" t="s">
        <v>32</v>
      </c>
      <c r="H220" s="18" t="n">
        <v>3</v>
      </c>
      <c r="I220" s="16" t="s">
        <v>1454</v>
      </c>
      <c r="J220" s="18" t="s">
        <v>229</v>
      </c>
      <c r="K220" s="16" t="s">
        <v>1455</v>
      </c>
      <c r="L220" s="16" t="s">
        <v>474</v>
      </c>
      <c r="M220" s="19" t="s">
        <v>116</v>
      </c>
      <c r="N220" s="18" t="n">
        <v>0</v>
      </c>
      <c r="O220" s="20" t="n">
        <v>63.535</v>
      </c>
      <c r="P220" s="18" t="n">
        <v>76.96</v>
      </c>
      <c r="Q220" s="25" t="s">
        <v>38</v>
      </c>
      <c r="R220" s="16" t="s">
        <v>39</v>
      </c>
      <c r="S220" s="16" t="s">
        <v>40</v>
      </c>
      <c r="T220" s="16"/>
      <c r="U220" s="26" t="n">
        <v>87.9</v>
      </c>
      <c r="V220" s="24" t="s">
        <v>233</v>
      </c>
      <c r="W220" s="24" t="s">
        <v>1456</v>
      </c>
    </row>
    <row r="221" customFormat="false" ht="16" hidden="false" customHeight="false" outlineLevel="0" collapsed="false">
      <c r="A221" s="16" t="s">
        <v>1457</v>
      </c>
      <c r="B221" s="17" t="s">
        <v>1458</v>
      </c>
      <c r="C221" s="17" t="s">
        <v>1459</v>
      </c>
      <c r="D221" s="18" t="s">
        <v>30</v>
      </c>
      <c r="E221" s="18" t="n">
        <v>129</v>
      </c>
      <c r="F221" s="18" t="s">
        <v>67</v>
      </c>
      <c r="G221" s="18" t="s">
        <v>67</v>
      </c>
      <c r="H221" s="18" t="n">
        <v>3</v>
      </c>
      <c r="I221" s="16" t="s">
        <v>1460</v>
      </c>
      <c r="J221" s="18" t="s">
        <v>229</v>
      </c>
      <c r="K221" s="16" t="s">
        <v>1461</v>
      </c>
      <c r="L221" s="16" t="s">
        <v>1462</v>
      </c>
      <c r="M221" s="19" t="s">
        <v>37</v>
      </c>
      <c r="N221" s="27" t="n">
        <v>5.48E-064</v>
      </c>
      <c r="O221" s="20" t="n">
        <v>74.603</v>
      </c>
      <c r="P221" s="18" t="n">
        <v>86.51</v>
      </c>
      <c r="Q221" s="25" t="s">
        <v>38</v>
      </c>
      <c r="R221" s="16" t="s">
        <v>39</v>
      </c>
      <c r="S221" s="16" t="s">
        <v>301</v>
      </c>
      <c r="T221" s="16"/>
      <c r="U221" s="26" t="n">
        <v>52.4</v>
      </c>
      <c r="V221" s="24" t="s">
        <v>233</v>
      </c>
      <c r="W221" s="24" t="s">
        <v>1463</v>
      </c>
    </row>
    <row r="222" customFormat="false" ht="16" hidden="false" customHeight="false" outlineLevel="0" collapsed="false">
      <c r="A222" s="16" t="s">
        <v>1464</v>
      </c>
      <c r="B222" s="17" t="s">
        <v>1465</v>
      </c>
      <c r="C222" s="17" t="s">
        <v>1466</v>
      </c>
      <c r="D222" s="18" t="s">
        <v>46</v>
      </c>
      <c r="E222" s="18" t="n">
        <v>298</v>
      </c>
      <c r="F222" s="18" t="s">
        <v>67</v>
      </c>
      <c r="G222" s="18" t="s">
        <v>67</v>
      </c>
      <c r="H222" s="18" t="n">
        <v>8</v>
      </c>
      <c r="I222" s="16" t="s">
        <v>1467</v>
      </c>
      <c r="J222" s="18" t="s">
        <v>253</v>
      </c>
      <c r="K222" s="16" t="s">
        <v>1468</v>
      </c>
      <c r="L222" s="16" t="s">
        <v>1469</v>
      </c>
      <c r="M222" s="19" t="s">
        <v>50</v>
      </c>
      <c r="N222" s="27" t="n">
        <v>1.47E-157</v>
      </c>
      <c r="O222" s="20" t="n">
        <v>72.635</v>
      </c>
      <c r="P222" s="18" t="n">
        <v>86.82</v>
      </c>
      <c r="Q222" s="25" t="s">
        <v>38</v>
      </c>
      <c r="R222" s="16" t="s">
        <v>39</v>
      </c>
      <c r="S222" s="16" t="s">
        <v>160</v>
      </c>
      <c r="T222" s="16"/>
      <c r="U222" s="26" t="n">
        <v>999</v>
      </c>
      <c r="V222" s="24" t="s">
        <v>233</v>
      </c>
      <c r="W222" s="24" t="s">
        <v>1470</v>
      </c>
    </row>
    <row r="223" customFormat="false" ht="16" hidden="false" customHeight="false" outlineLevel="0" collapsed="false">
      <c r="A223" s="16" t="s">
        <v>1471</v>
      </c>
      <c r="B223" s="17" t="s">
        <v>1472</v>
      </c>
      <c r="C223" s="17" t="s">
        <v>1473</v>
      </c>
      <c r="D223" s="18" t="s">
        <v>30</v>
      </c>
      <c r="E223" s="18" t="n">
        <v>536</v>
      </c>
      <c r="F223" s="18" t="s">
        <v>67</v>
      </c>
      <c r="G223" s="18" t="s">
        <v>67</v>
      </c>
      <c r="H223" s="18" t="n">
        <v>15</v>
      </c>
      <c r="I223" s="16" t="s">
        <v>1474</v>
      </c>
      <c r="J223" s="18" t="s">
        <v>34</v>
      </c>
      <c r="K223" s="16" t="s">
        <v>1475</v>
      </c>
      <c r="L223" s="16" t="s">
        <v>1476</v>
      </c>
      <c r="M223" s="19" t="s">
        <v>37</v>
      </c>
      <c r="N223" s="18" t="n">
        <v>0</v>
      </c>
      <c r="O223" s="20" t="n">
        <v>88.015</v>
      </c>
      <c r="P223" s="18" t="n">
        <v>94.76</v>
      </c>
      <c r="Q223" s="25" t="s">
        <v>38</v>
      </c>
      <c r="R223" s="16" t="s">
        <v>39</v>
      </c>
      <c r="S223" s="16" t="s">
        <v>270</v>
      </c>
      <c r="T223" s="16"/>
      <c r="U223" s="26" t="n">
        <v>999</v>
      </c>
      <c r="V223" s="24" t="s">
        <v>161</v>
      </c>
      <c r="W223" s="24" t="s">
        <v>1477</v>
      </c>
    </row>
    <row r="224" customFormat="false" ht="16" hidden="false" customHeight="false" outlineLevel="0" collapsed="false">
      <c r="A224" s="16" t="s">
        <v>1478</v>
      </c>
      <c r="B224" s="17" t="s">
        <v>1479</v>
      </c>
      <c r="C224" s="17" t="s">
        <v>1480</v>
      </c>
      <c r="D224" s="18" t="s">
        <v>46</v>
      </c>
      <c r="E224" s="18" t="n">
        <v>545</v>
      </c>
      <c r="F224" s="18" t="s">
        <v>67</v>
      </c>
      <c r="G224" s="18" t="s">
        <v>67</v>
      </c>
      <c r="H224" s="18" t="n">
        <v>10</v>
      </c>
      <c r="I224" s="16" t="s">
        <v>1481</v>
      </c>
      <c r="J224" s="18" t="s">
        <v>229</v>
      </c>
      <c r="K224" s="16" t="s">
        <v>1482</v>
      </c>
      <c r="L224" s="16" t="s">
        <v>1483</v>
      </c>
      <c r="M224" s="19" t="s">
        <v>37</v>
      </c>
      <c r="N224" s="18" t="n">
        <v>0</v>
      </c>
      <c r="O224" s="20" t="n">
        <v>75.365</v>
      </c>
      <c r="P224" s="18" t="n">
        <v>82.66</v>
      </c>
      <c r="Q224" s="25" t="s">
        <v>38</v>
      </c>
      <c r="R224" s="16" t="s">
        <v>39</v>
      </c>
      <c r="S224" s="16" t="s">
        <v>125</v>
      </c>
      <c r="T224" s="16"/>
      <c r="U224" s="26" t="n">
        <v>269</v>
      </c>
      <c r="V224" s="24" t="s">
        <v>233</v>
      </c>
      <c r="W224" s="24" t="s">
        <v>1484</v>
      </c>
    </row>
    <row r="225" customFormat="false" ht="16" hidden="false" customHeight="false" outlineLevel="0" collapsed="false">
      <c r="A225" s="16" t="s">
        <v>1485</v>
      </c>
      <c r="B225" s="17" t="s">
        <v>1486</v>
      </c>
      <c r="C225" s="17" t="s">
        <v>1487</v>
      </c>
      <c r="D225" s="18" t="s">
        <v>30</v>
      </c>
      <c r="E225" s="18" t="n">
        <v>880</v>
      </c>
      <c r="F225" s="18" t="s">
        <v>31</v>
      </c>
      <c r="G225" s="18" t="s">
        <v>32</v>
      </c>
      <c r="H225" s="18" t="n">
        <v>23</v>
      </c>
      <c r="I225" s="16" t="s">
        <v>1488</v>
      </c>
      <c r="J225" s="18" t="s">
        <v>34</v>
      </c>
      <c r="K225" s="16" t="s">
        <v>1489</v>
      </c>
      <c r="L225" s="16" t="s">
        <v>718</v>
      </c>
      <c r="M225" s="19" t="s">
        <v>50</v>
      </c>
      <c r="N225" s="18" t="n">
        <v>0</v>
      </c>
      <c r="O225" s="20" t="n">
        <v>61.899</v>
      </c>
      <c r="P225" s="18" t="n">
        <v>77.24</v>
      </c>
      <c r="Q225" s="25" t="s">
        <v>38</v>
      </c>
      <c r="R225" s="16" t="s">
        <v>39</v>
      </c>
      <c r="S225" s="16" t="s">
        <v>40</v>
      </c>
      <c r="T225" s="16"/>
      <c r="U225" s="26" t="n">
        <v>348</v>
      </c>
      <c r="V225" s="24" t="s">
        <v>74</v>
      </c>
      <c r="W225" s="24" t="s">
        <v>1490</v>
      </c>
    </row>
    <row r="226" customFormat="false" ht="16" hidden="false" customHeight="false" outlineLevel="0" collapsed="false">
      <c r="A226" s="16" t="s">
        <v>1491</v>
      </c>
      <c r="B226" s="17" t="s">
        <v>1492</v>
      </c>
      <c r="C226" s="17" t="s">
        <v>1493</v>
      </c>
      <c r="D226" s="18" t="s">
        <v>46</v>
      </c>
      <c r="E226" s="18" t="n">
        <v>688</v>
      </c>
      <c r="F226" s="18" t="s">
        <v>67</v>
      </c>
      <c r="G226" s="18" t="s">
        <v>67</v>
      </c>
      <c r="H226" s="18" t="n">
        <v>17</v>
      </c>
      <c r="I226" s="16" t="s">
        <v>1494</v>
      </c>
      <c r="J226" s="18" t="s">
        <v>229</v>
      </c>
      <c r="K226" s="16" t="s">
        <v>437</v>
      </c>
      <c r="L226" s="16" t="s">
        <v>262</v>
      </c>
      <c r="M226" s="19" t="s">
        <v>438</v>
      </c>
      <c r="N226" s="18" t="n">
        <v>0</v>
      </c>
      <c r="O226" s="20" t="n">
        <v>80.854</v>
      </c>
      <c r="P226" s="18" t="n">
        <v>91.16</v>
      </c>
      <c r="Q226" s="25" t="s">
        <v>38</v>
      </c>
      <c r="R226" s="16" t="s">
        <v>39</v>
      </c>
      <c r="S226" s="16" t="s">
        <v>125</v>
      </c>
      <c r="T226" s="16"/>
      <c r="U226" s="26" t="n">
        <v>461.9</v>
      </c>
      <c r="V226" s="24" t="s">
        <v>233</v>
      </c>
      <c r="W226" s="24" t="s">
        <v>439</v>
      </c>
    </row>
    <row r="227" customFormat="false" ht="16" hidden="false" customHeight="false" outlineLevel="0" collapsed="false">
      <c r="A227" s="16" t="s">
        <v>1495</v>
      </c>
      <c r="B227" s="17" t="s">
        <v>1496</v>
      </c>
      <c r="C227" s="17" t="s">
        <v>1497</v>
      </c>
      <c r="D227" s="18" t="s">
        <v>46</v>
      </c>
      <c r="E227" s="18" t="n">
        <v>431</v>
      </c>
      <c r="F227" s="18" t="s">
        <v>67</v>
      </c>
      <c r="G227" s="18" t="s">
        <v>67</v>
      </c>
      <c r="H227" s="18" t="n">
        <v>5</v>
      </c>
      <c r="I227" s="16" t="s">
        <v>1498</v>
      </c>
      <c r="J227" s="18" t="s">
        <v>34</v>
      </c>
      <c r="K227" s="16" t="s">
        <v>1132</v>
      </c>
      <c r="L227" s="16" t="s">
        <v>1133</v>
      </c>
      <c r="M227" s="19" t="s">
        <v>37</v>
      </c>
      <c r="N227" s="18" t="n">
        <v>0</v>
      </c>
      <c r="O227" s="20" t="n">
        <v>71.765</v>
      </c>
      <c r="P227" s="18" t="n">
        <v>82.59</v>
      </c>
      <c r="Q227" s="25" t="s">
        <v>38</v>
      </c>
      <c r="R227" s="16" t="s">
        <v>71</v>
      </c>
      <c r="S227" s="16" t="s">
        <v>232</v>
      </c>
      <c r="T227" s="16" t="s">
        <v>73</v>
      </c>
      <c r="U227" s="26" t="n">
        <v>78.4</v>
      </c>
      <c r="V227" s="24" t="s">
        <v>1499</v>
      </c>
      <c r="W227" s="24" t="s">
        <v>1500</v>
      </c>
    </row>
    <row r="228" customFormat="false" ht="16" hidden="false" customHeight="false" outlineLevel="0" collapsed="false">
      <c r="A228" s="16" t="s">
        <v>1501</v>
      </c>
      <c r="B228" s="17" t="s">
        <v>1502</v>
      </c>
      <c r="C228" s="17" t="s">
        <v>1503</v>
      </c>
      <c r="D228" s="18" t="s">
        <v>46</v>
      </c>
      <c r="E228" s="18" t="n">
        <v>714</v>
      </c>
      <c r="F228" s="18" t="s">
        <v>67</v>
      </c>
      <c r="G228" s="18" t="s">
        <v>67</v>
      </c>
      <c r="H228" s="18" t="n">
        <v>10</v>
      </c>
      <c r="I228" s="16" t="s">
        <v>1138</v>
      </c>
      <c r="J228" s="18" t="s">
        <v>34</v>
      </c>
      <c r="K228" s="16" t="s">
        <v>1139</v>
      </c>
      <c r="L228" s="16" t="s">
        <v>1140</v>
      </c>
      <c r="M228" s="19" t="s">
        <v>60</v>
      </c>
      <c r="N228" s="18" t="n">
        <v>0</v>
      </c>
      <c r="O228" s="20" t="n">
        <v>71.348</v>
      </c>
      <c r="P228" s="18" t="n">
        <v>81.84</v>
      </c>
      <c r="Q228" s="25" t="s">
        <v>38</v>
      </c>
      <c r="R228" s="16" t="s">
        <v>71</v>
      </c>
      <c r="S228" s="16" t="s">
        <v>1083</v>
      </c>
      <c r="T228" s="16" t="s">
        <v>73</v>
      </c>
      <c r="U228" s="26" t="n">
        <v>999</v>
      </c>
      <c r="V228" s="24" t="s">
        <v>51</v>
      </c>
      <c r="W228" s="24" t="s">
        <v>1141</v>
      </c>
    </row>
    <row r="229" customFormat="false" ht="16" hidden="false" customHeight="false" outlineLevel="0" collapsed="false">
      <c r="A229" s="16" t="s">
        <v>1504</v>
      </c>
      <c r="B229" s="17" t="s">
        <v>1505</v>
      </c>
      <c r="C229" s="17" t="s">
        <v>1506</v>
      </c>
      <c r="D229" s="18" t="s">
        <v>46</v>
      </c>
      <c r="E229" s="18" t="n">
        <v>251</v>
      </c>
      <c r="F229" s="18" t="s">
        <v>67</v>
      </c>
      <c r="G229" s="18" t="s">
        <v>67</v>
      </c>
      <c r="H229" s="18" t="n">
        <v>7</v>
      </c>
      <c r="I229" s="16" t="s">
        <v>1507</v>
      </c>
      <c r="J229" s="18" t="s">
        <v>34</v>
      </c>
      <c r="K229" s="16" t="s">
        <v>1508</v>
      </c>
      <c r="L229" s="16" t="s">
        <v>1509</v>
      </c>
      <c r="M229" s="19" t="s">
        <v>37</v>
      </c>
      <c r="N229" s="27" t="n">
        <v>1.35E-156</v>
      </c>
      <c r="O229" s="20" t="n">
        <v>85.657</v>
      </c>
      <c r="P229" s="18" t="n">
        <v>94.42</v>
      </c>
      <c r="Q229" s="25" t="s">
        <v>38</v>
      </c>
      <c r="R229" s="16" t="s">
        <v>39</v>
      </c>
      <c r="S229" s="16" t="s">
        <v>1083</v>
      </c>
      <c r="T229" s="16"/>
      <c r="U229" s="26" t="n">
        <v>154.9</v>
      </c>
      <c r="V229" s="24" t="s">
        <v>161</v>
      </c>
      <c r="W229" s="24" t="s">
        <v>1510</v>
      </c>
    </row>
    <row r="230" customFormat="false" ht="16" hidden="false" customHeight="false" outlineLevel="0" collapsed="false">
      <c r="A230" s="16" t="s">
        <v>1511</v>
      </c>
      <c r="B230" s="17" t="s">
        <v>1512</v>
      </c>
      <c r="C230" s="17" t="s">
        <v>1513</v>
      </c>
      <c r="D230" s="18" t="s">
        <v>30</v>
      </c>
      <c r="E230" s="18" t="n">
        <v>110</v>
      </c>
      <c r="F230" s="18" t="s">
        <v>31</v>
      </c>
      <c r="G230" s="18" t="s">
        <v>56</v>
      </c>
      <c r="H230" s="18" t="n">
        <v>3</v>
      </c>
      <c r="I230" s="16" t="s">
        <v>283</v>
      </c>
      <c r="J230" s="18" t="s">
        <v>229</v>
      </c>
      <c r="K230" s="16" t="s">
        <v>284</v>
      </c>
      <c r="L230" s="16" t="s">
        <v>285</v>
      </c>
      <c r="M230" s="19" t="s">
        <v>37</v>
      </c>
      <c r="N230" s="27" t="n">
        <v>9.92E-063</v>
      </c>
      <c r="O230" s="20" t="n">
        <v>83.636</v>
      </c>
      <c r="P230" s="18" t="n">
        <v>92.73</v>
      </c>
      <c r="Q230" s="25"/>
      <c r="R230" s="16"/>
      <c r="S230" s="16"/>
      <c r="T230" s="16"/>
      <c r="U230" s="26" t="n">
        <v>21</v>
      </c>
      <c r="V230" s="24" t="s">
        <v>233</v>
      </c>
      <c r="W230" s="24" t="s">
        <v>286</v>
      </c>
    </row>
    <row r="231" customFormat="false" ht="16" hidden="false" customHeight="false" outlineLevel="0" collapsed="false">
      <c r="A231" s="16" t="s">
        <v>1514</v>
      </c>
      <c r="B231" s="17" t="s">
        <v>1515</v>
      </c>
      <c r="C231" s="17" t="s">
        <v>1516</v>
      </c>
      <c r="D231" s="18" t="s">
        <v>30</v>
      </c>
      <c r="E231" s="18" t="n">
        <v>110</v>
      </c>
      <c r="F231" s="18" t="s">
        <v>31</v>
      </c>
      <c r="G231" s="18" t="s">
        <v>56</v>
      </c>
      <c r="H231" s="18" t="n">
        <v>3</v>
      </c>
      <c r="I231" s="16" t="s">
        <v>283</v>
      </c>
      <c r="J231" s="18" t="s">
        <v>229</v>
      </c>
      <c r="K231" s="16" t="s">
        <v>284</v>
      </c>
      <c r="L231" s="16" t="s">
        <v>285</v>
      </c>
      <c r="M231" s="19" t="s">
        <v>37</v>
      </c>
      <c r="N231" s="27" t="n">
        <v>9.92E-063</v>
      </c>
      <c r="O231" s="20" t="n">
        <v>83.636</v>
      </c>
      <c r="P231" s="18" t="n">
        <v>92.73</v>
      </c>
      <c r="Q231" s="25"/>
      <c r="R231" s="16"/>
      <c r="S231" s="16"/>
      <c r="T231" s="16"/>
      <c r="U231" s="26" t="n">
        <v>21</v>
      </c>
      <c r="V231" s="24" t="s">
        <v>233</v>
      </c>
      <c r="W231" s="24" t="s">
        <v>286</v>
      </c>
    </row>
    <row r="232" customFormat="false" ht="16" hidden="false" customHeight="false" outlineLevel="0" collapsed="false">
      <c r="A232" s="16" t="s">
        <v>1517</v>
      </c>
      <c r="B232" s="17" t="s">
        <v>1518</v>
      </c>
      <c r="C232" s="17" t="s">
        <v>1519</v>
      </c>
      <c r="D232" s="18" t="s">
        <v>46</v>
      </c>
      <c r="E232" s="18" t="n">
        <v>547</v>
      </c>
      <c r="F232" s="18" t="s">
        <v>31</v>
      </c>
      <c r="G232" s="18" t="s">
        <v>56</v>
      </c>
      <c r="H232" s="18" t="n">
        <v>13</v>
      </c>
      <c r="I232" s="16" t="s">
        <v>1520</v>
      </c>
      <c r="J232" s="18" t="s">
        <v>229</v>
      </c>
      <c r="K232" s="16" t="s">
        <v>1521</v>
      </c>
      <c r="L232" s="16" t="s">
        <v>1522</v>
      </c>
      <c r="M232" s="19" t="s">
        <v>37</v>
      </c>
      <c r="N232" s="18" t="n">
        <v>0</v>
      </c>
      <c r="O232" s="20" t="n">
        <v>77.401</v>
      </c>
      <c r="P232" s="18" t="n">
        <v>87.19</v>
      </c>
      <c r="Q232" s="25" t="s">
        <v>38</v>
      </c>
      <c r="R232" s="16" t="s">
        <v>39</v>
      </c>
      <c r="S232" s="16" t="s">
        <v>61</v>
      </c>
      <c r="T232" s="16"/>
      <c r="U232" s="26" t="n">
        <v>999</v>
      </c>
      <c r="V232" s="24" t="s">
        <v>233</v>
      </c>
      <c r="W232" s="24" t="s">
        <v>1523</v>
      </c>
    </row>
    <row r="233" customFormat="false" ht="16" hidden="false" customHeight="false" outlineLevel="0" collapsed="false">
      <c r="A233" s="16" t="s">
        <v>1524</v>
      </c>
      <c r="B233" s="17" t="s">
        <v>1525</v>
      </c>
      <c r="C233" s="17" t="s">
        <v>1526</v>
      </c>
      <c r="D233" s="18" t="s">
        <v>30</v>
      </c>
      <c r="E233" s="18" t="n">
        <v>557</v>
      </c>
      <c r="F233" s="18" t="s">
        <v>67</v>
      </c>
      <c r="G233" s="18" t="s">
        <v>67</v>
      </c>
      <c r="H233" s="18" t="n">
        <v>13</v>
      </c>
      <c r="I233" s="16" t="s">
        <v>1527</v>
      </c>
      <c r="J233" s="18" t="s">
        <v>34</v>
      </c>
      <c r="K233" s="16" t="s">
        <v>299</v>
      </c>
      <c r="L233" s="16" t="s">
        <v>300</v>
      </c>
      <c r="M233" s="19" t="s">
        <v>37</v>
      </c>
      <c r="N233" s="18" t="n">
        <v>0</v>
      </c>
      <c r="O233" s="20" t="n">
        <v>80.251</v>
      </c>
      <c r="P233" s="18" t="n">
        <v>87.25</v>
      </c>
      <c r="Q233" s="25" t="s">
        <v>38</v>
      </c>
      <c r="R233" s="16" t="s">
        <v>39</v>
      </c>
      <c r="S233" s="16" t="s">
        <v>301</v>
      </c>
      <c r="T233" s="16"/>
      <c r="U233" s="26" t="n">
        <v>999</v>
      </c>
      <c r="V233" s="24" t="s">
        <v>161</v>
      </c>
      <c r="W233" s="24" t="s">
        <v>1528</v>
      </c>
    </row>
    <row r="234" customFormat="false" ht="16" hidden="false" customHeight="false" outlineLevel="0" collapsed="false">
      <c r="A234" s="16" t="s">
        <v>1529</v>
      </c>
      <c r="B234" s="17" t="s">
        <v>1530</v>
      </c>
      <c r="C234" s="17" t="s">
        <v>1531</v>
      </c>
      <c r="D234" s="18" t="s">
        <v>30</v>
      </c>
      <c r="E234" s="18" t="n">
        <v>365</v>
      </c>
      <c r="F234" s="18" t="s">
        <v>67</v>
      </c>
      <c r="G234" s="18" t="s">
        <v>67</v>
      </c>
      <c r="H234" s="18" t="n">
        <v>9</v>
      </c>
      <c r="I234" s="16" t="s">
        <v>1242</v>
      </c>
      <c r="J234" s="18" t="s">
        <v>34</v>
      </c>
      <c r="K234" s="16" t="s">
        <v>123</v>
      </c>
      <c r="L234" s="16" t="s">
        <v>124</v>
      </c>
      <c r="M234" s="19" t="s">
        <v>37</v>
      </c>
      <c r="N234" s="18" t="n">
        <v>0</v>
      </c>
      <c r="O234" s="20" t="n">
        <v>87.293</v>
      </c>
      <c r="P234" s="18" t="n">
        <v>93.09</v>
      </c>
      <c r="Q234" s="25" t="s">
        <v>38</v>
      </c>
      <c r="R234" s="16" t="s">
        <v>39</v>
      </c>
      <c r="S234" s="16" t="s">
        <v>125</v>
      </c>
      <c r="T234" s="16"/>
      <c r="U234" s="26" t="n">
        <v>265.3</v>
      </c>
      <c r="V234" s="24" t="s">
        <v>161</v>
      </c>
      <c r="W234" s="24" t="s">
        <v>1243</v>
      </c>
    </row>
    <row r="235" customFormat="false" ht="16" hidden="false" customHeight="false" outlineLevel="0" collapsed="false">
      <c r="A235" s="16" t="s">
        <v>1532</v>
      </c>
      <c r="B235" s="17" t="s">
        <v>1533</v>
      </c>
      <c r="C235" s="17" t="s">
        <v>1534</v>
      </c>
      <c r="D235" s="18" t="s">
        <v>30</v>
      </c>
      <c r="E235" s="18" t="n">
        <v>441</v>
      </c>
      <c r="F235" s="18" t="s">
        <v>67</v>
      </c>
      <c r="G235" s="18" t="s">
        <v>67</v>
      </c>
      <c r="H235" s="18" t="n">
        <v>5</v>
      </c>
      <c r="I235" s="16" t="s">
        <v>1535</v>
      </c>
      <c r="J235" s="18" t="s">
        <v>229</v>
      </c>
      <c r="K235" s="16" t="s">
        <v>1536</v>
      </c>
      <c r="L235" s="16" t="s">
        <v>1537</v>
      </c>
      <c r="M235" s="19" t="s">
        <v>37</v>
      </c>
      <c r="N235" s="18" t="n">
        <v>0</v>
      </c>
      <c r="O235" s="20" t="n">
        <v>69.713</v>
      </c>
      <c r="P235" s="18" t="n">
        <v>78.33</v>
      </c>
      <c r="Q235" s="25" t="s">
        <v>38</v>
      </c>
      <c r="R235" s="16" t="s">
        <v>39</v>
      </c>
      <c r="S235" s="16" t="s">
        <v>61</v>
      </c>
      <c r="T235" s="16"/>
      <c r="U235" s="26" t="n">
        <v>999</v>
      </c>
      <c r="V235" s="24" t="s">
        <v>233</v>
      </c>
      <c r="W235" s="24" t="s">
        <v>1538</v>
      </c>
    </row>
    <row r="236" customFormat="false" ht="16" hidden="false" customHeight="false" outlineLevel="0" collapsed="false">
      <c r="A236" s="16" t="s">
        <v>1539</v>
      </c>
      <c r="B236" s="17" t="s">
        <v>1540</v>
      </c>
      <c r="C236" s="17" t="s">
        <v>1541</v>
      </c>
      <c r="D236" s="18" t="s">
        <v>46</v>
      </c>
      <c r="E236" s="18" t="n">
        <v>391</v>
      </c>
      <c r="F236" s="18" t="s">
        <v>31</v>
      </c>
      <c r="G236" s="18" t="s">
        <v>813</v>
      </c>
      <c r="H236" s="18" t="n">
        <v>9</v>
      </c>
      <c r="I236" s="16" t="s">
        <v>1542</v>
      </c>
      <c r="J236" s="18" t="s">
        <v>229</v>
      </c>
      <c r="K236" s="16" t="s">
        <v>643</v>
      </c>
      <c r="L236" s="16" t="s">
        <v>644</v>
      </c>
      <c r="M236" s="19" t="s">
        <v>37</v>
      </c>
      <c r="N236" s="18" t="n">
        <v>0</v>
      </c>
      <c r="O236" s="20" t="n">
        <v>72.993</v>
      </c>
      <c r="P236" s="18" t="n">
        <v>84.91</v>
      </c>
      <c r="Q236" s="25" t="s">
        <v>38</v>
      </c>
      <c r="R236" s="16" t="s">
        <v>39</v>
      </c>
      <c r="S236" s="16" t="s">
        <v>40</v>
      </c>
      <c r="T236" s="16"/>
      <c r="U236" s="26" t="n">
        <v>162.8</v>
      </c>
      <c r="V236" s="24" t="s">
        <v>233</v>
      </c>
      <c r="W236" s="24" t="s">
        <v>1543</v>
      </c>
    </row>
    <row r="237" customFormat="false" ht="16" hidden="false" customHeight="false" outlineLevel="0" collapsed="false">
      <c r="A237" s="16" t="s">
        <v>1544</v>
      </c>
      <c r="B237" s="17" t="s">
        <v>1545</v>
      </c>
      <c r="C237" s="17" t="s">
        <v>1546</v>
      </c>
      <c r="D237" s="18" t="s">
        <v>46</v>
      </c>
      <c r="E237" s="18" t="n">
        <v>390</v>
      </c>
      <c r="F237" s="18" t="s">
        <v>67</v>
      </c>
      <c r="G237" s="18" t="s">
        <v>67</v>
      </c>
      <c r="H237" s="18" t="n">
        <v>9</v>
      </c>
      <c r="I237" s="16" t="s">
        <v>1547</v>
      </c>
      <c r="J237" s="18" t="s">
        <v>229</v>
      </c>
      <c r="K237" s="16" t="s">
        <v>1548</v>
      </c>
      <c r="L237" s="16" t="s">
        <v>1549</v>
      </c>
      <c r="M237" s="19" t="s">
        <v>37</v>
      </c>
      <c r="N237" s="18" t="n">
        <v>0</v>
      </c>
      <c r="O237" s="20" t="n">
        <v>86.242</v>
      </c>
      <c r="P237" s="18" t="n">
        <v>94.63</v>
      </c>
      <c r="Q237" s="25" t="s">
        <v>38</v>
      </c>
      <c r="R237" s="16" t="s">
        <v>39</v>
      </c>
      <c r="S237" s="16" t="s">
        <v>125</v>
      </c>
      <c r="T237" s="16"/>
      <c r="U237" s="26" t="n">
        <v>999</v>
      </c>
      <c r="V237" s="24" t="s">
        <v>233</v>
      </c>
      <c r="W237" s="24" t="s">
        <v>1550</v>
      </c>
    </row>
    <row r="238" customFormat="false" ht="16" hidden="false" customHeight="false" outlineLevel="0" collapsed="false">
      <c r="A238" s="16" t="s">
        <v>1551</v>
      </c>
      <c r="B238" s="17" t="s">
        <v>1552</v>
      </c>
      <c r="C238" s="17" t="s">
        <v>1553</v>
      </c>
      <c r="D238" s="18" t="s">
        <v>30</v>
      </c>
      <c r="E238" s="18" t="n">
        <v>119</v>
      </c>
      <c r="F238" s="18" t="s">
        <v>67</v>
      </c>
      <c r="G238" s="18" t="s">
        <v>67</v>
      </c>
      <c r="H238" s="18" t="n">
        <v>3</v>
      </c>
      <c r="I238" s="16" t="s">
        <v>1388</v>
      </c>
      <c r="J238" s="18" t="s">
        <v>34</v>
      </c>
      <c r="K238" s="16" t="s">
        <v>1548</v>
      </c>
      <c r="L238" s="16" t="s">
        <v>1549</v>
      </c>
      <c r="M238" s="19" t="s">
        <v>37</v>
      </c>
      <c r="N238" s="27" t="n">
        <v>1.59E-070</v>
      </c>
      <c r="O238" s="20" t="n">
        <v>89.474</v>
      </c>
      <c r="P238" s="18" t="n">
        <v>93.86</v>
      </c>
      <c r="Q238" s="25" t="s">
        <v>38</v>
      </c>
      <c r="R238" s="16" t="s">
        <v>39</v>
      </c>
      <c r="S238" s="16" t="s">
        <v>270</v>
      </c>
      <c r="T238" s="16"/>
      <c r="U238" s="26" t="n">
        <v>999</v>
      </c>
      <c r="V238" s="24" t="s">
        <v>161</v>
      </c>
      <c r="W238" s="24" t="s">
        <v>1554</v>
      </c>
    </row>
    <row r="239" customFormat="false" ht="16" hidden="false" customHeight="false" outlineLevel="0" collapsed="false">
      <c r="A239" s="16" t="s">
        <v>1555</v>
      </c>
      <c r="B239" s="17" t="s">
        <v>1556</v>
      </c>
      <c r="C239" s="17" t="s">
        <v>1557</v>
      </c>
      <c r="D239" s="18" t="s">
        <v>46</v>
      </c>
      <c r="E239" s="18" t="n">
        <v>183</v>
      </c>
      <c r="F239" s="18" t="s">
        <v>31</v>
      </c>
      <c r="G239" s="18" t="s">
        <v>31</v>
      </c>
      <c r="H239" s="18" t="n">
        <v>5</v>
      </c>
      <c r="I239" s="16" t="s">
        <v>1558</v>
      </c>
      <c r="J239" s="18" t="s">
        <v>34</v>
      </c>
      <c r="K239" s="16" t="s">
        <v>1559</v>
      </c>
      <c r="L239" s="16" t="s">
        <v>1560</v>
      </c>
      <c r="M239" s="19" t="s">
        <v>37</v>
      </c>
      <c r="N239" s="27" t="n">
        <v>3.14E-074</v>
      </c>
      <c r="O239" s="20" t="n">
        <v>74.522</v>
      </c>
      <c r="P239" s="18" t="n">
        <v>84.71</v>
      </c>
      <c r="Q239" s="25" t="s">
        <v>38</v>
      </c>
      <c r="R239" s="16" t="s">
        <v>39</v>
      </c>
      <c r="S239" s="16" t="s">
        <v>232</v>
      </c>
      <c r="T239" s="16"/>
      <c r="U239" s="26" t="n">
        <v>51.1</v>
      </c>
      <c r="V239" s="24" t="s">
        <v>1561</v>
      </c>
      <c r="W239" s="24" t="s">
        <v>1562</v>
      </c>
    </row>
    <row r="240" customFormat="false" ht="16" hidden="false" customHeight="false" outlineLevel="0" collapsed="false">
      <c r="A240" s="16" t="s">
        <v>1563</v>
      </c>
      <c r="B240" s="17" t="s">
        <v>1564</v>
      </c>
      <c r="C240" s="17" t="s">
        <v>1565</v>
      </c>
      <c r="D240" s="18" t="s">
        <v>46</v>
      </c>
      <c r="E240" s="18" t="n">
        <v>229</v>
      </c>
      <c r="F240" s="18" t="s">
        <v>67</v>
      </c>
      <c r="G240" s="18" t="s">
        <v>67</v>
      </c>
      <c r="H240" s="18" t="n">
        <v>6</v>
      </c>
      <c r="I240" s="16" t="s">
        <v>1424</v>
      </c>
      <c r="J240" s="18" t="s">
        <v>229</v>
      </c>
      <c r="K240" s="16" t="s">
        <v>1566</v>
      </c>
      <c r="L240" s="16" t="s">
        <v>373</v>
      </c>
      <c r="M240" s="19" t="s">
        <v>50</v>
      </c>
      <c r="N240" s="27" t="n">
        <v>2.09E-085</v>
      </c>
      <c r="O240" s="20" t="n">
        <v>58.333</v>
      </c>
      <c r="P240" s="18" t="n">
        <v>76.32</v>
      </c>
      <c r="Q240" s="25" t="s">
        <v>38</v>
      </c>
      <c r="R240" s="16" t="s">
        <v>39</v>
      </c>
      <c r="S240" s="16" t="s">
        <v>61</v>
      </c>
      <c r="T240" s="16"/>
      <c r="U240" s="26" t="n">
        <v>130.4</v>
      </c>
      <c r="V240" s="24" t="s">
        <v>233</v>
      </c>
      <c r="W240" s="24" t="s">
        <v>1567</v>
      </c>
    </row>
    <row r="241" customFormat="false" ht="16" hidden="false" customHeight="false" outlineLevel="0" collapsed="false">
      <c r="A241" s="16" t="s">
        <v>1568</v>
      </c>
      <c r="B241" s="17" t="s">
        <v>1569</v>
      </c>
      <c r="C241" s="17" t="s">
        <v>1570</v>
      </c>
      <c r="D241" s="18" t="s">
        <v>30</v>
      </c>
      <c r="E241" s="18" t="n">
        <v>454</v>
      </c>
      <c r="F241" s="18" t="s">
        <v>67</v>
      </c>
      <c r="G241" s="18" t="s">
        <v>67</v>
      </c>
      <c r="H241" s="18" t="n">
        <v>12</v>
      </c>
      <c r="I241" s="16" t="s">
        <v>1571</v>
      </c>
      <c r="J241" s="18" t="s">
        <v>229</v>
      </c>
      <c r="K241" s="16" t="s">
        <v>1572</v>
      </c>
      <c r="L241" s="16" t="s">
        <v>1573</v>
      </c>
      <c r="M241" s="19" t="s">
        <v>1574</v>
      </c>
      <c r="N241" s="27" t="n">
        <v>8.94E-180</v>
      </c>
      <c r="O241" s="20" t="n">
        <v>58.998</v>
      </c>
      <c r="P241" s="18" t="n">
        <v>76.54</v>
      </c>
      <c r="Q241" s="25" t="s">
        <v>38</v>
      </c>
      <c r="R241" s="16" t="s">
        <v>39</v>
      </c>
      <c r="S241" s="16" t="s">
        <v>160</v>
      </c>
      <c r="T241" s="16"/>
      <c r="U241" s="26" t="n">
        <v>999</v>
      </c>
      <c r="V241" s="24" t="s">
        <v>233</v>
      </c>
      <c r="W241" s="24" t="s">
        <v>1575</v>
      </c>
    </row>
    <row r="242" customFormat="false" ht="16" hidden="false" customHeight="false" outlineLevel="0" collapsed="false">
      <c r="A242" s="16" t="s">
        <v>1576</v>
      </c>
      <c r="B242" s="17" t="s">
        <v>1577</v>
      </c>
      <c r="C242" s="17" t="s">
        <v>1578</v>
      </c>
      <c r="D242" s="18" t="s">
        <v>46</v>
      </c>
      <c r="E242" s="18" t="n">
        <v>215</v>
      </c>
      <c r="F242" s="18" t="s">
        <v>67</v>
      </c>
      <c r="G242" s="18" t="s">
        <v>67</v>
      </c>
      <c r="H242" s="18" t="n">
        <v>5</v>
      </c>
      <c r="I242" s="16" t="s">
        <v>1579</v>
      </c>
      <c r="J242" s="18" t="s">
        <v>34</v>
      </c>
      <c r="K242" s="16" t="s">
        <v>1580</v>
      </c>
      <c r="L242" s="16" t="s">
        <v>231</v>
      </c>
      <c r="M242" s="19" t="s">
        <v>37</v>
      </c>
      <c r="N242" s="27" t="n">
        <v>1.14E-121</v>
      </c>
      <c r="O242" s="20" t="n">
        <v>90.698</v>
      </c>
      <c r="P242" s="18" t="n">
        <v>94.42</v>
      </c>
      <c r="Q242" s="25" t="s">
        <v>38</v>
      </c>
      <c r="R242" s="16" t="s">
        <v>39</v>
      </c>
      <c r="S242" s="16" t="s">
        <v>301</v>
      </c>
      <c r="T242" s="16"/>
      <c r="U242" s="26" t="n">
        <v>86.1</v>
      </c>
      <c r="V242" s="24" t="s">
        <v>161</v>
      </c>
      <c r="W242" s="24" t="s">
        <v>1456</v>
      </c>
    </row>
    <row r="243" customFormat="false" ht="16" hidden="false" customHeight="false" outlineLevel="0" collapsed="false">
      <c r="A243" s="16" t="s">
        <v>1581</v>
      </c>
      <c r="B243" s="17" t="s">
        <v>1582</v>
      </c>
      <c r="C243" s="17" t="s">
        <v>1583</v>
      </c>
      <c r="D243" s="18" t="s">
        <v>46</v>
      </c>
      <c r="E243" s="18" t="n">
        <v>743</v>
      </c>
      <c r="F243" s="18" t="s">
        <v>31</v>
      </c>
      <c r="G243" s="18" t="s">
        <v>56</v>
      </c>
      <c r="H243" s="18" t="n">
        <v>19</v>
      </c>
      <c r="I243" s="16" t="s">
        <v>1289</v>
      </c>
      <c r="J243" s="18" t="s">
        <v>34</v>
      </c>
      <c r="K243" s="16" t="s">
        <v>1290</v>
      </c>
      <c r="L243" s="16" t="s">
        <v>1291</v>
      </c>
      <c r="M243" s="19" t="s">
        <v>37</v>
      </c>
      <c r="N243" s="18" t="n">
        <v>0</v>
      </c>
      <c r="O243" s="20" t="n">
        <v>72.136</v>
      </c>
      <c r="P243" s="18" t="n">
        <v>83.75</v>
      </c>
      <c r="Q243" s="25" t="s">
        <v>38</v>
      </c>
      <c r="R243" s="16" t="s">
        <v>39</v>
      </c>
      <c r="S243" s="16" t="s">
        <v>61</v>
      </c>
      <c r="T243" s="16"/>
      <c r="U243" s="26" t="n">
        <v>999</v>
      </c>
      <c r="V243" s="24" t="s">
        <v>1292</v>
      </c>
      <c r="W243" s="24" t="s">
        <v>1293</v>
      </c>
    </row>
    <row r="244" customFormat="false" ht="16" hidden="false" customHeight="false" outlineLevel="0" collapsed="false">
      <c r="A244" s="16" t="s">
        <v>1584</v>
      </c>
      <c r="B244" s="17" t="s">
        <v>1585</v>
      </c>
      <c r="C244" s="17" t="s">
        <v>1586</v>
      </c>
      <c r="D244" s="18" t="s">
        <v>46</v>
      </c>
      <c r="E244" s="18" t="n">
        <v>464</v>
      </c>
      <c r="F244" s="18" t="s">
        <v>67</v>
      </c>
      <c r="G244" s="18" t="s">
        <v>67</v>
      </c>
      <c r="H244" s="18" t="n">
        <v>13</v>
      </c>
      <c r="I244" s="16" t="s">
        <v>1587</v>
      </c>
      <c r="J244" s="18" t="s">
        <v>34</v>
      </c>
      <c r="K244" s="16" t="s">
        <v>1588</v>
      </c>
      <c r="L244" s="16" t="s">
        <v>1589</v>
      </c>
      <c r="M244" s="19" t="s">
        <v>50</v>
      </c>
      <c r="N244" s="27" t="n">
        <v>1.06E-177</v>
      </c>
      <c r="O244" s="20" t="n">
        <v>53.564</v>
      </c>
      <c r="P244" s="18" t="n">
        <v>67.41</v>
      </c>
      <c r="Q244" s="25" t="s">
        <v>38</v>
      </c>
      <c r="R244" s="16" t="s">
        <v>39</v>
      </c>
      <c r="S244" s="16" t="s">
        <v>61</v>
      </c>
      <c r="T244" s="16"/>
      <c r="U244" s="26" t="n">
        <v>269</v>
      </c>
      <c r="V244" s="24" t="s">
        <v>1590</v>
      </c>
      <c r="W244" s="24" t="s">
        <v>1591</v>
      </c>
    </row>
    <row r="245" customFormat="false" ht="16" hidden="false" customHeight="false" outlineLevel="0" collapsed="false">
      <c r="A245" s="16" t="s">
        <v>1592</v>
      </c>
      <c r="B245" s="17" t="s">
        <v>1593</v>
      </c>
      <c r="C245" s="17" t="s">
        <v>1594</v>
      </c>
      <c r="D245" s="18" t="s">
        <v>46</v>
      </c>
      <c r="E245" s="18" t="n">
        <v>596</v>
      </c>
      <c r="F245" s="18" t="s">
        <v>31</v>
      </c>
      <c r="G245" s="18" t="s">
        <v>31</v>
      </c>
      <c r="H245" s="18" t="n">
        <v>17</v>
      </c>
      <c r="I245" s="16" t="s">
        <v>1595</v>
      </c>
      <c r="J245" s="18" t="s">
        <v>253</v>
      </c>
      <c r="K245" s="16" t="s">
        <v>349</v>
      </c>
      <c r="L245" s="16" t="s">
        <v>350</v>
      </c>
      <c r="M245" s="19" t="s">
        <v>60</v>
      </c>
      <c r="N245" s="18" t="n">
        <v>0</v>
      </c>
      <c r="O245" s="20" t="n">
        <v>66.426</v>
      </c>
      <c r="P245" s="18" t="n">
        <v>81.77</v>
      </c>
      <c r="Q245" s="25" t="s">
        <v>38</v>
      </c>
      <c r="R245" s="16" t="s">
        <v>39</v>
      </c>
      <c r="S245" s="16" t="s">
        <v>61</v>
      </c>
      <c r="T245" s="16"/>
      <c r="U245" s="26" t="n">
        <v>999</v>
      </c>
      <c r="V245" s="24" t="s">
        <v>233</v>
      </c>
      <c r="W245" s="24" t="s">
        <v>1596</v>
      </c>
    </row>
    <row r="246" customFormat="false" ht="16" hidden="false" customHeight="false" outlineLevel="0" collapsed="false">
      <c r="A246" s="16" t="s">
        <v>1597</v>
      </c>
      <c r="B246" s="17" t="s">
        <v>1598</v>
      </c>
      <c r="C246" s="17" t="s">
        <v>1599</v>
      </c>
      <c r="D246" s="18" t="s">
        <v>30</v>
      </c>
      <c r="E246" s="18" t="n">
        <v>231</v>
      </c>
      <c r="F246" s="18" t="s">
        <v>31</v>
      </c>
      <c r="G246" s="18" t="s">
        <v>32</v>
      </c>
      <c r="H246" s="18" t="n">
        <v>4</v>
      </c>
      <c r="I246" s="16" t="s">
        <v>245</v>
      </c>
      <c r="J246" s="18" t="s">
        <v>229</v>
      </c>
      <c r="K246" s="16" t="s">
        <v>1600</v>
      </c>
      <c r="L246" s="16" t="s">
        <v>350</v>
      </c>
      <c r="M246" s="19" t="s">
        <v>50</v>
      </c>
      <c r="N246" s="27" t="n">
        <v>1.94E-130</v>
      </c>
      <c r="O246" s="20" t="n">
        <v>76.19</v>
      </c>
      <c r="P246" s="18" t="n">
        <v>87.88</v>
      </c>
      <c r="Q246" s="25"/>
      <c r="R246" s="16"/>
      <c r="S246" s="16" t="s">
        <v>247</v>
      </c>
      <c r="T246" s="16"/>
      <c r="U246" s="26" t="n">
        <v>20.9</v>
      </c>
      <c r="V246" s="24" t="s">
        <v>233</v>
      </c>
      <c r="W246" s="24" t="s">
        <v>1601</v>
      </c>
    </row>
    <row r="247" customFormat="false" ht="16" hidden="false" customHeight="false" outlineLevel="0" collapsed="false">
      <c r="A247" s="16" t="s">
        <v>1602</v>
      </c>
      <c r="B247" s="17" t="s">
        <v>1603</v>
      </c>
      <c r="C247" s="17" t="s">
        <v>1604</v>
      </c>
      <c r="D247" s="18" t="s">
        <v>30</v>
      </c>
      <c r="E247" s="18" t="n">
        <v>149</v>
      </c>
      <c r="F247" s="18" t="s">
        <v>31</v>
      </c>
      <c r="G247" s="18" t="s">
        <v>31</v>
      </c>
      <c r="H247" s="18" t="n">
        <v>5</v>
      </c>
      <c r="I247" s="16" t="s">
        <v>756</v>
      </c>
      <c r="J247" s="18" t="s">
        <v>34</v>
      </c>
      <c r="K247" s="16" t="s">
        <v>757</v>
      </c>
      <c r="L247" s="16" t="s">
        <v>758</v>
      </c>
      <c r="M247" s="19" t="s">
        <v>50</v>
      </c>
      <c r="N247" s="27" t="n">
        <v>6.82E-050</v>
      </c>
      <c r="O247" s="20" t="n">
        <v>59.854</v>
      </c>
      <c r="P247" s="18" t="n">
        <v>75.18</v>
      </c>
      <c r="Q247" s="25" t="s">
        <v>38</v>
      </c>
      <c r="R247" s="16" t="s">
        <v>39</v>
      </c>
      <c r="S247" s="16" t="s">
        <v>232</v>
      </c>
      <c r="T247" s="16"/>
      <c r="U247" s="26" t="n">
        <v>51.4</v>
      </c>
      <c r="V247" s="24" t="s">
        <v>161</v>
      </c>
      <c r="W247" s="24" t="s">
        <v>759</v>
      </c>
    </row>
    <row r="248" customFormat="false" ht="16" hidden="false" customHeight="false" outlineLevel="0" collapsed="false">
      <c r="A248" s="16" t="s">
        <v>1605</v>
      </c>
      <c r="B248" s="17" t="s">
        <v>1606</v>
      </c>
      <c r="C248" s="17" t="s">
        <v>1607</v>
      </c>
      <c r="D248" s="18" t="s">
        <v>46</v>
      </c>
      <c r="E248" s="18" t="n">
        <v>299</v>
      </c>
      <c r="F248" s="18" t="s">
        <v>31</v>
      </c>
      <c r="G248" s="18" t="s">
        <v>31</v>
      </c>
      <c r="H248" s="18" t="n">
        <v>9</v>
      </c>
      <c r="I248" s="16" t="s">
        <v>1608</v>
      </c>
      <c r="J248" s="18" t="s">
        <v>220</v>
      </c>
      <c r="K248" s="16" t="s">
        <v>543</v>
      </c>
      <c r="L248" s="16" t="s">
        <v>175</v>
      </c>
      <c r="M248" s="19" t="s">
        <v>544</v>
      </c>
      <c r="N248" s="27" t="n">
        <v>9.59E-098</v>
      </c>
      <c r="O248" s="20" t="n">
        <v>51.301</v>
      </c>
      <c r="P248" s="18" t="n">
        <v>71.75</v>
      </c>
      <c r="Q248" s="25" t="s">
        <v>38</v>
      </c>
      <c r="R248" s="16" t="s">
        <v>39</v>
      </c>
      <c r="S248" s="16" t="s">
        <v>61</v>
      </c>
      <c r="T248" s="16"/>
      <c r="U248" s="26" t="n">
        <v>164.3</v>
      </c>
      <c r="V248" s="24" t="s">
        <v>207</v>
      </c>
      <c r="W248" s="24" t="s">
        <v>1609</v>
      </c>
    </row>
    <row r="249" customFormat="false" ht="16" hidden="false" customHeight="false" outlineLevel="0" collapsed="false">
      <c r="A249" s="16" t="s">
        <v>1610</v>
      </c>
      <c r="B249" s="17" t="s">
        <v>1611</v>
      </c>
      <c r="C249" s="17" t="s">
        <v>1612</v>
      </c>
      <c r="D249" s="18" t="s">
        <v>46</v>
      </c>
      <c r="E249" s="18" t="n">
        <v>741</v>
      </c>
      <c r="F249" s="18" t="s">
        <v>67</v>
      </c>
      <c r="G249" s="18" t="s">
        <v>67</v>
      </c>
      <c r="H249" s="18" t="n">
        <v>16</v>
      </c>
      <c r="I249" s="16" t="s">
        <v>1613</v>
      </c>
      <c r="J249" s="18" t="s">
        <v>229</v>
      </c>
      <c r="K249" s="16" t="s">
        <v>1614</v>
      </c>
      <c r="L249" s="16" t="s">
        <v>1615</v>
      </c>
      <c r="M249" s="19" t="s">
        <v>37</v>
      </c>
      <c r="N249" s="18" t="n">
        <v>0</v>
      </c>
      <c r="O249" s="20" t="n">
        <v>87.479</v>
      </c>
      <c r="P249" s="18" t="n">
        <v>94.49</v>
      </c>
      <c r="Q249" s="25" t="s">
        <v>38</v>
      </c>
      <c r="R249" s="16" t="s">
        <v>39</v>
      </c>
      <c r="S249" s="16" t="s">
        <v>61</v>
      </c>
      <c r="T249" s="16"/>
      <c r="U249" s="26" t="n">
        <v>999</v>
      </c>
      <c r="V249" s="24" t="s">
        <v>233</v>
      </c>
      <c r="W249" s="24" t="s">
        <v>1616</v>
      </c>
    </row>
    <row r="250" customFormat="false" ht="16" hidden="false" customHeight="false" outlineLevel="0" collapsed="false">
      <c r="A250" s="16" t="s">
        <v>1617</v>
      </c>
      <c r="B250" s="17" t="s">
        <v>1618</v>
      </c>
      <c r="C250" s="17" t="s">
        <v>1619</v>
      </c>
      <c r="D250" s="18" t="s">
        <v>30</v>
      </c>
      <c r="E250" s="18" t="n">
        <v>317</v>
      </c>
      <c r="F250" s="18" t="s">
        <v>67</v>
      </c>
      <c r="G250" s="18" t="s">
        <v>67</v>
      </c>
      <c r="H250" s="18" t="n">
        <v>8</v>
      </c>
      <c r="I250" s="16" t="s">
        <v>966</v>
      </c>
      <c r="J250" s="18" t="s">
        <v>229</v>
      </c>
      <c r="K250" s="16" t="s">
        <v>967</v>
      </c>
      <c r="L250" s="16" t="s">
        <v>968</v>
      </c>
      <c r="M250" s="19" t="s">
        <v>60</v>
      </c>
      <c r="N250" s="27" t="n">
        <v>6.54E-174</v>
      </c>
      <c r="O250" s="20" t="n">
        <v>77.778</v>
      </c>
      <c r="P250" s="18" t="n">
        <v>85.08</v>
      </c>
      <c r="Q250" s="25" t="s">
        <v>38</v>
      </c>
      <c r="R250" s="16" t="s">
        <v>39</v>
      </c>
      <c r="S250" s="16" t="s">
        <v>160</v>
      </c>
      <c r="T250" s="16"/>
      <c r="U250" s="26" t="n">
        <v>206.4</v>
      </c>
      <c r="V250" s="24" t="s">
        <v>233</v>
      </c>
      <c r="W250" s="24" t="s">
        <v>969</v>
      </c>
    </row>
    <row r="251" customFormat="false" ht="16" hidden="false" customHeight="false" outlineLevel="0" collapsed="false">
      <c r="A251" s="16" t="s">
        <v>1620</v>
      </c>
      <c r="B251" s="17" t="s">
        <v>1621</v>
      </c>
      <c r="C251" s="17" t="s">
        <v>1622</v>
      </c>
      <c r="D251" s="18" t="s">
        <v>30</v>
      </c>
      <c r="E251" s="18" t="n">
        <v>418</v>
      </c>
      <c r="F251" s="18" t="s">
        <v>67</v>
      </c>
      <c r="G251" s="18" t="s">
        <v>67</v>
      </c>
      <c r="H251" s="18" t="n">
        <v>8</v>
      </c>
      <c r="I251" s="16" t="s">
        <v>1623</v>
      </c>
      <c r="J251" s="18" t="s">
        <v>229</v>
      </c>
      <c r="K251" s="16" t="s">
        <v>1624</v>
      </c>
      <c r="L251" s="16" t="s">
        <v>1625</v>
      </c>
      <c r="M251" s="19" t="s">
        <v>37</v>
      </c>
      <c r="N251" s="27" t="n">
        <v>6.23E-173</v>
      </c>
      <c r="O251" s="20" t="n">
        <v>71.591</v>
      </c>
      <c r="P251" s="18" t="n">
        <v>84.09</v>
      </c>
      <c r="Q251" s="25" t="s">
        <v>38</v>
      </c>
      <c r="R251" s="16" t="s">
        <v>39</v>
      </c>
      <c r="S251" s="16" t="s">
        <v>160</v>
      </c>
      <c r="T251" s="16"/>
      <c r="U251" s="26" t="n">
        <v>202.2</v>
      </c>
      <c r="V251" s="24" t="s">
        <v>233</v>
      </c>
      <c r="W251" s="24" t="s">
        <v>1626</v>
      </c>
    </row>
    <row r="252" customFormat="false" ht="16" hidden="false" customHeight="false" outlineLevel="0" collapsed="false">
      <c r="A252" s="16" t="s">
        <v>1627</v>
      </c>
      <c r="B252" s="17" t="s">
        <v>1628</v>
      </c>
      <c r="C252" s="17" t="s">
        <v>1629</v>
      </c>
      <c r="D252" s="18" t="s">
        <v>46</v>
      </c>
      <c r="E252" s="18" t="n">
        <v>481</v>
      </c>
      <c r="F252" s="18" t="s">
        <v>67</v>
      </c>
      <c r="G252" s="18" t="s">
        <v>67</v>
      </c>
      <c r="H252" s="18" t="n">
        <v>8</v>
      </c>
      <c r="I252" s="16" t="s">
        <v>1630</v>
      </c>
      <c r="J252" s="18" t="s">
        <v>229</v>
      </c>
      <c r="K252" s="16" t="s">
        <v>230</v>
      </c>
      <c r="L252" s="16" t="s">
        <v>231</v>
      </c>
      <c r="M252" s="19" t="s">
        <v>60</v>
      </c>
      <c r="N252" s="18" t="n">
        <v>0</v>
      </c>
      <c r="O252" s="20" t="n">
        <v>70.638</v>
      </c>
      <c r="P252" s="18" t="n">
        <v>81.06</v>
      </c>
      <c r="Q252" s="25" t="s">
        <v>38</v>
      </c>
      <c r="R252" s="16" t="s">
        <v>39</v>
      </c>
      <c r="S252" s="16" t="s">
        <v>301</v>
      </c>
      <c r="T252" s="16"/>
      <c r="U252" s="26" t="n">
        <v>117.6</v>
      </c>
      <c r="V252" s="24" t="s">
        <v>233</v>
      </c>
      <c r="W252" s="24" t="s">
        <v>1631</v>
      </c>
    </row>
    <row r="253" customFormat="false" ht="16" hidden="false" customHeight="false" outlineLevel="0" collapsed="false">
      <c r="A253" s="16" t="s">
        <v>1632</v>
      </c>
      <c r="B253" s="17" t="s">
        <v>1633</v>
      </c>
      <c r="C253" s="17" t="s">
        <v>1634</v>
      </c>
      <c r="D253" s="18" t="s">
        <v>30</v>
      </c>
      <c r="E253" s="18" t="n">
        <v>158</v>
      </c>
      <c r="F253" s="18" t="s">
        <v>31</v>
      </c>
      <c r="G253" s="18" t="s">
        <v>813</v>
      </c>
      <c r="H253" s="18" t="n">
        <v>3</v>
      </c>
      <c r="I253" s="16" t="s">
        <v>1635</v>
      </c>
      <c r="J253" s="18" t="s">
        <v>34</v>
      </c>
      <c r="K253" s="16" t="s">
        <v>1636</v>
      </c>
      <c r="L253" s="16" t="s">
        <v>946</v>
      </c>
      <c r="M253" s="19" t="s">
        <v>50</v>
      </c>
      <c r="N253" s="27" t="n">
        <v>1.23E-077</v>
      </c>
      <c r="O253" s="20" t="n">
        <v>74.839</v>
      </c>
      <c r="P253" s="18" t="n">
        <v>85.16</v>
      </c>
      <c r="Q253" s="25"/>
      <c r="R253" s="16"/>
      <c r="S253" s="16" t="s">
        <v>677</v>
      </c>
      <c r="T253" s="16"/>
      <c r="U253" s="26" t="n">
        <v>20.4</v>
      </c>
      <c r="V253" s="24" t="s">
        <v>902</v>
      </c>
      <c r="W253" s="24" t="s">
        <v>1637</v>
      </c>
    </row>
    <row r="254" customFormat="false" ht="16" hidden="false" customHeight="false" outlineLevel="0" collapsed="false">
      <c r="A254" s="16" t="s">
        <v>1638</v>
      </c>
      <c r="B254" s="17" t="s">
        <v>1639</v>
      </c>
      <c r="C254" s="17" t="s">
        <v>1640</v>
      </c>
      <c r="D254" s="18" t="s">
        <v>46</v>
      </c>
      <c r="E254" s="18" t="n">
        <v>508</v>
      </c>
      <c r="F254" s="18" t="s">
        <v>31</v>
      </c>
      <c r="G254" s="18" t="s">
        <v>32</v>
      </c>
      <c r="H254" s="18" t="n">
        <v>12</v>
      </c>
      <c r="I254" s="16" t="s">
        <v>1641</v>
      </c>
      <c r="J254" s="18" t="s">
        <v>229</v>
      </c>
      <c r="K254" s="16" t="s">
        <v>1642</v>
      </c>
      <c r="L254" s="16" t="s">
        <v>946</v>
      </c>
      <c r="M254" s="19" t="s">
        <v>116</v>
      </c>
      <c r="N254" s="18" t="n">
        <v>0</v>
      </c>
      <c r="O254" s="20" t="n">
        <v>67.191</v>
      </c>
      <c r="P254" s="18" t="n">
        <v>77.21</v>
      </c>
      <c r="Q254" s="25" t="s">
        <v>38</v>
      </c>
      <c r="R254" s="16" t="s">
        <v>39</v>
      </c>
      <c r="S254" s="16" t="s">
        <v>40</v>
      </c>
      <c r="T254" s="16"/>
      <c r="U254" s="26" t="n">
        <v>199.9</v>
      </c>
      <c r="V254" s="24" t="s">
        <v>233</v>
      </c>
      <c r="W254" s="24" t="s">
        <v>1643</v>
      </c>
    </row>
    <row r="255" customFormat="false" ht="16" hidden="false" customHeight="false" outlineLevel="0" collapsed="false">
      <c r="A255" s="16" t="s">
        <v>1644</v>
      </c>
      <c r="B255" s="17" t="s">
        <v>1645</v>
      </c>
      <c r="C255" s="17" t="s">
        <v>1646</v>
      </c>
      <c r="D255" s="18" t="s">
        <v>46</v>
      </c>
      <c r="E255" s="18" t="n">
        <v>688</v>
      </c>
      <c r="F255" s="18" t="s">
        <v>67</v>
      </c>
      <c r="G255" s="18" t="s">
        <v>67</v>
      </c>
      <c r="H255" s="18" t="n">
        <v>17</v>
      </c>
      <c r="I255" s="16" t="s">
        <v>1494</v>
      </c>
      <c r="J255" s="18" t="s">
        <v>229</v>
      </c>
      <c r="K255" s="16" t="s">
        <v>437</v>
      </c>
      <c r="L255" s="16" t="s">
        <v>262</v>
      </c>
      <c r="M255" s="19" t="s">
        <v>438</v>
      </c>
      <c r="N255" s="18" t="n">
        <v>0</v>
      </c>
      <c r="O255" s="20" t="n">
        <v>80.854</v>
      </c>
      <c r="P255" s="18" t="n">
        <v>91.16</v>
      </c>
      <c r="Q255" s="25" t="s">
        <v>38</v>
      </c>
      <c r="R255" s="16" t="s">
        <v>39</v>
      </c>
      <c r="S255" s="16" t="s">
        <v>125</v>
      </c>
      <c r="T255" s="16"/>
      <c r="U255" s="26" t="n">
        <v>461.9</v>
      </c>
      <c r="V255" s="24" t="s">
        <v>233</v>
      </c>
      <c r="W255" s="24" t="s">
        <v>439</v>
      </c>
    </row>
    <row r="256" customFormat="false" ht="16" hidden="false" customHeight="false" outlineLevel="0" collapsed="false">
      <c r="A256" s="16" t="s">
        <v>1647</v>
      </c>
      <c r="B256" s="17" t="s">
        <v>1648</v>
      </c>
      <c r="C256" s="17" t="s">
        <v>1649</v>
      </c>
      <c r="D256" s="18" t="s">
        <v>30</v>
      </c>
      <c r="E256" s="18" t="n">
        <v>681</v>
      </c>
      <c r="F256" s="18" t="s">
        <v>67</v>
      </c>
      <c r="G256" s="18" t="s">
        <v>67</v>
      </c>
      <c r="H256" s="18" t="n">
        <v>12</v>
      </c>
      <c r="I256" s="16" t="s">
        <v>87</v>
      </c>
      <c r="J256" s="18" t="s">
        <v>34</v>
      </c>
      <c r="K256" s="16" t="s">
        <v>88</v>
      </c>
      <c r="L256" s="16" t="s">
        <v>89</v>
      </c>
      <c r="M256" s="19" t="s">
        <v>37</v>
      </c>
      <c r="N256" s="18" t="n">
        <v>0</v>
      </c>
      <c r="O256" s="20" t="n">
        <v>81.409</v>
      </c>
      <c r="P256" s="18" t="n">
        <v>90.85</v>
      </c>
      <c r="Q256" s="25" t="s">
        <v>38</v>
      </c>
      <c r="R256" s="16" t="s">
        <v>71</v>
      </c>
      <c r="S256" s="16" t="s">
        <v>90</v>
      </c>
      <c r="T256" s="16" t="s">
        <v>73</v>
      </c>
      <c r="U256" s="26" t="n">
        <v>999</v>
      </c>
      <c r="V256" s="24" t="s">
        <v>91</v>
      </c>
      <c r="W256" s="24" t="s">
        <v>92</v>
      </c>
    </row>
    <row r="257" customFormat="false" ht="16" hidden="false" customHeight="false" outlineLevel="0" collapsed="false">
      <c r="A257" s="16" t="s">
        <v>1650</v>
      </c>
      <c r="B257" s="17" t="s">
        <v>1651</v>
      </c>
      <c r="C257" s="17" t="s">
        <v>1652</v>
      </c>
      <c r="D257" s="18" t="s">
        <v>46</v>
      </c>
      <c r="E257" s="18" t="n">
        <v>468</v>
      </c>
      <c r="F257" s="18" t="s">
        <v>31</v>
      </c>
      <c r="G257" s="18" t="s">
        <v>56</v>
      </c>
      <c r="H257" s="18" t="n">
        <v>11</v>
      </c>
      <c r="I257" s="16" t="s">
        <v>1653</v>
      </c>
      <c r="J257" s="18" t="s">
        <v>34</v>
      </c>
      <c r="K257" s="16" t="s">
        <v>1654</v>
      </c>
      <c r="L257" s="16" t="s">
        <v>1655</v>
      </c>
      <c r="M257" s="19" t="s">
        <v>37</v>
      </c>
      <c r="N257" s="18" t="n">
        <v>0</v>
      </c>
      <c r="O257" s="20" t="n">
        <v>73.922</v>
      </c>
      <c r="P257" s="18" t="n">
        <v>82.33</v>
      </c>
      <c r="Q257" s="25" t="s">
        <v>38</v>
      </c>
      <c r="R257" s="16" t="s">
        <v>39</v>
      </c>
      <c r="S257" s="16" t="s">
        <v>61</v>
      </c>
      <c r="T257" s="16"/>
      <c r="U257" s="26" t="n">
        <v>195</v>
      </c>
      <c r="V257" s="24" t="s">
        <v>1265</v>
      </c>
      <c r="W257" s="24" t="s">
        <v>1656</v>
      </c>
    </row>
    <row r="258" customFormat="false" ht="16" hidden="false" customHeight="false" outlineLevel="0" collapsed="false">
      <c r="A258" s="16" t="s">
        <v>1657</v>
      </c>
      <c r="B258" s="17" t="s">
        <v>1658</v>
      </c>
      <c r="C258" s="17" t="s">
        <v>1659</v>
      </c>
      <c r="D258" s="18" t="s">
        <v>30</v>
      </c>
      <c r="E258" s="18" t="n">
        <v>484</v>
      </c>
      <c r="F258" s="18" t="s">
        <v>67</v>
      </c>
      <c r="G258" s="18" t="s">
        <v>67</v>
      </c>
      <c r="H258" s="18" t="n">
        <v>13</v>
      </c>
      <c r="I258" s="16" t="s">
        <v>1660</v>
      </c>
      <c r="J258" s="18" t="s">
        <v>34</v>
      </c>
      <c r="K258" s="16" t="s">
        <v>1661</v>
      </c>
      <c r="L258" s="16" t="s">
        <v>1662</v>
      </c>
      <c r="M258" s="19" t="s">
        <v>50</v>
      </c>
      <c r="N258" s="18" t="n">
        <v>0</v>
      </c>
      <c r="O258" s="20" t="n">
        <v>68.866</v>
      </c>
      <c r="P258" s="18" t="n">
        <v>84.54</v>
      </c>
      <c r="Q258" s="25" t="s">
        <v>38</v>
      </c>
      <c r="R258" s="16" t="s">
        <v>39</v>
      </c>
      <c r="S258" s="16" t="s">
        <v>160</v>
      </c>
      <c r="T258" s="16"/>
      <c r="U258" s="26" t="n">
        <v>999</v>
      </c>
      <c r="V258" s="24" t="s">
        <v>1126</v>
      </c>
      <c r="W258" s="24" t="s">
        <v>1663</v>
      </c>
    </row>
    <row r="259" customFormat="false" ht="16" hidden="false" customHeight="false" outlineLevel="0" collapsed="false">
      <c r="A259" s="16" t="s">
        <v>1664</v>
      </c>
      <c r="B259" s="17" t="s">
        <v>1665</v>
      </c>
      <c r="C259" s="17" t="s">
        <v>1666</v>
      </c>
      <c r="D259" s="18" t="s">
        <v>30</v>
      </c>
      <c r="E259" s="18" t="n">
        <v>792</v>
      </c>
      <c r="F259" s="18" t="s">
        <v>31</v>
      </c>
      <c r="G259" s="18" t="s">
        <v>32</v>
      </c>
      <c r="H259" s="18" t="n">
        <v>20</v>
      </c>
      <c r="I259" s="16" t="s">
        <v>1667</v>
      </c>
      <c r="J259" s="18" t="s">
        <v>229</v>
      </c>
      <c r="K259" s="16" t="s">
        <v>1668</v>
      </c>
      <c r="L259" s="16" t="s">
        <v>1669</v>
      </c>
      <c r="M259" s="19" t="s">
        <v>37</v>
      </c>
      <c r="N259" s="18" t="n">
        <v>0</v>
      </c>
      <c r="O259" s="20" t="n">
        <v>77.049</v>
      </c>
      <c r="P259" s="18" t="n">
        <v>87.01</v>
      </c>
      <c r="Q259" s="25" t="s">
        <v>38</v>
      </c>
      <c r="R259" s="16" t="s">
        <v>39</v>
      </c>
      <c r="S259" s="16" t="s">
        <v>40</v>
      </c>
      <c r="T259" s="16"/>
      <c r="U259" s="26" t="n">
        <v>999</v>
      </c>
      <c r="V259" s="24" t="s">
        <v>233</v>
      </c>
      <c r="W259" s="24" t="s">
        <v>1670</v>
      </c>
    </row>
    <row r="260" customFormat="false" ht="16" hidden="false" customHeight="false" outlineLevel="0" collapsed="false">
      <c r="A260" s="16" t="s">
        <v>1671</v>
      </c>
      <c r="B260" s="17" t="s">
        <v>1672</v>
      </c>
      <c r="C260" s="17" t="s">
        <v>1673</v>
      </c>
      <c r="D260" s="18" t="s">
        <v>46</v>
      </c>
      <c r="E260" s="18" t="n">
        <v>171</v>
      </c>
      <c r="F260" s="18" t="s">
        <v>67</v>
      </c>
      <c r="G260" s="18" t="s">
        <v>67</v>
      </c>
      <c r="H260" s="18" t="n">
        <v>3</v>
      </c>
      <c r="I260" s="16" t="s">
        <v>1674</v>
      </c>
      <c r="J260" s="18" t="s">
        <v>34</v>
      </c>
      <c r="K260" s="16" t="s">
        <v>830</v>
      </c>
      <c r="L260" s="16" t="s">
        <v>831</v>
      </c>
      <c r="M260" s="19" t="s">
        <v>50</v>
      </c>
      <c r="N260" s="27" t="n">
        <v>3.43E-100</v>
      </c>
      <c r="O260" s="20" t="n">
        <v>81.871</v>
      </c>
      <c r="P260" s="18" t="n">
        <v>94.15</v>
      </c>
      <c r="Q260" s="25" t="s">
        <v>38</v>
      </c>
      <c r="R260" s="16" t="s">
        <v>39</v>
      </c>
      <c r="S260" s="16" t="s">
        <v>232</v>
      </c>
      <c r="T260" s="16"/>
      <c r="U260" s="26" t="n">
        <v>76.3</v>
      </c>
      <c r="V260" s="24" t="s">
        <v>1675</v>
      </c>
      <c r="W260" s="24" t="s">
        <v>1676</v>
      </c>
    </row>
    <row r="261" customFormat="false" ht="16" hidden="false" customHeight="false" outlineLevel="0" collapsed="false">
      <c r="A261" s="16" t="s">
        <v>1677</v>
      </c>
      <c r="B261" s="17" t="s">
        <v>1678</v>
      </c>
      <c r="C261" s="17" t="s">
        <v>1679</v>
      </c>
      <c r="D261" s="18" t="s">
        <v>30</v>
      </c>
      <c r="E261" s="18" t="n">
        <v>579</v>
      </c>
      <c r="F261" s="18" t="s">
        <v>31</v>
      </c>
      <c r="G261" s="18" t="s">
        <v>56</v>
      </c>
      <c r="H261" s="18" t="n">
        <v>14</v>
      </c>
      <c r="I261" s="16" t="s">
        <v>1680</v>
      </c>
      <c r="J261" s="18" t="s">
        <v>229</v>
      </c>
      <c r="K261" s="16" t="s">
        <v>1681</v>
      </c>
      <c r="L261" s="16" t="s">
        <v>1090</v>
      </c>
      <c r="M261" s="19" t="s">
        <v>50</v>
      </c>
      <c r="N261" s="18" t="n">
        <v>0</v>
      </c>
      <c r="O261" s="20" t="n">
        <v>72.105</v>
      </c>
      <c r="P261" s="18" t="n">
        <v>84.56</v>
      </c>
      <c r="Q261" s="25" t="s">
        <v>38</v>
      </c>
      <c r="R261" s="16" t="s">
        <v>39</v>
      </c>
      <c r="S261" s="16" t="s">
        <v>61</v>
      </c>
      <c r="T261" s="16"/>
      <c r="U261" s="26" t="n">
        <v>999</v>
      </c>
      <c r="V261" s="24" t="s">
        <v>233</v>
      </c>
      <c r="W261" s="24" t="s">
        <v>1682</v>
      </c>
    </row>
    <row r="262" customFormat="false" ht="16" hidden="false" customHeight="false" outlineLevel="0" collapsed="false">
      <c r="A262" s="16" t="s">
        <v>1683</v>
      </c>
      <c r="B262" s="17" t="s">
        <v>1684</v>
      </c>
      <c r="C262" s="17" t="s">
        <v>1685</v>
      </c>
      <c r="D262" s="18" t="s">
        <v>30</v>
      </c>
      <c r="E262" s="18" t="n">
        <v>777</v>
      </c>
      <c r="F262" s="18" t="s">
        <v>67</v>
      </c>
      <c r="G262" s="18" t="s">
        <v>67</v>
      </c>
      <c r="H262" s="18" t="n">
        <v>19</v>
      </c>
      <c r="I262" s="16" t="s">
        <v>313</v>
      </c>
      <c r="J262" s="18" t="s">
        <v>229</v>
      </c>
      <c r="K262" s="16" t="s">
        <v>314</v>
      </c>
      <c r="L262" s="16" t="s">
        <v>315</v>
      </c>
      <c r="M262" s="19" t="s">
        <v>37</v>
      </c>
      <c r="N262" s="18" t="n">
        <v>0</v>
      </c>
      <c r="O262" s="20" t="n">
        <v>77.792</v>
      </c>
      <c r="P262" s="18" t="n">
        <v>86.86</v>
      </c>
      <c r="Q262" s="25" t="s">
        <v>38</v>
      </c>
      <c r="R262" s="16" t="s">
        <v>39</v>
      </c>
      <c r="S262" s="16" t="s">
        <v>72</v>
      </c>
      <c r="T262" s="16"/>
      <c r="U262" s="26" t="n">
        <v>999</v>
      </c>
      <c r="V262" s="24" t="s">
        <v>233</v>
      </c>
      <c r="W262" s="24" t="s">
        <v>316</v>
      </c>
    </row>
    <row r="263" customFormat="false" ht="16" hidden="false" customHeight="false" outlineLevel="0" collapsed="false">
      <c r="A263" s="16" t="s">
        <v>1686</v>
      </c>
      <c r="B263" s="17" t="s">
        <v>1687</v>
      </c>
      <c r="C263" s="17" t="s">
        <v>1688</v>
      </c>
      <c r="D263" s="18" t="s">
        <v>30</v>
      </c>
      <c r="E263" s="18" t="n">
        <v>869</v>
      </c>
      <c r="F263" s="18" t="s">
        <v>67</v>
      </c>
      <c r="G263" s="18" t="s">
        <v>67</v>
      </c>
      <c r="H263" s="18" t="n">
        <v>19</v>
      </c>
      <c r="I263" s="16" t="s">
        <v>1689</v>
      </c>
      <c r="J263" s="18" t="s">
        <v>229</v>
      </c>
      <c r="K263" s="16" t="s">
        <v>1690</v>
      </c>
      <c r="L263" s="16" t="s">
        <v>573</v>
      </c>
      <c r="M263" s="19" t="s">
        <v>50</v>
      </c>
      <c r="N263" s="18" t="n">
        <v>0</v>
      </c>
      <c r="O263" s="20" t="n">
        <v>57.307</v>
      </c>
      <c r="P263" s="18" t="n">
        <v>70.89</v>
      </c>
      <c r="Q263" s="25" t="s">
        <v>38</v>
      </c>
      <c r="R263" s="16" t="s">
        <v>39</v>
      </c>
      <c r="S263" s="16" t="s">
        <v>1691</v>
      </c>
      <c r="T263" s="16"/>
      <c r="U263" s="26" t="n">
        <v>999</v>
      </c>
      <c r="V263" s="24" t="s">
        <v>233</v>
      </c>
      <c r="W263" s="24" t="s">
        <v>1692</v>
      </c>
    </row>
    <row r="264" customFormat="false" ht="16" hidden="false" customHeight="false" outlineLevel="0" collapsed="false">
      <c r="A264" s="16" t="s">
        <v>1693</v>
      </c>
      <c r="B264" s="17" t="s">
        <v>1694</v>
      </c>
      <c r="C264" s="17" t="s">
        <v>1695</v>
      </c>
      <c r="D264" s="18" t="s">
        <v>30</v>
      </c>
      <c r="E264" s="18" t="n">
        <v>398</v>
      </c>
      <c r="F264" s="18" t="s">
        <v>67</v>
      </c>
      <c r="G264" s="18" t="s">
        <v>67</v>
      </c>
      <c r="H264" s="18" t="n">
        <v>10</v>
      </c>
      <c r="I264" s="16" t="s">
        <v>1696</v>
      </c>
      <c r="J264" s="18" t="s">
        <v>229</v>
      </c>
      <c r="K264" s="16" t="s">
        <v>1697</v>
      </c>
      <c r="L264" s="16" t="s">
        <v>1698</v>
      </c>
      <c r="M264" s="19" t="s">
        <v>438</v>
      </c>
      <c r="N264" s="27" t="n">
        <v>2.97E-157</v>
      </c>
      <c r="O264" s="20" t="n">
        <v>62.663</v>
      </c>
      <c r="P264" s="18" t="n">
        <v>75.2</v>
      </c>
      <c r="Q264" s="25" t="s">
        <v>38</v>
      </c>
      <c r="R264" s="16" t="s">
        <v>39</v>
      </c>
      <c r="S264" s="16" t="s">
        <v>160</v>
      </c>
      <c r="T264" s="16"/>
      <c r="U264" s="26" t="n">
        <v>199.1</v>
      </c>
      <c r="V264" s="24" t="s">
        <v>233</v>
      </c>
      <c r="W264" s="24" t="s">
        <v>1699</v>
      </c>
    </row>
    <row r="265" customFormat="false" ht="16" hidden="false" customHeight="false" outlineLevel="0" collapsed="false">
      <c r="A265" s="16" t="s">
        <v>1700</v>
      </c>
      <c r="B265" s="17" t="s">
        <v>1701</v>
      </c>
      <c r="C265" s="17" t="s">
        <v>1702</v>
      </c>
      <c r="D265" s="18" t="s">
        <v>46</v>
      </c>
      <c r="E265" s="18" t="n">
        <v>313</v>
      </c>
      <c r="F265" s="18" t="s">
        <v>67</v>
      </c>
      <c r="G265" s="18" t="s">
        <v>67</v>
      </c>
      <c r="H265" s="18" t="n">
        <v>6</v>
      </c>
      <c r="I265" s="16" t="s">
        <v>1703</v>
      </c>
      <c r="J265" s="18" t="s">
        <v>229</v>
      </c>
      <c r="K265" s="16" t="s">
        <v>1704</v>
      </c>
      <c r="L265" s="16" t="s">
        <v>1705</v>
      </c>
      <c r="M265" s="19" t="s">
        <v>37</v>
      </c>
      <c r="N265" s="18" t="n">
        <v>0</v>
      </c>
      <c r="O265" s="20" t="n">
        <v>83.278</v>
      </c>
      <c r="P265" s="18" t="n">
        <v>93.31</v>
      </c>
      <c r="Q265" s="25" t="s">
        <v>38</v>
      </c>
      <c r="R265" s="16" t="s">
        <v>39</v>
      </c>
      <c r="S265" s="16" t="s">
        <v>107</v>
      </c>
      <c r="T265" s="16"/>
      <c r="U265" s="26" t="n">
        <v>120.4</v>
      </c>
      <c r="V265" s="24" t="s">
        <v>233</v>
      </c>
      <c r="W265" s="24" t="s">
        <v>1706</v>
      </c>
    </row>
    <row r="266" customFormat="false" ht="16" hidden="false" customHeight="false" outlineLevel="0" collapsed="false">
      <c r="A266" s="16" t="s">
        <v>1707</v>
      </c>
      <c r="B266" s="17" t="s">
        <v>1708</v>
      </c>
      <c r="C266" s="17" t="s">
        <v>1709</v>
      </c>
      <c r="D266" s="18" t="s">
        <v>30</v>
      </c>
      <c r="E266" s="18" t="n">
        <v>326</v>
      </c>
      <c r="F266" s="18" t="s">
        <v>67</v>
      </c>
      <c r="G266" s="18" t="s">
        <v>67</v>
      </c>
      <c r="H266" s="18" t="n">
        <v>9</v>
      </c>
      <c r="I266" s="16" t="s">
        <v>1710</v>
      </c>
      <c r="J266" s="18" t="s">
        <v>229</v>
      </c>
      <c r="K266" s="16" t="s">
        <v>1711</v>
      </c>
      <c r="L266" s="16" t="s">
        <v>1712</v>
      </c>
      <c r="M266" s="19" t="s">
        <v>37</v>
      </c>
      <c r="N266" s="18" t="n">
        <v>0</v>
      </c>
      <c r="O266" s="20" t="n">
        <v>85.846</v>
      </c>
      <c r="P266" s="18" t="n">
        <v>92</v>
      </c>
      <c r="Q266" s="25" t="s">
        <v>38</v>
      </c>
      <c r="R266" s="16" t="s">
        <v>39</v>
      </c>
      <c r="S266" s="16" t="s">
        <v>1713</v>
      </c>
      <c r="T266" s="16"/>
      <c r="U266" s="26" t="n">
        <v>999</v>
      </c>
      <c r="V266" s="24" t="s">
        <v>233</v>
      </c>
      <c r="W266" s="24" t="s">
        <v>1714</v>
      </c>
    </row>
    <row r="267" customFormat="false" ht="16" hidden="false" customHeight="false" outlineLevel="0" collapsed="false">
      <c r="A267" s="16" t="s">
        <v>1715</v>
      </c>
      <c r="B267" s="17" t="s">
        <v>1716</v>
      </c>
      <c r="C267" s="17" t="s">
        <v>1717</v>
      </c>
      <c r="D267" s="18" t="s">
        <v>30</v>
      </c>
      <c r="E267" s="18" t="n">
        <v>429</v>
      </c>
      <c r="F267" s="18" t="s">
        <v>67</v>
      </c>
      <c r="G267" s="18" t="s">
        <v>67</v>
      </c>
      <c r="H267" s="18" t="n">
        <v>10</v>
      </c>
      <c r="I267" s="16" t="s">
        <v>1718</v>
      </c>
      <c r="J267" s="18" t="s">
        <v>229</v>
      </c>
      <c r="K267" s="16" t="s">
        <v>1719</v>
      </c>
      <c r="L267" s="16" t="s">
        <v>1720</v>
      </c>
      <c r="M267" s="19" t="s">
        <v>50</v>
      </c>
      <c r="N267" s="27" t="n">
        <v>3.68E-167</v>
      </c>
      <c r="O267" s="20" t="n">
        <v>55.14</v>
      </c>
      <c r="P267" s="18" t="n">
        <v>74.53</v>
      </c>
      <c r="Q267" s="25" t="s">
        <v>38</v>
      </c>
      <c r="R267" s="16" t="s">
        <v>39</v>
      </c>
      <c r="S267" s="16" t="s">
        <v>61</v>
      </c>
      <c r="T267" s="16"/>
      <c r="U267" s="26" t="n">
        <v>112.5</v>
      </c>
      <c r="V267" s="24" t="s">
        <v>233</v>
      </c>
      <c r="W267" s="24" t="s">
        <v>1721</v>
      </c>
    </row>
    <row r="268" customFormat="false" ht="16" hidden="false" customHeight="false" outlineLevel="0" collapsed="false">
      <c r="A268" s="16" t="s">
        <v>1722</v>
      </c>
      <c r="B268" s="17" t="s">
        <v>1723</v>
      </c>
      <c r="C268" s="17" t="s">
        <v>1724</v>
      </c>
      <c r="D268" s="18" t="s">
        <v>30</v>
      </c>
      <c r="E268" s="18" t="n">
        <v>463</v>
      </c>
      <c r="F268" s="18" t="s">
        <v>67</v>
      </c>
      <c r="G268" s="18" t="s">
        <v>67</v>
      </c>
      <c r="H268" s="18" t="n">
        <v>10</v>
      </c>
      <c r="I268" s="16" t="s">
        <v>1725</v>
      </c>
      <c r="J268" s="18" t="s">
        <v>34</v>
      </c>
      <c r="K268" s="16" t="s">
        <v>710</v>
      </c>
      <c r="L268" s="16" t="s">
        <v>711</v>
      </c>
      <c r="M268" s="19" t="s">
        <v>37</v>
      </c>
      <c r="N268" s="18" t="n">
        <v>0</v>
      </c>
      <c r="O268" s="20" t="n">
        <v>85.908</v>
      </c>
      <c r="P268" s="18" t="n">
        <v>94.58</v>
      </c>
      <c r="Q268" s="25" t="s">
        <v>38</v>
      </c>
      <c r="R268" s="16" t="s">
        <v>39</v>
      </c>
      <c r="S268" s="16" t="s">
        <v>125</v>
      </c>
      <c r="T268" s="16"/>
      <c r="U268" s="26" t="n">
        <v>999</v>
      </c>
      <c r="V268" s="24" t="s">
        <v>161</v>
      </c>
      <c r="W268" s="24" t="s">
        <v>1726</v>
      </c>
    </row>
    <row r="269" customFormat="false" ht="16" hidden="false" customHeight="false" outlineLevel="0" collapsed="false">
      <c r="A269" s="16" t="s">
        <v>1727</v>
      </c>
      <c r="B269" s="17" t="s">
        <v>1728</v>
      </c>
      <c r="C269" s="17" t="s">
        <v>1729</v>
      </c>
      <c r="D269" s="18" t="s">
        <v>30</v>
      </c>
      <c r="E269" s="18" t="n">
        <v>294</v>
      </c>
      <c r="F269" s="18" t="s">
        <v>67</v>
      </c>
      <c r="G269" s="18" t="s">
        <v>67</v>
      </c>
      <c r="H269" s="18" t="n">
        <v>6</v>
      </c>
      <c r="I269" s="16" t="s">
        <v>1730</v>
      </c>
      <c r="J269" s="18" t="s">
        <v>229</v>
      </c>
      <c r="K269" s="16" t="s">
        <v>1731</v>
      </c>
      <c r="L269" s="16" t="s">
        <v>1732</v>
      </c>
      <c r="M269" s="19" t="s">
        <v>60</v>
      </c>
      <c r="N269" s="27" t="n">
        <v>1.62E-143</v>
      </c>
      <c r="O269" s="20" t="n">
        <v>75</v>
      </c>
      <c r="P269" s="18" t="n">
        <v>86.51</v>
      </c>
      <c r="Q269" s="25" t="s">
        <v>38</v>
      </c>
      <c r="R269" s="16" t="s">
        <v>39</v>
      </c>
      <c r="S269" s="16" t="s">
        <v>125</v>
      </c>
      <c r="T269" s="16"/>
      <c r="U269" s="26" t="n">
        <v>999</v>
      </c>
      <c r="V269" s="24" t="s">
        <v>233</v>
      </c>
      <c r="W269" s="24" t="s">
        <v>1733</v>
      </c>
    </row>
    <row r="270" customFormat="false" ht="16" hidden="false" customHeight="false" outlineLevel="0" collapsed="false">
      <c r="A270" s="16" t="s">
        <v>1734</v>
      </c>
      <c r="B270" s="17" t="s">
        <v>1735</v>
      </c>
      <c r="C270" s="17" t="s">
        <v>1736</v>
      </c>
      <c r="D270" s="18" t="s">
        <v>30</v>
      </c>
      <c r="E270" s="18" t="n">
        <v>523</v>
      </c>
      <c r="F270" s="18" t="s">
        <v>67</v>
      </c>
      <c r="G270" s="18" t="s">
        <v>67</v>
      </c>
      <c r="H270" s="18" t="n">
        <v>10</v>
      </c>
      <c r="I270" s="16" t="s">
        <v>1737</v>
      </c>
      <c r="J270" s="18" t="s">
        <v>229</v>
      </c>
      <c r="K270" s="16" t="s">
        <v>1738</v>
      </c>
      <c r="L270" s="16" t="s">
        <v>1739</v>
      </c>
      <c r="M270" s="19" t="s">
        <v>50</v>
      </c>
      <c r="N270" s="18" t="n">
        <v>0</v>
      </c>
      <c r="O270" s="20" t="n">
        <v>65.103</v>
      </c>
      <c r="P270" s="18" t="n">
        <v>78.61</v>
      </c>
      <c r="Q270" s="25" t="s">
        <v>38</v>
      </c>
      <c r="R270" s="16" t="s">
        <v>39</v>
      </c>
      <c r="S270" s="16" t="s">
        <v>61</v>
      </c>
      <c r="T270" s="16"/>
      <c r="U270" s="26" t="n">
        <v>999</v>
      </c>
      <c r="V270" s="24" t="s">
        <v>233</v>
      </c>
      <c r="W270" s="24" t="s">
        <v>1740</v>
      </c>
    </row>
    <row r="271" customFormat="false" ht="16" hidden="false" customHeight="false" outlineLevel="0" collapsed="false">
      <c r="A271" s="16" t="s">
        <v>1741</v>
      </c>
      <c r="B271" s="17" t="s">
        <v>1742</v>
      </c>
      <c r="C271" s="17" t="s">
        <v>1743</v>
      </c>
      <c r="D271" s="18" t="s">
        <v>46</v>
      </c>
      <c r="E271" s="18" t="n">
        <v>313</v>
      </c>
      <c r="F271" s="18" t="s">
        <v>67</v>
      </c>
      <c r="G271" s="18" t="s">
        <v>67</v>
      </c>
      <c r="H271" s="18" t="n">
        <v>6</v>
      </c>
      <c r="I271" s="16" t="s">
        <v>1703</v>
      </c>
      <c r="J271" s="18" t="s">
        <v>229</v>
      </c>
      <c r="K271" s="16" t="s">
        <v>1704</v>
      </c>
      <c r="L271" s="16" t="s">
        <v>1705</v>
      </c>
      <c r="M271" s="19" t="s">
        <v>37</v>
      </c>
      <c r="N271" s="18" t="n">
        <v>0</v>
      </c>
      <c r="O271" s="20" t="n">
        <v>83.278</v>
      </c>
      <c r="P271" s="18" t="n">
        <v>93.31</v>
      </c>
      <c r="Q271" s="25" t="s">
        <v>38</v>
      </c>
      <c r="R271" s="16" t="s">
        <v>39</v>
      </c>
      <c r="S271" s="16" t="s">
        <v>107</v>
      </c>
      <c r="T271" s="16"/>
      <c r="U271" s="26" t="n">
        <v>120.4</v>
      </c>
      <c r="V271" s="24" t="s">
        <v>233</v>
      </c>
      <c r="W271" s="24" t="s">
        <v>1706</v>
      </c>
    </row>
    <row r="272" customFormat="false" ht="16" hidden="false" customHeight="false" outlineLevel="0" collapsed="false">
      <c r="A272" s="16" t="s">
        <v>1744</v>
      </c>
      <c r="B272" s="17" t="s">
        <v>1745</v>
      </c>
      <c r="C272" s="17" t="s">
        <v>1746</v>
      </c>
      <c r="D272" s="18" t="s">
        <v>30</v>
      </c>
      <c r="E272" s="18" t="n">
        <v>872</v>
      </c>
      <c r="F272" s="18" t="s">
        <v>67</v>
      </c>
      <c r="G272" s="18" t="s">
        <v>67</v>
      </c>
      <c r="H272" s="18" t="n">
        <v>19</v>
      </c>
      <c r="I272" s="16" t="s">
        <v>1747</v>
      </c>
      <c r="J272" s="18" t="s">
        <v>229</v>
      </c>
      <c r="K272" s="16" t="s">
        <v>1690</v>
      </c>
      <c r="L272" s="16" t="s">
        <v>573</v>
      </c>
      <c r="M272" s="19" t="s">
        <v>50</v>
      </c>
      <c r="N272" s="18" t="n">
        <v>0</v>
      </c>
      <c r="O272" s="20" t="n">
        <v>56.766</v>
      </c>
      <c r="P272" s="18" t="n">
        <v>71.1</v>
      </c>
      <c r="Q272" s="25" t="s">
        <v>38</v>
      </c>
      <c r="R272" s="16" t="s">
        <v>39</v>
      </c>
      <c r="S272" s="16" t="s">
        <v>1691</v>
      </c>
      <c r="T272" s="16"/>
      <c r="U272" s="26" t="n">
        <v>999</v>
      </c>
      <c r="V272" s="24" t="s">
        <v>233</v>
      </c>
      <c r="W272" s="24" t="s">
        <v>1692</v>
      </c>
    </row>
    <row r="273" customFormat="false" ht="16" hidden="false" customHeight="false" outlineLevel="0" collapsed="false">
      <c r="A273" s="16" t="s">
        <v>1748</v>
      </c>
      <c r="B273" s="17" t="s">
        <v>1749</v>
      </c>
      <c r="C273" s="17" t="s">
        <v>1750</v>
      </c>
      <c r="D273" s="18" t="s">
        <v>30</v>
      </c>
      <c r="E273" s="18" t="n">
        <v>309</v>
      </c>
      <c r="F273" s="18" t="s">
        <v>67</v>
      </c>
      <c r="G273" s="18" t="s">
        <v>67</v>
      </c>
      <c r="H273" s="18" t="n">
        <v>8</v>
      </c>
      <c r="I273" s="16" t="s">
        <v>1751</v>
      </c>
      <c r="J273" s="18" t="s">
        <v>34</v>
      </c>
      <c r="K273" s="16" t="s">
        <v>1216</v>
      </c>
      <c r="L273" s="16" t="s">
        <v>1217</v>
      </c>
      <c r="M273" s="19" t="s">
        <v>37</v>
      </c>
      <c r="N273" s="18" t="n">
        <v>0</v>
      </c>
      <c r="O273" s="20" t="n">
        <v>80</v>
      </c>
      <c r="P273" s="18" t="n">
        <v>89.03</v>
      </c>
      <c r="Q273" s="25" t="s">
        <v>38</v>
      </c>
      <c r="R273" s="16" t="s">
        <v>39</v>
      </c>
      <c r="S273" s="16" t="s">
        <v>1218</v>
      </c>
      <c r="T273" s="16"/>
      <c r="U273" s="26" t="n">
        <v>999</v>
      </c>
      <c r="V273" s="24" t="s">
        <v>207</v>
      </c>
      <c r="W273" s="24" t="s">
        <v>1219</v>
      </c>
    </row>
    <row r="274" customFormat="false" ht="16" hidden="false" customHeight="false" outlineLevel="0" collapsed="false">
      <c r="A274" s="16" t="s">
        <v>1752</v>
      </c>
      <c r="B274" s="17" t="s">
        <v>1753</v>
      </c>
      <c r="C274" s="17" t="s">
        <v>1754</v>
      </c>
      <c r="D274" s="18" t="s">
        <v>46</v>
      </c>
      <c r="E274" s="18" t="n">
        <v>100</v>
      </c>
      <c r="F274" s="18" t="s">
        <v>67</v>
      </c>
      <c r="G274" s="18" t="s">
        <v>67</v>
      </c>
      <c r="H274" s="18" t="n">
        <v>3</v>
      </c>
      <c r="I274" s="16" t="s">
        <v>1755</v>
      </c>
      <c r="J274" s="18" t="s">
        <v>34</v>
      </c>
      <c r="K274" s="16" t="s">
        <v>1756</v>
      </c>
      <c r="L274" s="16" t="s">
        <v>1757</v>
      </c>
      <c r="M274" s="19" t="s">
        <v>60</v>
      </c>
      <c r="N274" s="27" t="n">
        <v>8.19E-045</v>
      </c>
      <c r="O274" s="20" t="n">
        <v>71.277</v>
      </c>
      <c r="P274" s="18" t="n">
        <v>84.04</v>
      </c>
      <c r="Q274" s="25" t="s">
        <v>38</v>
      </c>
      <c r="R274" s="16" t="s">
        <v>39</v>
      </c>
      <c r="S274" s="16" t="s">
        <v>270</v>
      </c>
      <c r="T274" s="16"/>
      <c r="U274" s="26" t="n">
        <v>80.1</v>
      </c>
      <c r="V274" s="24" t="s">
        <v>161</v>
      </c>
      <c r="W274" s="24" t="s">
        <v>1758</v>
      </c>
    </row>
    <row r="275" customFormat="false" ht="16" hidden="false" customHeight="false" outlineLevel="0" collapsed="false">
      <c r="A275" s="16" t="s">
        <v>1759</v>
      </c>
      <c r="B275" s="17" t="s">
        <v>1760</v>
      </c>
      <c r="C275" s="17" t="s">
        <v>1761</v>
      </c>
      <c r="D275" s="18" t="s">
        <v>30</v>
      </c>
      <c r="E275" s="18" t="n">
        <v>613</v>
      </c>
      <c r="F275" s="18" t="s">
        <v>67</v>
      </c>
      <c r="G275" s="18" t="s">
        <v>67</v>
      </c>
      <c r="H275" s="18" t="n">
        <v>14</v>
      </c>
      <c r="I275" s="16" t="s">
        <v>1762</v>
      </c>
      <c r="J275" s="18" t="s">
        <v>34</v>
      </c>
      <c r="K275" s="16" t="s">
        <v>1763</v>
      </c>
      <c r="L275" s="16" t="s">
        <v>573</v>
      </c>
      <c r="M275" s="19" t="s">
        <v>60</v>
      </c>
      <c r="N275" s="18" t="n">
        <v>0</v>
      </c>
      <c r="O275" s="20" t="n">
        <v>54.344</v>
      </c>
      <c r="P275" s="18" t="n">
        <v>69.85</v>
      </c>
      <c r="Q275" s="25" t="s">
        <v>38</v>
      </c>
      <c r="R275" s="16" t="s">
        <v>39</v>
      </c>
      <c r="S275" s="16" t="s">
        <v>1083</v>
      </c>
      <c r="T275" s="16"/>
      <c r="U275" s="26" t="n">
        <v>999</v>
      </c>
      <c r="V275" s="24" t="s">
        <v>161</v>
      </c>
      <c r="W275" s="24" t="s">
        <v>1764</v>
      </c>
    </row>
    <row r="276" customFormat="false" ht="16" hidden="false" customHeight="false" outlineLevel="0" collapsed="false">
      <c r="A276" s="16" t="s">
        <v>1765</v>
      </c>
      <c r="B276" s="17" t="s">
        <v>1766</v>
      </c>
      <c r="C276" s="17" t="s">
        <v>1767</v>
      </c>
      <c r="D276" s="18" t="s">
        <v>46</v>
      </c>
      <c r="E276" s="18" t="n">
        <v>426</v>
      </c>
      <c r="F276" s="18" t="s">
        <v>67</v>
      </c>
      <c r="G276" s="18" t="s">
        <v>67</v>
      </c>
      <c r="H276" s="18" t="n">
        <v>11</v>
      </c>
      <c r="I276" s="16" t="s">
        <v>1768</v>
      </c>
      <c r="J276" s="18" t="s">
        <v>229</v>
      </c>
      <c r="K276" s="16" t="s">
        <v>1756</v>
      </c>
      <c r="L276" s="16" t="s">
        <v>1757</v>
      </c>
      <c r="M276" s="19" t="s">
        <v>60</v>
      </c>
      <c r="N276" s="18" t="n">
        <v>0</v>
      </c>
      <c r="O276" s="20" t="n">
        <v>74.94</v>
      </c>
      <c r="P276" s="18" t="n">
        <v>87.35</v>
      </c>
      <c r="Q276" s="25" t="s">
        <v>38</v>
      </c>
      <c r="R276" s="16" t="s">
        <v>39</v>
      </c>
      <c r="S276" s="16" t="s">
        <v>301</v>
      </c>
      <c r="T276" s="16"/>
      <c r="U276" s="26" t="n">
        <v>999</v>
      </c>
      <c r="V276" s="24" t="s">
        <v>233</v>
      </c>
      <c r="W276" s="24" t="s">
        <v>1769</v>
      </c>
    </row>
    <row r="277" customFormat="false" ht="16" hidden="false" customHeight="false" outlineLevel="0" collapsed="false">
      <c r="A277" s="16" t="s">
        <v>1770</v>
      </c>
      <c r="B277" s="17" t="s">
        <v>1771</v>
      </c>
      <c r="C277" s="17" t="s">
        <v>1772</v>
      </c>
      <c r="D277" s="18" t="s">
        <v>46</v>
      </c>
      <c r="E277" s="18" t="n">
        <v>543</v>
      </c>
      <c r="F277" s="18" t="s">
        <v>31</v>
      </c>
      <c r="G277" s="18" t="s">
        <v>56</v>
      </c>
      <c r="H277" s="18" t="n">
        <v>14</v>
      </c>
      <c r="I277" s="16" t="s">
        <v>1773</v>
      </c>
      <c r="J277" s="18" t="s">
        <v>229</v>
      </c>
      <c r="K277" s="16" t="s">
        <v>1774</v>
      </c>
      <c r="L277" s="16" t="s">
        <v>1775</v>
      </c>
      <c r="M277" s="19" t="s">
        <v>37</v>
      </c>
      <c r="N277" s="18" t="n">
        <v>0</v>
      </c>
      <c r="O277" s="20" t="n">
        <v>77.737</v>
      </c>
      <c r="P277" s="18" t="n">
        <v>86.46</v>
      </c>
      <c r="Q277" s="25" t="s">
        <v>38</v>
      </c>
      <c r="R277" s="16" t="s">
        <v>39</v>
      </c>
      <c r="S277" s="16" t="s">
        <v>61</v>
      </c>
      <c r="T277" s="16"/>
      <c r="U277" s="26" t="n">
        <v>999</v>
      </c>
      <c r="V277" s="24" t="s">
        <v>233</v>
      </c>
      <c r="W277" s="24" t="s">
        <v>1776</v>
      </c>
    </row>
    <row r="278" customFormat="false" ht="16" hidden="false" customHeight="false" outlineLevel="0" collapsed="false">
      <c r="A278" s="16" t="s">
        <v>1777</v>
      </c>
      <c r="B278" s="17" t="s">
        <v>1778</v>
      </c>
      <c r="C278" s="17" t="s">
        <v>1779</v>
      </c>
      <c r="D278" s="18" t="s">
        <v>30</v>
      </c>
      <c r="E278" s="18" t="n">
        <v>584</v>
      </c>
      <c r="F278" s="18" t="s">
        <v>67</v>
      </c>
      <c r="G278" s="18" t="s">
        <v>67</v>
      </c>
      <c r="H278" s="18" t="n">
        <v>9</v>
      </c>
      <c r="I278" s="16" t="s">
        <v>204</v>
      </c>
      <c r="J278" s="18" t="s">
        <v>34</v>
      </c>
      <c r="K278" s="16" t="s">
        <v>205</v>
      </c>
      <c r="L278" s="16" t="s">
        <v>206</v>
      </c>
      <c r="M278" s="19" t="s">
        <v>37</v>
      </c>
      <c r="N278" s="18" t="n">
        <v>0</v>
      </c>
      <c r="O278" s="20" t="n">
        <v>80.651</v>
      </c>
      <c r="P278" s="18" t="n">
        <v>90.41</v>
      </c>
      <c r="Q278" s="25" t="s">
        <v>38</v>
      </c>
      <c r="R278" s="16" t="s">
        <v>39</v>
      </c>
      <c r="S278" s="16" t="s">
        <v>134</v>
      </c>
      <c r="T278" s="16"/>
      <c r="U278" s="26" t="n">
        <v>999</v>
      </c>
      <c r="V278" s="24" t="s">
        <v>207</v>
      </c>
      <c r="W278" s="24" t="s">
        <v>208</v>
      </c>
    </row>
    <row r="279" customFormat="false" ht="16" hidden="false" customHeight="false" outlineLevel="0" collapsed="false">
      <c r="A279" s="16" t="s">
        <v>1780</v>
      </c>
      <c r="B279" s="17" t="s">
        <v>1781</v>
      </c>
      <c r="C279" s="17" t="s">
        <v>1782</v>
      </c>
      <c r="D279" s="18" t="s">
        <v>30</v>
      </c>
      <c r="E279" s="18" t="n">
        <v>441</v>
      </c>
      <c r="F279" s="18" t="s">
        <v>67</v>
      </c>
      <c r="G279" s="18" t="s">
        <v>67</v>
      </c>
      <c r="H279" s="18" t="n">
        <v>5</v>
      </c>
      <c r="I279" s="16" t="s">
        <v>1783</v>
      </c>
      <c r="J279" s="18" t="s">
        <v>34</v>
      </c>
      <c r="K279" s="16" t="s">
        <v>1784</v>
      </c>
      <c r="L279" s="16" t="s">
        <v>1785</v>
      </c>
      <c r="M279" s="19" t="s">
        <v>37</v>
      </c>
      <c r="N279" s="18" t="n">
        <v>0</v>
      </c>
      <c r="O279" s="20" t="n">
        <v>84.163</v>
      </c>
      <c r="P279" s="18" t="n">
        <v>92.53</v>
      </c>
      <c r="Q279" s="25" t="s">
        <v>38</v>
      </c>
      <c r="R279" s="16" t="s">
        <v>39</v>
      </c>
      <c r="S279" s="16" t="s">
        <v>844</v>
      </c>
      <c r="T279" s="16"/>
      <c r="U279" s="26" t="n">
        <v>129.5</v>
      </c>
      <c r="V279" s="24" t="s">
        <v>207</v>
      </c>
      <c r="W279" s="24" t="s">
        <v>1786</v>
      </c>
    </row>
    <row r="280" customFormat="false" ht="16" hidden="false" customHeight="false" outlineLevel="0" collapsed="false">
      <c r="A280" s="16" t="s">
        <v>1787</v>
      </c>
      <c r="B280" s="17" t="s">
        <v>1788</v>
      </c>
      <c r="C280" s="17" t="s">
        <v>1789</v>
      </c>
      <c r="D280" s="18" t="s">
        <v>30</v>
      </c>
      <c r="E280" s="18" t="n">
        <v>467</v>
      </c>
      <c r="F280" s="18" t="s">
        <v>67</v>
      </c>
      <c r="G280" s="18" t="s">
        <v>67</v>
      </c>
      <c r="H280" s="18" t="n">
        <v>6</v>
      </c>
      <c r="I280" s="16" t="s">
        <v>1790</v>
      </c>
      <c r="J280" s="18" t="s">
        <v>229</v>
      </c>
      <c r="K280" s="16" t="s">
        <v>105</v>
      </c>
      <c r="L280" s="16" t="s">
        <v>106</v>
      </c>
      <c r="M280" s="19" t="s">
        <v>37</v>
      </c>
      <c r="N280" s="18" t="n">
        <v>0</v>
      </c>
      <c r="O280" s="20" t="n">
        <v>77.489</v>
      </c>
      <c r="P280" s="18" t="n">
        <v>87.01</v>
      </c>
      <c r="Q280" s="25" t="s">
        <v>38</v>
      </c>
      <c r="R280" s="16" t="s">
        <v>39</v>
      </c>
      <c r="S280" s="16" t="s">
        <v>107</v>
      </c>
      <c r="T280" s="16"/>
      <c r="U280" s="26" t="n">
        <v>113.2</v>
      </c>
      <c r="V280" s="24" t="s">
        <v>233</v>
      </c>
      <c r="W280" s="24" t="s">
        <v>1791</v>
      </c>
    </row>
    <row r="281" customFormat="false" ht="16" hidden="false" customHeight="false" outlineLevel="0" collapsed="false">
      <c r="A281" s="16" t="s">
        <v>1792</v>
      </c>
      <c r="B281" s="17" t="s">
        <v>1793</v>
      </c>
      <c r="C281" s="17" t="s">
        <v>1794</v>
      </c>
      <c r="D281" s="18" t="s">
        <v>30</v>
      </c>
      <c r="E281" s="18" t="n">
        <v>337</v>
      </c>
      <c r="F281" s="18" t="s">
        <v>67</v>
      </c>
      <c r="G281" s="18" t="s">
        <v>67</v>
      </c>
      <c r="H281" s="18" t="n">
        <v>8</v>
      </c>
      <c r="I281" s="16" t="s">
        <v>1795</v>
      </c>
      <c r="J281" s="18" t="s">
        <v>220</v>
      </c>
      <c r="K281" s="16" t="s">
        <v>1248</v>
      </c>
      <c r="L281" s="16" t="s">
        <v>1249</v>
      </c>
      <c r="M281" s="19" t="s">
        <v>37</v>
      </c>
      <c r="N281" s="18" t="n">
        <v>0</v>
      </c>
      <c r="O281" s="20" t="n">
        <v>90.237</v>
      </c>
      <c r="P281" s="18" t="n">
        <v>95.27</v>
      </c>
      <c r="Q281" s="25" t="s">
        <v>38</v>
      </c>
      <c r="R281" s="16" t="s">
        <v>39</v>
      </c>
      <c r="S281" s="16" t="s">
        <v>61</v>
      </c>
      <c r="T281" s="16"/>
      <c r="U281" s="26" t="n">
        <v>999</v>
      </c>
      <c r="V281" s="24" t="s">
        <v>902</v>
      </c>
      <c r="W281" s="24" t="s">
        <v>1250</v>
      </c>
    </row>
    <row r="282" customFormat="false" ht="16" hidden="false" customHeight="false" outlineLevel="0" collapsed="false">
      <c r="A282" s="16" t="s">
        <v>1796</v>
      </c>
      <c r="B282" s="17" t="s">
        <v>1797</v>
      </c>
      <c r="C282" s="17" t="s">
        <v>1798</v>
      </c>
      <c r="D282" s="18" t="s">
        <v>46</v>
      </c>
      <c r="E282" s="18" t="n">
        <v>365</v>
      </c>
      <c r="F282" s="18" t="s">
        <v>67</v>
      </c>
      <c r="G282" s="18" t="s">
        <v>67</v>
      </c>
      <c r="H282" s="18" t="n">
        <v>10</v>
      </c>
      <c r="I282" s="16" t="s">
        <v>1799</v>
      </c>
      <c r="J282" s="18" t="s">
        <v>229</v>
      </c>
      <c r="K282" s="16" t="s">
        <v>1800</v>
      </c>
      <c r="L282" s="16" t="s">
        <v>1801</v>
      </c>
      <c r="M282" s="19" t="s">
        <v>37</v>
      </c>
      <c r="N282" s="18" t="n">
        <v>0</v>
      </c>
      <c r="O282" s="20" t="n">
        <v>79.666</v>
      </c>
      <c r="P282" s="18" t="n">
        <v>87.47</v>
      </c>
      <c r="Q282" s="25" t="s">
        <v>38</v>
      </c>
      <c r="R282" s="16" t="s">
        <v>39</v>
      </c>
      <c r="S282" s="16" t="s">
        <v>125</v>
      </c>
      <c r="T282" s="16"/>
      <c r="U282" s="26" t="n">
        <v>288.3</v>
      </c>
      <c r="V282" s="24" t="s">
        <v>233</v>
      </c>
      <c r="W282" s="24" t="s">
        <v>1802</v>
      </c>
    </row>
    <row r="283" customFormat="false" ht="16" hidden="false" customHeight="false" outlineLevel="0" collapsed="false">
      <c r="A283" s="16" t="s">
        <v>1803</v>
      </c>
      <c r="B283" s="17" t="s">
        <v>1804</v>
      </c>
      <c r="C283" s="17" t="s">
        <v>1805</v>
      </c>
      <c r="D283" s="18" t="s">
        <v>46</v>
      </c>
      <c r="E283" s="18" t="n">
        <v>365</v>
      </c>
      <c r="F283" s="18" t="s">
        <v>67</v>
      </c>
      <c r="G283" s="18" t="s">
        <v>67</v>
      </c>
      <c r="H283" s="18" t="n">
        <v>10</v>
      </c>
      <c r="I283" s="16" t="s">
        <v>1799</v>
      </c>
      <c r="J283" s="18" t="s">
        <v>229</v>
      </c>
      <c r="K283" s="16" t="s">
        <v>1800</v>
      </c>
      <c r="L283" s="16" t="s">
        <v>1801</v>
      </c>
      <c r="M283" s="19" t="s">
        <v>37</v>
      </c>
      <c r="N283" s="18" t="n">
        <v>0</v>
      </c>
      <c r="O283" s="20" t="n">
        <v>79.666</v>
      </c>
      <c r="P283" s="18" t="n">
        <v>87.47</v>
      </c>
      <c r="Q283" s="25" t="s">
        <v>38</v>
      </c>
      <c r="R283" s="16" t="s">
        <v>39</v>
      </c>
      <c r="S283" s="16" t="s">
        <v>125</v>
      </c>
      <c r="T283" s="16"/>
      <c r="U283" s="26" t="n">
        <v>288.3</v>
      </c>
      <c r="V283" s="24" t="s">
        <v>233</v>
      </c>
      <c r="W283" s="24" t="s">
        <v>1802</v>
      </c>
    </row>
    <row r="284" customFormat="false" ht="16" hidden="false" customHeight="false" outlineLevel="0" collapsed="false">
      <c r="A284" s="16" t="s">
        <v>1806</v>
      </c>
      <c r="B284" s="17" t="s">
        <v>1807</v>
      </c>
      <c r="C284" s="17" t="s">
        <v>1808</v>
      </c>
      <c r="D284" s="18" t="s">
        <v>30</v>
      </c>
      <c r="E284" s="18" t="n">
        <v>681</v>
      </c>
      <c r="F284" s="18" t="s">
        <v>67</v>
      </c>
      <c r="G284" s="18" t="s">
        <v>67</v>
      </c>
      <c r="H284" s="18" t="n">
        <v>12</v>
      </c>
      <c r="I284" s="16" t="s">
        <v>87</v>
      </c>
      <c r="J284" s="18" t="s">
        <v>34</v>
      </c>
      <c r="K284" s="16" t="s">
        <v>88</v>
      </c>
      <c r="L284" s="16" t="s">
        <v>89</v>
      </c>
      <c r="M284" s="19" t="s">
        <v>37</v>
      </c>
      <c r="N284" s="18" t="n">
        <v>0</v>
      </c>
      <c r="O284" s="20" t="n">
        <v>81.109</v>
      </c>
      <c r="P284" s="18" t="n">
        <v>90.55</v>
      </c>
      <c r="Q284" s="25" t="s">
        <v>38</v>
      </c>
      <c r="R284" s="16" t="s">
        <v>71</v>
      </c>
      <c r="S284" s="16" t="s">
        <v>90</v>
      </c>
      <c r="T284" s="16" t="s">
        <v>73</v>
      </c>
      <c r="U284" s="26" t="n">
        <v>999</v>
      </c>
      <c r="V284" s="24" t="s">
        <v>91</v>
      </c>
      <c r="W284" s="24" t="s">
        <v>92</v>
      </c>
    </row>
    <row r="285" customFormat="false" ht="16" hidden="false" customHeight="false" outlineLevel="0" collapsed="false">
      <c r="A285" s="16" t="s">
        <v>1809</v>
      </c>
      <c r="B285" s="17" t="s">
        <v>1810</v>
      </c>
      <c r="C285" s="17" t="s">
        <v>1811</v>
      </c>
      <c r="D285" s="18" t="s">
        <v>30</v>
      </c>
      <c r="E285" s="18" t="n">
        <v>549</v>
      </c>
      <c r="F285" s="18" t="s">
        <v>67</v>
      </c>
      <c r="G285" s="18" t="s">
        <v>67</v>
      </c>
      <c r="H285" s="18" t="n">
        <v>11</v>
      </c>
      <c r="I285" s="16" t="s">
        <v>987</v>
      </c>
      <c r="J285" s="18" t="s">
        <v>229</v>
      </c>
      <c r="K285" s="16" t="s">
        <v>988</v>
      </c>
      <c r="L285" s="16" t="s">
        <v>989</v>
      </c>
      <c r="M285" s="19" t="s">
        <v>37</v>
      </c>
      <c r="N285" s="18" t="n">
        <v>0</v>
      </c>
      <c r="O285" s="20" t="n">
        <v>79.01</v>
      </c>
      <c r="P285" s="18" t="n">
        <v>89.7</v>
      </c>
      <c r="Q285" s="25" t="s">
        <v>38</v>
      </c>
      <c r="R285" s="16" t="s">
        <v>39</v>
      </c>
      <c r="S285" s="16" t="s">
        <v>107</v>
      </c>
      <c r="T285" s="16"/>
      <c r="U285" s="26" t="n">
        <v>154.6</v>
      </c>
      <c r="V285" s="24" t="s">
        <v>233</v>
      </c>
      <c r="W285" s="24" t="s">
        <v>990</v>
      </c>
    </row>
    <row r="286" customFormat="false" ht="16" hidden="false" customHeight="false" outlineLevel="0" collapsed="false">
      <c r="A286" s="16" t="s">
        <v>1812</v>
      </c>
      <c r="B286" s="17" t="s">
        <v>1813</v>
      </c>
      <c r="C286" s="17" t="s">
        <v>1814</v>
      </c>
      <c r="D286" s="18" t="s">
        <v>46</v>
      </c>
      <c r="E286" s="18" t="n">
        <v>609</v>
      </c>
      <c r="F286" s="18" t="s">
        <v>31</v>
      </c>
      <c r="G286" s="18" t="s">
        <v>813</v>
      </c>
      <c r="H286" s="18" t="n">
        <v>15</v>
      </c>
      <c r="I286" s="16" t="s">
        <v>1815</v>
      </c>
      <c r="J286" s="18" t="s">
        <v>229</v>
      </c>
      <c r="K286" s="16" t="s">
        <v>1816</v>
      </c>
      <c r="L286" s="16" t="s">
        <v>1817</v>
      </c>
      <c r="M286" s="19" t="s">
        <v>37</v>
      </c>
      <c r="N286" s="18" t="n">
        <v>0</v>
      </c>
      <c r="O286" s="20" t="n">
        <v>78.826</v>
      </c>
      <c r="P286" s="18" t="n">
        <v>88.61</v>
      </c>
      <c r="Q286" s="25" t="s">
        <v>38</v>
      </c>
      <c r="R286" s="16" t="s">
        <v>39</v>
      </c>
      <c r="S286" s="16" t="s">
        <v>482</v>
      </c>
      <c r="T286" s="16"/>
      <c r="U286" s="26" t="n">
        <v>999</v>
      </c>
      <c r="V286" s="24" t="s">
        <v>233</v>
      </c>
      <c r="W286" s="24" t="s">
        <v>1818</v>
      </c>
    </row>
    <row r="287" customFormat="false" ht="16" hidden="false" customHeight="false" outlineLevel="0" collapsed="false">
      <c r="A287" s="16" t="s">
        <v>1819</v>
      </c>
      <c r="B287" s="17" t="s">
        <v>1820</v>
      </c>
      <c r="C287" s="17" t="s">
        <v>1821</v>
      </c>
      <c r="D287" s="18" t="s">
        <v>30</v>
      </c>
      <c r="E287" s="18" t="n">
        <v>124</v>
      </c>
      <c r="F287" s="18" t="s">
        <v>67</v>
      </c>
      <c r="G287" s="18" t="s">
        <v>67</v>
      </c>
      <c r="H287" s="18" t="n">
        <v>3</v>
      </c>
      <c r="I287" s="16" t="s">
        <v>1822</v>
      </c>
      <c r="J287" s="18" t="s">
        <v>229</v>
      </c>
      <c r="K287" s="16" t="s">
        <v>1697</v>
      </c>
      <c r="L287" s="16" t="s">
        <v>1698</v>
      </c>
      <c r="M287" s="19" t="s">
        <v>438</v>
      </c>
      <c r="N287" s="27" t="n">
        <v>1.43E-032</v>
      </c>
      <c r="O287" s="20" t="n">
        <v>62.037</v>
      </c>
      <c r="P287" s="18" t="n">
        <v>74.07</v>
      </c>
      <c r="Q287" s="25" t="s">
        <v>38</v>
      </c>
      <c r="R287" s="16" t="s">
        <v>39</v>
      </c>
      <c r="S287" s="16" t="s">
        <v>301</v>
      </c>
      <c r="T287" s="16"/>
      <c r="U287" s="26" t="n">
        <v>68.2</v>
      </c>
      <c r="V287" s="24" t="s">
        <v>233</v>
      </c>
      <c r="W287" s="24" t="s">
        <v>1823</v>
      </c>
    </row>
    <row r="288" customFormat="false" ht="16" hidden="false" customHeight="false" outlineLevel="0" collapsed="false">
      <c r="A288" s="16" t="s">
        <v>1824</v>
      </c>
      <c r="B288" s="17" t="s">
        <v>1825</v>
      </c>
      <c r="C288" s="17" t="s">
        <v>1826</v>
      </c>
      <c r="D288" s="18" t="s">
        <v>30</v>
      </c>
      <c r="E288" s="18" t="n">
        <v>413</v>
      </c>
      <c r="F288" s="18" t="s">
        <v>67</v>
      </c>
      <c r="G288" s="18" t="s">
        <v>67</v>
      </c>
      <c r="H288" s="18" t="n">
        <v>9</v>
      </c>
      <c r="I288" s="16" t="s">
        <v>1827</v>
      </c>
      <c r="J288" s="18" t="s">
        <v>229</v>
      </c>
      <c r="K288" s="16" t="s">
        <v>1828</v>
      </c>
      <c r="L288" s="16" t="s">
        <v>1829</v>
      </c>
      <c r="M288" s="19" t="s">
        <v>50</v>
      </c>
      <c r="N288" s="18" t="n">
        <v>0</v>
      </c>
      <c r="O288" s="20" t="n">
        <v>67.327</v>
      </c>
      <c r="P288" s="18" t="n">
        <v>80.2</v>
      </c>
      <c r="Q288" s="25" t="s">
        <v>38</v>
      </c>
      <c r="R288" s="16" t="s">
        <v>39</v>
      </c>
      <c r="S288" s="16" t="s">
        <v>61</v>
      </c>
      <c r="T288" s="16"/>
      <c r="U288" s="26" t="n">
        <v>999</v>
      </c>
      <c r="V288" s="24" t="s">
        <v>233</v>
      </c>
      <c r="W288" s="24" t="s">
        <v>1830</v>
      </c>
    </row>
    <row r="289" customFormat="false" ht="16" hidden="false" customHeight="false" outlineLevel="0" collapsed="false">
      <c r="A289" s="16" t="s">
        <v>1831</v>
      </c>
      <c r="B289" s="17" t="s">
        <v>1832</v>
      </c>
      <c r="C289" s="17" t="s">
        <v>1833</v>
      </c>
      <c r="D289" s="18" t="s">
        <v>30</v>
      </c>
      <c r="E289" s="18" t="n">
        <v>698</v>
      </c>
      <c r="F289" s="18" t="s">
        <v>67</v>
      </c>
      <c r="G289" s="18" t="s">
        <v>67</v>
      </c>
      <c r="H289" s="18" t="n">
        <v>18</v>
      </c>
      <c r="I289" s="16" t="s">
        <v>1834</v>
      </c>
      <c r="J289" s="18" t="s">
        <v>229</v>
      </c>
      <c r="K289" s="16" t="s">
        <v>1835</v>
      </c>
      <c r="L289" s="16" t="s">
        <v>1836</v>
      </c>
      <c r="M289" s="19" t="s">
        <v>60</v>
      </c>
      <c r="N289" s="18" t="n">
        <v>0</v>
      </c>
      <c r="O289" s="20" t="n">
        <v>65.23</v>
      </c>
      <c r="P289" s="18" t="n">
        <v>78.02</v>
      </c>
      <c r="Q289" s="25" t="s">
        <v>38</v>
      </c>
      <c r="R289" s="16" t="s">
        <v>39</v>
      </c>
      <c r="S289" s="16" t="s">
        <v>61</v>
      </c>
      <c r="T289" s="16"/>
      <c r="U289" s="26" t="n">
        <v>999</v>
      </c>
      <c r="V289" s="24" t="s">
        <v>233</v>
      </c>
      <c r="W289" s="24" t="s">
        <v>1837</v>
      </c>
    </row>
    <row r="290" customFormat="false" ht="16" hidden="false" customHeight="false" outlineLevel="0" collapsed="false">
      <c r="A290" s="16" t="s">
        <v>1838</v>
      </c>
      <c r="B290" s="17" t="s">
        <v>1839</v>
      </c>
      <c r="C290" s="17" t="s">
        <v>1840</v>
      </c>
      <c r="D290" s="18" t="s">
        <v>30</v>
      </c>
      <c r="E290" s="18" t="n">
        <v>698</v>
      </c>
      <c r="F290" s="18" t="s">
        <v>67</v>
      </c>
      <c r="G290" s="18" t="s">
        <v>67</v>
      </c>
      <c r="H290" s="18" t="n">
        <v>18</v>
      </c>
      <c r="I290" s="16" t="s">
        <v>1834</v>
      </c>
      <c r="J290" s="18" t="s">
        <v>229</v>
      </c>
      <c r="K290" s="16" t="s">
        <v>1835</v>
      </c>
      <c r="L290" s="16" t="s">
        <v>1836</v>
      </c>
      <c r="M290" s="19" t="s">
        <v>60</v>
      </c>
      <c r="N290" s="18" t="n">
        <v>0</v>
      </c>
      <c r="O290" s="20" t="n">
        <v>65.23</v>
      </c>
      <c r="P290" s="18" t="n">
        <v>78.02</v>
      </c>
      <c r="Q290" s="25" t="s">
        <v>38</v>
      </c>
      <c r="R290" s="16" t="s">
        <v>39</v>
      </c>
      <c r="S290" s="16" t="s">
        <v>61</v>
      </c>
      <c r="T290" s="16"/>
      <c r="U290" s="26" t="n">
        <v>999</v>
      </c>
      <c r="V290" s="24" t="s">
        <v>233</v>
      </c>
      <c r="W290" s="24" t="s">
        <v>1837</v>
      </c>
    </row>
    <row r="291" customFormat="false" ht="16" hidden="false" customHeight="false" outlineLevel="0" collapsed="false">
      <c r="A291" s="16" t="s">
        <v>1841</v>
      </c>
      <c r="B291" s="17" t="s">
        <v>1842</v>
      </c>
      <c r="C291" s="17" t="s">
        <v>1843</v>
      </c>
      <c r="D291" s="18" t="s">
        <v>30</v>
      </c>
      <c r="E291" s="18" t="n">
        <v>539</v>
      </c>
      <c r="F291" s="18" t="s">
        <v>67</v>
      </c>
      <c r="G291" s="18" t="s">
        <v>67</v>
      </c>
      <c r="H291" s="18" t="n">
        <v>14</v>
      </c>
      <c r="I291" s="16" t="s">
        <v>1844</v>
      </c>
      <c r="J291" s="18" t="s">
        <v>229</v>
      </c>
      <c r="K291" s="16" t="s">
        <v>1204</v>
      </c>
      <c r="L291" s="16" t="s">
        <v>1205</v>
      </c>
      <c r="M291" s="19" t="s">
        <v>50</v>
      </c>
      <c r="N291" s="18" t="n">
        <v>0</v>
      </c>
      <c r="O291" s="20" t="n">
        <v>70.945</v>
      </c>
      <c r="P291" s="18" t="n">
        <v>80.93</v>
      </c>
      <c r="Q291" s="25" t="s">
        <v>38</v>
      </c>
      <c r="R291" s="16" t="s">
        <v>39</v>
      </c>
      <c r="S291" s="16" t="s">
        <v>160</v>
      </c>
      <c r="T291" s="16"/>
      <c r="U291" s="26" t="n">
        <v>999</v>
      </c>
      <c r="V291" s="24" t="s">
        <v>233</v>
      </c>
      <c r="W291" s="24" t="s">
        <v>1845</v>
      </c>
    </row>
    <row r="292" customFormat="false" ht="16" hidden="false" customHeight="false" outlineLevel="0" collapsed="false">
      <c r="A292" s="16" t="s">
        <v>1846</v>
      </c>
      <c r="B292" s="17" t="s">
        <v>1847</v>
      </c>
      <c r="C292" s="17" t="s">
        <v>1848</v>
      </c>
      <c r="D292" s="18" t="s">
        <v>30</v>
      </c>
      <c r="E292" s="18" t="n">
        <v>232</v>
      </c>
      <c r="F292" s="18" t="s">
        <v>67</v>
      </c>
      <c r="G292" s="18" t="s">
        <v>67</v>
      </c>
      <c r="H292" s="18" t="n">
        <v>6</v>
      </c>
      <c r="I292" s="16" t="s">
        <v>1849</v>
      </c>
      <c r="J292" s="18" t="s">
        <v>34</v>
      </c>
      <c r="K292" s="16" t="s">
        <v>1850</v>
      </c>
      <c r="L292" s="16" t="s">
        <v>1851</v>
      </c>
      <c r="M292" s="19" t="s">
        <v>1852</v>
      </c>
      <c r="N292" s="27" t="n">
        <v>2.12E-095</v>
      </c>
      <c r="O292" s="20" t="n">
        <v>55.882</v>
      </c>
      <c r="P292" s="18" t="n">
        <v>77.31</v>
      </c>
      <c r="Q292" s="25" t="s">
        <v>38</v>
      </c>
      <c r="R292" s="16" t="s">
        <v>39</v>
      </c>
      <c r="S292" s="16" t="s">
        <v>270</v>
      </c>
      <c r="T292" s="16"/>
      <c r="U292" s="26" t="n">
        <v>999</v>
      </c>
      <c r="V292" s="24" t="s">
        <v>62</v>
      </c>
      <c r="W292" s="24" t="s">
        <v>1853</v>
      </c>
    </row>
    <row r="293" customFormat="false" ht="16" hidden="false" customHeight="false" outlineLevel="0" collapsed="false">
      <c r="A293" s="16" t="s">
        <v>1854</v>
      </c>
      <c r="B293" s="17" t="s">
        <v>1855</v>
      </c>
      <c r="C293" s="17" t="s">
        <v>1856</v>
      </c>
      <c r="D293" s="18" t="s">
        <v>30</v>
      </c>
      <c r="E293" s="18" t="n">
        <v>341</v>
      </c>
      <c r="F293" s="18" t="s">
        <v>31</v>
      </c>
      <c r="G293" s="18" t="s">
        <v>31</v>
      </c>
      <c r="H293" s="18" t="n">
        <v>9</v>
      </c>
      <c r="I293" s="16" t="s">
        <v>1857</v>
      </c>
      <c r="J293" s="18" t="s">
        <v>34</v>
      </c>
      <c r="K293" s="16" t="s">
        <v>1858</v>
      </c>
      <c r="L293" s="16" t="s">
        <v>1859</v>
      </c>
      <c r="M293" s="19" t="s">
        <v>37</v>
      </c>
      <c r="N293" s="27" t="n">
        <v>5.18E-179</v>
      </c>
      <c r="O293" s="20" t="n">
        <v>75.904</v>
      </c>
      <c r="P293" s="18" t="n">
        <v>86.75</v>
      </c>
      <c r="Q293" s="25" t="s">
        <v>38</v>
      </c>
      <c r="R293" s="16" t="s">
        <v>39</v>
      </c>
      <c r="S293" s="16" t="s">
        <v>61</v>
      </c>
      <c r="T293" s="16"/>
      <c r="U293" s="26" t="n">
        <v>999</v>
      </c>
      <c r="V293" s="24" t="s">
        <v>902</v>
      </c>
      <c r="W293" s="24" t="s">
        <v>1860</v>
      </c>
    </row>
    <row r="294" customFormat="false" ht="16" hidden="false" customHeight="false" outlineLevel="0" collapsed="false">
      <c r="A294" s="16" t="s">
        <v>1861</v>
      </c>
      <c r="B294" s="17" t="s">
        <v>1862</v>
      </c>
      <c r="C294" s="17" t="s">
        <v>1863</v>
      </c>
      <c r="D294" s="18" t="s">
        <v>46</v>
      </c>
      <c r="E294" s="18" t="n">
        <v>364</v>
      </c>
      <c r="F294" s="18" t="s">
        <v>67</v>
      </c>
      <c r="G294" s="18" t="s">
        <v>67</v>
      </c>
      <c r="H294" s="18" t="n">
        <v>9</v>
      </c>
      <c r="I294" s="16" t="s">
        <v>1864</v>
      </c>
      <c r="J294" s="18" t="s">
        <v>34</v>
      </c>
      <c r="K294" s="16" t="s">
        <v>1865</v>
      </c>
      <c r="L294" s="16" t="s">
        <v>1866</v>
      </c>
      <c r="M294" s="19" t="s">
        <v>50</v>
      </c>
      <c r="N294" s="27" t="n">
        <v>1.91E-157</v>
      </c>
      <c r="O294" s="20" t="n">
        <v>59.504</v>
      </c>
      <c r="P294" s="18" t="n">
        <v>73.83</v>
      </c>
      <c r="Q294" s="25" t="s">
        <v>38</v>
      </c>
      <c r="R294" s="16" t="s">
        <v>39</v>
      </c>
      <c r="S294" s="16" t="s">
        <v>232</v>
      </c>
      <c r="T294" s="16"/>
      <c r="U294" s="26" t="n">
        <v>110.3</v>
      </c>
      <c r="V294" s="24" t="s">
        <v>1867</v>
      </c>
      <c r="W294" s="24" t="s">
        <v>1868</v>
      </c>
    </row>
    <row r="295" customFormat="false" ht="16" hidden="false" customHeight="false" outlineLevel="0" collapsed="false">
      <c r="A295" s="16" t="s">
        <v>1869</v>
      </c>
      <c r="B295" s="17" t="s">
        <v>1870</v>
      </c>
      <c r="C295" s="17" t="s">
        <v>1871</v>
      </c>
      <c r="D295" s="18" t="s">
        <v>46</v>
      </c>
      <c r="E295" s="18" t="n">
        <v>224</v>
      </c>
      <c r="F295" s="18" t="s">
        <v>67</v>
      </c>
      <c r="G295" s="18" t="s">
        <v>67</v>
      </c>
      <c r="H295" s="18" t="n">
        <v>5</v>
      </c>
      <c r="I295" s="16" t="s">
        <v>1872</v>
      </c>
      <c r="J295" s="18" t="s">
        <v>34</v>
      </c>
      <c r="K295" s="16" t="s">
        <v>1475</v>
      </c>
      <c r="L295" s="16" t="s">
        <v>1476</v>
      </c>
      <c r="M295" s="19" t="s">
        <v>37</v>
      </c>
      <c r="N295" s="27" t="n">
        <v>3.68E-112</v>
      </c>
      <c r="O295" s="20" t="n">
        <v>72.768</v>
      </c>
      <c r="P295" s="18" t="n">
        <v>86.61</v>
      </c>
      <c r="Q295" s="25" t="s">
        <v>38</v>
      </c>
      <c r="R295" s="16" t="s">
        <v>39</v>
      </c>
      <c r="S295" s="16" t="s">
        <v>301</v>
      </c>
      <c r="T295" s="16"/>
      <c r="U295" s="26" t="n">
        <v>63.9</v>
      </c>
      <c r="V295" s="24" t="s">
        <v>1873</v>
      </c>
      <c r="W295" s="24" t="s">
        <v>1874</v>
      </c>
    </row>
    <row r="296" customFormat="false" ht="16" hidden="false" customHeight="false" outlineLevel="0" collapsed="false">
      <c r="A296" s="16" t="s">
        <v>1875</v>
      </c>
      <c r="B296" s="17" t="s">
        <v>1876</v>
      </c>
      <c r="C296" s="17" t="s">
        <v>1877</v>
      </c>
      <c r="D296" s="18" t="s">
        <v>30</v>
      </c>
      <c r="E296" s="18" t="n">
        <v>633</v>
      </c>
      <c r="F296" s="18" t="s">
        <v>67</v>
      </c>
      <c r="G296" s="18" t="s">
        <v>67</v>
      </c>
      <c r="H296" s="18" t="n">
        <v>13</v>
      </c>
      <c r="I296" s="16" t="s">
        <v>934</v>
      </c>
      <c r="J296" s="18" t="s">
        <v>34</v>
      </c>
      <c r="K296" s="16" t="s">
        <v>299</v>
      </c>
      <c r="L296" s="16" t="s">
        <v>300</v>
      </c>
      <c r="M296" s="19" t="s">
        <v>37</v>
      </c>
      <c r="N296" s="18" t="n">
        <v>0</v>
      </c>
      <c r="O296" s="20" t="n">
        <v>77.129</v>
      </c>
      <c r="P296" s="18" t="n">
        <v>84.7</v>
      </c>
      <c r="Q296" s="25" t="s">
        <v>38</v>
      </c>
      <c r="R296" s="16" t="s">
        <v>39</v>
      </c>
      <c r="S296" s="16" t="s">
        <v>301</v>
      </c>
      <c r="T296" s="16"/>
      <c r="U296" s="26" t="n">
        <v>999</v>
      </c>
      <c r="V296" s="24" t="s">
        <v>207</v>
      </c>
      <c r="W296" s="24" t="s">
        <v>850</v>
      </c>
    </row>
    <row r="297" customFormat="false" ht="16" hidden="false" customHeight="false" outlineLevel="0" collapsed="false">
      <c r="A297" s="16" t="s">
        <v>1878</v>
      </c>
      <c r="B297" s="17" t="s">
        <v>1879</v>
      </c>
      <c r="C297" s="17" t="s">
        <v>1880</v>
      </c>
      <c r="D297" s="18" t="s">
        <v>30</v>
      </c>
      <c r="E297" s="18" t="n">
        <v>171</v>
      </c>
      <c r="F297" s="18" t="s">
        <v>31</v>
      </c>
      <c r="G297" s="18" t="s">
        <v>31</v>
      </c>
      <c r="H297" s="18" t="n">
        <v>6</v>
      </c>
      <c r="I297" s="16" t="s">
        <v>1881</v>
      </c>
      <c r="J297" s="18" t="s">
        <v>253</v>
      </c>
      <c r="K297" s="16" t="s">
        <v>1882</v>
      </c>
      <c r="L297" s="16" t="s">
        <v>389</v>
      </c>
      <c r="M297" s="19" t="s">
        <v>50</v>
      </c>
      <c r="N297" s="27" t="n">
        <v>6.23E-071</v>
      </c>
      <c r="O297" s="20" t="n">
        <v>61.143</v>
      </c>
      <c r="P297" s="18" t="n">
        <v>75.43</v>
      </c>
      <c r="Q297" s="25" t="s">
        <v>38</v>
      </c>
      <c r="R297" s="16" t="s">
        <v>39</v>
      </c>
      <c r="S297" s="16" t="s">
        <v>232</v>
      </c>
      <c r="T297" s="16"/>
      <c r="U297" s="26" t="n">
        <v>72.3</v>
      </c>
      <c r="V297" s="24" t="s">
        <v>233</v>
      </c>
      <c r="W297" s="24" t="s">
        <v>1883</v>
      </c>
    </row>
    <row r="298" customFormat="false" ht="16" hidden="false" customHeight="false" outlineLevel="0" collapsed="false">
      <c r="A298" s="16" t="s">
        <v>1884</v>
      </c>
      <c r="B298" s="17" t="s">
        <v>1885</v>
      </c>
      <c r="C298" s="17" t="s">
        <v>1886</v>
      </c>
      <c r="D298" s="18" t="s">
        <v>30</v>
      </c>
      <c r="E298" s="18" t="n">
        <v>793</v>
      </c>
      <c r="F298" s="18" t="s">
        <v>31</v>
      </c>
      <c r="G298" s="18" t="s">
        <v>32</v>
      </c>
      <c r="H298" s="18" t="n">
        <v>18</v>
      </c>
      <c r="I298" s="16" t="s">
        <v>33</v>
      </c>
      <c r="J298" s="18" t="s">
        <v>34</v>
      </c>
      <c r="K298" s="16" t="s">
        <v>35</v>
      </c>
      <c r="L298" s="16" t="s">
        <v>36</v>
      </c>
      <c r="M298" s="19" t="s">
        <v>37</v>
      </c>
      <c r="N298" s="18" t="n">
        <v>0</v>
      </c>
      <c r="O298" s="20" t="n">
        <v>74.023</v>
      </c>
      <c r="P298" s="18" t="n">
        <v>84.74</v>
      </c>
      <c r="Q298" s="25" t="s">
        <v>38</v>
      </c>
      <c r="R298" s="16" t="s">
        <v>39</v>
      </c>
      <c r="S298" s="16" t="s">
        <v>40</v>
      </c>
      <c r="T298" s="16"/>
      <c r="U298" s="26" t="n">
        <v>325.1</v>
      </c>
      <c r="V298" s="24" t="s">
        <v>41</v>
      </c>
      <c r="W298" s="24" t="s">
        <v>42</v>
      </c>
    </row>
    <row r="299" customFormat="false" ht="16" hidden="false" customHeight="false" outlineLevel="0" collapsed="false">
      <c r="A299" s="16" t="s">
        <v>1887</v>
      </c>
      <c r="B299" s="17" t="s">
        <v>1888</v>
      </c>
      <c r="C299" s="17" t="s">
        <v>1889</v>
      </c>
      <c r="D299" s="18" t="s">
        <v>30</v>
      </c>
      <c r="E299" s="18" t="n">
        <v>311</v>
      </c>
      <c r="F299" s="18" t="s">
        <v>67</v>
      </c>
      <c r="G299" s="18" t="s">
        <v>67</v>
      </c>
      <c r="H299" s="18" t="n">
        <v>8</v>
      </c>
      <c r="I299" s="16" t="s">
        <v>959</v>
      </c>
      <c r="J299" s="18" t="s">
        <v>229</v>
      </c>
      <c r="K299" s="16" t="s">
        <v>960</v>
      </c>
      <c r="L299" s="16" t="s">
        <v>961</v>
      </c>
      <c r="M299" s="19" t="s">
        <v>50</v>
      </c>
      <c r="N299" s="27" t="n">
        <v>5.14E-132</v>
      </c>
      <c r="O299" s="20" t="n">
        <v>57.692</v>
      </c>
      <c r="P299" s="18" t="n">
        <v>78.53</v>
      </c>
      <c r="Q299" s="25" t="s">
        <v>38</v>
      </c>
      <c r="R299" s="16" t="s">
        <v>39</v>
      </c>
      <c r="S299" s="16" t="s">
        <v>381</v>
      </c>
      <c r="T299" s="16"/>
      <c r="U299" s="26" t="n">
        <v>153.6</v>
      </c>
      <c r="V299" s="24" t="s">
        <v>233</v>
      </c>
      <c r="W299" s="24" t="s">
        <v>962</v>
      </c>
    </row>
    <row r="300" customFormat="false" ht="16" hidden="false" customHeight="false" outlineLevel="0" collapsed="false">
      <c r="A300" s="16" t="s">
        <v>1890</v>
      </c>
      <c r="B300" s="17" t="s">
        <v>1891</v>
      </c>
      <c r="C300" s="17" t="s">
        <v>1892</v>
      </c>
      <c r="D300" s="18" t="s">
        <v>30</v>
      </c>
      <c r="E300" s="18" t="n">
        <v>311</v>
      </c>
      <c r="F300" s="18" t="s">
        <v>67</v>
      </c>
      <c r="G300" s="18" t="s">
        <v>67</v>
      </c>
      <c r="H300" s="18" t="n">
        <v>8</v>
      </c>
      <c r="I300" s="16" t="s">
        <v>959</v>
      </c>
      <c r="J300" s="18" t="s">
        <v>229</v>
      </c>
      <c r="K300" s="16" t="s">
        <v>960</v>
      </c>
      <c r="L300" s="16" t="s">
        <v>961</v>
      </c>
      <c r="M300" s="19" t="s">
        <v>50</v>
      </c>
      <c r="N300" s="27" t="n">
        <v>5.14E-132</v>
      </c>
      <c r="O300" s="20" t="n">
        <v>57.692</v>
      </c>
      <c r="P300" s="18" t="n">
        <v>78.53</v>
      </c>
      <c r="Q300" s="25" t="s">
        <v>38</v>
      </c>
      <c r="R300" s="16" t="s">
        <v>39</v>
      </c>
      <c r="S300" s="16" t="s">
        <v>381</v>
      </c>
      <c r="T300" s="16"/>
      <c r="U300" s="26" t="n">
        <v>153.6</v>
      </c>
      <c r="V300" s="24" t="s">
        <v>233</v>
      </c>
      <c r="W300" s="24" t="s">
        <v>962</v>
      </c>
    </row>
    <row r="301" customFormat="false" ht="16" hidden="false" customHeight="false" outlineLevel="0" collapsed="false">
      <c r="A301" s="16" t="s">
        <v>1893</v>
      </c>
      <c r="B301" s="17" t="s">
        <v>1894</v>
      </c>
      <c r="C301" s="17" t="s">
        <v>1895</v>
      </c>
      <c r="D301" s="18" t="s">
        <v>30</v>
      </c>
      <c r="E301" s="18" t="n">
        <v>129</v>
      </c>
      <c r="F301" s="18" t="s">
        <v>67</v>
      </c>
      <c r="G301" s="18" t="s">
        <v>67</v>
      </c>
      <c r="H301" s="18" t="n">
        <v>3</v>
      </c>
      <c r="I301" s="16" t="s">
        <v>1460</v>
      </c>
      <c r="J301" s="18" t="s">
        <v>229</v>
      </c>
      <c r="K301" s="16" t="s">
        <v>1461</v>
      </c>
      <c r="L301" s="16" t="s">
        <v>1462</v>
      </c>
      <c r="M301" s="19" t="s">
        <v>37</v>
      </c>
      <c r="N301" s="27" t="n">
        <v>1.45E-066</v>
      </c>
      <c r="O301" s="20" t="n">
        <v>76.984</v>
      </c>
      <c r="P301" s="18" t="n">
        <v>87.3</v>
      </c>
      <c r="Q301" s="25" t="s">
        <v>38</v>
      </c>
      <c r="R301" s="16" t="s">
        <v>39</v>
      </c>
      <c r="S301" s="16" t="s">
        <v>61</v>
      </c>
      <c r="T301" s="16"/>
      <c r="U301" s="26" t="n">
        <v>53.9</v>
      </c>
      <c r="V301" s="24" t="s">
        <v>233</v>
      </c>
      <c r="W301" s="24" t="s">
        <v>1896</v>
      </c>
    </row>
    <row r="302" customFormat="false" ht="16" hidden="false" customHeight="false" outlineLevel="0" collapsed="false">
      <c r="A302" s="16" t="s">
        <v>1897</v>
      </c>
      <c r="B302" s="17" t="s">
        <v>1898</v>
      </c>
      <c r="C302" s="17" t="s">
        <v>1899</v>
      </c>
      <c r="D302" s="18" t="s">
        <v>46</v>
      </c>
      <c r="E302" s="18" t="n">
        <v>463</v>
      </c>
      <c r="F302" s="18" t="s">
        <v>31</v>
      </c>
      <c r="G302" s="18" t="s">
        <v>56</v>
      </c>
      <c r="H302" s="18" t="n">
        <v>12</v>
      </c>
      <c r="I302" s="16" t="s">
        <v>1900</v>
      </c>
      <c r="J302" s="18" t="s">
        <v>220</v>
      </c>
      <c r="K302" s="16" t="s">
        <v>1901</v>
      </c>
      <c r="L302" s="16" t="s">
        <v>946</v>
      </c>
      <c r="M302" s="19" t="s">
        <v>50</v>
      </c>
      <c r="N302" s="18" t="n">
        <v>0</v>
      </c>
      <c r="O302" s="20" t="n">
        <v>70.11</v>
      </c>
      <c r="P302" s="18" t="n">
        <v>81.76</v>
      </c>
      <c r="Q302" s="25" t="s">
        <v>38</v>
      </c>
      <c r="R302" s="16" t="s">
        <v>39</v>
      </c>
      <c r="S302" s="16" t="s">
        <v>61</v>
      </c>
      <c r="T302" s="16"/>
      <c r="U302" s="26" t="n">
        <v>999</v>
      </c>
      <c r="V302" s="24" t="s">
        <v>108</v>
      </c>
      <c r="W302" s="24" t="s">
        <v>1902</v>
      </c>
    </row>
    <row r="303" customFormat="false" ht="16" hidden="false" customHeight="false" outlineLevel="0" collapsed="false">
      <c r="A303" s="16" t="s">
        <v>1903</v>
      </c>
      <c r="B303" s="17" t="s">
        <v>1904</v>
      </c>
      <c r="C303" s="17" t="s">
        <v>1905</v>
      </c>
      <c r="D303" s="18" t="s">
        <v>30</v>
      </c>
      <c r="E303" s="18" t="n">
        <v>129</v>
      </c>
      <c r="F303" s="18" t="s">
        <v>31</v>
      </c>
      <c r="G303" s="18" t="s">
        <v>32</v>
      </c>
      <c r="H303" s="18" t="n">
        <v>1</v>
      </c>
      <c r="I303" s="16" t="s">
        <v>32</v>
      </c>
      <c r="J303" s="18" t="s">
        <v>229</v>
      </c>
      <c r="K303" s="16" t="s">
        <v>1906</v>
      </c>
      <c r="L303" s="16" t="s">
        <v>946</v>
      </c>
      <c r="M303" s="19" t="s">
        <v>342</v>
      </c>
      <c r="N303" s="27" t="n">
        <v>2.6E-073</v>
      </c>
      <c r="O303" s="20" t="n">
        <v>79.845</v>
      </c>
      <c r="P303" s="18" t="n">
        <v>90.7</v>
      </c>
      <c r="Q303" s="25"/>
      <c r="R303" s="16"/>
      <c r="S303" s="16" t="s">
        <v>677</v>
      </c>
      <c r="T303" s="16"/>
      <c r="U303" s="26" t="n">
        <v>2.3</v>
      </c>
      <c r="V303" s="24" t="s">
        <v>233</v>
      </c>
      <c r="W303" s="24" t="s">
        <v>1907</v>
      </c>
    </row>
    <row r="304" customFormat="false" ht="16" hidden="false" customHeight="false" outlineLevel="0" collapsed="false">
      <c r="A304" s="16" t="s">
        <v>1908</v>
      </c>
      <c r="B304" s="17" t="s">
        <v>1909</v>
      </c>
      <c r="C304" s="17" t="s">
        <v>1910</v>
      </c>
      <c r="D304" s="18" t="s">
        <v>46</v>
      </c>
      <c r="E304" s="18" t="n">
        <v>540</v>
      </c>
      <c r="F304" s="18" t="s">
        <v>67</v>
      </c>
      <c r="G304" s="18" t="s">
        <v>67</v>
      </c>
      <c r="H304" s="18" t="n">
        <v>12</v>
      </c>
      <c r="I304" s="16" t="s">
        <v>1911</v>
      </c>
      <c r="J304" s="18" t="s">
        <v>34</v>
      </c>
      <c r="K304" s="16" t="s">
        <v>1508</v>
      </c>
      <c r="L304" s="16" t="s">
        <v>1509</v>
      </c>
      <c r="M304" s="19" t="s">
        <v>37</v>
      </c>
      <c r="N304" s="18" t="n">
        <v>0</v>
      </c>
      <c r="O304" s="20" t="n">
        <v>85</v>
      </c>
      <c r="P304" s="18" t="n">
        <v>92.41</v>
      </c>
      <c r="Q304" s="25" t="s">
        <v>38</v>
      </c>
      <c r="R304" s="16" t="s">
        <v>39</v>
      </c>
      <c r="S304" s="16" t="s">
        <v>1083</v>
      </c>
      <c r="T304" s="16"/>
      <c r="U304" s="26" t="n">
        <v>277.6</v>
      </c>
      <c r="V304" s="24" t="s">
        <v>74</v>
      </c>
      <c r="W304" s="24" t="s">
        <v>1912</v>
      </c>
    </row>
    <row r="305" customFormat="false" ht="16" hidden="false" customHeight="false" outlineLevel="0" collapsed="false">
      <c r="A305" s="16" t="s">
        <v>1913</v>
      </c>
      <c r="B305" s="17" t="s">
        <v>1914</v>
      </c>
      <c r="C305" s="17" t="s">
        <v>1915</v>
      </c>
      <c r="D305" s="18" t="s">
        <v>30</v>
      </c>
      <c r="E305" s="18" t="n">
        <v>222</v>
      </c>
      <c r="F305" s="18" t="s">
        <v>31</v>
      </c>
      <c r="G305" s="18" t="s">
        <v>56</v>
      </c>
      <c r="H305" s="18" t="n">
        <v>5</v>
      </c>
      <c r="I305" s="16" t="s">
        <v>1916</v>
      </c>
      <c r="J305" s="18" t="s">
        <v>34</v>
      </c>
      <c r="K305" s="16" t="s">
        <v>1337</v>
      </c>
      <c r="L305" s="16" t="s">
        <v>1338</v>
      </c>
      <c r="M305" s="19" t="s">
        <v>37</v>
      </c>
      <c r="N305" s="27" t="n">
        <v>7.72E-089</v>
      </c>
      <c r="O305" s="20" t="n">
        <v>63.111</v>
      </c>
      <c r="P305" s="18" t="n">
        <v>76.44</v>
      </c>
      <c r="Q305" s="25" t="s">
        <v>38</v>
      </c>
      <c r="R305" s="16"/>
      <c r="S305" s="16" t="s">
        <v>232</v>
      </c>
      <c r="T305" s="16"/>
      <c r="U305" s="26" t="n">
        <v>44.6</v>
      </c>
      <c r="V305" s="24" t="s">
        <v>902</v>
      </c>
      <c r="W305" s="24" t="s">
        <v>1917</v>
      </c>
    </row>
    <row r="306" customFormat="false" ht="16" hidden="false" customHeight="false" outlineLevel="0" collapsed="false">
      <c r="A306" s="16" t="s">
        <v>1918</v>
      </c>
      <c r="B306" s="17" t="s">
        <v>1919</v>
      </c>
      <c r="C306" s="17" t="s">
        <v>1920</v>
      </c>
      <c r="D306" s="18" t="s">
        <v>30</v>
      </c>
      <c r="E306" s="18" t="n">
        <v>189</v>
      </c>
      <c r="F306" s="18" t="s">
        <v>31</v>
      </c>
      <c r="G306" s="18" t="s">
        <v>31</v>
      </c>
      <c r="H306" s="18" t="n">
        <v>4</v>
      </c>
      <c r="I306" s="16" t="s">
        <v>1921</v>
      </c>
      <c r="J306" s="18" t="s">
        <v>229</v>
      </c>
      <c r="K306" s="16" t="s">
        <v>1337</v>
      </c>
      <c r="L306" s="16" t="s">
        <v>1338</v>
      </c>
      <c r="M306" s="19" t="s">
        <v>37</v>
      </c>
      <c r="N306" s="27" t="n">
        <v>2.16E-097</v>
      </c>
      <c r="O306" s="20" t="n">
        <v>74.211</v>
      </c>
      <c r="P306" s="18" t="n">
        <v>84.74</v>
      </c>
      <c r="Q306" s="25" t="s">
        <v>38</v>
      </c>
      <c r="R306" s="16" t="s">
        <v>39</v>
      </c>
      <c r="S306" s="16" t="s">
        <v>61</v>
      </c>
      <c r="T306" s="16"/>
      <c r="U306" s="26" t="n">
        <v>999</v>
      </c>
      <c r="V306" s="24" t="s">
        <v>233</v>
      </c>
      <c r="W306" s="24" t="s">
        <v>1922</v>
      </c>
    </row>
    <row r="307" customFormat="false" ht="16" hidden="false" customHeight="false" outlineLevel="0" collapsed="false">
      <c r="A307" s="16" t="s">
        <v>1923</v>
      </c>
      <c r="B307" s="17" t="s">
        <v>1924</v>
      </c>
      <c r="C307" s="17" t="s">
        <v>1925</v>
      </c>
      <c r="D307" s="18" t="s">
        <v>46</v>
      </c>
      <c r="E307" s="18" t="n">
        <v>274</v>
      </c>
      <c r="F307" s="18" t="s">
        <v>67</v>
      </c>
      <c r="G307" s="18" t="s">
        <v>67</v>
      </c>
      <c r="H307" s="18" t="n">
        <v>7</v>
      </c>
      <c r="I307" s="16" t="s">
        <v>1926</v>
      </c>
      <c r="J307" s="18" t="s">
        <v>34</v>
      </c>
      <c r="K307" s="16" t="s">
        <v>1800</v>
      </c>
      <c r="L307" s="16" t="s">
        <v>1801</v>
      </c>
      <c r="M307" s="19" t="s">
        <v>37</v>
      </c>
      <c r="N307" s="27" t="n">
        <v>8.04E-147</v>
      </c>
      <c r="O307" s="20" t="n">
        <v>75.646</v>
      </c>
      <c r="P307" s="18" t="n">
        <v>84.5</v>
      </c>
      <c r="Q307" s="25" t="s">
        <v>38</v>
      </c>
      <c r="R307" s="16" t="s">
        <v>39</v>
      </c>
      <c r="S307" s="16" t="s">
        <v>844</v>
      </c>
      <c r="T307" s="16"/>
      <c r="U307" s="26" t="n">
        <v>215</v>
      </c>
      <c r="V307" s="24" t="s">
        <v>405</v>
      </c>
      <c r="W307" s="24" t="s">
        <v>1927</v>
      </c>
    </row>
    <row r="308" customFormat="false" ht="16" hidden="false" customHeight="false" outlineLevel="0" collapsed="false">
      <c r="A308" s="16" t="s">
        <v>1928</v>
      </c>
      <c r="B308" s="17" t="s">
        <v>1929</v>
      </c>
      <c r="C308" s="17" t="s">
        <v>1930</v>
      </c>
      <c r="D308" s="18" t="s">
        <v>46</v>
      </c>
      <c r="E308" s="18" t="n">
        <v>464</v>
      </c>
      <c r="F308" s="18" t="s">
        <v>67</v>
      </c>
      <c r="G308" s="18" t="s">
        <v>67</v>
      </c>
      <c r="H308" s="18" t="n">
        <v>13</v>
      </c>
      <c r="I308" s="16" t="s">
        <v>1587</v>
      </c>
      <c r="J308" s="18" t="s">
        <v>34</v>
      </c>
      <c r="K308" s="16" t="s">
        <v>1588</v>
      </c>
      <c r="L308" s="16" t="s">
        <v>1589</v>
      </c>
      <c r="M308" s="19" t="s">
        <v>50</v>
      </c>
      <c r="N308" s="27" t="n">
        <v>1.06E-177</v>
      </c>
      <c r="O308" s="20" t="n">
        <v>53.564</v>
      </c>
      <c r="P308" s="18" t="n">
        <v>67.41</v>
      </c>
      <c r="Q308" s="25" t="s">
        <v>38</v>
      </c>
      <c r="R308" s="16" t="s">
        <v>39</v>
      </c>
      <c r="S308" s="16" t="s">
        <v>61</v>
      </c>
      <c r="T308" s="16"/>
      <c r="U308" s="26" t="n">
        <v>269</v>
      </c>
      <c r="V308" s="24" t="s">
        <v>1590</v>
      </c>
      <c r="W308" s="24" t="s">
        <v>1591</v>
      </c>
    </row>
    <row r="309" customFormat="false" ht="16" hidden="false" customHeight="false" outlineLevel="0" collapsed="false">
      <c r="A309" s="16" t="s">
        <v>1931</v>
      </c>
      <c r="B309" s="17" t="s">
        <v>1932</v>
      </c>
      <c r="C309" s="17" t="s">
        <v>1933</v>
      </c>
      <c r="D309" s="18" t="s">
        <v>30</v>
      </c>
      <c r="E309" s="18" t="n">
        <v>665</v>
      </c>
      <c r="F309" s="18" t="s">
        <v>31</v>
      </c>
      <c r="G309" s="18" t="s">
        <v>56</v>
      </c>
      <c r="H309" s="18" t="n">
        <v>19</v>
      </c>
      <c r="I309" s="16" t="s">
        <v>1934</v>
      </c>
      <c r="J309" s="18" t="s">
        <v>34</v>
      </c>
      <c r="K309" s="16" t="s">
        <v>1935</v>
      </c>
      <c r="L309" s="16" t="s">
        <v>1936</v>
      </c>
      <c r="M309" s="19" t="s">
        <v>37</v>
      </c>
      <c r="N309" s="18" t="n">
        <v>0</v>
      </c>
      <c r="O309" s="20" t="n">
        <v>78.215</v>
      </c>
      <c r="P309" s="18" t="n">
        <v>87.44</v>
      </c>
      <c r="Q309" s="25" t="s">
        <v>38</v>
      </c>
      <c r="R309" s="16" t="s">
        <v>39</v>
      </c>
      <c r="S309" s="16" t="s">
        <v>61</v>
      </c>
      <c r="T309" s="16"/>
      <c r="U309" s="26" t="n">
        <v>999</v>
      </c>
      <c r="V309" s="24" t="s">
        <v>1937</v>
      </c>
      <c r="W309" s="24" t="s">
        <v>1938</v>
      </c>
    </row>
    <row r="310" customFormat="false" ht="16" hidden="false" customHeight="false" outlineLevel="0" collapsed="false">
      <c r="A310" s="16" t="s">
        <v>1939</v>
      </c>
      <c r="B310" s="17" t="s">
        <v>1940</v>
      </c>
      <c r="C310" s="17" t="s">
        <v>1941</v>
      </c>
      <c r="D310" s="18" t="s">
        <v>30</v>
      </c>
      <c r="E310" s="18" t="n">
        <v>311</v>
      </c>
      <c r="F310" s="18" t="s">
        <v>67</v>
      </c>
      <c r="G310" s="18" t="s">
        <v>67</v>
      </c>
      <c r="H310" s="18" t="n">
        <v>8</v>
      </c>
      <c r="I310" s="16" t="s">
        <v>959</v>
      </c>
      <c r="J310" s="18" t="s">
        <v>229</v>
      </c>
      <c r="K310" s="16" t="s">
        <v>960</v>
      </c>
      <c r="L310" s="16" t="s">
        <v>961</v>
      </c>
      <c r="M310" s="19" t="s">
        <v>50</v>
      </c>
      <c r="N310" s="27" t="n">
        <v>2.03E-131</v>
      </c>
      <c r="O310" s="20" t="n">
        <v>57.372</v>
      </c>
      <c r="P310" s="18" t="n">
        <v>78.21</v>
      </c>
      <c r="Q310" s="25" t="s">
        <v>38</v>
      </c>
      <c r="R310" s="16" t="s">
        <v>39</v>
      </c>
      <c r="S310" s="16" t="s">
        <v>381</v>
      </c>
      <c r="T310" s="16"/>
      <c r="U310" s="26" t="n">
        <v>154.6</v>
      </c>
      <c r="V310" s="24" t="s">
        <v>233</v>
      </c>
      <c r="W310" s="24" t="s">
        <v>962</v>
      </c>
    </row>
    <row r="311" customFormat="false" ht="16" hidden="false" customHeight="false" outlineLevel="0" collapsed="false">
      <c r="A311" s="16" t="s">
        <v>1942</v>
      </c>
      <c r="B311" s="17" t="s">
        <v>1943</v>
      </c>
      <c r="C311" s="17" t="s">
        <v>1944</v>
      </c>
      <c r="D311" s="18" t="s">
        <v>30</v>
      </c>
      <c r="E311" s="18" t="n">
        <v>622</v>
      </c>
      <c r="F311" s="18" t="s">
        <v>31</v>
      </c>
      <c r="G311" s="18" t="s">
        <v>31</v>
      </c>
      <c r="H311" s="18" t="n">
        <v>17</v>
      </c>
      <c r="I311" s="16" t="s">
        <v>1945</v>
      </c>
      <c r="J311" s="18" t="s">
        <v>220</v>
      </c>
      <c r="K311" s="16" t="s">
        <v>1946</v>
      </c>
      <c r="L311" s="16" t="s">
        <v>695</v>
      </c>
      <c r="M311" s="19" t="s">
        <v>37</v>
      </c>
      <c r="N311" s="18" t="n">
        <v>0</v>
      </c>
      <c r="O311" s="20" t="n">
        <v>73.248</v>
      </c>
      <c r="P311" s="18" t="n">
        <v>85.19</v>
      </c>
      <c r="Q311" s="25" t="s">
        <v>38</v>
      </c>
      <c r="R311" s="16" t="s">
        <v>39</v>
      </c>
      <c r="S311" s="16" t="s">
        <v>61</v>
      </c>
      <c r="T311" s="16"/>
      <c r="U311" s="26" t="n">
        <v>999</v>
      </c>
      <c r="V311" s="24" t="s">
        <v>366</v>
      </c>
      <c r="W311" s="24" t="s">
        <v>1947</v>
      </c>
    </row>
    <row r="312" customFormat="false" ht="16" hidden="false" customHeight="false" outlineLevel="0" collapsed="false">
      <c r="A312" s="16" t="s">
        <v>1948</v>
      </c>
      <c r="B312" s="17" t="s">
        <v>1949</v>
      </c>
      <c r="C312" s="17" t="s">
        <v>1950</v>
      </c>
      <c r="D312" s="18" t="s">
        <v>46</v>
      </c>
      <c r="E312" s="18" t="n">
        <v>605</v>
      </c>
      <c r="F312" s="18" t="s">
        <v>31</v>
      </c>
      <c r="G312" s="18" t="s">
        <v>56</v>
      </c>
      <c r="H312" s="18" t="n">
        <v>15</v>
      </c>
      <c r="I312" s="16" t="s">
        <v>1396</v>
      </c>
      <c r="J312" s="18" t="s">
        <v>229</v>
      </c>
      <c r="K312" s="16" t="s">
        <v>1397</v>
      </c>
      <c r="L312" s="16" t="s">
        <v>946</v>
      </c>
      <c r="M312" s="19" t="s">
        <v>1398</v>
      </c>
      <c r="N312" s="18" t="n">
        <v>0</v>
      </c>
      <c r="O312" s="20" t="n">
        <v>54.246</v>
      </c>
      <c r="P312" s="18" t="n">
        <v>72.44</v>
      </c>
      <c r="Q312" s="25" t="s">
        <v>38</v>
      </c>
      <c r="R312" s="16" t="s">
        <v>39</v>
      </c>
      <c r="S312" s="16" t="s">
        <v>61</v>
      </c>
      <c r="T312" s="16"/>
      <c r="U312" s="26" t="n">
        <v>999</v>
      </c>
      <c r="V312" s="24" t="s">
        <v>233</v>
      </c>
      <c r="W312" s="24" t="s">
        <v>1399</v>
      </c>
    </row>
    <row r="313" customFormat="false" ht="16" hidden="false" customHeight="false" outlineLevel="0" collapsed="false">
      <c r="A313" s="16" t="s">
        <v>1951</v>
      </c>
      <c r="B313" s="17" t="s">
        <v>1952</v>
      </c>
      <c r="C313" s="17" t="s">
        <v>1953</v>
      </c>
      <c r="D313" s="18" t="s">
        <v>46</v>
      </c>
      <c r="E313" s="18" t="n">
        <v>622</v>
      </c>
      <c r="F313" s="18" t="s">
        <v>67</v>
      </c>
      <c r="G313" s="18" t="s">
        <v>67</v>
      </c>
      <c r="H313" s="18" t="n">
        <v>11</v>
      </c>
      <c r="I313" s="16" t="s">
        <v>1954</v>
      </c>
      <c r="J313" s="18" t="s">
        <v>229</v>
      </c>
      <c r="K313" s="16" t="s">
        <v>321</v>
      </c>
      <c r="L313" s="16" t="s">
        <v>322</v>
      </c>
      <c r="M313" s="19" t="s">
        <v>50</v>
      </c>
      <c r="N313" s="18" t="n">
        <v>0</v>
      </c>
      <c r="O313" s="20" t="n">
        <v>71.91</v>
      </c>
      <c r="P313" s="18" t="n">
        <v>83.71</v>
      </c>
      <c r="Q313" s="25" t="s">
        <v>38</v>
      </c>
      <c r="R313" s="16" t="s">
        <v>39</v>
      </c>
      <c r="S313" s="16" t="s">
        <v>125</v>
      </c>
      <c r="T313" s="16"/>
      <c r="U313" s="26" t="n">
        <v>277</v>
      </c>
      <c r="V313" s="24" t="s">
        <v>233</v>
      </c>
      <c r="W313" s="24" t="s">
        <v>1955</v>
      </c>
    </row>
    <row r="314" customFormat="false" ht="16" hidden="false" customHeight="false" outlineLevel="0" collapsed="false">
      <c r="A314" s="16" t="s">
        <v>1956</v>
      </c>
      <c r="B314" s="17" t="s">
        <v>1957</v>
      </c>
      <c r="C314" s="17" t="s">
        <v>1958</v>
      </c>
      <c r="D314" s="18" t="s">
        <v>46</v>
      </c>
      <c r="E314" s="18" t="n">
        <v>155</v>
      </c>
      <c r="F314" s="18" t="s">
        <v>67</v>
      </c>
      <c r="G314" s="18" t="s">
        <v>67</v>
      </c>
      <c r="H314" s="18" t="n">
        <v>4</v>
      </c>
      <c r="I314" s="16" t="s">
        <v>1959</v>
      </c>
      <c r="J314" s="18" t="s">
        <v>34</v>
      </c>
      <c r="K314" s="16" t="s">
        <v>437</v>
      </c>
      <c r="L314" s="16" t="s">
        <v>262</v>
      </c>
      <c r="M314" s="19" t="s">
        <v>438</v>
      </c>
      <c r="N314" s="27" t="n">
        <v>4.98E-072</v>
      </c>
      <c r="O314" s="20" t="n">
        <v>76.812</v>
      </c>
      <c r="P314" s="18" t="n">
        <v>90.58</v>
      </c>
      <c r="Q314" s="25" t="s">
        <v>38</v>
      </c>
      <c r="R314" s="16" t="s">
        <v>39</v>
      </c>
      <c r="S314" s="16" t="s">
        <v>232</v>
      </c>
      <c r="T314" s="16"/>
      <c r="U314" s="26" t="n">
        <v>125.9</v>
      </c>
      <c r="V314" s="24" t="s">
        <v>62</v>
      </c>
      <c r="W314" s="24" t="s">
        <v>1960</v>
      </c>
    </row>
    <row r="315" customFormat="false" ht="16" hidden="false" customHeight="false" outlineLevel="0" collapsed="false">
      <c r="A315" s="16" t="s">
        <v>1961</v>
      </c>
      <c r="B315" s="17" t="s">
        <v>1962</v>
      </c>
      <c r="C315" s="17" t="s">
        <v>1963</v>
      </c>
      <c r="D315" s="18" t="s">
        <v>30</v>
      </c>
      <c r="E315" s="18" t="n">
        <v>478</v>
      </c>
      <c r="F315" s="18" t="s">
        <v>67</v>
      </c>
      <c r="G315" s="18" t="s">
        <v>67</v>
      </c>
      <c r="H315" s="18" t="n">
        <v>12</v>
      </c>
      <c r="I315" s="16" t="s">
        <v>1964</v>
      </c>
      <c r="J315" s="18" t="s">
        <v>220</v>
      </c>
      <c r="K315" s="16" t="s">
        <v>1835</v>
      </c>
      <c r="L315" s="16" t="s">
        <v>1836</v>
      </c>
      <c r="M315" s="19" t="s">
        <v>60</v>
      </c>
      <c r="N315" s="18" t="n">
        <v>0</v>
      </c>
      <c r="O315" s="20" t="n">
        <v>66.901</v>
      </c>
      <c r="P315" s="18" t="n">
        <v>80.05</v>
      </c>
      <c r="Q315" s="25" t="s">
        <v>38</v>
      </c>
      <c r="R315" s="16" t="s">
        <v>39</v>
      </c>
      <c r="S315" s="16" t="s">
        <v>61</v>
      </c>
      <c r="T315" s="16"/>
      <c r="U315" s="26" t="n">
        <v>999</v>
      </c>
      <c r="V315" s="24" t="s">
        <v>207</v>
      </c>
      <c r="W315" s="24" t="s">
        <v>1965</v>
      </c>
    </row>
    <row r="316" customFormat="false" ht="16" hidden="false" customHeight="false" outlineLevel="0" collapsed="false">
      <c r="A316" s="16" t="s">
        <v>1966</v>
      </c>
      <c r="B316" s="17" t="s">
        <v>1967</v>
      </c>
      <c r="C316" s="17" t="s">
        <v>1968</v>
      </c>
      <c r="D316" s="18" t="s">
        <v>30</v>
      </c>
      <c r="E316" s="18" t="n">
        <v>773</v>
      </c>
      <c r="F316" s="18" t="s">
        <v>67</v>
      </c>
      <c r="G316" s="18" t="s">
        <v>67</v>
      </c>
      <c r="H316" s="18" t="n">
        <v>20</v>
      </c>
      <c r="I316" s="16" t="s">
        <v>1969</v>
      </c>
      <c r="J316" s="18" t="s">
        <v>229</v>
      </c>
      <c r="K316" s="16" t="s">
        <v>1970</v>
      </c>
      <c r="L316" s="16" t="s">
        <v>768</v>
      </c>
      <c r="M316" s="19" t="s">
        <v>60</v>
      </c>
      <c r="N316" s="18" t="n">
        <v>0</v>
      </c>
      <c r="O316" s="20" t="n">
        <v>60.052</v>
      </c>
      <c r="P316" s="18" t="n">
        <v>74.8</v>
      </c>
      <c r="Q316" s="25" t="s">
        <v>38</v>
      </c>
      <c r="R316" s="16" t="s">
        <v>39</v>
      </c>
      <c r="S316" s="16" t="s">
        <v>160</v>
      </c>
      <c r="T316" s="16"/>
      <c r="U316" s="26" t="n">
        <v>361.3</v>
      </c>
      <c r="V316" s="24" t="s">
        <v>233</v>
      </c>
      <c r="W316" s="24" t="s">
        <v>1971</v>
      </c>
    </row>
    <row r="317" customFormat="false" ht="16" hidden="false" customHeight="false" outlineLevel="0" collapsed="false">
      <c r="A317" s="16" t="s">
        <v>1972</v>
      </c>
      <c r="B317" s="17" t="s">
        <v>1973</v>
      </c>
      <c r="C317" s="17" t="s">
        <v>1974</v>
      </c>
      <c r="D317" s="18" t="s">
        <v>46</v>
      </c>
      <c r="E317" s="18" t="n">
        <v>464</v>
      </c>
      <c r="F317" s="18" t="s">
        <v>67</v>
      </c>
      <c r="G317" s="18" t="s">
        <v>67</v>
      </c>
      <c r="H317" s="18" t="n">
        <v>13</v>
      </c>
      <c r="I317" s="16" t="s">
        <v>1587</v>
      </c>
      <c r="J317" s="18" t="s">
        <v>34</v>
      </c>
      <c r="K317" s="16" t="s">
        <v>1588</v>
      </c>
      <c r="L317" s="16" t="s">
        <v>1589</v>
      </c>
      <c r="M317" s="19" t="s">
        <v>50</v>
      </c>
      <c r="N317" s="27" t="n">
        <v>1.06E-177</v>
      </c>
      <c r="O317" s="20" t="n">
        <v>53.564</v>
      </c>
      <c r="P317" s="18" t="n">
        <v>67.41</v>
      </c>
      <c r="Q317" s="25" t="s">
        <v>38</v>
      </c>
      <c r="R317" s="16" t="s">
        <v>39</v>
      </c>
      <c r="S317" s="16" t="s">
        <v>61</v>
      </c>
      <c r="T317" s="16"/>
      <c r="U317" s="26" t="n">
        <v>269</v>
      </c>
      <c r="V317" s="24" t="s">
        <v>1590</v>
      </c>
      <c r="W317" s="24" t="s">
        <v>1591</v>
      </c>
    </row>
    <row r="318" customFormat="false" ht="16" hidden="false" customHeight="false" outlineLevel="0" collapsed="false">
      <c r="A318" s="16" t="s">
        <v>1975</v>
      </c>
      <c r="B318" s="17" t="s">
        <v>1976</v>
      </c>
      <c r="C318" s="17" t="s">
        <v>1977</v>
      </c>
      <c r="D318" s="18" t="s">
        <v>46</v>
      </c>
      <c r="E318" s="18" t="n">
        <v>660</v>
      </c>
      <c r="F318" s="18" t="s">
        <v>31</v>
      </c>
      <c r="G318" s="18" t="s">
        <v>56</v>
      </c>
      <c r="H318" s="18" t="n">
        <v>18</v>
      </c>
      <c r="I318" s="16" t="s">
        <v>1978</v>
      </c>
      <c r="J318" s="18" t="s">
        <v>34</v>
      </c>
      <c r="K318" s="16" t="s">
        <v>114</v>
      </c>
      <c r="L318" s="16" t="s">
        <v>115</v>
      </c>
      <c r="M318" s="19" t="s">
        <v>116</v>
      </c>
      <c r="N318" s="18" t="n">
        <v>0</v>
      </c>
      <c r="O318" s="20" t="n">
        <v>64.414</v>
      </c>
      <c r="P318" s="18" t="n">
        <v>81.08</v>
      </c>
      <c r="Q318" s="25" t="s">
        <v>38</v>
      </c>
      <c r="R318" s="16" t="s">
        <v>39</v>
      </c>
      <c r="S318" s="16" t="s">
        <v>61</v>
      </c>
      <c r="T318" s="16"/>
      <c r="U318" s="26" t="n">
        <v>999</v>
      </c>
      <c r="V318" s="24" t="s">
        <v>117</v>
      </c>
      <c r="W318" s="24" t="s">
        <v>118</v>
      </c>
    </row>
    <row r="319" customFormat="false" ht="16" hidden="false" customHeight="false" outlineLevel="0" collapsed="false">
      <c r="A319" s="16" t="s">
        <v>1979</v>
      </c>
      <c r="B319" s="17" t="s">
        <v>1980</v>
      </c>
      <c r="C319" s="17" t="s">
        <v>1981</v>
      </c>
      <c r="D319" s="18" t="s">
        <v>30</v>
      </c>
      <c r="E319" s="18" t="n">
        <v>606</v>
      </c>
      <c r="F319" s="18" t="s">
        <v>31</v>
      </c>
      <c r="G319" s="18" t="s">
        <v>31</v>
      </c>
      <c r="H319" s="18" t="n">
        <v>16</v>
      </c>
      <c r="I319" s="16" t="s">
        <v>1982</v>
      </c>
      <c r="J319" s="18" t="s">
        <v>34</v>
      </c>
      <c r="K319" s="16" t="s">
        <v>1983</v>
      </c>
      <c r="L319" s="16" t="s">
        <v>98</v>
      </c>
      <c r="M319" s="19" t="s">
        <v>1984</v>
      </c>
      <c r="N319" s="18" t="n">
        <v>0</v>
      </c>
      <c r="O319" s="20" t="n">
        <v>50.164</v>
      </c>
      <c r="P319" s="18" t="n">
        <v>67.87</v>
      </c>
      <c r="Q319" s="25" t="s">
        <v>38</v>
      </c>
      <c r="R319" s="16" t="s">
        <v>39</v>
      </c>
      <c r="S319" s="16" t="s">
        <v>61</v>
      </c>
      <c r="T319" s="16"/>
      <c r="U319" s="26" t="n">
        <v>258.5</v>
      </c>
      <c r="V319" s="24" t="s">
        <v>62</v>
      </c>
      <c r="W319" s="24" t="s">
        <v>1985</v>
      </c>
    </row>
    <row r="320" customFormat="false" ht="16" hidden="false" customHeight="false" outlineLevel="0" collapsed="false">
      <c r="A320" s="16" t="s">
        <v>1986</v>
      </c>
      <c r="B320" s="17" t="s">
        <v>1987</v>
      </c>
      <c r="C320" s="17" t="s">
        <v>1988</v>
      </c>
      <c r="D320" s="18" t="s">
        <v>30</v>
      </c>
      <c r="E320" s="18" t="n">
        <v>415</v>
      </c>
      <c r="F320" s="18" t="s">
        <v>67</v>
      </c>
      <c r="G320" s="18" t="s">
        <v>67</v>
      </c>
      <c r="H320" s="18" t="n">
        <v>11</v>
      </c>
      <c r="I320" s="16" t="s">
        <v>1989</v>
      </c>
      <c r="J320" s="18" t="s">
        <v>229</v>
      </c>
      <c r="K320" s="16" t="s">
        <v>1990</v>
      </c>
      <c r="L320" s="16" t="s">
        <v>1991</v>
      </c>
      <c r="M320" s="19" t="s">
        <v>37</v>
      </c>
      <c r="N320" s="18" t="n">
        <v>0</v>
      </c>
      <c r="O320" s="20" t="n">
        <v>84.541</v>
      </c>
      <c r="P320" s="18" t="n">
        <v>93.48</v>
      </c>
      <c r="Q320" s="25" t="s">
        <v>38</v>
      </c>
      <c r="R320" s="16" t="s">
        <v>39</v>
      </c>
      <c r="S320" s="16" t="s">
        <v>125</v>
      </c>
      <c r="T320" s="16"/>
      <c r="U320" s="26" t="n">
        <v>288.4</v>
      </c>
      <c r="V320" s="24" t="s">
        <v>233</v>
      </c>
      <c r="W320" s="24" t="s">
        <v>1992</v>
      </c>
    </row>
    <row r="321" customFormat="false" ht="16" hidden="false" customHeight="false" outlineLevel="0" collapsed="false">
      <c r="A321" s="16" t="s">
        <v>1993</v>
      </c>
      <c r="B321" s="17" t="s">
        <v>1994</v>
      </c>
      <c r="C321" s="17" t="s">
        <v>1995</v>
      </c>
      <c r="D321" s="18" t="s">
        <v>46</v>
      </c>
      <c r="E321" s="18" t="n">
        <v>493</v>
      </c>
      <c r="F321" s="18" t="s">
        <v>67</v>
      </c>
      <c r="G321" s="18" t="s">
        <v>67</v>
      </c>
      <c r="H321" s="18" t="n">
        <v>6</v>
      </c>
      <c r="I321" s="16" t="s">
        <v>1996</v>
      </c>
      <c r="J321" s="18" t="s">
        <v>34</v>
      </c>
      <c r="K321" s="16" t="s">
        <v>1997</v>
      </c>
      <c r="L321" s="16" t="s">
        <v>1998</v>
      </c>
      <c r="M321" s="19" t="s">
        <v>37</v>
      </c>
      <c r="N321" s="18" t="n">
        <v>0</v>
      </c>
      <c r="O321" s="20" t="n">
        <v>77.664</v>
      </c>
      <c r="P321" s="18" t="n">
        <v>87.09</v>
      </c>
      <c r="Q321" s="25"/>
      <c r="R321" s="16" t="s">
        <v>39</v>
      </c>
      <c r="S321" s="16" t="s">
        <v>1999</v>
      </c>
      <c r="T321" s="16"/>
      <c r="U321" s="26" t="n">
        <v>97.2</v>
      </c>
      <c r="V321" s="24" t="s">
        <v>2000</v>
      </c>
      <c r="W321" s="24" t="s">
        <v>2001</v>
      </c>
    </row>
    <row r="322" customFormat="false" ht="16" hidden="false" customHeight="false" outlineLevel="0" collapsed="false">
      <c r="A322" s="16" t="s">
        <v>2002</v>
      </c>
      <c r="B322" s="17" t="s">
        <v>2003</v>
      </c>
      <c r="C322" s="17" t="s">
        <v>2004</v>
      </c>
      <c r="D322" s="18" t="s">
        <v>46</v>
      </c>
      <c r="E322" s="18" t="n">
        <v>405</v>
      </c>
      <c r="F322" s="18" t="s">
        <v>31</v>
      </c>
      <c r="G322" s="18" t="s">
        <v>31</v>
      </c>
      <c r="H322" s="18" t="n">
        <v>12</v>
      </c>
      <c r="I322" s="16" t="s">
        <v>2005</v>
      </c>
      <c r="J322" s="18" t="s">
        <v>220</v>
      </c>
      <c r="K322" s="16" t="s">
        <v>2006</v>
      </c>
      <c r="L322" s="16" t="s">
        <v>175</v>
      </c>
      <c r="M322" s="19" t="s">
        <v>2007</v>
      </c>
      <c r="N322" s="27" t="n">
        <v>2.13E-137</v>
      </c>
      <c r="O322" s="20" t="n">
        <v>53.086</v>
      </c>
      <c r="P322" s="18" t="n">
        <v>67.41</v>
      </c>
      <c r="Q322" s="25" t="s">
        <v>38</v>
      </c>
      <c r="R322" s="16" t="s">
        <v>39</v>
      </c>
      <c r="S322" s="16" t="s">
        <v>61</v>
      </c>
      <c r="T322" s="16"/>
      <c r="U322" s="26" t="n">
        <v>999</v>
      </c>
      <c r="V322" s="24" t="s">
        <v>2008</v>
      </c>
      <c r="W322" s="24" t="s">
        <v>2009</v>
      </c>
    </row>
    <row r="323" customFormat="false" ht="16" hidden="false" customHeight="false" outlineLevel="0" collapsed="false">
      <c r="A323" s="16" t="s">
        <v>2010</v>
      </c>
      <c r="B323" s="17" t="s">
        <v>2011</v>
      </c>
      <c r="C323" s="17" t="s">
        <v>2012</v>
      </c>
      <c r="D323" s="18" t="s">
        <v>30</v>
      </c>
      <c r="E323" s="18" t="n">
        <v>210</v>
      </c>
      <c r="F323" s="18" t="s">
        <v>31</v>
      </c>
      <c r="G323" s="18" t="s">
        <v>56</v>
      </c>
      <c r="H323" s="18" t="n">
        <v>4</v>
      </c>
      <c r="I323" s="16" t="s">
        <v>2013</v>
      </c>
      <c r="J323" s="18" t="s">
        <v>229</v>
      </c>
      <c r="K323" s="16" t="s">
        <v>2014</v>
      </c>
      <c r="L323" s="16" t="s">
        <v>175</v>
      </c>
      <c r="M323" s="19" t="s">
        <v>2015</v>
      </c>
      <c r="N323" s="27" t="n">
        <v>1.42E-082</v>
      </c>
      <c r="O323" s="20" t="n">
        <v>60.622</v>
      </c>
      <c r="P323" s="18" t="n">
        <v>77.72</v>
      </c>
      <c r="Q323" s="25"/>
      <c r="R323" s="16"/>
      <c r="S323" s="16" t="s">
        <v>232</v>
      </c>
      <c r="T323" s="16"/>
      <c r="U323" s="26" t="n">
        <v>71.7</v>
      </c>
      <c r="V323" s="24" t="s">
        <v>233</v>
      </c>
      <c r="W323" s="24" t="s">
        <v>2016</v>
      </c>
    </row>
    <row r="324" customFormat="false" ht="16" hidden="false" customHeight="false" outlineLevel="0" collapsed="false">
      <c r="A324" s="16" t="s">
        <v>2017</v>
      </c>
      <c r="B324" s="17" t="s">
        <v>2018</v>
      </c>
      <c r="C324" s="17" t="s">
        <v>2019</v>
      </c>
      <c r="D324" s="18" t="s">
        <v>30</v>
      </c>
      <c r="E324" s="18" t="n">
        <v>273</v>
      </c>
      <c r="F324" s="18" t="s">
        <v>31</v>
      </c>
      <c r="G324" s="18" t="s">
        <v>56</v>
      </c>
      <c r="H324" s="18" t="n">
        <v>7</v>
      </c>
      <c r="I324" s="16" t="s">
        <v>2020</v>
      </c>
      <c r="J324" s="18" t="s">
        <v>229</v>
      </c>
      <c r="K324" s="16" t="s">
        <v>855</v>
      </c>
      <c r="L324" s="16" t="s">
        <v>856</v>
      </c>
      <c r="M324" s="19" t="s">
        <v>60</v>
      </c>
      <c r="N324" s="27" t="n">
        <v>4.11E-128</v>
      </c>
      <c r="O324" s="20" t="n">
        <v>68.889</v>
      </c>
      <c r="P324" s="18" t="n">
        <v>81.85</v>
      </c>
      <c r="Q324" s="25" t="s">
        <v>38</v>
      </c>
      <c r="R324" s="16" t="s">
        <v>39</v>
      </c>
      <c r="S324" s="16" t="s">
        <v>61</v>
      </c>
      <c r="T324" s="16"/>
      <c r="U324" s="26" t="n">
        <v>97.3</v>
      </c>
      <c r="V324" s="24" t="s">
        <v>233</v>
      </c>
      <c r="W324" s="24" t="s">
        <v>2021</v>
      </c>
    </row>
    <row r="325" customFormat="false" ht="16" hidden="false" customHeight="false" outlineLevel="0" collapsed="false">
      <c r="A325" s="16" t="s">
        <v>2022</v>
      </c>
      <c r="B325" s="17" t="s">
        <v>2023</v>
      </c>
      <c r="C325" s="17" t="s">
        <v>2024</v>
      </c>
      <c r="D325" s="18" t="s">
        <v>46</v>
      </c>
      <c r="E325" s="18" t="n">
        <v>970</v>
      </c>
      <c r="F325" s="18" t="s">
        <v>67</v>
      </c>
      <c r="G325" s="18" t="s">
        <v>67</v>
      </c>
      <c r="H325" s="18" t="n">
        <v>21</v>
      </c>
      <c r="I325" s="16" t="s">
        <v>131</v>
      </c>
      <c r="J325" s="18" t="s">
        <v>34</v>
      </c>
      <c r="K325" s="16" t="s">
        <v>132</v>
      </c>
      <c r="L325" s="16" t="s">
        <v>133</v>
      </c>
      <c r="M325" s="19" t="s">
        <v>37</v>
      </c>
      <c r="N325" s="18" t="n">
        <v>0</v>
      </c>
      <c r="O325" s="20" t="n">
        <v>77.984</v>
      </c>
      <c r="P325" s="18" t="n">
        <v>87.76</v>
      </c>
      <c r="Q325" s="25" t="s">
        <v>38</v>
      </c>
      <c r="R325" s="16" t="s">
        <v>39</v>
      </c>
      <c r="S325" s="16" t="s">
        <v>134</v>
      </c>
      <c r="T325" s="16"/>
      <c r="U325" s="26" t="n">
        <v>999</v>
      </c>
      <c r="V325" s="24" t="s">
        <v>135</v>
      </c>
      <c r="W325" s="24" t="s">
        <v>136</v>
      </c>
    </row>
    <row r="326" customFormat="false" ht="16" hidden="false" customHeight="false" outlineLevel="0" collapsed="false">
      <c r="A326" s="16" t="s">
        <v>2025</v>
      </c>
      <c r="B326" s="17" t="s">
        <v>2026</v>
      </c>
      <c r="C326" s="17" t="s">
        <v>2027</v>
      </c>
      <c r="D326" s="18" t="s">
        <v>46</v>
      </c>
      <c r="E326" s="18" t="n">
        <v>970</v>
      </c>
      <c r="F326" s="18" t="s">
        <v>67</v>
      </c>
      <c r="G326" s="18" t="s">
        <v>67</v>
      </c>
      <c r="H326" s="18" t="n">
        <v>21</v>
      </c>
      <c r="I326" s="16" t="s">
        <v>131</v>
      </c>
      <c r="J326" s="18" t="s">
        <v>34</v>
      </c>
      <c r="K326" s="16" t="s">
        <v>132</v>
      </c>
      <c r="L326" s="16" t="s">
        <v>133</v>
      </c>
      <c r="M326" s="19" t="s">
        <v>37</v>
      </c>
      <c r="N326" s="18" t="n">
        <v>0</v>
      </c>
      <c r="O326" s="20" t="n">
        <v>77.984</v>
      </c>
      <c r="P326" s="18" t="n">
        <v>87.76</v>
      </c>
      <c r="Q326" s="25" t="s">
        <v>38</v>
      </c>
      <c r="R326" s="16" t="s">
        <v>39</v>
      </c>
      <c r="S326" s="16" t="s">
        <v>134</v>
      </c>
      <c r="T326" s="16"/>
      <c r="U326" s="26" t="n">
        <v>999</v>
      </c>
      <c r="V326" s="24" t="s">
        <v>135</v>
      </c>
      <c r="W326" s="24" t="s">
        <v>136</v>
      </c>
    </row>
    <row r="327" customFormat="false" ht="16" hidden="false" customHeight="false" outlineLevel="0" collapsed="false">
      <c r="A327" s="16" t="s">
        <v>2028</v>
      </c>
      <c r="B327" s="17" t="s">
        <v>2029</v>
      </c>
      <c r="C327" s="17" t="s">
        <v>2030</v>
      </c>
      <c r="D327" s="18" t="s">
        <v>46</v>
      </c>
      <c r="E327" s="18" t="n">
        <v>316</v>
      </c>
      <c r="F327" s="18" t="s">
        <v>67</v>
      </c>
      <c r="G327" s="18" t="s">
        <v>67</v>
      </c>
      <c r="H327" s="18" t="n">
        <v>7</v>
      </c>
      <c r="I327" s="16" t="s">
        <v>2031</v>
      </c>
      <c r="J327" s="18" t="s">
        <v>34</v>
      </c>
      <c r="K327" s="16" t="s">
        <v>1411</v>
      </c>
      <c r="L327" s="16" t="s">
        <v>1412</v>
      </c>
      <c r="M327" s="19" t="s">
        <v>50</v>
      </c>
      <c r="N327" s="27" t="n">
        <v>9.65E-094</v>
      </c>
      <c r="O327" s="20" t="n">
        <v>57.377</v>
      </c>
      <c r="P327" s="18" t="n">
        <v>75.82</v>
      </c>
      <c r="Q327" s="25" t="s">
        <v>38</v>
      </c>
      <c r="R327" s="16" t="s">
        <v>39</v>
      </c>
      <c r="S327" s="16" t="s">
        <v>270</v>
      </c>
      <c r="T327" s="16"/>
      <c r="U327" s="26" t="n">
        <v>136.5</v>
      </c>
      <c r="V327" s="24" t="s">
        <v>2032</v>
      </c>
      <c r="W327" s="24" t="s">
        <v>2033</v>
      </c>
    </row>
    <row r="328" customFormat="false" ht="16" hidden="false" customHeight="false" outlineLevel="0" collapsed="false">
      <c r="A328" s="16" t="s">
        <v>2034</v>
      </c>
      <c r="B328" s="17" t="s">
        <v>2035</v>
      </c>
      <c r="C328" s="17" t="s">
        <v>2036</v>
      </c>
      <c r="D328" s="18" t="s">
        <v>30</v>
      </c>
      <c r="E328" s="18" t="n">
        <v>308</v>
      </c>
      <c r="F328" s="18" t="s">
        <v>31</v>
      </c>
      <c r="G328" s="18" t="s">
        <v>56</v>
      </c>
      <c r="H328" s="18" t="n">
        <v>7</v>
      </c>
      <c r="I328" s="16" t="s">
        <v>854</v>
      </c>
      <c r="J328" s="18" t="s">
        <v>34</v>
      </c>
      <c r="K328" s="16" t="s">
        <v>855</v>
      </c>
      <c r="L328" s="16" t="s">
        <v>856</v>
      </c>
      <c r="M328" s="19" t="s">
        <v>60</v>
      </c>
      <c r="N328" s="27" t="n">
        <v>1.39E-142</v>
      </c>
      <c r="O328" s="20" t="n">
        <v>66.885</v>
      </c>
      <c r="P328" s="18" t="n">
        <v>80.98</v>
      </c>
      <c r="Q328" s="25" t="s">
        <v>38</v>
      </c>
      <c r="R328" s="16" t="s">
        <v>857</v>
      </c>
      <c r="S328" s="16" t="s">
        <v>61</v>
      </c>
      <c r="T328" s="16"/>
      <c r="U328" s="26" t="n">
        <v>110.3</v>
      </c>
      <c r="V328" s="24" t="s">
        <v>74</v>
      </c>
      <c r="W328" s="24" t="s">
        <v>858</v>
      </c>
    </row>
    <row r="329" customFormat="false" ht="16" hidden="false" customHeight="false" outlineLevel="0" collapsed="false">
      <c r="A329" s="16" t="s">
        <v>2037</v>
      </c>
      <c r="B329" s="17" t="s">
        <v>2038</v>
      </c>
      <c r="C329" s="17" t="s">
        <v>2039</v>
      </c>
      <c r="D329" s="18" t="s">
        <v>46</v>
      </c>
      <c r="E329" s="18" t="n">
        <v>295</v>
      </c>
      <c r="F329" s="18" t="s">
        <v>67</v>
      </c>
      <c r="G329" s="18" t="s">
        <v>67</v>
      </c>
      <c r="H329" s="18" t="n">
        <v>9</v>
      </c>
      <c r="I329" s="16" t="s">
        <v>2040</v>
      </c>
      <c r="J329" s="18" t="s">
        <v>220</v>
      </c>
      <c r="K329" s="16" t="s">
        <v>2041</v>
      </c>
      <c r="L329" s="16" t="s">
        <v>2042</v>
      </c>
      <c r="M329" s="19" t="s">
        <v>60</v>
      </c>
      <c r="N329" s="27" t="n">
        <v>6.15E-174</v>
      </c>
      <c r="O329" s="20" t="n">
        <v>82.313</v>
      </c>
      <c r="P329" s="18" t="n">
        <v>89.46</v>
      </c>
      <c r="Q329" s="25" t="s">
        <v>38</v>
      </c>
      <c r="R329" s="16" t="s">
        <v>39</v>
      </c>
      <c r="S329" s="16" t="s">
        <v>844</v>
      </c>
      <c r="T329" s="16"/>
      <c r="U329" s="26" t="n">
        <v>999</v>
      </c>
      <c r="V329" s="24" t="s">
        <v>161</v>
      </c>
      <c r="W329" s="24" t="s">
        <v>2043</v>
      </c>
    </row>
    <row r="330" customFormat="false" ht="16" hidden="false" customHeight="false" outlineLevel="0" collapsed="false">
      <c r="A330" s="16" t="s">
        <v>2044</v>
      </c>
      <c r="B330" s="17" t="s">
        <v>2045</v>
      </c>
      <c r="C330" s="17" t="s">
        <v>2046</v>
      </c>
      <c r="D330" s="18" t="s">
        <v>30</v>
      </c>
      <c r="E330" s="18" t="n">
        <v>613</v>
      </c>
      <c r="F330" s="18" t="s">
        <v>67</v>
      </c>
      <c r="G330" s="18" t="s">
        <v>67</v>
      </c>
      <c r="H330" s="18" t="n">
        <v>14</v>
      </c>
      <c r="I330" s="16" t="s">
        <v>1762</v>
      </c>
      <c r="J330" s="18" t="s">
        <v>34</v>
      </c>
      <c r="K330" s="16" t="s">
        <v>1763</v>
      </c>
      <c r="L330" s="16" t="s">
        <v>573</v>
      </c>
      <c r="M330" s="19" t="s">
        <v>60</v>
      </c>
      <c r="N330" s="18" t="n">
        <v>0</v>
      </c>
      <c r="O330" s="20" t="n">
        <v>54.174</v>
      </c>
      <c r="P330" s="18" t="n">
        <v>69.68</v>
      </c>
      <c r="Q330" s="25" t="s">
        <v>38</v>
      </c>
      <c r="R330" s="16" t="s">
        <v>39</v>
      </c>
      <c r="S330" s="16" t="s">
        <v>1083</v>
      </c>
      <c r="T330" s="16"/>
      <c r="U330" s="26" t="n">
        <v>999</v>
      </c>
      <c r="V330" s="24" t="s">
        <v>161</v>
      </c>
      <c r="W330" s="24" t="s">
        <v>1764</v>
      </c>
    </row>
    <row r="331" customFormat="false" ht="16" hidden="false" customHeight="false" outlineLevel="0" collapsed="false">
      <c r="A331" s="16" t="s">
        <v>2047</v>
      </c>
      <c r="B331" s="17" t="s">
        <v>2048</v>
      </c>
      <c r="C331" s="17" t="s">
        <v>2049</v>
      </c>
      <c r="D331" s="18" t="s">
        <v>46</v>
      </c>
      <c r="E331" s="18" t="n">
        <v>292</v>
      </c>
      <c r="F331" s="18" t="s">
        <v>67</v>
      </c>
      <c r="G331" s="18" t="s">
        <v>67</v>
      </c>
      <c r="H331" s="18" t="n">
        <v>8</v>
      </c>
      <c r="I331" s="16" t="s">
        <v>2050</v>
      </c>
      <c r="J331" s="18" t="s">
        <v>229</v>
      </c>
      <c r="K331" s="16" t="s">
        <v>2051</v>
      </c>
      <c r="L331" s="16" t="s">
        <v>2052</v>
      </c>
      <c r="M331" s="19" t="s">
        <v>50</v>
      </c>
      <c r="N331" s="27" t="n">
        <v>5.82E-113</v>
      </c>
      <c r="O331" s="20" t="n">
        <v>58.392</v>
      </c>
      <c r="P331" s="18" t="n">
        <v>74.83</v>
      </c>
      <c r="Q331" s="25" t="s">
        <v>38</v>
      </c>
      <c r="R331" s="16" t="s">
        <v>39</v>
      </c>
      <c r="S331" s="16" t="s">
        <v>61</v>
      </c>
      <c r="T331" s="16"/>
      <c r="U331" s="26" t="n">
        <v>999</v>
      </c>
      <c r="V331" s="24" t="s">
        <v>233</v>
      </c>
      <c r="W331" s="24" t="s">
        <v>2053</v>
      </c>
    </row>
    <row r="332" customFormat="false" ht="16" hidden="false" customHeight="false" outlineLevel="0" collapsed="false">
      <c r="A332" s="16" t="s">
        <v>2054</v>
      </c>
      <c r="B332" s="17" t="s">
        <v>2055</v>
      </c>
      <c r="C332" s="17" t="s">
        <v>2056</v>
      </c>
      <c r="D332" s="18" t="s">
        <v>30</v>
      </c>
      <c r="E332" s="18" t="n">
        <v>435</v>
      </c>
      <c r="F332" s="18" t="s">
        <v>67</v>
      </c>
      <c r="G332" s="18" t="s">
        <v>67</v>
      </c>
      <c r="H332" s="18" t="n">
        <v>10</v>
      </c>
      <c r="I332" s="16" t="s">
        <v>2057</v>
      </c>
      <c r="J332" s="18" t="s">
        <v>229</v>
      </c>
      <c r="K332" s="16" t="s">
        <v>2058</v>
      </c>
      <c r="L332" s="16" t="s">
        <v>1720</v>
      </c>
      <c r="M332" s="19" t="s">
        <v>60</v>
      </c>
      <c r="N332" s="27" t="n">
        <v>2.06E-166</v>
      </c>
      <c r="O332" s="20" t="n">
        <v>55.245</v>
      </c>
      <c r="P332" s="18" t="n">
        <v>73.19</v>
      </c>
      <c r="Q332" s="25" t="s">
        <v>38</v>
      </c>
      <c r="R332" s="16" t="s">
        <v>39</v>
      </c>
      <c r="S332" s="16" t="s">
        <v>61</v>
      </c>
      <c r="T332" s="16"/>
      <c r="U332" s="26" t="n">
        <v>999</v>
      </c>
      <c r="V332" s="24" t="s">
        <v>233</v>
      </c>
      <c r="W332" s="24" t="s">
        <v>2059</v>
      </c>
    </row>
    <row r="333" customFormat="false" ht="16" hidden="false" customHeight="false" outlineLevel="0" collapsed="false">
      <c r="A333" s="16" t="s">
        <v>2060</v>
      </c>
      <c r="B333" s="17" t="s">
        <v>2061</v>
      </c>
      <c r="C333" s="17" t="s">
        <v>2062</v>
      </c>
      <c r="D333" s="18" t="s">
        <v>30</v>
      </c>
      <c r="E333" s="18" t="n">
        <v>435</v>
      </c>
      <c r="F333" s="18" t="s">
        <v>67</v>
      </c>
      <c r="G333" s="18" t="s">
        <v>67</v>
      </c>
      <c r="H333" s="18" t="n">
        <v>10</v>
      </c>
      <c r="I333" s="16" t="s">
        <v>2057</v>
      </c>
      <c r="J333" s="18" t="s">
        <v>229</v>
      </c>
      <c r="K333" s="16" t="s">
        <v>2058</v>
      </c>
      <c r="L333" s="16" t="s">
        <v>1720</v>
      </c>
      <c r="M333" s="19" t="s">
        <v>60</v>
      </c>
      <c r="N333" s="27" t="n">
        <v>2.78E-167</v>
      </c>
      <c r="O333" s="20" t="n">
        <v>55.478</v>
      </c>
      <c r="P333" s="18" t="n">
        <v>73.43</v>
      </c>
      <c r="Q333" s="25" t="s">
        <v>38</v>
      </c>
      <c r="R333" s="16" t="s">
        <v>39</v>
      </c>
      <c r="S333" s="16" t="s">
        <v>61</v>
      </c>
      <c r="T333" s="16"/>
      <c r="U333" s="26" t="n">
        <v>999</v>
      </c>
      <c r="V333" s="24" t="s">
        <v>233</v>
      </c>
      <c r="W333" s="24" t="s">
        <v>2059</v>
      </c>
    </row>
    <row r="334" customFormat="false" ht="16" hidden="false" customHeight="false" outlineLevel="0" collapsed="false">
      <c r="A334" s="16" t="s">
        <v>2063</v>
      </c>
      <c r="B334" s="17" t="s">
        <v>2064</v>
      </c>
      <c r="C334" s="17" t="s">
        <v>2065</v>
      </c>
      <c r="D334" s="18" t="s">
        <v>46</v>
      </c>
      <c r="E334" s="18" t="n">
        <v>203</v>
      </c>
      <c r="F334" s="18" t="s">
        <v>31</v>
      </c>
      <c r="G334" s="18" t="s">
        <v>31</v>
      </c>
      <c r="H334" s="18" t="n">
        <v>6</v>
      </c>
      <c r="I334" s="16" t="s">
        <v>2066</v>
      </c>
      <c r="J334" s="18" t="s">
        <v>34</v>
      </c>
      <c r="K334" s="16" t="s">
        <v>2067</v>
      </c>
      <c r="L334" s="16" t="s">
        <v>2068</v>
      </c>
      <c r="M334" s="19" t="s">
        <v>37</v>
      </c>
      <c r="N334" s="27" t="n">
        <v>3.95E-096</v>
      </c>
      <c r="O334" s="20" t="n">
        <v>68.473</v>
      </c>
      <c r="P334" s="18" t="n">
        <v>83.25</v>
      </c>
      <c r="Q334" s="25" t="s">
        <v>38</v>
      </c>
      <c r="R334" s="16" t="s">
        <v>39</v>
      </c>
      <c r="S334" s="16" t="s">
        <v>232</v>
      </c>
      <c r="T334" s="16"/>
      <c r="U334" s="26" t="n">
        <v>61.7</v>
      </c>
      <c r="V334" s="24" t="s">
        <v>74</v>
      </c>
      <c r="W334" s="24" t="s">
        <v>2069</v>
      </c>
    </row>
    <row r="335" customFormat="false" ht="16" hidden="false" customHeight="false" outlineLevel="0" collapsed="false">
      <c r="A335" s="16" t="s">
        <v>2070</v>
      </c>
      <c r="B335" s="17" t="s">
        <v>2071</v>
      </c>
      <c r="C335" s="17" t="s">
        <v>2072</v>
      </c>
      <c r="D335" s="18" t="s">
        <v>30</v>
      </c>
      <c r="E335" s="18" t="n">
        <v>523</v>
      </c>
      <c r="F335" s="18" t="s">
        <v>67</v>
      </c>
      <c r="G335" s="18" t="s">
        <v>67</v>
      </c>
      <c r="H335" s="18" t="n">
        <v>10</v>
      </c>
      <c r="I335" s="16" t="s">
        <v>1737</v>
      </c>
      <c r="J335" s="18" t="s">
        <v>229</v>
      </c>
      <c r="K335" s="16" t="s">
        <v>1738</v>
      </c>
      <c r="L335" s="16" t="s">
        <v>1739</v>
      </c>
      <c r="M335" s="19" t="s">
        <v>50</v>
      </c>
      <c r="N335" s="18" t="n">
        <v>0</v>
      </c>
      <c r="O335" s="20" t="n">
        <v>65.103</v>
      </c>
      <c r="P335" s="18" t="n">
        <v>78.61</v>
      </c>
      <c r="Q335" s="25" t="s">
        <v>38</v>
      </c>
      <c r="R335" s="16" t="s">
        <v>39</v>
      </c>
      <c r="S335" s="16" t="s">
        <v>61</v>
      </c>
      <c r="T335" s="16"/>
      <c r="U335" s="26" t="n">
        <v>999</v>
      </c>
      <c r="V335" s="24" t="s">
        <v>233</v>
      </c>
      <c r="W335" s="24" t="s">
        <v>1740</v>
      </c>
    </row>
    <row r="336" customFormat="false" ht="16" hidden="false" customHeight="false" outlineLevel="0" collapsed="false">
      <c r="A336" s="16" t="s">
        <v>2073</v>
      </c>
      <c r="B336" s="17" t="s">
        <v>2074</v>
      </c>
      <c r="C336" s="17" t="s">
        <v>2075</v>
      </c>
      <c r="D336" s="18" t="s">
        <v>30</v>
      </c>
      <c r="E336" s="18" t="n">
        <v>523</v>
      </c>
      <c r="F336" s="18" t="s">
        <v>67</v>
      </c>
      <c r="G336" s="18" t="s">
        <v>67</v>
      </c>
      <c r="H336" s="18" t="n">
        <v>10</v>
      </c>
      <c r="I336" s="16" t="s">
        <v>1737</v>
      </c>
      <c r="J336" s="18" t="s">
        <v>229</v>
      </c>
      <c r="K336" s="16" t="s">
        <v>1738</v>
      </c>
      <c r="L336" s="16" t="s">
        <v>1739</v>
      </c>
      <c r="M336" s="19" t="s">
        <v>50</v>
      </c>
      <c r="N336" s="18" t="n">
        <v>0</v>
      </c>
      <c r="O336" s="20" t="n">
        <v>65.103</v>
      </c>
      <c r="P336" s="18" t="n">
        <v>78.61</v>
      </c>
      <c r="Q336" s="25" t="s">
        <v>38</v>
      </c>
      <c r="R336" s="16" t="s">
        <v>39</v>
      </c>
      <c r="S336" s="16" t="s">
        <v>61</v>
      </c>
      <c r="T336" s="16"/>
      <c r="U336" s="26" t="n">
        <v>999</v>
      </c>
      <c r="V336" s="24" t="s">
        <v>233</v>
      </c>
      <c r="W336" s="24" t="s">
        <v>1740</v>
      </c>
    </row>
    <row r="337" customFormat="false" ht="16" hidden="false" customHeight="false" outlineLevel="0" collapsed="false">
      <c r="A337" s="16" t="s">
        <v>2076</v>
      </c>
      <c r="B337" s="17" t="s">
        <v>2077</v>
      </c>
      <c r="C337" s="17" t="s">
        <v>2078</v>
      </c>
      <c r="D337" s="18" t="s">
        <v>30</v>
      </c>
      <c r="E337" s="18" t="n">
        <v>255</v>
      </c>
      <c r="F337" s="18" t="s">
        <v>67</v>
      </c>
      <c r="G337" s="18" t="s">
        <v>67</v>
      </c>
      <c r="H337" s="18" t="n">
        <v>6</v>
      </c>
      <c r="I337" s="16" t="s">
        <v>2079</v>
      </c>
      <c r="J337" s="18" t="s">
        <v>220</v>
      </c>
      <c r="K337" s="16" t="s">
        <v>2080</v>
      </c>
      <c r="L337" s="16" t="s">
        <v>2081</v>
      </c>
      <c r="M337" s="19" t="s">
        <v>2007</v>
      </c>
      <c r="N337" s="27" t="n">
        <v>6.95E-104</v>
      </c>
      <c r="O337" s="20" t="n">
        <v>56.471</v>
      </c>
      <c r="P337" s="18" t="n">
        <v>77.25</v>
      </c>
      <c r="Q337" s="25" t="s">
        <v>38</v>
      </c>
      <c r="R337" s="16" t="s">
        <v>39</v>
      </c>
      <c r="S337" s="16" t="s">
        <v>270</v>
      </c>
      <c r="T337" s="16"/>
      <c r="U337" s="26" t="n">
        <v>207.6</v>
      </c>
      <c r="V337" s="24" t="s">
        <v>207</v>
      </c>
      <c r="W337" s="24" t="s">
        <v>2082</v>
      </c>
    </row>
    <row r="338" customFormat="false" ht="16" hidden="false" customHeight="false" outlineLevel="0" collapsed="false">
      <c r="A338" s="16" t="s">
        <v>2083</v>
      </c>
      <c r="B338" s="17" t="s">
        <v>2084</v>
      </c>
      <c r="C338" s="17" t="s">
        <v>2085</v>
      </c>
      <c r="D338" s="18" t="s">
        <v>30</v>
      </c>
      <c r="E338" s="18" t="n">
        <v>347</v>
      </c>
      <c r="F338" s="18" t="s">
        <v>67</v>
      </c>
      <c r="G338" s="18" t="s">
        <v>67</v>
      </c>
      <c r="H338" s="18" t="n">
        <v>6</v>
      </c>
      <c r="I338" s="16" t="s">
        <v>402</v>
      </c>
      <c r="J338" s="18" t="s">
        <v>34</v>
      </c>
      <c r="K338" s="16" t="s">
        <v>403</v>
      </c>
      <c r="L338" s="16" t="s">
        <v>404</v>
      </c>
      <c r="M338" s="19" t="s">
        <v>60</v>
      </c>
      <c r="N338" s="18" t="n">
        <v>0</v>
      </c>
      <c r="O338" s="20" t="n">
        <v>72.093</v>
      </c>
      <c r="P338" s="18" t="n">
        <v>81.69</v>
      </c>
      <c r="Q338" s="25" t="s">
        <v>38</v>
      </c>
      <c r="R338" s="16" t="s">
        <v>39</v>
      </c>
      <c r="S338" s="16" t="s">
        <v>61</v>
      </c>
      <c r="T338" s="16"/>
      <c r="U338" s="26" t="n">
        <v>90.6</v>
      </c>
      <c r="V338" s="24" t="s">
        <v>405</v>
      </c>
      <c r="W338" s="24" t="s">
        <v>406</v>
      </c>
    </row>
    <row r="339" customFormat="false" ht="16" hidden="false" customHeight="false" outlineLevel="0" collapsed="false">
      <c r="A339" s="16" t="s">
        <v>2086</v>
      </c>
      <c r="B339" s="17" t="s">
        <v>2087</v>
      </c>
      <c r="C339" s="17" t="s">
        <v>2088</v>
      </c>
      <c r="D339" s="18" t="s">
        <v>46</v>
      </c>
      <c r="E339" s="18" t="n">
        <v>485</v>
      </c>
      <c r="F339" s="18" t="s">
        <v>67</v>
      </c>
      <c r="G339" s="18" t="s">
        <v>67</v>
      </c>
      <c r="H339" s="18" t="n">
        <v>13</v>
      </c>
      <c r="I339" s="16" t="s">
        <v>1410</v>
      </c>
      <c r="J339" s="18" t="s">
        <v>229</v>
      </c>
      <c r="K339" s="16" t="s">
        <v>1411</v>
      </c>
      <c r="L339" s="16" t="s">
        <v>1412</v>
      </c>
      <c r="M339" s="19" t="s">
        <v>50</v>
      </c>
      <c r="N339" s="18" t="n">
        <v>0</v>
      </c>
      <c r="O339" s="20" t="n">
        <v>55.691</v>
      </c>
      <c r="P339" s="18" t="n">
        <v>72.36</v>
      </c>
      <c r="Q339" s="25" t="s">
        <v>38</v>
      </c>
      <c r="R339" s="16" t="s">
        <v>39</v>
      </c>
      <c r="S339" s="16" t="s">
        <v>72</v>
      </c>
      <c r="T339" s="16"/>
      <c r="U339" s="26" t="n">
        <v>360</v>
      </c>
      <c r="V339" s="24" t="s">
        <v>233</v>
      </c>
      <c r="W339" s="24" t="s">
        <v>1413</v>
      </c>
    </row>
    <row r="340" customFormat="false" ht="16" hidden="false" customHeight="false" outlineLevel="0" collapsed="false">
      <c r="A340" s="16" t="s">
        <v>2089</v>
      </c>
      <c r="B340" s="17" t="s">
        <v>2090</v>
      </c>
      <c r="C340" s="17" t="s">
        <v>2091</v>
      </c>
      <c r="D340" s="18" t="s">
        <v>30</v>
      </c>
      <c r="E340" s="18" t="n">
        <v>709</v>
      </c>
      <c r="F340" s="18" t="s">
        <v>67</v>
      </c>
      <c r="G340" s="18" t="s">
        <v>67</v>
      </c>
      <c r="H340" s="18" t="n">
        <v>18</v>
      </c>
      <c r="I340" s="16" t="s">
        <v>2092</v>
      </c>
      <c r="J340" s="18" t="s">
        <v>229</v>
      </c>
      <c r="K340" s="16" t="s">
        <v>2093</v>
      </c>
      <c r="L340" s="16" t="s">
        <v>2094</v>
      </c>
      <c r="M340" s="19" t="s">
        <v>50</v>
      </c>
      <c r="N340" s="18" t="n">
        <v>0</v>
      </c>
      <c r="O340" s="20" t="n">
        <v>60</v>
      </c>
      <c r="P340" s="18" t="n">
        <v>76.53</v>
      </c>
      <c r="Q340" s="25" t="s">
        <v>38</v>
      </c>
      <c r="R340" s="16" t="s">
        <v>39</v>
      </c>
      <c r="S340" s="16" t="s">
        <v>61</v>
      </c>
      <c r="T340" s="16"/>
      <c r="U340" s="26" t="n">
        <v>999</v>
      </c>
      <c r="V340" s="24" t="s">
        <v>233</v>
      </c>
      <c r="W340" s="24" t="s">
        <v>2095</v>
      </c>
    </row>
    <row r="341" customFormat="false" ht="16" hidden="false" customHeight="false" outlineLevel="0" collapsed="false">
      <c r="A341" s="16" t="s">
        <v>2096</v>
      </c>
      <c r="B341" s="17" t="s">
        <v>2097</v>
      </c>
      <c r="C341" s="17" t="s">
        <v>2098</v>
      </c>
      <c r="D341" s="18" t="s">
        <v>46</v>
      </c>
      <c r="E341" s="18" t="n">
        <v>512</v>
      </c>
      <c r="F341" s="18" t="s">
        <v>67</v>
      </c>
      <c r="G341" s="18" t="s">
        <v>67</v>
      </c>
      <c r="H341" s="18" t="n">
        <v>8</v>
      </c>
      <c r="I341" s="16" t="s">
        <v>2099</v>
      </c>
      <c r="J341" s="18" t="s">
        <v>34</v>
      </c>
      <c r="K341" s="16" t="s">
        <v>2100</v>
      </c>
      <c r="L341" s="16" t="s">
        <v>2101</v>
      </c>
      <c r="M341" s="19" t="s">
        <v>60</v>
      </c>
      <c r="N341" s="27" t="n">
        <v>1.26E-171</v>
      </c>
      <c r="O341" s="20" t="n">
        <v>56.082</v>
      </c>
      <c r="P341" s="18" t="n">
        <v>71.13</v>
      </c>
      <c r="Q341" s="25" t="s">
        <v>38</v>
      </c>
      <c r="R341" s="16"/>
      <c r="S341" s="16" t="s">
        <v>107</v>
      </c>
      <c r="T341" s="16"/>
      <c r="U341" s="26" t="n">
        <v>135.5</v>
      </c>
      <c r="V341" s="24" t="s">
        <v>2102</v>
      </c>
      <c r="W341" s="24" t="s">
        <v>2103</v>
      </c>
    </row>
    <row r="342" customFormat="false" ht="16" hidden="false" customHeight="false" outlineLevel="0" collapsed="false">
      <c r="A342" s="16" t="s">
        <v>2104</v>
      </c>
      <c r="B342" s="17" t="s">
        <v>2105</v>
      </c>
      <c r="C342" s="17" t="s">
        <v>2106</v>
      </c>
      <c r="D342" s="18" t="s">
        <v>30</v>
      </c>
      <c r="E342" s="18" t="n">
        <v>390</v>
      </c>
      <c r="F342" s="18" t="s">
        <v>31</v>
      </c>
      <c r="G342" s="18" t="s">
        <v>56</v>
      </c>
      <c r="H342" s="18" t="n">
        <v>9</v>
      </c>
      <c r="I342" s="16" t="s">
        <v>509</v>
      </c>
      <c r="J342" s="18" t="s">
        <v>229</v>
      </c>
      <c r="K342" s="16" t="s">
        <v>510</v>
      </c>
      <c r="L342" s="16" t="s">
        <v>511</v>
      </c>
      <c r="M342" s="19" t="s">
        <v>512</v>
      </c>
      <c r="N342" s="27" t="n">
        <v>4.61E-154</v>
      </c>
      <c r="O342" s="20" t="n">
        <v>56.417</v>
      </c>
      <c r="P342" s="18" t="n">
        <v>74.6</v>
      </c>
      <c r="Q342" s="25" t="s">
        <v>38</v>
      </c>
      <c r="R342" s="16" t="s">
        <v>39</v>
      </c>
      <c r="S342" s="16" t="s">
        <v>160</v>
      </c>
      <c r="T342" s="16"/>
      <c r="U342" s="26" t="n">
        <v>207.5</v>
      </c>
      <c r="V342" s="24" t="s">
        <v>233</v>
      </c>
      <c r="W342" s="24" t="s">
        <v>513</v>
      </c>
    </row>
    <row r="343" customFormat="false" ht="16" hidden="false" customHeight="false" outlineLevel="0" collapsed="false">
      <c r="A343" s="16" t="s">
        <v>2107</v>
      </c>
      <c r="B343" s="17" t="s">
        <v>2108</v>
      </c>
      <c r="C343" s="17" t="s">
        <v>2109</v>
      </c>
      <c r="D343" s="18" t="s">
        <v>46</v>
      </c>
      <c r="E343" s="18" t="n">
        <v>396</v>
      </c>
      <c r="F343" s="18" t="s">
        <v>67</v>
      </c>
      <c r="G343" s="18" t="s">
        <v>67</v>
      </c>
      <c r="H343" s="18" t="n">
        <v>8</v>
      </c>
      <c r="I343" s="16" t="s">
        <v>2110</v>
      </c>
      <c r="J343" s="18" t="s">
        <v>34</v>
      </c>
      <c r="K343" s="16" t="s">
        <v>1382</v>
      </c>
      <c r="L343" s="16" t="s">
        <v>1383</v>
      </c>
      <c r="M343" s="19" t="s">
        <v>50</v>
      </c>
      <c r="N343" s="27" t="n">
        <v>1.96E-147</v>
      </c>
      <c r="O343" s="20" t="n">
        <v>57.297</v>
      </c>
      <c r="P343" s="18" t="n">
        <v>74.05</v>
      </c>
      <c r="Q343" s="25" t="s">
        <v>38</v>
      </c>
      <c r="R343" s="16" t="s">
        <v>39</v>
      </c>
      <c r="S343" s="16" t="s">
        <v>125</v>
      </c>
      <c r="T343" s="16"/>
      <c r="U343" s="26" t="n">
        <v>999</v>
      </c>
      <c r="V343" s="24" t="s">
        <v>2111</v>
      </c>
      <c r="W343" s="24" t="s">
        <v>2112</v>
      </c>
    </row>
    <row r="344" customFormat="false" ht="16" hidden="false" customHeight="false" outlineLevel="0" collapsed="false">
      <c r="A344" s="16" t="s">
        <v>2113</v>
      </c>
      <c r="B344" s="17" t="s">
        <v>2114</v>
      </c>
      <c r="C344" s="17" t="s">
        <v>2115</v>
      </c>
      <c r="D344" s="18" t="s">
        <v>30</v>
      </c>
      <c r="E344" s="18" t="n">
        <v>472</v>
      </c>
      <c r="F344" s="18" t="s">
        <v>31</v>
      </c>
      <c r="G344" s="18" t="s">
        <v>32</v>
      </c>
      <c r="H344" s="18" t="n">
        <v>3</v>
      </c>
      <c r="I344" s="16" t="s">
        <v>1454</v>
      </c>
      <c r="J344" s="18" t="s">
        <v>229</v>
      </c>
      <c r="K344" s="16" t="s">
        <v>1455</v>
      </c>
      <c r="L344" s="16" t="s">
        <v>474</v>
      </c>
      <c r="M344" s="19" t="s">
        <v>116</v>
      </c>
      <c r="N344" s="18" t="n">
        <v>0</v>
      </c>
      <c r="O344" s="20" t="n">
        <v>63.758</v>
      </c>
      <c r="P344" s="18" t="n">
        <v>77.18</v>
      </c>
      <c r="Q344" s="25" t="s">
        <v>38</v>
      </c>
      <c r="R344" s="16" t="s">
        <v>39</v>
      </c>
      <c r="S344" s="16" t="s">
        <v>40</v>
      </c>
      <c r="T344" s="16"/>
      <c r="U344" s="26" t="n">
        <v>87.9</v>
      </c>
      <c r="V344" s="24" t="s">
        <v>233</v>
      </c>
      <c r="W344" s="24" t="s">
        <v>1456</v>
      </c>
    </row>
    <row r="345" customFormat="false" ht="16" hidden="false" customHeight="false" outlineLevel="0" collapsed="false">
      <c r="A345" s="16" t="s">
        <v>2116</v>
      </c>
      <c r="B345" s="17" t="s">
        <v>2117</v>
      </c>
      <c r="C345" s="17" t="s">
        <v>2118</v>
      </c>
      <c r="D345" s="18" t="s">
        <v>46</v>
      </c>
      <c r="E345" s="18" t="n">
        <v>174</v>
      </c>
      <c r="F345" s="18" t="s">
        <v>31</v>
      </c>
      <c r="G345" s="18" t="s">
        <v>31</v>
      </c>
      <c r="H345" s="18" t="n">
        <v>5</v>
      </c>
      <c r="I345" s="16" t="s">
        <v>2119</v>
      </c>
      <c r="J345" s="18" t="s">
        <v>34</v>
      </c>
      <c r="K345" s="16" t="s">
        <v>2120</v>
      </c>
      <c r="L345" s="16" t="s">
        <v>2121</v>
      </c>
      <c r="M345" s="19" t="s">
        <v>37</v>
      </c>
      <c r="N345" s="27" t="n">
        <v>3.19E-084</v>
      </c>
      <c r="O345" s="20" t="n">
        <v>71.839</v>
      </c>
      <c r="P345" s="18" t="n">
        <v>84.48</v>
      </c>
      <c r="Q345" s="25" t="s">
        <v>38</v>
      </c>
      <c r="R345" s="16" t="s">
        <v>39</v>
      </c>
      <c r="S345" s="16" t="s">
        <v>61</v>
      </c>
      <c r="T345" s="16"/>
      <c r="U345" s="26" t="n">
        <v>59.2</v>
      </c>
      <c r="V345" s="24" t="s">
        <v>902</v>
      </c>
      <c r="W345" s="24" t="s">
        <v>2122</v>
      </c>
    </row>
    <row r="346" customFormat="false" ht="16" hidden="false" customHeight="false" outlineLevel="0" collapsed="false">
      <c r="A346" s="16" t="s">
        <v>2123</v>
      </c>
      <c r="B346" s="17" t="s">
        <v>2124</v>
      </c>
      <c r="C346" s="17" t="s">
        <v>2125</v>
      </c>
      <c r="D346" s="18" t="s">
        <v>46</v>
      </c>
      <c r="E346" s="18" t="n">
        <v>674</v>
      </c>
      <c r="F346" s="18" t="s">
        <v>31</v>
      </c>
      <c r="G346" s="18" t="s">
        <v>32</v>
      </c>
      <c r="H346" s="18" t="n">
        <v>16</v>
      </c>
      <c r="I346" s="16" t="s">
        <v>2126</v>
      </c>
      <c r="J346" s="18" t="s">
        <v>34</v>
      </c>
      <c r="K346" s="16" t="s">
        <v>2127</v>
      </c>
      <c r="L346" s="16" t="s">
        <v>2128</v>
      </c>
      <c r="M346" s="19" t="s">
        <v>60</v>
      </c>
      <c r="N346" s="18" t="n">
        <v>0</v>
      </c>
      <c r="O346" s="20" t="n">
        <v>69.074</v>
      </c>
      <c r="P346" s="18" t="n">
        <v>82.73</v>
      </c>
      <c r="Q346" s="25" t="s">
        <v>38</v>
      </c>
      <c r="R346" s="16" t="s">
        <v>39</v>
      </c>
      <c r="S346" s="16" t="s">
        <v>40</v>
      </c>
      <c r="T346" s="16"/>
      <c r="U346" s="26" t="n">
        <v>999</v>
      </c>
      <c r="V346" s="24" t="s">
        <v>161</v>
      </c>
      <c r="W346" s="24" t="s">
        <v>2129</v>
      </c>
    </row>
    <row r="347" customFormat="false" ht="16" hidden="false" customHeight="false" outlineLevel="0" collapsed="false">
      <c r="A347" s="16" t="s">
        <v>2130</v>
      </c>
      <c r="B347" s="17" t="s">
        <v>2131</v>
      </c>
      <c r="C347" s="17" t="s">
        <v>2132</v>
      </c>
      <c r="D347" s="18" t="s">
        <v>30</v>
      </c>
      <c r="E347" s="18" t="n">
        <v>469</v>
      </c>
      <c r="F347" s="18" t="s">
        <v>31</v>
      </c>
      <c r="G347" s="18" t="s">
        <v>56</v>
      </c>
      <c r="H347" s="18" t="n">
        <v>12</v>
      </c>
      <c r="I347" s="16" t="s">
        <v>1336</v>
      </c>
      <c r="J347" s="18" t="s">
        <v>229</v>
      </c>
      <c r="K347" s="16" t="s">
        <v>1337</v>
      </c>
      <c r="L347" s="16" t="s">
        <v>1338</v>
      </c>
      <c r="M347" s="19" t="s">
        <v>37</v>
      </c>
      <c r="N347" s="18" t="n">
        <v>0</v>
      </c>
      <c r="O347" s="20" t="n">
        <v>69.379</v>
      </c>
      <c r="P347" s="18" t="n">
        <v>82.44</v>
      </c>
      <c r="Q347" s="25" t="s">
        <v>38</v>
      </c>
      <c r="R347" s="16" t="s">
        <v>39</v>
      </c>
      <c r="S347" s="16" t="s">
        <v>61</v>
      </c>
      <c r="T347" s="16"/>
      <c r="U347" s="26" t="n">
        <v>999</v>
      </c>
      <c r="V347" s="24" t="s">
        <v>233</v>
      </c>
      <c r="W347" s="24" t="s">
        <v>1339</v>
      </c>
    </row>
    <row r="348" customFormat="false" ht="16" hidden="false" customHeight="false" outlineLevel="0" collapsed="false">
      <c r="A348" s="16" t="s">
        <v>2133</v>
      </c>
      <c r="B348" s="17" t="s">
        <v>2134</v>
      </c>
      <c r="C348" s="17" t="s">
        <v>2135</v>
      </c>
      <c r="D348" s="18" t="s">
        <v>30</v>
      </c>
      <c r="E348" s="18" t="n">
        <v>890</v>
      </c>
      <c r="F348" s="18" t="s">
        <v>67</v>
      </c>
      <c r="G348" s="18" t="s">
        <v>67</v>
      </c>
      <c r="H348" s="18" t="n">
        <v>10</v>
      </c>
      <c r="I348" s="16" t="s">
        <v>2136</v>
      </c>
      <c r="J348" s="18" t="s">
        <v>34</v>
      </c>
      <c r="K348" s="16" t="s">
        <v>2137</v>
      </c>
      <c r="L348" s="16" t="s">
        <v>404</v>
      </c>
      <c r="M348" s="19" t="s">
        <v>50</v>
      </c>
      <c r="N348" s="18" t="n">
        <v>0</v>
      </c>
      <c r="O348" s="20" t="n">
        <v>76.246</v>
      </c>
      <c r="P348" s="18" t="n">
        <v>86.88</v>
      </c>
      <c r="Q348" s="25" t="s">
        <v>38</v>
      </c>
      <c r="R348" s="16" t="s">
        <v>39</v>
      </c>
      <c r="S348" s="16" t="s">
        <v>107</v>
      </c>
      <c r="T348" s="16"/>
      <c r="U348" s="26" t="n">
        <v>153.6</v>
      </c>
      <c r="V348" s="24" t="s">
        <v>161</v>
      </c>
      <c r="W348" s="24" t="s">
        <v>2138</v>
      </c>
    </row>
    <row r="349" customFormat="false" ht="16" hidden="false" customHeight="false" outlineLevel="0" collapsed="false">
      <c r="A349" s="16" t="s">
        <v>2139</v>
      </c>
      <c r="B349" s="17" t="s">
        <v>2140</v>
      </c>
      <c r="C349" s="17" t="s">
        <v>2141</v>
      </c>
      <c r="D349" s="18" t="s">
        <v>30</v>
      </c>
      <c r="E349" s="18" t="n">
        <v>552</v>
      </c>
      <c r="F349" s="18" t="s">
        <v>67</v>
      </c>
      <c r="G349" s="18" t="s">
        <v>67</v>
      </c>
      <c r="H349" s="18" t="n">
        <v>14</v>
      </c>
      <c r="I349" s="16" t="s">
        <v>973</v>
      </c>
      <c r="J349" s="18" t="s">
        <v>34</v>
      </c>
      <c r="K349" s="16" t="s">
        <v>974</v>
      </c>
      <c r="L349" s="16" t="s">
        <v>975</v>
      </c>
      <c r="M349" s="19" t="s">
        <v>50</v>
      </c>
      <c r="N349" s="18" t="n">
        <v>0</v>
      </c>
      <c r="O349" s="20" t="n">
        <v>63.178</v>
      </c>
      <c r="P349" s="18" t="n">
        <v>76.45</v>
      </c>
      <c r="Q349" s="25" t="s">
        <v>38</v>
      </c>
      <c r="R349" s="16" t="s">
        <v>39</v>
      </c>
      <c r="S349" s="16" t="s">
        <v>270</v>
      </c>
      <c r="T349" s="16"/>
      <c r="U349" s="26" t="n">
        <v>342.8</v>
      </c>
      <c r="V349" s="24" t="s">
        <v>976</v>
      </c>
      <c r="W349" s="24" t="s">
        <v>977</v>
      </c>
    </row>
    <row r="350" customFormat="false" ht="16" hidden="false" customHeight="false" outlineLevel="0" collapsed="false">
      <c r="A350" s="16" t="s">
        <v>2142</v>
      </c>
      <c r="B350" s="17" t="s">
        <v>2143</v>
      </c>
      <c r="C350" s="17" t="s">
        <v>2144</v>
      </c>
      <c r="D350" s="18" t="s">
        <v>30</v>
      </c>
      <c r="E350" s="18" t="n">
        <v>352</v>
      </c>
      <c r="F350" s="18" t="s">
        <v>31</v>
      </c>
      <c r="G350" s="18" t="s">
        <v>31</v>
      </c>
      <c r="H350" s="18" t="n">
        <v>11</v>
      </c>
      <c r="I350" s="16" t="s">
        <v>2145</v>
      </c>
      <c r="J350" s="18" t="s">
        <v>253</v>
      </c>
      <c r="K350" s="16" t="s">
        <v>2146</v>
      </c>
      <c r="L350" s="16" t="s">
        <v>98</v>
      </c>
      <c r="M350" s="19" t="s">
        <v>37</v>
      </c>
      <c r="N350" s="18" t="n">
        <v>0</v>
      </c>
      <c r="O350" s="20" t="n">
        <v>79.83</v>
      </c>
      <c r="P350" s="18" t="n">
        <v>90.34</v>
      </c>
      <c r="Q350" s="25" t="s">
        <v>38</v>
      </c>
      <c r="R350" s="16" t="s">
        <v>39</v>
      </c>
      <c r="S350" s="16" t="s">
        <v>160</v>
      </c>
      <c r="T350" s="16"/>
      <c r="U350" s="26" t="n">
        <v>999</v>
      </c>
      <c r="V350" s="24" t="s">
        <v>233</v>
      </c>
      <c r="W350" s="24" t="s">
        <v>2147</v>
      </c>
    </row>
    <row r="351" customFormat="false" ht="16" hidden="false" customHeight="false" outlineLevel="0" collapsed="false">
      <c r="A351" s="16" t="s">
        <v>2148</v>
      </c>
      <c r="B351" s="17" t="s">
        <v>2149</v>
      </c>
      <c r="C351" s="17" t="s">
        <v>2150</v>
      </c>
      <c r="D351" s="18" t="s">
        <v>30</v>
      </c>
      <c r="E351" s="18" t="n">
        <v>229</v>
      </c>
      <c r="F351" s="18" t="s">
        <v>67</v>
      </c>
      <c r="G351" s="18" t="s">
        <v>67</v>
      </c>
      <c r="H351" s="18" t="n">
        <v>7</v>
      </c>
      <c r="I351" s="16" t="s">
        <v>2151</v>
      </c>
      <c r="J351" s="18" t="s">
        <v>229</v>
      </c>
      <c r="K351" s="16" t="s">
        <v>2152</v>
      </c>
      <c r="L351" s="16" t="s">
        <v>2153</v>
      </c>
      <c r="M351" s="19" t="s">
        <v>37</v>
      </c>
      <c r="N351" s="27" t="n">
        <v>1.36E-132</v>
      </c>
      <c r="O351" s="20" t="n">
        <v>78.166</v>
      </c>
      <c r="P351" s="18" t="n">
        <v>88.21</v>
      </c>
      <c r="Q351" s="25" t="s">
        <v>38</v>
      </c>
      <c r="R351" s="16" t="s">
        <v>39</v>
      </c>
      <c r="S351" s="16" t="s">
        <v>160</v>
      </c>
      <c r="T351" s="16"/>
      <c r="U351" s="26" t="n">
        <v>999</v>
      </c>
      <c r="V351" s="24" t="s">
        <v>233</v>
      </c>
      <c r="W351" s="24" t="s">
        <v>2154</v>
      </c>
    </row>
    <row r="352" customFormat="false" ht="16" hidden="false" customHeight="false" outlineLevel="0" collapsed="false">
      <c r="A352" s="16" t="s">
        <v>2155</v>
      </c>
      <c r="B352" s="17" t="s">
        <v>2156</v>
      </c>
      <c r="C352" s="17" t="s">
        <v>2157</v>
      </c>
      <c r="D352" s="18" t="s">
        <v>30</v>
      </c>
      <c r="E352" s="18" t="n">
        <v>293</v>
      </c>
      <c r="F352" s="18" t="s">
        <v>67</v>
      </c>
      <c r="G352" s="18" t="s">
        <v>67</v>
      </c>
      <c r="H352" s="18" t="n">
        <v>8</v>
      </c>
      <c r="I352" s="16" t="s">
        <v>2158</v>
      </c>
      <c r="J352" s="18" t="s">
        <v>220</v>
      </c>
      <c r="K352" s="16" t="s">
        <v>2152</v>
      </c>
      <c r="L352" s="16" t="s">
        <v>2153</v>
      </c>
      <c r="M352" s="19" t="s">
        <v>37</v>
      </c>
      <c r="N352" s="27" t="n">
        <v>2.17E-156</v>
      </c>
      <c r="O352" s="20" t="n">
        <v>74.744</v>
      </c>
      <c r="P352" s="18" t="n">
        <v>85.32</v>
      </c>
      <c r="Q352" s="25" t="s">
        <v>38</v>
      </c>
      <c r="R352" s="16" t="s">
        <v>39</v>
      </c>
      <c r="S352" s="16" t="s">
        <v>160</v>
      </c>
      <c r="T352" s="16"/>
      <c r="U352" s="26" t="n">
        <v>999</v>
      </c>
      <c r="V352" s="24" t="s">
        <v>637</v>
      </c>
      <c r="W352" s="24" t="s">
        <v>2159</v>
      </c>
    </row>
    <row r="353" customFormat="false" ht="16" hidden="false" customHeight="false" outlineLevel="0" collapsed="false">
      <c r="A353" s="16" t="s">
        <v>2160</v>
      </c>
      <c r="B353" s="17" t="s">
        <v>2161</v>
      </c>
      <c r="C353" s="17" t="s">
        <v>2162</v>
      </c>
      <c r="D353" s="18" t="s">
        <v>46</v>
      </c>
      <c r="E353" s="18" t="n">
        <v>284</v>
      </c>
      <c r="F353" s="18" t="s">
        <v>67</v>
      </c>
      <c r="G353" s="18" t="s">
        <v>67</v>
      </c>
      <c r="H353" s="18" t="n">
        <v>8</v>
      </c>
      <c r="I353" s="16" t="s">
        <v>2163</v>
      </c>
      <c r="J353" s="18" t="s">
        <v>34</v>
      </c>
      <c r="K353" s="16" t="s">
        <v>2164</v>
      </c>
      <c r="L353" s="16" t="s">
        <v>636</v>
      </c>
      <c r="M353" s="19" t="s">
        <v>60</v>
      </c>
      <c r="N353" s="18" t="n">
        <v>0</v>
      </c>
      <c r="O353" s="20" t="n">
        <v>92.254</v>
      </c>
      <c r="P353" s="18" t="n">
        <v>96.83</v>
      </c>
      <c r="Q353" s="25" t="s">
        <v>38</v>
      </c>
      <c r="R353" s="16" t="s">
        <v>39</v>
      </c>
      <c r="S353" s="16" t="s">
        <v>270</v>
      </c>
      <c r="T353" s="16"/>
      <c r="U353" s="26" t="n">
        <v>999</v>
      </c>
      <c r="V353" s="24" t="s">
        <v>161</v>
      </c>
      <c r="W353" s="24" t="s">
        <v>2165</v>
      </c>
    </row>
    <row r="354" customFormat="false" ht="16" hidden="false" customHeight="false" outlineLevel="0" collapsed="false">
      <c r="A354" s="16" t="s">
        <v>2166</v>
      </c>
      <c r="B354" s="17" t="s">
        <v>2167</v>
      </c>
      <c r="C354" s="17" t="s">
        <v>2168</v>
      </c>
      <c r="D354" s="18" t="s">
        <v>30</v>
      </c>
      <c r="E354" s="18" t="n">
        <v>224</v>
      </c>
      <c r="F354" s="18" t="s">
        <v>31</v>
      </c>
      <c r="G354" s="18" t="s">
        <v>31</v>
      </c>
      <c r="H354" s="18" t="n">
        <v>6</v>
      </c>
      <c r="I354" s="16" t="s">
        <v>2169</v>
      </c>
      <c r="J354" s="18" t="s">
        <v>220</v>
      </c>
      <c r="K354" s="16" t="s">
        <v>2170</v>
      </c>
      <c r="L354" s="16" t="s">
        <v>2171</v>
      </c>
      <c r="M354" s="19" t="s">
        <v>50</v>
      </c>
      <c r="N354" s="27" t="n">
        <v>2.85E-104</v>
      </c>
      <c r="O354" s="20" t="n">
        <v>66.518</v>
      </c>
      <c r="P354" s="18" t="n">
        <v>78.57</v>
      </c>
      <c r="Q354" s="25" t="s">
        <v>38</v>
      </c>
      <c r="R354" s="16" t="s">
        <v>39</v>
      </c>
      <c r="S354" s="16" t="s">
        <v>776</v>
      </c>
      <c r="T354" s="16"/>
      <c r="U354" s="26" t="n">
        <v>999</v>
      </c>
      <c r="V354" s="24" t="s">
        <v>2172</v>
      </c>
      <c r="W354" s="24" t="s">
        <v>2173</v>
      </c>
    </row>
    <row r="355" customFormat="false" ht="16" hidden="false" customHeight="false" outlineLevel="0" collapsed="false">
      <c r="A355" s="16" t="s">
        <v>2174</v>
      </c>
      <c r="B355" s="17" t="s">
        <v>2175</v>
      </c>
      <c r="C355" s="17" t="s">
        <v>2176</v>
      </c>
      <c r="D355" s="18" t="s">
        <v>46</v>
      </c>
      <c r="E355" s="18" t="n">
        <v>859</v>
      </c>
      <c r="F355" s="18" t="s">
        <v>67</v>
      </c>
      <c r="G355" s="18" t="s">
        <v>67</v>
      </c>
      <c r="H355" s="18" t="n">
        <v>9</v>
      </c>
      <c r="I355" s="16" t="s">
        <v>2177</v>
      </c>
      <c r="J355" s="18" t="s">
        <v>34</v>
      </c>
      <c r="K355" s="16" t="s">
        <v>2178</v>
      </c>
      <c r="L355" s="16" t="s">
        <v>2179</v>
      </c>
      <c r="M355" s="19" t="s">
        <v>50</v>
      </c>
      <c r="N355" s="18" t="n">
        <v>0</v>
      </c>
      <c r="O355" s="20" t="n">
        <v>60.718</v>
      </c>
      <c r="P355" s="18" t="n">
        <v>74.16</v>
      </c>
      <c r="Q355" s="25" t="s">
        <v>38</v>
      </c>
      <c r="R355" s="16" t="s">
        <v>39</v>
      </c>
      <c r="S355" s="16" t="s">
        <v>396</v>
      </c>
      <c r="T355" s="16"/>
      <c r="U355" s="26" t="n">
        <v>132.8</v>
      </c>
      <c r="V355" s="24" t="s">
        <v>2180</v>
      </c>
      <c r="W355" s="24" t="s">
        <v>2181</v>
      </c>
    </row>
    <row r="356" customFormat="false" ht="16" hidden="false" customHeight="false" outlineLevel="0" collapsed="false">
      <c r="A356" s="16" t="s">
        <v>2182</v>
      </c>
      <c r="B356" s="17" t="s">
        <v>2183</v>
      </c>
      <c r="C356" s="17" t="s">
        <v>2184</v>
      </c>
      <c r="D356" s="18" t="s">
        <v>46</v>
      </c>
      <c r="E356" s="18" t="n">
        <v>820</v>
      </c>
      <c r="F356" s="18" t="s">
        <v>67</v>
      </c>
      <c r="G356" s="18" t="s">
        <v>67</v>
      </c>
      <c r="H356" s="18" t="n">
        <v>12</v>
      </c>
      <c r="I356" s="16" t="s">
        <v>2185</v>
      </c>
      <c r="J356" s="18" t="s">
        <v>34</v>
      </c>
      <c r="K356" s="16" t="s">
        <v>2178</v>
      </c>
      <c r="L356" s="16" t="s">
        <v>2179</v>
      </c>
      <c r="M356" s="19" t="s">
        <v>50</v>
      </c>
      <c r="N356" s="18" t="n">
        <v>0</v>
      </c>
      <c r="O356" s="20" t="n">
        <v>52.854</v>
      </c>
      <c r="P356" s="18" t="n">
        <v>66.1</v>
      </c>
      <c r="Q356" s="25" t="s">
        <v>38</v>
      </c>
      <c r="R356" s="16" t="s">
        <v>39</v>
      </c>
      <c r="S356" s="16" t="s">
        <v>396</v>
      </c>
      <c r="T356" s="16"/>
      <c r="U356" s="26" t="n">
        <v>139.9</v>
      </c>
      <c r="V356" s="24" t="s">
        <v>2180</v>
      </c>
      <c r="W356" s="24" t="s">
        <v>2181</v>
      </c>
    </row>
    <row r="357" customFormat="false" ht="16" hidden="false" customHeight="false" outlineLevel="0" collapsed="false">
      <c r="A357" s="16" t="s">
        <v>2186</v>
      </c>
      <c r="B357" s="17" t="s">
        <v>2187</v>
      </c>
      <c r="C357" s="17" t="s">
        <v>2188</v>
      </c>
      <c r="D357" s="18" t="s">
        <v>30</v>
      </c>
      <c r="E357" s="18" t="n">
        <v>612</v>
      </c>
      <c r="F357" s="18" t="s">
        <v>67</v>
      </c>
      <c r="G357" s="18" t="s">
        <v>67</v>
      </c>
      <c r="H357" s="18" t="n">
        <v>15</v>
      </c>
      <c r="I357" s="16" t="s">
        <v>2189</v>
      </c>
      <c r="J357" s="18" t="s">
        <v>34</v>
      </c>
      <c r="K357" s="16" t="s">
        <v>2190</v>
      </c>
      <c r="L357" s="16" t="s">
        <v>2191</v>
      </c>
      <c r="M357" s="19" t="s">
        <v>37</v>
      </c>
      <c r="N357" s="18" t="n">
        <v>0</v>
      </c>
      <c r="O357" s="20" t="n">
        <v>70.698</v>
      </c>
      <c r="P357" s="18" t="n">
        <v>80.92</v>
      </c>
      <c r="Q357" s="25" t="s">
        <v>38</v>
      </c>
      <c r="R357" s="16" t="s">
        <v>39</v>
      </c>
      <c r="S357" s="16" t="s">
        <v>160</v>
      </c>
      <c r="T357" s="16"/>
      <c r="U357" s="26" t="n">
        <v>999</v>
      </c>
      <c r="V357" s="24" t="s">
        <v>366</v>
      </c>
      <c r="W357" s="24" t="s">
        <v>2192</v>
      </c>
    </row>
    <row r="358" customFormat="false" ht="16" hidden="false" customHeight="false" outlineLevel="0" collapsed="false">
      <c r="A358" s="16" t="s">
        <v>2193</v>
      </c>
      <c r="B358" s="17" t="s">
        <v>2194</v>
      </c>
      <c r="C358" s="17" t="s">
        <v>2195</v>
      </c>
      <c r="D358" s="18" t="s">
        <v>46</v>
      </c>
      <c r="E358" s="18" t="n">
        <v>463</v>
      </c>
      <c r="F358" s="18" t="s">
        <v>67</v>
      </c>
      <c r="G358" s="18" t="s">
        <v>67</v>
      </c>
      <c r="H358" s="18" t="n">
        <v>10</v>
      </c>
      <c r="I358" s="16" t="s">
        <v>2196</v>
      </c>
      <c r="J358" s="18" t="s">
        <v>34</v>
      </c>
      <c r="K358" s="16" t="s">
        <v>2197</v>
      </c>
      <c r="L358" s="16" t="s">
        <v>322</v>
      </c>
      <c r="M358" s="19" t="s">
        <v>50</v>
      </c>
      <c r="N358" s="18" t="n">
        <v>0</v>
      </c>
      <c r="O358" s="20" t="n">
        <v>68.694</v>
      </c>
      <c r="P358" s="18" t="n">
        <v>84.46</v>
      </c>
      <c r="Q358" s="25" t="s">
        <v>38</v>
      </c>
      <c r="R358" s="16" t="s">
        <v>39</v>
      </c>
      <c r="S358" s="16" t="s">
        <v>61</v>
      </c>
      <c r="T358" s="16"/>
      <c r="U358" s="26" t="n">
        <v>163.5</v>
      </c>
      <c r="V358" s="24" t="s">
        <v>405</v>
      </c>
      <c r="W358" s="24" t="s">
        <v>2198</v>
      </c>
    </row>
    <row r="359" customFormat="false" ht="16" hidden="false" customHeight="false" outlineLevel="0" collapsed="false">
      <c r="A359" s="16" t="s">
        <v>2199</v>
      </c>
      <c r="B359" s="17" t="s">
        <v>2200</v>
      </c>
      <c r="C359" s="17" t="s">
        <v>2201</v>
      </c>
      <c r="D359" s="18" t="s">
        <v>30</v>
      </c>
      <c r="E359" s="18" t="n">
        <v>163</v>
      </c>
      <c r="F359" s="18" t="s">
        <v>67</v>
      </c>
      <c r="G359" s="18" t="s">
        <v>67</v>
      </c>
      <c r="H359" s="18" t="n">
        <v>3</v>
      </c>
      <c r="I359" s="16" t="s">
        <v>2202</v>
      </c>
      <c r="J359" s="18" t="s">
        <v>34</v>
      </c>
      <c r="K359" s="16" t="s">
        <v>2203</v>
      </c>
      <c r="L359" s="16" t="s">
        <v>2204</v>
      </c>
      <c r="M359" s="19" t="s">
        <v>37</v>
      </c>
      <c r="N359" s="27" t="n">
        <v>2.08E-077</v>
      </c>
      <c r="O359" s="20" t="n">
        <v>67.901</v>
      </c>
      <c r="P359" s="18" t="n">
        <v>84.57</v>
      </c>
      <c r="Q359" s="25" t="s">
        <v>38</v>
      </c>
      <c r="R359" s="16" t="s">
        <v>39</v>
      </c>
      <c r="S359" s="16" t="s">
        <v>301</v>
      </c>
      <c r="T359" s="16"/>
      <c r="U359" s="26" t="n">
        <v>69.9</v>
      </c>
      <c r="V359" s="24" t="s">
        <v>902</v>
      </c>
      <c r="W359" s="24" t="s">
        <v>2205</v>
      </c>
    </row>
    <row r="360" customFormat="false" ht="16" hidden="false" customHeight="false" outlineLevel="0" collapsed="false">
      <c r="A360" s="16" t="s">
        <v>2206</v>
      </c>
      <c r="B360" s="17" t="s">
        <v>2207</v>
      </c>
      <c r="C360" s="17" t="s">
        <v>2208</v>
      </c>
      <c r="D360" s="18" t="s">
        <v>30</v>
      </c>
      <c r="E360" s="18" t="n">
        <v>612</v>
      </c>
      <c r="F360" s="18" t="s">
        <v>67</v>
      </c>
      <c r="G360" s="18" t="s">
        <v>67</v>
      </c>
      <c r="H360" s="18" t="n">
        <v>15</v>
      </c>
      <c r="I360" s="16" t="s">
        <v>2189</v>
      </c>
      <c r="J360" s="18" t="s">
        <v>34</v>
      </c>
      <c r="K360" s="16" t="s">
        <v>2190</v>
      </c>
      <c r="L360" s="16" t="s">
        <v>2191</v>
      </c>
      <c r="M360" s="19" t="s">
        <v>37</v>
      </c>
      <c r="N360" s="18" t="n">
        <v>0</v>
      </c>
      <c r="O360" s="20" t="n">
        <v>70.698</v>
      </c>
      <c r="P360" s="18" t="n">
        <v>80.92</v>
      </c>
      <c r="Q360" s="25" t="s">
        <v>38</v>
      </c>
      <c r="R360" s="16" t="s">
        <v>39</v>
      </c>
      <c r="S360" s="16" t="s">
        <v>160</v>
      </c>
      <c r="T360" s="16"/>
      <c r="U360" s="26" t="n">
        <v>999</v>
      </c>
      <c r="V360" s="24" t="s">
        <v>366</v>
      </c>
      <c r="W360" s="24" t="s">
        <v>2192</v>
      </c>
    </row>
    <row r="361" customFormat="false" ht="16" hidden="false" customHeight="false" outlineLevel="0" collapsed="false">
      <c r="A361" s="16" t="s">
        <v>2209</v>
      </c>
      <c r="B361" s="17" t="s">
        <v>2210</v>
      </c>
      <c r="C361" s="17" t="s">
        <v>2211</v>
      </c>
      <c r="D361" s="18" t="s">
        <v>30</v>
      </c>
      <c r="E361" s="18" t="n">
        <v>737</v>
      </c>
      <c r="F361" s="18" t="s">
        <v>67</v>
      </c>
      <c r="G361" s="18" t="s">
        <v>67</v>
      </c>
      <c r="H361" s="18" t="n">
        <v>9</v>
      </c>
      <c r="I361" s="16" t="s">
        <v>2212</v>
      </c>
      <c r="J361" s="18" t="s">
        <v>34</v>
      </c>
      <c r="K361" s="16" t="s">
        <v>871</v>
      </c>
      <c r="L361" s="16" t="s">
        <v>872</v>
      </c>
      <c r="M361" s="19" t="s">
        <v>37</v>
      </c>
      <c r="N361" s="18" t="n">
        <v>0</v>
      </c>
      <c r="O361" s="20" t="n">
        <v>68.231</v>
      </c>
      <c r="P361" s="18" t="n">
        <v>78.42</v>
      </c>
      <c r="Q361" s="25" t="s">
        <v>38</v>
      </c>
      <c r="R361" s="16" t="s">
        <v>39</v>
      </c>
      <c r="S361" s="16" t="s">
        <v>396</v>
      </c>
      <c r="T361" s="16"/>
      <c r="U361" s="26" t="n">
        <v>234.7</v>
      </c>
      <c r="V361" s="24" t="s">
        <v>41</v>
      </c>
      <c r="W361" s="24" t="s">
        <v>873</v>
      </c>
    </row>
    <row r="362" customFormat="false" ht="16" hidden="false" customHeight="false" outlineLevel="0" collapsed="false">
      <c r="A362" s="16" t="s">
        <v>2213</v>
      </c>
      <c r="B362" s="17" t="s">
        <v>2214</v>
      </c>
      <c r="C362" s="17" t="s">
        <v>2215</v>
      </c>
      <c r="D362" s="18" t="s">
        <v>46</v>
      </c>
      <c r="E362" s="18" t="n">
        <v>411</v>
      </c>
      <c r="F362" s="18" t="s">
        <v>31</v>
      </c>
      <c r="G362" s="18" t="s">
        <v>31</v>
      </c>
      <c r="H362" s="18" t="n">
        <v>12</v>
      </c>
      <c r="I362" s="16" t="s">
        <v>2216</v>
      </c>
      <c r="J362" s="18" t="s">
        <v>220</v>
      </c>
      <c r="K362" s="16" t="s">
        <v>2006</v>
      </c>
      <c r="L362" s="16" t="s">
        <v>175</v>
      </c>
      <c r="M362" s="19" t="s">
        <v>2007</v>
      </c>
      <c r="N362" s="27" t="n">
        <v>4.09E-137</v>
      </c>
      <c r="O362" s="20" t="n">
        <v>53.086</v>
      </c>
      <c r="P362" s="18" t="n">
        <v>67.41</v>
      </c>
      <c r="Q362" s="25" t="s">
        <v>38</v>
      </c>
      <c r="R362" s="16" t="s">
        <v>39</v>
      </c>
      <c r="S362" s="16" t="s">
        <v>61</v>
      </c>
      <c r="T362" s="16"/>
      <c r="U362" s="26" t="n">
        <v>999</v>
      </c>
      <c r="V362" s="24" t="s">
        <v>2217</v>
      </c>
      <c r="W362" s="24" t="s">
        <v>2218</v>
      </c>
    </row>
    <row r="363" customFormat="false" ht="16" hidden="false" customHeight="false" outlineLevel="0" collapsed="false">
      <c r="A363" s="16" t="s">
        <v>2219</v>
      </c>
      <c r="B363" s="17" t="s">
        <v>2220</v>
      </c>
      <c r="C363" s="17" t="s">
        <v>2221</v>
      </c>
      <c r="D363" s="18" t="s">
        <v>46</v>
      </c>
      <c r="E363" s="18" t="n">
        <v>535</v>
      </c>
      <c r="F363" s="18" t="s">
        <v>67</v>
      </c>
      <c r="G363" s="18" t="s">
        <v>67</v>
      </c>
      <c r="H363" s="18" t="n">
        <v>10</v>
      </c>
      <c r="I363" s="16" t="s">
        <v>2222</v>
      </c>
      <c r="J363" s="18" t="s">
        <v>220</v>
      </c>
      <c r="K363" s="16" t="s">
        <v>830</v>
      </c>
      <c r="L363" s="16" t="s">
        <v>831</v>
      </c>
      <c r="M363" s="19" t="s">
        <v>50</v>
      </c>
      <c r="N363" s="18" t="n">
        <v>0</v>
      </c>
      <c r="O363" s="20" t="n">
        <v>66.853</v>
      </c>
      <c r="P363" s="18" t="n">
        <v>80.63</v>
      </c>
      <c r="Q363" s="25" t="s">
        <v>38</v>
      </c>
      <c r="R363" s="16" t="s">
        <v>39</v>
      </c>
      <c r="S363" s="16" t="s">
        <v>107</v>
      </c>
      <c r="T363" s="16"/>
      <c r="U363" s="26" t="n">
        <v>102.3</v>
      </c>
      <c r="V363" s="24" t="s">
        <v>894</v>
      </c>
      <c r="W363" s="24" t="s">
        <v>2223</v>
      </c>
    </row>
    <row r="364" customFormat="false" ht="16" hidden="false" customHeight="false" outlineLevel="0" collapsed="false">
      <c r="A364" s="16" t="s">
        <v>2224</v>
      </c>
      <c r="B364" s="17" t="s">
        <v>2225</v>
      </c>
      <c r="C364" s="17" t="s">
        <v>2226</v>
      </c>
      <c r="D364" s="18" t="s">
        <v>46</v>
      </c>
      <c r="E364" s="18" t="n">
        <v>464</v>
      </c>
      <c r="F364" s="18" t="s">
        <v>67</v>
      </c>
      <c r="G364" s="18" t="s">
        <v>67</v>
      </c>
      <c r="H364" s="18" t="n">
        <v>10</v>
      </c>
      <c r="I364" s="16" t="s">
        <v>2227</v>
      </c>
      <c r="J364" s="18" t="s">
        <v>34</v>
      </c>
      <c r="K364" s="16" t="s">
        <v>2228</v>
      </c>
      <c r="L364" s="16" t="s">
        <v>1866</v>
      </c>
      <c r="M364" s="19" t="s">
        <v>116</v>
      </c>
      <c r="N364" s="18" t="n">
        <v>0</v>
      </c>
      <c r="O364" s="20" t="n">
        <v>66.368</v>
      </c>
      <c r="P364" s="18" t="n">
        <v>82.74</v>
      </c>
      <c r="Q364" s="25" t="s">
        <v>38</v>
      </c>
      <c r="R364" s="16" t="s">
        <v>39</v>
      </c>
      <c r="S364" s="16" t="s">
        <v>61</v>
      </c>
      <c r="T364" s="16"/>
      <c r="U364" s="26" t="n">
        <v>176.7</v>
      </c>
      <c r="V364" s="24" t="s">
        <v>405</v>
      </c>
      <c r="W364" s="24" t="s">
        <v>2198</v>
      </c>
    </row>
    <row r="365" customFormat="false" ht="16" hidden="false" customHeight="false" outlineLevel="0" collapsed="false">
      <c r="A365" s="16" t="s">
        <v>2229</v>
      </c>
      <c r="B365" s="17" t="s">
        <v>2230</v>
      </c>
      <c r="C365" s="17" t="s">
        <v>2231</v>
      </c>
      <c r="D365" s="18" t="s">
        <v>46</v>
      </c>
      <c r="E365" s="18" t="n">
        <v>204</v>
      </c>
      <c r="F365" s="18" t="s">
        <v>67</v>
      </c>
      <c r="G365" s="18" t="s">
        <v>67</v>
      </c>
      <c r="H365" s="18" t="n">
        <v>3</v>
      </c>
      <c r="I365" s="16" t="s">
        <v>2232</v>
      </c>
      <c r="J365" s="18" t="s">
        <v>220</v>
      </c>
      <c r="K365" s="16" t="s">
        <v>1508</v>
      </c>
      <c r="L365" s="16" t="s">
        <v>1509</v>
      </c>
      <c r="M365" s="19" t="s">
        <v>37</v>
      </c>
      <c r="N365" s="27" t="n">
        <v>3.91E-091</v>
      </c>
      <c r="O365" s="20" t="n">
        <v>71.782</v>
      </c>
      <c r="P365" s="18" t="n">
        <v>83.66</v>
      </c>
      <c r="Q365" s="25" t="s">
        <v>38</v>
      </c>
      <c r="R365" s="16" t="s">
        <v>39</v>
      </c>
      <c r="S365" s="16" t="s">
        <v>301</v>
      </c>
      <c r="T365" s="16"/>
      <c r="U365" s="26" t="n">
        <v>51.3</v>
      </c>
      <c r="V365" s="24" t="s">
        <v>1363</v>
      </c>
      <c r="W365" s="24" t="s">
        <v>2233</v>
      </c>
    </row>
    <row r="366" customFormat="false" ht="16" hidden="false" customHeight="false" outlineLevel="0" collapsed="false">
      <c r="A366" s="16" t="s">
        <v>2234</v>
      </c>
      <c r="B366" s="17" t="s">
        <v>2235</v>
      </c>
      <c r="C366" s="17" t="s">
        <v>2236</v>
      </c>
      <c r="D366" s="18" t="s">
        <v>46</v>
      </c>
      <c r="E366" s="18" t="n">
        <v>897</v>
      </c>
      <c r="F366" s="18" t="s">
        <v>31</v>
      </c>
      <c r="G366" s="18" t="s">
        <v>32</v>
      </c>
      <c r="H366" s="18" t="n">
        <v>22</v>
      </c>
      <c r="I366" s="16" t="s">
        <v>2237</v>
      </c>
      <c r="J366" s="18" t="s">
        <v>229</v>
      </c>
      <c r="K366" s="16" t="s">
        <v>2127</v>
      </c>
      <c r="L366" s="16" t="s">
        <v>2128</v>
      </c>
      <c r="M366" s="19" t="s">
        <v>60</v>
      </c>
      <c r="N366" s="18" t="n">
        <v>0</v>
      </c>
      <c r="O366" s="20" t="n">
        <v>55.38</v>
      </c>
      <c r="P366" s="18" t="n">
        <v>69.3</v>
      </c>
      <c r="Q366" s="25" t="s">
        <v>38</v>
      </c>
      <c r="R366" s="16" t="s">
        <v>39</v>
      </c>
      <c r="S366" s="16" t="s">
        <v>40</v>
      </c>
      <c r="T366" s="16"/>
      <c r="U366" s="26" t="n">
        <v>999</v>
      </c>
      <c r="V366" s="24" t="s">
        <v>233</v>
      </c>
      <c r="W366" s="24" t="s">
        <v>2238</v>
      </c>
    </row>
    <row r="367" customFormat="false" ht="16" hidden="false" customHeight="false" outlineLevel="0" collapsed="false">
      <c r="A367" s="16" t="s">
        <v>2239</v>
      </c>
      <c r="B367" s="17" t="s">
        <v>2240</v>
      </c>
      <c r="C367" s="17" t="s">
        <v>2241</v>
      </c>
      <c r="D367" s="18" t="s">
        <v>30</v>
      </c>
      <c r="E367" s="18" t="n">
        <v>273</v>
      </c>
      <c r="F367" s="18" t="s">
        <v>31</v>
      </c>
      <c r="G367" s="18" t="s">
        <v>56</v>
      </c>
      <c r="H367" s="18" t="n">
        <v>7</v>
      </c>
      <c r="I367" s="16" t="s">
        <v>2020</v>
      </c>
      <c r="J367" s="18" t="s">
        <v>229</v>
      </c>
      <c r="K367" s="16" t="s">
        <v>855</v>
      </c>
      <c r="L367" s="16" t="s">
        <v>856</v>
      </c>
      <c r="M367" s="19" t="s">
        <v>60</v>
      </c>
      <c r="N367" s="27" t="n">
        <v>4.11E-128</v>
      </c>
      <c r="O367" s="20" t="n">
        <v>68.889</v>
      </c>
      <c r="P367" s="18" t="n">
        <v>81.85</v>
      </c>
      <c r="Q367" s="25" t="s">
        <v>38</v>
      </c>
      <c r="R367" s="16" t="s">
        <v>39</v>
      </c>
      <c r="S367" s="16" t="s">
        <v>61</v>
      </c>
      <c r="T367" s="16"/>
      <c r="U367" s="26" t="n">
        <v>97.3</v>
      </c>
      <c r="V367" s="24" t="s">
        <v>233</v>
      </c>
      <c r="W367" s="24" t="s">
        <v>2021</v>
      </c>
    </row>
    <row r="368" customFormat="false" ht="16" hidden="false" customHeight="false" outlineLevel="0" collapsed="false">
      <c r="A368" s="16" t="s">
        <v>2242</v>
      </c>
      <c r="B368" s="17" t="s">
        <v>2243</v>
      </c>
      <c r="C368" s="17" t="s">
        <v>2244</v>
      </c>
      <c r="D368" s="18" t="s">
        <v>30</v>
      </c>
      <c r="E368" s="18" t="n">
        <v>184</v>
      </c>
      <c r="F368" s="18" t="s">
        <v>67</v>
      </c>
      <c r="G368" s="18" t="s">
        <v>67</v>
      </c>
      <c r="H368" s="18" t="n">
        <v>4</v>
      </c>
      <c r="I368" s="16" t="s">
        <v>1443</v>
      </c>
      <c r="J368" s="18" t="s">
        <v>220</v>
      </c>
      <c r="K368" s="16" t="s">
        <v>1444</v>
      </c>
      <c r="L368" s="16" t="s">
        <v>1445</v>
      </c>
      <c r="M368" s="19" t="s">
        <v>37</v>
      </c>
      <c r="N368" s="27" t="n">
        <v>2.14E-091</v>
      </c>
      <c r="O368" s="20" t="n">
        <v>75.581</v>
      </c>
      <c r="P368" s="18" t="n">
        <v>88.95</v>
      </c>
      <c r="Q368" s="25" t="s">
        <v>38</v>
      </c>
      <c r="R368" s="16" t="s">
        <v>39</v>
      </c>
      <c r="S368" s="16" t="s">
        <v>1446</v>
      </c>
      <c r="T368" s="16"/>
      <c r="U368" s="26" t="n">
        <v>86.2</v>
      </c>
      <c r="V368" s="24" t="s">
        <v>223</v>
      </c>
      <c r="W368" s="24" t="s">
        <v>1447</v>
      </c>
    </row>
    <row r="369" customFormat="false" ht="16" hidden="false" customHeight="false" outlineLevel="0" collapsed="false">
      <c r="A369" s="16" t="s">
        <v>2245</v>
      </c>
      <c r="B369" s="17" t="s">
        <v>2246</v>
      </c>
      <c r="C369" s="17" t="s">
        <v>2247</v>
      </c>
      <c r="D369" s="18" t="s">
        <v>46</v>
      </c>
      <c r="E369" s="18" t="n">
        <v>802</v>
      </c>
      <c r="F369" s="18" t="s">
        <v>67</v>
      </c>
      <c r="G369" s="18" t="s">
        <v>67</v>
      </c>
      <c r="H369" s="18" t="n">
        <v>13</v>
      </c>
      <c r="I369" s="16" t="s">
        <v>2248</v>
      </c>
      <c r="J369" s="18" t="s">
        <v>34</v>
      </c>
      <c r="K369" s="16" t="s">
        <v>842</v>
      </c>
      <c r="L369" s="16" t="s">
        <v>843</v>
      </c>
      <c r="M369" s="19" t="s">
        <v>37</v>
      </c>
      <c r="N369" s="18" t="n">
        <v>0</v>
      </c>
      <c r="O369" s="20" t="n">
        <v>71.214</v>
      </c>
      <c r="P369" s="18" t="n">
        <v>82.73</v>
      </c>
      <c r="Q369" s="25" t="s">
        <v>38</v>
      </c>
      <c r="R369" s="16" t="s">
        <v>39</v>
      </c>
      <c r="S369" s="16" t="s">
        <v>1001</v>
      </c>
      <c r="T369" s="16"/>
      <c r="U369" s="26" t="n">
        <v>167.7</v>
      </c>
      <c r="V369" s="24" t="s">
        <v>161</v>
      </c>
      <c r="W369" s="24" t="s">
        <v>845</v>
      </c>
    </row>
    <row r="370" customFormat="false" ht="16" hidden="false" customHeight="false" outlineLevel="0" collapsed="false">
      <c r="A370" s="16" t="s">
        <v>2249</v>
      </c>
      <c r="B370" s="17" t="s">
        <v>2250</v>
      </c>
      <c r="C370" s="17" t="s">
        <v>2251</v>
      </c>
      <c r="D370" s="18" t="s">
        <v>30</v>
      </c>
      <c r="E370" s="18" t="n">
        <v>103</v>
      </c>
      <c r="F370" s="18" t="s">
        <v>67</v>
      </c>
      <c r="G370" s="18" t="s">
        <v>67</v>
      </c>
      <c r="H370" s="18" t="n">
        <v>3</v>
      </c>
      <c r="I370" s="16" t="s">
        <v>2252</v>
      </c>
      <c r="J370" s="18" t="s">
        <v>220</v>
      </c>
      <c r="K370" s="16" t="s">
        <v>2253</v>
      </c>
      <c r="L370" s="16" t="s">
        <v>2254</v>
      </c>
      <c r="M370" s="19" t="s">
        <v>50</v>
      </c>
      <c r="N370" s="27" t="n">
        <v>4.86E-045</v>
      </c>
      <c r="O370" s="20" t="n">
        <v>66.99</v>
      </c>
      <c r="P370" s="18" t="n">
        <v>80.58</v>
      </c>
      <c r="Q370" s="25" t="s">
        <v>38</v>
      </c>
      <c r="R370" s="16" t="s">
        <v>39</v>
      </c>
      <c r="S370" s="16" t="s">
        <v>301</v>
      </c>
      <c r="T370" s="16"/>
      <c r="U370" s="26" t="n">
        <v>66.2</v>
      </c>
      <c r="V370" s="24" t="s">
        <v>2000</v>
      </c>
      <c r="W370" s="24" t="s">
        <v>2255</v>
      </c>
    </row>
    <row r="371" customFormat="false" ht="16" hidden="false" customHeight="false" outlineLevel="0" collapsed="false">
      <c r="A371" s="16" t="s">
        <v>2256</v>
      </c>
      <c r="B371" s="17" t="s">
        <v>2257</v>
      </c>
      <c r="C371" s="17" t="s">
        <v>2258</v>
      </c>
      <c r="D371" s="18" t="s">
        <v>30</v>
      </c>
      <c r="E371" s="18" t="n">
        <v>447</v>
      </c>
      <c r="F371" s="18" t="s">
        <v>67</v>
      </c>
      <c r="G371" s="18" t="s">
        <v>67</v>
      </c>
      <c r="H371" s="18" t="n">
        <v>12</v>
      </c>
      <c r="I371" s="16" t="s">
        <v>2259</v>
      </c>
      <c r="J371" s="18" t="s">
        <v>34</v>
      </c>
      <c r="K371" s="16" t="s">
        <v>1081</v>
      </c>
      <c r="L371" s="16" t="s">
        <v>1082</v>
      </c>
      <c r="M371" s="19" t="s">
        <v>37</v>
      </c>
      <c r="N371" s="18" t="n">
        <v>0</v>
      </c>
      <c r="O371" s="20" t="n">
        <v>83.257</v>
      </c>
      <c r="P371" s="18" t="n">
        <v>92.66</v>
      </c>
      <c r="Q371" s="25" t="s">
        <v>38</v>
      </c>
      <c r="R371" s="16" t="s">
        <v>39</v>
      </c>
      <c r="S371" s="16" t="s">
        <v>1083</v>
      </c>
      <c r="T371" s="16"/>
      <c r="U371" s="26" t="n">
        <v>999</v>
      </c>
      <c r="V371" s="24" t="s">
        <v>74</v>
      </c>
      <c r="W371" s="24" t="s">
        <v>2260</v>
      </c>
    </row>
    <row r="372" customFormat="false" ht="16" hidden="false" customHeight="false" outlineLevel="0" collapsed="false">
      <c r="A372" s="16" t="s">
        <v>2261</v>
      </c>
      <c r="B372" s="17" t="s">
        <v>2262</v>
      </c>
      <c r="C372" s="17" t="s">
        <v>2263</v>
      </c>
      <c r="D372" s="18" t="s">
        <v>30</v>
      </c>
      <c r="E372" s="18" t="n">
        <v>677</v>
      </c>
      <c r="F372" s="18" t="s">
        <v>31</v>
      </c>
      <c r="G372" s="18" t="s">
        <v>32</v>
      </c>
      <c r="H372" s="18" t="n">
        <v>17</v>
      </c>
      <c r="I372" s="16" t="s">
        <v>2264</v>
      </c>
      <c r="J372" s="18" t="s">
        <v>229</v>
      </c>
      <c r="K372" s="16" t="s">
        <v>2265</v>
      </c>
      <c r="L372" s="16" t="s">
        <v>49</v>
      </c>
      <c r="M372" s="19" t="s">
        <v>116</v>
      </c>
      <c r="N372" s="18" t="n">
        <v>0</v>
      </c>
      <c r="O372" s="20" t="n">
        <v>61.243</v>
      </c>
      <c r="P372" s="18" t="n">
        <v>79.29</v>
      </c>
      <c r="Q372" s="25" t="s">
        <v>38</v>
      </c>
      <c r="R372" s="16" t="s">
        <v>39</v>
      </c>
      <c r="S372" s="16" t="s">
        <v>40</v>
      </c>
      <c r="T372" s="16"/>
      <c r="U372" s="26" t="n">
        <v>999</v>
      </c>
      <c r="V372" s="24" t="s">
        <v>233</v>
      </c>
      <c r="W372" s="24" t="s">
        <v>2266</v>
      </c>
    </row>
    <row r="373" customFormat="false" ht="16" hidden="false" customHeight="false" outlineLevel="0" collapsed="false">
      <c r="A373" s="16" t="s">
        <v>2267</v>
      </c>
      <c r="B373" s="17" t="s">
        <v>2268</v>
      </c>
      <c r="C373" s="17" t="s">
        <v>2269</v>
      </c>
      <c r="D373" s="18" t="s">
        <v>30</v>
      </c>
      <c r="E373" s="18" t="n">
        <v>318</v>
      </c>
      <c r="F373" s="18" t="s">
        <v>31</v>
      </c>
      <c r="G373" s="18" t="s">
        <v>56</v>
      </c>
      <c r="H373" s="18" t="n">
        <v>9</v>
      </c>
      <c r="I373" s="16" t="s">
        <v>2270</v>
      </c>
      <c r="J373" s="18" t="s">
        <v>229</v>
      </c>
      <c r="K373" s="16" t="s">
        <v>2271</v>
      </c>
      <c r="L373" s="16" t="s">
        <v>2272</v>
      </c>
      <c r="M373" s="19" t="s">
        <v>50</v>
      </c>
      <c r="N373" s="27" t="n">
        <v>5.51E-164</v>
      </c>
      <c r="O373" s="20" t="n">
        <v>71.835</v>
      </c>
      <c r="P373" s="18" t="n">
        <v>82.28</v>
      </c>
      <c r="Q373" s="25" t="s">
        <v>38</v>
      </c>
      <c r="R373" s="16" t="s">
        <v>39</v>
      </c>
      <c r="S373" s="16" t="s">
        <v>61</v>
      </c>
      <c r="T373" s="16"/>
      <c r="U373" s="26" t="n">
        <v>140.2</v>
      </c>
      <c r="V373" s="24" t="s">
        <v>233</v>
      </c>
      <c r="W373" s="24" t="s">
        <v>2273</v>
      </c>
    </row>
    <row r="374" customFormat="false" ht="16" hidden="false" customHeight="false" outlineLevel="0" collapsed="false">
      <c r="A374" s="16" t="s">
        <v>2274</v>
      </c>
      <c r="B374" s="17" t="s">
        <v>2275</v>
      </c>
      <c r="C374" s="17" t="s">
        <v>2276</v>
      </c>
      <c r="D374" s="18" t="s">
        <v>30</v>
      </c>
      <c r="E374" s="18" t="n">
        <v>318</v>
      </c>
      <c r="F374" s="18" t="s">
        <v>31</v>
      </c>
      <c r="G374" s="18" t="s">
        <v>56</v>
      </c>
      <c r="H374" s="18" t="n">
        <v>9</v>
      </c>
      <c r="I374" s="16" t="s">
        <v>2270</v>
      </c>
      <c r="J374" s="18" t="s">
        <v>229</v>
      </c>
      <c r="K374" s="16" t="s">
        <v>2271</v>
      </c>
      <c r="L374" s="16" t="s">
        <v>2272</v>
      </c>
      <c r="M374" s="19" t="s">
        <v>50</v>
      </c>
      <c r="N374" s="27" t="n">
        <v>5.51E-164</v>
      </c>
      <c r="O374" s="20" t="n">
        <v>71.835</v>
      </c>
      <c r="P374" s="18" t="n">
        <v>82.28</v>
      </c>
      <c r="Q374" s="25" t="s">
        <v>38</v>
      </c>
      <c r="R374" s="16" t="s">
        <v>39</v>
      </c>
      <c r="S374" s="16" t="s">
        <v>61</v>
      </c>
      <c r="T374" s="16"/>
      <c r="U374" s="26" t="n">
        <v>140.2</v>
      </c>
      <c r="V374" s="24" t="s">
        <v>233</v>
      </c>
      <c r="W374" s="24" t="s">
        <v>2273</v>
      </c>
    </row>
    <row r="375" customFormat="false" ht="16" hidden="false" customHeight="false" outlineLevel="0" collapsed="false">
      <c r="A375" s="16" t="s">
        <v>2277</v>
      </c>
      <c r="B375" s="17" t="s">
        <v>2278</v>
      </c>
      <c r="C375" s="17" t="s">
        <v>2279</v>
      </c>
      <c r="D375" s="18" t="s">
        <v>30</v>
      </c>
      <c r="E375" s="18" t="n">
        <v>1123</v>
      </c>
      <c r="F375" s="18" t="s">
        <v>67</v>
      </c>
      <c r="G375" s="18" t="s">
        <v>67</v>
      </c>
      <c r="H375" s="18" t="n">
        <v>26</v>
      </c>
      <c r="I375" s="16" t="s">
        <v>724</v>
      </c>
      <c r="J375" s="18" t="s">
        <v>229</v>
      </c>
      <c r="K375" s="16" t="s">
        <v>584</v>
      </c>
      <c r="L375" s="16" t="s">
        <v>585</v>
      </c>
      <c r="M375" s="19" t="s">
        <v>37</v>
      </c>
      <c r="N375" s="18" t="n">
        <v>0</v>
      </c>
      <c r="O375" s="20" t="n">
        <v>84.574</v>
      </c>
      <c r="P375" s="18" t="n">
        <v>92.34</v>
      </c>
      <c r="Q375" s="25" t="s">
        <v>38</v>
      </c>
      <c r="R375" s="16" t="s">
        <v>39</v>
      </c>
      <c r="S375" s="16" t="s">
        <v>125</v>
      </c>
      <c r="T375" s="16"/>
      <c r="U375" s="26" t="n">
        <v>999</v>
      </c>
      <c r="V375" s="24" t="s">
        <v>233</v>
      </c>
      <c r="W375" s="24" t="s">
        <v>725</v>
      </c>
    </row>
    <row r="376" customFormat="false" ht="16" hidden="false" customHeight="false" outlineLevel="0" collapsed="false">
      <c r="A376" s="16" t="s">
        <v>2280</v>
      </c>
      <c r="B376" s="17" t="s">
        <v>2281</v>
      </c>
      <c r="C376" s="17" t="s">
        <v>2282</v>
      </c>
      <c r="D376" s="18" t="s">
        <v>30</v>
      </c>
      <c r="E376" s="18" t="n">
        <v>499</v>
      </c>
      <c r="F376" s="18" t="s">
        <v>67</v>
      </c>
      <c r="G376" s="18" t="s">
        <v>67</v>
      </c>
      <c r="H376" s="18" t="n">
        <v>8</v>
      </c>
      <c r="I376" s="16" t="s">
        <v>2283</v>
      </c>
      <c r="J376" s="18" t="s">
        <v>34</v>
      </c>
      <c r="K376" s="16" t="s">
        <v>205</v>
      </c>
      <c r="L376" s="16" t="s">
        <v>206</v>
      </c>
      <c r="M376" s="19" t="s">
        <v>37</v>
      </c>
      <c r="N376" s="18" t="n">
        <v>0</v>
      </c>
      <c r="O376" s="20" t="n">
        <v>79.76</v>
      </c>
      <c r="P376" s="18" t="n">
        <v>89.98</v>
      </c>
      <c r="Q376" s="25" t="s">
        <v>38</v>
      </c>
      <c r="R376" s="16" t="s">
        <v>39</v>
      </c>
      <c r="S376" s="16" t="s">
        <v>61</v>
      </c>
      <c r="T376" s="16"/>
      <c r="U376" s="26" t="n">
        <v>999</v>
      </c>
      <c r="V376" s="24" t="s">
        <v>1126</v>
      </c>
      <c r="W376" s="24" t="s">
        <v>2284</v>
      </c>
    </row>
    <row r="377" customFormat="false" ht="16" hidden="false" customHeight="false" outlineLevel="0" collapsed="false">
      <c r="A377" s="16" t="s">
        <v>2285</v>
      </c>
      <c r="B377" s="17" t="s">
        <v>2286</v>
      </c>
      <c r="C377" s="17" t="s">
        <v>2287</v>
      </c>
      <c r="D377" s="18" t="s">
        <v>30</v>
      </c>
      <c r="E377" s="18" t="n">
        <v>499</v>
      </c>
      <c r="F377" s="18" t="s">
        <v>67</v>
      </c>
      <c r="G377" s="18" t="s">
        <v>67</v>
      </c>
      <c r="H377" s="18" t="n">
        <v>8</v>
      </c>
      <c r="I377" s="16" t="s">
        <v>2283</v>
      </c>
      <c r="J377" s="18" t="s">
        <v>34</v>
      </c>
      <c r="K377" s="16" t="s">
        <v>205</v>
      </c>
      <c r="L377" s="16" t="s">
        <v>206</v>
      </c>
      <c r="M377" s="19" t="s">
        <v>37</v>
      </c>
      <c r="N377" s="18" t="n">
        <v>0</v>
      </c>
      <c r="O377" s="20" t="n">
        <v>80.16</v>
      </c>
      <c r="P377" s="18" t="n">
        <v>90.18</v>
      </c>
      <c r="Q377" s="25" t="s">
        <v>38</v>
      </c>
      <c r="R377" s="16" t="s">
        <v>39</v>
      </c>
      <c r="S377" s="16" t="s">
        <v>61</v>
      </c>
      <c r="T377" s="16"/>
      <c r="U377" s="26" t="n">
        <v>999</v>
      </c>
      <c r="V377" s="24" t="s">
        <v>1126</v>
      </c>
      <c r="W377" s="24" t="s">
        <v>2284</v>
      </c>
    </row>
    <row r="378" customFormat="false" ht="16" hidden="false" customHeight="false" outlineLevel="0" collapsed="false">
      <c r="A378" s="16" t="s">
        <v>2288</v>
      </c>
      <c r="B378" s="17" t="s">
        <v>2289</v>
      </c>
      <c r="C378" s="17" t="s">
        <v>2290</v>
      </c>
      <c r="D378" s="18" t="s">
        <v>30</v>
      </c>
      <c r="E378" s="18" t="n">
        <v>299</v>
      </c>
      <c r="F378" s="18" t="s">
        <v>67</v>
      </c>
      <c r="G378" s="18" t="s">
        <v>67</v>
      </c>
      <c r="H378" s="18" t="n">
        <v>8</v>
      </c>
      <c r="I378" s="16" t="s">
        <v>2291</v>
      </c>
      <c r="J378" s="18" t="s">
        <v>34</v>
      </c>
      <c r="K378" s="16" t="s">
        <v>1081</v>
      </c>
      <c r="L378" s="16" t="s">
        <v>1082</v>
      </c>
      <c r="M378" s="19" t="s">
        <v>37</v>
      </c>
      <c r="N378" s="18" t="n">
        <v>0</v>
      </c>
      <c r="O378" s="20" t="n">
        <v>82.274</v>
      </c>
      <c r="P378" s="18" t="n">
        <v>91.64</v>
      </c>
      <c r="Q378" s="25" t="s">
        <v>38</v>
      </c>
      <c r="R378" s="16" t="s">
        <v>39</v>
      </c>
      <c r="S378" s="16" t="s">
        <v>1713</v>
      </c>
      <c r="T378" s="16"/>
      <c r="U378" s="26" t="n">
        <v>999</v>
      </c>
      <c r="V378" s="24" t="s">
        <v>902</v>
      </c>
      <c r="W378" s="24" t="s">
        <v>2292</v>
      </c>
    </row>
    <row r="379" customFormat="false" ht="16" hidden="false" customHeight="false" outlineLevel="0" collapsed="false">
      <c r="A379" s="16" t="s">
        <v>2293</v>
      </c>
      <c r="B379" s="17" t="s">
        <v>2294</v>
      </c>
      <c r="C379" s="17" t="s">
        <v>2295</v>
      </c>
      <c r="D379" s="18" t="s">
        <v>46</v>
      </c>
      <c r="E379" s="18" t="n">
        <v>152</v>
      </c>
      <c r="F379" s="18" t="s">
        <v>67</v>
      </c>
      <c r="G379" s="18" t="s">
        <v>67</v>
      </c>
      <c r="H379" s="18" t="n">
        <v>3</v>
      </c>
      <c r="I379" s="16" t="s">
        <v>2296</v>
      </c>
      <c r="J379" s="18" t="s">
        <v>34</v>
      </c>
      <c r="K379" s="16" t="s">
        <v>2297</v>
      </c>
      <c r="L379" s="16" t="s">
        <v>1140</v>
      </c>
      <c r="M379" s="19" t="s">
        <v>37</v>
      </c>
      <c r="N379" s="27" t="n">
        <v>1.23E-078</v>
      </c>
      <c r="O379" s="20" t="n">
        <v>74.342</v>
      </c>
      <c r="P379" s="18" t="n">
        <v>88.16</v>
      </c>
      <c r="Q379" s="25" t="s">
        <v>38</v>
      </c>
      <c r="R379" s="16" t="s">
        <v>39</v>
      </c>
      <c r="S379" s="16" t="s">
        <v>301</v>
      </c>
      <c r="T379" s="16"/>
      <c r="U379" s="26" t="n">
        <v>36.7</v>
      </c>
      <c r="V379" s="24" t="s">
        <v>62</v>
      </c>
      <c r="W379" s="24" t="s">
        <v>2298</v>
      </c>
    </row>
    <row r="380" customFormat="false" ht="16" hidden="false" customHeight="false" outlineLevel="0" collapsed="false">
      <c r="A380" s="16" t="s">
        <v>2299</v>
      </c>
      <c r="B380" s="17" t="s">
        <v>2300</v>
      </c>
      <c r="C380" s="17" t="s">
        <v>2301</v>
      </c>
      <c r="D380" s="18" t="s">
        <v>30</v>
      </c>
      <c r="E380" s="18" t="n">
        <v>389</v>
      </c>
      <c r="F380" s="18" t="s">
        <v>67</v>
      </c>
      <c r="G380" s="18" t="s">
        <v>67</v>
      </c>
      <c r="H380" s="18" t="n">
        <v>11</v>
      </c>
      <c r="I380" s="16" t="s">
        <v>2302</v>
      </c>
      <c r="J380" s="18" t="s">
        <v>229</v>
      </c>
      <c r="K380" s="16" t="s">
        <v>1990</v>
      </c>
      <c r="L380" s="16" t="s">
        <v>1991</v>
      </c>
      <c r="M380" s="19" t="s">
        <v>37</v>
      </c>
      <c r="N380" s="18" t="n">
        <v>0</v>
      </c>
      <c r="O380" s="20" t="n">
        <v>86.082</v>
      </c>
      <c r="P380" s="18" t="n">
        <v>93.3</v>
      </c>
      <c r="Q380" s="25" t="s">
        <v>38</v>
      </c>
      <c r="R380" s="16" t="s">
        <v>39</v>
      </c>
      <c r="S380" s="16" t="s">
        <v>125</v>
      </c>
      <c r="T380" s="16"/>
      <c r="U380" s="26" t="n">
        <v>294.8</v>
      </c>
      <c r="V380" s="24" t="s">
        <v>233</v>
      </c>
      <c r="W380" s="24" t="s">
        <v>2303</v>
      </c>
    </row>
    <row r="381" customFormat="false" ht="16" hidden="false" customHeight="false" outlineLevel="0" collapsed="false">
      <c r="A381" s="16" t="s">
        <v>2304</v>
      </c>
      <c r="B381" s="17" t="s">
        <v>2305</v>
      </c>
      <c r="C381" s="17" t="s">
        <v>2306</v>
      </c>
      <c r="D381" s="18" t="s">
        <v>46</v>
      </c>
      <c r="E381" s="18" t="n">
        <v>246</v>
      </c>
      <c r="F381" s="18" t="s">
        <v>31</v>
      </c>
      <c r="G381" s="18" t="s">
        <v>32</v>
      </c>
      <c r="H381" s="18" t="n">
        <v>4</v>
      </c>
      <c r="I381" s="16" t="s">
        <v>2307</v>
      </c>
      <c r="J381" s="18" t="s">
        <v>34</v>
      </c>
      <c r="K381" s="16" t="s">
        <v>2308</v>
      </c>
      <c r="L381" s="16" t="s">
        <v>2309</v>
      </c>
      <c r="M381" s="19" t="s">
        <v>37</v>
      </c>
      <c r="N381" s="27" t="n">
        <v>2.34E-142</v>
      </c>
      <c r="O381" s="20" t="n">
        <v>80.081</v>
      </c>
      <c r="P381" s="18" t="n">
        <v>91.46</v>
      </c>
      <c r="Q381" s="25"/>
      <c r="R381" s="16"/>
      <c r="S381" s="16" t="s">
        <v>677</v>
      </c>
      <c r="T381" s="16"/>
      <c r="U381" s="26" t="n">
        <v>28.1</v>
      </c>
      <c r="V381" s="24" t="s">
        <v>688</v>
      </c>
      <c r="W381" s="24" t="s">
        <v>2310</v>
      </c>
    </row>
    <row r="382" customFormat="false" ht="16" hidden="false" customHeight="false" outlineLevel="0" collapsed="false">
      <c r="A382" s="16" t="s">
        <v>2311</v>
      </c>
      <c r="B382" s="17" t="s">
        <v>2312</v>
      </c>
      <c r="C382" s="17" t="s">
        <v>2313</v>
      </c>
      <c r="D382" s="18" t="s">
        <v>46</v>
      </c>
      <c r="E382" s="18" t="n">
        <v>572</v>
      </c>
      <c r="F382" s="18" t="s">
        <v>67</v>
      </c>
      <c r="G382" s="18" t="s">
        <v>67</v>
      </c>
      <c r="H382" s="18" t="n">
        <v>9</v>
      </c>
      <c r="I382" s="16" t="s">
        <v>2314</v>
      </c>
      <c r="J382" s="18" t="s">
        <v>220</v>
      </c>
      <c r="K382" s="16" t="s">
        <v>1361</v>
      </c>
      <c r="L382" s="16" t="s">
        <v>1362</v>
      </c>
      <c r="M382" s="19" t="s">
        <v>37</v>
      </c>
      <c r="N382" s="18" t="n">
        <v>0</v>
      </c>
      <c r="O382" s="20" t="n">
        <v>75.524</v>
      </c>
      <c r="P382" s="18" t="n">
        <v>85.31</v>
      </c>
      <c r="Q382" s="25" t="s">
        <v>38</v>
      </c>
      <c r="R382" s="16" t="s">
        <v>39</v>
      </c>
      <c r="S382" s="16" t="s">
        <v>125</v>
      </c>
      <c r="T382" s="16"/>
      <c r="U382" s="26" t="n">
        <v>179.5</v>
      </c>
      <c r="V382" s="24" t="s">
        <v>2315</v>
      </c>
      <c r="W382" s="24" t="s">
        <v>2316</v>
      </c>
    </row>
    <row r="383" customFormat="false" ht="16" hidden="false" customHeight="false" outlineLevel="0" collapsed="false">
      <c r="A383" s="16" t="s">
        <v>2317</v>
      </c>
      <c r="B383" s="17" t="s">
        <v>2318</v>
      </c>
      <c r="C383" s="17" t="s">
        <v>2319</v>
      </c>
      <c r="D383" s="18" t="s">
        <v>30</v>
      </c>
      <c r="E383" s="18" t="n">
        <v>1021</v>
      </c>
      <c r="F383" s="18" t="s">
        <v>31</v>
      </c>
      <c r="G383" s="18" t="s">
        <v>56</v>
      </c>
      <c r="H383" s="18" t="n">
        <v>26</v>
      </c>
      <c r="I383" s="16" t="s">
        <v>742</v>
      </c>
      <c r="J383" s="18" t="s">
        <v>34</v>
      </c>
      <c r="K383" s="16" t="s">
        <v>743</v>
      </c>
      <c r="L383" s="16" t="s">
        <v>744</v>
      </c>
      <c r="M383" s="19" t="s">
        <v>37</v>
      </c>
      <c r="N383" s="18" t="n">
        <v>0</v>
      </c>
      <c r="O383" s="20" t="n">
        <v>73.939</v>
      </c>
      <c r="P383" s="18" t="n">
        <v>84.7</v>
      </c>
      <c r="Q383" s="25" t="s">
        <v>38</v>
      </c>
      <c r="R383" s="16" t="s">
        <v>39</v>
      </c>
      <c r="S383" s="16" t="s">
        <v>61</v>
      </c>
      <c r="T383" s="16"/>
      <c r="U383" s="26" t="n">
        <v>999</v>
      </c>
      <c r="V383" s="24" t="s">
        <v>745</v>
      </c>
      <c r="W383" s="24" t="s">
        <v>746</v>
      </c>
    </row>
    <row r="384" customFormat="false" ht="16" hidden="false" customHeight="false" outlineLevel="0" collapsed="false">
      <c r="A384" s="16" t="s">
        <v>2320</v>
      </c>
      <c r="B384" s="17" t="s">
        <v>2321</v>
      </c>
      <c r="C384" s="17" t="s">
        <v>2322</v>
      </c>
      <c r="D384" s="18" t="s">
        <v>30</v>
      </c>
      <c r="E384" s="18" t="n">
        <v>156</v>
      </c>
      <c r="F384" s="18" t="s">
        <v>31</v>
      </c>
      <c r="G384" s="18" t="s">
        <v>32</v>
      </c>
      <c r="H384" s="18" t="n">
        <v>2</v>
      </c>
      <c r="I384" s="16" t="s">
        <v>2323</v>
      </c>
      <c r="J384" s="18" t="s">
        <v>229</v>
      </c>
      <c r="K384" s="16" t="s">
        <v>2324</v>
      </c>
      <c r="L384" s="16" t="s">
        <v>2325</v>
      </c>
      <c r="M384" s="19" t="s">
        <v>2326</v>
      </c>
      <c r="N384" s="27" t="n">
        <v>1.31E-076</v>
      </c>
      <c r="O384" s="20" t="n">
        <v>68.59</v>
      </c>
      <c r="P384" s="18" t="n">
        <v>83.33</v>
      </c>
      <c r="Q384" s="25"/>
      <c r="R384" s="16"/>
      <c r="S384" s="16" t="s">
        <v>677</v>
      </c>
      <c r="T384" s="16"/>
      <c r="U384" s="26" t="n">
        <v>0.7</v>
      </c>
      <c r="V384" s="24" t="s">
        <v>233</v>
      </c>
      <c r="W384" s="24" t="s">
        <v>2327</v>
      </c>
    </row>
    <row r="385" customFormat="false" ht="16" hidden="false" customHeight="false" outlineLevel="0" collapsed="false">
      <c r="A385" s="16" t="s">
        <v>2328</v>
      </c>
      <c r="B385" s="17" t="s">
        <v>2329</v>
      </c>
      <c r="C385" s="17" t="s">
        <v>2330</v>
      </c>
      <c r="D385" s="18" t="s">
        <v>30</v>
      </c>
      <c r="E385" s="18" t="n">
        <v>335</v>
      </c>
      <c r="F385" s="18" t="s">
        <v>67</v>
      </c>
      <c r="G385" s="18" t="s">
        <v>67</v>
      </c>
      <c r="H385" s="18" t="n">
        <v>7</v>
      </c>
      <c r="I385" s="16" t="s">
        <v>2331</v>
      </c>
      <c r="J385" s="18" t="s">
        <v>229</v>
      </c>
      <c r="K385" s="16" t="s">
        <v>2253</v>
      </c>
      <c r="L385" s="16" t="s">
        <v>2254</v>
      </c>
      <c r="M385" s="19" t="s">
        <v>50</v>
      </c>
      <c r="N385" s="27" t="n">
        <v>7.17E-145</v>
      </c>
      <c r="O385" s="20" t="n">
        <v>62.385</v>
      </c>
      <c r="P385" s="18" t="n">
        <v>76.45</v>
      </c>
      <c r="Q385" s="25" t="s">
        <v>38</v>
      </c>
      <c r="R385" s="16" t="s">
        <v>39</v>
      </c>
      <c r="S385" s="16" t="s">
        <v>61</v>
      </c>
      <c r="T385" s="16"/>
      <c r="U385" s="26" t="n">
        <v>199.2</v>
      </c>
      <c r="V385" s="24" t="s">
        <v>233</v>
      </c>
      <c r="W385" s="24" t="s">
        <v>2332</v>
      </c>
    </row>
    <row r="386" customFormat="false" ht="16" hidden="false" customHeight="false" outlineLevel="0" collapsed="false">
      <c r="A386" s="16" t="s">
        <v>2333</v>
      </c>
      <c r="B386" s="17" t="s">
        <v>2334</v>
      </c>
      <c r="C386" s="17" t="s">
        <v>2335</v>
      </c>
      <c r="D386" s="18" t="s">
        <v>30</v>
      </c>
      <c r="E386" s="18" t="n">
        <v>347</v>
      </c>
      <c r="F386" s="18" t="s">
        <v>67</v>
      </c>
      <c r="G386" s="18" t="s">
        <v>67</v>
      </c>
      <c r="H386" s="18" t="n">
        <v>6</v>
      </c>
      <c r="I386" s="16" t="s">
        <v>402</v>
      </c>
      <c r="J386" s="18" t="s">
        <v>34</v>
      </c>
      <c r="K386" s="16" t="s">
        <v>403</v>
      </c>
      <c r="L386" s="16" t="s">
        <v>404</v>
      </c>
      <c r="M386" s="19" t="s">
        <v>60</v>
      </c>
      <c r="N386" s="18" t="n">
        <v>0</v>
      </c>
      <c r="O386" s="20" t="n">
        <v>72.093</v>
      </c>
      <c r="P386" s="18" t="n">
        <v>81.69</v>
      </c>
      <c r="Q386" s="25" t="s">
        <v>38</v>
      </c>
      <c r="R386" s="16" t="s">
        <v>39</v>
      </c>
      <c r="S386" s="16" t="s">
        <v>61</v>
      </c>
      <c r="T386" s="16"/>
      <c r="U386" s="26" t="n">
        <v>90.6</v>
      </c>
      <c r="V386" s="24" t="s">
        <v>405</v>
      </c>
      <c r="W386" s="24" t="s">
        <v>406</v>
      </c>
    </row>
    <row r="387" customFormat="false" ht="16" hidden="false" customHeight="false" outlineLevel="0" collapsed="false">
      <c r="A387" s="16" t="s">
        <v>2336</v>
      </c>
      <c r="B387" s="17" t="s">
        <v>2337</v>
      </c>
      <c r="C387" s="17" t="s">
        <v>2338</v>
      </c>
      <c r="D387" s="18" t="s">
        <v>46</v>
      </c>
      <c r="E387" s="18" t="n">
        <v>769</v>
      </c>
      <c r="F387" s="18" t="s">
        <v>67</v>
      </c>
      <c r="G387" s="18" t="s">
        <v>67</v>
      </c>
      <c r="H387" s="18" t="n">
        <v>19</v>
      </c>
      <c r="I387" s="16" t="s">
        <v>2339</v>
      </c>
      <c r="J387" s="18" t="s">
        <v>229</v>
      </c>
      <c r="K387" s="16" t="s">
        <v>2340</v>
      </c>
      <c r="L387" s="16" t="s">
        <v>2341</v>
      </c>
      <c r="M387" s="19" t="s">
        <v>37</v>
      </c>
      <c r="N387" s="18" t="n">
        <v>0</v>
      </c>
      <c r="O387" s="20" t="n">
        <v>84.714</v>
      </c>
      <c r="P387" s="18" t="n">
        <v>91.86</v>
      </c>
      <c r="Q387" s="25" t="s">
        <v>38</v>
      </c>
      <c r="R387" s="16" t="s">
        <v>39</v>
      </c>
      <c r="S387" s="16" t="s">
        <v>125</v>
      </c>
      <c r="T387" s="16"/>
      <c r="U387" s="26" t="n">
        <v>999</v>
      </c>
      <c r="V387" s="24" t="s">
        <v>233</v>
      </c>
      <c r="W387" s="24" t="s">
        <v>2342</v>
      </c>
    </row>
    <row r="388" customFormat="false" ht="16" hidden="false" customHeight="false" outlineLevel="0" collapsed="false">
      <c r="A388" s="16" t="s">
        <v>2343</v>
      </c>
      <c r="B388" s="17" t="s">
        <v>2344</v>
      </c>
      <c r="C388" s="17" t="s">
        <v>2345</v>
      </c>
      <c r="D388" s="18" t="s">
        <v>30</v>
      </c>
      <c r="E388" s="18" t="n">
        <v>539</v>
      </c>
      <c r="F388" s="18" t="s">
        <v>67</v>
      </c>
      <c r="G388" s="18" t="s">
        <v>67</v>
      </c>
      <c r="H388" s="18" t="n">
        <v>14</v>
      </c>
      <c r="I388" s="16" t="s">
        <v>1844</v>
      </c>
      <c r="J388" s="18" t="s">
        <v>229</v>
      </c>
      <c r="K388" s="16" t="s">
        <v>1204</v>
      </c>
      <c r="L388" s="16" t="s">
        <v>1205</v>
      </c>
      <c r="M388" s="19" t="s">
        <v>50</v>
      </c>
      <c r="N388" s="18" t="n">
        <v>0</v>
      </c>
      <c r="O388" s="20" t="n">
        <v>71.123</v>
      </c>
      <c r="P388" s="18" t="n">
        <v>80.93</v>
      </c>
      <c r="Q388" s="25" t="s">
        <v>38</v>
      </c>
      <c r="R388" s="16" t="s">
        <v>39</v>
      </c>
      <c r="S388" s="16" t="s">
        <v>160</v>
      </c>
      <c r="T388" s="16"/>
      <c r="U388" s="26" t="n">
        <v>999</v>
      </c>
      <c r="V388" s="24" t="s">
        <v>233</v>
      </c>
      <c r="W388" s="24" t="s">
        <v>1845</v>
      </c>
    </row>
    <row r="389" customFormat="false" ht="16" hidden="false" customHeight="false" outlineLevel="0" collapsed="false">
      <c r="A389" s="16" t="s">
        <v>2346</v>
      </c>
      <c r="B389" s="17" t="s">
        <v>2347</v>
      </c>
      <c r="C389" s="17" t="s">
        <v>2348</v>
      </c>
      <c r="D389" s="18" t="s">
        <v>30</v>
      </c>
      <c r="E389" s="18" t="n">
        <v>402</v>
      </c>
      <c r="F389" s="18" t="s">
        <v>31</v>
      </c>
      <c r="G389" s="18" t="s">
        <v>56</v>
      </c>
      <c r="H389" s="18" t="n">
        <v>11</v>
      </c>
      <c r="I389" s="16" t="s">
        <v>2349</v>
      </c>
      <c r="J389" s="18" t="s">
        <v>229</v>
      </c>
      <c r="K389" s="16" t="s">
        <v>1182</v>
      </c>
      <c r="L389" s="16" t="s">
        <v>565</v>
      </c>
      <c r="M389" s="19" t="s">
        <v>37</v>
      </c>
      <c r="N389" s="18" t="n">
        <v>0</v>
      </c>
      <c r="O389" s="20" t="n">
        <v>82.576</v>
      </c>
      <c r="P389" s="18" t="n">
        <v>91.67</v>
      </c>
      <c r="Q389" s="25" t="s">
        <v>38</v>
      </c>
      <c r="R389" s="16" t="s">
        <v>39</v>
      </c>
      <c r="S389" s="16" t="s">
        <v>160</v>
      </c>
      <c r="T389" s="16"/>
      <c r="U389" s="26" t="n">
        <v>204.2</v>
      </c>
      <c r="V389" s="24" t="s">
        <v>233</v>
      </c>
      <c r="W389" s="24" t="s">
        <v>2350</v>
      </c>
    </row>
    <row r="390" customFormat="false" ht="16" hidden="false" customHeight="false" outlineLevel="0" collapsed="false">
      <c r="A390" s="16" t="s">
        <v>2351</v>
      </c>
      <c r="B390" s="17" t="s">
        <v>2352</v>
      </c>
      <c r="C390" s="17" t="s">
        <v>2353</v>
      </c>
      <c r="D390" s="18" t="s">
        <v>30</v>
      </c>
      <c r="E390" s="18" t="n">
        <v>658</v>
      </c>
      <c r="F390" s="18" t="s">
        <v>31</v>
      </c>
      <c r="G390" s="18" t="s">
        <v>56</v>
      </c>
      <c r="H390" s="18" t="n">
        <v>17</v>
      </c>
      <c r="I390" s="16" t="s">
        <v>1181</v>
      </c>
      <c r="J390" s="18" t="s">
        <v>229</v>
      </c>
      <c r="K390" s="16" t="s">
        <v>1182</v>
      </c>
      <c r="L390" s="16" t="s">
        <v>565</v>
      </c>
      <c r="M390" s="19" t="s">
        <v>37</v>
      </c>
      <c r="N390" s="18" t="n">
        <v>0</v>
      </c>
      <c r="O390" s="20" t="n">
        <v>80.157</v>
      </c>
      <c r="P390" s="18" t="n">
        <v>88.98</v>
      </c>
      <c r="Q390" s="25" t="s">
        <v>38</v>
      </c>
      <c r="R390" s="16" t="s">
        <v>39</v>
      </c>
      <c r="S390" s="16" t="s">
        <v>160</v>
      </c>
      <c r="T390" s="16"/>
      <c r="U390" s="26" t="n">
        <v>311</v>
      </c>
      <c r="V390" s="24" t="s">
        <v>233</v>
      </c>
      <c r="W390" s="24" t="s">
        <v>2354</v>
      </c>
    </row>
    <row r="391" customFormat="false" ht="16" hidden="false" customHeight="false" outlineLevel="0" collapsed="false">
      <c r="A391" s="16" t="s">
        <v>2355</v>
      </c>
      <c r="B391" s="17" t="s">
        <v>2356</v>
      </c>
      <c r="C391" s="17" t="s">
        <v>2357</v>
      </c>
      <c r="D391" s="18" t="s">
        <v>46</v>
      </c>
      <c r="E391" s="18" t="n">
        <v>544</v>
      </c>
      <c r="F391" s="18" t="s">
        <v>67</v>
      </c>
      <c r="G391" s="18" t="s">
        <v>67</v>
      </c>
      <c r="H391" s="18" t="n">
        <v>10</v>
      </c>
      <c r="I391" s="16" t="s">
        <v>2358</v>
      </c>
      <c r="J391" s="18" t="s">
        <v>229</v>
      </c>
      <c r="K391" s="16" t="s">
        <v>1482</v>
      </c>
      <c r="L391" s="16" t="s">
        <v>1483</v>
      </c>
      <c r="M391" s="19" t="s">
        <v>37</v>
      </c>
      <c r="N391" s="18" t="n">
        <v>0</v>
      </c>
      <c r="O391" s="20" t="n">
        <v>76.095</v>
      </c>
      <c r="P391" s="18" t="n">
        <v>83.58</v>
      </c>
      <c r="Q391" s="25" t="s">
        <v>38</v>
      </c>
      <c r="R391" s="16" t="s">
        <v>39</v>
      </c>
      <c r="S391" s="16" t="s">
        <v>61</v>
      </c>
      <c r="T391" s="16"/>
      <c r="U391" s="26" t="n">
        <v>258.6</v>
      </c>
      <c r="V391" s="24" t="s">
        <v>233</v>
      </c>
      <c r="W391" s="24" t="s">
        <v>2359</v>
      </c>
    </row>
    <row r="392" customFormat="false" ht="16" hidden="false" customHeight="false" outlineLevel="0" collapsed="false">
      <c r="A392" s="16" t="s">
        <v>2360</v>
      </c>
      <c r="B392" s="17" t="s">
        <v>2361</v>
      </c>
      <c r="C392" s="17" t="s">
        <v>2362</v>
      </c>
      <c r="D392" s="18" t="s">
        <v>46</v>
      </c>
      <c r="E392" s="18" t="n">
        <v>567</v>
      </c>
      <c r="F392" s="18" t="s">
        <v>31</v>
      </c>
      <c r="G392" s="18" t="s">
        <v>32</v>
      </c>
      <c r="H392" s="18" t="n">
        <v>14</v>
      </c>
      <c r="I392" s="16" t="s">
        <v>2363</v>
      </c>
      <c r="J392" s="18" t="s">
        <v>34</v>
      </c>
      <c r="K392" s="16" t="s">
        <v>2364</v>
      </c>
      <c r="L392" s="16" t="s">
        <v>2365</v>
      </c>
      <c r="M392" s="19" t="s">
        <v>2007</v>
      </c>
      <c r="N392" s="18" t="n">
        <v>0</v>
      </c>
      <c r="O392" s="20" t="n">
        <v>64.437</v>
      </c>
      <c r="P392" s="18" t="n">
        <v>79.75</v>
      </c>
      <c r="Q392" s="25" t="s">
        <v>38</v>
      </c>
      <c r="R392" s="16" t="s">
        <v>39</v>
      </c>
      <c r="S392" s="16" t="s">
        <v>40</v>
      </c>
      <c r="T392" s="16"/>
      <c r="U392" s="26" t="n">
        <v>999</v>
      </c>
      <c r="V392" s="24" t="s">
        <v>1118</v>
      </c>
      <c r="W392" s="24" t="s">
        <v>2366</v>
      </c>
    </row>
    <row r="393" customFormat="false" ht="16" hidden="false" customHeight="false" outlineLevel="0" collapsed="false">
      <c r="A393" s="16" t="s">
        <v>2367</v>
      </c>
      <c r="B393" s="17" t="s">
        <v>2368</v>
      </c>
      <c r="C393" s="17" t="s">
        <v>2369</v>
      </c>
      <c r="D393" s="18" t="s">
        <v>46</v>
      </c>
      <c r="E393" s="18" t="n">
        <v>453</v>
      </c>
      <c r="F393" s="18" t="s">
        <v>31</v>
      </c>
      <c r="G393" s="18" t="s">
        <v>56</v>
      </c>
      <c r="H393" s="18" t="n">
        <v>13</v>
      </c>
      <c r="I393" s="16" t="s">
        <v>2370</v>
      </c>
      <c r="J393" s="18" t="s">
        <v>34</v>
      </c>
      <c r="K393" s="16" t="s">
        <v>2371</v>
      </c>
      <c r="L393" s="16" t="s">
        <v>2372</v>
      </c>
      <c r="M393" s="19" t="s">
        <v>50</v>
      </c>
      <c r="N393" s="18" t="n">
        <v>0</v>
      </c>
      <c r="O393" s="20" t="n">
        <v>62.047</v>
      </c>
      <c r="P393" s="18" t="n">
        <v>76.97</v>
      </c>
      <c r="Q393" s="25" t="s">
        <v>38</v>
      </c>
      <c r="R393" s="16" t="s">
        <v>39</v>
      </c>
      <c r="S393" s="16" t="s">
        <v>61</v>
      </c>
      <c r="T393" s="16"/>
      <c r="U393" s="26" t="n">
        <v>199.9</v>
      </c>
      <c r="V393" s="24" t="s">
        <v>161</v>
      </c>
      <c r="W393" s="24" t="s">
        <v>2373</v>
      </c>
    </row>
    <row r="394" customFormat="false" ht="16" hidden="false" customHeight="false" outlineLevel="0" collapsed="false">
      <c r="A394" s="16" t="s">
        <v>2374</v>
      </c>
      <c r="B394" s="17" t="s">
        <v>2375</v>
      </c>
      <c r="C394" s="17" t="s">
        <v>2376</v>
      </c>
      <c r="D394" s="18" t="s">
        <v>30</v>
      </c>
      <c r="E394" s="18" t="n">
        <v>486</v>
      </c>
      <c r="F394" s="18" t="s">
        <v>31</v>
      </c>
      <c r="G394" s="18" t="s">
        <v>32</v>
      </c>
      <c r="H394" s="18" t="n">
        <v>9</v>
      </c>
      <c r="I394" s="16" t="s">
        <v>2377</v>
      </c>
      <c r="J394" s="18" t="s">
        <v>34</v>
      </c>
      <c r="K394" s="16" t="s">
        <v>694</v>
      </c>
      <c r="L394" s="16" t="s">
        <v>695</v>
      </c>
      <c r="M394" s="19" t="s">
        <v>696</v>
      </c>
      <c r="N394" s="27" t="n">
        <v>1.77E-171</v>
      </c>
      <c r="O394" s="20" t="n">
        <v>57.562</v>
      </c>
      <c r="P394" s="18" t="n">
        <v>70.43</v>
      </c>
      <c r="Q394" s="25" t="s">
        <v>38</v>
      </c>
      <c r="R394" s="16" t="s">
        <v>39</v>
      </c>
      <c r="S394" s="16" t="s">
        <v>40</v>
      </c>
      <c r="T394" s="16"/>
      <c r="U394" s="26" t="n">
        <v>149.9</v>
      </c>
      <c r="V394" s="24" t="s">
        <v>902</v>
      </c>
      <c r="W394" s="24" t="s">
        <v>2378</v>
      </c>
    </row>
    <row r="395" customFormat="false" ht="16" hidden="false" customHeight="false" outlineLevel="0" collapsed="false">
      <c r="A395" s="16" t="s">
        <v>2379</v>
      </c>
      <c r="B395" s="17" t="s">
        <v>2380</v>
      </c>
      <c r="C395" s="17" t="s">
        <v>2381</v>
      </c>
      <c r="D395" s="18" t="s">
        <v>30</v>
      </c>
      <c r="E395" s="18" t="n">
        <v>526</v>
      </c>
      <c r="F395" s="18" t="s">
        <v>67</v>
      </c>
      <c r="G395" s="18" t="s">
        <v>67</v>
      </c>
      <c r="H395" s="18" t="n">
        <v>14</v>
      </c>
      <c r="I395" s="16" t="s">
        <v>2382</v>
      </c>
      <c r="J395" s="18" t="s">
        <v>34</v>
      </c>
      <c r="K395" s="16" t="s">
        <v>1588</v>
      </c>
      <c r="L395" s="16" t="s">
        <v>1589</v>
      </c>
      <c r="M395" s="19" t="s">
        <v>50</v>
      </c>
      <c r="N395" s="27" t="n">
        <v>1.31E-177</v>
      </c>
      <c r="O395" s="20" t="n">
        <v>51.943</v>
      </c>
      <c r="P395" s="18" t="n">
        <v>69.53</v>
      </c>
      <c r="Q395" s="25" t="s">
        <v>38</v>
      </c>
      <c r="R395" s="16" t="s">
        <v>39</v>
      </c>
      <c r="S395" s="16" t="s">
        <v>72</v>
      </c>
      <c r="T395" s="16"/>
      <c r="U395" s="26" t="n">
        <v>327.3</v>
      </c>
      <c r="V395" s="24" t="s">
        <v>2383</v>
      </c>
      <c r="W395" s="24" t="s">
        <v>2384</v>
      </c>
    </row>
    <row r="396" customFormat="false" ht="16" hidden="false" customHeight="false" outlineLevel="0" collapsed="false">
      <c r="A396" s="16" t="s">
        <v>2385</v>
      </c>
      <c r="B396" s="17" t="s">
        <v>2386</v>
      </c>
      <c r="C396" s="17" t="s">
        <v>2387</v>
      </c>
      <c r="D396" s="18" t="s">
        <v>46</v>
      </c>
      <c r="E396" s="18" t="n">
        <v>217</v>
      </c>
      <c r="F396" s="18" t="s">
        <v>31</v>
      </c>
      <c r="G396" s="18" t="s">
        <v>31</v>
      </c>
      <c r="H396" s="18" t="n">
        <v>6</v>
      </c>
      <c r="I396" s="16" t="s">
        <v>2388</v>
      </c>
      <c r="J396" s="18" t="s">
        <v>220</v>
      </c>
      <c r="K396" s="16" t="s">
        <v>2389</v>
      </c>
      <c r="L396" s="16" t="s">
        <v>2390</v>
      </c>
      <c r="M396" s="19" t="s">
        <v>50</v>
      </c>
      <c r="N396" s="27" t="n">
        <v>4.46E-110</v>
      </c>
      <c r="O396" s="20" t="n">
        <v>70.046</v>
      </c>
      <c r="P396" s="18" t="n">
        <v>82.95</v>
      </c>
      <c r="Q396" s="25" t="s">
        <v>38</v>
      </c>
      <c r="R396" s="16" t="s">
        <v>39</v>
      </c>
      <c r="S396" s="16" t="s">
        <v>61</v>
      </c>
      <c r="T396" s="16"/>
      <c r="U396" s="26" t="n">
        <v>155.7</v>
      </c>
      <c r="V396" s="24" t="s">
        <v>2000</v>
      </c>
      <c r="W396" s="24" t="s">
        <v>2391</v>
      </c>
    </row>
    <row r="397" customFormat="false" ht="16" hidden="false" customHeight="false" outlineLevel="0" collapsed="false">
      <c r="A397" s="16" t="s">
        <v>2392</v>
      </c>
      <c r="B397" s="17" t="s">
        <v>2393</v>
      </c>
      <c r="C397" s="17" t="s">
        <v>2394</v>
      </c>
      <c r="D397" s="18" t="s">
        <v>46</v>
      </c>
      <c r="E397" s="18" t="n">
        <v>625</v>
      </c>
      <c r="F397" s="18" t="s">
        <v>31</v>
      </c>
      <c r="G397" s="18" t="s">
        <v>32</v>
      </c>
      <c r="H397" s="18" t="n">
        <v>14</v>
      </c>
      <c r="I397" s="16" t="s">
        <v>2395</v>
      </c>
      <c r="J397" s="18" t="s">
        <v>229</v>
      </c>
      <c r="K397" s="16" t="s">
        <v>2396</v>
      </c>
      <c r="L397" s="16" t="s">
        <v>2397</v>
      </c>
      <c r="M397" s="19" t="s">
        <v>60</v>
      </c>
      <c r="N397" s="18" t="n">
        <v>0</v>
      </c>
      <c r="O397" s="20" t="n">
        <v>72.496</v>
      </c>
      <c r="P397" s="18" t="n">
        <v>83.47</v>
      </c>
      <c r="Q397" s="25" t="s">
        <v>38</v>
      </c>
      <c r="R397" s="16" t="s">
        <v>39</v>
      </c>
      <c r="S397" s="16" t="s">
        <v>40</v>
      </c>
      <c r="T397" s="16"/>
      <c r="U397" s="26" t="n">
        <v>999</v>
      </c>
      <c r="V397" s="24" t="s">
        <v>233</v>
      </c>
      <c r="W397" s="24" t="s">
        <v>2398</v>
      </c>
    </row>
    <row r="398" customFormat="false" ht="16" hidden="false" customHeight="false" outlineLevel="0" collapsed="false">
      <c r="A398" s="16" t="s">
        <v>2399</v>
      </c>
      <c r="B398" s="17" t="s">
        <v>2400</v>
      </c>
      <c r="C398" s="17" t="s">
        <v>2401</v>
      </c>
      <c r="D398" s="18" t="s">
        <v>30</v>
      </c>
      <c r="E398" s="18" t="n">
        <v>217</v>
      </c>
      <c r="F398" s="18" t="s">
        <v>67</v>
      </c>
      <c r="G398" s="18" t="s">
        <v>67</v>
      </c>
      <c r="H398" s="18" t="n">
        <v>5</v>
      </c>
      <c r="I398" s="16" t="s">
        <v>2402</v>
      </c>
      <c r="J398" s="18" t="s">
        <v>253</v>
      </c>
      <c r="K398" s="16" t="s">
        <v>1330</v>
      </c>
      <c r="L398" s="16" t="s">
        <v>1331</v>
      </c>
      <c r="M398" s="19" t="s">
        <v>330</v>
      </c>
      <c r="N398" s="27" t="n">
        <v>8.1E-103</v>
      </c>
      <c r="O398" s="20" t="n">
        <v>70.952</v>
      </c>
      <c r="P398" s="18" t="n">
        <v>82.86</v>
      </c>
      <c r="Q398" s="25" t="s">
        <v>38</v>
      </c>
      <c r="R398" s="16" t="s">
        <v>39</v>
      </c>
      <c r="S398" s="16" t="s">
        <v>844</v>
      </c>
      <c r="T398" s="16"/>
      <c r="U398" s="26" t="n">
        <v>999</v>
      </c>
      <c r="V398" s="24" t="s">
        <v>233</v>
      </c>
      <c r="W398" s="24" t="s">
        <v>2403</v>
      </c>
    </row>
    <row r="399" customFormat="false" ht="16" hidden="false" customHeight="false" outlineLevel="0" collapsed="false">
      <c r="A399" s="16" t="s">
        <v>2404</v>
      </c>
      <c r="B399" s="17" t="s">
        <v>2405</v>
      </c>
      <c r="C399" s="17" t="s">
        <v>2406</v>
      </c>
      <c r="D399" s="18" t="s">
        <v>30</v>
      </c>
      <c r="E399" s="18" t="n">
        <v>408</v>
      </c>
      <c r="F399" s="18" t="s">
        <v>67</v>
      </c>
      <c r="G399" s="18" t="s">
        <v>67</v>
      </c>
      <c r="H399" s="18" t="n">
        <v>7</v>
      </c>
      <c r="I399" s="16" t="s">
        <v>2407</v>
      </c>
      <c r="J399" s="18" t="s">
        <v>34</v>
      </c>
      <c r="K399" s="16" t="s">
        <v>2408</v>
      </c>
      <c r="L399" s="16" t="s">
        <v>2409</v>
      </c>
      <c r="M399" s="19" t="s">
        <v>60</v>
      </c>
      <c r="N399" s="18" t="n">
        <v>0</v>
      </c>
      <c r="O399" s="20" t="n">
        <v>71.139</v>
      </c>
      <c r="P399" s="18" t="n">
        <v>83.54</v>
      </c>
      <c r="Q399" s="25" t="s">
        <v>38</v>
      </c>
      <c r="R399" s="16" t="s">
        <v>39</v>
      </c>
      <c r="S399" s="16" t="s">
        <v>61</v>
      </c>
      <c r="T399" s="16"/>
      <c r="U399" s="26" t="n">
        <v>159.3</v>
      </c>
      <c r="V399" s="24" t="s">
        <v>2410</v>
      </c>
      <c r="W399" s="24" t="s">
        <v>2411</v>
      </c>
    </row>
    <row r="400" customFormat="false" ht="16" hidden="false" customHeight="false" outlineLevel="0" collapsed="false">
      <c r="A400" s="16" t="s">
        <v>2412</v>
      </c>
      <c r="B400" s="17" t="s">
        <v>2413</v>
      </c>
      <c r="C400" s="17" t="s">
        <v>2414</v>
      </c>
      <c r="D400" s="18" t="s">
        <v>30</v>
      </c>
      <c r="E400" s="18" t="n">
        <v>478</v>
      </c>
      <c r="F400" s="18" t="s">
        <v>67</v>
      </c>
      <c r="G400" s="18" t="s">
        <v>67</v>
      </c>
      <c r="H400" s="18" t="n">
        <v>5</v>
      </c>
      <c r="I400" s="16" t="s">
        <v>2415</v>
      </c>
      <c r="J400" s="18" t="s">
        <v>229</v>
      </c>
      <c r="K400" s="16" t="s">
        <v>2416</v>
      </c>
      <c r="L400" s="16" t="s">
        <v>2417</v>
      </c>
      <c r="M400" s="19" t="s">
        <v>50</v>
      </c>
      <c r="N400" s="18" t="n">
        <v>0</v>
      </c>
      <c r="O400" s="20" t="n">
        <v>62.635</v>
      </c>
      <c r="P400" s="18" t="n">
        <v>75.81</v>
      </c>
      <c r="Q400" s="25" t="s">
        <v>38</v>
      </c>
      <c r="R400" s="16" t="s">
        <v>39</v>
      </c>
      <c r="S400" s="16" t="s">
        <v>61</v>
      </c>
      <c r="T400" s="16"/>
      <c r="U400" s="26" t="n">
        <v>123.9</v>
      </c>
      <c r="V400" s="24" t="s">
        <v>233</v>
      </c>
      <c r="W400" s="24" t="s">
        <v>2418</v>
      </c>
    </row>
    <row r="401" customFormat="false" ht="16" hidden="false" customHeight="false" outlineLevel="0" collapsed="false">
      <c r="A401" s="16" t="s">
        <v>2419</v>
      </c>
      <c r="B401" s="17" t="s">
        <v>2420</v>
      </c>
      <c r="C401" s="17" t="s">
        <v>2421</v>
      </c>
      <c r="D401" s="18" t="s">
        <v>30</v>
      </c>
      <c r="E401" s="18" t="n">
        <v>361</v>
      </c>
      <c r="F401" s="18" t="s">
        <v>67</v>
      </c>
      <c r="G401" s="18" t="s">
        <v>67</v>
      </c>
      <c r="H401" s="18" t="n">
        <v>4</v>
      </c>
      <c r="I401" s="16" t="s">
        <v>2422</v>
      </c>
      <c r="J401" s="18" t="s">
        <v>34</v>
      </c>
      <c r="K401" s="16" t="s">
        <v>2423</v>
      </c>
      <c r="L401" s="16" t="s">
        <v>2417</v>
      </c>
      <c r="M401" s="19" t="s">
        <v>37</v>
      </c>
      <c r="N401" s="18" t="n">
        <v>0</v>
      </c>
      <c r="O401" s="20" t="n">
        <v>75.9</v>
      </c>
      <c r="P401" s="18" t="n">
        <v>86.98</v>
      </c>
      <c r="Q401" s="25" t="s">
        <v>38</v>
      </c>
      <c r="R401" s="16" t="s">
        <v>39</v>
      </c>
      <c r="S401" s="16" t="s">
        <v>125</v>
      </c>
      <c r="T401" s="16"/>
      <c r="U401" s="26" t="n">
        <v>111.6</v>
      </c>
      <c r="V401" s="24" t="s">
        <v>207</v>
      </c>
      <c r="W401" s="24" t="s">
        <v>162</v>
      </c>
    </row>
    <row r="402" customFormat="false" ht="16" hidden="false" customHeight="false" outlineLevel="0" collapsed="false">
      <c r="A402" s="16" t="s">
        <v>2424</v>
      </c>
      <c r="B402" s="17" t="s">
        <v>2425</v>
      </c>
      <c r="C402" s="17" t="s">
        <v>2426</v>
      </c>
      <c r="D402" s="18" t="s">
        <v>30</v>
      </c>
      <c r="E402" s="18" t="n">
        <v>361</v>
      </c>
      <c r="F402" s="18" t="s">
        <v>67</v>
      </c>
      <c r="G402" s="18" t="s">
        <v>67</v>
      </c>
      <c r="H402" s="18" t="n">
        <v>4</v>
      </c>
      <c r="I402" s="16" t="s">
        <v>2422</v>
      </c>
      <c r="J402" s="18" t="s">
        <v>34</v>
      </c>
      <c r="K402" s="16" t="s">
        <v>2423</v>
      </c>
      <c r="L402" s="16" t="s">
        <v>2417</v>
      </c>
      <c r="M402" s="19" t="s">
        <v>37</v>
      </c>
      <c r="N402" s="18" t="n">
        <v>0</v>
      </c>
      <c r="O402" s="20" t="n">
        <v>75.9</v>
      </c>
      <c r="P402" s="18" t="n">
        <v>86.98</v>
      </c>
      <c r="Q402" s="25" t="s">
        <v>38</v>
      </c>
      <c r="R402" s="16" t="s">
        <v>39</v>
      </c>
      <c r="S402" s="16" t="s">
        <v>125</v>
      </c>
      <c r="T402" s="16"/>
      <c r="U402" s="26" t="n">
        <v>111.6</v>
      </c>
      <c r="V402" s="24" t="s">
        <v>207</v>
      </c>
      <c r="W402" s="24" t="s">
        <v>162</v>
      </c>
    </row>
    <row r="403" customFormat="false" ht="16" hidden="false" customHeight="false" outlineLevel="0" collapsed="false">
      <c r="A403" s="16" t="s">
        <v>2427</v>
      </c>
      <c r="B403" s="17" t="s">
        <v>2428</v>
      </c>
      <c r="C403" s="17" t="s">
        <v>2429</v>
      </c>
      <c r="D403" s="18" t="s">
        <v>30</v>
      </c>
      <c r="E403" s="18" t="n">
        <v>154</v>
      </c>
      <c r="F403" s="18" t="s">
        <v>31</v>
      </c>
      <c r="G403" s="18" t="s">
        <v>813</v>
      </c>
      <c r="H403" s="18" t="n">
        <v>2</v>
      </c>
      <c r="I403" s="16" t="s">
        <v>2430</v>
      </c>
      <c r="J403" s="18" t="s">
        <v>229</v>
      </c>
      <c r="K403" s="16" t="s">
        <v>2431</v>
      </c>
      <c r="L403" s="16" t="s">
        <v>2397</v>
      </c>
      <c r="M403" s="19" t="s">
        <v>2007</v>
      </c>
      <c r="N403" s="27" t="n">
        <v>1.83E-052</v>
      </c>
      <c r="O403" s="20" t="n">
        <v>63.571</v>
      </c>
      <c r="P403" s="18" t="n">
        <v>75.71</v>
      </c>
      <c r="Q403" s="25"/>
      <c r="R403" s="16"/>
      <c r="S403" s="16" t="s">
        <v>677</v>
      </c>
      <c r="T403" s="16"/>
      <c r="U403" s="26" t="n">
        <v>6.2</v>
      </c>
      <c r="V403" s="24" t="s">
        <v>233</v>
      </c>
      <c r="W403" s="24" t="s">
        <v>2432</v>
      </c>
    </row>
    <row r="404" customFormat="false" ht="16" hidden="false" customHeight="false" outlineLevel="0" collapsed="false">
      <c r="A404" s="16" t="s">
        <v>2433</v>
      </c>
      <c r="B404" s="17" t="s">
        <v>2434</v>
      </c>
      <c r="C404" s="17" t="s">
        <v>2435</v>
      </c>
      <c r="D404" s="18" t="s">
        <v>30</v>
      </c>
      <c r="E404" s="18" t="n">
        <v>620</v>
      </c>
      <c r="F404" s="18" t="s">
        <v>31</v>
      </c>
      <c r="G404" s="18" t="s">
        <v>32</v>
      </c>
      <c r="H404" s="18" t="n">
        <v>14</v>
      </c>
      <c r="I404" s="16" t="s">
        <v>2436</v>
      </c>
      <c r="J404" s="18" t="s">
        <v>229</v>
      </c>
      <c r="K404" s="16" t="s">
        <v>2437</v>
      </c>
      <c r="L404" s="16" t="s">
        <v>2397</v>
      </c>
      <c r="M404" s="19" t="s">
        <v>60</v>
      </c>
      <c r="N404" s="18" t="n">
        <v>0</v>
      </c>
      <c r="O404" s="20" t="n">
        <v>75.258</v>
      </c>
      <c r="P404" s="18" t="n">
        <v>85.91</v>
      </c>
      <c r="Q404" s="25" t="s">
        <v>38</v>
      </c>
      <c r="R404" s="16" t="s">
        <v>39</v>
      </c>
      <c r="S404" s="16" t="s">
        <v>40</v>
      </c>
      <c r="T404" s="16"/>
      <c r="U404" s="26" t="n">
        <v>186</v>
      </c>
      <c r="V404" s="24" t="s">
        <v>233</v>
      </c>
      <c r="W404" s="24" t="s">
        <v>2438</v>
      </c>
    </row>
    <row r="405" customFormat="false" ht="16" hidden="false" customHeight="false" outlineLevel="0" collapsed="false">
      <c r="A405" s="16" t="s">
        <v>2439</v>
      </c>
      <c r="B405" s="17" t="s">
        <v>2440</v>
      </c>
      <c r="C405" s="17" t="s">
        <v>2441</v>
      </c>
      <c r="D405" s="18" t="s">
        <v>46</v>
      </c>
      <c r="E405" s="18" t="n">
        <v>232</v>
      </c>
      <c r="F405" s="18" t="s">
        <v>31</v>
      </c>
      <c r="G405" s="18" t="s">
        <v>56</v>
      </c>
      <c r="H405" s="18" t="n">
        <v>7</v>
      </c>
      <c r="I405" s="16" t="s">
        <v>2442</v>
      </c>
      <c r="J405" s="18" t="s">
        <v>229</v>
      </c>
      <c r="K405" s="16" t="s">
        <v>2443</v>
      </c>
      <c r="L405" s="16" t="s">
        <v>1090</v>
      </c>
      <c r="M405" s="19" t="s">
        <v>37</v>
      </c>
      <c r="N405" s="27" t="n">
        <v>1.99E-122</v>
      </c>
      <c r="O405" s="20" t="n">
        <v>71.861</v>
      </c>
      <c r="P405" s="18" t="n">
        <v>86.58</v>
      </c>
      <c r="Q405" s="25" t="s">
        <v>38</v>
      </c>
      <c r="R405" s="16" t="s">
        <v>39</v>
      </c>
      <c r="S405" s="16" t="s">
        <v>61</v>
      </c>
      <c r="T405" s="16"/>
      <c r="U405" s="26" t="n">
        <v>999</v>
      </c>
      <c r="V405" s="24" t="s">
        <v>233</v>
      </c>
      <c r="W405" s="24" t="s">
        <v>2444</v>
      </c>
    </row>
    <row r="406" customFormat="false" ht="16" hidden="false" customHeight="false" outlineLevel="0" collapsed="false">
      <c r="A406" s="16" t="s">
        <v>2445</v>
      </c>
      <c r="B406" s="17" t="s">
        <v>2446</v>
      </c>
      <c r="C406" s="17" t="s">
        <v>2447</v>
      </c>
      <c r="D406" s="18" t="s">
        <v>46</v>
      </c>
      <c r="E406" s="18" t="n">
        <v>232</v>
      </c>
      <c r="F406" s="18" t="s">
        <v>31</v>
      </c>
      <c r="G406" s="18" t="s">
        <v>56</v>
      </c>
      <c r="H406" s="18" t="n">
        <v>7</v>
      </c>
      <c r="I406" s="16" t="s">
        <v>2442</v>
      </c>
      <c r="J406" s="18" t="s">
        <v>229</v>
      </c>
      <c r="K406" s="16" t="s">
        <v>2443</v>
      </c>
      <c r="L406" s="16" t="s">
        <v>1090</v>
      </c>
      <c r="M406" s="19" t="s">
        <v>37</v>
      </c>
      <c r="N406" s="27" t="n">
        <v>1.99E-122</v>
      </c>
      <c r="O406" s="20" t="n">
        <v>71.861</v>
      </c>
      <c r="P406" s="18" t="n">
        <v>86.58</v>
      </c>
      <c r="Q406" s="25" t="s">
        <v>38</v>
      </c>
      <c r="R406" s="16" t="s">
        <v>39</v>
      </c>
      <c r="S406" s="16" t="s">
        <v>61</v>
      </c>
      <c r="T406" s="16"/>
      <c r="U406" s="26" t="n">
        <v>999</v>
      </c>
      <c r="V406" s="24" t="s">
        <v>233</v>
      </c>
      <c r="W406" s="24" t="s">
        <v>2444</v>
      </c>
    </row>
    <row r="407" customFormat="false" ht="16" hidden="false" customHeight="false" outlineLevel="0" collapsed="false">
      <c r="A407" s="16" t="s">
        <v>2448</v>
      </c>
      <c r="B407" s="17" t="s">
        <v>2449</v>
      </c>
      <c r="C407" s="17" t="s">
        <v>2450</v>
      </c>
      <c r="D407" s="18" t="s">
        <v>46</v>
      </c>
      <c r="E407" s="18" t="n">
        <v>430</v>
      </c>
      <c r="F407" s="18" t="s">
        <v>67</v>
      </c>
      <c r="G407" s="18" t="s">
        <v>67</v>
      </c>
      <c r="H407" s="18" t="n">
        <v>8</v>
      </c>
      <c r="I407" s="16" t="s">
        <v>2451</v>
      </c>
      <c r="J407" s="18" t="s">
        <v>229</v>
      </c>
      <c r="K407" s="16" t="s">
        <v>928</v>
      </c>
      <c r="L407" s="16" t="s">
        <v>929</v>
      </c>
      <c r="M407" s="19" t="s">
        <v>50</v>
      </c>
      <c r="N407" s="18" t="n">
        <v>0</v>
      </c>
      <c r="O407" s="20" t="n">
        <v>81.22</v>
      </c>
      <c r="P407" s="18" t="n">
        <v>91.22</v>
      </c>
      <c r="Q407" s="25" t="s">
        <v>38</v>
      </c>
      <c r="R407" s="16" t="s">
        <v>39</v>
      </c>
      <c r="S407" s="16" t="s">
        <v>301</v>
      </c>
      <c r="T407" s="16"/>
      <c r="U407" s="26" t="n">
        <v>124.7</v>
      </c>
      <c r="V407" s="24" t="s">
        <v>233</v>
      </c>
      <c r="W407" s="24" t="s">
        <v>2452</v>
      </c>
    </row>
    <row r="408" customFormat="false" ht="16" hidden="false" customHeight="false" outlineLevel="0" collapsed="false">
      <c r="A408" s="16" t="s">
        <v>2453</v>
      </c>
      <c r="B408" s="17" t="s">
        <v>2454</v>
      </c>
      <c r="C408" s="17" t="s">
        <v>2455</v>
      </c>
      <c r="D408" s="18" t="s">
        <v>46</v>
      </c>
      <c r="E408" s="18" t="n">
        <v>154</v>
      </c>
      <c r="F408" s="18" t="s">
        <v>31</v>
      </c>
      <c r="G408" s="18" t="s">
        <v>31</v>
      </c>
      <c r="H408" s="18" t="n">
        <v>3</v>
      </c>
      <c r="I408" s="16" t="s">
        <v>2456</v>
      </c>
      <c r="J408" s="18" t="s">
        <v>220</v>
      </c>
      <c r="K408" s="16" t="s">
        <v>2457</v>
      </c>
      <c r="L408" s="16" t="s">
        <v>329</v>
      </c>
      <c r="M408" s="19" t="s">
        <v>50</v>
      </c>
      <c r="N408" s="27" t="n">
        <v>1.09E-055</v>
      </c>
      <c r="O408" s="20" t="n">
        <v>60.667</v>
      </c>
      <c r="P408" s="18" t="n">
        <v>76</v>
      </c>
      <c r="Q408" s="25" t="s">
        <v>38</v>
      </c>
      <c r="R408" s="16" t="s">
        <v>39</v>
      </c>
      <c r="S408" s="16" t="s">
        <v>61</v>
      </c>
      <c r="T408" s="16"/>
      <c r="U408" s="26" t="n">
        <v>80.7</v>
      </c>
      <c r="V408" s="24" t="s">
        <v>207</v>
      </c>
      <c r="W408" s="24" t="s">
        <v>2458</v>
      </c>
    </row>
    <row r="409" customFormat="false" ht="16" hidden="false" customHeight="false" outlineLevel="0" collapsed="false">
      <c r="A409" s="16" t="s">
        <v>2459</v>
      </c>
      <c r="B409" s="17" t="s">
        <v>2460</v>
      </c>
      <c r="C409" s="17" t="s">
        <v>2461</v>
      </c>
      <c r="D409" s="18" t="s">
        <v>30</v>
      </c>
      <c r="E409" s="18" t="n">
        <v>128</v>
      </c>
      <c r="F409" s="18" t="s">
        <v>31</v>
      </c>
      <c r="G409" s="18" t="s">
        <v>56</v>
      </c>
      <c r="H409" s="18" t="n">
        <v>4</v>
      </c>
      <c r="I409" s="16" t="s">
        <v>2462</v>
      </c>
      <c r="J409" s="18" t="s">
        <v>229</v>
      </c>
      <c r="K409" s="16" t="s">
        <v>2463</v>
      </c>
      <c r="L409" s="16" t="s">
        <v>2325</v>
      </c>
      <c r="M409" s="19" t="s">
        <v>1574</v>
      </c>
      <c r="N409" s="27" t="n">
        <v>6.73E-062</v>
      </c>
      <c r="O409" s="20" t="n">
        <v>71.094</v>
      </c>
      <c r="P409" s="18" t="n">
        <v>88.28</v>
      </c>
      <c r="Q409" s="25" t="s">
        <v>38</v>
      </c>
      <c r="R409" s="16"/>
      <c r="S409" s="16" t="s">
        <v>232</v>
      </c>
      <c r="T409" s="16"/>
      <c r="U409" s="26" t="n">
        <v>29.5</v>
      </c>
      <c r="V409" s="24" t="s">
        <v>233</v>
      </c>
      <c r="W409" s="24" t="s">
        <v>2464</v>
      </c>
    </row>
    <row r="410" customFormat="false" ht="16" hidden="false" customHeight="false" outlineLevel="0" collapsed="false">
      <c r="A410" s="16" t="s">
        <v>2465</v>
      </c>
      <c r="B410" s="17" t="s">
        <v>2466</v>
      </c>
      <c r="C410" s="17" t="s">
        <v>2467</v>
      </c>
      <c r="D410" s="18" t="s">
        <v>30</v>
      </c>
      <c r="E410" s="18" t="n">
        <v>784</v>
      </c>
      <c r="F410" s="18" t="s">
        <v>31</v>
      </c>
      <c r="G410" s="18" t="s">
        <v>32</v>
      </c>
      <c r="H410" s="18" t="n">
        <v>20</v>
      </c>
      <c r="I410" s="16" t="s">
        <v>2468</v>
      </c>
      <c r="J410" s="18" t="s">
        <v>34</v>
      </c>
      <c r="K410" s="16" t="s">
        <v>2469</v>
      </c>
      <c r="L410" s="16" t="s">
        <v>2325</v>
      </c>
      <c r="M410" s="19" t="s">
        <v>2007</v>
      </c>
      <c r="N410" s="18" t="n">
        <v>0</v>
      </c>
      <c r="O410" s="20" t="n">
        <v>58.59</v>
      </c>
      <c r="P410" s="18" t="n">
        <v>76.03</v>
      </c>
      <c r="Q410" s="25" t="s">
        <v>38</v>
      </c>
      <c r="R410" s="16" t="s">
        <v>39</v>
      </c>
      <c r="S410" s="16" t="s">
        <v>40</v>
      </c>
      <c r="T410" s="16"/>
      <c r="U410" s="26" t="n">
        <v>328.3</v>
      </c>
      <c r="V410" s="24" t="s">
        <v>637</v>
      </c>
      <c r="W410" s="24" t="s">
        <v>2470</v>
      </c>
    </row>
    <row r="411" customFormat="false" ht="16" hidden="false" customHeight="false" outlineLevel="0" collapsed="false">
      <c r="A411" s="16" t="s">
        <v>2471</v>
      </c>
      <c r="B411" s="17" t="s">
        <v>2472</v>
      </c>
      <c r="C411" s="17" t="s">
        <v>2473</v>
      </c>
      <c r="D411" s="18" t="s">
        <v>30</v>
      </c>
      <c r="E411" s="18" t="n">
        <v>110</v>
      </c>
      <c r="F411" s="18" t="s">
        <v>31</v>
      </c>
      <c r="G411" s="18" t="s">
        <v>56</v>
      </c>
      <c r="H411" s="18" t="n">
        <v>3</v>
      </c>
      <c r="I411" s="16" t="s">
        <v>283</v>
      </c>
      <c r="J411" s="18" t="s">
        <v>229</v>
      </c>
      <c r="K411" s="16" t="s">
        <v>284</v>
      </c>
      <c r="L411" s="16" t="s">
        <v>285</v>
      </c>
      <c r="M411" s="19" t="s">
        <v>37</v>
      </c>
      <c r="N411" s="27" t="n">
        <v>2.87E-061</v>
      </c>
      <c r="O411" s="20" t="n">
        <v>82.727</v>
      </c>
      <c r="P411" s="18" t="n">
        <v>91.82</v>
      </c>
      <c r="Q411" s="25"/>
      <c r="R411" s="16"/>
      <c r="S411" s="16"/>
      <c r="T411" s="16"/>
      <c r="U411" s="26" t="n">
        <v>30.5</v>
      </c>
      <c r="V411" s="24" t="s">
        <v>233</v>
      </c>
      <c r="W411" s="24" t="s">
        <v>2474</v>
      </c>
    </row>
    <row r="412" customFormat="false" ht="16" hidden="false" customHeight="false" outlineLevel="0" collapsed="false">
      <c r="A412" s="16" t="s">
        <v>2475</v>
      </c>
      <c r="B412" s="17" t="s">
        <v>2476</v>
      </c>
      <c r="C412" s="17" t="s">
        <v>2477</v>
      </c>
      <c r="D412" s="18" t="s">
        <v>30</v>
      </c>
      <c r="E412" s="18" t="n">
        <v>563</v>
      </c>
      <c r="F412" s="18" t="s">
        <v>31</v>
      </c>
      <c r="G412" s="18" t="s">
        <v>56</v>
      </c>
      <c r="H412" s="18" t="n">
        <v>16</v>
      </c>
      <c r="I412" s="16" t="s">
        <v>2478</v>
      </c>
      <c r="J412" s="18" t="s">
        <v>34</v>
      </c>
      <c r="K412" s="16" t="s">
        <v>2479</v>
      </c>
      <c r="L412" s="16" t="s">
        <v>2480</v>
      </c>
      <c r="M412" s="19" t="s">
        <v>1984</v>
      </c>
      <c r="N412" s="18" t="n">
        <v>0</v>
      </c>
      <c r="O412" s="20" t="n">
        <v>50.752</v>
      </c>
      <c r="P412" s="18" t="n">
        <v>68.05</v>
      </c>
      <c r="Q412" s="25" t="s">
        <v>38</v>
      </c>
      <c r="R412" s="16" t="s">
        <v>39</v>
      </c>
      <c r="S412" s="16" t="s">
        <v>61</v>
      </c>
      <c r="T412" s="16"/>
      <c r="U412" s="26" t="n">
        <v>999</v>
      </c>
      <c r="V412" s="24" t="s">
        <v>490</v>
      </c>
      <c r="W412" s="24" t="s">
        <v>2481</v>
      </c>
    </row>
    <row r="413" customFormat="false" ht="16" hidden="false" customHeight="false" outlineLevel="0" collapsed="false">
      <c r="A413" s="16" t="s">
        <v>2482</v>
      </c>
      <c r="B413" s="17" t="s">
        <v>2483</v>
      </c>
      <c r="C413" s="17" t="s">
        <v>2484</v>
      </c>
      <c r="D413" s="18" t="s">
        <v>30</v>
      </c>
      <c r="E413" s="18" t="n">
        <v>280</v>
      </c>
      <c r="F413" s="18" t="s">
        <v>31</v>
      </c>
      <c r="G413" s="18" t="s">
        <v>31</v>
      </c>
      <c r="H413" s="18" t="n">
        <v>5</v>
      </c>
      <c r="I413" s="16" t="s">
        <v>2485</v>
      </c>
      <c r="J413" s="18" t="s">
        <v>34</v>
      </c>
      <c r="K413" s="16" t="s">
        <v>2486</v>
      </c>
      <c r="L413" s="16" t="s">
        <v>2397</v>
      </c>
      <c r="M413" s="19" t="s">
        <v>50</v>
      </c>
      <c r="N413" s="27" t="n">
        <v>1.56E-085</v>
      </c>
      <c r="O413" s="20" t="n">
        <v>53.091</v>
      </c>
      <c r="P413" s="18" t="n">
        <v>67.27</v>
      </c>
      <c r="Q413" s="25" t="s">
        <v>38</v>
      </c>
      <c r="R413" s="16"/>
      <c r="S413" s="16" t="s">
        <v>232</v>
      </c>
      <c r="T413" s="16"/>
      <c r="U413" s="26" t="n">
        <v>23.2</v>
      </c>
      <c r="V413" s="24" t="s">
        <v>2487</v>
      </c>
      <c r="W413" s="24" t="s">
        <v>2488</v>
      </c>
    </row>
    <row r="414" customFormat="false" ht="16" hidden="false" customHeight="false" outlineLevel="0" collapsed="false">
      <c r="A414" s="16" t="s">
        <v>2489</v>
      </c>
      <c r="B414" s="17" t="s">
        <v>2490</v>
      </c>
      <c r="C414" s="17" t="s">
        <v>2491</v>
      </c>
      <c r="D414" s="18" t="s">
        <v>46</v>
      </c>
      <c r="E414" s="18" t="n">
        <v>280</v>
      </c>
      <c r="F414" s="18" t="s">
        <v>31</v>
      </c>
      <c r="G414" s="18" t="s">
        <v>31</v>
      </c>
      <c r="H414" s="18" t="n">
        <v>5</v>
      </c>
      <c r="I414" s="16" t="s">
        <v>2485</v>
      </c>
      <c r="J414" s="18" t="s">
        <v>34</v>
      </c>
      <c r="K414" s="16" t="s">
        <v>2486</v>
      </c>
      <c r="L414" s="16" t="s">
        <v>2397</v>
      </c>
      <c r="M414" s="19" t="s">
        <v>50</v>
      </c>
      <c r="N414" s="27" t="n">
        <v>1.56E-085</v>
      </c>
      <c r="O414" s="20" t="n">
        <v>53.091</v>
      </c>
      <c r="P414" s="18" t="n">
        <v>67.27</v>
      </c>
      <c r="Q414" s="25" t="s">
        <v>38</v>
      </c>
      <c r="R414" s="16"/>
      <c r="S414" s="16" t="s">
        <v>232</v>
      </c>
      <c r="T414" s="16"/>
      <c r="U414" s="26" t="n">
        <v>23.2</v>
      </c>
      <c r="V414" s="24" t="s">
        <v>2487</v>
      </c>
      <c r="W414" s="24" t="s">
        <v>2488</v>
      </c>
    </row>
    <row r="415" customFormat="false" ht="16" hidden="false" customHeight="false" outlineLevel="0" collapsed="false">
      <c r="A415" s="16" t="s">
        <v>2492</v>
      </c>
      <c r="B415" s="17" t="s">
        <v>2493</v>
      </c>
      <c r="C415" s="17" t="s">
        <v>2494</v>
      </c>
      <c r="D415" s="18" t="s">
        <v>30</v>
      </c>
      <c r="E415" s="18" t="n">
        <v>133</v>
      </c>
      <c r="F415" s="18" t="s">
        <v>67</v>
      </c>
      <c r="G415" s="18" t="s">
        <v>67</v>
      </c>
      <c r="H415" s="18" t="n">
        <v>3</v>
      </c>
      <c r="I415" s="16" t="s">
        <v>2495</v>
      </c>
      <c r="J415" s="18" t="s">
        <v>253</v>
      </c>
      <c r="K415" s="16" t="s">
        <v>2496</v>
      </c>
      <c r="L415" s="16" t="s">
        <v>1445</v>
      </c>
      <c r="M415" s="19" t="s">
        <v>50</v>
      </c>
      <c r="N415" s="27" t="n">
        <v>1.88E-072</v>
      </c>
      <c r="O415" s="20" t="n">
        <v>77.444</v>
      </c>
      <c r="P415" s="18" t="n">
        <v>93.23</v>
      </c>
      <c r="Q415" s="25" t="s">
        <v>38</v>
      </c>
      <c r="R415" s="16" t="s">
        <v>39</v>
      </c>
      <c r="S415" s="16" t="s">
        <v>1446</v>
      </c>
      <c r="T415" s="16"/>
      <c r="U415" s="26" t="n">
        <v>99.6</v>
      </c>
      <c r="V415" s="24" t="s">
        <v>233</v>
      </c>
      <c r="W415" s="24" t="s">
        <v>2497</v>
      </c>
    </row>
    <row r="416" customFormat="false" ht="16" hidden="false" customHeight="false" outlineLevel="0" collapsed="false">
      <c r="A416" s="16" t="s">
        <v>2498</v>
      </c>
      <c r="B416" s="17" t="s">
        <v>2499</v>
      </c>
      <c r="C416" s="17" t="s">
        <v>2500</v>
      </c>
      <c r="D416" s="18" t="s">
        <v>46</v>
      </c>
      <c r="E416" s="18" t="n">
        <v>524</v>
      </c>
      <c r="F416" s="18" t="s">
        <v>31</v>
      </c>
      <c r="G416" s="18" t="s">
        <v>56</v>
      </c>
      <c r="H416" s="18" t="n">
        <v>14</v>
      </c>
      <c r="I416" s="16" t="s">
        <v>2501</v>
      </c>
      <c r="J416" s="18" t="s">
        <v>34</v>
      </c>
      <c r="K416" s="16" t="s">
        <v>2502</v>
      </c>
      <c r="L416" s="16" t="s">
        <v>2503</v>
      </c>
      <c r="M416" s="19" t="s">
        <v>37</v>
      </c>
      <c r="N416" s="18" t="n">
        <v>0</v>
      </c>
      <c r="O416" s="20" t="n">
        <v>74.423</v>
      </c>
      <c r="P416" s="18" t="n">
        <v>83.08</v>
      </c>
      <c r="Q416" s="25" t="s">
        <v>38</v>
      </c>
      <c r="R416" s="16" t="s">
        <v>39</v>
      </c>
      <c r="S416" s="16" t="s">
        <v>61</v>
      </c>
      <c r="T416" s="16"/>
      <c r="U416" s="26" t="n">
        <v>226.8</v>
      </c>
      <c r="V416" s="24" t="s">
        <v>1265</v>
      </c>
      <c r="W416" s="24" t="s">
        <v>2504</v>
      </c>
    </row>
    <row r="417" customFormat="false" ht="16" hidden="false" customHeight="false" outlineLevel="0" collapsed="false">
      <c r="A417" s="16" t="s">
        <v>2505</v>
      </c>
      <c r="B417" s="17" t="s">
        <v>2506</v>
      </c>
      <c r="C417" s="17" t="s">
        <v>2507</v>
      </c>
      <c r="D417" s="18" t="s">
        <v>30</v>
      </c>
      <c r="E417" s="18" t="n">
        <v>463</v>
      </c>
      <c r="F417" s="18" t="s">
        <v>67</v>
      </c>
      <c r="G417" s="18" t="s">
        <v>67</v>
      </c>
      <c r="H417" s="18" t="n">
        <v>12</v>
      </c>
      <c r="I417" s="16" t="s">
        <v>2508</v>
      </c>
      <c r="J417" s="18" t="s">
        <v>34</v>
      </c>
      <c r="K417" s="16" t="s">
        <v>2190</v>
      </c>
      <c r="L417" s="16" t="s">
        <v>2191</v>
      </c>
      <c r="M417" s="19" t="s">
        <v>37</v>
      </c>
      <c r="N417" s="18" t="n">
        <v>0</v>
      </c>
      <c r="O417" s="20" t="n">
        <v>75.771</v>
      </c>
      <c r="P417" s="18" t="n">
        <v>85.02</v>
      </c>
      <c r="Q417" s="25" t="s">
        <v>38</v>
      </c>
      <c r="R417" s="16" t="s">
        <v>39</v>
      </c>
      <c r="S417" s="16" t="s">
        <v>160</v>
      </c>
      <c r="T417" s="16"/>
      <c r="U417" s="26" t="n">
        <v>999</v>
      </c>
      <c r="V417" s="24" t="s">
        <v>193</v>
      </c>
      <c r="W417" s="24" t="s">
        <v>2509</v>
      </c>
    </row>
    <row r="418" customFormat="false" ht="16" hidden="false" customHeight="false" outlineLevel="0" collapsed="false">
      <c r="A418" s="16" t="s">
        <v>2510</v>
      </c>
      <c r="B418" s="17" t="s">
        <v>2511</v>
      </c>
      <c r="C418" s="17" t="s">
        <v>2512</v>
      </c>
      <c r="D418" s="18" t="s">
        <v>30</v>
      </c>
      <c r="E418" s="18" t="n">
        <v>211</v>
      </c>
      <c r="F418" s="18" t="s">
        <v>67</v>
      </c>
      <c r="G418" s="18" t="s">
        <v>67</v>
      </c>
      <c r="H418" s="18" t="n">
        <v>5</v>
      </c>
      <c r="I418" s="16" t="s">
        <v>2513</v>
      </c>
      <c r="J418" s="18" t="s">
        <v>34</v>
      </c>
      <c r="K418" s="16" t="s">
        <v>105</v>
      </c>
      <c r="L418" s="16" t="s">
        <v>106</v>
      </c>
      <c r="M418" s="19" t="s">
        <v>37</v>
      </c>
      <c r="N418" s="27" t="n">
        <v>1.98E-128</v>
      </c>
      <c r="O418" s="20" t="n">
        <v>84.834</v>
      </c>
      <c r="P418" s="18" t="n">
        <v>93.84</v>
      </c>
      <c r="Q418" s="25" t="s">
        <v>38</v>
      </c>
      <c r="R418" s="16" t="s">
        <v>39</v>
      </c>
      <c r="S418" s="16" t="s">
        <v>232</v>
      </c>
      <c r="T418" s="16"/>
      <c r="U418" s="26" t="n">
        <v>85.9</v>
      </c>
      <c r="V418" s="24" t="s">
        <v>2514</v>
      </c>
      <c r="W418" s="24" t="s">
        <v>2515</v>
      </c>
    </row>
    <row r="419" customFormat="false" ht="16" hidden="false" customHeight="false" outlineLevel="0" collapsed="false">
      <c r="A419" s="16" t="s">
        <v>2516</v>
      </c>
      <c r="B419" s="17" t="s">
        <v>2517</v>
      </c>
      <c r="C419" s="17" t="s">
        <v>2518</v>
      </c>
      <c r="D419" s="18" t="s">
        <v>46</v>
      </c>
      <c r="E419" s="18" t="n">
        <v>646</v>
      </c>
      <c r="F419" s="18" t="s">
        <v>31</v>
      </c>
      <c r="G419" s="18" t="s">
        <v>32</v>
      </c>
      <c r="H419" s="18" t="n">
        <v>15</v>
      </c>
      <c r="I419" s="16" t="s">
        <v>2519</v>
      </c>
      <c r="J419" s="18" t="s">
        <v>34</v>
      </c>
      <c r="K419" s="16" t="s">
        <v>2520</v>
      </c>
      <c r="L419" s="16" t="s">
        <v>879</v>
      </c>
      <c r="M419" s="19" t="s">
        <v>880</v>
      </c>
      <c r="N419" s="18" t="n">
        <v>0</v>
      </c>
      <c r="O419" s="20" t="n">
        <v>55.016</v>
      </c>
      <c r="P419" s="18" t="n">
        <v>73.82</v>
      </c>
      <c r="Q419" s="25" t="s">
        <v>38</v>
      </c>
      <c r="R419" s="16" t="s">
        <v>39</v>
      </c>
      <c r="S419" s="16" t="s">
        <v>40</v>
      </c>
      <c r="T419" s="16"/>
      <c r="U419" s="26" t="n">
        <v>999</v>
      </c>
      <c r="V419" s="24" t="s">
        <v>2521</v>
      </c>
      <c r="W419" s="24" t="s">
        <v>2522</v>
      </c>
    </row>
    <row r="420" customFormat="false" ht="16" hidden="false" customHeight="false" outlineLevel="0" collapsed="false">
      <c r="A420" s="16" t="s">
        <v>2523</v>
      </c>
      <c r="B420" s="17" t="s">
        <v>2524</v>
      </c>
      <c r="C420" s="17" t="s">
        <v>2525</v>
      </c>
      <c r="D420" s="18" t="s">
        <v>30</v>
      </c>
      <c r="E420" s="18" t="n">
        <v>335</v>
      </c>
      <c r="F420" s="18" t="s">
        <v>67</v>
      </c>
      <c r="G420" s="18" t="s">
        <v>67</v>
      </c>
      <c r="H420" s="18" t="n">
        <v>6</v>
      </c>
      <c r="I420" s="16" t="s">
        <v>2526</v>
      </c>
      <c r="J420" s="18" t="s">
        <v>229</v>
      </c>
      <c r="K420" s="16" t="s">
        <v>2253</v>
      </c>
      <c r="L420" s="16" t="s">
        <v>2254</v>
      </c>
      <c r="M420" s="19" t="s">
        <v>50</v>
      </c>
      <c r="N420" s="27" t="n">
        <v>5.8E-111</v>
      </c>
      <c r="O420" s="20" t="n">
        <v>66.525</v>
      </c>
      <c r="P420" s="18" t="n">
        <v>77.97</v>
      </c>
      <c r="Q420" s="25" t="s">
        <v>38</v>
      </c>
      <c r="R420" s="16" t="s">
        <v>39</v>
      </c>
      <c r="S420" s="16" t="s">
        <v>61</v>
      </c>
      <c r="T420" s="16"/>
      <c r="U420" s="26" t="n">
        <v>167.5</v>
      </c>
      <c r="V420" s="24" t="s">
        <v>233</v>
      </c>
      <c r="W420" s="24" t="s">
        <v>2527</v>
      </c>
    </row>
    <row r="421" customFormat="false" ht="16" hidden="false" customHeight="false" outlineLevel="0" collapsed="false">
      <c r="A421" s="16" t="s">
        <v>2528</v>
      </c>
      <c r="B421" s="17" t="s">
        <v>2529</v>
      </c>
      <c r="C421" s="17" t="s">
        <v>2530</v>
      </c>
      <c r="D421" s="18" t="s">
        <v>30</v>
      </c>
      <c r="E421" s="18" t="n">
        <v>335</v>
      </c>
      <c r="F421" s="18" t="s">
        <v>67</v>
      </c>
      <c r="G421" s="18" t="s">
        <v>67</v>
      </c>
      <c r="H421" s="18" t="n">
        <v>6</v>
      </c>
      <c r="I421" s="16" t="s">
        <v>2526</v>
      </c>
      <c r="J421" s="18" t="s">
        <v>229</v>
      </c>
      <c r="K421" s="16" t="s">
        <v>2253</v>
      </c>
      <c r="L421" s="16" t="s">
        <v>2254</v>
      </c>
      <c r="M421" s="19" t="s">
        <v>50</v>
      </c>
      <c r="N421" s="27" t="n">
        <v>5.8E-111</v>
      </c>
      <c r="O421" s="20" t="n">
        <v>66.525</v>
      </c>
      <c r="P421" s="18" t="n">
        <v>77.97</v>
      </c>
      <c r="Q421" s="25" t="s">
        <v>38</v>
      </c>
      <c r="R421" s="16" t="s">
        <v>39</v>
      </c>
      <c r="S421" s="16" t="s">
        <v>61</v>
      </c>
      <c r="T421" s="16"/>
      <c r="U421" s="26" t="n">
        <v>167.5</v>
      </c>
      <c r="V421" s="24" t="s">
        <v>233</v>
      </c>
      <c r="W421" s="24" t="s">
        <v>2527</v>
      </c>
    </row>
    <row r="422" customFormat="false" ht="16" hidden="false" customHeight="false" outlineLevel="0" collapsed="false">
      <c r="A422" s="16" t="s">
        <v>2531</v>
      </c>
      <c r="B422" s="17" t="s">
        <v>2532</v>
      </c>
      <c r="C422" s="17" t="s">
        <v>2533</v>
      </c>
      <c r="D422" s="18" t="s">
        <v>46</v>
      </c>
      <c r="E422" s="18" t="n">
        <v>461</v>
      </c>
      <c r="F422" s="18" t="s">
        <v>67</v>
      </c>
      <c r="G422" s="18" t="s">
        <v>67</v>
      </c>
      <c r="H422" s="18" t="n">
        <v>11</v>
      </c>
      <c r="I422" s="16" t="s">
        <v>667</v>
      </c>
      <c r="J422" s="18" t="s">
        <v>229</v>
      </c>
      <c r="K422" s="16" t="s">
        <v>668</v>
      </c>
      <c r="L422" s="16" t="s">
        <v>669</v>
      </c>
      <c r="M422" s="19" t="s">
        <v>37</v>
      </c>
      <c r="N422" s="18" t="n">
        <v>0</v>
      </c>
      <c r="O422" s="20" t="n">
        <v>88.478</v>
      </c>
      <c r="P422" s="18" t="n">
        <v>95.87</v>
      </c>
      <c r="Q422" s="25" t="s">
        <v>38</v>
      </c>
      <c r="R422" s="16" t="s">
        <v>39</v>
      </c>
      <c r="S422" s="16" t="s">
        <v>61</v>
      </c>
      <c r="T422" s="16"/>
      <c r="U422" s="26" t="n">
        <v>166.3</v>
      </c>
      <c r="V422" s="24" t="s">
        <v>233</v>
      </c>
      <c r="W422" s="24" t="s">
        <v>670</v>
      </c>
    </row>
    <row r="423" customFormat="false" ht="16" hidden="false" customHeight="false" outlineLevel="0" collapsed="false">
      <c r="A423" s="16" t="s">
        <v>2534</v>
      </c>
      <c r="B423" s="17" t="s">
        <v>2535</v>
      </c>
      <c r="C423" s="17" t="s">
        <v>2536</v>
      </c>
      <c r="D423" s="18" t="s">
        <v>46</v>
      </c>
      <c r="E423" s="18" t="n">
        <v>461</v>
      </c>
      <c r="F423" s="18" t="s">
        <v>67</v>
      </c>
      <c r="G423" s="18" t="s">
        <v>67</v>
      </c>
      <c r="H423" s="18" t="n">
        <v>11</v>
      </c>
      <c r="I423" s="16" t="s">
        <v>667</v>
      </c>
      <c r="J423" s="18" t="s">
        <v>229</v>
      </c>
      <c r="K423" s="16" t="s">
        <v>668</v>
      </c>
      <c r="L423" s="16" t="s">
        <v>669</v>
      </c>
      <c r="M423" s="19" t="s">
        <v>37</v>
      </c>
      <c r="N423" s="18" t="n">
        <v>0</v>
      </c>
      <c r="O423" s="20" t="n">
        <v>88.478</v>
      </c>
      <c r="P423" s="18" t="n">
        <v>95.87</v>
      </c>
      <c r="Q423" s="25" t="s">
        <v>38</v>
      </c>
      <c r="R423" s="16" t="s">
        <v>39</v>
      </c>
      <c r="S423" s="16" t="s">
        <v>61</v>
      </c>
      <c r="T423" s="16"/>
      <c r="U423" s="26" t="n">
        <v>166.3</v>
      </c>
      <c r="V423" s="24" t="s">
        <v>233</v>
      </c>
      <c r="W423" s="24" t="s">
        <v>670</v>
      </c>
    </row>
    <row r="424" customFormat="false" ht="16" hidden="false" customHeight="false" outlineLevel="0" collapsed="false">
      <c r="A424" s="16" t="s">
        <v>2537</v>
      </c>
      <c r="B424" s="17" t="s">
        <v>2538</v>
      </c>
      <c r="C424" s="17" t="s">
        <v>2539</v>
      </c>
      <c r="D424" s="18" t="s">
        <v>30</v>
      </c>
      <c r="E424" s="18" t="n">
        <v>522</v>
      </c>
      <c r="F424" s="18" t="s">
        <v>67</v>
      </c>
      <c r="G424" s="18" t="s">
        <v>67</v>
      </c>
      <c r="H424" s="18" t="n">
        <v>11</v>
      </c>
      <c r="I424" s="16" t="s">
        <v>2540</v>
      </c>
      <c r="J424" s="18" t="s">
        <v>34</v>
      </c>
      <c r="K424" s="16" t="s">
        <v>2541</v>
      </c>
      <c r="L424" s="16" t="s">
        <v>2542</v>
      </c>
      <c r="M424" s="19" t="s">
        <v>37</v>
      </c>
      <c r="N424" s="18" t="n">
        <v>0</v>
      </c>
      <c r="O424" s="20" t="n">
        <v>85.947</v>
      </c>
      <c r="P424" s="18" t="n">
        <v>93.08</v>
      </c>
      <c r="Q424" s="25" t="s">
        <v>38</v>
      </c>
      <c r="R424" s="16" t="s">
        <v>39</v>
      </c>
      <c r="S424" s="16" t="s">
        <v>90</v>
      </c>
      <c r="T424" s="16"/>
      <c r="U424" s="26" t="n">
        <v>999</v>
      </c>
      <c r="V424" s="24" t="s">
        <v>161</v>
      </c>
      <c r="W424" s="24" t="s">
        <v>2543</v>
      </c>
    </row>
    <row r="425" customFormat="false" ht="16" hidden="false" customHeight="false" outlineLevel="0" collapsed="false">
      <c r="A425" s="16" t="s">
        <v>2544</v>
      </c>
      <c r="B425" s="17" t="s">
        <v>2545</v>
      </c>
      <c r="C425" s="17" t="s">
        <v>2546</v>
      </c>
      <c r="D425" s="18" t="s">
        <v>46</v>
      </c>
      <c r="E425" s="18" t="n">
        <v>289</v>
      </c>
      <c r="F425" s="18" t="s">
        <v>67</v>
      </c>
      <c r="G425" s="18" t="s">
        <v>67</v>
      </c>
      <c r="H425" s="18" t="n">
        <v>7</v>
      </c>
      <c r="I425" s="16" t="s">
        <v>371</v>
      </c>
      <c r="J425" s="18" t="s">
        <v>34</v>
      </c>
      <c r="K425" s="16" t="s">
        <v>372</v>
      </c>
      <c r="L425" s="16" t="s">
        <v>373</v>
      </c>
      <c r="M425" s="19" t="s">
        <v>50</v>
      </c>
      <c r="N425" s="27" t="n">
        <v>9.56E-124</v>
      </c>
      <c r="O425" s="20" t="n">
        <v>60</v>
      </c>
      <c r="P425" s="18" t="n">
        <v>77.63</v>
      </c>
      <c r="Q425" s="25" t="s">
        <v>38</v>
      </c>
      <c r="R425" s="16" t="s">
        <v>39</v>
      </c>
      <c r="S425" s="16" t="s">
        <v>160</v>
      </c>
      <c r="T425" s="16"/>
      <c r="U425" s="26" t="n">
        <v>216.4</v>
      </c>
      <c r="V425" s="24" t="s">
        <v>161</v>
      </c>
      <c r="W425" s="24" t="s">
        <v>1019</v>
      </c>
    </row>
    <row r="426" customFormat="false" ht="16" hidden="false" customHeight="false" outlineLevel="0" collapsed="false">
      <c r="A426" s="16" t="s">
        <v>2547</v>
      </c>
      <c r="B426" s="17" t="s">
        <v>2548</v>
      </c>
      <c r="C426" s="17" t="s">
        <v>2549</v>
      </c>
      <c r="D426" s="18" t="s">
        <v>30</v>
      </c>
      <c r="E426" s="18" t="n">
        <v>218</v>
      </c>
      <c r="F426" s="18" t="s">
        <v>67</v>
      </c>
      <c r="G426" s="18" t="s">
        <v>67</v>
      </c>
      <c r="H426" s="18" t="n">
        <v>5</v>
      </c>
      <c r="I426" s="16" t="s">
        <v>735</v>
      </c>
      <c r="J426" s="18" t="s">
        <v>229</v>
      </c>
      <c r="K426" s="16" t="s">
        <v>736</v>
      </c>
      <c r="L426" s="16" t="s">
        <v>737</v>
      </c>
      <c r="M426" s="19" t="s">
        <v>37</v>
      </c>
      <c r="N426" s="27" t="n">
        <v>2.09E-104</v>
      </c>
      <c r="O426" s="20" t="n">
        <v>76.65</v>
      </c>
      <c r="P426" s="18" t="n">
        <v>83.76</v>
      </c>
      <c r="Q426" s="25" t="s">
        <v>38</v>
      </c>
      <c r="R426" s="16" t="s">
        <v>39</v>
      </c>
      <c r="S426" s="16" t="s">
        <v>160</v>
      </c>
      <c r="T426" s="16"/>
      <c r="U426" s="26" t="n">
        <v>147.7</v>
      </c>
      <c r="V426" s="24" t="s">
        <v>233</v>
      </c>
      <c r="W426" s="24" t="s">
        <v>738</v>
      </c>
    </row>
    <row r="427" customFormat="false" ht="16" hidden="false" customHeight="false" outlineLevel="0" collapsed="false">
      <c r="A427" s="16" t="s">
        <v>2550</v>
      </c>
      <c r="B427" s="17" t="s">
        <v>2551</v>
      </c>
      <c r="C427" s="17" t="s">
        <v>2552</v>
      </c>
      <c r="D427" s="18" t="s">
        <v>46</v>
      </c>
      <c r="E427" s="18" t="n">
        <v>436</v>
      </c>
      <c r="F427" s="18" t="s">
        <v>67</v>
      </c>
      <c r="G427" s="18" t="s">
        <v>67</v>
      </c>
      <c r="H427" s="18" t="n">
        <v>8</v>
      </c>
      <c r="I427" s="16" t="s">
        <v>2553</v>
      </c>
      <c r="J427" s="18" t="s">
        <v>229</v>
      </c>
      <c r="K427" s="16" t="s">
        <v>928</v>
      </c>
      <c r="L427" s="16" t="s">
        <v>929</v>
      </c>
      <c r="M427" s="19" t="s">
        <v>50</v>
      </c>
      <c r="N427" s="18" t="n">
        <v>0</v>
      </c>
      <c r="O427" s="20" t="n">
        <v>77.885</v>
      </c>
      <c r="P427" s="18" t="n">
        <v>88.22</v>
      </c>
      <c r="Q427" s="25" t="s">
        <v>38</v>
      </c>
      <c r="R427" s="16" t="s">
        <v>39</v>
      </c>
      <c r="S427" s="16" t="s">
        <v>301</v>
      </c>
      <c r="T427" s="16"/>
      <c r="U427" s="26" t="n">
        <v>124.6</v>
      </c>
      <c r="V427" s="24" t="s">
        <v>233</v>
      </c>
      <c r="W427" s="24" t="s">
        <v>930</v>
      </c>
    </row>
    <row r="428" customFormat="false" ht="16" hidden="false" customHeight="false" outlineLevel="0" collapsed="false">
      <c r="A428" s="16" t="s">
        <v>2554</v>
      </c>
      <c r="B428" s="17" t="s">
        <v>2555</v>
      </c>
      <c r="C428" s="17" t="s">
        <v>2556</v>
      </c>
      <c r="D428" s="18" t="s">
        <v>46</v>
      </c>
      <c r="E428" s="18" t="n">
        <v>218</v>
      </c>
      <c r="F428" s="18" t="s">
        <v>67</v>
      </c>
      <c r="G428" s="18" t="s">
        <v>67</v>
      </c>
      <c r="H428" s="18" t="n">
        <v>6</v>
      </c>
      <c r="I428" s="16" t="s">
        <v>2557</v>
      </c>
      <c r="J428" s="18" t="s">
        <v>253</v>
      </c>
      <c r="K428" s="16" t="s">
        <v>2558</v>
      </c>
      <c r="L428" s="16" t="s">
        <v>2559</v>
      </c>
      <c r="M428" s="19" t="s">
        <v>60</v>
      </c>
      <c r="N428" s="27" t="n">
        <v>1.26E-108</v>
      </c>
      <c r="O428" s="20" t="n">
        <v>71.889</v>
      </c>
      <c r="P428" s="18" t="n">
        <v>82.95</v>
      </c>
      <c r="Q428" s="25" t="s">
        <v>38</v>
      </c>
      <c r="R428" s="16" t="s">
        <v>39</v>
      </c>
      <c r="S428" s="16" t="s">
        <v>160</v>
      </c>
      <c r="T428" s="16"/>
      <c r="U428" s="26" t="n">
        <v>999</v>
      </c>
      <c r="V428" s="24" t="s">
        <v>233</v>
      </c>
      <c r="W428" s="24" t="s">
        <v>2560</v>
      </c>
    </row>
    <row r="429" customFormat="false" ht="16" hidden="false" customHeight="false" outlineLevel="0" collapsed="false">
      <c r="A429" s="16" t="s">
        <v>2561</v>
      </c>
      <c r="B429" s="17" t="s">
        <v>2562</v>
      </c>
      <c r="C429" s="17" t="s">
        <v>2563</v>
      </c>
      <c r="D429" s="18" t="s">
        <v>46</v>
      </c>
      <c r="E429" s="18" t="n">
        <v>140</v>
      </c>
      <c r="F429" s="18" t="s">
        <v>67</v>
      </c>
      <c r="G429" s="18" t="s">
        <v>67</v>
      </c>
      <c r="H429" s="18" t="n">
        <v>5</v>
      </c>
      <c r="I429" s="16" t="s">
        <v>2564</v>
      </c>
      <c r="J429" s="18" t="s">
        <v>229</v>
      </c>
      <c r="K429" s="16" t="s">
        <v>2558</v>
      </c>
      <c r="L429" s="16" t="s">
        <v>2559</v>
      </c>
      <c r="M429" s="19" t="s">
        <v>60</v>
      </c>
      <c r="N429" s="27" t="n">
        <v>1.45E-063</v>
      </c>
      <c r="O429" s="20" t="n">
        <v>69.343</v>
      </c>
      <c r="P429" s="18" t="n">
        <v>84.67</v>
      </c>
      <c r="Q429" s="25" t="s">
        <v>38</v>
      </c>
      <c r="R429" s="16" t="s">
        <v>39</v>
      </c>
      <c r="S429" s="16" t="s">
        <v>301</v>
      </c>
      <c r="T429" s="16"/>
      <c r="U429" s="26" t="n">
        <v>999</v>
      </c>
      <c r="V429" s="24" t="s">
        <v>233</v>
      </c>
      <c r="W429" s="24" t="s">
        <v>2565</v>
      </c>
    </row>
    <row r="430" customFormat="false" ht="16" hidden="false" customHeight="false" outlineLevel="0" collapsed="false">
      <c r="A430" s="16" t="s">
        <v>2566</v>
      </c>
      <c r="B430" s="17" t="s">
        <v>2567</v>
      </c>
      <c r="C430" s="17" t="s">
        <v>2568</v>
      </c>
      <c r="D430" s="18" t="s">
        <v>30</v>
      </c>
      <c r="E430" s="18" t="n">
        <v>532</v>
      </c>
      <c r="F430" s="18" t="s">
        <v>67</v>
      </c>
      <c r="G430" s="18" t="s">
        <v>67</v>
      </c>
      <c r="H430" s="18" t="n">
        <v>9</v>
      </c>
      <c r="I430" s="16" t="s">
        <v>2569</v>
      </c>
      <c r="J430" s="18" t="s">
        <v>34</v>
      </c>
      <c r="K430" s="16" t="s">
        <v>88</v>
      </c>
      <c r="L430" s="16" t="s">
        <v>89</v>
      </c>
      <c r="M430" s="19" t="s">
        <v>37</v>
      </c>
      <c r="N430" s="18" t="n">
        <v>0</v>
      </c>
      <c r="O430" s="20" t="n">
        <v>81.238</v>
      </c>
      <c r="P430" s="18" t="n">
        <v>90.52</v>
      </c>
      <c r="Q430" s="25" t="s">
        <v>38</v>
      </c>
      <c r="R430" s="16" t="s">
        <v>39</v>
      </c>
      <c r="S430" s="16" t="s">
        <v>90</v>
      </c>
      <c r="T430" s="16"/>
      <c r="U430" s="26" t="n">
        <v>999</v>
      </c>
      <c r="V430" s="24" t="s">
        <v>91</v>
      </c>
      <c r="W430" s="24" t="s">
        <v>92</v>
      </c>
    </row>
    <row r="431" customFormat="false" ht="16" hidden="false" customHeight="false" outlineLevel="0" collapsed="false">
      <c r="A431" s="16" t="s">
        <v>2570</v>
      </c>
      <c r="B431" s="17" t="s">
        <v>2571</v>
      </c>
      <c r="C431" s="17" t="s">
        <v>2572</v>
      </c>
      <c r="D431" s="18" t="s">
        <v>30</v>
      </c>
      <c r="E431" s="18" t="n">
        <v>208</v>
      </c>
      <c r="F431" s="18" t="s">
        <v>67</v>
      </c>
      <c r="G431" s="18" t="s">
        <v>67</v>
      </c>
      <c r="H431" s="18" t="n">
        <v>5</v>
      </c>
      <c r="I431" s="16" t="s">
        <v>2573</v>
      </c>
      <c r="J431" s="18" t="s">
        <v>229</v>
      </c>
      <c r="K431" s="16" t="s">
        <v>1382</v>
      </c>
      <c r="L431" s="16" t="s">
        <v>1383</v>
      </c>
      <c r="M431" s="19" t="s">
        <v>50</v>
      </c>
      <c r="N431" s="27" t="n">
        <v>3.5E-070</v>
      </c>
      <c r="O431" s="20" t="n">
        <v>51.691</v>
      </c>
      <c r="P431" s="18" t="n">
        <v>71.5</v>
      </c>
      <c r="Q431" s="25" t="s">
        <v>38</v>
      </c>
      <c r="R431" s="16" t="s">
        <v>39</v>
      </c>
      <c r="S431" s="16" t="s">
        <v>61</v>
      </c>
      <c r="T431" s="16"/>
      <c r="U431" s="26" t="n">
        <v>999</v>
      </c>
      <c r="V431" s="24" t="s">
        <v>233</v>
      </c>
      <c r="W431" s="24" t="s">
        <v>2574</v>
      </c>
    </row>
    <row r="432" customFormat="false" ht="16" hidden="false" customHeight="false" outlineLevel="0" collapsed="false">
      <c r="A432" s="16" t="s">
        <v>2575</v>
      </c>
      <c r="B432" s="17" t="s">
        <v>2576</v>
      </c>
      <c r="C432" s="17" t="s">
        <v>2577</v>
      </c>
      <c r="D432" s="18" t="s">
        <v>46</v>
      </c>
      <c r="E432" s="18" t="n">
        <v>313</v>
      </c>
      <c r="F432" s="18" t="s">
        <v>67</v>
      </c>
      <c r="G432" s="18" t="s">
        <v>67</v>
      </c>
      <c r="H432" s="18" t="n">
        <v>6</v>
      </c>
      <c r="I432" s="16" t="s">
        <v>1703</v>
      </c>
      <c r="J432" s="18" t="s">
        <v>229</v>
      </c>
      <c r="K432" s="16" t="s">
        <v>1704</v>
      </c>
      <c r="L432" s="16" t="s">
        <v>1705</v>
      </c>
      <c r="M432" s="19" t="s">
        <v>37</v>
      </c>
      <c r="N432" s="18" t="n">
        <v>0</v>
      </c>
      <c r="O432" s="20" t="n">
        <v>82.943</v>
      </c>
      <c r="P432" s="18" t="n">
        <v>92.98</v>
      </c>
      <c r="Q432" s="25" t="s">
        <v>38</v>
      </c>
      <c r="R432" s="16" t="s">
        <v>39</v>
      </c>
      <c r="S432" s="16" t="s">
        <v>107</v>
      </c>
      <c r="T432" s="16"/>
      <c r="U432" s="26" t="n">
        <v>120.4</v>
      </c>
      <c r="V432" s="24" t="s">
        <v>233</v>
      </c>
      <c r="W432" s="24" t="s">
        <v>1706</v>
      </c>
    </row>
    <row r="433" customFormat="false" ht="16" hidden="false" customHeight="false" outlineLevel="0" collapsed="false">
      <c r="A433" s="16" t="s">
        <v>2578</v>
      </c>
      <c r="B433" s="17" t="s">
        <v>2579</v>
      </c>
      <c r="C433" s="17" t="s">
        <v>2580</v>
      </c>
      <c r="D433" s="18" t="s">
        <v>30</v>
      </c>
      <c r="E433" s="18" t="n">
        <v>491</v>
      </c>
      <c r="F433" s="18" t="s">
        <v>67</v>
      </c>
      <c r="G433" s="18" t="s">
        <v>67</v>
      </c>
      <c r="H433" s="18" t="n">
        <v>10</v>
      </c>
      <c r="I433" s="16" t="s">
        <v>2581</v>
      </c>
      <c r="J433" s="18" t="s">
        <v>220</v>
      </c>
      <c r="K433" s="16" t="s">
        <v>2582</v>
      </c>
      <c r="L433" s="16" t="s">
        <v>2153</v>
      </c>
      <c r="M433" s="19" t="s">
        <v>330</v>
      </c>
      <c r="N433" s="18" t="n">
        <v>0</v>
      </c>
      <c r="O433" s="20" t="n">
        <v>61.176</v>
      </c>
      <c r="P433" s="18" t="n">
        <v>77.65</v>
      </c>
      <c r="Q433" s="25" t="s">
        <v>38</v>
      </c>
      <c r="R433" s="16" t="s">
        <v>39</v>
      </c>
      <c r="S433" s="16" t="s">
        <v>270</v>
      </c>
      <c r="T433" s="16"/>
      <c r="U433" s="26" t="n">
        <v>999</v>
      </c>
      <c r="V433" s="24" t="s">
        <v>1118</v>
      </c>
      <c r="W433" s="24" t="s">
        <v>2583</v>
      </c>
    </row>
    <row r="434" customFormat="false" ht="16" hidden="false" customHeight="false" outlineLevel="0" collapsed="false">
      <c r="A434" s="16" t="s">
        <v>2584</v>
      </c>
      <c r="B434" s="17" t="s">
        <v>2585</v>
      </c>
      <c r="C434" s="17" t="s">
        <v>2586</v>
      </c>
      <c r="D434" s="18" t="s">
        <v>46</v>
      </c>
      <c r="E434" s="18" t="n">
        <v>204</v>
      </c>
      <c r="F434" s="18" t="s">
        <v>67</v>
      </c>
      <c r="G434" s="18" t="s">
        <v>67</v>
      </c>
      <c r="H434" s="18" t="n">
        <v>3</v>
      </c>
      <c r="I434" s="16" t="s">
        <v>2232</v>
      </c>
      <c r="J434" s="18" t="s">
        <v>220</v>
      </c>
      <c r="K434" s="16" t="s">
        <v>1508</v>
      </c>
      <c r="L434" s="16" t="s">
        <v>1509</v>
      </c>
      <c r="M434" s="19" t="s">
        <v>37</v>
      </c>
      <c r="N434" s="27" t="n">
        <v>3.91E-091</v>
      </c>
      <c r="O434" s="20" t="n">
        <v>71.782</v>
      </c>
      <c r="P434" s="18" t="n">
        <v>83.66</v>
      </c>
      <c r="Q434" s="25" t="s">
        <v>38</v>
      </c>
      <c r="R434" s="16" t="s">
        <v>39</v>
      </c>
      <c r="S434" s="16" t="s">
        <v>301</v>
      </c>
      <c r="T434" s="16"/>
      <c r="U434" s="26" t="n">
        <v>51.3</v>
      </c>
      <c r="V434" s="24" t="s">
        <v>1363</v>
      </c>
      <c r="W434" s="24" t="s">
        <v>2233</v>
      </c>
    </row>
    <row r="435" customFormat="false" ht="16" hidden="false" customHeight="false" outlineLevel="0" collapsed="false">
      <c r="A435" s="16" t="s">
        <v>2587</v>
      </c>
      <c r="B435" s="17" t="s">
        <v>2588</v>
      </c>
      <c r="C435" s="17" t="s">
        <v>2589</v>
      </c>
      <c r="D435" s="18" t="s">
        <v>30</v>
      </c>
      <c r="E435" s="18" t="n">
        <v>874</v>
      </c>
      <c r="F435" s="18" t="s">
        <v>31</v>
      </c>
      <c r="G435" s="18" t="s">
        <v>56</v>
      </c>
      <c r="H435" s="18" t="n">
        <v>21</v>
      </c>
      <c r="I435" s="16" t="s">
        <v>2590</v>
      </c>
      <c r="J435" s="18" t="s">
        <v>229</v>
      </c>
      <c r="K435" s="16" t="s">
        <v>2591</v>
      </c>
      <c r="L435" s="16" t="s">
        <v>2592</v>
      </c>
      <c r="M435" s="19" t="s">
        <v>60</v>
      </c>
      <c r="N435" s="18" t="n">
        <v>0</v>
      </c>
      <c r="O435" s="20" t="n">
        <v>71.623</v>
      </c>
      <c r="P435" s="18" t="n">
        <v>83.52</v>
      </c>
      <c r="Q435" s="25" t="s">
        <v>38</v>
      </c>
      <c r="R435" s="16" t="s">
        <v>39</v>
      </c>
      <c r="S435" s="16" t="s">
        <v>61</v>
      </c>
      <c r="T435" s="16"/>
      <c r="U435" s="26" t="n">
        <v>999</v>
      </c>
      <c r="V435" s="24" t="s">
        <v>233</v>
      </c>
      <c r="W435" s="24" t="s">
        <v>2593</v>
      </c>
    </row>
    <row r="436" customFormat="false" ht="16" hidden="false" customHeight="false" outlineLevel="0" collapsed="false">
      <c r="A436" s="16" t="s">
        <v>2594</v>
      </c>
      <c r="B436" s="17" t="s">
        <v>2595</v>
      </c>
      <c r="C436" s="17" t="s">
        <v>2596</v>
      </c>
      <c r="D436" s="18" t="s">
        <v>30</v>
      </c>
      <c r="E436" s="18" t="n">
        <v>639</v>
      </c>
      <c r="F436" s="18" t="s">
        <v>67</v>
      </c>
      <c r="G436" s="18" t="s">
        <v>67</v>
      </c>
      <c r="H436" s="18" t="n">
        <v>14</v>
      </c>
      <c r="I436" s="16" t="s">
        <v>2597</v>
      </c>
      <c r="J436" s="18" t="s">
        <v>34</v>
      </c>
      <c r="K436" s="16" t="s">
        <v>2598</v>
      </c>
      <c r="L436" s="16" t="s">
        <v>2599</v>
      </c>
      <c r="M436" s="19" t="s">
        <v>37</v>
      </c>
      <c r="N436" s="18" t="n">
        <v>0</v>
      </c>
      <c r="O436" s="20" t="n">
        <v>81.633</v>
      </c>
      <c r="P436" s="18" t="n">
        <v>89.95</v>
      </c>
      <c r="Q436" s="25" t="s">
        <v>38</v>
      </c>
      <c r="R436" s="16" t="s">
        <v>39</v>
      </c>
      <c r="S436" s="16" t="s">
        <v>160</v>
      </c>
      <c r="T436" s="16"/>
      <c r="U436" s="26" t="n">
        <v>999</v>
      </c>
      <c r="V436" s="24" t="s">
        <v>193</v>
      </c>
      <c r="W436" s="24" t="s">
        <v>2600</v>
      </c>
    </row>
    <row r="437" customFormat="false" ht="16" hidden="false" customHeight="false" outlineLevel="0" collapsed="false">
      <c r="A437" s="16" t="s">
        <v>2601</v>
      </c>
      <c r="B437" s="17" t="s">
        <v>2602</v>
      </c>
      <c r="C437" s="17" t="s">
        <v>2603</v>
      </c>
      <c r="D437" s="18" t="s">
        <v>46</v>
      </c>
      <c r="E437" s="18" t="n">
        <v>354</v>
      </c>
      <c r="F437" s="18" t="s">
        <v>67</v>
      </c>
      <c r="G437" s="18" t="s">
        <v>67</v>
      </c>
      <c r="H437" s="18" t="n">
        <v>7</v>
      </c>
      <c r="I437" s="16" t="s">
        <v>610</v>
      </c>
      <c r="J437" s="18" t="s">
        <v>34</v>
      </c>
      <c r="K437" s="16" t="s">
        <v>2604</v>
      </c>
      <c r="L437" s="16" t="s">
        <v>2605</v>
      </c>
      <c r="M437" s="19" t="s">
        <v>50</v>
      </c>
      <c r="N437" s="18" t="n">
        <v>0</v>
      </c>
      <c r="O437" s="20" t="n">
        <v>82.919</v>
      </c>
      <c r="P437" s="18" t="n">
        <v>91.61</v>
      </c>
      <c r="Q437" s="25" t="s">
        <v>38</v>
      </c>
      <c r="R437" s="16" t="s">
        <v>39</v>
      </c>
      <c r="S437" s="16" t="s">
        <v>125</v>
      </c>
      <c r="T437" s="16"/>
      <c r="U437" s="26" t="n">
        <v>999</v>
      </c>
      <c r="V437" s="24" t="s">
        <v>902</v>
      </c>
      <c r="W437" s="24" t="s">
        <v>2606</v>
      </c>
    </row>
    <row r="438" customFormat="false" ht="16" hidden="false" customHeight="false" outlineLevel="0" collapsed="false">
      <c r="A438" s="16" t="s">
        <v>2607</v>
      </c>
      <c r="B438" s="17" t="s">
        <v>2608</v>
      </c>
      <c r="C438" s="17" t="s">
        <v>2609</v>
      </c>
      <c r="D438" s="18" t="s">
        <v>46</v>
      </c>
      <c r="E438" s="18" t="n">
        <v>695</v>
      </c>
      <c r="F438" s="18" t="s">
        <v>31</v>
      </c>
      <c r="G438" s="18" t="s">
        <v>32</v>
      </c>
      <c r="H438" s="18" t="n">
        <v>15</v>
      </c>
      <c r="I438" s="16" t="s">
        <v>2610</v>
      </c>
      <c r="J438" s="18" t="s">
        <v>34</v>
      </c>
      <c r="K438" s="16" t="s">
        <v>2611</v>
      </c>
      <c r="L438" s="16" t="s">
        <v>2365</v>
      </c>
      <c r="M438" s="19" t="s">
        <v>37</v>
      </c>
      <c r="N438" s="18" t="n">
        <v>0</v>
      </c>
      <c r="O438" s="20" t="n">
        <v>81.151</v>
      </c>
      <c r="P438" s="18" t="n">
        <v>90.22</v>
      </c>
      <c r="Q438" s="25" t="s">
        <v>38</v>
      </c>
      <c r="R438" s="16" t="s">
        <v>39</v>
      </c>
      <c r="S438" s="16" t="s">
        <v>40</v>
      </c>
      <c r="T438" s="16"/>
      <c r="U438" s="26" t="n">
        <v>999</v>
      </c>
      <c r="V438" s="24" t="s">
        <v>74</v>
      </c>
      <c r="W438" s="24" t="s">
        <v>2612</v>
      </c>
    </row>
    <row r="439" customFormat="false" ht="16" hidden="false" customHeight="false" outlineLevel="0" collapsed="false">
      <c r="A439" s="16" t="s">
        <v>2613</v>
      </c>
      <c r="B439" s="17" t="s">
        <v>2614</v>
      </c>
      <c r="C439" s="17" t="s">
        <v>2615</v>
      </c>
      <c r="D439" s="18" t="s">
        <v>30</v>
      </c>
      <c r="E439" s="18" t="n">
        <v>335</v>
      </c>
      <c r="F439" s="18" t="s">
        <v>31</v>
      </c>
      <c r="G439" s="18" t="s">
        <v>56</v>
      </c>
      <c r="H439" s="18" t="n">
        <v>8</v>
      </c>
      <c r="I439" s="16" t="s">
        <v>685</v>
      </c>
      <c r="J439" s="18" t="s">
        <v>34</v>
      </c>
      <c r="K439" s="16" t="s">
        <v>686</v>
      </c>
      <c r="L439" s="16" t="s">
        <v>687</v>
      </c>
      <c r="M439" s="19" t="s">
        <v>37</v>
      </c>
      <c r="N439" s="18" t="n">
        <v>0</v>
      </c>
      <c r="O439" s="20" t="n">
        <v>83.483</v>
      </c>
      <c r="P439" s="18" t="n">
        <v>91.89</v>
      </c>
      <c r="Q439" s="25" t="s">
        <v>38</v>
      </c>
      <c r="R439" s="16" t="s">
        <v>39</v>
      </c>
      <c r="S439" s="16" t="s">
        <v>61</v>
      </c>
      <c r="T439" s="16"/>
      <c r="U439" s="26" t="n">
        <v>186.6</v>
      </c>
      <c r="V439" s="24" t="s">
        <v>688</v>
      </c>
      <c r="W439" s="24" t="s">
        <v>689</v>
      </c>
    </row>
    <row r="440" customFormat="false" ht="16" hidden="false" customHeight="false" outlineLevel="0" collapsed="false">
      <c r="A440" s="16" t="s">
        <v>2616</v>
      </c>
      <c r="B440" s="17" t="s">
        <v>2617</v>
      </c>
      <c r="C440" s="17" t="s">
        <v>2618</v>
      </c>
      <c r="D440" s="18" t="s">
        <v>46</v>
      </c>
      <c r="E440" s="18" t="n">
        <v>513</v>
      </c>
      <c r="F440" s="18" t="s">
        <v>67</v>
      </c>
      <c r="G440" s="18" t="s">
        <v>67</v>
      </c>
      <c r="H440" s="18" t="n">
        <v>13</v>
      </c>
      <c r="I440" s="16" t="s">
        <v>2619</v>
      </c>
      <c r="J440" s="18" t="s">
        <v>229</v>
      </c>
      <c r="K440" s="16" t="s">
        <v>437</v>
      </c>
      <c r="L440" s="16" t="s">
        <v>262</v>
      </c>
      <c r="M440" s="19" t="s">
        <v>438</v>
      </c>
      <c r="N440" s="18" t="n">
        <v>0</v>
      </c>
      <c r="O440" s="20" t="n">
        <v>81.855</v>
      </c>
      <c r="P440" s="18" t="n">
        <v>91.94</v>
      </c>
      <c r="Q440" s="25" t="s">
        <v>38</v>
      </c>
      <c r="R440" s="16" t="s">
        <v>39</v>
      </c>
      <c r="S440" s="16" t="s">
        <v>125</v>
      </c>
      <c r="T440" s="16"/>
      <c r="U440" s="26" t="n">
        <v>372.3</v>
      </c>
      <c r="V440" s="24" t="s">
        <v>233</v>
      </c>
      <c r="W440" s="24" t="s">
        <v>439</v>
      </c>
    </row>
    <row r="441" customFormat="false" ht="16" hidden="false" customHeight="false" outlineLevel="0" collapsed="false">
      <c r="A441" s="16" t="s">
        <v>2620</v>
      </c>
      <c r="B441" s="17" t="s">
        <v>2621</v>
      </c>
      <c r="C441" s="17" t="s">
        <v>2622</v>
      </c>
      <c r="D441" s="18" t="s">
        <v>30</v>
      </c>
      <c r="E441" s="18" t="n">
        <v>325</v>
      </c>
      <c r="F441" s="18" t="s">
        <v>67</v>
      </c>
      <c r="G441" s="18" t="s">
        <v>67</v>
      </c>
      <c r="H441" s="18" t="n">
        <v>8</v>
      </c>
      <c r="I441" s="16" t="s">
        <v>2623</v>
      </c>
      <c r="J441" s="18" t="s">
        <v>229</v>
      </c>
      <c r="K441" s="16" t="s">
        <v>205</v>
      </c>
      <c r="L441" s="16" t="s">
        <v>206</v>
      </c>
      <c r="M441" s="19" t="s">
        <v>37</v>
      </c>
      <c r="N441" s="18" t="n">
        <v>0</v>
      </c>
      <c r="O441" s="20" t="n">
        <v>82.566</v>
      </c>
      <c r="P441" s="18" t="n">
        <v>91.78</v>
      </c>
      <c r="Q441" s="25" t="s">
        <v>38</v>
      </c>
      <c r="R441" s="16" t="s">
        <v>39</v>
      </c>
      <c r="S441" s="16" t="s">
        <v>125</v>
      </c>
      <c r="T441" s="16"/>
      <c r="U441" s="26" t="n">
        <v>999</v>
      </c>
      <c r="V441" s="24" t="s">
        <v>233</v>
      </c>
      <c r="W441" s="24" t="s">
        <v>2624</v>
      </c>
    </row>
    <row r="442" customFormat="false" ht="16" hidden="false" customHeight="false" outlineLevel="0" collapsed="false">
      <c r="A442" s="16" t="s">
        <v>2625</v>
      </c>
      <c r="B442" s="17" t="s">
        <v>2626</v>
      </c>
      <c r="C442" s="17" t="s">
        <v>2627</v>
      </c>
      <c r="D442" s="18" t="s">
        <v>46</v>
      </c>
      <c r="E442" s="18" t="n">
        <v>242</v>
      </c>
      <c r="F442" s="18" t="s">
        <v>31</v>
      </c>
      <c r="G442" s="18" t="s">
        <v>31</v>
      </c>
      <c r="H442" s="18" t="n">
        <v>8</v>
      </c>
      <c r="I442" s="16" t="s">
        <v>2628</v>
      </c>
      <c r="J442" s="18" t="s">
        <v>220</v>
      </c>
      <c r="K442" s="16" t="s">
        <v>2629</v>
      </c>
      <c r="L442" s="16" t="s">
        <v>2630</v>
      </c>
      <c r="M442" s="19" t="s">
        <v>37</v>
      </c>
      <c r="N442" s="27" t="n">
        <v>1.71E-124</v>
      </c>
      <c r="O442" s="20" t="n">
        <v>72.727</v>
      </c>
      <c r="P442" s="18" t="n">
        <v>83.47</v>
      </c>
      <c r="Q442" s="25" t="s">
        <v>38</v>
      </c>
      <c r="R442" s="16" t="s">
        <v>39</v>
      </c>
      <c r="S442" s="16" t="s">
        <v>61</v>
      </c>
      <c r="T442" s="16"/>
      <c r="U442" s="26" t="n">
        <v>102.2</v>
      </c>
      <c r="V442" s="24" t="s">
        <v>1118</v>
      </c>
      <c r="W442" s="24" t="s">
        <v>2631</v>
      </c>
    </row>
    <row r="443" customFormat="false" ht="16" hidden="false" customHeight="false" outlineLevel="0" collapsed="false">
      <c r="A443" s="16" t="s">
        <v>2632</v>
      </c>
      <c r="B443" s="17" t="s">
        <v>2633</v>
      </c>
      <c r="C443" s="17" t="s">
        <v>2634</v>
      </c>
      <c r="D443" s="18" t="s">
        <v>46</v>
      </c>
      <c r="E443" s="18" t="n">
        <v>539</v>
      </c>
      <c r="F443" s="18" t="s">
        <v>67</v>
      </c>
      <c r="G443" s="18" t="s">
        <v>67</v>
      </c>
      <c r="H443" s="18" t="n">
        <v>9</v>
      </c>
      <c r="I443" s="16" t="s">
        <v>2635</v>
      </c>
      <c r="J443" s="18" t="s">
        <v>220</v>
      </c>
      <c r="K443" s="16" t="s">
        <v>2636</v>
      </c>
      <c r="L443" s="16" t="s">
        <v>975</v>
      </c>
      <c r="M443" s="19" t="s">
        <v>37</v>
      </c>
      <c r="N443" s="18" t="n">
        <v>0</v>
      </c>
      <c r="O443" s="20" t="n">
        <v>77.778</v>
      </c>
      <c r="P443" s="18" t="n">
        <v>87.04</v>
      </c>
      <c r="Q443" s="25" t="s">
        <v>38</v>
      </c>
      <c r="R443" s="16" t="s">
        <v>39</v>
      </c>
      <c r="S443" s="16" t="s">
        <v>61</v>
      </c>
      <c r="T443" s="16"/>
      <c r="U443" s="26" t="n">
        <v>999</v>
      </c>
      <c r="V443" s="24" t="s">
        <v>1873</v>
      </c>
      <c r="W443" s="24" t="s">
        <v>2637</v>
      </c>
    </row>
    <row r="444" customFormat="false" ht="16" hidden="false" customHeight="false" outlineLevel="0" collapsed="false">
      <c r="A444" s="16" t="s">
        <v>2638</v>
      </c>
      <c r="B444" s="17" t="s">
        <v>2639</v>
      </c>
      <c r="C444" s="17" t="s">
        <v>2640</v>
      </c>
      <c r="D444" s="18" t="s">
        <v>30</v>
      </c>
      <c r="E444" s="18" t="n">
        <v>284</v>
      </c>
      <c r="F444" s="18" t="s">
        <v>67</v>
      </c>
      <c r="G444" s="18" t="s">
        <v>67</v>
      </c>
      <c r="H444" s="18" t="n">
        <v>7</v>
      </c>
      <c r="I444" s="16" t="s">
        <v>2641</v>
      </c>
      <c r="J444" s="18" t="s">
        <v>229</v>
      </c>
      <c r="K444" s="16" t="s">
        <v>1763</v>
      </c>
      <c r="L444" s="16" t="s">
        <v>573</v>
      </c>
      <c r="M444" s="19" t="s">
        <v>60</v>
      </c>
      <c r="N444" s="27" t="n">
        <v>3.91E-090</v>
      </c>
      <c r="O444" s="20" t="n">
        <v>52.364</v>
      </c>
      <c r="P444" s="18" t="n">
        <v>66.91</v>
      </c>
      <c r="Q444" s="25" t="s">
        <v>38</v>
      </c>
      <c r="R444" s="16" t="s">
        <v>39</v>
      </c>
      <c r="S444" s="16" t="s">
        <v>2642</v>
      </c>
      <c r="T444" s="16"/>
      <c r="U444" s="26" t="n">
        <v>185.6</v>
      </c>
      <c r="V444" s="24" t="s">
        <v>233</v>
      </c>
      <c r="W444" s="24" t="s">
        <v>2643</v>
      </c>
    </row>
    <row r="445" customFormat="false" ht="16" hidden="false" customHeight="false" outlineLevel="0" collapsed="false">
      <c r="A445" s="16" t="s">
        <v>2644</v>
      </c>
      <c r="B445" s="17" t="s">
        <v>2645</v>
      </c>
      <c r="C445" s="17" t="s">
        <v>2646</v>
      </c>
      <c r="D445" s="18" t="s">
        <v>30</v>
      </c>
      <c r="E445" s="18" t="n">
        <v>308</v>
      </c>
      <c r="F445" s="18" t="s">
        <v>67</v>
      </c>
      <c r="G445" s="18" t="s">
        <v>67</v>
      </c>
      <c r="H445" s="18" t="n">
        <v>7</v>
      </c>
      <c r="I445" s="16" t="s">
        <v>2647</v>
      </c>
      <c r="J445" s="18" t="s">
        <v>229</v>
      </c>
      <c r="K445" s="16" t="s">
        <v>2648</v>
      </c>
      <c r="L445" s="16" t="s">
        <v>2649</v>
      </c>
      <c r="M445" s="19" t="s">
        <v>60</v>
      </c>
      <c r="N445" s="27" t="n">
        <v>2.58E-131</v>
      </c>
      <c r="O445" s="20" t="n">
        <v>66.312</v>
      </c>
      <c r="P445" s="18" t="n">
        <v>79.08</v>
      </c>
      <c r="Q445" s="25"/>
      <c r="R445" s="16" t="s">
        <v>39</v>
      </c>
      <c r="S445" s="16" t="s">
        <v>232</v>
      </c>
      <c r="T445" s="16"/>
      <c r="U445" s="26" t="n">
        <v>63.2</v>
      </c>
      <c r="V445" s="24" t="s">
        <v>233</v>
      </c>
      <c r="W445" s="24" t="s">
        <v>2650</v>
      </c>
    </row>
    <row r="446" customFormat="false" ht="16" hidden="false" customHeight="false" outlineLevel="0" collapsed="false">
      <c r="A446" s="16" t="s">
        <v>2651</v>
      </c>
      <c r="B446" s="17" t="s">
        <v>2652</v>
      </c>
      <c r="C446" s="17" t="s">
        <v>2653</v>
      </c>
      <c r="D446" s="18" t="s">
        <v>30</v>
      </c>
      <c r="E446" s="18" t="n">
        <v>304</v>
      </c>
      <c r="F446" s="18" t="s">
        <v>31</v>
      </c>
      <c r="G446" s="18" t="s">
        <v>32</v>
      </c>
      <c r="H446" s="18" t="n">
        <v>1</v>
      </c>
      <c r="I446" s="16" t="s">
        <v>2654</v>
      </c>
      <c r="J446" s="18" t="s">
        <v>229</v>
      </c>
      <c r="K446" s="16" t="s">
        <v>2655</v>
      </c>
      <c r="L446" s="16" t="s">
        <v>2656</v>
      </c>
      <c r="M446" s="19" t="s">
        <v>60</v>
      </c>
      <c r="N446" s="27" t="n">
        <v>1.62E-107</v>
      </c>
      <c r="O446" s="20" t="n">
        <v>54.574</v>
      </c>
      <c r="P446" s="18" t="n">
        <v>66.88</v>
      </c>
      <c r="Q446" s="25" t="s">
        <v>38</v>
      </c>
      <c r="R446" s="16" t="s">
        <v>39</v>
      </c>
      <c r="S446" s="16" t="s">
        <v>247</v>
      </c>
      <c r="T446" s="16"/>
      <c r="U446" s="26" t="n">
        <v>58.4</v>
      </c>
      <c r="V446" s="24" t="s">
        <v>233</v>
      </c>
      <c r="W446" s="24" t="s">
        <v>2657</v>
      </c>
    </row>
    <row r="447" customFormat="false" ht="16" hidden="false" customHeight="false" outlineLevel="0" collapsed="false">
      <c r="A447" s="16" t="s">
        <v>2658</v>
      </c>
      <c r="B447" s="17" t="s">
        <v>2659</v>
      </c>
      <c r="C447" s="17" t="s">
        <v>2660</v>
      </c>
      <c r="D447" s="18" t="s">
        <v>30</v>
      </c>
      <c r="E447" s="18" t="n">
        <v>411</v>
      </c>
      <c r="F447" s="18" t="s">
        <v>67</v>
      </c>
      <c r="G447" s="18" t="s">
        <v>67</v>
      </c>
      <c r="H447" s="18" t="n">
        <v>9</v>
      </c>
      <c r="I447" s="16" t="s">
        <v>2661</v>
      </c>
      <c r="J447" s="18" t="s">
        <v>34</v>
      </c>
      <c r="K447" s="16" t="s">
        <v>2662</v>
      </c>
      <c r="L447" s="16" t="s">
        <v>2663</v>
      </c>
      <c r="M447" s="19" t="s">
        <v>50</v>
      </c>
      <c r="N447" s="18" t="n">
        <v>0</v>
      </c>
      <c r="O447" s="20" t="n">
        <v>73.697</v>
      </c>
      <c r="P447" s="18" t="n">
        <v>84.37</v>
      </c>
      <c r="Q447" s="25" t="s">
        <v>38</v>
      </c>
      <c r="R447" s="16" t="s">
        <v>39</v>
      </c>
      <c r="S447" s="16" t="s">
        <v>107</v>
      </c>
      <c r="T447" s="16"/>
      <c r="U447" s="26" t="n">
        <v>133</v>
      </c>
      <c r="V447" s="24" t="s">
        <v>2102</v>
      </c>
      <c r="W447" s="24" t="s">
        <v>2664</v>
      </c>
    </row>
    <row r="448" customFormat="false" ht="16" hidden="false" customHeight="false" outlineLevel="0" collapsed="false">
      <c r="A448" s="16" t="s">
        <v>2665</v>
      </c>
      <c r="B448" s="17" t="s">
        <v>2666</v>
      </c>
      <c r="C448" s="17" t="s">
        <v>2667</v>
      </c>
      <c r="D448" s="18" t="s">
        <v>30</v>
      </c>
      <c r="E448" s="18" t="n">
        <v>411</v>
      </c>
      <c r="F448" s="18" t="s">
        <v>67</v>
      </c>
      <c r="G448" s="18" t="s">
        <v>67</v>
      </c>
      <c r="H448" s="18" t="n">
        <v>9</v>
      </c>
      <c r="I448" s="16" t="s">
        <v>2661</v>
      </c>
      <c r="J448" s="18" t="s">
        <v>34</v>
      </c>
      <c r="K448" s="16" t="s">
        <v>2662</v>
      </c>
      <c r="L448" s="16" t="s">
        <v>2663</v>
      </c>
      <c r="M448" s="19" t="s">
        <v>50</v>
      </c>
      <c r="N448" s="18" t="n">
        <v>0</v>
      </c>
      <c r="O448" s="20" t="n">
        <v>73.697</v>
      </c>
      <c r="P448" s="18" t="n">
        <v>84.37</v>
      </c>
      <c r="Q448" s="25" t="s">
        <v>38</v>
      </c>
      <c r="R448" s="16" t="s">
        <v>39</v>
      </c>
      <c r="S448" s="16" t="s">
        <v>107</v>
      </c>
      <c r="T448" s="16"/>
      <c r="U448" s="26" t="n">
        <v>133</v>
      </c>
      <c r="V448" s="24" t="s">
        <v>2102</v>
      </c>
      <c r="W448" s="24" t="s">
        <v>2668</v>
      </c>
    </row>
    <row r="449" customFormat="false" ht="16" hidden="false" customHeight="false" outlineLevel="0" collapsed="false">
      <c r="A449" s="16" t="s">
        <v>2669</v>
      </c>
      <c r="B449" s="17" t="s">
        <v>2670</v>
      </c>
      <c r="C449" s="17" t="s">
        <v>2671</v>
      </c>
      <c r="D449" s="18" t="s">
        <v>46</v>
      </c>
      <c r="E449" s="18" t="n">
        <v>464</v>
      </c>
      <c r="F449" s="18" t="s">
        <v>67</v>
      </c>
      <c r="G449" s="18" t="s">
        <v>67</v>
      </c>
      <c r="H449" s="18" t="n">
        <v>10</v>
      </c>
      <c r="I449" s="16" t="s">
        <v>2227</v>
      </c>
      <c r="J449" s="18" t="s">
        <v>34</v>
      </c>
      <c r="K449" s="16" t="s">
        <v>2228</v>
      </c>
      <c r="L449" s="16" t="s">
        <v>1866</v>
      </c>
      <c r="M449" s="19" t="s">
        <v>116</v>
      </c>
      <c r="N449" s="18" t="n">
        <v>0</v>
      </c>
      <c r="O449" s="20" t="n">
        <v>66.368</v>
      </c>
      <c r="P449" s="18" t="n">
        <v>82.74</v>
      </c>
      <c r="Q449" s="25" t="s">
        <v>38</v>
      </c>
      <c r="R449" s="16" t="s">
        <v>39</v>
      </c>
      <c r="S449" s="16" t="s">
        <v>61</v>
      </c>
      <c r="T449" s="16"/>
      <c r="U449" s="26" t="n">
        <v>176.7</v>
      </c>
      <c r="V449" s="24" t="s">
        <v>405</v>
      </c>
      <c r="W449" s="24" t="s">
        <v>2198</v>
      </c>
    </row>
    <row r="450" customFormat="false" ht="16" hidden="false" customHeight="false" outlineLevel="0" collapsed="false">
      <c r="A450" s="16" t="s">
        <v>2672</v>
      </c>
      <c r="B450" s="17" t="s">
        <v>2673</v>
      </c>
      <c r="C450" s="17" t="s">
        <v>2674</v>
      </c>
      <c r="D450" s="18" t="s">
        <v>46</v>
      </c>
      <c r="E450" s="18" t="n">
        <v>464</v>
      </c>
      <c r="F450" s="18" t="s">
        <v>67</v>
      </c>
      <c r="G450" s="18" t="s">
        <v>67</v>
      </c>
      <c r="H450" s="18" t="n">
        <v>10</v>
      </c>
      <c r="I450" s="16" t="s">
        <v>2227</v>
      </c>
      <c r="J450" s="18" t="s">
        <v>34</v>
      </c>
      <c r="K450" s="16" t="s">
        <v>2228</v>
      </c>
      <c r="L450" s="16" t="s">
        <v>1866</v>
      </c>
      <c r="M450" s="19" t="s">
        <v>116</v>
      </c>
      <c r="N450" s="18" t="n">
        <v>0</v>
      </c>
      <c r="O450" s="20" t="n">
        <v>66.368</v>
      </c>
      <c r="P450" s="18" t="n">
        <v>82.74</v>
      </c>
      <c r="Q450" s="25" t="s">
        <v>38</v>
      </c>
      <c r="R450" s="16" t="s">
        <v>39</v>
      </c>
      <c r="S450" s="16" t="s">
        <v>61</v>
      </c>
      <c r="T450" s="16"/>
      <c r="U450" s="26" t="n">
        <v>176.7</v>
      </c>
      <c r="V450" s="24" t="s">
        <v>405</v>
      </c>
      <c r="W450" s="24" t="s">
        <v>2198</v>
      </c>
    </row>
    <row r="451" customFormat="false" ht="16" hidden="false" customHeight="false" outlineLevel="0" collapsed="false">
      <c r="A451" s="16" t="s">
        <v>2675</v>
      </c>
      <c r="B451" s="17" t="s">
        <v>2676</v>
      </c>
      <c r="C451" s="17" t="s">
        <v>2677</v>
      </c>
      <c r="D451" s="18" t="s">
        <v>30</v>
      </c>
      <c r="E451" s="18" t="n">
        <v>158</v>
      </c>
      <c r="F451" s="18" t="s">
        <v>31</v>
      </c>
      <c r="G451" s="18" t="s">
        <v>813</v>
      </c>
      <c r="H451" s="18" t="n">
        <v>3</v>
      </c>
      <c r="I451" s="16" t="s">
        <v>1635</v>
      </c>
      <c r="J451" s="18" t="s">
        <v>34</v>
      </c>
      <c r="K451" s="16" t="s">
        <v>1636</v>
      </c>
      <c r="L451" s="16" t="s">
        <v>946</v>
      </c>
      <c r="M451" s="19" t="s">
        <v>50</v>
      </c>
      <c r="N451" s="27" t="n">
        <v>1.23E-077</v>
      </c>
      <c r="O451" s="20" t="n">
        <v>74.839</v>
      </c>
      <c r="P451" s="18" t="n">
        <v>85.16</v>
      </c>
      <c r="Q451" s="25"/>
      <c r="R451" s="16"/>
      <c r="S451" s="16" t="s">
        <v>677</v>
      </c>
      <c r="T451" s="16"/>
      <c r="U451" s="26" t="n">
        <v>20.4</v>
      </c>
      <c r="V451" s="24" t="s">
        <v>902</v>
      </c>
      <c r="W451" s="24" t="s">
        <v>1637</v>
      </c>
    </row>
    <row r="452" customFormat="false" ht="16" hidden="false" customHeight="false" outlineLevel="0" collapsed="false">
      <c r="A452" s="16" t="s">
        <v>2678</v>
      </c>
      <c r="B452" s="17" t="s">
        <v>2679</v>
      </c>
      <c r="C452" s="17" t="s">
        <v>2680</v>
      </c>
      <c r="D452" s="18" t="s">
        <v>30</v>
      </c>
      <c r="E452" s="18" t="n">
        <v>540</v>
      </c>
      <c r="F452" s="18" t="s">
        <v>31</v>
      </c>
      <c r="G452" s="18" t="s">
        <v>813</v>
      </c>
      <c r="H452" s="18" t="n">
        <v>15</v>
      </c>
      <c r="I452" s="16" t="s">
        <v>2681</v>
      </c>
      <c r="J452" s="18" t="s">
        <v>34</v>
      </c>
      <c r="K452" s="16" t="s">
        <v>2682</v>
      </c>
      <c r="L452" s="16" t="s">
        <v>718</v>
      </c>
      <c r="M452" s="19" t="s">
        <v>37</v>
      </c>
      <c r="N452" s="18" t="n">
        <v>0</v>
      </c>
      <c r="O452" s="20" t="n">
        <v>84.283</v>
      </c>
      <c r="P452" s="18" t="n">
        <v>91.36</v>
      </c>
      <c r="Q452" s="25" t="s">
        <v>38</v>
      </c>
      <c r="R452" s="16" t="s">
        <v>39</v>
      </c>
      <c r="S452" s="16" t="s">
        <v>61</v>
      </c>
      <c r="T452" s="16"/>
      <c r="U452" s="26" t="n">
        <v>999</v>
      </c>
      <c r="V452" s="24" t="s">
        <v>74</v>
      </c>
      <c r="W452" s="24" t="s">
        <v>2683</v>
      </c>
    </row>
    <row r="453" customFormat="false" ht="16" hidden="false" customHeight="false" outlineLevel="0" collapsed="false">
      <c r="A453" s="16" t="s">
        <v>2684</v>
      </c>
      <c r="B453" s="17" t="s">
        <v>2685</v>
      </c>
      <c r="C453" s="17" t="s">
        <v>2686</v>
      </c>
      <c r="D453" s="18" t="s">
        <v>30</v>
      </c>
      <c r="E453" s="18" t="n">
        <v>485</v>
      </c>
      <c r="F453" s="18" t="s">
        <v>67</v>
      </c>
      <c r="G453" s="18" t="s">
        <v>67</v>
      </c>
      <c r="H453" s="18" t="n">
        <v>7</v>
      </c>
      <c r="I453" s="16" t="s">
        <v>414</v>
      </c>
      <c r="J453" s="18" t="s">
        <v>229</v>
      </c>
      <c r="K453" s="16" t="s">
        <v>415</v>
      </c>
      <c r="L453" s="16" t="s">
        <v>416</v>
      </c>
      <c r="M453" s="19" t="s">
        <v>37</v>
      </c>
      <c r="N453" s="18" t="n">
        <v>0</v>
      </c>
      <c r="O453" s="20" t="n">
        <v>79.339</v>
      </c>
      <c r="P453" s="18" t="n">
        <v>88.43</v>
      </c>
      <c r="Q453" s="25" t="s">
        <v>38</v>
      </c>
      <c r="R453" s="16" t="s">
        <v>39</v>
      </c>
      <c r="S453" s="16" t="s">
        <v>417</v>
      </c>
      <c r="T453" s="16"/>
      <c r="U453" s="26" t="n">
        <v>75.7</v>
      </c>
      <c r="V453" s="24" t="s">
        <v>233</v>
      </c>
      <c r="W453" s="24" t="s">
        <v>418</v>
      </c>
    </row>
    <row r="454" customFormat="false" ht="16" hidden="false" customHeight="false" outlineLevel="0" collapsed="false">
      <c r="A454" s="16" t="s">
        <v>2687</v>
      </c>
      <c r="B454" s="17" t="s">
        <v>2688</v>
      </c>
      <c r="C454" s="17" t="s">
        <v>2689</v>
      </c>
      <c r="D454" s="18" t="s">
        <v>30</v>
      </c>
      <c r="E454" s="18" t="n">
        <v>880</v>
      </c>
      <c r="F454" s="18" t="s">
        <v>31</v>
      </c>
      <c r="G454" s="18" t="s">
        <v>32</v>
      </c>
      <c r="H454" s="18" t="n">
        <v>23</v>
      </c>
      <c r="I454" s="16" t="s">
        <v>1488</v>
      </c>
      <c r="J454" s="18" t="s">
        <v>34</v>
      </c>
      <c r="K454" s="16" t="s">
        <v>1489</v>
      </c>
      <c r="L454" s="16" t="s">
        <v>718</v>
      </c>
      <c r="M454" s="19" t="s">
        <v>50</v>
      </c>
      <c r="N454" s="18" t="n">
        <v>0</v>
      </c>
      <c r="O454" s="20" t="n">
        <v>61.899</v>
      </c>
      <c r="P454" s="18" t="n">
        <v>77.24</v>
      </c>
      <c r="Q454" s="25" t="s">
        <v>38</v>
      </c>
      <c r="R454" s="16" t="s">
        <v>39</v>
      </c>
      <c r="S454" s="16" t="s">
        <v>40</v>
      </c>
      <c r="T454" s="16"/>
      <c r="U454" s="26" t="n">
        <v>348</v>
      </c>
      <c r="V454" s="24" t="s">
        <v>74</v>
      </c>
      <c r="W454" s="24" t="s">
        <v>1490</v>
      </c>
    </row>
    <row r="455" customFormat="false" ht="16" hidden="false" customHeight="false" outlineLevel="0" collapsed="false">
      <c r="A455" s="16" t="s">
        <v>2690</v>
      </c>
      <c r="B455" s="17" t="s">
        <v>2691</v>
      </c>
      <c r="C455" s="17" t="s">
        <v>2692</v>
      </c>
      <c r="D455" s="18" t="s">
        <v>46</v>
      </c>
      <c r="E455" s="18" t="n">
        <v>174</v>
      </c>
      <c r="F455" s="18" t="s">
        <v>31</v>
      </c>
      <c r="G455" s="18" t="s">
        <v>31</v>
      </c>
      <c r="H455" s="18" t="n">
        <v>5</v>
      </c>
      <c r="I455" s="16" t="s">
        <v>2119</v>
      </c>
      <c r="J455" s="18" t="s">
        <v>34</v>
      </c>
      <c r="K455" s="16" t="s">
        <v>2120</v>
      </c>
      <c r="L455" s="16" t="s">
        <v>2121</v>
      </c>
      <c r="M455" s="19" t="s">
        <v>37</v>
      </c>
      <c r="N455" s="27" t="n">
        <v>3.19E-084</v>
      </c>
      <c r="O455" s="20" t="n">
        <v>71.839</v>
      </c>
      <c r="P455" s="18" t="n">
        <v>84.48</v>
      </c>
      <c r="Q455" s="25" t="s">
        <v>38</v>
      </c>
      <c r="R455" s="16" t="s">
        <v>39</v>
      </c>
      <c r="S455" s="16" t="s">
        <v>61</v>
      </c>
      <c r="T455" s="16"/>
      <c r="U455" s="26" t="n">
        <v>59.2</v>
      </c>
      <c r="V455" s="24" t="s">
        <v>902</v>
      </c>
      <c r="W455" s="24" t="s">
        <v>2122</v>
      </c>
    </row>
    <row r="456" customFormat="false" ht="16" hidden="false" customHeight="false" outlineLevel="0" collapsed="false">
      <c r="A456" s="16" t="s">
        <v>2693</v>
      </c>
      <c r="B456" s="17" t="s">
        <v>2694</v>
      </c>
      <c r="C456" s="17" t="s">
        <v>2695</v>
      </c>
      <c r="D456" s="18" t="s">
        <v>46</v>
      </c>
      <c r="E456" s="18" t="n">
        <v>265</v>
      </c>
      <c r="F456" s="18" t="s">
        <v>67</v>
      </c>
      <c r="G456" s="18" t="s">
        <v>67</v>
      </c>
      <c r="H456" s="18" t="n">
        <v>7</v>
      </c>
      <c r="I456" s="16" t="s">
        <v>2696</v>
      </c>
      <c r="J456" s="18" t="s">
        <v>34</v>
      </c>
      <c r="K456" s="16" t="s">
        <v>2697</v>
      </c>
      <c r="L456" s="16" t="s">
        <v>2698</v>
      </c>
      <c r="M456" s="19" t="s">
        <v>37</v>
      </c>
      <c r="N456" s="27" t="n">
        <v>2.19E-162</v>
      </c>
      <c r="O456" s="20" t="n">
        <v>84.496</v>
      </c>
      <c r="P456" s="18" t="n">
        <v>92.25</v>
      </c>
      <c r="Q456" s="25" t="s">
        <v>38</v>
      </c>
      <c r="R456" s="16" t="s">
        <v>39</v>
      </c>
      <c r="S456" s="16" t="s">
        <v>61</v>
      </c>
      <c r="T456" s="16"/>
      <c r="U456" s="26" t="n">
        <v>218.4</v>
      </c>
      <c r="V456" s="24" t="s">
        <v>161</v>
      </c>
      <c r="W456" s="24" t="s">
        <v>2699</v>
      </c>
    </row>
    <row r="457" customFormat="false" ht="16" hidden="false" customHeight="false" outlineLevel="0" collapsed="false">
      <c r="A457" s="16" t="s">
        <v>2700</v>
      </c>
      <c r="B457" s="17" t="s">
        <v>2701</v>
      </c>
      <c r="C457" s="17" t="s">
        <v>2702</v>
      </c>
      <c r="D457" s="18" t="s">
        <v>46</v>
      </c>
      <c r="E457" s="18" t="n">
        <v>490</v>
      </c>
      <c r="F457" s="18" t="s">
        <v>67</v>
      </c>
      <c r="G457" s="18" t="s">
        <v>67</v>
      </c>
      <c r="H457" s="18" t="n">
        <v>10</v>
      </c>
      <c r="I457" s="16" t="s">
        <v>2703</v>
      </c>
      <c r="J457" s="18" t="s">
        <v>34</v>
      </c>
      <c r="K457" s="16" t="s">
        <v>2697</v>
      </c>
      <c r="L457" s="16" t="s">
        <v>2698</v>
      </c>
      <c r="M457" s="19" t="s">
        <v>37</v>
      </c>
      <c r="N457" s="18" t="n">
        <v>0</v>
      </c>
      <c r="O457" s="20" t="n">
        <v>84.564</v>
      </c>
      <c r="P457" s="18" t="n">
        <v>91.5</v>
      </c>
      <c r="Q457" s="25" t="s">
        <v>38</v>
      </c>
      <c r="R457" s="16" t="s">
        <v>39</v>
      </c>
      <c r="S457" s="16" t="s">
        <v>61</v>
      </c>
      <c r="T457" s="16"/>
      <c r="U457" s="26" t="n">
        <v>295.5</v>
      </c>
      <c r="V457" s="24" t="s">
        <v>2704</v>
      </c>
      <c r="W457" s="24" t="s">
        <v>2705</v>
      </c>
    </row>
    <row r="458" customFormat="false" ht="16" hidden="false" customHeight="false" outlineLevel="0" collapsed="false">
      <c r="A458" s="16" t="s">
        <v>2706</v>
      </c>
      <c r="B458" s="17" t="s">
        <v>2707</v>
      </c>
      <c r="C458" s="17" t="s">
        <v>2708</v>
      </c>
      <c r="D458" s="18" t="s">
        <v>46</v>
      </c>
      <c r="E458" s="18" t="n">
        <v>353</v>
      </c>
      <c r="F458" s="18" t="s">
        <v>67</v>
      </c>
      <c r="G458" s="18" t="s">
        <v>67</v>
      </c>
      <c r="H458" s="18" t="n">
        <v>9</v>
      </c>
      <c r="I458" s="16" t="s">
        <v>2709</v>
      </c>
      <c r="J458" s="18" t="s">
        <v>34</v>
      </c>
      <c r="K458" s="16" t="s">
        <v>2697</v>
      </c>
      <c r="L458" s="16" t="s">
        <v>2698</v>
      </c>
      <c r="M458" s="19" t="s">
        <v>37</v>
      </c>
      <c r="N458" s="18" t="n">
        <v>0</v>
      </c>
      <c r="O458" s="20" t="n">
        <v>85.549</v>
      </c>
      <c r="P458" s="18" t="n">
        <v>92.2</v>
      </c>
      <c r="Q458" s="25" t="s">
        <v>38</v>
      </c>
      <c r="R458" s="16" t="s">
        <v>39</v>
      </c>
      <c r="S458" s="16" t="s">
        <v>61</v>
      </c>
      <c r="T458" s="16"/>
      <c r="U458" s="26" t="n">
        <v>267.7</v>
      </c>
      <c r="V458" s="24" t="s">
        <v>390</v>
      </c>
      <c r="W458" s="24" t="s">
        <v>2710</v>
      </c>
    </row>
    <row r="459" customFormat="false" ht="16" hidden="false" customHeight="false" outlineLevel="0" collapsed="false">
      <c r="A459" s="16" t="s">
        <v>2711</v>
      </c>
      <c r="B459" s="17" t="s">
        <v>2712</v>
      </c>
      <c r="C459" s="17" t="s">
        <v>2713</v>
      </c>
      <c r="D459" s="18" t="s">
        <v>30</v>
      </c>
      <c r="E459" s="18" t="n">
        <v>589</v>
      </c>
      <c r="F459" s="18" t="s">
        <v>31</v>
      </c>
      <c r="G459" s="18" t="s">
        <v>32</v>
      </c>
      <c r="H459" s="18" t="n">
        <v>14</v>
      </c>
      <c r="I459" s="16" t="s">
        <v>2714</v>
      </c>
      <c r="J459" s="18" t="s">
        <v>34</v>
      </c>
      <c r="K459" s="16" t="s">
        <v>2715</v>
      </c>
      <c r="L459" s="16" t="s">
        <v>2716</v>
      </c>
      <c r="M459" s="19" t="s">
        <v>37</v>
      </c>
      <c r="N459" s="18" t="n">
        <v>0</v>
      </c>
      <c r="O459" s="20" t="n">
        <v>85.94</v>
      </c>
      <c r="P459" s="18" t="n">
        <v>92.97</v>
      </c>
      <c r="Q459" s="25" t="s">
        <v>38</v>
      </c>
      <c r="R459" s="16" t="s">
        <v>39</v>
      </c>
      <c r="S459" s="16" t="s">
        <v>40</v>
      </c>
      <c r="T459" s="16"/>
      <c r="U459" s="26" t="n">
        <v>210.2</v>
      </c>
      <c r="V459" s="24" t="s">
        <v>99</v>
      </c>
      <c r="W459" s="24" t="s">
        <v>2717</v>
      </c>
    </row>
    <row r="460" customFormat="false" ht="16" hidden="false" customHeight="false" outlineLevel="0" collapsed="false">
      <c r="A460" s="16" t="s">
        <v>2718</v>
      </c>
      <c r="B460" s="17" t="s">
        <v>2719</v>
      </c>
      <c r="C460" s="17" t="s">
        <v>2720</v>
      </c>
      <c r="D460" s="18" t="s">
        <v>30</v>
      </c>
      <c r="E460" s="18" t="n">
        <v>586</v>
      </c>
      <c r="F460" s="18" t="s">
        <v>67</v>
      </c>
      <c r="G460" s="18" t="s">
        <v>67</v>
      </c>
      <c r="H460" s="18" t="n">
        <v>16</v>
      </c>
      <c r="I460" s="16" t="s">
        <v>2721</v>
      </c>
      <c r="J460" s="18" t="s">
        <v>34</v>
      </c>
      <c r="K460" s="16" t="s">
        <v>1588</v>
      </c>
      <c r="L460" s="16" t="s">
        <v>1589</v>
      </c>
      <c r="M460" s="19" t="s">
        <v>50</v>
      </c>
      <c r="N460" s="27" t="n">
        <v>3.93E-178</v>
      </c>
      <c r="O460" s="20" t="n">
        <v>52.352</v>
      </c>
      <c r="P460" s="18" t="n">
        <v>69.53</v>
      </c>
      <c r="Q460" s="25" t="s">
        <v>38</v>
      </c>
      <c r="R460" s="16" t="s">
        <v>39</v>
      </c>
      <c r="S460" s="16" t="s">
        <v>160</v>
      </c>
      <c r="T460" s="16"/>
      <c r="U460" s="26" t="n">
        <v>361.4</v>
      </c>
      <c r="V460" s="24" t="s">
        <v>1126</v>
      </c>
      <c r="W460" s="24" t="s">
        <v>2722</v>
      </c>
    </row>
    <row r="461" customFormat="false" ht="16" hidden="false" customHeight="false" outlineLevel="0" collapsed="false">
      <c r="A461" s="16" t="s">
        <v>2723</v>
      </c>
      <c r="B461" s="17" t="s">
        <v>2724</v>
      </c>
      <c r="C461" s="17" t="s">
        <v>2725</v>
      </c>
      <c r="D461" s="18" t="s">
        <v>30</v>
      </c>
      <c r="E461" s="18" t="n">
        <v>510</v>
      </c>
      <c r="F461" s="18" t="s">
        <v>31</v>
      </c>
      <c r="G461" s="18" t="s">
        <v>535</v>
      </c>
      <c r="H461" s="18" t="n">
        <v>15</v>
      </c>
      <c r="I461" s="16" t="s">
        <v>2726</v>
      </c>
      <c r="J461" s="18" t="s">
        <v>220</v>
      </c>
      <c r="K461" s="16" t="s">
        <v>757</v>
      </c>
      <c r="L461" s="16" t="s">
        <v>758</v>
      </c>
      <c r="M461" s="19" t="s">
        <v>50</v>
      </c>
      <c r="N461" s="18" t="n">
        <v>0</v>
      </c>
      <c r="O461" s="20" t="n">
        <v>65.107</v>
      </c>
      <c r="P461" s="18" t="n">
        <v>78.95</v>
      </c>
      <c r="Q461" s="25" t="s">
        <v>38</v>
      </c>
      <c r="R461" s="16" t="s">
        <v>39</v>
      </c>
      <c r="S461" s="16" t="s">
        <v>61</v>
      </c>
      <c r="T461" s="16"/>
      <c r="U461" s="26" t="n">
        <v>999</v>
      </c>
      <c r="V461" s="24" t="s">
        <v>2727</v>
      </c>
      <c r="W461" s="24" t="s">
        <v>2728</v>
      </c>
    </row>
    <row r="462" customFormat="false" ht="16" hidden="false" customHeight="false" outlineLevel="0" collapsed="false">
      <c r="A462" s="16" t="s">
        <v>2729</v>
      </c>
      <c r="B462" s="17" t="s">
        <v>2730</v>
      </c>
      <c r="C462" s="17" t="s">
        <v>2731</v>
      </c>
      <c r="D462" s="18" t="s">
        <v>30</v>
      </c>
      <c r="E462" s="18" t="n">
        <v>301</v>
      </c>
      <c r="F462" s="18" t="s">
        <v>31</v>
      </c>
      <c r="G462" s="18" t="s">
        <v>32</v>
      </c>
      <c r="H462" s="18" t="n">
        <v>5</v>
      </c>
      <c r="I462" s="16" t="s">
        <v>327</v>
      </c>
      <c r="J462" s="18" t="s">
        <v>34</v>
      </c>
      <c r="K462" s="16" t="s">
        <v>328</v>
      </c>
      <c r="L462" s="16" t="s">
        <v>329</v>
      </c>
      <c r="M462" s="19" t="s">
        <v>330</v>
      </c>
      <c r="N462" s="27" t="n">
        <v>4.6E-179</v>
      </c>
      <c r="O462" s="20" t="n">
        <v>77.741</v>
      </c>
      <c r="P462" s="18" t="n">
        <v>90.03</v>
      </c>
      <c r="Q462" s="25" t="s">
        <v>38</v>
      </c>
      <c r="R462" s="16" t="s">
        <v>39</v>
      </c>
      <c r="S462" s="16" t="s">
        <v>331</v>
      </c>
      <c r="T462" s="16"/>
      <c r="U462" s="26" t="n">
        <v>93.7</v>
      </c>
      <c r="V462" s="24" t="s">
        <v>161</v>
      </c>
      <c r="W462" s="24" t="s">
        <v>332</v>
      </c>
    </row>
    <row r="463" customFormat="false" ht="16" hidden="false" customHeight="false" outlineLevel="0" collapsed="false">
      <c r="A463" s="16" t="s">
        <v>2732</v>
      </c>
      <c r="B463" s="17" t="s">
        <v>2733</v>
      </c>
      <c r="C463" s="17" t="s">
        <v>2734</v>
      </c>
      <c r="D463" s="18" t="s">
        <v>46</v>
      </c>
      <c r="E463" s="18" t="n">
        <v>379</v>
      </c>
      <c r="F463" s="18" t="s">
        <v>31</v>
      </c>
      <c r="G463" s="18" t="s">
        <v>31</v>
      </c>
      <c r="H463" s="18" t="n">
        <v>11</v>
      </c>
      <c r="I463" s="16" t="s">
        <v>2735</v>
      </c>
      <c r="J463" s="18" t="s">
        <v>220</v>
      </c>
      <c r="K463" s="16" t="s">
        <v>2457</v>
      </c>
      <c r="L463" s="16" t="s">
        <v>329</v>
      </c>
      <c r="M463" s="19" t="s">
        <v>50</v>
      </c>
      <c r="N463" s="27" t="n">
        <v>1.61E-180</v>
      </c>
      <c r="O463" s="20" t="n">
        <v>67.801</v>
      </c>
      <c r="P463" s="18" t="n">
        <v>81.41</v>
      </c>
      <c r="Q463" s="25" t="s">
        <v>38</v>
      </c>
      <c r="R463" s="16" t="s">
        <v>39</v>
      </c>
      <c r="S463" s="16" t="s">
        <v>61</v>
      </c>
      <c r="T463" s="16"/>
      <c r="U463" s="26" t="n">
        <v>230.4</v>
      </c>
      <c r="V463" s="24" t="s">
        <v>2736</v>
      </c>
      <c r="W463" s="24" t="s">
        <v>2737</v>
      </c>
    </row>
    <row r="464" customFormat="false" ht="16" hidden="false" customHeight="false" outlineLevel="0" collapsed="false">
      <c r="A464" s="16" t="s">
        <v>2738</v>
      </c>
      <c r="B464" s="17" t="s">
        <v>2739</v>
      </c>
      <c r="C464" s="17" t="s">
        <v>2740</v>
      </c>
      <c r="D464" s="18" t="s">
        <v>30</v>
      </c>
      <c r="E464" s="18" t="n">
        <v>387</v>
      </c>
      <c r="F464" s="18" t="s">
        <v>67</v>
      </c>
      <c r="G464" s="18" t="s">
        <v>67</v>
      </c>
      <c r="H464" s="18" t="n">
        <v>10</v>
      </c>
      <c r="I464" s="16" t="s">
        <v>2741</v>
      </c>
      <c r="J464" s="18" t="s">
        <v>229</v>
      </c>
      <c r="K464" s="16" t="s">
        <v>1711</v>
      </c>
      <c r="L464" s="16" t="s">
        <v>1712</v>
      </c>
      <c r="M464" s="19" t="s">
        <v>37</v>
      </c>
      <c r="N464" s="18" t="n">
        <v>0</v>
      </c>
      <c r="O464" s="20" t="n">
        <v>83.161</v>
      </c>
      <c r="P464" s="18" t="n">
        <v>89.9</v>
      </c>
      <c r="Q464" s="25" t="s">
        <v>38</v>
      </c>
      <c r="R464" s="16" t="s">
        <v>39</v>
      </c>
      <c r="S464" s="16" t="s">
        <v>1713</v>
      </c>
      <c r="T464" s="16"/>
      <c r="U464" s="26" t="n">
        <v>999</v>
      </c>
      <c r="V464" s="24" t="s">
        <v>233</v>
      </c>
      <c r="W464" s="24" t="s">
        <v>2742</v>
      </c>
    </row>
    <row r="465" customFormat="false" ht="16" hidden="false" customHeight="false" outlineLevel="0" collapsed="false">
      <c r="A465" s="16" t="s">
        <v>2743</v>
      </c>
      <c r="B465" s="17" t="s">
        <v>2744</v>
      </c>
      <c r="C465" s="17" t="s">
        <v>2745</v>
      </c>
      <c r="D465" s="18" t="s">
        <v>30</v>
      </c>
      <c r="E465" s="18" t="n">
        <v>387</v>
      </c>
      <c r="F465" s="18" t="s">
        <v>67</v>
      </c>
      <c r="G465" s="18" t="s">
        <v>67</v>
      </c>
      <c r="H465" s="18" t="n">
        <v>10</v>
      </c>
      <c r="I465" s="16" t="s">
        <v>2741</v>
      </c>
      <c r="J465" s="18" t="s">
        <v>229</v>
      </c>
      <c r="K465" s="16" t="s">
        <v>1711</v>
      </c>
      <c r="L465" s="16" t="s">
        <v>1712</v>
      </c>
      <c r="M465" s="19" t="s">
        <v>37</v>
      </c>
      <c r="N465" s="18" t="n">
        <v>0</v>
      </c>
      <c r="O465" s="20" t="n">
        <v>82.902</v>
      </c>
      <c r="P465" s="18" t="n">
        <v>89.64</v>
      </c>
      <c r="Q465" s="25" t="s">
        <v>38</v>
      </c>
      <c r="R465" s="16" t="s">
        <v>39</v>
      </c>
      <c r="S465" s="16" t="s">
        <v>1713</v>
      </c>
      <c r="T465" s="16"/>
      <c r="U465" s="26" t="n">
        <v>999</v>
      </c>
      <c r="V465" s="24" t="s">
        <v>233</v>
      </c>
      <c r="W465" s="24" t="s">
        <v>2746</v>
      </c>
    </row>
    <row r="466" customFormat="false" ht="16" hidden="false" customHeight="false" outlineLevel="0" collapsed="false">
      <c r="A466" s="16" t="s">
        <v>2747</v>
      </c>
      <c r="B466" s="17" t="s">
        <v>2748</v>
      </c>
      <c r="C466" s="17" t="s">
        <v>2749</v>
      </c>
      <c r="D466" s="18" t="s">
        <v>46</v>
      </c>
      <c r="E466" s="18" t="n">
        <v>632</v>
      </c>
      <c r="F466" s="18" t="s">
        <v>31</v>
      </c>
      <c r="G466" s="18" t="s">
        <v>32</v>
      </c>
      <c r="H466" s="18" t="n">
        <v>15</v>
      </c>
      <c r="I466" s="16" t="s">
        <v>2750</v>
      </c>
      <c r="J466" s="18" t="s">
        <v>34</v>
      </c>
      <c r="K466" s="16" t="s">
        <v>878</v>
      </c>
      <c r="L466" s="16" t="s">
        <v>879</v>
      </c>
      <c r="M466" s="19" t="s">
        <v>880</v>
      </c>
      <c r="N466" s="18" t="n">
        <v>0</v>
      </c>
      <c r="O466" s="20" t="n">
        <v>50.482</v>
      </c>
      <c r="P466" s="18" t="n">
        <v>68.49</v>
      </c>
      <c r="Q466" s="25" t="s">
        <v>38</v>
      </c>
      <c r="R466" s="16" t="s">
        <v>39</v>
      </c>
      <c r="S466" s="16" t="s">
        <v>247</v>
      </c>
      <c r="T466" s="16"/>
      <c r="U466" s="26" t="n">
        <v>242.8</v>
      </c>
      <c r="V466" s="24" t="s">
        <v>177</v>
      </c>
      <c r="W466" s="24" t="s">
        <v>2751</v>
      </c>
    </row>
    <row r="467" customFormat="false" ht="16" hidden="false" customHeight="false" outlineLevel="0" collapsed="false">
      <c r="A467" s="16" t="s">
        <v>2752</v>
      </c>
      <c r="B467" s="17" t="s">
        <v>2753</v>
      </c>
      <c r="C467" s="17" t="s">
        <v>2754</v>
      </c>
      <c r="D467" s="18" t="s">
        <v>46</v>
      </c>
      <c r="E467" s="18" t="n">
        <v>284</v>
      </c>
      <c r="F467" s="18" t="s">
        <v>67</v>
      </c>
      <c r="G467" s="18" t="s">
        <v>67</v>
      </c>
      <c r="H467" s="18" t="n">
        <v>8</v>
      </c>
      <c r="I467" s="16" t="s">
        <v>2163</v>
      </c>
      <c r="J467" s="18" t="s">
        <v>34</v>
      </c>
      <c r="K467" s="16" t="s">
        <v>2164</v>
      </c>
      <c r="L467" s="16" t="s">
        <v>636</v>
      </c>
      <c r="M467" s="19" t="s">
        <v>60</v>
      </c>
      <c r="N467" s="18" t="n">
        <v>0</v>
      </c>
      <c r="O467" s="20" t="n">
        <v>92.254</v>
      </c>
      <c r="P467" s="18" t="n">
        <v>96.83</v>
      </c>
      <c r="Q467" s="25" t="s">
        <v>38</v>
      </c>
      <c r="R467" s="16" t="s">
        <v>39</v>
      </c>
      <c r="S467" s="16" t="s">
        <v>270</v>
      </c>
      <c r="T467" s="16"/>
      <c r="U467" s="26" t="n">
        <v>999</v>
      </c>
      <c r="V467" s="24" t="s">
        <v>161</v>
      </c>
      <c r="W467" s="24" t="s">
        <v>2755</v>
      </c>
    </row>
    <row r="468" customFormat="false" ht="16" hidden="false" customHeight="false" outlineLevel="0" collapsed="false">
      <c r="A468" s="16" t="s">
        <v>2756</v>
      </c>
      <c r="B468" s="17" t="s">
        <v>2757</v>
      </c>
      <c r="C468" s="17" t="s">
        <v>2758</v>
      </c>
      <c r="D468" s="18" t="s">
        <v>46</v>
      </c>
      <c r="E468" s="18" t="n">
        <v>481</v>
      </c>
      <c r="F468" s="18" t="s">
        <v>31</v>
      </c>
      <c r="G468" s="18" t="s">
        <v>56</v>
      </c>
      <c r="H468" s="18" t="n">
        <v>12</v>
      </c>
      <c r="I468" s="16" t="s">
        <v>2759</v>
      </c>
      <c r="J468" s="18" t="s">
        <v>220</v>
      </c>
      <c r="K468" s="16" t="s">
        <v>1901</v>
      </c>
      <c r="L468" s="16" t="s">
        <v>946</v>
      </c>
      <c r="M468" s="19" t="s">
        <v>50</v>
      </c>
      <c r="N468" s="18" t="n">
        <v>0</v>
      </c>
      <c r="O468" s="20" t="n">
        <v>70.021</v>
      </c>
      <c r="P468" s="18" t="n">
        <v>81.52</v>
      </c>
      <c r="Q468" s="25" t="s">
        <v>38</v>
      </c>
      <c r="R468" s="16" t="s">
        <v>39</v>
      </c>
      <c r="S468" s="16" t="s">
        <v>61</v>
      </c>
      <c r="T468" s="16"/>
      <c r="U468" s="26" t="n">
        <v>999</v>
      </c>
      <c r="V468" s="24" t="s">
        <v>108</v>
      </c>
      <c r="W468" s="24" t="s">
        <v>1902</v>
      </c>
    </row>
    <row r="469" customFormat="false" ht="16" hidden="false" customHeight="false" outlineLevel="0" collapsed="false">
      <c r="A469" s="16" t="s">
        <v>2760</v>
      </c>
      <c r="B469" s="17" t="s">
        <v>2761</v>
      </c>
      <c r="C469" s="17" t="s">
        <v>2762</v>
      </c>
      <c r="D469" s="18" t="s">
        <v>30</v>
      </c>
      <c r="E469" s="18" t="n">
        <v>145</v>
      </c>
      <c r="F469" s="18" t="s">
        <v>31</v>
      </c>
      <c r="G469" s="18" t="s">
        <v>56</v>
      </c>
      <c r="H469" s="18" t="n">
        <v>3</v>
      </c>
      <c r="I469" s="16" t="s">
        <v>2763</v>
      </c>
      <c r="J469" s="18" t="s">
        <v>229</v>
      </c>
      <c r="K469" s="16" t="s">
        <v>503</v>
      </c>
      <c r="L469" s="16" t="s">
        <v>504</v>
      </c>
      <c r="M469" s="19" t="s">
        <v>192</v>
      </c>
      <c r="N469" s="27" t="n">
        <v>9.52E-054</v>
      </c>
      <c r="O469" s="20" t="n">
        <v>59.231</v>
      </c>
      <c r="P469" s="18" t="n">
        <v>76.92</v>
      </c>
      <c r="Q469" s="25" t="s">
        <v>38</v>
      </c>
      <c r="R469" s="16"/>
      <c r="S469" s="16" t="s">
        <v>232</v>
      </c>
      <c r="T469" s="16"/>
      <c r="U469" s="26" t="n">
        <v>52.4</v>
      </c>
      <c r="V469" s="24" t="s">
        <v>233</v>
      </c>
      <c r="W469" s="24" t="s">
        <v>2764</v>
      </c>
    </row>
    <row r="470" customFormat="false" ht="16" hidden="false" customHeight="false" outlineLevel="0" collapsed="false">
      <c r="A470" s="16" t="s">
        <v>2765</v>
      </c>
      <c r="B470" s="17" t="s">
        <v>2766</v>
      </c>
      <c r="C470" s="17" t="s">
        <v>2767</v>
      </c>
      <c r="D470" s="18" t="s">
        <v>46</v>
      </c>
      <c r="E470" s="18" t="n">
        <v>174</v>
      </c>
      <c r="F470" s="18" t="s">
        <v>31</v>
      </c>
      <c r="G470" s="18" t="s">
        <v>31</v>
      </c>
      <c r="H470" s="18" t="n">
        <v>5</v>
      </c>
      <c r="I470" s="16" t="s">
        <v>2119</v>
      </c>
      <c r="J470" s="18" t="s">
        <v>34</v>
      </c>
      <c r="K470" s="16" t="s">
        <v>2120</v>
      </c>
      <c r="L470" s="16" t="s">
        <v>2121</v>
      </c>
      <c r="M470" s="19" t="s">
        <v>37</v>
      </c>
      <c r="N470" s="27" t="n">
        <v>3.19E-084</v>
      </c>
      <c r="O470" s="20" t="n">
        <v>71.839</v>
      </c>
      <c r="P470" s="18" t="n">
        <v>84.48</v>
      </c>
      <c r="Q470" s="25" t="s">
        <v>38</v>
      </c>
      <c r="R470" s="16" t="s">
        <v>39</v>
      </c>
      <c r="S470" s="16" t="s">
        <v>61</v>
      </c>
      <c r="T470" s="16"/>
      <c r="U470" s="26" t="n">
        <v>59.2</v>
      </c>
      <c r="V470" s="24" t="s">
        <v>902</v>
      </c>
      <c r="W470" s="24" t="s">
        <v>2122</v>
      </c>
    </row>
    <row r="471" customFormat="false" ht="16" hidden="false" customHeight="false" outlineLevel="0" collapsed="false">
      <c r="A471" s="16" t="s">
        <v>2768</v>
      </c>
      <c r="B471" s="17" t="s">
        <v>2769</v>
      </c>
      <c r="C471" s="17" t="s">
        <v>2770</v>
      </c>
      <c r="D471" s="18" t="s">
        <v>30</v>
      </c>
      <c r="E471" s="18" t="n">
        <v>229</v>
      </c>
      <c r="F471" s="18" t="s">
        <v>67</v>
      </c>
      <c r="G471" s="18" t="s">
        <v>67</v>
      </c>
      <c r="H471" s="18" t="n">
        <v>7</v>
      </c>
      <c r="I471" s="16" t="s">
        <v>2151</v>
      </c>
      <c r="J471" s="18" t="s">
        <v>229</v>
      </c>
      <c r="K471" s="16" t="s">
        <v>2152</v>
      </c>
      <c r="L471" s="16" t="s">
        <v>2153</v>
      </c>
      <c r="M471" s="19" t="s">
        <v>37</v>
      </c>
      <c r="N471" s="27" t="n">
        <v>1.36E-132</v>
      </c>
      <c r="O471" s="20" t="n">
        <v>78.166</v>
      </c>
      <c r="P471" s="18" t="n">
        <v>88.21</v>
      </c>
      <c r="Q471" s="25" t="s">
        <v>38</v>
      </c>
      <c r="R471" s="16" t="s">
        <v>39</v>
      </c>
      <c r="S471" s="16" t="s">
        <v>160</v>
      </c>
      <c r="T471" s="16"/>
      <c r="U471" s="26" t="n">
        <v>999</v>
      </c>
      <c r="V471" s="24" t="s">
        <v>233</v>
      </c>
      <c r="W471" s="24" t="s">
        <v>2154</v>
      </c>
    </row>
    <row r="472" customFormat="false" ht="16" hidden="false" customHeight="false" outlineLevel="0" collapsed="false">
      <c r="A472" s="16" t="s">
        <v>2771</v>
      </c>
      <c r="B472" s="17" t="s">
        <v>2772</v>
      </c>
      <c r="C472" s="17" t="s">
        <v>2773</v>
      </c>
      <c r="D472" s="18" t="s">
        <v>30</v>
      </c>
      <c r="E472" s="18" t="n">
        <v>140</v>
      </c>
      <c r="F472" s="18" t="s">
        <v>67</v>
      </c>
      <c r="G472" s="18" t="s">
        <v>67</v>
      </c>
      <c r="H472" s="18" t="n">
        <v>3</v>
      </c>
      <c r="I472" s="16" t="s">
        <v>2774</v>
      </c>
      <c r="J472" s="18" t="s">
        <v>34</v>
      </c>
      <c r="K472" s="16" t="s">
        <v>2775</v>
      </c>
      <c r="L472" s="16" t="s">
        <v>2776</v>
      </c>
      <c r="M472" s="19" t="s">
        <v>2777</v>
      </c>
      <c r="N472" s="27" t="n">
        <v>9.37E-060</v>
      </c>
      <c r="O472" s="20" t="n">
        <v>60.284</v>
      </c>
      <c r="P472" s="18" t="n">
        <v>84.4</v>
      </c>
      <c r="Q472" s="25" t="s">
        <v>38</v>
      </c>
      <c r="R472" s="16" t="s">
        <v>39</v>
      </c>
      <c r="S472" s="16" t="s">
        <v>61</v>
      </c>
      <c r="T472" s="16"/>
      <c r="U472" s="26" t="n">
        <v>81.5</v>
      </c>
      <c r="V472" s="24" t="s">
        <v>161</v>
      </c>
      <c r="W472" s="24" t="s">
        <v>2778</v>
      </c>
    </row>
    <row r="473" customFormat="false" ht="16" hidden="false" customHeight="false" outlineLevel="0" collapsed="false">
      <c r="A473" s="16" t="s">
        <v>2779</v>
      </c>
      <c r="B473" s="17" t="s">
        <v>2780</v>
      </c>
      <c r="C473" s="17" t="s">
        <v>2781</v>
      </c>
      <c r="D473" s="18" t="s">
        <v>30</v>
      </c>
      <c r="E473" s="18" t="n">
        <v>311</v>
      </c>
      <c r="F473" s="18" t="s">
        <v>67</v>
      </c>
      <c r="G473" s="18" t="s">
        <v>67</v>
      </c>
      <c r="H473" s="18" t="n">
        <v>8</v>
      </c>
      <c r="I473" s="16" t="s">
        <v>959</v>
      </c>
      <c r="J473" s="18" t="s">
        <v>229</v>
      </c>
      <c r="K473" s="16" t="s">
        <v>960</v>
      </c>
      <c r="L473" s="16" t="s">
        <v>961</v>
      </c>
      <c r="M473" s="19" t="s">
        <v>50</v>
      </c>
      <c r="N473" s="27" t="n">
        <v>2.03E-131</v>
      </c>
      <c r="O473" s="20" t="n">
        <v>57.372</v>
      </c>
      <c r="P473" s="18" t="n">
        <v>78.21</v>
      </c>
      <c r="Q473" s="25" t="s">
        <v>38</v>
      </c>
      <c r="R473" s="16" t="s">
        <v>39</v>
      </c>
      <c r="S473" s="16" t="s">
        <v>381</v>
      </c>
      <c r="T473" s="16"/>
      <c r="U473" s="26" t="n">
        <v>154.6</v>
      </c>
      <c r="V473" s="24" t="s">
        <v>233</v>
      </c>
      <c r="W473" s="24" t="s">
        <v>962</v>
      </c>
    </row>
    <row r="474" customFormat="false" ht="16" hidden="false" customHeight="false" outlineLevel="0" collapsed="false">
      <c r="A474" s="16" t="s">
        <v>2782</v>
      </c>
      <c r="B474" s="17" t="s">
        <v>2783</v>
      </c>
      <c r="C474" s="17" t="s">
        <v>2784</v>
      </c>
      <c r="D474" s="18" t="s">
        <v>30</v>
      </c>
      <c r="E474" s="18" t="n">
        <v>485</v>
      </c>
      <c r="F474" s="18" t="s">
        <v>67</v>
      </c>
      <c r="G474" s="18" t="s">
        <v>67</v>
      </c>
      <c r="H474" s="18" t="n">
        <v>7</v>
      </c>
      <c r="I474" s="16" t="s">
        <v>414</v>
      </c>
      <c r="J474" s="18" t="s">
        <v>229</v>
      </c>
      <c r="K474" s="16" t="s">
        <v>415</v>
      </c>
      <c r="L474" s="16" t="s">
        <v>416</v>
      </c>
      <c r="M474" s="19" t="s">
        <v>37</v>
      </c>
      <c r="N474" s="18" t="n">
        <v>0</v>
      </c>
      <c r="O474" s="20" t="n">
        <v>79.339</v>
      </c>
      <c r="P474" s="18" t="n">
        <v>88.43</v>
      </c>
      <c r="Q474" s="25" t="s">
        <v>38</v>
      </c>
      <c r="R474" s="16" t="s">
        <v>39</v>
      </c>
      <c r="S474" s="16" t="s">
        <v>417</v>
      </c>
      <c r="T474" s="16"/>
      <c r="U474" s="26" t="n">
        <v>75.7</v>
      </c>
      <c r="V474" s="24" t="s">
        <v>233</v>
      </c>
      <c r="W474" s="24" t="s">
        <v>418</v>
      </c>
    </row>
    <row r="475" customFormat="false" ht="16" hidden="false" customHeight="false" outlineLevel="0" collapsed="false">
      <c r="A475" s="16" t="s">
        <v>2785</v>
      </c>
      <c r="B475" s="17" t="s">
        <v>2786</v>
      </c>
      <c r="C475" s="17" t="s">
        <v>2787</v>
      </c>
      <c r="D475" s="18" t="s">
        <v>46</v>
      </c>
      <c r="E475" s="18" t="n">
        <v>95</v>
      </c>
      <c r="F475" s="18" t="s">
        <v>31</v>
      </c>
      <c r="G475" s="18" t="s">
        <v>31</v>
      </c>
      <c r="H475" s="18" t="n">
        <v>3</v>
      </c>
      <c r="I475" s="16" t="s">
        <v>2788</v>
      </c>
      <c r="J475" s="18" t="s">
        <v>253</v>
      </c>
      <c r="K475" s="16" t="s">
        <v>97</v>
      </c>
      <c r="L475" s="16" t="s">
        <v>98</v>
      </c>
      <c r="M475" s="19" t="s">
        <v>50</v>
      </c>
      <c r="N475" s="27" t="n">
        <v>5.36E-027</v>
      </c>
      <c r="O475" s="20" t="n">
        <v>53.535</v>
      </c>
      <c r="P475" s="18" t="n">
        <v>69.7</v>
      </c>
      <c r="Q475" s="25" t="s">
        <v>38</v>
      </c>
      <c r="R475" s="16" t="s">
        <v>39</v>
      </c>
      <c r="S475" s="16" t="s">
        <v>232</v>
      </c>
      <c r="T475" s="16"/>
      <c r="U475" s="26" t="n">
        <v>32.9</v>
      </c>
      <c r="V475" s="24" t="s">
        <v>233</v>
      </c>
      <c r="W475" s="24" t="s">
        <v>2789</v>
      </c>
    </row>
    <row r="476" customFormat="false" ht="16" hidden="false" customHeight="false" outlineLevel="0" collapsed="false">
      <c r="A476" s="16" t="s">
        <v>2790</v>
      </c>
      <c r="B476" s="17" t="s">
        <v>2791</v>
      </c>
      <c r="C476" s="17" t="s">
        <v>2792</v>
      </c>
      <c r="D476" s="18" t="s">
        <v>30</v>
      </c>
      <c r="E476" s="18" t="n">
        <v>305</v>
      </c>
      <c r="F476" s="18" t="s">
        <v>31</v>
      </c>
      <c r="G476" s="18" t="s">
        <v>31</v>
      </c>
      <c r="H476" s="18" t="n">
        <v>8</v>
      </c>
      <c r="I476" s="16" t="s">
        <v>2793</v>
      </c>
      <c r="J476" s="18" t="s">
        <v>253</v>
      </c>
      <c r="K476" s="16" t="s">
        <v>2794</v>
      </c>
      <c r="L476" s="16" t="s">
        <v>175</v>
      </c>
      <c r="M476" s="19" t="s">
        <v>116</v>
      </c>
      <c r="N476" s="27" t="n">
        <v>6.61E-137</v>
      </c>
      <c r="O476" s="20" t="n">
        <v>62.838</v>
      </c>
      <c r="P476" s="18" t="n">
        <v>79.05</v>
      </c>
      <c r="Q476" s="25" t="s">
        <v>38</v>
      </c>
      <c r="R476" s="16" t="s">
        <v>39</v>
      </c>
      <c r="S476" s="16" t="s">
        <v>301</v>
      </c>
      <c r="T476" s="16"/>
      <c r="U476" s="26" t="n">
        <v>162.4</v>
      </c>
      <c r="V476" s="24" t="s">
        <v>233</v>
      </c>
      <c r="W476" s="24" t="s">
        <v>2795</v>
      </c>
    </row>
    <row r="477" customFormat="false" ht="16" hidden="false" customHeight="false" outlineLevel="0" collapsed="false">
      <c r="A477" s="16" t="s">
        <v>2796</v>
      </c>
      <c r="B477" s="17" t="s">
        <v>2797</v>
      </c>
      <c r="C477" s="17" t="s">
        <v>2798</v>
      </c>
      <c r="D477" s="18" t="s">
        <v>30</v>
      </c>
      <c r="E477" s="18" t="n">
        <v>501</v>
      </c>
      <c r="F477" s="18" t="s">
        <v>31</v>
      </c>
      <c r="G477" s="18" t="s">
        <v>56</v>
      </c>
      <c r="H477" s="18" t="n">
        <v>13</v>
      </c>
      <c r="I477" s="16" t="s">
        <v>1088</v>
      </c>
      <c r="J477" s="18" t="s">
        <v>34</v>
      </c>
      <c r="K477" s="16" t="s">
        <v>1089</v>
      </c>
      <c r="L477" s="16" t="s">
        <v>1090</v>
      </c>
      <c r="M477" s="19" t="s">
        <v>50</v>
      </c>
      <c r="N477" s="18" t="n">
        <v>0</v>
      </c>
      <c r="O477" s="20" t="n">
        <v>70.942</v>
      </c>
      <c r="P477" s="18" t="n">
        <v>85.77</v>
      </c>
      <c r="Q477" s="25" t="s">
        <v>38</v>
      </c>
      <c r="R477" s="16" t="s">
        <v>39</v>
      </c>
      <c r="S477" s="16" t="s">
        <v>61</v>
      </c>
      <c r="T477" s="16"/>
      <c r="U477" s="26" t="n">
        <v>260.6</v>
      </c>
      <c r="V477" s="24" t="s">
        <v>161</v>
      </c>
      <c r="W477" s="24" t="s">
        <v>1091</v>
      </c>
    </row>
    <row r="478" customFormat="false" ht="16" hidden="false" customHeight="false" outlineLevel="0" collapsed="false">
      <c r="A478" s="16" t="s">
        <v>2799</v>
      </c>
      <c r="B478" s="17" t="s">
        <v>2800</v>
      </c>
      <c r="C478" s="17" t="s">
        <v>2801</v>
      </c>
      <c r="D478" s="18" t="s">
        <v>30</v>
      </c>
      <c r="E478" s="18" t="n">
        <v>263</v>
      </c>
      <c r="F478" s="18" t="s">
        <v>31</v>
      </c>
      <c r="G478" s="18" t="s">
        <v>31</v>
      </c>
      <c r="H478" s="18" t="n">
        <v>7</v>
      </c>
      <c r="I478" s="16" t="s">
        <v>2802</v>
      </c>
      <c r="J478" s="18" t="s">
        <v>253</v>
      </c>
      <c r="K478" s="16" t="s">
        <v>1089</v>
      </c>
      <c r="L478" s="16" t="s">
        <v>1090</v>
      </c>
      <c r="M478" s="19" t="s">
        <v>50</v>
      </c>
      <c r="N478" s="27" t="n">
        <v>1.25E-109</v>
      </c>
      <c r="O478" s="20" t="n">
        <v>70.085</v>
      </c>
      <c r="P478" s="18" t="n">
        <v>79.91</v>
      </c>
      <c r="Q478" s="25" t="s">
        <v>38</v>
      </c>
      <c r="R478" s="16" t="s">
        <v>39</v>
      </c>
      <c r="S478" s="16" t="s">
        <v>61</v>
      </c>
      <c r="T478" s="16"/>
      <c r="U478" s="26" t="n">
        <v>142</v>
      </c>
      <c r="V478" s="24" t="s">
        <v>233</v>
      </c>
      <c r="W478" s="24" t="s">
        <v>2803</v>
      </c>
    </row>
    <row r="479" customFormat="false" ht="16" hidden="false" customHeight="false" outlineLevel="0" collapsed="false">
      <c r="A479" s="16" t="s">
        <v>2804</v>
      </c>
      <c r="B479" s="17" t="s">
        <v>2805</v>
      </c>
      <c r="C479" s="17" t="s">
        <v>2806</v>
      </c>
      <c r="D479" s="18" t="s">
        <v>30</v>
      </c>
      <c r="E479" s="18" t="n">
        <v>501</v>
      </c>
      <c r="F479" s="18" t="s">
        <v>31</v>
      </c>
      <c r="G479" s="18" t="s">
        <v>56</v>
      </c>
      <c r="H479" s="18" t="n">
        <v>13</v>
      </c>
      <c r="I479" s="16" t="s">
        <v>1088</v>
      </c>
      <c r="J479" s="18" t="s">
        <v>34</v>
      </c>
      <c r="K479" s="16" t="s">
        <v>1089</v>
      </c>
      <c r="L479" s="16" t="s">
        <v>1090</v>
      </c>
      <c r="M479" s="19" t="s">
        <v>50</v>
      </c>
      <c r="N479" s="18" t="n">
        <v>0</v>
      </c>
      <c r="O479" s="20" t="n">
        <v>70.942</v>
      </c>
      <c r="P479" s="18" t="n">
        <v>85.77</v>
      </c>
      <c r="Q479" s="25" t="s">
        <v>38</v>
      </c>
      <c r="R479" s="16" t="s">
        <v>39</v>
      </c>
      <c r="S479" s="16" t="s">
        <v>61</v>
      </c>
      <c r="T479" s="16"/>
      <c r="U479" s="26" t="n">
        <v>260.6</v>
      </c>
      <c r="V479" s="24" t="s">
        <v>161</v>
      </c>
      <c r="W479" s="24" t="s">
        <v>1091</v>
      </c>
    </row>
    <row r="480" customFormat="false" ht="16" hidden="false" customHeight="false" outlineLevel="0" collapsed="false">
      <c r="A480" s="16" t="s">
        <v>2807</v>
      </c>
      <c r="B480" s="17" t="s">
        <v>2808</v>
      </c>
      <c r="C480" s="17" t="s">
        <v>2809</v>
      </c>
      <c r="D480" s="18" t="s">
        <v>30</v>
      </c>
      <c r="E480" s="18" t="n">
        <v>769</v>
      </c>
      <c r="F480" s="18" t="s">
        <v>31</v>
      </c>
      <c r="G480" s="18" t="s">
        <v>56</v>
      </c>
      <c r="H480" s="18" t="n">
        <v>21</v>
      </c>
      <c r="I480" s="16" t="s">
        <v>2810</v>
      </c>
      <c r="J480" s="18" t="s">
        <v>229</v>
      </c>
      <c r="K480" s="16" t="s">
        <v>1089</v>
      </c>
      <c r="L480" s="16" t="s">
        <v>1090</v>
      </c>
      <c r="M480" s="19" t="s">
        <v>50</v>
      </c>
      <c r="N480" s="18" t="n">
        <v>0</v>
      </c>
      <c r="O480" s="20" t="n">
        <v>68.241</v>
      </c>
      <c r="P480" s="18" t="n">
        <v>81.36</v>
      </c>
      <c r="Q480" s="25" t="s">
        <v>38</v>
      </c>
      <c r="R480" s="16" t="s">
        <v>39</v>
      </c>
      <c r="S480" s="16" t="s">
        <v>61</v>
      </c>
      <c r="T480" s="16"/>
      <c r="U480" s="26" t="n">
        <v>385.7</v>
      </c>
      <c r="V480" s="24" t="s">
        <v>233</v>
      </c>
      <c r="W480" s="24" t="s">
        <v>2811</v>
      </c>
    </row>
    <row r="481" customFormat="false" ht="16" hidden="false" customHeight="false" outlineLevel="0" collapsed="false">
      <c r="A481" s="16" t="s">
        <v>2812</v>
      </c>
      <c r="B481" s="17" t="s">
        <v>2813</v>
      </c>
      <c r="C481" s="17" t="s">
        <v>2814</v>
      </c>
      <c r="D481" s="18" t="s">
        <v>30</v>
      </c>
      <c r="E481" s="18" t="n">
        <v>769</v>
      </c>
      <c r="F481" s="18" t="s">
        <v>31</v>
      </c>
      <c r="G481" s="18" t="s">
        <v>56</v>
      </c>
      <c r="H481" s="18" t="n">
        <v>21</v>
      </c>
      <c r="I481" s="16" t="s">
        <v>2810</v>
      </c>
      <c r="J481" s="18" t="s">
        <v>229</v>
      </c>
      <c r="K481" s="16" t="s">
        <v>1089</v>
      </c>
      <c r="L481" s="16" t="s">
        <v>1090</v>
      </c>
      <c r="M481" s="19" t="s">
        <v>50</v>
      </c>
      <c r="N481" s="18" t="n">
        <v>0</v>
      </c>
      <c r="O481" s="20" t="n">
        <v>68.241</v>
      </c>
      <c r="P481" s="18" t="n">
        <v>81.36</v>
      </c>
      <c r="Q481" s="25" t="s">
        <v>38</v>
      </c>
      <c r="R481" s="16" t="s">
        <v>39</v>
      </c>
      <c r="S481" s="16" t="s">
        <v>61</v>
      </c>
      <c r="T481" s="16"/>
      <c r="U481" s="26" t="n">
        <v>385.7</v>
      </c>
      <c r="V481" s="24" t="s">
        <v>233</v>
      </c>
      <c r="W481" s="24" t="s">
        <v>2811</v>
      </c>
    </row>
    <row r="482" customFormat="false" ht="16" hidden="false" customHeight="false" outlineLevel="0" collapsed="false">
      <c r="A482" s="16" t="s">
        <v>2815</v>
      </c>
      <c r="B482" s="17" t="s">
        <v>2816</v>
      </c>
      <c r="C482" s="17" t="s">
        <v>2817</v>
      </c>
      <c r="D482" s="18" t="s">
        <v>46</v>
      </c>
      <c r="E482" s="18" t="n">
        <v>365</v>
      </c>
      <c r="F482" s="18" t="s">
        <v>31</v>
      </c>
      <c r="G482" s="18" t="s">
        <v>56</v>
      </c>
      <c r="H482" s="18" t="n">
        <v>9</v>
      </c>
      <c r="I482" s="16" t="s">
        <v>2818</v>
      </c>
      <c r="J482" s="18" t="s">
        <v>34</v>
      </c>
      <c r="K482" s="16" t="s">
        <v>2819</v>
      </c>
      <c r="L482" s="16" t="s">
        <v>718</v>
      </c>
      <c r="M482" s="19" t="s">
        <v>1984</v>
      </c>
      <c r="N482" s="27" t="n">
        <v>3.46E-134</v>
      </c>
      <c r="O482" s="20" t="n">
        <v>52.381</v>
      </c>
      <c r="P482" s="18" t="n">
        <v>71.43</v>
      </c>
      <c r="Q482" s="25" t="s">
        <v>38</v>
      </c>
      <c r="R482" s="16" t="s">
        <v>39</v>
      </c>
      <c r="S482" s="16" t="s">
        <v>61</v>
      </c>
      <c r="T482" s="16"/>
      <c r="U482" s="26" t="n">
        <v>74.3</v>
      </c>
      <c r="V482" s="24" t="s">
        <v>366</v>
      </c>
      <c r="W482" s="24" t="s">
        <v>2820</v>
      </c>
    </row>
    <row r="483" customFormat="false" ht="16" hidden="false" customHeight="false" outlineLevel="0" collapsed="false">
      <c r="A483" s="16" t="s">
        <v>2821</v>
      </c>
      <c r="B483" s="17" t="s">
        <v>2822</v>
      </c>
      <c r="C483" s="17" t="s">
        <v>2823</v>
      </c>
      <c r="D483" s="18" t="s">
        <v>30</v>
      </c>
      <c r="E483" s="18" t="n">
        <v>98</v>
      </c>
      <c r="F483" s="18" t="s">
        <v>31</v>
      </c>
      <c r="G483" s="18" t="s">
        <v>31</v>
      </c>
      <c r="H483" s="18" t="n">
        <v>3</v>
      </c>
      <c r="I483" s="16" t="s">
        <v>2824</v>
      </c>
      <c r="J483" s="18" t="s">
        <v>34</v>
      </c>
      <c r="K483" s="16" t="s">
        <v>2825</v>
      </c>
      <c r="L483" s="16" t="s">
        <v>2826</v>
      </c>
      <c r="M483" s="19" t="s">
        <v>50</v>
      </c>
      <c r="N483" s="27" t="n">
        <v>8.69E-036</v>
      </c>
      <c r="O483" s="20" t="n">
        <v>65.263</v>
      </c>
      <c r="P483" s="18" t="n">
        <v>77.89</v>
      </c>
      <c r="Q483" s="25" t="s">
        <v>38</v>
      </c>
      <c r="R483" s="16" t="s">
        <v>39</v>
      </c>
      <c r="S483" s="16" t="s">
        <v>301</v>
      </c>
      <c r="T483" s="16"/>
      <c r="U483" s="26" t="n">
        <v>64</v>
      </c>
      <c r="V483" s="24" t="s">
        <v>637</v>
      </c>
      <c r="W483" s="24" t="s">
        <v>2827</v>
      </c>
    </row>
    <row r="484" customFormat="false" ht="16" hidden="false" customHeight="false" outlineLevel="0" collapsed="false">
      <c r="A484" s="16" t="s">
        <v>2828</v>
      </c>
      <c r="B484" s="17" t="s">
        <v>2829</v>
      </c>
      <c r="C484" s="17" t="s">
        <v>2830</v>
      </c>
      <c r="D484" s="18" t="s">
        <v>46</v>
      </c>
      <c r="E484" s="18" t="n">
        <v>211</v>
      </c>
      <c r="F484" s="18" t="s">
        <v>31</v>
      </c>
      <c r="G484" s="18" t="s">
        <v>31</v>
      </c>
      <c r="H484" s="18" t="n">
        <v>5</v>
      </c>
      <c r="I484" s="16" t="s">
        <v>2831</v>
      </c>
      <c r="J484" s="18" t="s">
        <v>34</v>
      </c>
      <c r="K484" s="16" t="s">
        <v>2832</v>
      </c>
      <c r="L484" s="16" t="s">
        <v>2833</v>
      </c>
      <c r="M484" s="19" t="s">
        <v>50</v>
      </c>
      <c r="N484" s="27" t="n">
        <v>4.89E-075</v>
      </c>
      <c r="O484" s="20" t="n">
        <v>53.509</v>
      </c>
      <c r="P484" s="18" t="n">
        <v>65.79</v>
      </c>
      <c r="Q484" s="25"/>
      <c r="R484" s="16"/>
      <c r="S484" s="16" t="s">
        <v>232</v>
      </c>
      <c r="T484" s="16"/>
      <c r="U484" s="26" t="n">
        <v>59</v>
      </c>
      <c r="V484" s="24" t="s">
        <v>2834</v>
      </c>
      <c r="W484" s="24" t="s">
        <v>2835</v>
      </c>
    </row>
    <row r="485" customFormat="false" ht="16" hidden="false" customHeight="false" outlineLevel="0" collapsed="false">
      <c r="A485" s="16" t="s">
        <v>2836</v>
      </c>
      <c r="B485" s="17" t="s">
        <v>2837</v>
      </c>
      <c r="C485" s="17" t="s">
        <v>2838</v>
      </c>
      <c r="D485" s="18" t="s">
        <v>30</v>
      </c>
      <c r="E485" s="18" t="n">
        <v>130</v>
      </c>
      <c r="F485" s="18" t="s">
        <v>31</v>
      </c>
      <c r="G485" s="18" t="s">
        <v>56</v>
      </c>
      <c r="H485" s="18" t="n">
        <v>3</v>
      </c>
      <c r="I485" s="16" t="s">
        <v>2839</v>
      </c>
      <c r="J485" s="18" t="s">
        <v>34</v>
      </c>
      <c r="K485" s="16" t="s">
        <v>2840</v>
      </c>
      <c r="L485" s="16" t="s">
        <v>2841</v>
      </c>
      <c r="M485" s="19" t="s">
        <v>1398</v>
      </c>
      <c r="N485" s="27" t="n">
        <v>1.31E-038</v>
      </c>
      <c r="O485" s="20" t="n">
        <v>56.757</v>
      </c>
      <c r="P485" s="18" t="n">
        <v>73.87</v>
      </c>
      <c r="Q485" s="25"/>
      <c r="R485" s="16"/>
      <c r="S485" s="16"/>
      <c r="T485" s="16"/>
      <c r="U485" s="26" t="n">
        <v>7.7</v>
      </c>
      <c r="V485" s="24" t="s">
        <v>902</v>
      </c>
      <c r="W485" s="24" t="s">
        <v>2842</v>
      </c>
    </row>
    <row r="486" customFormat="false" ht="16" hidden="false" customHeight="false" outlineLevel="0" collapsed="false">
      <c r="A486" s="16" t="s">
        <v>2843</v>
      </c>
      <c r="B486" s="17" t="s">
        <v>2844</v>
      </c>
      <c r="C486" s="17" t="s">
        <v>2845</v>
      </c>
      <c r="D486" s="18" t="s">
        <v>46</v>
      </c>
      <c r="E486" s="18" t="n">
        <v>316</v>
      </c>
      <c r="F486" s="18" t="s">
        <v>67</v>
      </c>
      <c r="G486" s="18" t="s">
        <v>67</v>
      </c>
      <c r="H486" s="18" t="n">
        <v>7</v>
      </c>
      <c r="I486" s="16" t="s">
        <v>2031</v>
      </c>
      <c r="J486" s="18" t="s">
        <v>34</v>
      </c>
      <c r="K486" s="16" t="s">
        <v>1411</v>
      </c>
      <c r="L486" s="16" t="s">
        <v>1412</v>
      </c>
      <c r="M486" s="19" t="s">
        <v>50</v>
      </c>
      <c r="N486" s="27" t="n">
        <v>9.65E-094</v>
      </c>
      <c r="O486" s="20" t="n">
        <v>57.377</v>
      </c>
      <c r="P486" s="18" t="n">
        <v>75.82</v>
      </c>
      <c r="Q486" s="25" t="s">
        <v>38</v>
      </c>
      <c r="R486" s="16" t="s">
        <v>39</v>
      </c>
      <c r="S486" s="16" t="s">
        <v>270</v>
      </c>
      <c r="T486" s="16"/>
      <c r="U486" s="26" t="n">
        <v>136.5</v>
      </c>
      <c r="V486" s="24" t="s">
        <v>2032</v>
      </c>
      <c r="W486" s="24" t="s">
        <v>2033</v>
      </c>
    </row>
    <row r="487" customFormat="false" ht="16" hidden="false" customHeight="false" outlineLevel="0" collapsed="false">
      <c r="A487" s="16" t="s">
        <v>2846</v>
      </c>
      <c r="B487" s="17" t="s">
        <v>2847</v>
      </c>
      <c r="C487" s="17" t="s">
        <v>2848</v>
      </c>
      <c r="D487" s="18" t="s">
        <v>30</v>
      </c>
      <c r="E487" s="18" t="n">
        <v>475</v>
      </c>
      <c r="F487" s="18" t="s">
        <v>67</v>
      </c>
      <c r="G487" s="18" t="s">
        <v>67</v>
      </c>
      <c r="H487" s="18" t="n">
        <v>10</v>
      </c>
      <c r="I487" s="16" t="s">
        <v>2849</v>
      </c>
      <c r="J487" s="18" t="s">
        <v>34</v>
      </c>
      <c r="K487" s="16" t="s">
        <v>1024</v>
      </c>
      <c r="L487" s="16" t="s">
        <v>1025</v>
      </c>
      <c r="M487" s="19" t="s">
        <v>37</v>
      </c>
      <c r="N487" s="18" t="n">
        <v>0</v>
      </c>
      <c r="O487" s="20" t="n">
        <v>72.034</v>
      </c>
      <c r="P487" s="18" t="n">
        <v>84.53</v>
      </c>
      <c r="Q487" s="25" t="s">
        <v>38</v>
      </c>
      <c r="R487" s="16" t="s">
        <v>39</v>
      </c>
      <c r="S487" s="16" t="s">
        <v>125</v>
      </c>
      <c r="T487" s="16"/>
      <c r="U487" s="26" t="n">
        <v>279.7</v>
      </c>
      <c r="V487" s="24" t="s">
        <v>2850</v>
      </c>
      <c r="W487" s="24" t="s">
        <v>2851</v>
      </c>
    </row>
    <row r="488" customFormat="false" ht="16" hidden="false" customHeight="false" outlineLevel="0" collapsed="false">
      <c r="A488" s="16" t="s">
        <v>2852</v>
      </c>
      <c r="B488" s="17" t="s">
        <v>2853</v>
      </c>
      <c r="C488" s="17" t="s">
        <v>2854</v>
      </c>
      <c r="D488" s="18" t="s">
        <v>30</v>
      </c>
      <c r="E488" s="18" t="n">
        <v>598</v>
      </c>
      <c r="F488" s="18" t="s">
        <v>67</v>
      </c>
      <c r="G488" s="18" t="s">
        <v>67</v>
      </c>
      <c r="H488" s="18" t="n">
        <v>17</v>
      </c>
      <c r="I488" s="16" t="s">
        <v>2855</v>
      </c>
      <c r="J488" s="18" t="s">
        <v>34</v>
      </c>
      <c r="K488" s="16" t="s">
        <v>2856</v>
      </c>
      <c r="L488" s="16" t="s">
        <v>2094</v>
      </c>
      <c r="M488" s="19" t="s">
        <v>50</v>
      </c>
      <c r="N488" s="18" t="n">
        <v>0</v>
      </c>
      <c r="O488" s="20" t="n">
        <v>64.489</v>
      </c>
      <c r="P488" s="18" t="n">
        <v>79.56</v>
      </c>
      <c r="Q488" s="25" t="s">
        <v>38</v>
      </c>
      <c r="R488" s="16" t="s">
        <v>39</v>
      </c>
      <c r="S488" s="16" t="s">
        <v>160</v>
      </c>
      <c r="T488" s="16"/>
      <c r="U488" s="26" t="n">
        <v>999</v>
      </c>
      <c r="V488" s="24" t="s">
        <v>62</v>
      </c>
      <c r="W488" s="24" t="s">
        <v>2857</v>
      </c>
    </row>
    <row r="489" customFormat="false" ht="16" hidden="false" customHeight="false" outlineLevel="0" collapsed="false">
      <c r="A489" s="16" t="s">
        <v>2858</v>
      </c>
      <c r="B489" s="17" t="s">
        <v>2859</v>
      </c>
      <c r="C489" s="17" t="s">
        <v>2860</v>
      </c>
      <c r="D489" s="18" t="s">
        <v>30</v>
      </c>
      <c r="E489" s="18" t="n">
        <v>221</v>
      </c>
      <c r="F489" s="18" t="s">
        <v>67</v>
      </c>
      <c r="G489" s="18" t="s">
        <v>67</v>
      </c>
      <c r="H489" s="18" t="n">
        <v>4</v>
      </c>
      <c r="I489" s="16" t="s">
        <v>2861</v>
      </c>
      <c r="J489" s="18" t="s">
        <v>229</v>
      </c>
      <c r="K489" s="16" t="s">
        <v>2862</v>
      </c>
      <c r="L489" s="16" t="s">
        <v>2863</v>
      </c>
      <c r="M489" s="19" t="s">
        <v>37</v>
      </c>
      <c r="N489" s="27" t="n">
        <v>4.2E-109</v>
      </c>
      <c r="O489" s="20" t="n">
        <v>81.91</v>
      </c>
      <c r="P489" s="18" t="n">
        <v>88.44</v>
      </c>
      <c r="Q489" s="25" t="s">
        <v>38</v>
      </c>
      <c r="R489" s="16" t="s">
        <v>39</v>
      </c>
      <c r="S489" s="16" t="s">
        <v>61</v>
      </c>
      <c r="T489" s="16"/>
      <c r="U489" s="26" t="n">
        <v>80.7</v>
      </c>
      <c r="V489" s="24" t="s">
        <v>233</v>
      </c>
      <c r="W489" s="24" t="s">
        <v>2864</v>
      </c>
    </row>
    <row r="490" customFormat="false" ht="16" hidden="false" customHeight="false" outlineLevel="0" collapsed="false">
      <c r="A490" s="16" t="s">
        <v>2865</v>
      </c>
      <c r="B490" s="17" t="s">
        <v>2866</v>
      </c>
      <c r="C490" s="17" t="s">
        <v>2867</v>
      </c>
      <c r="D490" s="18" t="s">
        <v>46</v>
      </c>
      <c r="E490" s="18" t="n">
        <v>252</v>
      </c>
      <c r="F490" s="18" t="s">
        <v>31</v>
      </c>
      <c r="G490" s="18" t="s">
        <v>56</v>
      </c>
      <c r="H490" s="18" t="n">
        <v>5</v>
      </c>
      <c r="I490" s="16" t="s">
        <v>2868</v>
      </c>
      <c r="J490" s="18" t="s">
        <v>34</v>
      </c>
      <c r="K490" s="16" t="s">
        <v>2869</v>
      </c>
      <c r="L490" s="16" t="s">
        <v>2870</v>
      </c>
      <c r="M490" s="19" t="s">
        <v>116</v>
      </c>
      <c r="N490" s="27" t="n">
        <v>4.34E-104</v>
      </c>
      <c r="O490" s="20" t="n">
        <v>61.224</v>
      </c>
      <c r="P490" s="18" t="n">
        <v>75.51</v>
      </c>
      <c r="Q490" s="25" t="s">
        <v>38</v>
      </c>
      <c r="R490" s="16" t="s">
        <v>39</v>
      </c>
      <c r="S490" s="16" t="s">
        <v>232</v>
      </c>
      <c r="T490" s="16"/>
      <c r="U490" s="26" t="n">
        <v>110.4</v>
      </c>
      <c r="V490" s="24" t="s">
        <v>168</v>
      </c>
      <c r="W490" s="24" t="s">
        <v>2871</v>
      </c>
    </row>
    <row r="491" customFormat="false" ht="16" hidden="false" customHeight="false" outlineLevel="0" collapsed="false">
      <c r="A491" s="16" t="s">
        <v>2872</v>
      </c>
      <c r="B491" s="17" t="s">
        <v>2873</v>
      </c>
      <c r="C491" s="17" t="s">
        <v>2874</v>
      </c>
      <c r="D491" s="18" t="s">
        <v>30</v>
      </c>
      <c r="E491" s="18" t="n">
        <v>129</v>
      </c>
      <c r="F491" s="18" t="s">
        <v>67</v>
      </c>
      <c r="G491" s="18" t="s">
        <v>67</v>
      </c>
      <c r="H491" s="18" t="n">
        <v>3</v>
      </c>
      <c r="I491" s="16" t="s">
        <v>1460</v>
      </c>
      <c r="J491" s="18" t="s">
        <v>229</v>
      </c>
      <c r="K491" s="16" t="s">
        <v>1461</v>
      </c>
      <c r="L491" s="16" t="s">
        <v>1462</v>
      </c>
      <c r="M491" s="19" t="s">
        <v>37</v>
      </c>
      <c r="N491" s="27" t="n">
        <v>1.45E-066</v>
      </c>
      <c r="O491" s="20" t="n">
        <v>76.984</v>
      </c>
      <c r="P491" s="18" t="n">
        <v>87.3</v>
      </c>
      <c r="Q491" s="25" t="s">
        <v>38</v>
      </c>
      <c r="R491" s="16" t="s">
        <v>39</v>
      </c>
      <c r="S491" s="16" t="s">
        <v>61</v>
      </c>
      <c r="T491" s="16"/>
      <c r="U491" s="26" t="n">
        <v>53.9</v>
      </c>
      <c r="V491" s="24" t="s">
        <v>233</v>
      </c>
      <c r="W491" s="24" t="s">
        <v>1896</v>
      </c>
    </row>
    <row r="492" customFormat="false" ht="16" hidden="false" customHeight="false" outlineLevel="0" collapsed="false">
      <c r="A492" s="16" t="s">
        <v>2875</v>
      </c>
      <c r="B492" s="17" t="s">
        <v>2876</v>
      </c>
      <c r="C492" s="17" t="s">
        <v>2877</v>
      </c>
      <c r="D492" s="18" t="s">
        <v>30</v>
      </c>
      <c r="E492" s="18" t="n">
        <v>260</v>
      </c>
      <c r="F492" s="18" t="s">
        <v>67</v>
      </c>
      <c r="G492" s="18" t="s">
        <v>67</v>
      </c>
      <c r="H492" s="18" t="n">
        <v>6</v>
      </c>
      <c r="I492" s="16" t="s">
        <v>2878</v>
      </c>
      <c r="J492" s="18" t="s">
        <v>229</v>
      </c>
      <c r="K492" s="16" t="s">
        <v>2879</v>
      </c>
      <c r="L492" s="16" t="s">
        <v>2880</v>
      </c>
      <c r="M492" s="19" t="s">
        <v>37</v>
      </c>
      <c r="N492" s="27" t="n">
        <v>4.62E-143</v>
      </c>
      <c r="O492" s="20" t="n">
        <v>75.769</v>
      </c>
      <c r="P492" s="18" t="n">
        <v>88.08</v>
      </c>
      <c r="Q492" s="25" t="s">
        <v>38</v>
      </c>
      <c r="R492" s="16" t="s">
        <v>39</v>
      </c>
      <c r="S492" s="16" t="s">
        <v>61</v>
      </c>
      <c r="T492" s="16"/>
      <c r="U492" s="26" t="n">
        <v>106.2</v>
      </c>
      <c r="V492" s="24" t="s">
        <v>233</v>
      </c>
      <c r="W492" s="24" t="s">
        <v>2881</v>
      </c>
    </row>
    <row r="493" customFormat="false" ht="16" hidden="false" customHeight="false" outlineLevel="0" collapsed="false">
      <c r="A493" s="16" t="s">
        <v>2882</v>
      </c>
      <c r="B493" s="17" t="s">
        <v>2883</v>
      </c>
      <c r="C493" s="17" t="s">
        <v>2884</v>
      </c>
      <c r="D493" s="18" t="s">
        <v>46</v>
      </c>
      <c r="E493" s="18" t="n">
        <v>648</v>
      </c>
      <c r="F493" s="18" t="s">
        <v>67</v>
      </c>
      <c r="G493" s="18" t="s">
        <v>67</v>
      </c>
      <c r="H493" s="18" t="n">
        <v>10</v>
      </c>
      <c r="I493" s="16" t="s">
        <v>2885</v>
      </c>
      <c r="J493" s="18" t="s">
        <v>229</v>
      </c>
      <c r="K493" s="16" t="s">
        <v>2886</v>
      </c>
      <c r="L493" s="16" t="s">
        <v>2887</v>
      </c>
      <c r="M493" s="19" t="s">
        <v>50</v>
      </c>
      <c r="N493" s="18" t="n">
        <v>0</v>
      </c>
      <c r="O493" s="20" t="n">
        <v>69.243</v>
      </c>
      <c r="P493" s="18" t="n">
        <v>82.84</v>
      </c>
      <c r="Q493" s="25" t="s">
        <v>38</v>
      </c>
      <c r="R493" s="16" t="s">
        <v>39</v>
      </c>
      <c r="S493" s="16" t="s">
        <v>844</v>
      </c>
      <c r="T493" s="16"/>
      <c r="U493" s="26" t="n">
        <v>180.8</v>
      </c>
      <c r="V493" s="24" t="s">
        <v>233</v>
      </c>
      <c r="W493" s="24" t="s">
        <v>2888</v>
      </c>
    </row>
    <row r="494" customFormat="false" ht="16" hidden="false" customHeight="false" outlineLevel="0" collapsed="false">
      <c r="A494" s="16" t="s">
        <v>2889</v>
      </c>
      <c r="B494" s="17" t="s">
        <v>2890</v>
      </c>
      <c r="C494" s="17" t="s">
        <v>2891</v>
      </c>
      <c r="D494" s="18" t="s">
        <v>46</v>
      </c>
      <c r="E494" s="18" t="n">
        <v>648</v>
      </c>
      <c r="F494" s="18" t="s">
        <v>67</v>
      </c>
      <c r="G494" s="18" t="s">
        <v>67</v>
      </c>
      <c r="H494" s="18" t="n">
        <v>10</v>
      </c>
      <c r="I494" s="16" t="s">
        <v>2885</v>
      </c>
      <c r="J494" s="18" t="s">
        <v>229</v>
      </c>
      <c r="K494" s="16" t="s">
        <v>2886</v>
      </c>
      <c r="L494" s="16" t="s">
        <v>2887</v>
      </c>
      <c r="M494" s="19" t="s">
        <v>50</v>
      </c>
      <c r="N494" s="18" t="n">
        <v>0</v>
      </c>
      <c r="O494" s="20" t="n">
        <v>69.243</v>
      </c>
      <c r="P494" s="18" t="n">
        <v>82.84</v>
      </c>
      <c r="Q494" s="25" t="s">
        <v>38</v>
      </c>
      <c r="R494" s="16" t="s">
        <v>39</v>
      </c>
      <c r="S494" s="16" t="s">
        <v>844</v>
      </c>
      <c r="T494" s="16"/>
      <c r="U494" s="26" t="n">
        <v>180.8</v>
      </c>
      <c r="V494" s="24" t="s">
        <v>233</v>
      </c>
      <c r="W494" s="24" t="s">
        <v>2888</v>
      </c>
    </row>
    <row r="495" customFormat="false" ht="16" hidden="false" customHeight="false" outlineLevel="0" collapsed="false">
      <c r="A495" s="16" t="s">
        <v>2892</v>
      </c>
      <c r="B495" s="17" t="s">
        <v>2893</v>
      </c>
      <c r="C495" s="17" t="s">
        <v>2894</v>
      </c>
      <c r="D495" s="18" t="s">
        <v>30</v>
      </c>
      <c r="E495" s="18" t="n">
        <v>769</v>
      </c>
      <c r="F495" s="18" t="s">
        <v>31</v>
      </c>
      <c r="G495" s="18" t="s">
        <v>56</v>
      </c>
      <c r="H495" s="18" t="n">
        <v>21</v>
      </c>
      <c r="I495" s="16" t="s">
        <v>2810</v>
      </c>
      <c r="J495" s="18" t="s">
        <v>229</v>
      </c>
      <c r="K495" s="16" t="s">
        <v>1089</v>
      </c>
      <c r="L495" s="16" t="s">
        <v>1090</v>
      </c>
      <c r="M495" s="19" t="s">
        <v>50</v>
      </c>
      <c r="N495" s="18" t="n">
        <v>0</v>
      </c>
      <c r="O495" s="20" t="n">
        <v>68.241</v>
      </c>
      <c r="P495" s="18" t="n">
        <v>81.36</v>
      </c>
      <c r="Q495" s="25" t="s">
        <v>38</v>
      </c>
      <c r="R495" s="16" t="s">
        <v>39</v>
      </c>
      <c r="S495" s="16" t="s">
        <v>61</v>
      </c>
      <c r="T495" s="16"/>
      <c r="U495" s="26" t="n">
        <v>385.7</v>
      </c>
      <c r="V495" s="24" t="s">
        <v>233</v>
      </c>
      <c r="W495" s="24" t="s">
        <v>2811</v>
      </c>
    </row>
    <row r="496" customFormat="false" ht="16" hidden="false" customHeight="false" outlineLevel="0" collapsed="false">
      <c r="A496" s="16" t="s">
        <v>2895</v>
      </c>
      <c r="B496" s="17" t="s">
        <v>2896</v>
      </c>
      <c r="C496" s="17" t="s">
        <v>2897</v>
      </c>
      <c r="D496" s="18" t="s">
        <v>46</v>
      </c>
      <c r="E496" s="18" t="n">
        <v>253</v>
      </c>
      <c r="F496" s="18" t="s">
        <v>67</v>
      </c>
      <c r="G496" s="18" t="s">
        <v>67</v>
      </c>
      <c r="H496" s="18" t="n">
        <v>7</v>
      </c>
      <c r="I496" s="16" t="s">
        <v>2898</v>
      </c>
      <c r="J496" s="18" t="s">
        <v>34</v>
      </c>
      <c r="K496" s="16" t="s">
        <v>2899</v>
      </c>
      <c r="L496" s="16" t="s">
        <v>2900</v>
      </c>
      <c r="M496" s="19" t="s">
        <v>60</v>
      </c>
      <c r="N496" s="27" t="n">
        <v>1.78E-149</v>
      </c>
      <c r="O496" s="20" t="n">
        <v>79.365</v>
      </c>
      <c r="P496" s="18" t="n">
        <v>88.49</v>
      </c>
      <c r="Q496" s="25" t="s">
        <v>38</v>
      </c>
      <c r="R496" s="16" t="s">
        <v>39</v>
      </c>
      <c r="S496" s="16" t="s">
        <v>160</v>
      </c>
      <c r="T496" s="16"/>
      <c r="U496" s="26" t="n">
        <v>202.5</v>
      </c>
      <c r="V496" s="24" t="s">
        <v>2901</v>
      </c>
      <c r="W496" s="24" t="s">
        <v>2902</v>
      </c>
    </row>
    <row r="497" customFormat="false" ht="16" hidden="false" customHeight="false" outlineLevel="0" collapsed="false">
      <c r="A497" s="16" t="s">
        <v>2903</v>
      </c>
      <c r="B497" s="17" t="s">
        <v>2904</v>
      </c>
      <c r="C497" s="17" t="s">
        <v>2905</v>
      </c>
      <c r="D497" s="18" t="s">
        <v>46</v>
      </c>
      <c r="E497" s="18" t="n">
        <v>306</v>
      </c>
      <c r="F497" s="18" t="s">
        <v>67</v>
      </c>
      <c r="G497" s="18" t="s">
        <v>67</v>
      </c>
      <c r="H497" s="18" t="n">
        <v>8</v>
      </c>
      <c r="I497" s="16" t="s">
        <v>2906</v>
      </c>
      <c r="J497" s="18" t="s">
        <v>34</v>
      </c>
      <c r="K497" s="16" t="s">
        <v>736</v>
      </c>
      <c r="L497" s="16" t="s">
        <v>737</v>
      </c>
      <c r="M497" s="19" t="s">
        <v>37</v>
      </c>
      <c r="N497" s="18" t="n">
        <v>0</v>
      </c>
      <c r="O497" s="20" t="n">
        <v>81.848</v>
      </c>
      <c r="P497" s="18" t="n">
        <v>90.43</v>
      </c>
      <c r="Q497" s="25" t="s">
        <v>38</v>
      </c>
      <c r="R497" s="16" t="s">
        <v>39</v>
      </c>
      <c r="S497" s="16" t="s">
        <v>160</v>
      </c>
      <c r="T497" s="16"/>
      <c r="U497" s="26" t="n">
        <v>999</v>
      </c>
      <c r="V497" s="24" t="s">
        <v>902</v>
      </c>
      <c r="W497" s="24" t="s">
        <v>2907</v>
      </c>
    </row>
    <row r="498" customFormat="false" ht="16" hidden="false" customHeight="false" outlineLevel="0" collapsed="false">
      <c r="A498" s="16" t="s">
        <v>2908</v>
      </c>
      <c r="B498" s="17" t="s">
        <v>2909</v>
      </c>
      <c r="C498" s="17" t="s">
        <v>2910</v>
      </c>
      <c r="D498" s="18" t="s">
        <v>30</v>
      </c>
      <c r="E498" s="18" t="n">
        <v>110</v>
      </c>
      <c r="F498" s="18" t="s">
        <v>31</v>
      </c>
      <c r="G498" s="18" t="s">
        <v>56</v>
      </c>
      <c r="H498" s="18" t="n">
        <v>3</v>
      </c>
      <c r="I498" s="16" t="s">
        <v>283</v>
      </c>
      <c r="J498" s="18" t="s">
        <v>229</v>
      </c>
      <c r="K498" s="16" t="s">
        <v>284</v>
      </c>
      <c r="L498" s="16" t="s">
        <v>285</v>
      </c>
      <c r="M498" s="19" t="s">
        <v>37</v>
      </c>
      <c r="N498" s="27" t="n">
        <v>9.92E-063</v>
      </c>
      <c r="O498" s="20" t="n">
        <v>83.636</v>
      </c>
      <c r="P498" s="18" t="n">
        <v>92.73</v>
      </c>
      <c r="Q498" s="25"/>
      <c r="R498" s="16"/>
      <c r="S498" s="16"/>
      <c r="T498" s="16"/>
      <c r="U498" s="26" t="n">
        <v>21</v>
      </c>
      <c r="V498" s="24" t="s">
        <v>233</v>
      </c>
      <c r="W498" s="24" t="s">
        <v>286</v>
      </c>
    </row>
    <row r="499" customFormat="false" ht="16" hidden="false" customHeight="false" outlineLevel="0" collapsed="false">
      <c r="A499" s="16" t="s">
        <v>2911</v>
      </c>
      <c r="B499" s="17" t="s">
        <v>2912</v>
      </c>
      <c r="C499" s="17" t="s">
        <v>2913</v>
      </c>
      <c r="D499" s="18" t="s">
        <v>46</v>
      </c>
      <c r="E499" s="18" t="n">
        <v>677</v>
      </c>
      <c r="F499" s="18" t="s">
        <v>31</v>
      </c>
      <c r="G499" s="18" t="s">
        <v>31</v>
      </c>
      <c r="H499" s="18" t="n">
        <v>17</v>
      </c>
      <c r="I499" s="16" t="s">
        <v>2914</v>
      </c>
      <c r="J499" s="18" t="s">
        <v>220</v>
      </c>
      <c r="K499" s="16" t="s">
        <v>2915</v>
      </c>
      <c r="L499" s="16" t="s">
        <v>98</v>
      </c>
      <c r="M499" s="19" t="s">
        <v>50</v>
      </c>
      <c r="N499" s="18" t="n">
        <v>0</v>
      </c>
      <c r="O499" s="20" t="n">
        <v>63.118</v>
      </c>
      <c r="P499" s="18" t="n">
        <v>78.86</v>
      </c>
      <c r="Q499" s="25" t="s">
        <v>38</v>
      </c>
      <c r="R499" s="16" t="s">
        <v>39</v>
      </c>
      <c r="S499" s="16" t="s">
        <v>61</v>
      </c>
      <c r="T499" s="16"/>
      <c r="U499" s="26" t="n">
        <v>228.2</v>
      </c>
      <c r="V499" s="24" t="s">
        <v>745</v>
      </c>
      <c r="W499" s="24" t="s">
        <v>2916</v>
      </c>
    </row>
    <row r="500" customFormat="false" ht="16" hidden="false" customHeight="false" outlineLevel="0" collapsed="false">
      <c r="A500" s="16" t="s">
        <v>2917</v>
      </c>
      <c r="B500" s="17" t="s">
        <v>2918</v>
      </c>
      <c r="C500" s="17" t="s">
        <v>2919</v>
      </c>
      <c r="D500" s="18" t="s">
        <v>46</v>
      </c>
      <c r="E500" s="18" t="n">
        <v>740</v>
      </c>
      <c r="F500" s="18" t="s">
        <v>67</v>
      </c>
      <c r="G500" s="18" t="s">
        <v>67</v>
      </c>
      <c r="H500" s="18" t="n">
        <v>12</v>
      </c>
      <c r="I500" s="16" t="s">
        <v>2920</v>
      </c>
      <c r="J500" s="18" t="s">
        <v>34</v>
      </c>
      <c r="K500" s="16" t="s">
        <v>1361</v>
      </c>
      <c r="L500" s="16" t="s">
        <v>1362</v>
      </c>
      <c r="M500" s="19" t="s">
        <v>37</v>
      </c>
      <c r="N500" s="18" t="n">
        <v>0</v>
      </c>
      <c r="O500" s="20" t="n">
        <v>76.567</v>
      </c>
      <c r="P500" s="18" t="n">
        <v>86.38</v>
      </c>
      <c r="Q500" s="25" t="s">
        <v>38</v>
      </c>
      <c r="R500" s="16" t="s">
        <v>39</v>
      </c>
      <c r="S500" s="16" t="s">
        <v>125</v>
      </c>
      <c r="T500" s="16"/>
      <c r="U500" s="26" t="n">
        <v>288.8</v>
      </c>
      <c r="V500" s="24" t="s">
        <v>2315</v>
      </c>
      <c r="W500" s="24" t="s">
        <v>2316</v>
      </c>
    </row>
    <row r="501" customFormat="false" ht="16" hidden="false" customHeight="false" outlineLevel="0" collapsed="false">
      <c r="A501" s="16" t="s">
        <v>2921</v>
      </c>
      <c r="B501" s="17" t="s">
        <v>2922</v>
      </c>
      <c r="C501" s="17" t="s">
        <v>2923</v>
      </c>
      <c r="D501" s="18" t="s">
        <v>46</v>
      </c>
      <c r="E501" s="18" t="n">
        <v>174</v>
      </c>
      <c r="F501" s="18" t="s">
        <v>31</v>
      </c>
      <c r="G501" s="18" t="s">
        <v>31</v>
      </c>
      <c r="H501" s="18" t="n">
        <v>5</v>
      </c>
      <c r="I501" s="16" t="s">
        <v>2119</v>
      </c>
      <c r="J501" s="18" t="s">
        <v>34</v>
      </c>
      <c r="K501" s="16" t="s">
        <v>2120</v>
      </c>
      <c r="L501" s="16" t="s">
        <v>2121</v>
      </c>
      <c r="M501" s="19" t="s">
        <v>37</v>
      </c>
      <c r="N501" s="27" t="n">
        <v>3.19E-084</v>
      </c>
      <c r="O501" s="20" t="n">
        <v>71.839</v>
      </c>
      <c r="P501" s="18" t="n">
        <v>84.48</v>
      </c>
      <c r="Q501" s="25" t="s">
        <v>38</v>
      </c>
      <c r="R501" s="16" t="s">
        <v>39</v>
      </c>
      <c r="S501" s="16" t="s">
        <v>61</v>
      </c>
      <c r="T501" s="16"/>
      <c r="U501" s="26" t="n">
        <v>59.2</v>
      </c>
      <c r="V501" s="24" t="s">
        <v>902</v>
      </c>
      <c r="W501" s="24" t="s">
        <v>2122</v>
      </c>
    </row>
    <row r="502" customFormat="false" ht="16" hidden="false" customHeight="false" outlineLevel="0" collapsed="false">
      <c r="A502" s="16" t="s">
        <v>2924</v>
      </c>
      <c r="B502" s="17" t="s">
        <v>2925</v>
      </c>
      <c r="C502" s="17" t="s">
        <v>2926</v>
      </c>
      <c r="D502" s="18" t="s">
        <v>30</v>
      </c>
      <c r="E502" s="18" t="n">
        <v>326</v>
      </c>
      <c r="F502" s="18" t="s">
        <v>67</v>
      </c>
      <c r="G502" s="18" t="s">
        <v>67</v>
      </c>
      <c r="H502" s="18" t="n">
        <v>7</v>
      </c>
      <c r="I502" s="16" t="s">
        <v>795</v>
      </c>
      <c r="J502" s="18" t="s">
        <v>229</v>
      </c>
      <c r="K502" s="16" t="s">
        <v>796</v>
      </c>
      <c r="L502" s="16" t="s">
        <v>797</v>
      </c>
      <c r="M502" s="19" t="s">
        <v>37</v>
      </c>
      <c r="N502" s="18" t="n">
        <v>0</v>
      </c>
      <c r="O502" s="20" t="n">
        <v>80.675</v>
      </c>
      <c r="P502" s="18" t="n">
        <v>88.96</v>
      </c>
      <c r="Q502" s="25" t="s">
        <v>38</v>
      </c>
      <c r="R502" s="16" t="s">
        <v>39</v>
      </c>
      <c r="S502" s="16" t="s">
        <v>61</v>
      </c>
      <c r="T502" s="16"/>
      <c r="U502" s="26" t="n">
        <v>138.2</v>
      </c>
      <c r="V502" s="24" t="s">
        <v>233</v>
      </c>
      <c r="W502" s="24" t="s">
        <v>798</v>
      </c>
    </row>
    <row r="503" customFormat="false" ht="16" hidden="false" customHeight="false" outlineLevel="0" collapsed="false">
      <c r="A503" s="16" t="s">
        <v>2927</v>
      </c>
      <c r="B503" s="17" t="s">
        <v>2928</v>
      </c>
      <c r="C503" s="17" t="s">
        <v>2929</v>
      </c>
      <c r="D503" s="18" t="s">
        <v>30</v>
      </c>
      <c r="E503" s="18" t="n">
        <v>141</v>
      </c>
      <c r="F503" s="18" t="s">
        <v>31</v>
      </c>
      <c r="G503" s="18" t="s">
        <v>56</v>
      </c>
      <c r="H503" s="18" t="n">
        <v>4</v>
      </c>
      <c r="I503" s="16" t="s">
        <v>2930</v>
      </c>
      <c r="J503" s="18" t="s">
        <v>34</v>
      </c>
      <c r="K503" s="16" t="s">
        <v>97</v>
      </c>
      <c r="L503" s="16" t="s">
        <v>98</v>
      </c>
      <c r="M503" s="19" t="s">
        <v>50</v>
      </c>
      <c r="N503" s="27" t="n">
        <v>3.92E-061</v>
      </c>
      <c r="O503" s="20" t="n">
        <v>63.768</v>
      </c>
      <c r="P503" s="18" t="n">
        <v>84.06</v>
      </c>
      <c r="Q503" s="25" t="s">
        <v>38</v>
      </c>
      <c r="R503" s="16"/>
      <c r="S503" s="16" t="s">
        <v>1218</v>
      </c>
      <c r="T503" s="16"/>
      <c r="U503" s="26" t="n">
        <v>55.4</v>
      </c>
      <c r="V503" s="24" t="s">
        <v>161</v>
      </c>
      <c r="W503" s="24" t="s">
        <v>2931</v>
      </c>
    </row>
    <row r="504" customFormat="false" ht="16" hidden="false" customHeight="false" outlineLevel="0" collapsed="false">
      <c r="A504" s="16" t="s">
        <v>2932</v>
      </c>
      <c r="B504" s="17" t="s">
        <v>2933</v>
      </c>
      <c r="C504" s="17" t="s">
        <v>2934</v>
      </c>
      <c r="D504" s="18" t="s">
        <v>46</v>
      </c>
      <c r="E504" s="18" t="n">
        <v>762</v>
      </c>
      <c r="F504" s="18" t="s">
        <v>31</v>
      </c>
      <c r="G504" s="18" t="s">
        <v>32</v>
      </c>
      <c r="H504" s="18" t="n">
        <v>19</v>
      </c>
      <c r="I504" s="16" t="s">
        <v>2935</v>
      </c>
      <c r="J504" s="18" t="s">
        <v>34</v>
      </c>
      <c r="K504" s="16" t="s">
        <v>2936</v>
      </c>
      <c r="L504" s="16" t="s">
        <v>2937</v>
      </c>
      <c r="M504" s="19" t="s">
        <v>50</v>
      </c>
      <c r="N504" s="18" t="n">
        <v>0</v>
      </c>
      <c r="O504" s="20" t="n">
        <v>59.592</v>
      </c>
      <c r="P504" s="18" t="n">
        <v>75.1</v>
      </c>
      <c r="Q504" s="25"/>
      <c r="R504" s="16" t="s">
        <v>39</v>
      </c>
      <c r="S504" s="16" t="s">
        <v>247</v>
      </c>
      <c r="T504" s="16"/>
      <c r="U504" s="26" t="n">
        <v>204.1</v>
      </c>
      <c r="V504" s="24" t="s">
        <v>2938</v>
      </c>
      <c r="W504" s="24" t="s">
        <v>2939</v>
      </c>
    </row>
    <row r="505" customFormat="false" ht="16" hidden="false" customHeight="false" outlineLevel="0" collapsed="false">
      <c r="A505" s="16" t="s">
        <v>2940</v>
      </c>
      <c r="B505" s="17" t="s">
        <v>2941</v>
      </c>
      <c r="C505" s="17" t="s">
        <v>2942</v>
      </c>
      <c r="D505" s="18" t="s">
        <v>30</v>
      </c>
      <c r="E505" s="18" t="n">
        <v>245</v>
      </c>
      <c r="F505" s="18" t="s">
        <v>67</v>
      </c>
      <c r="G505" s="18" t="s">
        <v>67</v>
      </c>
      <c r="H505" s="18" t="n">
        <v>6</v>
      </c>
      <c r="I505" s="16" t="s">
        <v>2943</v>
      </c>
      <c r="J505" s="18" t="s">
        <v>34</v>
      </c>
      <c r="K505" s="16" t="s">
        <v>1548</v>
      </c>
      <c r="L505" s="16" t="s">
        <v>1549</v>
      </c>
      <c r="M505" s="19" t="s">
        <v>37</v>
      </c>
      <c r="N505" s="27" t="n">
        <v>2.37E-165</v>
      </c>
      <c r="O505" s="20" t="n">
        <v>90.612</v>
      </c>
      <c r="P505" s="18" t="n">
        <v>95.51</v>
      </c>
      <c r="Q505" s="25" t="s">
        <v>38</v>
      </c>
      <c r="R505" s="16" t="s">
        <v>39</v>
      </c>
      <c r="S505" s="16" t="s">
        <v>160</v>
      </c>
      <c r="T505" s="16"/>
      <c r="U505" s="26" t="n">
        <v>999</v>
      </c>
      <c r="V505" s="24" t="s">
        <v>161</v>
      </c>
      <c r="W505" s="24" t="s">
        <v>2944</v>
      </c>
    </row>
    <row r="506" customFormat="false" ht="16" hidden="false" customHeight="false" outlineLevel="0" collapsed="false">
      <c r="A506" s="16" t="s">
        <v>2945</v>
      </c>
      <c r="B506" s="17" t="s">
        <v>2946</v>
      </c>
      <c r="C506" s="17" t="s">
        <v>2947</v>
      </c>
      <c r="D506" s="18" t="s">
        <v>30</v>
      </c>
      <c r="E506" s="18" t="n">
        <v>129</v>
      </c>
      <c r="F506" s="18" t="s">
        <v>67</v>
      </c>
      <c r="G506" s="18" t="s">
        <v>67</v>
      </c>
      <c r="H506" s="18" t="n">
        <v>3</v>
      </c>
      <c r="I506" s="16" t="s">
        <v>1460</v>
      </c>
      <c r="J506" s="18" t="s">
        <v>229</v>
      </c>
      <c r="K506" s="16" t="s">
        <v>1461</v>
      </c>
      <c r="L506" s="16" t="s">
        <v>1462</v>
      </c>
      <c r="M506" s="19" t="s">
        <v>37</v>
      </c>
      <c r="N506" s="27" t="n">
        <v>5.48E-064</v>
      </c>
      <c r="O506" s="20" t="n">
        <v>74.603</v>
      </c>
      <c r="P506" s="18" t="n">
        <v>86.51</v>
      </c>
      <c r="Q506" s="25" t="s">
        <v>38</v>
      </c>
      <c r="R506" s="16" t="s">
        <v>39</v>
      </c>
      <c r="S506" s="16" t="s">
        <v>301</v>
      </c>
      <c r="T506" s="16"/>
      <c r="U506" s="26" t="n">
        <v>52.4</v>
      </c>
      <c r="V506" s="24" t="s">
        <v>233</v>
      </c>
      <c r="W506" s="24" t="s">
        <v>1463</v>
      </c>
    </row>
    <row r="507" customFormat="false" ht="16" hidden="false" customHeight="false" outlineLevel="0" collapsed="false">
      <c r="A507" s="16" t="s">
        <v>2948</v>
      </c>
      <c r="B507" s="17" t="s">
        <v>2949</v>
      </c>
      <c r="C507" s="17" t="s">
        <v>2950</v>
      </c>
      <c r="D507" s="18" t="s">
        <v>30</v>
      </c>
      <c r="E507" s="18" t="n">
        <v>598</v>
      </c>
      <c r="F507" s="18" t="s">
        <v>67</v>
      </c>
      <c r="G507" s="18" t="s">
        <v>67</v>
      </c>
      <c r="H507" s="18" t="n">
        <v>16</v>
      </c>
      <c r="I507" s="16" t="s">
        <v>2951</v>
      </c>
      <c r="J507" s="18" t="s">
        <v>229</v>
      </c>
      <c r="K507" s="16" t="s">
        <v>2952</v>
      </c>
      <c r="L507" s="16" t="s">
        <v>2953</v>
      </c>
      <c r="M507" s="19" t="s">
        <v>880</v>
      </c>
      <c r="N507" s="18" t="n">
        <v>0</v>
      </c>
      <c r="O507" s="20" t="n">
        <v>54.167</v>
      </c>
      <c r="P507" s="18" t="n">
        <v>73.55</v>
      </c>
      <c r="Q507" s="25" t="s">
        <v>38</v>
      </c>
      <c r="R507" s="16" t="s">
        <v>39</v>
      </c>
      <c r="S507" s="16" t="s">
        <v>160</v>
      </c>
      <c r="T507" s="16"/>
      <c r="U507" s="26" t="n">
        <v>999</v>
      </c>
      <c r="V507" s="24" t="s">
        <v>233</v>
      </c>
      <c r="W507" s="24" t="s">
        <v>2954</v>
      </c>
    </row>
    <row r="508" customFormat="false" ht="16" hidden="false" customHeight="false" outlineLevel="0" collapsed="false">
      <c r="A508" s="16" t="s">
        <v>2955</v>
      </c>
      <c r="B508" s="17" t="s">
        <v>2956</v>
      </c>
      <c r="C508" s="17" t="s">
        <v>2957</v>
      </c>
      <c r="D508" s="18" t="s">
        <v>46</v>
      </c>
      <c r="E508" s="18" t="n">
        <v>227</v>
      </c>
      <c r="F508" s="18" t="s">
        <v>31</v>
      </c>
      <c r="G508" s="18" t="s">
        <v>31</v>
      </c>
      <c r="H508" s="18" t="n">
        <v>5</v>
      </c>
      <c r="I508" s="16" t="s">
        <v>2958</v>
      </c>
      <c r="J508" s="18" t="s">
        <v>253</v>
      </c>
      <c r="K508" s="16" t="s">
        <v>2959</v>
      </c>
      <c r="L508" s="16" t="s">
        <v>2960</v>
      </c>
      <c r="M508" s="19" t="s">
        <v>116</v>
      </c>
      <c r="N508" s="27" t="n">
        <v>9.6E-079</v>
      </c>
      <c r="O508" s="20" t="n">
        <v>55.804</v>
      </c>
      <c r="P508" s="18" t="n">
        <v>71.88</v>
      </c>
      <c r="Q508" s="25" t="s">
        <v>38</v>
      </c>
      <c r="R508" s="16" t="s">
        <v>39</v>
      </c>
      <c r="S508" s="16" t="s">
        <v>232</v>
      </c>
      <c r="T508" s="16"/>
      <c r="U508" s="26" t="n">
        <v>74.4</v>
      </c>
      <c r="V508" s="24" t="s">
        <v>233</v>
      </c>
      <c r="W508" s="24" t="s">
        <v>2961</v>
      </c>
    </row>
    <row r="509" customFormat="false" ht="16" hidden="false" customHeight="false" outlineLevel="0" collapsed="false">
      <c r="A509" s="16" t="s">
        <v>2962</v>
      </c>
      <c r="B509" s="17" t="s">
        <v>2963</v>
      </c>
      <c r="C509" s="17" t="s">
        <v>2964</v>
      </c>
      <c r="D509" s="18" t="s">
        <v>30</v>
      </c>
      <c r="E509" s="18" t="n">
        <v>128</v>
      </c>
      <c r="F509" s="18" t="s">
        <v>31</v>
      </c>
      <c r="G509" s="18" t="s">
        <v>56</v>
      </c>
      <c r="H509" s="18" t="n">
        <v>4</v>
      </c>
      <c r="I509" s="16" t="s">
        <v>2462</v>
      </c>
      <c r="J509" s="18" t="s">
        <v>229</v>
      </c>
      <c r="K509" s="16" t="s">
        <v>2965</v>
      </c>
      <c r="L509" s="16" t="s">
        <v>2325</v>
      </c>
      <c r="M509" s="19" t="s">
        <v>2966</v>
      </c>
      <c r="N509" s="27" t="n">
        <v>2.05E-063</v>
      </c>
      <c r="O509" s="20" t="n">
        <v>71.429</v>
      </c>
      <c r="P509" s="18" t="n">
        <v>87.3</v>
      </c>
      <c r="Q509" s="25" t="s">
        <v>38</v>
      </c>
      <c r="R509" s="16"/>
      <c r="S509" s="16" t="s">
        <v>232</v>
      </c>
      <c r="T509" s="16"/>
      <c r="U509" s="26" t="n">
        <v>31.4</v>
      </c>
      <c r="V509" s="24" t="s">
        <v>233</v>
      </c>
      <c r="W509" s="24" t="s">
        <v>2967</v>
      </c>
    </row>
    <row r="510" customFormat="false" ht="16" hidden="false" customHeight="false" outlineLevel="0" collapsed="false">
      <c r="A510" s="16" t="s">
        <v>2968</v>
      </c>
      <c r="B510" s="17" t="s">
        <v>2969</v>
      </c>
      <c r="C510" s="17" t="s">
        <v>2970</v>
      </c>
      <c r="D510" s="18" t="s">
        <v>46</v>
      </c>
      <c r="E510" s="18" t="n">
        <v>283</v>
      </c>
      <c r="F510" s="18" t="s">
        <v>31</v>
      </c>
      <c r="G510" s="18" t="s">
        <v>535</v>
      </c>
      <c r="H510" s="18" t="n">
        <v>8</v>
      </c>
      <c r="I510" s="16" t="s">
        <v>2971</v>
      </c>
      <c r="J510" s="18" t="s">
        <v>253</v>
      </c>
      <c r="K510" s="16" t="s">
        <v>2959</v>
      </c>
      <c r="L510" s="16" t="s">
        <v>2960</v>
      </c>
      <c r="M510" s="19" t="s">
        <v>116</v>
      </c>
      <c r="N510" s="27" t="n">
        <v>2.79E-138</v>
      </c>
      <c r="O510" s="20" t="n">
        <v>66.784</v>
      </c>
      <c r="P510" s="18" t="n">
        <v>80.92</v>
      </c>
      <c r="Q510" s="25" t="s">
        <v>38</v>
      </c>
      <c r="R510" s="16" t="s">
        <v>39</v>
      </c>
      <c r="S510" s="16" t="s">
        <v>61</v>
      </c>
      <c r="T510" s="16"/>
      <c r="U510" s="26" t="n">
        <v>999</v>
      </c>
      <c r="V510" s="24" t="s">
        <v>233</v>
      </c>
      <c r="W510" s="24" t="s">
        <v>2972</v>
      </c>
    </row>
    <row r="511" customFormat="false" ht="16" hidden="false" customHeight="false" outlineLevel="0" collapsed="false">
      <c r="A511" s="16" t="s">
        <v>2973</v>
      </c>
      <c r="B511" s="17" t="s">
        <v>2974</v>
      </c>
      <c r="C511" s="17" t="s">
        <v>2975</v>
      </c>
      <c r="D511" s="18" t="s">
        <v>30</v>
      </c>
      <c r="E511" s="18" t="n">
        <v>439</v>
      </c>
      <c r="F511" s="18" t="s">
        <v>67</v>
      </c>
      <c r="G511" s="18" t="s">
        <v>67</v>
      </c>
      <c r="H511" s="18" t="n">
        <v>9</v>
      </c>
      <c r="I511" s="16" t="s">
        <v>2976</v>
      </c>
      <c r="J511" s="18" t="s">
        <v>229</v>
      </c>
      <c r="K511" s="16" t="s">
        <v>2977</v>
      </c>
      <c r="L511" s="16" t="s">
        <v>2978</v>
      </c>
      <c r="M511" s="19" t="s">
        <v>37</v>
      </c>
      <c r="N511" s="18" t="n">
        <v>0</v>
      </c>
      <c r="O511" s="20" t="n">
        <v>79.909</v>
      </c>
      <c r="P511" s="18" t="n">
        <v>89.5</v>
      </c>
      <c r="Q511" s="25" t="s">
        <v>38</v>
      </c>
      <c r="R511" s="16" t="s">
        <v>39</v>
      </c>
      <c r="S511" s="16" t="s">
        <v>61</v>
      </c>
      <c r="T511" s="16"/>
      <c r="U511" s="26" t="n">
        <v>999</v>
      </c>
      <c r="V511" s="24" t="s">
        <v>233</v>
      </c>
      <c r="W511" s="24" t="s">
        <v>2979</v>
      </c>
    </row>
    <row r="512" customFormat="false" ht="16" hidden="false" customHeight="false" outlineLevel="0" collapsed="false">
      <c r="A512" s="16" t="s">
        <v>2980</v>
      </c>
      <c r="B512" s="17" t="s">
        <v>2981</v>
      </c>
      <c r="C512" s="17" t="s">
        <v>2982</v>
      </c>
      <c r="D512" s="18" t="s">
        <v>46</v>
      </c>
      <c r="E512" s="18" t="n">
        <v>287</v>
      </c>
      <c r="F512" s="18" t="s">
        <v>67</v>
      </c>
      <c r="G512" s="18" t="s">
        <v>67</v>
      </c>
      <c r="H512" s="18" t="n">
        <v>7</v>
      </c>
      <c r="I512" s="16" t="s">
        <v>2983</v>
      </c>
      <c r="J512" s="18" t="s">
        <v>34</v>
      </c>
      <c r="K512" s="16" t="s">
        <v>2604</v>
      </c>
      <c r="L512" s="16" t="s">
        <v>2605</v>
      </c>
      <c r="M512" s="19" t="s">
        <v>50</v>
      </c>
      <c r="N512" s="18" t="n">
        <v>0</v>
      </c>
      <c r="O512" s="20" t="n">
        <v>82.578</v>
      </c>
      <c r="P512" s="18" t="n">
        <v>91.29</v>
      </c>
      <c r="Q512" s="25" t="s">
        <v>38</v>
      </c>
      <c r="R512" s="16" t="s">
        <v>39</v>
      </c>
      <c r="S512" s="16" t="s">
        <v>125</v>
      </c>
      <c r="T512" s="16"/>
      <c r="U512" s="26" t="n">
        <v>999</v>
      </c>
      <c r="V512" s="24" t="s">
        <v>902</v>
      </c>
      <c r="W512" s="24" t="s">
        <v>2984</v>
      </c>
    </row>
    <row r="513" customFormat="false" ht="16" hidden="false" customHeight="false" outlineLevel="0" collapsed="false">
      <c r="A513" s="16" t="s">
        <v>2985</v>
      </c>
      <c r="B513" s="17" t="s">
        <v>2986</v>
      </c>
      <c r="C513" s="17" t="s">
        <v>2987</v>
      </c>
      <c r="D513" s="18" t="s">
        <v>30</v>
      </c>
      <c r="E513" s="18" t="n">
        <v>433</v>
      </c>
      <c r="F513" s="18" t="s">
        <v>31</v>
      </c>
      <c r="G513" s="18" t="s">
        <v>813</v>
      </c>
      <c r="H513" s="18" t="n">
        <v>11</v>
      </c>
      <c r="I513" s="16" t="s">
        <v>2988</v>
      </c>
      <c r="J513" s="18" t="s">
        <v>253</v>
      </c>
      <c r="K513" s="16" t="s">
        <v>2989</v>
      </c>
      <c r="L513" s="16" t="s">
        <v>2990</v>
      </c>
      <c r="M513" s="19" t="s">
        <v>50</v>
      </c>
      <c r="N513" s="18" t="n">
        <v>0</v>
      </c>
      <c r="O513" s="20" t="n">
        <v>67.972</v>
      </c>
      <c r="P513" s="18" t="n">
        <v>82.26</v>
      </c>
      <c r="Q513" s="25" t="s">
        <v>38</v>
      </c>
      <c r="R513" s="16" t="s">
        <v>39</v>
      </c>
      <c r="S513" s="16" t="s">
        <v>40</v>
      </c>
      <c r="T513" s="16"/>
      <c r="U513" s="26" t="n">
        <v>134.4</v>
      </c>
      <c r="V513" s="24" t="s">
        <v>233</v>
      </c>
      <c r="W513" s="24" t="s">
        <v>2991</v>
      </c>
    </row>
    <row r="514" customFormat="false" ht="16" hidden="false" customHeight="false" outlineLevel="0" collapsed="false">
      <c r="A514" s="16" t="s">
        <v>2992</v>
      </c>
      <c r="B514" s="17" t="s">
        <v>2993</v>
      </c>
      <c r="C514" s="17" t="s">
        <v>2994</v>
      </c>
      <c r="D514" s="18" t="s">
        <v>46</v>
      </c>
      <c r="E514" s="18" t="n">
        <v>109</v>
      </c>
      <c r="F514" s="18" t="s">
        <v>31</v>
      </c>
      <c r="G514" s="18" t="s">
        <v>56</v>
      </c>
      <c r="H514" s="18" t="n">
        <v>3</v>
      </c>
      <c r="I514" s="16" t="s">
        <v>2995</v>
      </c>
      <c r="J514" s="18" t="s">
        <v>229</v>
      </c>
      <c r="K514" s="16" t="s">
        <v>2067</v>
      </c>
      <c r="L514" s="16" t="s">
        <v>2068</v>
      </c>
      <c r="M514" s="19" t="s">
        <v>37</v>
      </c>
      <c r="N514" s="27" t="n">
        <v>4.13E-055</v>
      </c>
      <c r="O514" s="20" t="n">
        <v>80.189</v>
      </c>
      <c r="P514" s="18" t="n">
        <v>87.74</v>
      </c>
      <c r="Q514" s="25" t="s">
        <v>38</v>
      </c>
      <c r="R514" s="16"/>
      <c r="S514" s="16" t="s">
        <v>1218</v>
      </c>
      <c r="T514" s="16"/>
      <c r="U514" s="26" t="n">
        <v>34.8</v>
      </c>
      <c r="V514" s="24" t="s">
        <v>233</v>
      </c>
      <c r="W514" s="24" t="s">
        <v>2996</v>
      </c>
    </row>
    <row r="515" customFormat="false" ht="16" hidden="false" customHeight="false" outlineLevel="0" collapsed="false">
      <c r="A515" s="16" t="s">
        <v>2997</v>
      </c>
      <c r="B515" s="17" t="s">
        <v>2998</v>
      </c>
      <c r="C515" s="17" t="s">
        <v>2999</v>
      </c>
      <c r="D515" s="18" t="s">
        <v>30</v>
      </c>
      <c r="E515" s="18" t="n">
        <v>777</v>
      </c>
      <c r="F515" s="18" t="s">
        <v>67</v>
      </c>
      <c r="G515" s="18" t="s">
        <v>67</v>
      </c>
      <c r="H515" s="18" t="n">
        <v>19</v>
      </c>
      <c r="I515" s="16" t="s">
        <v>313</v>
      </c>
      <c r="J515" s="18" t="s">
        <v>229</v>
      </c>
      <c r="K515" s="16" t="s">
        <v>314</v>
      </c>
      <c r="L515" s="16" t="s">
        <v>315</v>
      </c>
      <c r="M515" s="19" t="s">
        <v>37</v>
      </c>
      <c r="N515" s="18" t="n">
        <v>0</v>
      </c>
      <c r="O515" s="20" t="n">
        <v>77.792</v>
      </c>
      <c r="P515" s="18" t="n">
        <v>86.99</v>
      </c>
      <c r="Q515" s="25" t="s">
        <v>38</v>
      </c>
      <c r="R515" s="16" t="s">
        <v>39</v>
      </c>
      <c r="S515" s="16" t="s">
        <v>72</v>
      </c>
      <c r="T515" s="16"/>
      <c r="U515" s="26" t="n">
        <v>999</v>
      </c>
      <c r="V515" s="24" t="s">
        <v>233</v>
      </c>
      <c r="W515" s="24" t="s">
        <v>316</v>
      </c>
    </row>
    <row r="516" customFormat="false" ht="16" hidden="false" customHeight="false" outlineLevel="0" collapsed="false">
      <c r="A516" s="16" t="s">
        <v>3000</v>
      </c>
      <c r="B516" s="17" t="s">
        <v>3001</v>
      </c>
      <c r="C516" s="17" t="s">
        <v>3002</v>
      </c>
      <c r="D516" s="18" t="s">
        <v>30</v>
      </c>
      <c r="E516" s="18" t="n">
        <v>622</v>
      </c>
      <c r="F516" s="18" t="s">
        <v>31</v>
      </c>
      <c r="G516" s="18" t="s">
        <v>56</v>
      </c>
      <c r="H516" s="18" t="n">
        <v>16</v>
      </c>
      <c r="I516" s="16" t="s">
        <v>3003</v>
      </c>
      <c r="J516" s="18" t="s">
        <v>34</v>
      </c>
      <c r="K516" s="16" t="s">
        <v>3004</v>
      </c>
      <c r="L516" s="16" t="s">
        <v>175</v>
      </c>
      <c r="M516" s="19" t="s">
        <v>438</v>
      </c>
      <c r="N516" s="18" t="n">
        <v>0</v>
      </c>
      <c r="O516" s="20" t="n">
        <v>51.98</v>
      </c>
      <c r="P516" s="18" t="n">
        <v>68.15</v>
      </c>
      <c r="Q516" s="25" t="s">
        <v>38</v>
      </c>
      <c r="R516" s="16" t="s">
        <v>39</v>
      </c>
      <c r="S516" s="16" t="s">
        <v>61</v>
      </c>
      <c r="T516" s="16"/>
      <c r="U516" s="26" t="n">
        <v>179.8</v>
      </c>
      <c r="V516" s="24" t="s">
        <v>193</v>
      </c>
      <c r="W516" s="24" t="s">
        <v>3005</v>
      </c>
    </row>
    <row r="517" customFormat="false" ht="16" hidden="false" customHeight="false" outlineLevel="0" collapsed="false">
      <c r="A517" s="16" t="s">
        <v>3006</v>
      </c>
      <c r="B517" s="17" t="s">
        <v>3007</v>
      </c>
      <c r="C517" s="17" t="s">
        <v>3008</v>
      </c>
      <c r="D517" s="18" t="s">
        <v>30</v>
      </c>
      <c r="E517" s="18" t="n">
        <v>622</v>
      </c>
      <c r="F517" s="18" t="s">
        <v>31</v>
      </c>
      <c r="G517" s="18" t="s">
        <v>56</v>
      </c>
      <c r="H517" s="18" t="n">
        <v>16</v>
      </c>
      <c r="I517" s="16" t="s">
        <v>3003</v>
      </c>
      <c r="J517" s="18" t="s">
        <v>34</v>
      </c>
      <c r="K517" s="16" t="s">
        <v>3004</v>
      </c>
      <c r="L517" s="16" t="s">
        <v>175</v>
      </c>
      <c r="M517" s="19" t="s">
        <v>438</v>
      </c>
      <c r="N517" s="18" t="n">
        <v>0</v>
      </c>
      <c r="O517" s="20" t="n">
        <v>51.98</v>
      </c>
      <c r="P517" s="18" t="n">
        <v>68.15</v>
      </c>
      <c r="Q517" s="25" t="s">
        <v>38</v>
      </c>
      <c r="R517" s="16" t="s">
        <v>39</v>
      </c>
      <c r="S517" s="16" t="s">
        <v>61</v>
      </c>
      <c r="T517" s="16"/>
      <c r="U517" s="26" t="n">
        <v>179.8</v>
      </c>
      <c r="V517" s="24" t="s">
        <v>193</v>
      </c>
      <c r="W517" s="24" t="s">
        <v>3005</v>
      </c>
    </row>
    <row r="518" customFormat="false" ht="16" hidden="false" customHeight="false" outlineLevel="0" collapsed="false">
      <c r="A518" s="16" t="s">
        <v>3009</v>
      </c>
      <c r="B518" s="17" t="s">
        <v>3010</v>
      </c>
      <c r="C518" s="17" t="s">
        <v>3011</v>
      </c>
      <c r="D518" s="18" t="s">
        <v>46</v>
      </c>
      <c r="E518" s="18" t="n">
        <v>929</v>
      </c>
      <c r="F518" s="18" t="s">
        <v>31</v>
      </c>
      <c r="G518" s="18" t="s">
        <v>56</v>
      </c>
      <c r="H518" s="18" t="n">
        <v>24</v>
      </c>
      <c r="I518" s="16" t="s">
        <v>3012</v>
      </c>
      <c r="J518" s="18" t="s">
        <v>34</v>
      </c>
      <c r="K518" s="16" t="s">
        <v>3013</v>
      </c>
      <c r="L518" s="16" t="s">
        <v>3014</v>
      </c>
      <c r="M518" s="19" t="s">
        <v>50</v>
      </c>
      <c r="N518" s="18" t="n">
        <v>0</v>
      </c>
      <c r="O518" s="20" t="n">
        <v>61.224</v>
      </c>
      <c r="P518" s="18" t="n">
        <v>74.22</v>
      </c>
      <c r="Q518" s="25" t="s">
        <v>38</v>
      </c>
      <c r="R518" s="16" t="s">
        <v>39</v>
      </c>
      <c r="S518" s="16" t="s">
        <v>61</v>
      </c>
      <c r="T518" s="16"/>
      <c r="U518" s="26" t="n">
        <v>315.3</v>
      </c>
      <c r="V518" s="24" t="s">
        <v>3015</v>
      </c>
      <c r="W518" s="24" t="s">
        <v>3016</v>
      </c>
    </row>
    <row r="519" customFormat="false" ht="16" hidden="false" customHeight="false" outlineLevel="0" collapsed="false">
      <c r="A519" s="16" t="s">
        <v>3017</v>
      </c>
      <c r="B519" s="17" t="s">
        <v>3018</v>
      </c>
      <c r="C519" s="17" t="s">
        <v>3019</v>
      </c>
      <c r="D519" s="18" t="s">
        <v>46</v>
      </c>
      <c r="E519" s="18" t="n">
        <v>242</v>
      </c>
      <c r="F519" s="18" t="s">
        <v>31</v>
      </c>
      <c r="G519" s="18" t="s">
        <v>31</v>
      </c>
      <c r="H519" s="18" t="n">
        <v>8</v>
      </c>
      <c r="I519" s="16" t="s">
        <v>2628</v>
      </c>
      <c r="J519" s="18" t="s">
        <v>220</v>
      </c>
      <c r="K519" s="16" t="s">
        <v>2629</v>
      </c>
      <c r="L519" s="16" t="s">
        <v>2630</v>
      </c>
      <c r="M519" s="19" t="s">
        <v>37</v>
      </c>
      <c r="N519" s="27" t="n">
        <v>1.71E-124</v>
      </c>
      <c r="O519" s="20" t="n">
        <v>72.727</v>
      </c>
      <c r="P519" s="18" t="n">
        <v>83.47</v>
      </c>
      <c r="Q519" s="25" t="s">
        <v>38</v>
      </c>
      <c r="R519" s="16" t="s">
        <v>39</v>
      </c>
      <c r="S519" s="16" t="s">
        <v>61</v>
      </c>
      <c r="T519" s="16"/>
      <c r="U519" s="26" t="n">
        <v>102.2</v>
      </c>
      <c r="V519" s="24" t="s">
        <v>1118</v>
      </c>
      <c r="W519" s="24" t="s">
        <v>2631</v>
      </c>
    </row>
    <row r="520" customFormat="false" ht="16" hidden="false" customHeight="false" outlineLevel="0" collapsed="false">
      <c r="A520" s="16" t="s">
        <v>3020</v>
      </c>
      <c r="B520" s="17" t="s">
        <v>3021</v>
      </c>
      <c r="C520" s="17" t="s">
        <v>3022</v>
      </c>
      <c r="D520" s="18" t="s">
        <v>46</v>
      </c>
      <c r="E520" s="18" t="n">
        <v>131</v>
      </c>
      <c r="F520" s="18" t="s">
        <v>31</v>
      </c>
      <c r="G520" s="18" t="s">
        <v>31</v>
      </c>
      <c r="H520" s="18" t="n">
        <v>3</v>
      </c>
      <c r="I520" s="16" t="s">
        <v>3023</v>
      </c>
      <c r="J520" s="18" t="s">
        <v>34</v>
      </c>
      <c r="K520" s="16" t="s">
        <v>2120</v>
      </c>
      <c r="L520" s="16" t="s">
        <v>2121</v>
      </c>
      <c r="M520" s="19" t="s">
        <v>37</v>
      </c>
      <c r="N520" s="27" t="n">
        <v>4.11E-058</v>
      </c>
      <c r="O520" s="20" t="n">
        <v>69.466</v>
      </c>
      <c r="P520" s="18" t="n">
        <v>81.68</v>
      </c>
      <c r="Q520" s="25" t="s">
        <v>38</v>
      </c>
      <c r="R520" s="16" t="s">
        <v>39</v>
      </c>
      <c r="S520" s="16" t="s">
        <v>61</v>
      </c>
      <c r="T520" s="16"/>
      <c r="U520" s="26" t="n">
        <v>54</v>
      </c>
      <c r="V520" s="24" t="s">
        <v>902</v>
      </c>
      <c r="W520" s="24" t="s">
        <v>3024</v>
      </c>
    </row>
    <row r="521" customFormat="false" ht="16" hidden="false" customHeight="false" outlineLevel="0" collapsed="false">
      <c r="A521" s="16" t="s">
        <v>3025</v>
      </c>
      <c r="B521" s="17" t="s">
        <v>3026</v>
      </c>
      <c r="C521" s="17" t="s">
        <v>3027</v>
      </c>
      <c r="D521" s="18" t="s">
        <v>30</v>
      </c>
      <c r="E521" s="18" t="n">
        <v>638</v>
      </c>
      <c r="F521" s="18" t="s">
        <v>31</v>
      </c>
      <c r="G521" s="18" t="s">
        <v>56</v>
      </c>
      <c r="H521" s="18" t="n">
        <v>16</v>
      </c>
      <c r="I521" s="16" t="s">
        <v>3028</v>
      </c>
      <c r="J521" s="18" t="s">
        <v>34</v>
      </c>
      <c r="K521" s="16" t="s">
        <v>3004</v>
      </c>
      <c r="L521" s="16" t="s">
        <v>175</v>
      </c>
      <c r="M521" s="19" t="s">
        <v>438</v>
      </c>
      <c r="N521" s="18" t="n">
        <v>0</v>
      </c>
      <c r="O521" s="20" t="n">
        <v>52.903</v>
      </c>
      <c r="P521" s="18" t="n">
        <v>69.52</v>
      </c>
      <c r="Q521" s="25" t="s">
        <v>38</v>
      </c>
      <c r="R521" s="16" t="s">
        <v>39</v>
      </c>
      <c r="S521" s="16" t="s">
        <v>61</v>
      </c>
      <c r="T521" s="16"/>
      <c r="U521" s="26" t="n">
        <v>179.4</v>
      </c>
      <c r="V521" s="24" t="s">
        <v>193</v>
      </c>
      <c r="W521" s="24" t="s">
        <v>3005</v>
      </c>
    </row>
    <row r="522" customFormat="false" ht="16" hidden="false" customHeight="false" outlineLevel="0" collapsed="false">
      <c r="A522" s="16" t="s">
        <v>3029</v>
      </c>
      <c r="B522" s="17" t="s">
        <v>3030</v>
      </c>
      <c r="C522" s="17" t="s">
        <v>3031</v>
      </c>
      <c r="D522" s="18" t="s">
        <v>30</v>
      </c>
      <c r="E522" s="18" t="n">
        <v>631</v>
      </c>
      <c r="F522" s="18" t="s">
        <v>67</v>
      </c>
      <c r="G522" s="18" t="s">
        <v>67</v>
      </c>
      <c r="H522" s="18" t="n">
        <v>9</v>
      </c>
      <c r="I522" s="16" t="s">
        <v>3032</v>
      </c>
      <c r="J522" s="18" t="s">
        <v>229</v>
      </c>
      <c r="K522" s="16" t="s">
        <v>3033</v>
      </c>
      <c r="L522" s="16" t="s">
        <v>3034</v>
      </c>
      <c r="M522" s="19" t="s">
        <v>37</v>
      </c>
      <c r="N522" s="18" t="n">
        <v>0</v>
      </c>
      <c r="O522" s="20" t="n">
        <v>72.757</v>
      </c>
      <c r="P522" s="18" t="n">
        <v>81.24</v>
      </c>
      <c r="Q522" s="25" t="s">
        <v>38</v>
      </c>
      <c r="R522" s="16" t="s">
        <v>39</v>
      </c>
      <c r="S522" s="16" t="s">
        <v>125</v>
      </c>
      <c r="T522" s="16"/>
      <c r="U522" s="26" t="n">
        <v>197.7</v>
      </c>
      <c r="V522" s="24" t="s">
        <v>233</v>
      </c>
      <c r="W522" s="24" t="s">
        <v>3035</v>
      </c>
    </row>
    <row r="523" customFormat="false" ht="16" hidden="false" customHeight="false" outlineLevel="0" collapsed="false">
      <c r="A523" s="16" t="s">
        <v>3036</v>
      </c>
      <c r="B523" s="17" t="s">
        <v>3037</v>
      </c>
      <c r="C523" s="17" t="s">
        <v>3038</v>
      </c>
      <c r="D523" s="18" t="s">
        <v>46</v>
      </c>
      <c r="E523" s="18" t="n">
        <v>251</v>
      </c>
      <c r="F523" s="18" t="s">
        <v>31</v>
      </c>
      <c r="G523" s="18" t="s">
        <v>56</v>
      </c>
      <c r="H523" s="18" t="n">
        <v>5</v>
      </c>
      <c r="I523" s="16" t="s">
        <v>3039</v>
      </c>
      <c r="J523" s="18" t="s">
        <v>34</v>
      </c>
      <c r="K523" s="16" t="s">
        <v>2869</v>
      </c>
      <c r="L523" s="16" t="s">
        <v>2870</v>
      </c>
      <c r="M523" s="19" t="s">
        <v>116</v>
      </c>
      <c r="N523" s="27" t="n">
        <v>9.82E-108</v>
      </c>
      <c r="O523" s="20" t="n">
        <v>62.449</v>
      </c>
      <c r="P523" s="18" t="n">
        <v>76.73</v>
      </c>
      <c r="Q523" s="25" t="s">
        <v>38</v>
      </c>
      <c r="R523" s="16" t="s">
        <v>39</v>
      </c>
      <c r="S523" s="16" t="s">
        <v>232</v>
      </c>
      <c r="T523" s="16"/>
      <c r="U523" s="26" t="n">
        <v>103.1</v>
      </c>
      <c r="V523" s="24" t="s">
        <v>390</v>
      </c>
      <c r="W523" s="24" t="s">
        <v>3040</v>
      </c>
    </row>
    <row r="524" customFormat="false" ht="16" hidden="false" customHeight="false" outlineLevel="0" collapsed="false">
      <c r="A524" s="16" t="s">
        <v>3041</v>
      </c>
      <c r="B524" s="17" t="s">
        <v>3042</v>
      </c>
      <c r="C524" s="17" t="s">
        <v>3043</v>
      </c>
      <c r="D524" s="18" t="s">
        <v>46</v>
      </c>
      <c r="E524" s="18" t="n">
        <v>262</v>
      </c>
      <c r="F524" s="18" t="s">
        <v>31</v>
      </c>
      <c r="G524" s="18" t="s">
        <v>32</v>
      </c>
      <c r="H524" s="18" t="n">
        <v>5</v>
      </c>
      <c r="I524" s="16" t="s">
        <v>3044</v>
      </c>
      <c r="J524" s="18" t="s">
        <v>229</v>
      </c>
      <c r="K524" s="16" t="s">
        <v>3045</v>
      </c>
      <c r="L524" s="16" t="s">
        <v>676</v>
      </c>
      <c r="M524" s="19" t="s">
        <v>566</v>
      </c>
      <c r="N524" s="27" t="n">
        <v>2.53E-121</v>
      </c>
      <c r="O524" s="20" t="n">
        <v>62.977</v>
      </c>
      <c r="P524" s="18" t="n">
        <v>79.39</v>
      </c>
      <c r="Q524" s="25"/>
      <c r="R524" s="16"/>
      <c r="S524" s="16" t="s">
        <v>247</v>
      </c>
      <c r="T524" s="16"/>
      <c r="U524" s="26" t="n">
        <v>39</v>
      </c>
      <c r="V524" s="24" t="s">
        <v>233</v>
      </c>
      <c r="W524" s="24" t="s">
        <v>3046</v>
      </c>
    </row>
    <row r="525" customFormat="false" ht="16" hidden="false" customHeight="false" outlineLevel="0" collapsed="false">
      <c r="A525" s="16" t="s">
        <v>3047</v>
      </c>
      <c r="B525" s="17" t="s">
        <v>3048</v>
      </c>
      <c r="C525" s="17" t="s">
        <v>3049</v>
      </c>
      <c r="D525" s="18" t="s">
        <v>30</v>
      </c>
      <c r="E525" s="18" t="n">
        <v>298</v>
      </c>
      <c r="F525" s="18" t="s">
        <v>31</v>
      </c>
      <c r="G525" s="18" t="s">
        <v>31</v>
      </c>
      <c r="H525" s="18" t="n">
        <v>8</v>
      </c>
      <c r="I525" s="16" t="s">
        <v>3050</v>
      </c>
      <c r="J525" s="18" t="s">
        <v>220</v>
      </c>
      <c r="K525" s="16" t="s">
        <v>3051</v>
      </c>
      <c r="L525" s="16" t="s">
        <v>2397</v>
      </c>
      <c r="M525" s="19" t="s">
        <v>192</v>
      </c>
      <c r="N525" s="27" t="n">
        <v>1.39E-115</v>
      </c>
      <c r="O525" s="20" t="n">
        <v>56.522</v>
      </c>
      <c r="P525" s="18" t="n">
        <v>72.58</v>
      </c>
      <c r="Q525" s="25" t="s">
        <v>38</v>
      </c>
      <c r="R525" s="16" t="s">
        <v>39</v>
      </c>
      <c r="S525" s="16" t="s">
        <v>61</v>
      </c>
      <c r="T525" s="16"/>
      <c r="U525" s="26" t="n">
        <v>999</v>
      </c>
      <c r="V525" s="24" t="s">
        <v>62</v>
      </c>
      <c r="W525" s="24" t="s">
        <v>3052</v>
      </c>
    </row>
    <row r="526" customFormat="false" ht="16" hidden="false" customHeight="false" outlineLevel="0" collapsed="false">
      <c r="A526" s="16" t="s">
        <v>3053</v>
      </c>
      <c r="B526" s="17" t="s">
        <v>3054</v>
      </c>
      <c r="C526" s="17" t="s">
        <v>3055</v>
      </c>
      <c r="D526" s="18" t="s">
        <v>30</v>
      </c>
      <c r="E526" s="18" t="n">
        <v>501</v>
      </c>
      <c r="F526" s="18" t="s">
        <v>31</v>
      </c>
      <c r="G526" s="18" t="s">
        <v>56</v>
      </c>
      <c r="H526" s="18" t="n">
        <v>13</v>
      </c>
      <c r="I526" s="16" t="s">
        <v>1088</v>
      </c>
      <c r="J526" s="18" t="s">
        <v>34</v>
      </c>
      <c r="K526" s="16" t="s">
        <v>1089</v>
      </c>
      <c r="L526" s="16" t="s">
        <v>1090</v>
      </c>
      <c r="M526" s="19" t="s">
        <v>50</v>
      </c>
      <c r="N526" s="18" t="n">
        <v>0</v>
      </c>
      <c r="O526" s="20" t="n">
        <v>70.942</v>
      </c>
      <c r="P526" s="18" t="n">
        <v>85.77</v>
      </c>
      <c r="Q526" s="25" t="s">
        <v>38</v>
      </c>
      <c r="R526" s="16" t="s">
        <v>39</v>
      </c>
      <c r="S526" s="16" t="s">
        <v>61</v>
      </c>
      <c r="T526" s="16"/>
      <c r="U526" s="26" t="n">
        <v>260.6</v>
      </c>
      <c r="V526" s="24" t="s">
        <v>161</v>
      </c>
      <c r="W526" s="24" t="s">
        <v>1091</v>
      </c>
    </row>
    <row r="527" customFormat="false" ht="16" hidden="false" customHeight="false" outlineLevel="0" collapsed="false">
      <c r="A527" s="16" t="s">
        <v>3056</v>
      </c>
      <c r="B527" s="17" t="s">
        <v>3057</v>
      </c>
      <c r="C527" s="17" t="s">
        <v>3058</v>
      </c>
      <c r="D527" s="18" t="s">
        <v>30</v>
      </c>
      <c r="E527" s="18" t="n">
        <v>483</v>
      </c>
      <c r="F527" s="18" t="s">
        <v>67</v>
      </c>
      <c r="G527" s="18" t="s">
        <v>67</v>
      </c>
      <c r="H527" s="18" t="n">
        <v>13</v>
      </c>
      <c r="I527" s="16" t="s">
        <v>3059</v>
      </c>
      <c r="J527" s="18" t="s">
        <v>34</v>
      </c>
      <c r="K527" s="16" t="s">
        <v>1661</v>
      </c>
      <c r="L527" s="16" t="s">
        <v>1662</v>
      </c>
      <c r="M527" s="19" t="s">
        <v>50</v>
      </c>
      <c r="N527" s="18" t="n">
        <v>0</v>
      </c>
      <c r="O527" s="20" t="n">
        <v>68.866</v>
      </c>
      <c r="P527" s="18" t="n">
        <v>84.54</v>
      </c>
      <c r="Q527" s="25" t="s">
        <v>38</v>
      </c>
      <c r="R527" s="16" t="s">
        <v>39</v>
      </c>
      <c r="S527" s="16" t="s">
        <v>160</v>
      </c>
      <c r="T527" s="16"/>
      <c r="U527" s="26" t="n">
        <v>999</v>
      </c>
      <c r="V527" s="24" t="s">
        <v>1126</v>
      </c>
      <c r="W527" s="24" t="s">
        <v>1663</v>
      </c>
    </row>
    <row r="528" customFormat="false" ht="16" hidden="false" customHeight="false" outlineLevel="0" collapsed="false">
      <c r="A528" s="16" t="s">
        <v>3060</v>
      </c>
      <c r="B528" s="17" t="s">
        <v>3061</v>
      </c>
      <c r="C528" s="17" t="s">
        <v>3062</v>
      </c>
      <c r="D528" s="18" t="s">
        <v>30</v>
      </c>
      <c r="E528" s="18" t="n">
        <v>563</v>
      </c>
      <c r="F528" s="18" t="s">
        <v>31</v>
      </c>
      <c r="G528" s="18" t="s">
        <v>56</v>
      </c>
      <c r="H528" s="18" t="n">
        <v>16</v>
      </c>
      <c r="I528" s="16" t="s">
        <v>2478</v>
      </c>
      <c r="J528" s="18" t="s">
        <v>34</v>
      </c>
      <c r="K528" s="16" t="s">
        <v>2479</v>
      </c>
      <c r="L528" s="16" t="s">
        <v>2480</v>
      </c>
      <c r="M528" s="19" t="s">
        <v>1984</v>
      </c>
      <c r="N528" s="18" t="n">
        <v>0</v>
      </c>
      <c r="O528" s="20" t="n">
        <v>50.752</v>
      </c>
      <c r="P528" s="18" t="n">
        <v>68.05</v>
      </c>
      <c r="Q528" s="25" t="s">
        <v>38</v>
      </c>
      <c r="R528" s="16" t="s">
        <v>39</v>
      </c>
      <c r="S528" s="16" t="s">
        <v>61</v>
      </c>
      <c r="T528" s="16"/>
      <c r="U528" s="26" t="n">
        <v>999</v>
      </c>
      <c r="V528" s="24" t="s">
        <v>490</v>
      </c>
      <c r="W528" s="24" t="s">
        <v>2481</v>
      </c>
    </row>
    <row r="529" customFormat="false" ht="16" hidden="false" customHeight="false" outlineLevel="0" collapsed="false">
      <c r="A529" s="16" t="s">
        <v>3063</v>
      </c>
      <c r="B529" s="17" t="s">
        <v>3064</v>
      </c>
      <c r="C529" s="17" t="s">
        <v>3065</v>
      </c>
      <c r="D529" s="18" t="s">
        <v>30</v>
      </c>
      <c r="E529" s="18" t="n">
        <v>727</v>
      </c>
      <c r="F529" s="18" t="s">
        <v>31</v>
      </c>
      <c r="G529" s="18" t="s">
        <v>32</v>
      </c>
      <c r="H529" s="18" t="n">
        <v>18</v>
      </c>
      <c r="I529" s="16" t="s">
        <v>3066</v>
      </c>
      <c r="J529" s="18" t="s">
        <v>34</v>
      </c>
      <c r="K529" s="16" t="s">
        <v>35</v>
      </c>
      <c r="L529" s="16" t="s">
        <v>36</v>
      </c>
      <c r="M529" s="19" t="s">
        <v>37</v>
      </c>
      <c r="N529" s="18" t="n">
        <v>0</v>
      </c>
      <c r="O529" s="20" t="n">
        <v>74.828</v>
      </c>
      <c r="P529" s="18" t="n">
        <v>85.56</v>
      </c>
      <c r="Q529" s="25" t="s">
        <v>38</v>
      </c>
      <c r="R529" s="16" t="s">
        <v>39</v>
      </c>
      <c r="S529" s="16" t="s">
        <v>40</v>
      </c>
      <c r="T529" s="16"/>
      <c r="U529" s="26" t="n">
        <v>327.3</v>
      </c>
      <c r="V529" s="24" t="s">
        <v>902</v>
      </c>
      <c r="W529" s="24" t="s">
        <v>3067</v>
      </c>
    </row>
    <row r="530" customFormat="false" ht="16" hidden="false" customHeight="false" outlineLevel="0" collapsed="false">
      <c r="A530" s="16" t="s">
        <v>3068</v>
      </c>
      <c r="B530" s="17" t="s">
        <v>3069</v>
      </c>
      <c r="C530" s="17" t="s">
        <v>3070</v>
      </c>
      <c r="D530" s="18" t="s">
        <v>30</v>
      </c>
      <c r="E530" s="18" t="n">
        <v>883</v>
      </c>
      <c r="F530" s="18" t="s">
        <v>31</v>
      </c>
      <c r="G530" s="18" t="s">
        <v>813</v>
      </c>
      <c r="H530" s="18" t="n">
        <v>23</v>
      </c>
      <c r="I530" s="16" t="s">
        <v>3071</v>
      </c>
      <c r="J530" s="18" t="s">
        <v>34</v>
      </c>
      <c r="K530" s="16" t="s">
        <v>1489</v>
      </c>
      <c r="L530" s="16" t="s">
        <v>718</v>
      </c>
      <c r="M530" s="19" t="s">
        <v>50</v>
      </c>
      <c r="N530" s="18" t="n">
        <v>0</v>
      </c>
      <c r="O530" s="20" t="n">
        <v>61.899</v>
      </c>
      <c r="P530" s="18" t="n">
        <v>77.24</v>
      </c>
      <c r="Q530" s="25" t="s">
        <v>38</v>
      </c>
      <c r="R530" s="16" t="s">
        <v>39</v>
      </c>
      <c r="S530" s="16" t="s">
        <v>40</v>
      </c>
      <c r="T530" s="16"/>
      <c r="U530" s="26" t="n">
        <v>347.9</v>
      </c>
      <c r="V530" s="24" t="s">
        <v>74</v>
      </c>
      <c r="W530" s="24" t="s">
        <v>1490</v>
      </c>
    </row>
    <row r="531" customFormat="false" ht="16" hidden="false" customHeight="false" outlineLevel="0" collapsed="false">
      <c r="A531" s="16" t="s">
        <v>3072</v>
      </c>
      <c r="B531" s="17" t="s">
        <v>3073</v>
      </c>
      <c r="C531" s="17" t="s">
        <v>3074</v>
      </c>
      <c r="D531" s="18" t="s">
        <v>46</v>
      </c>
      <c r="E531" s="18" t="n">
        <v>678</v>
      </c>
      <c r="F531" s="18" t="s">
        <v>31</v>
      </c>
      <c r="G531" s="18" t="s">
        <v>56</v>
      </c>
      <c r="H531" s="18" t="n">
        <v>19</v>
      </c>
      <c r="I531" s="16" t="s">
        <v>3075</v>
      </c>
      <c r="J531" s="18" t="s">
        <v>229</v>
      </c>
      <c r="K531" s="16" t="s">
        <v>1774</v>
      </c>
      <c r="L531" s="16" t="s">
        <v>1775</v>
      </c>
      <c r="M531" s="19" t="s">
        <v>37</v>
      </c>
      <c r="N531" s="18" t="n">
        <v>0</v>
      </c>
      <c r="O531" s="20" t="n">
        <v>76.855</v>
      </c>
      <c r="P531" s="18" t="n">
        <v>86.2</v>
      </c>
      <c r="Q531" s="25" t="s">
        <v>38</v>
      </c>
      <c r="R531" s="16" t="s">
        <v>39</v>
      </c>
      <c r="S531" s="16" t="s">
        <v>61</v>
      </c>
      <c r="T531" s="16"/>
      <c r="U531" s="26" t="n">
        <v>999</v>
      </c>
      <c r="V531" s="24" t="s">
        <v>233</v>
      </c>
      <c r="W531" s="24" t="s">
        <v>3076</v>
      </c>
    </row>
    <row r="532" customFormat="false" ht="16" hidden="false" customHeight="false" outlineLevel="0" collapsed="false">
      <c r="A532" s="16" t="s">
        <v>3077</v>
      </c>
      <c r="B532" s="17" t="s">
        <v>3078</v>
      </c>
      <c r="C532" s="17" t="s">
        <v>3079</v>
      </c>
      <c r="D532" s="18" t="s">
        <v>30</v>
      </c>
      <c r="E532" s="18" t="n">
        <v>777</v>
      </c>
      <c r="F532" s="18" t="s">
        <v>67</v>
      </c>
      <c r="G532" s="18" t="s">
        <v>67</v>
      </c>
      <c r="H532" s="18" t="n">
        <v>19</v>
      </c>
      <c r="I532" s="16" t="s">
        <v>313</v>
      </c>
      <c r="J532" s="18" t="s">
        <v>229</v>
      </c>
      <c r="K532" s="16" t="s">
        <v>314</v>
      </c>
      <c r="L532" s="16" t="s">
        <v>315</v>
      </c>
      <c r="M532" s="19" t="s">
        <v>37</v>
      </c>
      <c r="N532" s="18" t="n">
        <v>0</v>
      </c>
      <c r="O532" s="20" t="n">
        <v>77.792</v>
      </c>
      <c r="P532" s="18" t="n">
        <v>86.99</v>
      </c>
      <c r="Q532" s="25" t="s">
        <v>38</v>
      </c>
      <c r="R532" s="16" t="s">
        <v>39</v>
      </c>
      <c r="S532" s="16" t="s">
        <v>72</v>
      </c>
      <c r="T532" s="16"/>
      <c r="U532" s="26" t="n">
        <v>999</v>
      </c>
      <c r="V532" s="24" t="s">
        <v>233</v>
      </c>
      <c r="W532" s="24" t="s">
        <v>316</v>
      </c>
    </row>
    <row r="533" customFormat="false" ht="16" hidden="false" customHeight="false" outlineLevel="0" collapsed="false">
      <c r="A533" s="16" t="s">
        <v>3080</v>
      </c>
      <c r="B533" s="17" t="s">
        <v>3081</v>
      </c>
      <c r="C533" s="17" t="s">
        <v>3082</v>
      </c>
      <c r="D533" s="18" t="s">
        <v>30</v>
      </c>
      <c r="E533" s="18" t="n">
        <v>565</v>
      </c>
      <c r="F533" s="18" t="s">
        <v>67</v>
      </c>
      <c r="G533" s="18" t="s">
        <v>67</v>
      </c>
      <c r="H533" s="18" t="n">
        <v>15</v>
      </c>
      <c r="I533" s="16" t="s">
        <v>3083</v>
      </c>
      <c r="J533" s="18" t="s">
        <v>229</v>
      </c>
      <c r="K533" s="16" t="s">
        <v>1763</v>
      </c>
      <c r="L533" s="16" t="s">
        <v>573</v>
      </c>
      <c r="M533" s="19" t="s">
        <v>60</v>
      </c>
      <c r="N533" s="18" t="n">
        <v>0</v>
      </c>
      <c r="O533" s="20" t="n">
        <v>55.515</v>
      </c>
      <c r="P533" s="18" t="n">
        <v>71.43</v>
      </c>
      <c r="Q533" s="25" t="s">
        <v>38</v>
      </c>
      <c r="R533" s="16" t="s">
        <v>39</v>
      </c>
      <c r="S533" s="16" t="s">
        <v>1083</v>
      </c>
      <c r="T533" s="16"/>
      <c r="U533" s="26" t="n">
        <v>999</v>
      </c>
      <c r="V533" s="24" t="s">
        <v>233</v>
      </c>
      <c r="W533" s="24" t="s">
        <v>3084</v>
      </c>
    </row>
    <row r="534" customFormat="false" ht="16" hidden="false" customHeight="false" outlineLevel="0" collapsed="false">
      <c r="A534" s="16" t="s">
        <v>3085</v>
      </c>
      <c r="B534" s="17" t="s">
        <v>3086</v>
      </c>
      <c r="C534" s="17" t="s">
        <v>3087</v>
      </c>
      <c r="D534" s="18" t="s">
        <v>46</v>
      </c>
      <c r="E534" s="18" t="n">
        <v>695</v>
      </c>
      <c r="F534" s="18" t="s">
        <v>31</v>
      </c>
      <c r="G534" s="18" t="s">
        <v>32</v>
      </c>
      <c r="H534" s="18" t="n">
        <v>15</v>
      </c>
      <c r="I534" s="16" t="s">
        <v>2610</v>
      </c>
      <c r="J534" s="18" t="s">
        <v>34</v>
      </c>
      <c r="K534" s="16" t="s">
        <v>2611</v>
      </c>
      <c r="L534" s="16" t="s">
        <v>2365</v>
      </c>
      <c r="M534" s="19" t="s">
        <v>37</v>
      </c>
      <c r="N534" s="18" t="n">
        <v>0</v>
      </c>
      <c r="O534" s="20" t="n">
        <v>81.007</v>
      </c>
      <c r="P534" s="18" t="n">
        <v>90.07</v>
      </c>
      <c r="Q534" s="25" t="s">
        <v>38</v>
      </c>
      <c r="R534" s="16" t="s">
        <v>39</v>
      </c>
      <c r="S534" s="16" t="s">
        <v>40</v>
      </c>
      <c r="T534" s="16"/>
      <c r="U534" s="26" t="n">
        <v>999</v>
      </c>
      <c r="V534" s="24" t="s">
        <v>74</v>
      </c>
      <c r="W534" s="24" t="s">
        <v>2612</v>
      </c>
    </row>
    <row r="535" customFormat="false" ht="16" hidden="false" customHeight="false" outlineLevel="0" collapsed="false">
      <c r="A535" s="16" t="s">
        <v>3088</v>
      </c>
      <c r="B535" s="17" t="s">
        <v>3089</v>
      </c>
      <c r="C535" s="17" t="s">
        <v>3090</v>
      </c>
      <c r="D535" s="18" t="s">
        <v>46</v>
      </c>
      <c r="E535" s="18" t="n">
        <v>695</v>
      </c>
      <c r="F535" s="18" t="s">
        <v>31</v>
      </c>
      <c r="G535" s="18" t="s">
        <v>32</v>
      </c>
      <c r="H535" s="18" t="n">
        <v>15</v>
      </c>
      <c r="I535" s="16" t="s">
        <v>2610</v>
      </c>
      <c r="J535" s="18" t="s">
        <v>34</v>
      </c>
      <c r="K535" s="16" t="s">
        <v>2611</v>
      </c>
      <c r="L535" s="16" t="s">
        <v>2365</v>
      </c>
      <c r="M535" s="19" t="s">
        <v>37</v>
      </c>
      <c r="N535" s="18" t="n">
        <v>0</v>
      </c>
      <c r="O535" s="20" t="n">
        <v>81.007</v>
      </c>
      <c r="P535" s="18" t="n">
        <v>90.07</v>
      </c>
      <c r="Q535" s="25" t="s">
        <v>38</v>
      </c>
      <c r="R535" s="16" t="s">
        <v>39</v>
      </c>
      <c r="S535" s="16" t="s">
        <v>40</v>
      </c>
      <c r="T535" s="16"/>
      <c r="U535" s="26" t="n">
        <v>999</v>
      </c>
      <c r="V535" s="24" t="s">
        <v>74</v>
      </c>
      <c r="W535" s="24" t="s">
        <v>2612</v>
      </c>
    </row>
    <row r="536" customFormat="false" ht="16" hidden="false" customHeight="false" outlineLevel="0" collapsed="false">
      <c r="A536" s="16" t="s">
        <v>3091</v>
      </c>
      <c r="B536" s="17" t="s">
        <v>3092</v>
      </c>
      <c r="C536" s="17" t="s">
        <v>3093</v>
      </c>
      <c r="D536" s="18" t="s">
        <v>46</v>
      </c>
      <c r="E536" s="18" t="n">
        <v>563</v>
      </c>
      <c r="F536" s="18" t="s">
        <v>67</v>
      </c>
      <c r="G536" s="18" t="s">
        <v>67</v>
      </c>
      <c r="H536" s="18" t="n">
        <v>13</v>
      </c>
      <c r="I536" s="16" t="s">
        <v>3094</v>
      </c>
      <c r="J536" s="18" t="s">
        <v>34</v>
      </c>
      <c r="K536" s="16" t="s">
        <v>3095</v>
      </c>
      <c r="L536" s="16" t="s">
        <v>3096</v>
      </c>
      <c r="M536" s="19" t="s">
        <v>50</v>
      </c>
      <c r="N536" s="18" t="n">
        <v>0</v>
      </c>
      <c r="O536" s="20" t="n">
        <v>62.842</v>
      </c>
      <c r="P536" s="18" t="n">
        <v>78.08</v>
      </c>
      <c r="Q536" s="25" t="s">
        <v>38</v>
      </c>
      <c r="R536" s="16" t="s">
        <v>39</v>
      </c>
      <c r="S536" s="16" t="s">
        <v>160</v>
      </c>
      <c r="T536" s="16"/>
      <c r="U536" s="26" t="n">
        <v>999</v>
      </c>
      <c r="V536" s="24" t="s">
        <v>3097</v>
      </c>
      <c r="W536" s="24" t="s">
        <v>3098</v>
      </c>
    </row>
    <row r="537" customFormat="false" ht="16" hidden="false" customHeight="false" outlineLevel="0" collapsed="false">
      <c r="A537" s="16" t="s">
        <v>3099</v>
      </c>
      <c r="B537" s="17" t="s">
        <v>3100</v>
      </c>
      <c r="C537" s="17" t="s">
        <v>3101</v>
      </c>
      <c r="D537" s="18" t="s">
        <v>30</v>
      </c>
      <c r="E537" s="18" t="n">
        <v>522</v>
      </c>
      <c r="F537" s="18" t="s">
        <v>67</v>
      </c>
      <c r="G537" s="18" t="s">
        <v>67</v>
      </c>
      <c r="H537" s="18" t="n">
        <v>12</v>
      </c>
      <c r="I537" s="16" t="s">
        <v>3102</v>
      </c>
      <c r="J537" s="18" t="s">
        <v>34</v>
      </c>
      <c r="K537" s="16" t="s">
        <v>710</v>
      </c>
      <c r="L537" s="16" t="s">
        <v>711</v>
      </c>
      <c r="M537" s="19" t="s">
        <v>37</v>
      </c>
      <c r="N537" s="18" t="n">
        <v>0</v>
      </c>
      <c r="O537" s="20" t="n">
        <v>82.989</v>
      </c>
      <c r="P537" s="18" t="n">
        <v>91.26</v>
      </c>
      <c r="Q537" s="25" t="s">
        <v>38</v>
      </c>
      <c r="R537" s="16" t="s">
        <v>39</v>
      </c>
      <c r="S537" s="16" t="s">
        <v>160</v>
      </c>
      <c r="T537" s="16"/>
      <c r="U537" s="26" t="n">
        <v>999</v>
      </c>
      <c r="V537" s="24" t="s">
        <v>207</v>
      </c>
      <c r="W537" s="24" t="s">
        <v>3103</v>
      </c>
    </row>
    <row r="538" customFormat="false" ht="16" hidden="false" customHeight="false" outlineLevel="0" collapsed="false">
      <c r="A538" s="16" t="s">
        <v>3104</v>
      </c>
      <c r="B538" s="17" t="s">
        <v>3105</v>
      </c>
      <c r="C538" s="17" t="s">
        <v>3106</v>
      </c>
      <c r="D538" s="18" t="s">
        <v>30</v>
      </c>
      <c r="E538" s="18" t="n">
        <v>178</v>
      </c>
      <c r="F538" s="18" t="s">
        <v>67</v>
      </c>
      <c r="G538" s="18" t="s">
        <v>67</v>
      </c>
      <c r="H538" s="18" t="n">
        <v>4</v>
      </c>
      <c r="I538" s="16" t="s">
        <v>3107</v>
      </c>
      <c r="J538" s="18" t="s">
        <v>34</v>
      </c>
      <c r="K538" s="16" t="s">
        <v>3108</v>
      </c>
      <c r="L538" s="16" t="s">
        <v>3109</v>
      </c>
      <c r="M538" s="19" t="s">
        <v>60</v>
      </c>
      <c r="N538" s="27" t="n">
        <v>1.3E-070</v>
      </c>
      <c r="O538" s="20" t="n">
        <v>68.387</v>
      </c>
      <c r="P538" s="18" t="n">
        <v>81.94</v>
      </c>
      <c r="Q538" s="25" t="s">
        <v>38</v>
      </c>
      <c r="R538" s="16" t="s">
        <v>39</v>
      </c>
      <c r="S538" s="16" t="s">
        <v>160</v>
      </c>
      <c r="T538" s="16"/>
      <c r="U538" s="26" t="n">
        <v>999</v>
      </c>
      <c r="V538" s="24" t="s">
        <v>126</v>
      </c>
      <c r="W538" s="24" t="s">
        <v>3110</v>
      </c>
    </row>
    <row r="539" customFormat="false" ht="16" hidden="false" customHeight="false" outlineLevel="0" collapsed="false">
      <c r="A539" s="16" t="s">
        <v>3111</v>
      </c>
      <c r="B539" s="17" t="s">
        <v>3112</v>
      </c>
      <c r="C539" s="17" t="s">
        <v>3113</v>
      </c>
      <c r="D539" s="18" t="s">
        <v>30</v>
      </c>
      <c r="E539" s="18" t="n">
        <v>99</v>
      </c>
      <c r="F539" s="18" t="s">
        <v>31</v>
      </c>
      <c r="G539" s="18" t="s">
        <v>31</v>
      </c>
      <c r="H539" s="18" t="n">
        <v>3</v>
      </c>
      <c r="I539" s="16" t="s">
        <v>3114</v>
      </c>
      <c r="J539" s="18" t="s">
        <v>220</v>
      </c>
      <c r="K539" s="16" t="s">
        <v>1935</v>
      </c>
      <c r="L539" s="16" t="s">
        <v>1936</v>
      </c>
      <c r="M539" s="19" t="s">
        <v>37</v>
      </c>
      <c r="N539" s="27" t="n">
        <v>8.15E-052</v>
      </c>
      <c r="O539" s="20" t="n">
        <v>78.788</v>
      </c>
      <c r="P539" s="18" t="n">
        <v>89.9</v>
      </c>
      <c r="Q539" s="25"/>
      <c r="R539" s="16"/>
      <c r="S539" s="16" t="s">
        <v>232</v>
      </c>
      <c r="T539" s="16"/>
      <c r="U539" s="26" t="n">
        <v>50</v>
      </c>
      <c r="V539" s="24" t="s">
        <v>902</v>
      </c>
      <c r="W539" s="24" t="s">
        <v>3115</v>
      </c>
    </row>
    <row r="540" customFormat="false" ht="16" hidden="false" customHeight="false" outlineLevel="0" collapsed="false">
      <c r="A540" s="16" t="s">
        <v>3116</v>
      </c>
      <c r="B540" s="17" t="s">
        <v>3117</v>
      </c>
      <c r="C540" s="17" t="s">
        <v>3118</v>
      </c>
      <c r="D540" s="18" t="s">
        <v>30</v>
      </c>
      <c r="E540" s="18" t="n">
        <v>727</v>
      </c>
      <c r="F540" s="18" t="s">
        <v>31</v>
      </c>
      <c r="G540" s="18" t="s">
        <v>32</v>
      </c>
      <c r="H540" s="18" t="n">
        <v>18</v>
      </c>
      <c r="I540" s="16" t="s">
        <v>3066</v>
      </c>
      <c r="J540" s="18" t="s">
        <v>34</v>
      </c>
      <c r="K540" s="16" t="s">
        <v>35</v>
      </c>
      <c r="L540" s="16" t="s">
        <v>36</v>
      </c>
      <c r="M540" s="19" t="s">
        <v>37</v>
      </c>
      <c r="N540" s="18" t="n">
        <v>0</v>
      </c>
      <c r="O540" s="20" t="n">
        <v>74.828</v>
      </c>
      <c r="P540" s="18" t="n">
        <v>85.56</v>
      </c>
      <c r="Q540" s="25" t="s">
        <v>38</v>
      </c>
      <c r="R540" s="16" t="s">
        <v>39</v>
      </c>
      <c r="S540" s="16" t="s">
        <v>40</v>
      </c>
      <c r="T540" s="16"/>
      <c r="U540" s="26" t="n">
        <v>327.3</v>
      </c>
      <c r="V540" s="24" t="s">
        <v>902</v>
      </c>
      <c r="W540" s="24" t="s">
        <v>3067</v>
      </c>
    </row>
    <row r="541" customFormat="false" ht="16" hidden="false" customHeight="false" outlineLevel="0" collapsed="false">
      <c r="A541" s="16" t="s">
        <v>3119</v>
      </c>
      <c r="B541" s="17" t="s">
        <v>3120</v>
      </c>
      <c r="C541" s="17" t="s">
        <v>3121</v>
      </c>
      <c r="D541" s="18" t="s">
        <v>30</v>
      </c>
      <c r="E541" s="18" t="n">
        <v>163</v>
      </c>
      <c r="F541" s="18" t="s">
        <v>67</v>
      </c>
      <c r="G541" s="18" t="s">
        <v>67</v>
      </c>
      <c r="H541" s="18" t="n">
        <v>3</v>
      </c>
      <c r="I541" s="16" t="s">
        <v>2202</v>
      </c>
      <c r="J541" s="18" t="s">
        <v>34</v>
      </c>
      <c r="K541" s="16" t="s">
        <v>2203</v>
      </c>
      <c r="L541" s="16" t="s">
        <v>2204</v>
      </c>
      <c r="M541" s="19" t="s">
        <v>37</v>
      </c>
      <c r="N541" s="27" t="n">
        <v>2.19E-076</v>
      </c>
      <c r="O541" s="20" t="n">
        <v>67.901</v>
      </c>
      <c r="P541" s="18" t="n">
        <v>83.95</v>
      </c>
      <c r="Q541" s="25" t="s">
        <v>38</v>
      </c>
      <c r="R541" s="16" t="s">
        <v>39</v>
      </c>
      <c r="S541" s="16" t="s">
        <v>301</v>
      </c>
      <c r="T541" s="16"/>
      <c r="U541" s="26" t="n">
        <v>68.4</v>
      </c>
      <c r="V541" s="24" t="s">
        <v>902</v>
      </c>
      <c r="W541" s="24" t="s">
        <v>3122</v>
      </c>
    </row>
    <row r="542" customFormat="false" ht="16" hidden="false" customHeight="false" outlineLevel="0" collapsed="false">
      <c r="A542" s="16" t="s">
        <v>3123</v>
      </c>
      <c r="B542" s="17" t="s">
        <v>3124</v>
      </c>
      <c r="C542" s="17" t="s">
        <v>3125</v>
      </c>
      <c r="D542" s="18" t="s">
        <v>46</v>
      </c>
      <c r="E542" s="18" t="n">
        <v>665</v>
      </c>
      <c r="F542" s="18" t="s">
        <v>67</v>
      </c>
      <c r="G542" s="18" t="s">
        <v>67</v>
      </c>
      <c r="H542" s="18" t="n">
        <v>12</v>
      </c>
      <c r="I542" s="16" t="s">
        <v>3126</v>
      </c>
      <c r="J542" s="18" t="s">
        <v>34</v>
      </c>
      <c r="K542" s="16" t="s">
        <v>1361</v>
      </c>
      <c r="L542" s="16" t="s">
        <v>1362</v>
      </c>
      <c r="M542" s="19" t="s">
        <v>37</v>
      </c>
      <c r="N542" s="18" t="n">
        <v>0</v>
      </c>
      <c r="O542" s="20" t="n">
        <v>79.97</v>
      </c>
      <c r="P542" s="18" t="n">
        <v>89.01</v>
      </c>
      <c r="Q542" s="25" t="s">
        <v>38</v>
      </c>
      <c r="R542" s="16" t="s">
        <v>39</v>
      </c>
      <c r="S542" s="16" t="s">
        <v>125</v>
      </c>
      <c r="T542" s="16"/>
      <c r="U542" s="26" t="n">
        <v>302.4</v>
      </c>
      <c r="V542" s="24" t="s">
        <v>405</v>
      </c>
      <c r="W542" s="24" t="s">
        <v>3127</v>
      </c>
    </row>
    <row r="543" customFormat="false" ht="16" hidden="false" customHeight="false" outlineLevel="0" collapsed="false">
      <c r="A543" s="16" t="s">
        <v>3128</v>
      </c>
      <c r="B543" s="17" t="s">
        <v>3129</v>
      </c>
      <c r="C543" s="17" t="s">
        <v>3130</v>
      </c>
      <c r="D543" s="18" t="s">
        <v>30</v>
      </c>
      <c r="E543" s="18" t="n">
        <v>539</v>
      </c>
      <c r="F543" s="18" t="s">
        <v>67</v>
      </c>
      <c r="G543" s="18" t="s">
        <v>67</v>
      </c>
      <c r="H543" s="18" t="n">
        <v>14</v>
      </c>
      <c r="I543" s="16" t="s">
        <v>1844</v>
      </c>
      <c r="J543" s="18" t="s">
        <v>229</v>
      </c>
      <c r="K543" s="16" t="s">
        <v>1204</v>
      </c>
      <c r="L543" s="16" t="s">
        <v>1205</v>
      </c>
      <c r="M543" s="19" t="s">
        <v>50</v>
      </c>
      <c r="N543" s="18" t="n">
        <v>0</v>
      </c>
      <c r="O543" s="20" t="n">
        <v>70.945</v>
      </c>
      <c r="P543" s="18" t="n">
        <v>80.93</v>
      </c>
      <c r="Q543" s="25" t="s">
        <v>38</v>
      </c>
      <c r="R543" s="16" t="s">
        <v>39</v>
      </c>
      <c r="S543" s="16" t="s">
        <v>160</v>
      </c>
      <c r="T543" s="16"/>
      <c r="U543" s="26" t="n">
        <v>999</v>
      </c>
      <c r="V543" s="24" t="s">
        <v>233</v>
      </c>
      <c r="W543" s="24" t="s">
        <v>1845</v>
      </c>
    </row>
    <row r="544" customFormat="false" ht="16" hidden="false" customHeight="false" outlineLevel="0" collapsed="false">
      <c r="A544" s="16" t="s">
        <v>3131</v>
      </c>
      <c r="B544" s="17" t="s">
        <v>3132</v>
      </c>
      <c r="C544" s="17" t="s">
        <v>3133</v>
      </c>
      <c r="D544" s="18" t="s">
        <v>46</v>
      </c>
      <c r="E544" s="18" t="n">
        <v>287</v>
      </c>
      <c r="F544" s="18" t="s">
        <v>67</v>
      </c>
      <c r="G544" s="18" t="s">
        <v>67</v>
      </c>
      <c r="H544" s="18" t="n">
        <v>7</v>
      </c>
      <c r="I544" s="16" t="s">
        <v>3134</v>
      </c>
      <c r="J544" s="18" t="s">
        <v>34</v>
      </c>
      <c r="K544" s="16" t="s">
        <v>2604</v>
      </c>
      <c r="L544" s="16" t="s">
        <v>2605</v>
      </c>
      <c r="M544" s="19" t="s">
        <v>50</v>
      </c>
      <c r="N544" s="27" t="n">
        <v>2.16E-176</v>
      </c>
      <c r="O544" s="20" t="n">
        <v>80.139</v>
      </c>
      <c r="P544" s="18" t="n">
        <v>89.55</v>
      </c>
      <c r="Q544" s="25" t="s">
        <v>38</v>
      </c>
      <c r="R544" s="16" t="s">
        <v>39</v>
      </c>
      <c r="S544" s="16" t="s">
        <v>125</v>
      </c>
      <c r="T544" s="16"/>
      <c r="U544" s="26" t="n">
        <v>196.8</v>
      </c>
      <c r="V544" s="24" t="s">
        <v>902</v>
      </c>
      <c r="W544" s="24" t="s">
        <v>3135</v>
      </c>
    </row>
    <row r="545" customFormat="false" ht="16" hidden="false" customHeight="false" outlineLevel="0" collapsed="false">
      <c r="A545" s="16" t="s">
        <v>3136</v>
      </c>
      <c r="B545" s="17" t="s">
        <v>3137</v>
      </c>
      <c r="C545" s="17" t="s">
        <v>3138</v>
      </c>
      <c r="D545" s="18" t="s">
        <v>30</v>
      </c>
      <c r="E545" s="18" t="n">
        <v>527</v>
      </c>
      <c r="F545" s="18" t="s">
        <v>67</v>
      </c>
      <c r="G545" s="18" t="s">
        <v>67</v>
      </c>
      <c r="H545" s="18" t="n">
        <v>10</v>
      </c>
      <c r="I545" s="16" t="s">
        <v>3139</v>
      </c>
      <c r="J545" s="18" t="s">
        <v>34</v>
      </c>
      <c r="K545" s="16" t="s">
        <v>3140</v>
      </c>
      <c r="L545" s="16" t="s">
        <v>3141</v>
      </c>
      <c r="M545" s="19" t="s">
        <v>37</v>
      </c>
      <c r="N545" s="18" t="n">
        <v>0</v>
      </c>
      <c r="O545" s="20" t="n">
        <v>81.538</v>
      </c>
      <c r="P545" s="18" t="n">
        <v>90.19</v>
      </c>
      <c r="Q545" s="25" t="s">
        <v>38</v>
      </c>
      <c r="R545" s="16" t="s">
        <v>39</v>
      </c>
      <c r="S545" s="16" t="s">
        <v>134</v>
      </c>
      <c r="T545" s="16"/>
      <c r="U545" s="26" t="n">
        <v>999</v>
      </c>
      <c r="V545" s="24" t="s">
        <v>1873</v>
      </c>
      <c r="W545" s="24" t="s">
        <v>3142</v>
      </c>
    </row>
    <row r="546" customFormat="false" ht="16" hidden="false" customHeight="false" outlineLevel="0" collapsed="false">
      <c r="A546" s="16" t="s">
        <v>3143</v>
      </c>
      <c r="B546" s="17" t="s">
        <v>3144</v>
      </c>
      <c r="C546" s="17" t="s">
        <v>3145</v>
      </c>
      <c r="D546" s="18" t="s">
        <v>46</v>
      </c>
      <c r="E546" s="18" t="n">
        <v>169</v>
      </c>
      <c r="F546" s="18" t="s">
        <v>31</v>
      </c>
      <c r="G546" s="18" t="s">
        <v>31</v>
      </c>
      <c r="H546" s="18" t="n">
        <v>3</v>
      </c>
      <c r="I546" s="16" t="s">
        <v>3146</v>
      </c>
      <c r="J546" s="18" t="s">
        <v>253</v>
      </c>
      <c r="K546" s="16" t="s">
        <v>2067</v>
      </c>
      <c r="L546" s="16" t="s">
        <v>2068</v>
      </c>
      <c r="M546" s="19" t="s">
        <v>37</v>
      </c>
      <c r="N546" s="27" t="n">
        <v>5.68E-034</v>
      </c>
      <c r="O546" s="20" t="n">
        <v>65.909</v>
      </c>
      <c r="P546" s="18" t="n">
        <v>80.68</v>
      </c>
      <c r="Q546" s="25"/>
      <c r="R546" s="16"/>
      <c r="S546" s="16"/>
      <c r="T546" s="16"/>
      <c r="U546" s="26" t="n">
        <v>29.3</v>
      </c>
      <c r="V546" s="24" t="s">
        <v>233</v>
      </c>
      <c r="W546" s="24" t="s">
        <v>3147</v>
      </c>
    </row>
    <row r="547" customFormat="false" ht="16" hidden="false" customHeight="false" outlineLevel="0" collapsed="false">
      <c r="A547" s="16" t="s">
        <v>3148</v>
      </c>
      <c r="B547" s="17" t="s">
        <v>3149</v>
      </c>
      <c r="C547" s="17" t="s">
        <v>3150</v>
      </c>
      <c r="D547" s="18" t="s">
        <v>30</v>
      </c>
      <c r="E547" s="18" t="n">
        <v>453</v>
      </c>
      <c r="F547" s="18" t="s">
        <v>67</v>
      </c>
      <c r="G547" s="18" t="s">
        <v>67</v>
      </c>
      <c r="H547" s="18" t="n">
        <v>12</v>
      </c>
      <c r="I547" s="16" t="s">
        <v>339</v>
      </c>
      <c r="J547" s="18" t="s">
        <v>34</v>
      </c>
      <c r="K547" s="16" t="s">
        <v>340</v>
      </c>
      <c r="L547" s="16" t="s">
        <v>341</v>
      </c>
      <c r="M547" s="19" t="s">
        <v>342</v>
      </c>
      <c r="N547" s="27" t="n">
        <v>2.65E-173</v>
      </c>
      <c r="O547" s="20" t="n">
        <v>53.744</v>
      </c>
      <c r="P547" s="18" t="n">
        <v>70.26</v>
      </c>
      <c r="Q547" s="25" t="s">
        <v>38</v>
      </c>
      <c r="R547" s="16" t="s">
        <v>39</v>
      </c>
      <c r="S547" s="16" t="s">
        <v>61</v>
      </c>
      <c r="T547" s="16"/>
      <c r="U547" s="26" t="n">
        <v>999</v>
      </c>
      <c r="V547" s="24" t="s">
        <v>343</v>
      </c>
      <c r="W547" s="24" t="s">
        <v>344</v>
      </c>
    </row>
    <row r="548" customFormat="false" ht="16" hidden="false" customHeight="false" outlineLevel="0" collapsed="false">
      <c r="A548" s="16" t="s">
        <v>3151</v>
      </c>
      <c r="B548" s="17" t="s">
        <v>3152</v>
      </c>
      <c r="C548" s="17" t="s">
        <v>3153</v>
      </c>
      <c r="D548" s="18" t="s">
        <v>30</v>
      </c>
      <c r="E548" s="18" t="n">
        <v>453</v>
      </c>
      <c r="F548" s="18" t="s">
        <v>67</v>
      </c>
      <c r="G548" s="18" t="s">
        <v>67</v>
      </c>
      <c r="H548" s="18" t="n">
        <v>12</v>
      </c>
      <c r="I548" s="16" t="s">
        <v>339</v>
      </c>
      <c r="J548" s="18" t="s">
        <v>34</v>
      </c>
      <c r="K548" s="16" t="s">
        <v>340</v>
      </c>
      <c r="L548" s="16" t="s">
        <v>341</v>
      </c>
      <c r="M548" s="19" t="s">
        <v>342</v>
      </c>
      <c r="N548" s="27" t="n">
        <v>2.65E-173</v>
      </c>
      <c r="O548" s="20" t="n">
        <v>53.744</v>
      </c>
      <c r="P548" s="18" t="n">
        <v>70.26</v>
      </c>
      <c r="Q548" s="25" t="s">
        <v>38</v>
      </c>
      <c r="R548" s="16" t="s">
        <v>39</v>
      </c>
      <c r="S548" s="16" t="s">
        <v>61</v>
      </c>
      <c r="T548" s="16"/>
      <c r="U548" s="26" t="n">
        <v>999</v>
      </c>
      <c r="V548" s="24" t="s">
        <v>343</v>
      </c>
      <c r="W548" s="24" t="s">
        <v>344</v>
      </c>
    </row>
    <row r="549" customFormat="false" ht="16" hidden="false" customHeight="false" outlineLevel="0" collapsed="false">
      <c r="A549" s="16" t="s">
        <v>3154</v>
      </c>
      <c r="B549" s="17" t="s">
        <v>3155</v>
      </c>
      <c r="C549" s="17" t="s">
        <v>3156</v>
      </c>
      <c r="D549" s="18" t="s">
        <v>30</v>
      </c>
      <c r="E549" s="18" t="n">
        <v>453</v>
      </c>
      <c r="F549" s="18" t="s">
        <v>67</v>
      </c>
      <c r="G549" s="18" t="s">
        <v>67</v>
      </c>
      <c r="H549" s="18" t="n">
        <v>12</v>
      </c>
      <c r="I549" s="16" t="s">
        <v>339</v>
      </c>
      <c r="J549" s="18" t="s">
        <v>34</v>
      </c>
      <c r="K549" s="16" t="s">
        <v>340</v>
      </c>
      <c r="L549" s="16" t="s">
        <v>341</v>
      </c>
      <c r="M549" s="19" t="s">
        <v>342</v>
      </c>
      <c r="N549" s="27" t="n">
        <v>8.7E-174</v>
      </c>
      <c r="O549" s="20" t="n">
        <v>54.405</v>
      </c>
      <c r="P549" s="18" t="n">
        <v>70.26</v>
      </c>
      <c r="Q549" s="25" t="s">
        <v>38</v>
      </c>
      <c r="R549" s="16" t="s">
        <v>39</v>
      </c>
      <c r="S549" s="16" t="s">
        <v>61</v>
      </c>
      <c r="T549" s="16"/>
      <c r="U549" s="26" t="n">
        <v>999</v>
      </c>
      <c r="V549" s="24" t="s">
        <v>1270</v>
      </c>
      <c r="W549" s="24" t="s">
        <v>1271</v>
      </c>
    </row>
    <row r="550" customFormat="false" ht="16" hidden="false" customHeight="false" outlineLevel="0" collapsed="false">
      <c r="A550" s="16" t="s">
        <v>3157</v>
      </c>
      <c r="B550" s="17" t="s">
        <v>3158</v>
      </c>
      <c r="C550" s="17" t="s">
        <v>3159</v>
      </c>
      <c r="D550" s="18" t="s">
        <v>30</v>
      </c>
      <c r="E550" s="18" t="n">
        <v>573</v>
      </c>
      <c r="F550" s="18" t="s">
        <v>67</v>
      </c>
      <c r="G550" s="18" t="s">
        <v>67</v>
      </c>
      <c r="H550" s="18" t="n">
        <v>15</v>
      </c>
      <c r="I550" s="16" t="s">
        <v>3160</v>
      </c>
      <c r="J550" s="18" t="s">
        <v>34</v>
      </c>
      <c r="K550" s="16" t="s">
        <v>1690</v>
      </c>
      <c r="L550" s="16" t="s">
        <v>573</v>
      </c>
      <c r="M550" s="19" t="s">
        <v>50</v>
      </c>
      <c r="N550" s="18" t="n">
        <v>0</v>
      </c>
      <c r="O550" s="20" t="n">
        <v>62.653</v>
      </c>
      <c r="P550" s="18" t="n">
        <v>75.22</v>
      </c>
      <c r="Q550" s="25" t="s">
        <v>38</v>
      </c>
      <c r="R550" s="16" t="s">
        <v>39</v>
      </c>
      <c r="S550" s="16" t="s">
        <v>1691</v>
      </c>
      <c r="T550" s="16"/>
      <c r="U550" s="26" t="n">
        <v>999</v>
      </c>
      <c r="V550" s="24" t="s">
        <v>161</v>
      </c>
      <c r="W550" s="24" t="s">
        <v>3161</v>
      </c>
    </row>
    <row r="551" customFormat="false" ht="16" hidden="false" customHeight="false" outlineLevel="0" collapsed="false">
      <c r="A551" s="16" t="s">
        <v>3162</v>
      </c>
      <c r="B551" s="17" t="s">
        <v>3163</v>
      </c>
      <c r="C551" s="17" t="s">
        <v>3164</v>
      </c>
      <c r="D551" s="18" t="s">
        <v>30</v>
      </c>
      <c r="E551" s="18" t="n">
        <v>563</v>
      </c>
      <c r="F551" s="18" t="s">
        <v>31</v>
      </c>
      <c r="G551" s="18" t="s">
        <v>56</v>
      </c>
      <c r="H551" s="18" t="n">
        <v>16</v>
      </c>
      <c r="I551" s="16" t="s">
        <v>2478</v>
      </c>
      <c r="J551" s="18" t="s">
        <v>34</v>
      </c>
      <c r="K551" s="16" t="s">
        <v>2479</v>
      </c>
      <c r="L551" s="16" t="s">
        <v>2480</v>
      </c>
      <c r="M551" s="19" t="s">
        <v>1984</v>
      </c>
      <c r="N551" s="18" t="n">
        <v>0</v>
      </c>
      <c r="O551" s="20" t="n">
        <v>50.752</v>
      </c>
      <c r="P551" s="18" t="n">
        <v>68.05</v>
      </c>
      <c r="Q551" s="25" t="s">
        <v>38</v>
      </c>
      <c r="R551" s="16" t="s">
        <v>39</v>
      </c>
      <c r="S551" s="16" t="s">
        <v>61</v>
      </c>
      <c r="T551" s="16"/>
      <c r="U551" s="26" t="n">
        <v>999</v>
      </c>
      <c r="V551" s="24" t="s">
        <v>490</v>
      </c>
      <c r="W551" s="24" t="s">
        <v>2481</v>
      </c>
    </row>
    <row r="552" customFormat="false" ht="16" hidden="false" customHeight="false" outlineLevel="0" collapsed="false">
      <c r="A552" s="16" t="s">
        <v>3165</v>
      </c>
      <c r="B552" s="17" t="s">
        <v>3166</v>
      </c>
      <c r="C552" s="17" t="s">
        <v>3167</v>
      </c>
      <c r="D552" s="18" t="s">
        <v>30</v>
      </c>
      <c r="E552" s="18" t="n">
        <v>347</v>
      </c>
      <c r="F552" s="18" t="s">
        <v>67</v>
      </c>
      <c r="G552" s="18" t="s">
        <v>67</v>
      </c>
      <c r="H552" s="18" t="n">
        <v>6</v>
      </c>
      <c r="I552" s="16" t="s">
        <v>402</v>
      </c>
      <c r="J552" s="18" t="s">
        <v>34</v>
      </c>
      <c r="K552" s="16" t="s">
        <v>403</v>
      </c>
      <c r="L552" s="16" t="s">
        <v>404</v>
      </c>
      <c r="M552" s="19" t="s">
        <v>60</v>
      </c>
      <c r="N552" s="18" t="n">
        <v>0</v>
      </c>
      <c r="O552" s="20" t="n">
        <v>72.093</v>
      </c>
      <c r="P552" s="18" t="n">
        <v>81.69</v>
      </c>
      <c r="Q552" s="25" t="s">
        <v>38</v>
      </c>
      <c r="R552" s="16" t="s">
        <v>39</v>
      </c>
      <c r="S552" s="16" t="s">
        <v>61</v>
      </c>
      <c r="T552" s="16"/>
      <c r="U552" s="26" t="n">
        <v>90.6</v>
      </c>
      <c r="V552" s="24" t="s">
        <v>405</v>
      </c>
      <c r="W552" s="24" t="s">
        <v>406</v>
      </c>
    </row>
    <row r="553" customFormat="false" ht="16" hidden="false" customHeight="false" outlineLevel="0" collapsed="false">
      <c r="A553" s="16" t="s">
        <v>3168</v>
      </c>
      <c r="B553" s="17" t="s">
        <v>3169</v>
      </c>
      <c r="C553" s="17" t="s">
        <v>3170</v>
      </c>
      <c r="D553" s="18" t="s">
        <v>30</v>
      </c>
      <c r="E553" s="18" t="n">
        <v>620</v>
      </c>
      <c r="F553" s="18" t="s">
        <v>31</v>
      </c>
      <c r="G553" s="18" t="s">
        <v>32</v>
      </c>
      <c r="H553" s="18" t="n">
        <v>14</v>
      </c>
      <c r="I553" s="16" t="s">
        <v>2436</v>
      </c>
      <c r="J553" s="18" t="s">
        <v>229</v>
      </c>
      <c r="K553" s="16" t="s">
        <v>2437</v>
      </c>
      <c r="L553" s="16" t="s">
        <v>2397</v>
      </c>
      <c r="M553" s="19" t="s">
        <v>60</v>
      </c>
      <c r="N553" s="18" t="n">
        <v>0</v>
      </c>
      <c r="O553" s="20" t="n">
        <v>75.258</v>
      </c>
      <c r="P553" s="18" t="n">
        <v>85.91</v>
      </c>
      <c r="Q553" s="25" t="s">
        <v>38</v>
      </c>
      <c r="R553" s="16" t="s">
        <v>39</v>
      </c>
      <c r="S553" s="16" t="s">
        <v>40</v>
      </c>
      <c r="T553" s="16"/>
      <c r="U553" s="26" t="n">
        <v>186</v>
      </c>
      <c r="V553" s="24" t="s">
        <v>233</v>
      </c>
      <c r="W553" s="24" t="s">
        <v>2438</v>
      </c>
    </row>
    <row r="554" customFormat="false" ht="16" hidden="false" customHeight="false" outlineLevel="0" collapsed="false">
      <c r="A554" s="16" t="s">
        <v>3171</v>
      </c>
      <c r="B554" s="17" t="s">
        <v>3172</v>
      </c>
      <c r="C554" s="17" t="s">
        <v>3173</v>
      </c>
      <c r="D554" s="18" t="s">
        <v>30</v>
      </c>
      <c r="E554" s="18" t="n">
        <v>299</v>
      </c>
      <c r="F554" s="18" t="s">
        <v>31</v>
      </c>
      <c r="G554" s="18" t="s">
        <v>31</v>
      </c>
      <c r="H554" s="18" t="n">
        <v>9</v>
      </c>
      <c r="I554" s="16" t="s">
        <v>3174</v>
      </c>
      <c r="J554" s="18" t="s">
        <v>220</v>
      </c>
      <c r="K554" s="16" t="s">
        <v>3175</v>
      </c>
      <c r="L554" s="16" t="s">
        <v>3176</v>
      </c>
      <c r="M554" s="19" t="s">
        <v>330</v>
      </c>
      <c r="N554" s="27" t="n">
        <v>1.41E-137</v>
      </c>
      <c r="O554" s="20" t="n">
        <v>64.333</v>
      </c>
      <c r="P554" s="18" t="n">
        <v>79.67</v>
      </c>
      <c r="Q554" s="25" t="s">
        <v>38</v>
      </c>
      <c r="R554" s="16" t="s">
        <v>39</v>
      </c>
      <c r="S554" s="16" t="s">
        <v>61</v>
      </c>
      <c r="T554" s="16"/>
      <c r="U554" s="26" t="n">
        <v>147.6</v>
      </c>
      <c r="V554" s="24" t="s">
        <v>3177</v>
      </c>
      <c r="W554" s="24" t="s">
        <v>3178</v>
      </c>
    </row>
    <row r="555" customFormat="false" ht="16" hidden="false" customHeight="false" outlineLevel="0" collapsed="false">
      <c r="A555" s="16" t="s">
        <v>3179</v>
      </c>
      <c r="B555" s="17" t="s">
        <v>3180</v>
      </c>
      <c r="C555" s="17" t="s">
        <v>3181</v>
      </c>
      <c r="D555" s="18" t="s">
        <v>30</v>
      </c>
      <c r="E555" s="18" t="n">
        <v>206</v>
      </c>
      <c r="F555" s="18" t="s">
        <v>31</v>
      </c>
      <c r="G555" s="18" t="s">
        <v>31</v>
      </c>
      <c r="H555" s="18" t="n">
        <v>6</v>
      </c>
      <c r="I555" s="16" t="s">
        <v>3182</v>
      </c>
      <c r="J555" s="18" t="s">
        <v>220</v>
      </c>
      <c r="K555" s="16" t="s">
        <v>1882</v>
      </c>
      <c r="L555" s="16" t="s">
        <v>389</v>
      </c>
      <c r="M555" s="19" t="s">
        <v>50</v>
      </c>
      <c r="N555" s="27" t="n">
        <v>1.42E-092</v>
      </c>
      <c r="O555" s="20" t="n">
        <v>62.927</v>
      </c>
      <c r="P555" s="18" t="n">
        <v>78.05</v>
      </c>
      <c r="Q555" s="25" t="s">
        <v>38</v>
      </c>
      <c r="R555" s="16" t="s">
        <v>39</v>
      </c>
      <c r="S555" s="16" t="s">
        <v>61</v>
      </c>
      <c r="T555" s="16"/>
      <c r="U555" s="26" t="n">
        <v>100.7</v>
      </c>
      <c r="V555" s="24" t="s">
        <v>405</v>
      </c>
      <c r="W555" s="24" t="s">
        <v>3183</v>
      </c>
    </row>
    <row r="556" customFormat="false" ht="16" hidden="false" customHeight="false" outlineLevel="0" collapsed="false">
      <c r="A556" s="16" t="s">
        <v>3184</v>
      </c>
      <c r="B556" s="17" t="s">
        <v>3185</v>
      </c>
      <c r="C556" s="17" t="s">
        <v>3186</v>
      </c>
      <c r="D556" s="18" t="s">
        <v>30</v>
      </c>
      <c r="E556" s="18" t="n">
        <v>229</v>
      </c>
      <c r="F556" s="18" t="s">
        <v>31</v>
      </c>
      <c r="G556" s="18" t="s">
        <v>56</v>
      </c>
      <c r="H556" s="18" t="n">
        <v>4</v>
      </c>
      <c r="I556" s="16" t="s">
        <v>3187</v>
      </c>
      <c r="J556" s="18" t="s">
        <v>34</v>
      </c>
      <c r="K556" s="16" t="s">
        <v>3188</v>
      </c>
      <c r="L556" s="16" t="s">
        <v>3189</v>
      </c>
      <c r="M556" s="19" t="s">
        <v>37</v>
      </c>
      <c r="N556" s="27" t="n">
        <v>6.76E-089</v>
      </c>
      <c r="O556" s="20" t="n">
        <v>76.608</v>
      </c>
      <c r="P556" s="18" t="n">
        <v>85.96</v>
      </c>
      <c r="Q556" s="25" t="s">
        <v>38</v>
      </c>
      <c r="R556" s="16"/>
      <c r="S556" s="16" t="s">
        <v>232</v>
      </c>
      <c r="T556" s="16"/>
      <c r="U556" s="26" t="n">
        <v>73.7</v>
      </c>
      <c r="V556" s="24" t="s">
        <v>3190</v>
      </c>
      <c r="W556" s="24" t="s">
        <v>3191</v>
      </c>
    </row>
    <row r="557" customFormat="false" ht="16" hidden="false" customHeight="false" outlineLevel="0" collapsed="false">
      <c r="A557" s="16" t="s">
        <v>3192</v>
      </c>
      <c r="B557" s="17" t="s">
        <v>3193</v>
      </c>
      <c r="C557" s="17" t="s">
        <v>3194</v>
      </c>
      <c r="D557" s="18" t="s">
        <v>46</v>
      </c>
      <c r="E557" s="18" t="n">
        <v>439</v>
      </c>
      <c r="F557" s="18" t="s">
        <v>31</v>
      </c>
      <c r="G557" s="18" t="s">
        <v>56</v>
      </c>
      <c r="H557" s="18" t="n">
        <v>12</v>
      </c>
      <c r="I557" s="16" t="s">
        <v>3195</v>
      </c>
      <c r="J557" s="18" t="s">
        <v>229</v>
      </c>
      <c r="K557" s="16" t="s">
        <v>3196</v>
      </c>
      <c r="L557" s="16" t="s">
        <v>489</v>
      </c>
      <c r="M557" s="19" t="s">
        <v>60</v>
      </c>
      <c r="N557" s="18" t="n">
        <v>0</v>
      </c>
      <c r="O557" s="20" t="n">
        <v>61.949</v>
      </c>
      <c r="P557" s="18" t="n">
        <v>79.12</v>
      </c>
      <c r="Q557" s="25" t="s">
        <v>38</v>
      </c>
      <c r="R557" s="16" t="s">
        <v>39</v>
      </c>
      <c r="S557" s="16" t="s">
        <v>61</v>
      </c>
      <c r="T557" s="16"/>
      <c r="U557" s="26" t="n">
        <v>187.9</v>
      </c>
      <c r="V557" s="24" t="s">
        <v>233</v>
      </c>
      <c r="W557" s="24" t="s">
        <v>3197</v>
      </c>
    </row>
    <row r="558" customFormat="false" ht="16" hidden="false" customHeight="false" outlineLevel="0" collapsed="false">
      <c r="A558" s="16" t="s">
        <v>3198</v>
      </c>
      <c r="B558" s="17" t="s">
        <v>3199</v>
      </c>
      <c r="C558" s="17" t="s">
        <v>3200</v>
      </c>
      <c r="D558" s="18" t="s">
        <v>46</v>
      </c>
      <c r="E558" s="18" t="n">
        <v>950</v>
      </c>
      <c r="F558" s="18" t="s">
        <v>67</v>
      </c>
      <c r="G558" s="18" t="s">
        <v>67</v>
      </c>
      <c r="H558" s="18" t="n">
        <v>22</v>
      </c>
      <c r="I558" s="16" t="s">
        <v>1123</v>
      </c>
      <c r="J558" s="18" t="s">
        <v>34</v>
      </c>
      <c r="K558" s="16" t="s">
        <v>1124</v>
      </c>
      <c r="L558" s="16" t="s">
        <v>1125</v>
      </c>
      <c r="M558" s="19" t="s">
        <v>60</v>
      </c>
      <c r="N558" s="18" t="n">
        <v>0</v>
      </c>
      <c r="O558" s="20" t="n">
        <v>64.271</v>
      </c>
      <c r="P558" s="18" t="n">
        <v>79.38</v>
      </c>
      <c r="Q558" s="25" t="s">
        <v>38</v>
      </c>
      <c r="R558" s="16" t="s">
        <v>39</v>
      </c>
      <c r="S558" s="16" t="s">
        <v>1083</v>
      </c>
      <c r="T558" s="16"/>
      <c r="U558" s="26" t="n">
        <v>999</v>
      </c>
      <c r="V558" s="24" t="s">
        <v>1126</v>
      </c>
      <c r="W558" s="24" t="s">
        <v>1127</v>
      </c>
    </row>
    <row r="559" customFormat="false" ht="16" hidden="false" customHeight="false" outlineLevel="0" collapsed="false">
      <c r="A559" s="16" t="s">
        <v>3201</v>
      </c>
      <c r="B559" s="17" t="s">
        <v>3202</v>
      </c>
      <c r="C559" s="17" t="s">
        <v>3203</v>
      </c>
      <c r="D559" s="18" t="s">
        <v>46</v>
      </c>
      <c r="E559" s="18" t="n">
        <v>145</v>
      </c>
      <c r="F559" s="18" t="s">
        <v>67</v>
      </c>
      <c r="G559" s="18" t="s">
        <v>67</v>
      </c>
      <c r="H559" s="18" t="n">
        <v>3</v>
      </c>
      <c r="I559" s="16" t="s">
        <v>3204</v>
      </c>
      <c r="J559" s="18" t="s">
        <v>229</v>
      </c>
      <c r="K559" s="16" t="s">
        <v>3205</v>
      </c>
      <c r="L559" s="16" t="s">
        <v>1125</v>
      </c>
      <c r="M559" s="19" t="s">
        <v>438</v>
      </c>
      <c r="N559" s="27" t="n">
        <v>1.45E-055</v>
      </c>
      <c r="O559" s="20" t="n">
        <v>65.714</v>
      </c>
      <c r="P559" s="18" t="n">
        <v>79.29</v>
      </c>
      <c r="Q559" s="25" t="s">
        <v>38</v>
      </c>
      <c r="R559" s="16" t="s">
        <v>39</v>
      </c>
      <c r="S559" s="16" t="s">
        <v>301</v>
      </c>
      <c r="T559" s="16"/>
      <c r="U559" s="26" t="n">
        <v>59.8</v>
      </c>
      <c r="V559" s="24" t="s">
        <v>233</v>
      </c>
      <c r="W559" s="24" t="s">
        <v>3206</v>
      </c>
    </row>
    <row r="560" customFormat="false" ht="16" hidden="false" customHeight="false" outlineLevel="0" collapsed="false">
      <c r="A560" s="16" t="s">
        <v>3207</v>
      </c>
      <c r="B560" s="17" t="s">
        <v>3208</v>
      </c>
      <c r="C560" s="17" t="s">
        <v>3209</v>
      </c>
      <c r="D560" s="18" t="s">
        <v>30</v>
      </c>
      <c r="E560" s="18" t="n">
        <v>209</v>
      </c>
      <c r="F560" s="18" t="s">
        <v>31</v>
      </c>
      <c r="G560" s="18" t="s">
        <v>31</v>
      </c>
      <c r="H560" s="18" t="n">
        <v>7</v>
      </c>
      <c r="I560" s="16" t="s">
        <v>3210</v>
      </c>
      <c r="J560" s="18" t="s">
        <v>229</v>
      </c>
      <c r="K560" s="16" t="s">
        <v>1636</v>
      </c>
      <c r="L560" s="16" t="s">
        <v>946</v>
      </c>
      <c r="M560" s="19" t="s">
        <v>50</v>
      </c>
      <c r="N560" s="27" t="n">
        <v>6.19E-082</v>
      </c>
      <c r="O560" s="20" t="n">
        <v>63.084</v>
      </c>
      <c r="P560" s="18" t="n">
        <v>73.83</v>
      </c>
      <c r="Q560" s="25" t="s">
        <v>38</v>
      </c>
      <c r="R560" s="16" t="s">
        <v>39</v>
      </c>
      <c r="S560" s="16" t="s">
        <v>232</v>
      </c>
      <c r="T560" s="16"/>
      <c r="U560" s="26" t="n">
        <v>93</v>
      </c>
      <c r="V560" s="24" t="s">
        <v>233</v>
      </c>
      <c r="W560" s="24" t="s">
        <v>3211</v>
      </c>
    </row>
    <row r="561" customFormat="false" ht="16" hidden="false" customHeight="false" outlineLevel="0" collapsed="false">
      <c r="A561" s="16" t="s">
        <v>3212</v>
      </c>
      <c r="B561" s="17" t="s">
        <v>3213</v>
      </c>
      <c r="C561" s="17" t="s">
        <v>3214</v>
      </c>
      <c r="D561" s="18" t="s">
        <v>46</v>
      </c>
      <c r="E561" s="18" t="n">
        <v>500</v>
      </c>
      <c r="F561" s="18" t="s">
        <v>67</v>
      </c>
      <c r="G561" s="18" t="s">
        <v>67</v>
      </c>
      <c r="H561" s="18" t="n">
        <v>14</v>
      </c>
      <c r="I561" s="16" t="s">
        <v>3215</v>
      </c>
      <c r="J561" s="18" t="s">
        <v>229</v>
      </c>
      <c r="K561" s="16" t="s">
        <v>3216</v>
      </c>
      <c r="L561" s="16" t="s">
        <v>3217</v>
      </c>
      <c r="M561" s="19" t="s">
        <v>37</v>
      </c>
      <c r="N561" s="18" t="n">
        <v>0</v>
      </c>
      <c r="O561" s="20" t="n">
        <v>80.924</v>
      </c>
      <c r="P561" s="18" t="n">
        <v>88.35</v>
      </c>
      <c r="Q561" s="25" t="s">
        <v>38</v>
      </c>
      <c r="R561" s="16" t="s">
        <v>39</v>
      </c>
      <c r="S561" s="16" t="s">
        <v>160</v>
      </c>
      <c r="T561" s="16"/>
      <c r="U561" s="26" t="n">
        <v>999</v>
      </c>
      <c r="V561" s="24" t="s">
        <v>233</v>
      </c>
      <c r="W561" s="24" t="s">
        <v>3218</v>
      </c>
    </row>
    <row r="562" customFormat="false" ht="16" hidden="false" customHeight="false" outlineLevel="0" collapsed="false">
      <c r="A562" s="16" t="s">
        <v>3219</v>
      </c>
      <c r="B562" s="17" t="s">
        <v>3220</v>
      </c>
      <c r="C562" s="17" t="s">
        <v>3221</v>
      </c>
      <c r="D562" s="18" t="s">
        <v>46</v>
      </c>
      <c r="E562" s="18" t="n">
        <v>83</v>
      </c>
      <c r="F562" s="18" t="s">
        <v>31</v>
      </c>
      <c r="G562" s="18" t="s">
        <v>31</v>
      </c>
      <c r="H562" s="18" t="n">
        <v>3</v>
      </c>
      <c r="I562" s="16" t="s">
        <v>3222</v>
      </c>
      <c r="J562" s="18" t="s">
        <v>34</v>
      </c>
      <c r="K562" s="16" t="s">
        <v>3223</v>
      </c>
      <c r="L562" s="16" t="s">
        <v>3224</v>
      </c>
      <c r="M562" s="19" t="s">
        <v>37</v>
      </c>
      <c r="N562" s="27" t="n">
        <v>1.56E-042</v>
      </c>
      <c r="O562" s="20" t="n">
        <v>82.927</v>
      </c>
      <c r="P562" s="18" t="n">
        <v>89.02</v>
      </c>
      <c r="Q562" s="25" t="s">
        <v>38</v>
      </c>
      <c r="R562" s="16" t="s">
        <v>39</v>
      </c>
      <c r="S562" s="16" t="s">
        <v>301</v>
      </c>
      <c r="T562" s="16"/>
      <c r="U562" s="26" t="n">
        <v>44.4</v>
      </c>
      <c r="V562" s="24" t="s">
        <v>3225</v>
      </c>
      <c r="W562" s="24" t="s">
        <v>3226</v>
      </c>
    </row>
    <row r="563" customFormat="false" ht="16" hidden="false" customHeight="false" outlineLevel="0" collapsed="false">
      <c r="A563" s="16" t="s">
        <v>3227</v>
      </c>
      <c r="B563" s="17" t="s">
        <v>3228</v>
      </c>
      <c r="C563" s="17" t="s">
        <v>3229</v>
      </c>
      <c r="D563" s="18" t="s">
        <v>46</v>
      </c>
      <c r="E563" s="18" t="n">
        <v>131</v>
      </c>
      <c r="F563" s="18" t="s">
        <v>31</v>
      </c>
      <c r="G563" s="18" t="s">
        <v>31</v>
      </c>
      <c r="H563" s="18" t="n">
        <v>3</v>
      </c>
      <c r="I563" s="16" t="s">
        <v>3023</v>
      </c>
      <c r="J563" s="18" t="s">
        <v>34</v>
      </c>
      <c r="K563" s="16" t="s">
        <v>2120</v>
      </c>
      <c r="L563" s="16" t="s">
        <v>2121</v>
      </c>
      <c r="M563" s="19" t="s">
        <v>37</v>
      </c>
      <c r="N563" s="27" t="n">
        <v>4.11E-058</v>
      </c>
      <c r="O563" s="20" t="n">
        <v>69.466</v>
      </c>
      <c r="P563" s="18" t="n">
        <v>81.68</v>
      </c>
      <c r="Q563" s="25" t="s">
        <v>38</v>
      </c>
      <c r="R563" s="16" t="s">
        <v>39</v>
      </c>
      <c r="S563" s="16" t="s">
        <v>61</v>
      </c>
      <c r="T563" s="16"/>
      <c r="U563" s="26" t="n">
        <v>54</v>
      </c>
      <c r="V563" s="24" t="s">
        <v>902</v>
      </c>
      <c r="W563" s="24" t="s">
        <v>3024</v>
      </c>
    </row>
    <row r="564" customFormat="false" ht="16" hidden="false" customHeight="false" outlineLevel="0" collapsed="false">
      <c r="A564" s="16" t="s">
        <v>3230</v>
      </c>
      <c r="B564" s="17" t="s">
        <v>3231</v>
      </c>
      <c r="C564" s="17" t="s">
        <v>3232</v>
      </c>
      <c r="D564" s="18" t="s">
        <v>30</v>
      </c>
      <c r="E564" s="18" t="n">
        <v>527</v>
      </c>
      <c r="F564" s="18" t="s">
        <v>31</v>
      </c>
      <c r="G564" s="18" t="s">
        <v>813</v>
      </c>
      <c r="H564" s="18" t="n">
        <v>15</v>
      </c>
      <c r="I564" s="16" t="s">
        <v>3233</v>
      </c>
      <c r="J564" s="18" t="s">
        <v>229</v>
      </c>
      <c r="K564" s="16" t="s">
        <v>3234</v>
      </c>
      <c r="L564" s="16" t="s">
        <v>3235</v>
      </c>
      <c r="M564" s="19" t="s">
        <v>60</v>
      </c>
      <c r="N564" s="18" t="n">
        <v>0</v>
      </c>
      <c r="O564" s="20" t="n">
        <v>78.897</v>
      </c>
      <c r="P564" s="18" t="n">
        <v>89.73</v>
      </c>
      <c r="Q564" s="25" t="s">
        <v>38</v>
      </c>
      <c r="R564" s="16" t="s">
        <v>39</v>
      </c>
      <c r="S564" s="16" t="s">
        <v>40</v>
      </c>
      <c r="T564" s="16"/>
      <c r="U564" s="26" t="n">
        <v>999</v>
      </c>
      <c r="V564" s="24" t="s">
        <v>233</v>
      </c>
      <c r="W564" s="24" t="s">
        <v>3236</v>
      </c>
    </row>
    <row r="565" customFormat="false" ht="16" hidden="false" customHeight="false" outlineLevel="0" collapsed="false">
      <c r="A565" s="16" t="s">
        <v>3237</v>
      </c>
      <c r="B565" s="17" t="s">
        <v>3238</v>
      </c>
      <c r="C565" s="17" t="s">
        <v>3239</v>
      </c>
      <c r="D565" s="18" t="s">
        <v>30</v>
      </c>
      <c r="E565" s="18" t="n">
        <v>754</v>
      </c>
      <c r="F565" s="18" t="s">
        <v>67</v>
      </c>
      <c r="G565" s="18" t="s">
        <v>67</v>
      </c>
      <c r="H565" s="18" t="n">
        <v>18</v>
      </c>
      <c r="I565" s="16" t="s">
        <v>3240</v>
      </c>
      <c r="J565" s="18" t="s">
        <v>229</v>
      </c>
      <c r="K565" s="16" t="s">
        <v>3241</v>
      </c>
      <c r="L565" s="16" t="s">
        <v>3242</v>
      </c>
      <c r="M565" s="19" t="s">
        <v>37</v>
      </c>
      <c r="N565" s="18" t="n">
        <v>0</v>
      </c>
      <c r="O565" s="20" t="n">
        <v>79.494</v>
      </c>
      <c r="P565" s="18" t="n">
        <v>89.21</v>
      </c>
      <c r="Q565" s="25" t="s">
        <v>38</v>
      </c>
      <c r="R565" s="16" t="s">
        <v>39</v>
      </c>
      <c r="S565" s="16" t="s">
        <v>125</v>
      </c>
      <c r="T565" s="16"/>
      <c r="U565" s="26" t="n">
        <v>999</v>
      </c>
      <c r="V565" s="24" t="s">
        <v>233</v>
      </c>
      <c r="W565" s="24" t="s">
        <v>3243</v>
      </c>
    </row>
    <row r="566" customFormat="false" ht="16" hidden="false" customHeight="false" outlineLevel="0" collapsed="false">
      <c r="A566" s="16" t="s">
        <v>3244</v>
      </c>
      <c r="B566" s="17" t="s">
        <v>3245</v>
      </c>
      <c r="C566" s="17" t="s">
        <v>3246</v>
      </c>
      <c r="D566" s="18" t="s">
        <v>46</v>
      </c>
      <c r="E566" s="18" t="n">
        <v>539</v>
      </c>
      <c r="F566" s="18" t="s">
        <v>31</v>
      </c>
      <c r="G566" s="18" t="s">
        <v>535</v>
      </c>
      <c r="H566" s="18" t="n">
        <v>16</v>
      </c>
      <c r="I566" s="16" t="s">
        <v>3247</v>
      </c>
      <c r="J566" s="18" t="s">
        <v>220</v>
      </c>
      <c r="K566" s="16" t="s">
        <v>3248</v>
      </c>
      <c r="L566" s="16" t="s">
        <v>3249</v>
      </c>
      <c r="M566" s="19" t="s">
        <v>37</v>
      </c>
      <c r="N566" s="18" t="n">
        <v>0</v>
      </c>
      <c r="O566" s="20" t="n">
        <v>76.067</v>
      </c>
      <c r="P566" s="18" t="n">
        <v>86.27</v>
      </c>
      <c r="Q566" s="25" t="s">
        <v>38</v>
      </c>
      <c r="R566" s="16" t="s">
        <v>39</v>
      </c>
      <c r="S566" s="16" t="s">
        <v>61</v>
      </c>
      <c r="T566" s="16"/>
      <c r="U566" s="26" t="n">
        <v>277.5</v>
      </c>
      <c r="V566" s="24" t="s">
        <v>161</v>
      </c>
      <c r="W566" s="24" t="s">
        <v>3250</v>
      </c>
    </row>
    <row r="567" customFormat="false" ht="16" hidden="false" customHeight="false" outlineLevel="0" collapsed="false">
      <c r="A567" s="16" t="s">
        <v>3251</v>
      </c>
      <c r="B567" s="17" t="s">
        <v>3252</v>
      </c>
      <c r="C567" s="17" t="s">
        <v>3253</v>
      </c>
      <c r="D567" s="18" t="s">
        <v>30</v>
      </c>
      <c r="E567" s="18" t="n">
        <v>294</v>
      </c>
      <c r="F567" s="18" t="s">
        <v>67</v>
      </c>
      <c r="G567" s="18" t="s">
        <v>67</v>
      </c>
      <c r="H567" s="18" t="n">
        <v>6</v>
      </c>
      <c r="I567" s="16" t="s">
        <v>1730</v>
      </c>
      <c r="J567" s="18" t="s">
        <v>229</v>
      </c>
      <c r="K567" s="16" t="s">
        <v>1731</v>
      </c>
      <c r="L567" s="16" t="s">
        <v>1732</v>
      </c>
      <c r="M567" s="19" t="s">
        <v>60</v>
      </c>
      <c r="N567" s="27" t="n">
        <v>1.62E-143</v>
      </c>
      <c r="O567" s="20" t="n">
        <v>75</v>
      </c>
      <c r="P567" s="18" t="n">
        <v>86.51</v>
      </c>
      <c r="Q567" s="25" t="s">
        <v>38</v>
      </c>
      <c r="R567" s="16" t="s">
        <v>39</v>
      </c>
      <c r="S567" s="16" t="s">
        <v>125</v>
      </c>
      <c r="T567" s="16"/>
      <c r="U567" s="26" t="n">
        <v>999</v>
      </c>
      <c r="V567" s="24" t="s">
        <v>233</v>
      </c>
      <c r="W567" s="24" t="s">
        <v>1733</v>
      </c>
    </row>
    <row r="568" customFormat="false" ht="16" hidden="false" customHeight="false" outlineLevel="0" collapsed="false">
      <c r="A568" s="16" t="s">
        <v>3254</v>
      </c>
      <c r="B568" s="17" t="s">
        <v>3255</v>
      </c>
      <c r="C568" s="17" t="s">
        <v>3256</v>
      </c>
      <c r="D568" s="18" t="s">
        <v>30</v>
      </c>
      <c r="E568" s="18" t="n">
        <v>311</v>
      </c>
      <c r="F568" s="18" t="s">
        <v>67</v>
      </c>
      <c r="G568" s="18" t="s">
        <v>67</v>
      </c>
      <c r="H568" s="18" t="n">
        <v>8</v>
      </c>
      <c r="I568" s="16" t="s">
        <v>959</v>
      </c>
      <c r="J568" s="18" t="s">
        <v>229</v>
      </c>
      <c r="K568" s="16" t="s">
        <v>960</v>
      </c>
      <c r="L568" s="16" t="s">
        <v>961</v>
      </c>
      <c r="M568" s="19" t="s">
        <v>50</v>
      </c>
      <c r="N568" s="27" t="n">
        <v>5.14E-132</v>
      </c>
      <c r="O568" s="20" t="n">
        <v>57.692</v>
      </c>
      <c r="P568" s="18" t="n">
        <v>78.53</v>
      </c>
      <c r="Q568" s="25" t="s">
        <v>38</v>
      </c>
      <c r="R568" s="16" t="s">
        <v>39</v>
      </c>
      <c r="S568" s="16" t="s">
        <v>381</v>
      </c>
      <c r="T568" s="16"/>
      <c r="U568" s="26" t="n">
        <v>153.6</v>
      </c>
      <c r="V568" s="24" t="s">
        <v>233</v>
      </c>
      <c r="W568" s="24" t="s">
        <v>962</v>
      </c>
    </row>
    <row r="569" customFormat="false" ht="16" hidden="false" customHeight="false" outlineLevel="0" collapsed="false">
      <c r="A569" s="16" t="s">
        <v>3257</v>
      </c>
      <c r="B569" s="17" t="s">
        <v>3258</v>
      </c>
      <c r="C569" s="17" t="s">
        <v>3259</v>
      </c>
      <c r="D569" s="18" t="s">
        <v>30</v>
      </c>
      <c r="E569" s="18" t="n">
        <v>306</v>
      </c>
      <c r="F569" s="18" t="s">
        <v>67</v>
      </c>
      <c r="G569" s="18" t="s">
        <v>67</v>
      </c>
      <c r="H569" s="18" t="n">
        <v>7</v>
      </c>
      <c r="I569" s="16" t="s">
        <v>3260</v>
      </c>
      <c r="J569" s="18" t="s">
        <v>229</v>
      </c>
      <c r="K569" s="16" t="s">
        <v>796</v>
      </c>
      <c r="L569" s="16" t="s">
        <v>797</v>
      </c>
      <c r="M569" s="19" t="s">
        <v>37</v>
      </c>
      <c r="N569" s="27" t="n">
        <v>1.31E-174</v>
      </c>
      <c r="O569" s="20" t="n">
        <v>77.124</v>
      </c>
      <c r="P569" s="18" t="n">
        <v>87.25</v>
      </c>
      <c r="Q569" s="25" t="s">
        <v>38</v>
      </c>
      <c r="R569" s="16" t="s">
        <v>39</v>
      </c>
      <c r="S569" s="16" t="s">
        <v>61</v>
      </c>
      <c r="T569" s="16"/>
      <c r="U569" s="26" t="n">
        <v>130.9</v>
      </c>
      <c r="V569" s="24" t="s">
        <v>233</v>
      </c>
      <c r="W569" s="24" t="s">
        <v>3261</v>
      </c>
    </row>
    <row r="570" customFormat="false" ht="16" hidden="false" customHeight="false" outlineLevel="0" collapsed="false">
      <c r="A570" s="16" t="s">
        <v>3262</v>
      </c>
      <c r="B570" s="17" t="s">
        <v>3263</v>
      </c>
      <c r="C570" s="17" t="s">
        <v>3264</v>
      </c>
      <c r="D570" s="18" t="s">
        <v>46</v>
      </c>
      <c r="E570" s="18" t="n">
        <v>397</v>
      </c>
      <c r="F570" s="18" t="s">
        <v>67</v>
      </c>
      <c r="G570" s="18" t="s">
        <v>67</v>
      </c>
      <c r="H570" s="18" t="n">
        <v>10</v>
      </c>
      <c r="I570" s="16" t="s">
        <v>3265</v>
      </c>
      <c r="J570" s="18" t="s">
        <v>34</v>
      </c>
      <c r="K570" s="16" t="s">
        <v>2340</v>
      </c>
      <c r="L570" s="16" t="s">
        <v>2341</v>
      </c>
      <c r="M570" s="19" t="s">
        <v>37</v>
      </c>
      <c r="N570" s="18" t="n">
        <v>0</v>
      </c>
      <c r="O570" s="20" t="n">
        <v>81.865</v>
      </c>
      <c r="P570" s="18" t="n">
        <v>89.64</v>
      </c>
      <c r="Q570" s="25" t="s">
        <v>38</v>
      </c>
      <c r="R570" s="16" t="s">
        <v>39</v>
      </c>
      <c r="S570" s="16" t="s">
        <v>61</v>
      </c>
      <c r="T570" s="16"/>
      <c r="U570" s="26" t="n">
        <v>999</v>
      </c>
      <c r="V570" s="24" t="s">
        <v>902</v>
      </c>
      <c r="W570" s="24" t="s">
        <v>3266</v>
      </c>
    </row>
    <row r="571" customFormat="false" ht="16" hidden="false" customHeight="false" outlineLevel="0" collapsed="false">
      <c r="A571" s="16" t="s">
        <v>3267</v>
      </c>
      <c r="B571" s="17" t="s">
        <v>3268</v>
      </c>
      <c r="C571" s="17" t="s">
        <v>3269</v>
      </c>
      <c r="D571" s="18" t="s">
        <v>46</v>
      </c>
      <c r="E571" s="18" t="n">
        <v>720</v>
      </c>
      <c r="F571" s="18" t="s">
        <v>67</v>
      </c>
      <c r="G571" s="18" t="s">
        <v>67</v>
      </c>
      <c r="H571" s="18" t="n">
        <v>10</v>
      </c>
      <c r="I571" s="16" t="s">
        <v>3270</v>
      </c>
      <c r="J571" s="18" t="s">
        <v>34</v>
      </c>
      <c r="K571" s="16" t="s">
        <v>842</v>
      </c>
      <c r="L571" s="16" t="s">
        <v>843</v>
      </c>
      <c r="M571" s="19" t="s">
        <v>37</v>
      </c>
      <c r="N571" s="18" t="n">
        <v>0</v>
      </c>
      <c r="O571" s="20" t="n">
        <v>72.245</v>
      </c>
      <c r="P571" s="18" t="n">
        <v>83.96</v>
      </c>
      <c r="Q571" s="25" t="s">
        <v>38</v>
      </c>
      <c r="R571" s="16" t="s">
        <v>39</v>
      </c>
      <c r="S571" s="16" t="s">
        <v>844</v>
      </c>
      <c r="T571" s="16"/>
      <c r="U571" s="26" t="n">
        <v>175.6</v>
      </c>
      <c r="V571" s="24" t="s">
        <v>161</v>
      </c>
      <c r="W571" s="24" t="s">
        <v>3271</v>
      </c>
    </row>
    <row r="572" customFormat="false" ht="16" hidden="false" customHeight="false" outlineLevel="0" collapsed="false">
      <c r="A572" s="16" t="s">
        <v>3272</v>
      </c>
      <c r="B572" s="17" t="s">
        <v>3273</v>
      </c>
      <c r="C572" s="17" t="s">
        <v>3274</v>
      </c>
      <c r="D572" s="18" t="s">
        <v>30</v>
      </c>
      <c r="E572" s="18" t="n">
        <v>268</v>
      </c>
      <c r="F572" s="18" t="s">
        <v>31</v>
      </c>
      <c r="G572" s="18" t="s">
        <v>31</v>
      </c>
      <c r="H572" s="18" t="n">
        <v>9</v>
      </c>
      <c r="I572" s="16" t="s">
        <v>3275</v>
      </c>
      <c r="J572" s="18" t="s">
        <v>34</v>
      </c>
      <c r="K572" s="16" t="s">
        <v>1983</v>
      </c>
      <c r="L572" s="16" t="s">
        <v>98</v>
      </c>
      <c r="M572" s="19" t="s">
        <v>1984</v>
      </c>
      <c r="N572" s="27" t="n">
        <v>6.24E-083</v>
      </c>
      <c r="O572" s="20" t="n">
        <v>52.574</v>
      </c>
      <c r="P572" s="18" t="n">
        <v>68.75</v>
      </c>
      <c r="Q572" s="25" t="s">
        <v>38</v>
      </c>
      <c r="R572" s="16" t="s">
        <v>39</v>
      </c>
      <c r="S572" s="16" t="s">
        <v>61</v>
      </c>
      <c r="T572" s="16"/>
      <c r="U572" s="26" t="n">
        <v>110.5</v>
      </c>
      <c r="V572" s="24" t="s">
        <v>62</v>
      </c>
      <c r="W572" s="24" t="s">
        <v>1985</v>
      </c>
    </row>
    <row r="573" customFormat="false" ht="16" hidden="false" customHeight="false" outlineLevel="0" collapsed="false">
      <c r="A573" s="16" t="s">
        <v>3276</v>
      </c>
      <c r="B573" s="17" t="s">
        <v>3277</v>
      </c>
      <c r="C573" s="17" t="s">
        <v>3278</v>
      </c>
      <c r="D573" s="18" t="s">
        <v>46</v>
      </c>
      <c r="E573" s="18" t="n">
        <v>702</v>
      </c>
      <c r="F573" s="18" t="s">
        <v>31</v>
      </c>
      <c r="G573" s="18" t="s">
        <v>56</v>
      </c>
      <c r="H573" s="18" t="n">
        <v>18</v>
      </c>
      <c r="I573" s="16" t="s">
        <v>3279</v>
      </c>
      <c r="J573" s="18" t="s">
        <v>34</v>
      </c>
      <c r="K573" s="16" t="s">
        <v>3280</v>
      </c>
      <c r="L573" s="16" t="s">
        <v>3281</v>
      </c>
      <c r="M573" s="19" t="s">
        <v>116</v>
      </c>
      <c r="N573" s="18" t="n">
        <v>0</v>
      </c>
      <c r="O573" s="20" t="n">
        <v>54.805</v>
      </c>
      <c r="P573" s="18" t="n">
        <v>71.47</v>
      </c>
      <c r="Q573" s="25" t="s">
        <v>38</v>
      </c>
      <c r="R573" s="16" t="s">
        <v>39</v>
      </c>
      <c r="S573" s="16" t="s">
        <v>61</v>
      </c>
      <c r="T573" s="16"/>
      <c r="U573" s="26" t="n">
        <v>301.8</v>
      </c>
      <c r="V573" s="24" t="s">
        <v>2850</v>
      </c>
      <c r="W573" s="24" t="s">
        <v>3282</v>
      </c>
    </row>
    <row r="574" customFormat="false" ht="16" hidden="false" customHeight="false" outlineLevel="0" collapsed="false">
      <c r="A574" s="16" t="s">
        <v>3283</v>
      </c>
      <c r="B574" s="17" t="s">
        <v>3284</v>
      </c>
      <c r="C574" s="17" t="s">
        <v>3285</v>
      </c>
      <c r="D574" s="18" t="s">
        <v>46</v>
      </c>
      <c r="E574" s="18" t="n">
        <v>708</v>
      </c>
      <c r="F574" s="18" t="s">
        <v>31</v>
      </c>
      <c r="G574" s="18" t="s">
        <v>56</v>
      </c>
      <c r="H574" s="18" t="n">
        <v>18</v>
      </c>
      <c r="I574" s="16" t="s">
        <v>3286</v>
      </c>
      <c r="J574" s="18" t="s">
        <v>34</v>
      </c>
      <c r="K574" s="16" t="s">
        <v>3280</v>
      </c>
      <c r="L574" s="16" t="s">
        <v>3281</v>
      </c>
      <c r="M574" s="19" t="s">
        <v>116</v>
      </c>
      <c r="N574" s="18" t="n">
        <v>0</v>
      </c>
      <c r="O574" s="20" t="n">
        <v>54.805</v>
      </c>
      <c r="P574" s="18" t="n">
        <v>71.47</v>
      </c>
      <c r="Q574" s="25" t="s">
        <v>38</v>
      </c>
      <c r="R574" s="16" t="s">
        <v>39</v>
      </c>
      <c r="S574" s="16" t="s">
        <v>61</v>
      </c>
      <c r="T574" s="16"/>
      <c r="U574" s="26" t="n">
        <v>299.8</v>
      </c>
      <c r="V574" s="24" t="s">
        <v>2938</v>
      </c>
      <c r="W574" s="24" t="s">
        <v>3287</v>
      </c>
    </row>
    <row r="575" customFormat="false" ht="16" hidden="false" customHeight="false" outlineLevel="0" collapsed="false">
      <c r="A575" s="16" t="s">
        <v>3288</v>
      </c>
      <c r="B575" s="17" t="s">
        <v>3289</v>
      </c>
      <c r="C575" s="17" t="s">
        <v>3290</v>
      </c>
      <c r="D575" s="18" t="s">
        <v>46</v>
      </c>
      <c r="E575" s="18" t="n">
        <v>702</v>
      </c>
      <c r="F575" s="18" t="s">
        <v>31</v>
      </c>
      <c r="G575" s="18" t="s">
        <v>56</v>
      </c>
      <c r="H575" s="18" t="n">
        <v>18</v>
      </c>
      <c r="I575" s="16" t="s">
        <v>3279</v>
      </c>
      <c r="J575" s="18" t="s">
        <v>34</v>
      </c>
      <c r="K575" s="16" t="s">
        <v>3280</v>
      </c>
      <c r="L575" s="16" t="s">
        <v>3281</v>
      </c>
      <c r="M575" s="19" t="s">
        <v>116</v>
      </c>
      <c r="N575" s="18" t="n">
        <v>0</v>
      </c>
      <c r="O575" s="20" t="n">
        <v>54.805</v>
      </c>
      <c r="P575" s="18" t="n">
        <v>71.47</v>
      </c>
      <c r="Q575" s="25" t="s">
        <v>38</v>
      </c>
      <c r="R575" s="16" t="s">
        <v>39</v>
      </c>
      <c r="S575" s="16" t="s">
        <v>61</v>
      </c>
      <c r="T575" s="16"/>
      <c r="U575" s="26" t="n">
        <v>301.8</v>
      </c>
      <c r="V575" s="24" t="s">
        <v>2850</v>
      </c>
      <c r="W575" s="24" t="s">
        <v>3282</v>
      </c>
    </row>
    <row r="576" customFormat="false" ht="16" hidden="false" customHeight="false" outlineLevel="0" collapsed="false">
      <c r="A576" s="16" t="s">
        <v>3291</v>
      </c>
      <c r="B576" s="17" t="s">
        <v>3292</v>
      </c>
      <c r="C576" s="17" t="s">
        <v>3293</v>
      </c>
      <c r="D576" s="18" t="s">
        <v>30</v>
      </c>
      <c r="E576" s="18" t="n">
        <v>667</v>
      </c>
      <c r="F576" s="18" t="s">
        <v>67</v>
      </c>
      <c r="G576" s="18" t="s">
        <v>67</v>
      </c>
      <c r="H576" s="18" t="n">
        <v>16</v>
      </c>
      <c r="I576" s="16" t="s">
        <v>3294</v>
      </c>
      <c r="J576" s="18" t="s">
        <v>229</v>
      </c>
      <c r="K576" s="16" t="s">
        <v>3295</v>
      </c>
      <c r="L576" s="16" t="s">
        <v>3296</v>
      </c>
      <c r="M576" s="19" t="s">
        <v>50</v>
      </c>
      <c r="N576" s="18" t="n">
        <v>0</v>
      </c>
      <c r="O576" s="20" t="n">
        <v>66.368</v>
      </c>
      <c r="P576" s="18" t="n">
        <v>80.57</v>
      </c>
      <c r="Q576" s="25" t="s">
        <v>38</v>
      </c>
      <c r="R576" s="16" t="s">
        <v>39</v>
      </c>
      <c r="S576" s="16" t="s">
        <v>270</v>
      </c>
      <c r="T576" s="16"/>
      <c r="U576" s="26" t="n">
        <v>999</v>
      </c>
      <c r="V576" s="24" t="s">
        <v>233</v>
      </c>
      <c r="W576" s="24" t="s">
        <v>3297</v>
      </c>
    </row>
    <row r="577" customFormat="false" ht="16" hidden="false" customHeight="false" outlineLevel="0" collapsed="false">
      <c r="A577" s="16" t="s">
        <v>3298</v>
      </c>
      <c r="B577" s="17" t="s">
        <v>3299</v>
      </c>
      <c r="C577" s="17" t="s">
        <v>3300</v>
      </c>
      <c r="D577" s="18" t="s">
        <v>46</v>
      </c>
      <c r="E577" s="18" t="n">
        <v>442</v>
      </c>
      <c r="F577" s="18" t="s">
        <v>31</v>
      </c>
      <c r="G577" s="18" t="s">
        <v>56</v>
      </c>
      <c r="H577" s="18" t="n">
        <v>13</v>
      </c>
      <c r="I577" s="16" t="s">
        <v>3301</v>
      </c>
      <c r="J577" s="18" t="s">
        <v>253</v>
      </c>
      <c r="K577" s="16" t="s">
        <v>3302</v>
      </c>
      <c r="L577" s="16" t="s">
        <v>3303</v>
      </c>
      <c r="M577" s="19" t="s">
        <v>60</v>
      </c>
      <c r="N577" s="18" t="n">
        <v>0</v>
      </c>
      <c r="O577" s="20" t="n">
        <v>69.683</v>
      </c>
      <c r="P577" s="18" t="n">
        <v>82.35</v>
      </c>
      <c r="Q577" s="25" t="s">
        <v>38</v>
      </c>
      <c r="R577" s="16" t="s">
        <v>39</v>
      </c>
      <c r="S577" s="16" t="s">
        <v>160</v>
      </c>
      <c r="T577" s="16"/>
      <c r="U577" s="26" t="n">
        <v>271.9</v>
      </c>
      <c r="V577" s="24" t="s">
        <v>233</v>
      </c>
      <c r="W577" s="24" t="s">
        <v>3304</v>
      </c>
    </row>
    <row r="578" customFormat="false" ht="16" hidden="false" customHeight="false" outlineLevel="0" collapsed="false">
      <c r="A578" s="16" t="s">
        <v>3305</v>
      </c>
      <c r="B578" s="17" t="s">
        <v>3306</v>
      </c>
      <c r="C578" s="17" t="s">
        <v>3307</v>
      </c>
      <c r="D578" s="18" t="s">
        <v>30</v>
      </c>
      <c r="E578" s="18" t="n">
        <v>196</v>
      </c>
      <c r="F578" s="18" t="s">
        <v>31</v>
      </c>
      <c r="G578" s="18" t="s">
        <v>31</v>
      </c>
      <c r="H578" s="18" t="n">
        <v>5</v>
      </c>
      <c r="I578" s="16" t="s">
        <v>252</v>
      </c>
      <c r="J578" s="18" t="s">
        <v>34</v>
      </c>
      <c r="K578" s="16" t="s">
        <v>3302</v>
      </c>
      <c r="L578" s="16" t="s">
        <v>3303</v>
      </c>
      <c r="M578" s="19" t="s">
        <v>60</v>
      </c>
      <c r="N578" s="27" t="n">
        <v>2.28E-057</v>
      </c>
      <c r="O578" s="20" t="n">
        <v>56.216</v>
      </c>
      <c r="P578" s="18" t="n">
        <v>71.89</v>
      </c>
      <c r="Q578" s="25" t="s">
        <v>38</v>
      </c>
      <c r="R578" s="16" t="s">
        <v>39</v>
      </c>
      <c r="S578" s="16" t="s">
        <v>61</v>
      </c>
      <c r="T578" s="16"/>
      <c r="U578" s="26" t="n">
        <v>999</v>
      </c>
      <c r="V578" s="24" t="s">
        <v>3308</v>
      </c>
      <c r="W578" s="24" t="s">
        <v>3309</v>
      </c>
    </row>
    <row r="579" customFormat="false" ht="16" hidden="false" customHeight="false" outlineLevel="0" collapsed="false">
      <c r="A579" s="16" t="s">
        <v>3310</v>
      </c>
      <c r="B579" s="17" t="s">
        <v>3311</v>
      </c>
      <c r="C579" s="17" t="s">
        <v>3312</v>
      </c>
      <c r="D579" s="18" t="s">
        <v>46</v>
      </c>
      <c r="E579" s="18" t="n">
        <v>540</v>
      </c>
      <c r="F579" s="18" t="s">
        <v>67</v>
      </c>
      <c r="G579" s="18" t="s">
        <v>67</v>
      </c>
      <c r="H579" s="18" t="n">
        <v>12</v>
      </c>
      <c r="I579" s="16" t="s">
        <v>3313</v>
      </c>
      <c r="J579" s="18" t="s">
        <v>34</v>
      </c>
      <c r="K579" s="16" t="s">
        <v>1508</v>
      </c>
      <c r="L579" s="16" t="s">
        <v>1509</v>
      </c>
      <c r="M579" s="19" t="s">
        <v>37</v>
      </c>
      <c r="N579" s="18" t="n">
        <v>0</v>
      </c>
      <c r="O579" s="20" t="n">
        <v>85.185</v>
      </c>
      <c r="P579" s="18" t="n">
        <v>92.59</v>
      </c>
      <c r="Q579" s="25" t="s">
        <v>38</v>
      </c>
      <c r="R579" s="16" t="s">
        <v>39</v>
      </c>
      <c r="S579" s="16" t="s">
        <v>1083</v>
      </c>
      <c r="T579" s="16"/>
      <c r="U579" s="26" t="n">
        <v>282.5</v>
      </c>
      <c r="V579" s="24" t="s">
        <v>161</v>
      </c>
      <c r="W579" s="24" t="s">
        <v>1510</v>
      </c>
    </row>
    <row r="580" customFormat="false" ht="16" hidden="false" customHeight="false" outlineLevel="0" collapsed="false">
      <c r="A580" s="16" t="s">
        <v>3314</v>
      </c>
      <c r="B580" s="17" t="s">
        <v>3315</v>
      </c>
      <c r="C580" s="17" t="s">
        <v>3316</v>
      </c>
      <c r="D580" s="18" t="s">
        <v>30</v>
      </c>
      <c r="E580" s="18" t="n">
        <v>815</v>
      </c>
      <c r="F580" s="18" t="s">
        <v>31</v>
      </c>
      <c r="G580" s="18" t="s">
        <v>56</v>
      </c>
      <c r="H580" s="18" t="n">
        <v>21</v>
      </c>
      <c r="I580" s="16" t="s">
        <v>3317</v>
      </c>
      <c r="J580" s="18" t="s">
        <v>34</v>
      </c>
      <c r="K580" s="16" t="s">
        <v>3318</v>
      </c>
      <c r="L580" s="16" t="s">
        <v>3319</v>
      </c>
      <c r="M580" s="19" t="s">
        <v>37</v>
      </c>
      <c r="N580" s="18" t="n">
        <v>0</v>
      </c>
      <c r="O580" s="20" t="n">
        <v>74.168</v>
      </c>
      <c r="P580" s="18" t="n">
        <v>84.95</v>
      </c>
      <c r="Q580" s="25" t="s">
        <v>38</v>
      </c>
      <c r="R580" s="16" t="s">
        <v>39</v>
      </c>
      <c r="S580" s="16" t="s">
        <v>125</v>
      </c>
      <c r="T580" s="16"/>
      <c r="U580" s="26" t="n">
        <v>999</v>
      </c>
      <c r="V580" s="24" t="s">
        <v>82</v>
      </c>
      <c r="W580" s="24" t="s">
        <v>3320</v>
      </c>
    </row>
    <row r="581" customFormat="false" ht="16" hidden="false" customHeight="false" outlineLevel="0" collapsed="false">
      <c r="A581" s="16" t="s">
        <v>3321</v>
      </c>
      <c r="B581" s="17" t="s">
        <v>3322</v>
      </c>
      <c r="C581" s="17" t="s">
        <v>3323</v>
      </c>
      <c r="D581" s="18" t="s">
        <v>30</v>
      </c>
      <c r="E581" s="18" t="n">
        <v>598</v>
      </c>
      <c r="F581" s="18" t="s">
        <v>67</v>
      </c>
      <c r="G581" s="18" t="s">
        <v>67</v>
      </c>
      <c r="H581" s="18" t="n">
        <v>17</v>
      </c>
      <c r="I581" s="16" t="s">
        <v>2855</v>
      </c>
      <c r="J581" s="18" t="s">
        <v>34</v>
      </c>
      <c r="K581" s="16" t="s">
        <v>2856</v>
      </c>
      <c r="L581" s="16" t="s">
        <v>2094</v>
      </c>
      <c r="M581" s="19" t="s">
        <v>50</v>
      </c>
      <c r="N581" s="18" t="n">
        <v>0</v>
      </c>
      <c r="O581" s="20" t="n">
        <v>64.657</v>
      </c>
      <c r="P581" s="18" t="n">
        <v>79.73</v>
      </c>
      <c r="Q581" s="25" t="s">
        <v>38</v>
      </c>
      <c r="R581" s="16" t="s">
        <v>39</v>
      </c>
      <c r="S581" s="16" t="s">
        <v>160</v>
      </c>
      <c r="T581" s="16"/>
      <c r="U581" s="26" t="n">
        <v>999</v>
      </c>
      <c r="V581" s="24" t="s">
        <v>62</v>
      </c>
      <c r="W581" s="24" t="s">
        <v>3324</v>
      </c>
    </row>
    <row r="582" customFormat="false" ht="16" hidden="false" customHeight="false" outlineLevel="0" collapsed="false">
      <c r="A582" s="16" t="s">
        <v>3325</v>
      </c>
      <c r="B582" s="17" t="s">
        <v>3326</v>
      </c>
      <c r="C582" s="17" t="s">
        <v>3327</v>
      </c>
      <c r="D582" s="18" t="s">
        <v>46</v>
      </c>
      <c r="E582" s="18" t="n">
        <v>526</v>
      </c>
      <c r="F582" s="18" t="s">
        <v>67</v>
      </c>
      <c r="G582" s="18" t="s">
        <v>67</v>
      </c>
      <c r="H582" s="18" t="n">
        <v>15</v>
      </c>
      <c r="I582" s="16" t="s">
        <v>3328</v>
      </c>
      <c r="J582" s="18" t="s">
        <v>220</v>
      </c>
      <c r="K582" s="16" t="s">
        <v>2856</v>
      </c>
      <c r="L582" s="16" t="s">
        <v>2094</v>
      </c>
      <c r="M582" s="19" t="s">
        <v>50</v>
      </c>
      <c r="N582" s="18" t="n">
        <v>0</v>
      </c>
      <c r="O582" s="20" t="n">
        <v>65.399</v>
      </c>
      <c r="P582" s="18" t="n">
        <v>79.85</v>
      </c>
      <c r="Q582" s="25" t="s">
        <v>38</v>
      </c>
      <c r="R582" s="16" t="s">
        <v>39</v>
      </c>
      <c r="S582" s="16" t="s">
        <v>160</v>
      </c>
      <c r="T582" s="16"/>
      <c r="U582" s="26" t="n">
        <v>999</v>
      </c>
      <c r="V582" s="24" t="s">
        <v>62</v>
      </c>
      <c r="W582" s="24" t="s">
        <v>2332</v>
      </c>
    </row>
    <row r="583" customFormat="false" ht="16" hidden="false" customHeight="false" outlineLevel="0" collapsed="false">
      <c r="A583" s="16" t="s">
        <v>3329</v>
      </c>
      <c r="B583" s="17" t="s">
        <v>3330</v>
      </c>
      <c r="C583" s="17" t="s">
        <v>3331</v>
      </c>
      <c r="D583" s="18" t="s">
        <v>30</v>
      </c>
      <c r="E583" s="18" t="n">
        <v>709</v>
      </c>
      <c r="F583" s="18" t="s">
        <v>67</v>
      </c>
      <c r="G583" s="18" t="s">
        <v>67</v>
      </c>
      <c r="H583" s="18" t="n">
        <v>18</v>
      </c>
      <c r="I583" s="16" t="s">
        <v>2092</v>
      </c>
      <c r="J583" s="18" t="s">
        <v>229</v>
      </c>
      <c r="K583" s="16" t="s">
        <v>2093</v>
      </c>
      <c r="L583" s="16" t="s">
        <v>2094</v>
      </c>
      <c r="M583" s="19" t="s">
        <v>50</v>
      </c>
      <c r="N583" s="18" t="n">
        <v>0</v>
      </c>
      <c r="O583" s="20" t="n">
        <v>60</v>
      </c>
      <c r="P583" s="18" t="n">
        <v>76.53</v>
      </c>
      <c r="Q583" s="25" t="s">
        <v>38</v>
      </c>
      <c r="R583" s="16" t="s">
        <v>39</v>
      </c>
      <c r="S583" s="16" t="s">
        <v>61</v>
      </c>
      <c r="T583" s="16"/>
      <c r="U583" s="26" t="n">
        <v>999</v>
      </c>
      <c r="V583" s="24" t="s">
        <v>233</v>
      </c>
      <c r="W583" s="24" t="s">
        <v>2095</v>
      </c>
    </row>
    <row r="584" customFormat="false" ht="16" hidden="false" customHeight="false" outlineLevel="0" collapsed="false">
      <c r="A584" s="16" t="s">
        <v>3332</v>
      </c>
      <c r="B584" s="17" t="s">
        <v>3333</v>
      </c>
      <c r="C584" s="17" t="s">
        <v>3334</v>
      </c>
      <c r="D584" s="18" t="s">
        <v>30</v>
      </c>
      <c r="E584" s="18" t="n">
        <v>454</v>
      </c>
      <c r="F584" s="18" t="s">
        <v>67</v>
      </c>
      <c r="G584" s="18" t="s">
        <v>67</v>
      </c>
      <c r="H584" s="18" t="n">
        <v>12</v>
      </c>
      <c r="I584" s="16" t="s">
        <v>1571</v>
      </c>
      <c r="J584" s="18" t="s">
        <v>229</v>
      </c>
      <c r="K584" s="16" t="s">
        <v>1572</v>
      </c>
      <c r="L584" s="16" t="s">
        <v>1573</v>
      </c>
      <c r="M584" s="19" t="s">
        <v>1574</v>
      </c>
      <c r="N584" s="27" t="n">
        <v>8.94E-180</v>
      </c>
      <c r="O584" s="20" t="n">
        <v>58.998</v>
      </c>
      <c r="P584" s="18" t="n">
        <v>76.54</v>
      </c>
      <c r="Q584" s="25" t="s">
        <v>38</v>
      </c>
      <c r="R584" s="16" t="s">
        <v>39</v>
      </c>
      <c r="S584" s="16" t="s">
        <v>160</v>
      </c>
      <c r="T584" s="16"/>
      <c r="U584" s="26" t="n">
        <v>999</v>
      </c>
      <c r="V584" s="24" t="s">
        <v>233</v>
      </c>
      <c r="W584" s="24" t="s">
        <v>1575</v>
      </c>
    </row>
    <row r="585" customFormat="false" ht="16" hidden="false" customHeight="false" outlineLevel="0" collapsed="false">
      <c r="A585" s="16" t="s">
        <v>3335</v>
      </c>
      <c r="B585" s="17" t="s">
        <v>3336</v>
      </c>
      <c r="C585" s="17" t="s">
        <v>3337</v>
      </c>
      <c r="D585" s="18" t="s">
        <v>46</v>
      </c>
      <c r="E585" s="18" t="n">
        <v>254</v>
      </c>
      <c r="F585" s="18" t="s">
        <v>67</v>
      </c>
      <c r="G585" s="18" t="s">
        <v>67</v>
      </c>
      <c r="H585" s="18" t="n">
        <v>7</v>
      </c>
      <c r="I585" s="16" t="s">
        <v>3338</v>
      </c>
      <c r="J585" s="18" t="s">
        <v>220</v>
      </c>
      <c r="K585" s="16" t="s">
        <v>3339</v>
      </c>
      <c r="L585" s="16" t="s">
        <v>3340</v>
      </c>
      <c r="M585" s="19" t="s">
        <v>37</v>
      </c>
      <c r="N585" s="27" t="n">
        <v>1.02E-138</v>
      </c>
      <c r="O585" s="20" t="n">
        <v>76.113</v>
      </c>
      <c r="P585" s="18" t="n">
        <v>87.45</v>
      </c>
      <c r="Q585" s="25" t="s">
        <v>38</v>
      </c>
      <c r="R585" s="16" t="s">
        <v>39</v>
      </c>
      <c r="S585" s="16" t="s">
        <v>160</v>
      </c>
      <c r="T585" s="16"/>
      <c r="U585" s="26" t="n">
        <v>194.5</v>
      </c>
      <c r="V585" s="24" t="s">
        <v>637</v>
      </c>
      <c r="W585" s="24" t="s">
        <v>3341</v>
      </c>
    </row>
    <row r="586" customFormat="false" ht="16" hidden="false" customHeight="false" outlineLevel="0" collapsed="false">
      <c r="A586" s="16" t="s">
        <v>3342</v>
      </c>
      <c r="B586" s="17" t="s">
        <v>3343</v>
      </c>
      <c r="C586" s="17" t="s">
        <v>3344</v>
      </c>
      <c r="D586" s="18" t="s">
        <v>30</v>
      </c>
      <c r="E586" s="18" t="n">
        <v>1058</v>
      </c>
      <c r="F586" s="18" t="s">
        <v>67</v>
      </c>
      <c r="G586" s="18" t="s">
        <v>67</v>
      </c>
      <c r="H586" s="18" t="n">
        <v>24</v>
      </c>
      <c r="I586" s="16" t="s">
        <v>3345</v>
      </c>
      <c r="J586" s="18" t="s">
        <v>34</v>
      </c>
      <c r="K586" s="16" t="s">
        <v>3346</v>
      </c>
      <c r="L586" s="16" t="s">
        <v>3347</v>
      </c>
      <c r="M586" s="19" t="s">
        <v>37</v>
      </c>
      <c r="N586" s="18" t="n">
        <v>0</v>
      </c>
      <c r="O586" s="20" t="n">
        <v>79.135</v>
      </c>
      <c r="P586" s="18" t="n">
        <v>88.72</v>
      </c>
      <c r="Q586" s="25" t="s">
        <v>38</v>
      </c>
      <c r="R586" s="16" t="s">
        <v>39</v>
      </c>
      <c r="S586" s="16" t="s">
        <v>1083</v>
      </c>
      <c r="T586" s="16"/>
      <c r="U586" s="26" t="n">
        <v>999</v>
      </c>
      <c r="V586" s="24" t="s">
        <v>343</v>
      </c>
      <c r="W586" s="24" t="s">
        <v>3348</v>
      </c>
    </row>
    <row r="587" customFormat="false" ht="16" hidden="false" customHeight="false" outlineLevel="0" collapsed="false">
      <c r="A587" s="16" t="s">
        <v>3349</v>
      </c>
      <c r="B587" s="17" t="s">
        <v>3350</v>
      </c>
      <c r="C587" s="17" t="s">
        <v>3351</v>
      </c>
      <c r="D587" s="18" t="s">
        <v>30</v>
      </c>
      <c r="E587" s="18" t="n">
        <v>1059</v>
      </c>
      <c r="F587" s="18" t="s">
        <v>67</v>
      </c>
      <c r="G587" s="18" t="s">
        <v>67</v>
      </c>
      <c r="H587" s="18" t="n">
        <v>24</v>
      </c>
      <c r="I587" s="16" t="s">
        <v>3352</v>
      </c>
      <c r="J587" s="18" t="s">
        <v>34</v>
      </c>
      <c r="K587" s="16" t="s">
        <v>3346</v>
      </c>
      <c r="L587" s="16" t="s">
        <v>3347</v>
      </c>
      <c r="M587" s="19" t="s">
        <v>37</v>
      </c>
      <c r="N587" s="18" t="n">
        <v>0</v>
      </c>
      <c r="O587" s="20" t="n">
        <v>79.323</v>
      </c>
      <c r="P587" s="18" t="n">
        <v>88.72</v>
      </c>
      <c r="Q587" s="25" t="s">
        <v>38</v>
      </c>
      <c r="R587" s="16" t="s">
        <v>39</v>
      </c>
      <c r="S587" s="16" t="s">
        <v>1083</v>
      </c>
      <c r="T587" s="16"/>
      <c r="U587" s="26" t="n">
        <v>999</v>
      </c>
      <c r="V587" s="24" t="s">
        <v>2315</v>
      </c>
      <c r="W587" s="24" t="s">
        <v>3353</v>
      </c>
    </row>
    <row r="588" customFormat="false" ht="16" hidden="false" customHeight="false" outlineLevel="0" collapsed="false">
      <c r="A588" s="16" t="s">
        <v>3354</v>
      </c>
      <c r="B588" s="17" t="s">
        <v>3355</v>
      </c>
      <c r="C588" s="17" t="s">
        <v>3356</v>
      </c>
      <c r="D588" s="18" t="s">
        <v>46</v>
      </c>
      <c r="E588" s="18" t="n">
        <v>621</v>
      </c>
      <c r="F588" s="18" t="s">
        <v>67</v>
      </c>
      <c r="G588" s="18" t="s">
        <v>67</v>
      </c>
      <c r="H588" s="18" t="n">
        <v>15</v>
      </c>
      <c r="I588" s="16" t="s">
        <v>3357</v>
      </c>
      <c r="J588" s="18" t="s">
        <v>253</v>
      </c>
      <c r="K588" s="16" t="s">
        <v>3358</v>
      </c>
      <c r="L588" s="16" t="s">
        <v>879</v>
      </c>
      <c r="M588" s="19" t="s">
        <v>880</v>
      </c>
      <c r="N588" s="18" t="n">
        <v>0</v>
      </c>
      <c r="O588" s="20" t="n">
        <v>51.003</v>
      </c>
      <c r="P588" s="18" t="n">
        <v>69.57</v>
      </c>
      <c r="Q588" s="25" t="s">
        <v>38</v>
      </c>
      <c r="R588" s="16" t="s">
        <v>39</v>
      </c>
      <c r="S588" s="16" t="s">
        <v>160</v>
      </c>
      <c r="T588" s="16"/>
      <c r="U588" s="26" t="n">
        <v>999</v>
      </c>
      <c r="V588" s="24" t="s">
        <v>233</v>
      </c>
      <c r="W588" s="24" t="s">
        <v>3359</v>
      </c>
    </row>
    <row r="589" customFormat="false" ht="16" hidden="false" customHeight="false" outlineLevel="0" collapsed="false">
      <c r="A589" s="16" t="s">
        <v>3360</v>
      </c>
      <c r="B589" s="17" t="s">
        <v>3361</v>
      </c>
      <c r="C589" s="17" t="s">
        <v>3362</v>
      </c>
      <c r="D589" s="18" t="s">
        <v>30</v>
      </c>
      <c r="E589" s="18" t="n">
        <v>385</v>
      </c>
      <c r="F589" s="18" t="s">
        <v>67</v>
      </c>
      <c r="G589" s="18" t="s">
        <v>67</v>
      </c>
      <c r="H589" s="18" t="n">
        <v>9</v>
      </c>
      <c r="I589" s="16" t="s">
        <v>3363</v>
      </c>
      <c r="J589" s="18" t="s">
        <v>229</v>
      </c>
      <c r="K589" s="16" t="s">
        <v>3364</v>
      </c>
      <c r="L589" s="16" t="s">
        <v>3365</v>
      </c>
      <c r="M589" s="19" t="s">
        <v>60</v>
      </c>
      <c r="N589" s="27" t="n">
        <v>2.13E-156</v>
      </c>
      <c r="O589" s="20" t="n">
        <v>59.701</v>
      </c>
      <c r="P589" s="18" t="n">
        <v>81.79</v>
      </c>
      <c r="Q589" s="25" t="s">
        <v>38</v>
      </c>
      <c r="R589" s="16" t="s">
        <v>39</v>
      </c>
      <c r="S589" s="16" t="s">
        <v>160</v>
      </c>
      <c r="T589" s="16"/>
      <c r="U589" s="26" t="n">
        <v>298.4</v>
      </c>
      <c r="V589" s="24" t="s">
        <v>233</v>
      </c>
      <c r="W589" s="24" t="s">
        <v>3366</v>
      </c>
    </row>
    <row r="590" customFormat="false" ht="16" hidden="false" customHeight="false" outlineLevel="0" collapsed="false">
      <c r="A590" s="16" t="s">
        <v>3367</v>
      </c>
      <c r="B590" s="17" t="s">
        <v>3368</v>
      </c>
      <c r="C590" s="17" t="s">
        <v>3369</v>
      </c>
      <c r="D590" s="18" t="s">
        <v>30</v>
      </c>
      <c r="E590" s="18" t="n">
        <v>529</v>
      </c>
      <c r="F590" s="18" t="s">
        <v>67</v>
      </c>
      <c r="G590" s="18" t="s">
        <v>67</v>
      </c>
      <c r="H590" s="18" t="n">
        <v>13</v>
      </c>
      <c r="I590" s="16" t="s">
        <v>3370</v>
      </c>
      <c r="J590" s="18" t="s">
        <v>34</v>
      </c>
      <c r="K590" s="16" t="s">
        <v>3364</v>
      </c>
      <c r="L590" s="16" t="s">
        <v>3365</v>
      </c>
      <c r="M590" s="19" t="s">
        <v>60</v>
      </c>
      <c r="N590" s="18" t="n">
        <v>0</v>
      </c>
      <c r="O590" s="20" t="n">
        <v>56.159</v>
      </c>
      <c r="P590" s="18" t="n">
        <v>76.41</v>
      </c>
      <c r="Q590" s="25" t="s">
        <v>38</v>
      </c>
      <c r="R590" s="16" t="s">
        <v>39</v>
      </c>
      <c r="S590" s="16" t="s">
        <v>160</v>
      </c>
      <c r="T590" s="16"/>
      <c r="U590" s="26" t="n">
        <v>354.2</v>
      </c>
      <c r="V590" s="24" t="s">
        <v>1126</v>
      </c>
      <c r="W590" s="24" t="s">
        <v>3371</v>
      </c>
    </row>
    <row r="591" customFormat="false" ht="16" hidden="false" customHeight="false" outlineLevel="0" collapsed="false">
      <c r="A591" s="16" t="s">
        <v>3372</v>
      </c>
      <c r="B591" s="17" t="s">
        <v>3373</v>
      </c>
      <c r="C591" s="17" t="s">
        <v>3374</v>
      </c>
      <c r="D591" s="18" t="s">
        <v>30</v>
      </c>
      <c r="E591" s="18" t="n">
        <v>727</v>
      </c>
      <c r="F591" s="18" t="s">
        <v>31</v>
      </c>
      <c r="G591" s="18" t="s">
        <v>32</v>
      </c>
      <c r="H591" s="18" t="n">
        <v>18</v>
      </c>
      <c r="I591" s="16" t="s">
        <v>3066</v>
      </c>
      <c r="J591" s="18" t="s">
        <v>34</v>
      </c>
      <c r="K591" s="16" t="s">
        <v>35</v>
      </c>
      <c r="L591" s="16" t="s">
        <v>36</v>
      </c>
      <c r="M591" s="19" t="s">
        <v>37</v>
      </c>
      <c r="N591" s="18" t="n">
        <v>0</v>
      </c>
      <c r="O591" s="20" t="n">
        <v>74.828</v>
      </c>
      <c r="P591" s="18" t="n">
        <v>85.56</v>
      </c>
      <c r="Q591" s="25" t="s">
        <v>38</v>
      </c>
      <c r="R591" s="16" t="s">
        <v>39</v>
      </c>
      <c r="S591" s="16" t="s">
        <v>40</v>
      </c>
      <c r="T591" s="16"/>
      <c r="U591" s="26" t="n">
        <v>327.3</v>
      </c>
      <c r="V591" s="24" t="s">
        <v>902</v>
      </c>
      <c r="W591" s="24" t="s">
        <v>3067</v>
      </c>
    </row>
    <row r="592" customFormat="false" ht="16" hidden="false" customHeight="false" outlineLevel="0" collapsed="false">
      <c r="A592" s="16" t="s">
        <v>3375</v>
      </c>
      <c r="B592" s="17" t="s">
        <v>3376</v>
      </c>
      <c r="C592" s="17" t="s">
        <v>3377</v>
      </c>
      <c r="D592" s="18" t="s">
        <v>46</v>
      </c>
      <c r="E592" s="18" t="n">
        <v>242</v>
      </c>
      <c r="F592" s="18" t="s">
        <v>31</v>
      </c>
      <c r="G592" s="18" t="s">
        <v>56</v>
      </c>
      <c r="H592" s="18" t="n">
        <v>4</v>
      </c>
      <c r="I592" s="16" t="s">
        <v>3378</v>
      </c>
      <c r="J592" s="18" t="s">
        <v>34</v>
      </c>
      <c r="K592" s="16" t="s">
        <v>141</v>
      </c>
      <c r="L592" s="16" t="s">
        <v>142</v>
      </c>
      <c r="M592" s="19" t="s">
        <v>50</v>
      </c>
      <c r="N592" s="27" t="n">
        <v>3.22E-097</v>
      </c>
      <c r="O592" s="20" t="n">
        <v>75.41</v>
      </c>
      <c r="P592" s="18" t="n">
        <v>87.98</v>
      </c>
      <c r="Q592" s="25" t="s">
        <v>38</v>
      </c>
      <c r="R592" s="16" t="s">
        <v>857</v>
      </c>
      <c r="S592" s="16" t="s">
        <v>232</v>
      </c>
      <c r="T592" s="16"/>
      <c r="U592" s="26" t="n">
        <v>76</v>
      </c>
      <c r="V592" s="24" t="s">
        <v>2901</v>
      </c>
      <c r="W592" s="24" t="s">
        <v>3379</v>
      </c>
    </row>
    <row r="593" customFormat="false" ht="16" hidden="false" customHeight="false" outlineLevel="0" collapsed="false">
      <c r="A593" s="16" t="s">
        <v>3380</v>
      </c>
      <c r="B593" s="17" t="s">
        <v>3381</v>
      </c>
      <c r="C593" s="17" t="s">
        <v>3382</v>
      </c>
      <c r="D593" s="18" t="s">
        <v>30</v>
      </c>
      <c r="E593" s="18" t="n">
        <v>484</v>
      </c>
      <c r="F593" s="18" t="s">
        <v>67</v>
      </c>
      <c r="G593" s="18" t="s">
        <v>67</v>
      </c>
      <c r="H593" s="18" t="n">
        <v>13</v>
      </c>
      <c r="I593" s="16" t="s">
        <v>1660</v>
      </c>
      <c r="J593" s="18" t="s">
        <v>34</v>
      </c>
      <c r="K593" s="16" t="s">
        <v>1661</v>
      </c>
      <c r="L593" s="16" t="s">
        <v>1662</v>
      </c>
      <c r="M593" s="19" t="s">
        <v>50</v>
      </c>
      <c r="N593" s="18" t="n">
        <v>0</v>
      </c>
      <c r="O593" s="20" t="n">
        <v>68.866</v>
      </c>
      <c r="P593" s="18" t="n">
        <v>84.54</v>
      </c>
      <c r="Q593" s="25" t="s">
        <v>38</v>
      </c>
      <c r="R593" s="16" t="s">
        <v>39</v>
      </c>
      <c r="S593" s="16" t="s">
        <v>160</v>
      </c>
      <c r="T593" s="16"/>
      <c r="U593" s="26" t="n">
        <v>999</v>
      </c>
      <c r="V593" s="24" t="s">
        <v>1126</v>
      </c>
      <c r="W593" s="24" t="s">
        <v>1663</v>
      </c>
    </row>
    <row r="594" customFormat="false" ht="16" hidden="false" customHeight="false" outlineLevel="0" collapsed="false">
      <c r="A594" s="16" t="s">
        <v>3383</v>
      </c>
      <c r="B594" s="17" t="s">
        <v>3384</v>
      </c>
      <c r="C594" s="17" t="s">
        <v>3385</v>
      </c>
      <c r="D594" s="18" t="s">
        <v>30</v>
      </c>
      <c r="E594" s="18" t="n">
        <v>615</v>
      </c>
      <c r="F594" s="18" t="s">
        <v>67</v>
      </c>
      <c r="G594" s="18" t="s">
        <v>67</v>
      </c>
      <c r="H594" s="18" t="n">
        <v>16</v>
      </c>
      <c r="I594" s="16" t="s">
        <v>3386</v>
      </c>
      <c r="J594" s="18" t="s">
        <v>34</v>
      </c>
      <c r="K594" s="16" t="s">
        <v>3387</v>
      </c>
      <c r="L594" s="16" t="s">
        <v>3388</v>
      </c>
      <c r="M594" s="19" t="s">
        <v>50</v>
      </c>
      <c r="N594" s="18" t="n">
        <v>0</v>
      </c>
      <c r="O594" s="20" t="n">
        <v>53.746</v>
      </c>
      <c r="P594" s="18" t="n">
        <v>71.66</v>
      </c>
      <c r="Q594" s="25" t="s">
        <v>38</v>
      </c>
      <c r="R594" s="16" t="s">
        <v>39</v>
      </c>
      <c r="S594" s="16" t="s">
        <v>61</v>
      </c>
      <c r="T594" s="16"/>
      <c r="U594" s="26" t="n">
        <v>368.3</v>
      </c>
      <c r="V594" s="24" t="s">
        <v>207</v>
      </c>
      <c r="W594" s="24" t="s">
        <v>3389</v>
      </c>
    </row>
    <row r="595" customFormat="false" ht="16" hidden="false" customHeight="false" outlineLevel="0" collapsed="false">
      <c r="A595" s="16" t="s">
        <v>3390</v>
      </c>
      <c r="B595" s="17" t="s">
        <v>3391</v>
      </c>
      <c r="C595" s="17" t="s">
        <v>3392</v>
      </c>
      <c r="D595" s="18" t="s">
        <v>46</v>
      </c>
      <c r="E595" s="18" t="n">
        <v>523</v>
      </c>
      <c r="F595" s="18" t="s">
        <v>67</v>
      </c>
      <c r="G595" s="18" t="s">
        <v>67</v>
      </c>
      <c r="H595" s="18" t="n">
        <v>9</v>
      </c>
      <c r="I595" s="16" t="s">
        <v>3393</v>
      </c>
      <c r="J595" s="18" t="s">
        <v>34</v>
      </c>
      <c r="K595" s="16" t="s">
        <v>3394</v>
      </c>
      <c r="L595" s="16" t="s">
        <v>3395</v>
      </c>
      <c r="M595" s="19" t="s">
        <v>60</v>
      </c>
      <c r="N595" s="18" t="n">
        <v>0</v>
      </c>
      <c r="O595" s="20" t="n">
        <v>58.566</v>
      </c>
      <c r="P595" s="18" t="n">
        <v>71.68</v>
      </c>
      <c r="Q595" s="25" t="s">
        <v>38</v>
      </c>
      <c r="R595" s="16" t="s">
        <v>39</v>
      </c>
      <c r="S595" s="16" t="s">
        <v>160</v>
      </c>
      <c r="T595" s="16"/>
      <c r="U595" s="26" t="n">
        <v>257.6</v>
      </c>
      <c r="V595" s="24" t="s">
        <v>3396</v>
      </c>
      <c r="W595" s="24" t="s">
        <v>3397</v>
      </c>
    </row>
    <row r="596" customFormat="false" ht="16" hidden="false" customHeight="false" outlineLevel="0" collapsed="false">
      <c r="A596" s="16" t="s">
        <v>3398</v>
      </c>
      <c r="B596" s="17" t="s">
        <v>3399</v>
      </c>
      <c r="C596" s="17" t="s">
        <v>3400</v>
      </c>
      <c r="D596" s="18" t="s">
        <v>46</v>
      </c>
      <c r="E596" s="18" t="n">
        <v>660</v>
      </c>
      <c r="F596" s="18" t="s">
        <v>31</v>
      </c>
      <c r="G596" s="18" t="s">
        <v>56</v>
      </c>
      <c r="H596" s="18" t="n">
        <v>18</v>
      </c>
      <c r="I596" s="16" t="s">
        <v>1978</v>
      </c>
      <c r="J596" s="18" t="s">
        <v>34</v>
      </c>
      <c r="K596" s="16" t="s">
        <v>114</v>
      </c>
      <c r="L596" s="16" t="s">
        <v>115</v>
      </c>
      <c r="M596" s="19" t="s">
        <v>116</v>
      </c>
      <c r="N596" s="18" t="n">
        <v>0</v>
      </c>
      <c r="O596" s="20" t="n">
        <v>64.414</v>
      </c>
      <c r="P596" s="18" t="n">
        <v>81.08</v>
      </c>
      <c r="Q596" s="25" t="s">
        <v>38</v>
      </c>
      <c r="R596" s="16" t="s">
        <v>39</v>
      </c>
      <c r="S596" s="16" t="s">
        <v>61</v>
      </c>
      <c r="T596" s="16"/>
      <c r="U596" s="26" t="n">
        <v>999</v>
      </c>
      <c r="V596" s="24" t="s">
        <v>117</v>
      </c>
      <c r="W596" s="24" t="s">
        <v>118</v>
      </c>
    </row>
    <row r="597" customFormat="false" ht="16" hidden="false" customHeight="false" outlineLevel="0" collapsed="false">
      <c r="A597" s="16" t="s">
        <v>3401</v>
      </c>
      <c r="B597" s="17" t="s">
        <v>3402</v>
      </c>
      <c r="C597" s="17" t="s">
        <v>3403</v>
      </c>
      <c r="D597" s="18" t="s">
        <v>46</v>
      </c>
      <c r="E597" s="18" t="n">
        <v>570</v>
      </c>
      <c r="F597" s="18" t="s">
        <v>31</v>
      </c>
      <c r="G597" s="18" t="s">
        <v>56</v>
      </c>
      <c r="H597" s="18" t="n">
        <v>17</v>
      </c>
      <c r="I597" s="16" t="s">
        <v>3404</v>
      </c>
      <c r="J597" s="18" t="s">
        <v>220</v>
      </c>
      <c r="K597" s="16" t="s">
        <v>3405</v>
      </c>
      <c r="L597" s="16" t="s">
        <v>3406</v>
      </c>
      <c r="M597" s="19" t="s">
        <v>37</v>
      </c>
      <c r="N597" s="18" t="n">
        <v>0</v>
      </c>
      <c r="O597" s="20" t="n">
        <v>77.018</v>
      </c>
      <c r="P597" s="18" t="n">
        <v>86.49</v>
      </c>
      <c r="Q597" s="25" t="s">
        <v>38</v>
      </c>
      <c r="R597" s="16" t="s">
        <v>39</v>
      </c>
      <c r="S597" s="16" t="s">
        <v>61</v>
      </c>
      <c r="T597" s="16"/>
      <c r="U597" s="26" t="n">
        <v>999</v>
      </c>
      <c r="V597" s="24" t="s">
        <v>3407</v>
      </c>
      <c r="W597" s="24" t="s">
        <v>3408</v>
      </c>
    </row>
    <row r="598" customFormat="false" ht="16" hidden="false" customHeight="false" outlineLevel="0" collapsed="false">
      <c r="A598" s="16" t="s">
        <v>3409</v>
      </c>
      <c r="B598" s="17" t="s">
        <v>3410</v>
      </c>
      <c r="C598" s="17" t="s">
        <v>3411</v>
      </c>
      <c r="D598" s="18" t="s">
        <v>30</v>
      </c>
      <c r="E598" s="18" t="n">
        <v>325</v>
      </c>
      <c r="F598" s="18" t="s">
        <v>31</v>
      </c>
      <c r="G598" s="18" t="s">
        <v>32</v>
      </c>
      <c r="H598" s="18" t="n">
        <v>5</v>
      </c>
      <c r="I598" s="16" t="s">
        <v>3412</v>
      </c>
      <c r="J598" s="18" t="s">
        <v>34</v>
      </c>
      <c r="K598" s="16" t="s">
        <v>3413</v>
      </c>
      <c r="L598" s="16" t="s">
        <v>3414</v>
      </c>
      <c r="M598" s="19" t="s">
        <v>37</v>
      </c>
      <c r="N598" s="27" t="n">
        <v>7.05E-174</v>
      </c>
      <c r="O598" s="20" t="n">
        <v>82.986</v>
      </c>
      <c r="P598" s="18" t="n">
        <v>89.93</v>
      </c>
      <c r="Q598" s="25"/>
      <c r="R598" s="16"/>
      <c r="S598" s="16" t="s">
        <v>247</v>
      </c>
      <c r="T598" s="16"/>
      <c r="U598" s="26" t="n">
        <v>64</v>
      </c>
      <c r="V598" s="24" t="s">
        <v>278</v>
      </c>
      <c r="W598" s="24" t="s">
        <v>3415</v>
      </c>
    </row>
    <row r="599" customFormat="false" ht="16" hidden="false" customHeight="false" outlineLevel="0" collapsed="false">
      <c r="A599" s="16" t="s">
        <v>3416</v>
      </c>
      <c r="B599" s="17" t="s">
        <v>3417</v>
      </c>
      <c r="C599" s="17" t="s">
        <v>3418</v>
      </c>
      <c r="D599" s="18" t="s">
        <v>46</v>
      </c>
      <c r="E599" s="18" t="n">
        <v>456</v>
      </c>
      <c r="F599" s="18" t="s">
        <v>31</v>
      </c>
      <c r="G599" s="18" t="s">
        <v>31</v>
      </c>
      <c r="H599" s="18" t="n">
        <v>10</v>
      </c>
      <c r="I599" s="16" t="s">
        <v>3419</v>
      </c>
      <c r="J599" s="18" t="s">
        <v>220</v>
      </c>
      <c r="K599" s="16" t="s">
        <v>3413</v>
      </c>
      <c r="L599" s="16" t="s">
        <v>3414</v>
      </c>
      <c r="M599" s="19" t="s">
        <v>37</v>
      </c>
      <c r="N599" s="18" t="n">
        <v>0</v>
      </c>
      <c r="O599" s="20" t="n">
        <v>74.836</v>
      </c>
      <c r="P599" s="18" t="n">
        <v>83.59</v>
      </c>
      <c r="Q599" s="25" t="s">
        <v>38</v>
      </c>
      <c r="R599" s="16" t="s">
        <v>39</v>
      </c>
      <c r="S599" s="16" t="s">
        <v>61</v>
      </c>
      <c r="T599" s="16"/>
      <c r="U599" s="26" t="n">
        <v>999</v>
      </c>
      <c r="V599" s="24" t="s">
        <v>82</v>
      </c>
      <c r="W599" s="24" t="s">
        <v>3420</v>
      </c>
    </row>
    <row r="600" customFormat="false" ht="16" hidden="false" customHeight="false" outlineLevel="0" collapsed="false">
      <c r="A600" s="16" t="s">
        <v>3421</v>
      </c>
      <c r="B600" s="17" t="s">
        <v>3422</v>
      </c>
      <c r="C600" s="17" t="s">
        <v>3423</v>
      </c>
      <c r="D600" s="18" t="s">
        <v>46</v>
      </c>
      <c r="E600" s="18" t="n">
        <v>535</v>
      </c>
      <c r="F600" s="18" t="s">
        <v>31</v>
      </c>
      <c r="G600" s="18" t="s">
        <v>56</v>
      </c>
      <c r="H600" s="18" t="n">
        <v>14</v>
      </c>
      <c r="I600" s="16" t="s">
        <v>3424</v>
      </c>
      <c r="J600" s="18" t="s">
        <v>34</v>
      </c>
      <c r="K600" s="16" t="s">
        <v>3425</v>
      </c>
      <c r="L600" s="16" t="s">
        <v>3426</v>
      </c>
      <c r="M600" s="19" t="s">
        <v>50</v>
      </c>
      <c r="N600" s="18" t="n">
        <v>0</v>
      </c>
      <c r="O600" s="20" t="n">
        <v>68.797</v>
      </c>
      <c r="P600" s="18" t="n">
        <v>83.08</v>
      </c>
      <c r="Q600" s="25" t="s">
        <v>38</v>
      </c>
      <c r="R600" s="16" t="s">
        <v>39</v>
      </c>
      <c r="S600" s="16" t="s">
        <v>160</v>
      </c>
      <c r="T600" s="16"/>
      <c r="U600" s="26" t="n">
        <v>256.9</v>
      </c>
      <c r="V600" s="24" t="s">
        <v>278</v>
      </c>
      <c r="W600" s="24" t="s">
        <v>3427</v>
      </c>
    </row>
    <row r="601" customFormat="false" ht="16" hidden="false" customHeight="false" outlineLevel="0" collapsed="false">
      <c r="A601" s="16" t="s">
        <v>3428</v>
      </c>
      <c r="B601" s="17" t="s">
        <v>3429</v>
      </c>
      <c r="C601" s="17" t="s">
        <v>3430</v>
      </c>
      <c r="D601" s="18" t="s">
        <v>46</v>
      </c>
      <c r="E601" s="18" t="n">
        <v>535</v>
      </c>
      <c r="F601" s="18" t="s">
        <v>31</v>
      </c>
      <c r="G601" s="18" t="s">
        <v>56</v>
      </c>
      <c r="H601" s="18" t="n">
        <v>14</v>
      </c>
      <c r="I601" s="16" t="s">
        <v>3424</v>
      </c>
      <c r="J601" s="18" t="s">
        <v>34</v>
      </c>
      <c r="K601" s="16" t="s">
        <v>3425</v>
      </c>
      <c r="L601" s="16" t="s">
        <v>3426</v>
      </c>
      <c r="M601" s="19" t="s">
        <v>50</v>
      </c>
      <c r="N601" s="18" t="n">
        <v>0</v>
      </c>
      <c r="O601" s="20" t="n">
        <v>68.609</v>
      </c>
      <c r="P601" s="18" t="n">
        <v>82.89</v>
      </c>
      <c r="Q601" s="25" t="s">
        <v>38</v>
      </c>
      <c r="R601" s="16" t="s">
        <v>39</v>
      </c>
      <c r="S601" s="16" t="s">
        <v>160</v>
      </c>
      <c r="T601" s="16"/>
      <c r="U601" s="26" t="n">
        <v>256.6</v>
      </c>
      <c r="V601" s="24" t="s">
        <v>278</v>
      </c>
      <c r="W601" s="24" t="s">
        <v>3427</v>
      </c>
    </row>
    <row r="602" customFormat="false" ht="16" hidden="false" customHeight="false" outlineLevel="0" collapsed="false">
      <c r="A602" s="16" t="s">
        <v>3431</v>
      </c>
      <c r="B602" s="17" t="s">
        <v>3432</v>
      </c>
      <c r="C602" s="17" t="s">
        <v>3433</v>
      </c>
      <c r="D602" s="18" t="s">
        <v>30</v>
      </c>
      <c r="E602" s="18" t="n">
        <v>211</v>
      </c>
      <c r="F602" s="18" t="s">
        <v>67</v>
      </c>
      <c r="G602" s="18" t="s">
        <v>67</v>
      </c>
      <c r="H602" s="18" t="n">
        <v>5</v>
      </c>
      <c r="I602" s="16" t="s">
        <v>2513</v>
      </c>
      <c r="J602" s="18" t="s">
        <v>34</v>
      </c>
      <c r="K602" s="16" t="s">
        <v>105</v>
      </c>
      <c r="L602" s="16" t="s">
        <v>106</v>
      </c>
      <c r="M602" s="19" t="s">
        <v>37</v>
      </c>
      <c r="N602" s="27" t="n">
        <v>1.98E-128</v>
      </c>
      <c r="O602" s="20" t="n">
        <v>84.834</v>
      </c>
      <c r="P602" s="18" t="n">
        <v>93.84</v>
      </c>
      <c r="Q602" s="25" t="s">
        <v>38</v>
      </c>
      <c r="R602" s="16" t="s">
        <v>39</v>
      </c>
      <c r="S602" s="16" t="s">
        <v>232</v>
      </c>
      <c r="T602" s="16"/>
      <c r="U602" s="26" t="n">
        <v>85.9</v>
      </c>
      <c r="V602" s="24" t="s">
        <v>2514</v>
      </c>
      <c r="W602" s="24" t="s">
        <v>2515</v>
      </c>
    </row>
    <row r="603" customFormat="false" ht="16" hidden="false" customHeight="false" outlineLevel="0" collapsed="false">
      <c r="A603" s="16" t="s">
        <v>3434</v>
      </c>
      <c r="B603" s="17" t="s">
        <v>3435</v>
      </c>
      <c r="C603" s="17" t="s">
        <v>3436</v>
      </c>
      <c r="D603" s="18" t="s">
        <v>30</v>
      </c>
      <c r="E603" s="18" t="n">
        <v>344</v>
      </c>
      <c r="F603" s="18" t="s">
        <v>31</v>
      </c>
      <c r="G603" s="18" t="s">
        <v>56</v>
      </c>
      <c r="H603" s="18" t="n">
        <v>7</v>
      </c>
      <c r="I603" s="16" t="s">
        <v>3437</v>
      </c>
      <c r="J603" s="18" t="s">
        <v>229</v>
      </c>
      <c r="K603" s="16" t="s">
        <v>3438</v>
      </c>
      <c r="L603" s="16" t="s">
        <v>2390</v>
      </c>
      <c r="M603" s="19" t="s">
        <v>37</v>
      </c>
      <c r="N603" s="27" t="n">
        <v>2.08E-125</v>
      </c>
      <c r="O603" s="20" t="n">
        <v>53.438</v>
      </c>
      <c r="P603" s="18" t="n">
        <v>74.38</v>
      </c>
      <c r="Q603" s="25" t="s">
        <v>38</v>
      </c>
      <c r="R603" s="16" t="s">
        <v>39</v>
      </c>
      <c r="S603" s="16" t="s">
        <v>61</v>
      </c>
      <c r="T603" s="16"/>
      <c r="U603" s="26" t="n">
        <v>165.8</v>
      </c>
      <c r="V603" s="24" t="s">
        <v>233</v>
      </c>
      <c r="W603" s="24" t="s">
        <v>3439</v>
      </c>
    </row>
    <row r="604" customFormat="false" ht="16" hidden="false" customHeight="false" outlineLevel="0" collapsed="false">
      <c r="A604" s="16" t="s">
        <v>3440</v>
      </c>
      <c r="B604" s="17" t="s">
        <v>3441</v>
      </c>
      <c r="C604" s="17" t="s">
        <v>3442</v>
      </c>
      <c r="D604" s="18" t="s">
        <v>30</v>
      </c>
      <c r="E604" s="18" t="n">
        <v>226</v>
      </c>
      <c r="F604" s="18" t="s">
        <v>31</v>
      </c>
      <c r="G604" s="18" t="s">
        <v>813</v>
      </c>
      <c r="H604" s="18" t="n">
        <v>6</v>
      </c>
      <c r="I604" s="16" t="s">
        <v>3443</v>
      </c>
      <c r="J604" s="18" t="s">
        <v>34</v>
      </c>
      <c r="K604" s="16" t="s">
        <v>3444</v>
      </c>
      <c r="L604" s="16" t="s">
        <v>3445</v>
      </c>
      <c r="M604" s="19" t="s">
        <v>37</v>
      </c>
      <c r="N604" s="27" t="n">
        <v>6.09E-121</v>
      </c>
      <c r="O604" s="20" t="n">
        <v>77.88</v>
      </c>
      <c r="P604" s="18" t="n">
        <v>90.78</v>
      </c>
      <c r="Q604" s="25"/>
      <c r="R604" s="16"/>
      <c r="S604" s="16" t="s">
        <v>331</v>
      </c>
      <c r="T604" s="16"/>
      <c r="U604" s="26" t="n">
        <v>65.3</v>
      </c>
      <c r="V604" s="24" t="s">
        <v>902</v>
      </c>
      <c r="W604" s="24" t="s">
        <v>3446</v>
      </c>
    </row>
    <row r="605" customFormat="false" ht="16" hidden="false" customHeight="false" outlineLevel="0" collapsed="false">
      <c r="A605" s="16" t="s">
        <v>3447</v>
      </c>
      <c r="B605" s="17" t="s">
        <v>3448</v>
      </c>
      <c r="C605" s="17" t="s">
        <v>3449</v>
      </c>
      <c r="D605" s="18" t="s">
        <v>46</v>
      </c>
      <c r="E605" s="18" t="n">
        <v>394</v>
      </c>
      <c r="F605" s="18" t="s">
        <v>67</v>
      </c>
      <c r="G605" s="18" t="s">
        <v>67</v>
      </c>
      <c r="H605" s="18" t="n">
        <v>10</v>
      </c>
      <c r="I605" s="16" t="s">
        <v>3450</v>
      </c>
      <c r="J605" s="18" t="s">
        <v>34</v>
      </c>
      <c r="K605" s="16" t="s">
        <v>2340</v>
      </c>
      <c r="L605" s="16" t="s">
        <v>2341</v>
      </c>
      <c r="M605" s="19" t="s">
        <v>37</v>
      </c>
      <c r="N605" s="18" t="n">
        <v>0</v>
      </c>
      <c r="O605" s="20" t="n">
        <v>81.378</v>
      </c>
      <c r="P605" s="18" t="n">
        <v>89.8</v>
      </c>
      <c r="Q605" s="25" t="s">
        <v>38</v>
      </c>
      <c r="R605" s="16" t="s">
        <v>39</v>
      </c>
      <c r="S605" s="16" t="s">
        <v>61</v>
      </c>
      <c r="T605" s="16"/>
      <c r="U605" s="26" t="n">
        <v>999</v>
      </c>
      <c r="V605" s="24" t="s">
        <v>902</v>
      </c>
      <c r="W605" s="24" t="s">
        <v>3266</v>
      </c>
    </row>
    <row r="606" customFormat="false" ht="16" hidden="false" customHeight="false" outlineLevel="0" collapsed="false">
      <c r="A606" s="16" t="s">
        <v>3451</v>
      </c>
      <c r="B606" s="17" t="s">
        <v>3452</v>
      </c>
      <c r="C606" s="17" t="s">
        <v>3453</v>
      </c>
      <c r="D606" s="18" t="s">
        <v>30</v>
      </c>
      <c r="E606" s="18" t="n">
        <v>781</v>
      </c>
      <c r="F606" s="18" t="s">
        <v>67</v>
      </c>
      <c r="G606" s="18" t="s">
        <v>67</v>
      </c>
      <c r="H606" s="18" t="n">
        <v>20</v>
      </c>
      <c r="I606" s="16" t="s">
        <v>3454</v>
      </c>
      <c r="J606" s="18" t="s">
        <v>229</v>
      </c>
      <c r="K606" s="16" t="s">
        <v>1970</v>
      </c>
      <c r="L606" s="16" t="s">
        <v>768</v>
      </c>
      <c r="M606" s="19" t="s">
        <v>60</v>
      </c>
      <c r="N606" s="18" t="n">
        <v>0</v>
      </c>
      <c r="O606" s="20" t="n">
        <v>59.847</v>
      </c>
      <c r="P606" s="18" t="n">
        <v>74.55</v>
      </c>
      <c r="Q606" s="25" t="s">
        <v>38</v>
      </c>
      <c r="R606" s="16" t="s">
        <v>39</v>
      </c>
      <c r="S606" s="16" t="s">
        <v>160</v>
      </c>
      <c r="T606" s="16"/>
      <c r="U606" s="26" t="n">
        <v>360.7</v>
      </c>
      <c r="V606" s="24" t="s">
        <v>233</v>
      </c>
      <c r="W606" s="24" t="s">
        <v>3455</v>
      </c>
    </row>
    <row r="607" customFormat="false" ht="16" hidden="false" customHeight="false" outlineLevel="0" collapsed="false">
      <c r="A607" s="16" t="s">
        <v>3456</v>
      </c>
      <c r="B607" s="17" t="s">
        <v>3457</v>
      </c>
      <c r="C607" s="17" t="s">
        <v>3458</v>
      </c>
      <c r="D607" s="18" t="s">
        <v>46</v>
      </c>
      <c r="E607" s="18" t="n">
        <v>180</v>
      </c>
      <c r="F607" s="18" t="s">
        <v>31</v>
      </c>
      <c r="G607" s="18" t="s">
        <v>813</v>
      </c>
      <c r="H607" s="18" t="n">
        <v>2</v>
      </c>
      <c r="I607" s="16" t="s">
        <v>3459</v>
      </c>
      <c r="J607" s="18" t="s">
        <v>34</v>
      </c>
      <c r="K607" s="16" t="s">
        <v>2308</v>
      </c>
      <c r="L607" s="16" t="s">
        <v>2309</v>
      </c>
      <c r="M607" s="19" t="s">
        <v>37</v>
      </c>
      <c r="N607" s="27" t="n">
        <v>2.33E-085</v>
      </c>
      <c r="O607" s="20" t="n">
        <v>74.566</v>
      </c>
      <c r="P607" s="18" t="n">
        <v>86.71</v>
      </c>
      <c r="Q607" s="25"/>
      <c r="R607" s="16"/>
      <c r="S607" s="16" t="s">
        <v>677</v>
      </c>
      <c r="T607" s="16"/>
      <c r="U607" s="26" t="n">
        <v>10.4</v>
      </c>
      <c r="V607" s="24" t="s">
        <v>902</v>
      </c>
      <c r="W607" s="24" t="s">
        <v>3460</v>
      </c>
    </row>
    <row r="608" customFormat="false" ht="16" hidden="false" customHeight="false" outlineLevel="0" collapsed="false">
      <c r="A608" s="16" t="s">
        <v>3461</v>
      </c>
      <c r="B608" s="17" t="s">
        <v>3462</v>
      </c>
      <c r="C608" s="17" t="s">
        <v>3463</v>
      </c>
      <c r="D608" s="18" t="s">
        <v>30</v>
      </c>
      <c r="E608" s="18" t="n">
        <v>778</v>
      </c>
      <c r="F608" s="18" t="s">
        <v>67</v>
      </c>
      <c r="G608" s="18" t="s">
        <v>67</v>
      </c>
      <c r="H608" s="18" t="n">
        <v>10</v>
      </c>
      <c r="I608" s="16" t="s">
        <v>3464</v>
      </c>
      <c r="J608" s="18" t="s">
        <v>34</v>
      </c>
      <c r="K608" s="16" t="s">
        <v>3465</v>
      </c>
      <c r="L608" s="16" t="s">
        <v>3466</v>
      </c>
      <c r="M608" s="19" t="s">
        <v>60</v>
      </c>
      <c r="N608" s="18" t="n">
        <v>0</v>
      </c>
      <c r="O608" s="20" t="n">
        <v>72.542</v>
      </c>
      <c r="P608" s="18" t="n">
        <v>83.14</v>
      </c>
      <c r="Q608" s="25" t="s">
        <v>38</v>
      </c>
      <c r="R608" s="16" t="s">
        <v>39</v>
      </c>
      <c r="S608" s="16" t="s">
        <v>125</v>
      </c>
      <c r="T608" s="16"/>
      <c r="U608" s="26" t="n">
        <v>165.8</v>
      </c>
      <c r="V608" s="24" t="s">
        <v>3467</v>
      </c>
      <c r="W608" s="24" t="s">
        <v>3468</v>
      </c>
    </row>
    <row r="609" customFormat="false" ht="16" hidden="false" customHeight="false" outlineLevel="0" collapsed="false">
      <c r="A609" s="16" t="s">
        <v>3469</v>
      </c>
      <c r="B609" s="17" t="s">
        <v>3470</v>
      </c>
      <c r="C609" s="17" t="s">
        <v>3471</v>
      </c>
      <c r="D609" s="18" t="s">
        <v>30</v>
      </c>
      <c r="E609" s="18" t="n">
        <v>655</v>
      </c>
      <c r="F609" s="18" t="s">
        <v>67</v>
      </c>
      <c r="G609" s="18" t="s">
        <v>67</v>
      </c>
      <c r="H609" s="18" t="n">
        <v>17</v>
      </c>
      <c r="I609" s="16" t="s">
        <v>3472</v>
      </c>
      <c r="J609" s="18" t="s">
        <v>229</v>
      </c>
      <c r="K609" s="16" t="s">
        <v>3473</v>
      </c>
      <c r="L609" s="16" t="s">
        <v>3474</v>
      </c>
      <c r="M609" s="19" t="s">
        <v>37</v>
      </c>
      <c r="N609" s="18" t="n">
        <v>0</v>
      </c>
      <c r="O609" s="20" t="n">
        <v>82.043</v>
      </c>
      <c r="P609" s="18" t="n">
        <v>90.4</v>
      </c>
      <c r="Q609" s="25" t="s">
        <v>38</v>
      </c>
      <c r="R609" s="16" t="s">
        <v>39</v>
      </c>
      <c r="S609" s="16" t="s">
        <v>270</v>
      </c>
      <c r="T609" s="16"/>
      <c r="U609" s="26" t="n">
        <v>999</v>
      </c>
      <c r="V609" s="24" t="s">
        <v>233</v>
      </c>
      <c r="W609" s="24" t="s">
        <v>3475</v>
      </c>
    </row>
    <row r="610" customFormat="false" ht="16" hidden="false" customHeight="false" outlineLevel="0" collapsed="false">
      <c r="A610" s="16" t="s">
        <v>3476</v>
      </c>
      <c r="B610" s="17" t="s">
        <v>3477</v>
      </c>
      <c r="C610" s="17" t="s">
        <v>3478</v>
      </c>
      <c r="D610" s="18" t="s">
        <v>30</v>
      </c>
      <c r="E610" s="18" t="n">
        <v>488</v>
      </c>
      <c r="F610" s="18" t="s">
        <v>67</v>
      </c>
      <c r="G610" s="18" t="s">
        <v>67</v>
      </c>
      <c r="H610" s="18" t="n">
        <v>12</v>
      </c>
      <c r="I610" s="16" t="s">
        <v>3479</v>
      </c>
      <c r="J610" s="18" t="s">
        <v>229</v>
      </c>
      <c r="K610" s="16" t="s">
        <v>268</v>
      </c>
      <c r="L610" s="16" t="s">
        <v>269</v>
      </c>
      <c r="M610" s="19" t="s">
        <v>50</v>
      </c>
      <c r="N610" s="18" t="n">
        <v>0</v>
      </c>
      <c r="O610" s="20" t="n">
        <v>58.455</v>
      </c>
      <c r="P610" s="18" t="n">
        <v>73.9</v>
      </c>
      <c r="Q610" s="25" t="s">
        <v>38</v>
      </c>
      <c r="R610" s="16" t="s">
        <v>39</v>
      </c>
      <c r="S610" s="16" t="s">
        <v>61</v>
      </c>
      <c r="T610" s="16"/>
      <c r="U610" s="26" t="n">
        <v>999</v>
      </c>
      <c r="V610" s="24" t="s">
        <v>233</v>
      </c>
      <c r="W610" s="24" t="s">
        <v>3480</v>
      </c>
    </row>
    <row r="611" customFormat="false" ht="16" hidden="false" customHeight="false" outlineLevel="0" collapsed="false">
      <c r="A611" s="16" t="s">
        <v>3481</v>
      </c>
      <c r="B611" s="17" t="s">
        <v>3482</v>
      </c>
      <c r="C611" s="17" t="s">
        <v>3483</v>
      </c>
      <c r="D611" s="18" t="s">
        <v>30</v>
      </c>
      <c r="E611" s="18" t="n">
        <v>312</v>
      </c>
      <c r="F611" s="18" t="s">
        <v>67</v>
      </c>
      <c r="G611" s="18" t="s">
        <v>67</v>
      </c>
      <c r="H611" s="18" t="n">
        <v>8</v>
      </c>
      <c r="I611" s="16" t="s">
        <v>267</v>
      </c>
      <c r="J611" s="18" t="s">
        <v>34</v>
      </c>
      <c r="K611" s="16" t="s">
        <v>268</v>
      </c>
      <c r="L611" s="16" t="s">
        <v>269</v>
      </c>
      <c r="M611" s="19" t="s">
        <v>50</v>
      </c>
      <c r="N611" s="27" t="n">
        <v>1.08E-135</v>
      </c>
      <c r="O611" s="20" t="n">
        <v>61.859</v>
      </c>
      <c r="P611" s="18" t="n">
        <v>78.85</v>
      </c>
      <c r="Q611" s="25" t="s">
        <v>38</v>
      </c>
      <c r="R611" s="16" t="s">
        <v>39</v>
      </c>
      <c r="S611" s="16" t="s">
        <v>270</v>
      </c>
      <c r="T611" s="16"/>
      <c r="U611" s="26" t="n">
        <v>999</v>
      </c>
      <c r="V611" s="24" t="s">
        <v>902</v>
      </c>
      <c r="W611" s="24" t="s">
        <v>3484</v>
      </c>
    </row>
    <row r="612" customFormat="false" ht="16" hidden="false" customHeight="false" outlineLevel="0" collapsed="false">
      <c r="A612" s="16" t="s">
        <v>3485</v>
      </c>
      <c r="B612" s="17" t="s">
        <v>3486</v>
      </c>
      <c r="C612" s="17" t="s">
        <v>3487</v>
      </c>
      <c r="D612" s="18" t="s">
        <v>30</v>
      </c>
      <c r="E612" s="18" t="n">
        <v>312</v>
      </c>
      <c r="F612" s="18" t="s">
        <v>67</v>
      </c>
      <c r="G612" s="18" t="s">
        <v>67</v>
      </c>
      <c r="H612" s="18" t="n">
        <v>8</v>
      </c>
      <c r="I612" s="16" t="s">
        <v>267</v>
      </c>
      <c r="J612" s="18" t="s">
        <v>34</v>
      </c>
      <c r="K612" s="16" t="s">
        <v>268</v>
      </c>
      <c r="L612" s="16" t="s">
        <v>269</v>
      </c>
      <c r="M612" s="19" t="s">
        <v>50</v>
      </c>
      <c r="N612" s="27" t="n">
        <v>7.19E-139</v>
      </c>
      <c r="O612" s="20" t="n">
        <v>62.821</v>
      </c>
      <c r="P612" s="18" t="n">
        <v>78.85</v>
      </c>
      <c r="Q612" s="25" t="s">
        <v>38</v>
      </c>
      <c r="R612" s="16" t="s">
        <v>39</v>
      </c>
      <c r="S612" s="16" t="s">
        <v>270</v>
      </c>
      <c r="T612" s="16"/>
      <c r="U612" s="26" t="n">
        <v>999</v>
      </c>
      <c r="V612" s="24" t="s">
        <v>161</v>
      </c>
      <c r="W612" s="24" t="s">
        <v>3488</v>
      </c>
    </row>
    <row r="613" customFormat="false" ht="16" hidden="false" customHeight="false" outlineLevel="0" collapsed="false">
      <c r="A613" s="16" t="s">
        <v>3489</v>
      </c>
      <c r="B613" s="17" t="s">
        <v>3490</v>
      </c>
      <c r="C613" s="17" t="s">
        <v>3491</v>
      </c>
      <c r="D613" s="18" t="s">
        <v>30</v>
      </c>
      <c r="E613" s="18" t="n">
        <v>312</v>
      </c>
      <c r="F613" s="18" t="s">
        <v>67</v>
      </c>
      <c r="G613" s="18" t="s">
        <v>67</v>
      </c>
      <c r="H613" s="18" t="n">
        <v>8</v>
      </c>
      <c r="I613" s="16" t="s">
        <v>267</v>
      </c>
      <c r="J613" s="18" t="s">
        <v>34</v>
      </c>
      <c r="K613" s="16" t="s">
        <v>268</v>
      </c>
      <c r="L613" s="16" t="s">
        <v>269</v>
      </c>
      <c r="M613" s="19" t="s">
        <v>50</v>
      </c>
      <c r="N613" s="27" t="n">
        <v>7.19E-139</v>
      </c>
      <c r="O613" s="20" t="n">
        <v>62.821</v>
      </c>
      <c r="P613" s="18" t="n">
        <v>78.85</v>
      </c>
      <c r="Q613" s="25" t="s">
        <v>38</v>
      </c>
      <c r="R613" s="16" t="s">
        <v>39</v>
      </c>
      <c r="S613" s="16" t="s">
        <v>270</v>
      </c>
      <c r="T613" s="16"/>
      <c r="U613" s="26" t="n">
        <v>999</v>
      </c>
      <c r="V613" s="24" t="s">
        <v>161</v>
      </c>
      <c r="W613" s="24" t="s">
        <v>3488</v>
      </c>
    </row>
    <row r="614" customFormat="false" ht="16" hidden="false" customHeight="false" outlineLevel="0" collapsed="false">
      <c r="A614" s="16" t="s">
        <v>3492</v>
      </c>
      <c r="B614" s="17" t="s">
        <v>3493</v>
      </c>
      <c r="C614" s="17" t="s">
        <v>3494</v>
      </c>
      <c r="D614" s="18" t="s">
        <v>30</v>
      </c>
      <c r="E614" s="18" t="n">
        <v>312</v>
      </c>
      <c r="F614" s="18" t="s">
        <v>67</v>
      </c>
      <c r="G614" s="18" t="s">
        <v>67</v>
      </c>
      <c r="H614" s="18" t="n">
        <v>8</v>
      </c>
      <c r="I614" s="16" t="s">
        <v>267</v>
      </c>
      <c r="J614" s="18" t="s">
        <v>34</v>
      </c>
      <c r="K614" s="16" t="s">
        <v>268</v>
      </c>
      <c r="L614" s="16" t="s">
        <v>269</v>
      </c>
      <c r="M614" s="19" t="s">
        <v>50</v>
      </c>
      <c r="N614" s="27" t="n">
        <v>5.43E-134</v>
      </c>
      <c r="O614" s="20" t="n">
        <v>61.859</v>
      </c>
      <c r="P614" s="18" t="n">
        <v>77.56</v>
      </c>
      <c r="Q614" s="25" t="s">
        <v>38</v>
      </c>
      <c r="R614" s="16" t="s">
        <v>39</v>
      </c>
      <c r="S614" s="16" t="s">
        <v>270</v>
      </c>
      <c r="T614" s="16"/>
      <c r="U614" s="26" t="n">
        <v>999</v>
      </c>
      <c r="V614" s="24" t="s">
        <v>902</v>
      </c>
      <c r="W614" s="24" t="s">
        <v>3495</v>
      </c>
    </row>
    <row r="615" customFormat="false" ht="16" hidden="false" customHeight="false" outlineLevel="0" collapsed="false">
      <c r="A615" s="16" t="s">
        <v>3496</v>
      </c>
      <c r="B615" s="17" t="s">
        <v>3497</v>
      </c>
      <c r="C615" s="17" t="s">
        <v>3498</v>
      </c>
      <c r="D615" s="18" t="s">
        <v>30</v>
      </c>
      <c r="E615" s="18" t="n">
        <v>312</v>
      </c>
      <c r="F615" s="18" t="s">
        <v>67</v>
      </c>
      <c r="G615" s="18" t="s">
        <v>67</v>
      </c>
      <c r="H615" s="18" t="n">
        <v>8</v>
      </c>
      <c r="I615" s="16" t="s">
        <v>267</v>
      </c>
      <c r="J615" s="18" t="s">
        <v>34</v>
      </c>
      <c r="K615" s="16" t="s">
        <v>268</v>
      </c>
      <c r="L615" s="16" t="s">
        <v>269</v>
      </c>
      <c r="M615" s="19" t="s">
        <v>50</v>
      </c>
      <c r="N615" s="27" t="n">
        <v>5.43E-134</v>
      </c>
      <c r="O615" s="20" t="n">
        <v>61.859</v>
      </c>
      <c r="P615" s="18" t="n">
        <v>77.56</v>
      </c>
      <c r="Q615" s="25" t="s">
        <v>38</v>
      </c>
      <c r="R615" s="16" t="s">
        <v>39</v>
      </c>
      <c r="S615" s="16" t="s">
        <v>270</v>
      </c>
      <c r="T615" s="16"/>
      <c r="U615" s="26" t="n">
        <v>999</v>
      </c>
      <c r="V615" s="24" t="s">
        <v>902</v>
      </c>
      <c r="W615" s="24" t="s">
        <v>3495</v>
      </c>
    </row>
    <row r="616" customFormat="false" ht="16" hidden="false" customHeight="false" outlineLevel="0" collapsed="false">
      <c r="A616" s="16" t="s">
        <v>3499</v>
      </c>
      <c r="B616" s="17" t="s">
        <v>3500</v>
      </c>
      <c r="C616" s="17" t="s">
        <v>3501</v>
      </c>
      <c r="D616" s="18" t="s">
        <v>46</v>
      </c>
      <c r="E616" s="18" t="n">
        <v>616</v>
      </c>
      <c r="F616" s="18" t="s">
        <v>31</v>
      </c>
      <c r="G616" s="18" t="s">
        <v>32</v>
      </c>
      <c r="H616" s="18" t="n">
        <v>15</v>
      </c>
      <c r="I616" s="16" t="s">
        <v>3502</v>
      </c>
      <c r="J616" s="18" t="s">
        <v>34</v>
      </c>
      <c r="K616" s="16" t="s">
        <v>2308</v>
      </c>
      <c r="L616" s="16" t="s">
        <v>2309</v>
      </c>
      <c r="M616" s="19" t="s">
        <v>37</v>
      </c>
      <c r="N616" s="18" t="n">
        <v>0</v>
      </c>
      <c r="O616" s="20" t="n">
        <v>84.091</v>
      </c>
      <c r="P616" s="18" t="n">
        <v>93.99</v>
      </c>
      <c r="Q616" s="25" t="s">
        <v>38</v>
      </c>
      <c r="R616" s="16" t="s">
        <v>39</v>
      </c>
      <c r="S616" s="16" t="s">
        <v>40</v>
      </c>
      <c r="T616" s="16"/>
      <c r="U616" s="26" t="n">
        <v>263.1</v>
      </c>
      <c r="V616" s="24" t="s">
        <v>637</v>
      </c>
      <c r="W616" s="24" t="s">
        <v>3503</v>
      </c>
    </row>
    <row r="617" customFormat="false" ht="16" hidden="false" customHeight="false" outlineLevel="0" collapsed="false">
      <c r="A617" s="16" t="s">
        <v>3504</v>
      </c>
      <c r="B617" s="17" t="s">
        <v>3505</v>
      </c>
      <c r="C617" s="17" t="s">
        <v>3506</v>
      </c>
      <c r="D617" s="18" t="s">
        <v>30</v>
      </c>
      <c r="E617" s="18" t="n">
        <v>691</v>
      </c>
      <c r="F617" s="18" t="s">
        <v>31</v>
      </c>
      <c r="G617" s="18" t="s">
        <v>32</v>
      </c>
      <c r="H617" s="18" t="n">
        <v>17</v>
      </c>
      <c r="I617" s="16" t="s">
        <v>3507</v>
      </c>
      <c r="J617" s="18" t="s">
        <v>34</v>
      </c>
      <c r="K617" s="16" t="s">
        <v>3508</v>
      </c>
      <c r="L617" s="16" t="s">
        <v>3509</v>
      </c>
      <c r="M617" s="19" t="s">
        <v>37</v>
      </c>
      <c r="N617" s="18" t="n">
        <v>0</v>
      </c>
      <c r="O617" s="20" t="n">
        <v>86.397</v>
      </c>
      <c r="P617" s="18" t="n">
        <v>92.62</v>
      </c>
      <c r="Q617" s="25" t="s">
        <v>38</v>
      </c>
      <c r="R617" s="16" t="s">
        <v>39</v>
      </c>
      <c r="S617" s="16" t="s">
        <v>40</v>
      </c>
      <c r="T617" s="16"/>
      <c r="U617" s="26" t="n">
        <v>999</v>
      </c>
      <c r="V617" s="24" t="s">
        <v>161</v>
      </c>
      <c r="W617" s="24" t="s">
        <v>3510</v>
      </c>
    </row>
    <row r="618" customFormat="false" ht="16" hidden="false" customHeight="false" outlineLevel="0" collapsed="false">
      <c r="A618" s="16" t="s">
        <v>3511</v>
      </c>
      <c r="B618" s="17" t="s">
        <v>3512</v>
      </c>
      <c r="C618" s="17" t="s">
        <v>3513</v>
      </c>
      <c r="D618" s="18" t="s">
        <v>46</v>
      </c>
      <c r="E618" s="18" t="n">
        <v>702</v>
      </c>
      <c r="F618" s="18" t="s">
        <v>31</v>
      </c>
      <c r="G618" s="18" t="s">
        <v>32</v>
      </c>
      <c r="H618" s="18" t="n">
        <v>18</v>
      </c>
      <c r="I618" s="16" t="s">
        <v>3514</v>
      </c>
      <c r="J618" s="18" t="s">
        <v>34</v>
      </c>
      <c r="K618" s="16" t="s">
        <v>3515</v>
      </c>
      <c r="L618" s="16" t="s">
        <v>2656</v>
      </c>
      <c r="M618" s="19" t="s">
        <v>50</v>
      </c>
      <c r="N618" s="18" t="n">
        <v>0</v>
      </c>
      <c r="O618" s="20" t="n">
        <v>73.077</v>
      </c>
      <c r="P618" s="18" t="n">
        <v>86.75</v>
      </c>
      <c r="Q618" s="25" t="s">
        <v>38</v>
      </c>
      <c r="R618" s="16" t="s">
        <v>39</v>
      </c>
      <c r="S618" s="16" t="s">
        <v>3516</v>
      </c>
      <c r="T618" s="16"/>
      <c r="U618" s="26" t="n">
        <v>999</v>
      </c>
      <c r="V618" s="24" t="s">
        <v>207</v>
      </c>
      <c r="W618" s="24" t="s">
        <v>3517</v>
      </c>
    </row>
    <row r="619" customFormat="false" ht="16" hidden="false" customHeight="false" outlineLevel="0" collapsed="false">
      <c r="A619" s="16" t="s">
        <v>3518</v>
      </c>
      <c r="B619" s="17" t="s">
        <v>3519</v>
      </c>
      <c r="C619" s="17" t="s">
        <v>3520</v>
      </c>
      <c r="D619" s="18" t="s">
        <v>46</v>
      </c>
      <c r="E619" s="18" t="n">
        <v>533</v>
      </c>
      <c r="F619" s="18" t="s">
        <v>31</v>
      </c>
      <c r="G619" s="18" t="s">
        <v>31</v>
      </c>
      <c r="H619" s="18" t="n">
        <v>15</v>
      </c>
      <c r="I619" s="16" t="s">
        <v>3521</v>
      </c>
      <c r="J619" s="18" t="s">
        <v>220</v>
      </c>
      <c r="K619" s="16" t="s">
        <v>3522</v>
      </c>
      <c r="L619" s="16" t="s">
        <v>3523</v>
      </c>
      <c r="M619" s="19" t="s">
        <v>37</v>
      </c>
      <c r="N619" s="18" t="n">
        <v>0</v>
      </c>
      <c r="O619" s="20" t="n">
        <v>64.865</v>
      </c>
      <c r="P619" s="18" t="n">
        <v>74.71</v>
      </c>
      <c r="Q619" s="25" t="s">
        <v>38</v>
      </c>
      <c r="R619" s="16" t="s">
        <v>39</v>
      </c>
      <c r="S619" s="16" t="s">
        <v>61</v>
      </c>
      <c r="T619" s="16"/>
      <c r="U619" s="26" t="n">
        <v>999</v>
      </c>
      <c r="V619" s="24" t="s">
        <v>2938</v>
      </c>
      <c r="W619" s="24" t="s">
        <v>3524</v>
      </c>
    </row>
    <row r="620" customFormat="false" ht="16" hidden="false" customHeight="false" outlineLevel="0" collapsed="false">
      <c r="A620" s="16" t="s">
        <v>3525</v>
      </c>
      <c r="B620" s="17" t="s">
        <v>3526</v>
      </c>
      <c r="C620" s="17" t="s">
        <v>3527</v>
      </c>
      <c r="D620" s="18" t="s">
        <v>30</v>
      </c>
      <c r="E620" s="18" t="n">
        <v>204</v>
      </c>
      <c r="F620" s="18" t="s">
        <v>31</v>
      </c>
      <c r="G620" s="18" t="s">
        <v>31</v>
      </c>
      <c r="H620" s="18" t="n">
        <v>5</v>
      </c>
      <c r="I620" s="16" t="s">
        <v>252</v>
      </c>
      <c r="J620" s="18" t="s">
        <v>220</v>
      </c>
      <c r="K620" s="16" t="s">
        <v>3302</v>
      </c>
      <c r="L620" s="16" t="s">
        <v>3303</v>
      </c>
      <c r="M620" s="19" t="s">
        <v>60</v>
      </c>
      <c r="N620" s="27" t="n">
        <v>1.37E-059</v>
      </c>
      <c r="O620" s="20" t="n">
        <v>56.614</v>
      </c>
      <c r="P620" s="18" t="n">
        <v>71.96</v>
      </c>
      <c r="Q620" s="25" t="s">
        <v>38</v>
      </c>
      <c r="R620" s="16" t="s">
        <v>39</v>
      </c>
      <c r="S620" s="16" t="s">
        <v>61</v>
      </c>
      <c r="T620" s="16"/>
      <c r="U620" s="26" t="n">
        <v>999</v>
      </c>
      <c r="V620" s="24" t="s">
        <v>3308</v>
      </c>
      <c r="W620" s="24" t="s">
        <v>3528</v>
      </c>
    </row>
    <row r="621" customFormat="false" ht="16" hidden="false" customHeight="false" outlineLevel="0" collapsed="false">
      <c r="A621" s="16" t="s">
        <v>3529</v>
      </c>
      <c r="B621" s="17" t="s">
        <v>3530</v>
      </c>
      <c r="C621" s="17" t="s">
        <v>3531</v>
      </c>
      <c r="D621" s="18" t="s">
        <v>30</v>
      </c>
      <c r="E621" s="18" t="n">
        <v>455</v>
      </c>
      <c r="F621" s="18" t="s">
        <v>67</v>
      </c>
      <c r="G621" s="18" t="s">
        <v>67</v>
      </c>
      <c r="H621" s="18" t="n">
        <v>8</v>
      </c>
      <c r="I621" s="16" t="s">
        <v>3532</v>
      </c>
      <c r="J621" s="18" t="s">
        <v>34</v>
      </c>
      <c r="K621" s="16" t="s">
        <v>3533</v>
      </c>
      <c r="L621" s="16" t="s">
        <v>3534</v>
      </c>
      <c r="M621" s="19" t="s">
        <v>116</v>
      </c>
      <c r="N621" s="18" t="n">
        <v>0</v>
      </c>
      <c r="O621" s="20" t="n">
        <v>67.312</v>
      </c>
      <c r="P621" s="18" t="n">
        <v>80.15</v>
      </c>
      <c r="Q621" s="25" t="s">
        <v>38</v>
      </c>
      <c r="R621" s="16" t="s">
        <v>39</v>
      </c>
      <c r="S621" s="16" t="s">
        <v>270</v>
      </c>
      <c r="T621" s="16"/>
      <c r="U621" s="26" t="n">
        <v>215.2</v>
      </c>
      <c r="V621" s="24" t="s">
        <v>2514</v>
      </c>
      <c r="W621" s="24" t="s">
        <v>3535</v>
      </c>
    </row>
    <row r="622" customFormat="false" ht="16" hidden="false" customHeight="false" outlineLevel="0" collapsed="false">
      <c r="A622" s="16" t="s">
        <v>3536</v>
      </c>
      <c r="B622" s="17" t="s">
        <v>3537</v>
      </c>
      <c r="C622" s="17" t="s">
        <v>3538</v>
      </c>
      <c r="D622" s="18" t="s">
        <v>46</v>
      </c>
      <c r="E622" s="18" t="n">
        <v>75</v>
      </c>
      <c r="F622" s="18" t="s">
        <v>67</v>
      </c>
      <c r="G622" s="18" t="s">
        <v>67</v>
      </c>
      <c r="H622" s="18" t="n">
        <v>3</v>
      </c>
      <c r="I622" s="16" t="s">
        <v>1388</v>
      </c>
      <c r="J622" s="18" t="s">
        <v>229</v>
      </c>
      <c r="K622" s="16" t="s">
        <v>3539</v>
      </c>
      <c r="L622" s="16" t="s">
        <v>3540</v>
      </c>
      <c r="M622" s="19" t="s">
        <v>3541</v>
      </c>
      <c r="N622" s="27" t="n">
        <v>1.17E-022</v>
      </c>
      <c r="O622" s="20" t="n">
        <v>57.143</v>
      </c>
      <c r="P622" s="18" t="n">
        <v>74.29</v>
      </c>
      <c r="Q622" s="25" t="s">
        <v>38</v>
      </c>
      <c r="R622" s="16" t="s">
        <v>39</v>
      </c>
      <c r="S622" s="16" t="s">
        <v>61</v>
      </c>
      <c r="T622" s="16"/>
      <c r="U622" s="26" t="n">
        <v>42.9</v>
      </c>
      <c r="V622" s="24" t="s">
        <v>233</v>
      </c>
      <c r="W622" s="24" t="s">
        <v>3542</v>
      </c>
    </row>
    <row r="623" customFormat="false" ht="16" hidden="false" customHeight="false" outlineLevel="0" collapsed="false">
      <c r="A623" s="16" t="s">
        <v>3543</v>
      </c>
      <c r="B623" s="17" t="s">
        <v>3544</v>
      </c>
      <c r="C623" s="17" t="s">
        <v>3545</v>
      </c>
      <c r="D623" s="18" t="s">
        <v>30</v>
      </c>
      <c r="E623" s="18" t="n">
        <v>525</v>
      </c>
      <c r="F623" s="18" t="s">
        <v>31</v>
      </c>
      <c r="G623" s="18" t="s">
        <v>56</v>
      </c>
      <c r="H623" s="18" t="n">
        <v>14</v>
      </c>
      <c r="I623" s="16" t="s">
        <v>3546</v>
      </c>
      <c r="J623" s="18" t="s">
        <v>34</v>
      </c>
      <c r="K623" s="16" t="s">
        <v>3547</v>
      </c>
      <c r="L623" s="16" t="s">
        <v>2325</v>
      </c>
      <c r="M623" s="19" t="s">
        <v>116</v>
      </c>
      <c r="N623" s="18" t="n">
        <v>0</v>
      </c>
      <c r="O623" s="20" t="n">
        <v>58.635</v>
      </c>
      <c r="P623" s="18" t="n">
        <v>75.3</v>
      </c>
      <c r="Q623" s="25" t="s">
        <v>38</v>
      </c>
      <c r="R623" s="16" t="s">
        <v>39</v>
      </c>
      <c r="S623" s="16" t="s">
        <v>160</v>
      </c>
      <c r="T623" s="16"/>
      <c r="U623" s="26" t="n">
        <v>999</v>
      </c>
      <c r="V623" s="24" t="s">
        <v>3548</v>
      </c>
      <c r="W623" s="24" t="s">
        <v>3549</v>
      </c>
    </row>
    <row r="624" customFormat="false" ht="16" hidden="false" customHeight="false" outlineLevel="0" collapsed="false">
      <c r="A624" s="16" t="s">
        <v>3550</v>
      </c>
      <c r="B624" s="17" t="s">
        <v>3551</v>
      </c>
      <c r="C624" s="17" t="s">
        <v>3552</v>
      </c>
      <c r="D624" s="18" t="s">
        <v>30</v>
      </c>
      <c r="E624" s="18" t="n">
        <v>341</v>
      </c>
      <c r="F624" s="18" t="s">
        <v>31</v>
      </c>
      <c r="G624" s="18" t="s">
        <v>56</v>
      </c>
      <c r="H624" s="18" t="n">
        <v>7</v>
      </c>
      <c r="I624" s="16" t="s">
        <v>3553</v>
      </c>
      <c r="J624" s="18" t="s">
        <v>229</v>
      </c>
      <c r="K624" s="16" t="s">
        <v>3438</v>
      </c>
      <c r="L624" s="16" t="s">
        <v>2390</v>
      </c>
      <c r="M624" s="19" t="s">
        <v>37</v>
      </c>
      <c r="N624" s="27" t="n">
        <v>2.27E-125</v>
      </c>
      <c r="O624" s="20" t="n">
        <v>53.438</v>
      </c>
      <c r="P624" s="18" t="n">
        <v>74.38</v>
      </c>
      <c r="Q624" s="25" t="s">
        <v>38</v>
      </c>
      <c r="R624" s="16" t="s">
        <v>39</v>
      </c>
      <c r="S624" s="16" t="s">
        <v>61</v>
      </c>
      <c r="T624" s="16"/>
      <c r="U624" s="26" t="n">
        <v>165.9</v>
      </c>
      <c r="V624" s="24" t="s">
        <v>233</v>
      </c>
      <c r="W624" s="24" t="s">
        <v>3439</v>
      </c>
    </row>
    <row r="625" customFormat="false" ht="16" hidden="false" customHeight="false" outlineLevel="0" collapsed="false">
      <c r="A625" s="16" t="s">
        <v>3554</v>
      </c>
      <c r="B625" s="17" t="s">
        <v>3555</v>
      </c>
      <c r="C625" s="17" t="s">
        <v>3556</v>
      </c>
      <c r="D625" s="18" t="s">
        <v>30</v>
      </c>
      <c r="E625" s="18" t="n">
        <v>201</v>
      </c>
      <c r="F625" s="18" t="s">
        <v>67</v>
      </c>
      <c r="G625" s="18" t="s">
        <v>67</v>
      </c>
      <c r="H625" s="18" t="n">
        <v>4</v>
      </c>
      <c r="I625" s="16" t="s">
        <v>3557</v>
      </c>
      <c r="J625" s="18" t="s">
        <v>229</v>
      </c>
      <c r="K625" s="16" t="s">
        <v>3558</v>
      </c>
      <c r="L625" s="16" t="s">
        <v>3559</v>
      </c>
      <c r="M625" s="19" t="s">
        <v>37</v>
      </c>
      <c r="N625" s="27" t="n">
        <v>3.5E-107</v>
      </c>
      <c r="O625" s="20" t="n">
        <v>78.351</v>
      </c>
      <c r="P625" s="18" t="n">
        <v>89.18</v>
      </c>
      <c r="Q625" s="25" t="s">
        <v>38</v>
      </c>
      <c r="R625" s="16" t="s">
        <v>39</v>
      </c>
      <c r="S625" s="16" t="s">
        <v>776</v>
      </c>
      <c r="T625" s="16"/>
      <c r="U625" s="26" t="n">
        <v>89.5</v>
      </c>
      <c r="V625" s="24" t="s">
        <v>233</v>
      </c>
      <c r="W625" s="24" t="s">
        <v>3560</v>
      </c>
    </row>
    <row r="626" customFormat="false" ht="16" hidden="false" customHeight="false" outlineLevel="0" collapsed="false">
      <c r="A626" s="16" t="s">
        <v>3561</v>
      </c>
      <c r="B626" s="17" t="s">
        <v>3562</v>
      </c>
      <c r="C626" s="17" t="s">
        <v>3563</v>
      </c>
      <c r="D626" s="18" t="s">
        <v>30</v>
      </c>
      <c r="E626" s="18" t="n">
        <v>239</v>
      </c>
      <c r="F626" s="18" t="s">
        <v>67</v>
      </c>
      <c r="G626" s="18" t="s">
        <v>67</v>
      </c>
      <c r="H626" s="18" t="n">
        <v>7</v>
      </c>
      <c r="I626" s="16" t="s">
        <v>2151</v>
      </c>
      <c r="J626" s="18" t="s">
        <v>229</v>
      </c>
      <c r="K626" s="16" t="s">
        <v>2636</v>
      </c>
      <c r="L626" s="16" t="s">
        <v>975</v>
      </c>
      <c r="M626" s="19" t="s">
        <v>37</v>
      </c>
      <c r="N626" s="27" t="n">
        <v>4.05E-137</v>
      </c>
      <c r="O626" s="20" t="n">
        <v>84.388</v>
      </c>
      <c r="P626" s="18" t="n">
        <v>92.41</v>
      </c>
      <c r="Q626" s="25" t="s">
        <v>38</v>
      </c>
      <c r="R626" s="16" t="s">
        <v>39</v>
      </c>
      <c r="S626" s="16" t="s">
        <v>160</v>
      </c>
      <c r="T626" s="16"/>
      <c r="U626" s="26" t="n">
        <v>139.5</v>
      </c>
      <c r="V626" s="24" t="s">
        <v>233</v>
      </c>
      <c r="W626" s="24" t="s">
        <v>3564</v>
      </c>
    </row>
    <row r="627" customFormat="false" ht="16" hidden="false" customHeight="false" outlineLevel="0" collapsed="false">
      <c r="A627" s="16" t="s">
        <v>3565</v>
      </c>
      <c r="B627" s="17" t="s">
        <v>3566</v>
      </c>
      <c r="C627" s="17" t="s">
        <v>3567</v>
      </c>
      <c r="D627" s="18" t="s">
        <v>30</v>
      </c>
      <c r="E627" s="18" t="n">
        <v>100</v>
      </c>
      <c r="F627" s="18" t="s">
        <v>31</v>
      </c>
      <c r="G627" s="18" t="s">
        <v>31</v>
      </c>
      <c r="H627" s="18" t="n">
        <v>3</v>
      </c>
      <c r="I627" s="16" t="s">
        <v>3568</v>
      </c>
      <c r="J627" s="18" t="s">
        <v>34</v>
      </c>
      <c r="K627" s="16" t="s">
        <v>3569</v>
      </c>
      <c r="L627" s="16" t="s">
        <v>565</v>
      </c>
      <c r="M627" s="19" t="s">
        <v>116</v>
      </c>
      <c r="N627" s="27" t="n">
        <v>4.43E-030</v>
      </c>
      <c r="O627" s="20" t="n">
        <v>61.538</v>
      </c>
      <c r="P627" s="18" t="n">
        <v>73.63</v>
      </c>
      <c r="Q627" s="25" t="s">
        <v>38</v>
      </c>
      <c r="R627" s="16"/>
      <c r="S627" s="16" t="s">
        <v>232</v>
      </c>
      <c r="T627" s="16"/>
      <c r="U627" s="26" t="n">
        <v>51.6</v>
      </c>
      <c r="V627" s="24" t="s">
        <v>161</v>
      </c>
      <c r="W627" s="24" t="s">
        <v>3570</v>
      </c>
    </row>
    <row r="628" customFormat="false" ht="16" hidden="false" customHeight="false" outlineLevel="0" collapsed="false">
      <c r="A628" s="16" t="s">
        <v>3571</v>
      </c>
      <c r="B628" s="17" t="s">
        <v>3572</v>
      </c>
      <c r="C628" s="17" t="s">
        <v>3573</v>
      </c>
      <c r="D628" s="18" t="s">
        <v>46</v>
      </c>
      <c r="E628" s="18" t="n">
        <v>505</v>
      </c>
      <c r="F628" s="18" t="s">
        <v>31</v>
      </c>
      <c r="G628" s="18" t="s">
        <v>32</v>
      </c>
      <c r="H628" s="18" t="n">
        <v>12</v>
      </c>
      <c r="I628" s="16" t="s">
        <v>693</v>
      </c>
      <c r="J628" s="18" t="s">
        <v>34</v>
      </c>
      <c r="K628" s="16" t="s">
        <v>3574</v>
      </c>
      <c r="L628" s="16" t="s">
        <v>3575</v>
      </c>
      <c r="M628" s="19" t="s">
        <v>438</v>
      </c>
      <c r="N628" s="18" t="n">
        <v>0</v>
      </c>
      <c r="O628" s="20" t="n">
        <v>63.511</v>
      </c>
      <c r="P628" s="18" t="n">
        <v>77.71</v>
      </c>
      <c r="Q628" s="25" t="s">
        <v>38</v>
      </c>
      <c r="R628" s="16" t="s">
        <v>39</v>
      </c>
      <c r="S628" s="16" t="s">
        <v>40</v>
      </c>
      <c r="T628" s="16"/>
      <c r="U628" s="26" t="n">
        <v>170</v>
      </c>
      <c r="V628" s="24" t="s">
        <v>126</v>
      </c>
      <c r="W628" s="24" t="s">
        <v>3576</v>
      </c>
    </row>
    <row r="629" customFormat="false" ht="16" hidden="false" customHeight="false" outlineLevel="0" collapsed="false">
      <c r="A629" s="16" t="s">
        <v>3577</v>
      </c>
      <c r="B629" s="17" t="s">
        <v>3578</v>
      </c>
      <c r="C629" s="17" t="s">
        <v>3579</v>
      </c>
      <c r="D629" s="18" t="s">
        <v>46</v>
      </c>
      <c r="E629" s="18" t="n">
        <v>505</v>
      </c>
      <c r="F629" s="18" t="s">
        <v>31</v>
      </c>
      <c r="G629" s="18" t="s">
        <v>32</v>
      </c>
      <c r="H629" s="18" t="n">
        <v>12</v>
      </c>
      <c r="I629" s="16" t="s">
        <v>693</v>
      </c>
      <c r="J629" s="18" t="s">
        <v>34</v>
      </c>
      <c r="K629" s="16" t="s">
        <v>3574</v>
      </c>
      <c r="L629" s="16" t="s">
        <v>3575</v>
      </c>
      <c r="M629" s="19" t="s">
        <v>438</v>
      </c>
      <c r="N629" s="18" t="n">
        <v>0</v>
      </c>
      <c r="O629" s="20" t="n">
        <v>63.511</v>
      </c>
      <c r="P629" s="18" t="n">
        <v>77.71</v>
      </c>
      <c r="Q629" s="25" t="s">
        <v>38</v>
      </c>
      <c r="R629" s="16" t="s">
        <v>39</v>
      </c>
      <c r="S629" s="16" t="s">
        <v>40</v>
      </c>
      <c r="T629" s="16"/>
      <c r="U629" s="26" t="n">
        <v>170</v>
      </c>
      <c r="V629" s="24" t="s">
        <v>126</v>
      </c>
      <c r="W629" s="24" t="s">
        <v>3576</v>
      </c>
    </row>
    <row r="630" customFormat="false" ht="16" hidden="false" customHeight="false" outlineLevel="0" collapsed="false">
      <c r="A630" s="16" t="s">
        <v>3580</v>
      </c>
      <c r="B630" s="17" t="s">
        <v>3581</v>
      </c>
      <c r="C630" s="17" t="s">
        <v>3582</v>
      </c>
      <c r="D630" s="18" t="s">
        <v>46</v>
      </c>
      <c r="E630" s="18" t="n">
        <v>134</v>
      </c>
      <c r="F630" s="18" t="s">
        <v>67</v>
      </c>
      <c r="G630" s="18" t="s">
        <v>67</v>
      </c>
      <c r="H630" s="18" t="n">
        <v>3</v>
      </c>
      <c r="I630" s="16" t="s">
        <v>3583</v>
      </c>
      <c r="J630" s="18" t="s">
        <v>220</v>
      </c>
      <c r="K630" s="16" t="s">
        <v>1132</v>
      </c>
      <c r="L630" s="16" t="s">
        <v>1133</v>
      </c>
      <c r="M630" s="19" t="s">
        <v>37</v>
      </c>
      <c r="N630" s="27" t="n">
        <v>3.93E-061</v>
      </c>
      <c r="O630" s="20" t="n">
        <v>69.565</v>
      </c>
      <c r="P630" s="18" t="n">
        <v>81.88</v>
      </c>
      <c r="Q630" s="25" t="s">
        <v>38</v>
      </c>
      <c r="R630" s="16" t="s">
        <v>39</v>
      </c>
      <c r="S630" s="16" t="s">
        <v>232</v>
      </c>
      <c r="T630" s="16"/>
      <c r="U630" s="26" t="n">
        <v>62.9</v>
      </c>
      <c r="V630" s="24" t="s">
        <v>2000</v>
      </c>
      <c r="W630" s="24" t="s">
        <v>3584</v>
      </c>
    </row>
    <row r="631" customFormat="false" ht="16" hidden="false" customHeight="false" outlineLevel="0" collapsed="false">
      <c r="A631" s="16" t="s">
        <v>3585</v>
      </c>
      <c r="B631" s="17" t="s">
        <v>3586</v>
      </c>
      <c r="C631" s="17" t="s">
        <v>3587</v>
      </c>
      <c r="D631" s="18" t="s">
        <v>30</v>
      </c>
      <c r="E631" s="18" t="n">
        <v>305</v>
      </c>
      <c r="F631" s="18" t="s">
        <v>31</v>
      </c>
      <c r="G631" s="18" t="s">
        <v>31</v>
      </c>
      <c r="H631" s="18" t="n">
        <v>9</v>
      </c>
      <c r="I631" s="16" t="s">
        <v>3588</v>
      </c>
      <c r="J631" s="18" t="s">
        <v>220</v>
      </c>
      <c r="K631" s="16" t="s">
        <v>3589</v>
      </c>
      <c r="L631" s="16" t="s">
        <v>3590</v>
      </c>
      <c r="M631" s="19" t="s">
        <v>1398</v>
      </c>
      <c r="N631" s="27" t="n">
        <v>1.9E-116</v>
      </c>
      <c r="O631" s="20" t="n">
        <v>57.196</v>
      </c>
      <c r="P631" s="18" t="n">
        <v>79.7</v>
      </c>
      <c r="Q631" s="25" t="s">
        <v>38</v>
      </c>
      <c r="R631" s="16" t="s">
        <v>39</v>
      </c>
      <c r="S631" s="16" t="s">
        <v>776</v>
      </c>
      <c r="T631" s="16"/>
      <c r="U631" s="26" t="n">
        <v>999</v>
      </c>
      <c r="V631" s="24" t="s">
        <v>3591</v>
      </c>
      <c r="W631" s="24" t="s">
        <v>3592</v>
      </c>
    </row>
    <row r="632" customFormat="false" ht="16" hidden="false" customHeight="false" outlineLevel="0" collapsed="false">
      <c r="A632" s="16" t="s">
        <v>3593</v>
      </c>
      <c r="B632" s="17" t="s">
        <v>3594</v>
      </c>
      <c r="C632" s="17" t="s">
        <v>3595</v>
      </c>
      <c r="D632" s="18" t="s">
        <v>46</v>
      </c>
      <c r="E632" s="18" t="n">
        <v>323</v>
      </c>
      <c r="F632" s="18" t="s">
        <v>67</v>
      </c>
      <c r="G632" s="18" t="s">
        <v>67</v>
      </c>
      <c r="H632" s="18" t="n">
        <v>8</v>
      </c>
      <c r="I632" s="16" t="s">
        <v>3596</v>
      </c>
      <c r="J632" s="18" t="s">
        <v>34</v>
      </c>
      <c r="K632" s="16" t="s">
        <v>736</v>
      </c>
      <c r="L632" s="16" t="s">
        <v>737</v>
      </c>
      <c r="M632" s="19" t="s">
        <v>37</v>
      </c>
      <c r="N632" s="18" t="n">
        <v>0</v>
      </c>
      <c r="O632" s="20" t="n">
        <v>85.811</v>
      </c>
      <c r="P632" s="18" t="n">
        <v>93.24</v>
      </c>
      <c r="Q632" s="25" t="s">
        <v>38</v>
      </c>
      <c r="R632" s="16" t="s">
        <v>39</v>
      </c>
      <c r="S632" s="16" t="s">
        <v>1163</v>
      </c>
      <c r="T632" s="16"/>
      <c r="U632" s="26" t="n">
        <v>999</v>
      </c>
      <c r="V632" s="24" t="s">
        <v>902</v>
      </c>
      <c r="W632" s="24" t="s">
        <v>3597</v>
      </c>
    </row>
    <row r="633" customFormat="false" ht="16" hidden="false" customHeight="false" outlineLevel="0" collapsed="false">
      <c r="A633" s="16" t="s">
        <v>3598</v>
      </c>
      <c r="B633" s="17" t="s">
        <v>3599</v>
      </c>
      <c r="C633" s="17" t="s">
        <v>3600</v>
      </c>
      <c r="D633" s="18" t="s">
        <v>30</v>
      </c>
      <c r="E633" s="18" t="n">
        <v>209</v>
      </c>
      <c r="F633" s="18" t="s">
        <v>67</v>
      </c>
      <c r="G633" s="18" t="s">
        <v>67</v>
      </c>
      <c r="H633" s="18" t="n">
        <v>5</v>
      </c>
      <c r="I633" s="16" t="s">
        <v>3601</v>
      </c>
      <c r="J633" s="18" t="s">
        <v>229</v>
      </c>
      <c r="K633" s="16" t="s">
        <v>736</v>
      </c>
      <c r="L633" s="16" t="s">
        <v>737</v>
      </c>
      <c r="M633" s="19" t="s">
        <v>37</v>
      </c>
      <c r="N633" s="27" t="n">
        <v>1.25E-093</v>
      </c>
      <c r="O633" s="20" t="n">
        <v>72.487</v>
      </c>
      <c r="P633" s="18" t="n">
        <v>80.42</v>
      </c>
      <c r="Q633" s="25" t="s">
        <v>38</v>
      </c>
      <c r="R633" s="16" t="s">
        <v>39</v>
      </c>
      <c r="S633" s="16" t="s">
        <v>160</v>
      </c>
      <c r="T633" s="16"/>
      <c r="U633" s="26" t="n">
        <v>999</v>
      </c>
      <c r="V633" s="24" t="s">
        <v>233</v>
      </c>
      <c r="W633" s="24" t="s">
        <v>3602</v>
      </c>
    </row>
    <row r="634" customFormat="false" ht="16" hidden="false" customHeight="false" outlineLevel="0" collapsed="false">
      <c r="A634" s="16" t="s">
        <v>3603</v>
      </c>
      <c r="B634" s="17" t="s">
        <v>3604</v>
      </c>
      <c r="C634" s="17" t="s">
        <v>3605</v>
      </c>
      <c r="D634" s="18" t="s">
        <v>46</v>
      </c>
      <c r="E634" s="18" t="n">
        <v>278</v>
      </c>
      <c r="F634" s="18" t="s">
        <v>67</v>
      </c>
      <c r="G634" s="18" t="s">
        <v>67</v>
      </c>
      <c r="H634" s="18" t="n">
        <v>5</v>
      </c>
      <c r="I634" s="16" t="s">
        <v>3606</v>
      </c>
      <c r="J634" s="18" t="s">
        <v>34</v>
      </c>
      <c r="K634" s="16" t="s">
        <v>1411</v>
      </c>
      <c r="L634" s="16" t="s">
        <v>1412</v>
      </c>
      <c r="M634" s="19" t="s">
        <v>50</v>
      </c>
      <c r="N634" s="27" t="n">
        <v>7.42E-074</v>
      </c>
      <c r="O634" s="20" t="n">
        <v>50</v>
      </c>
      <c r="P634" s="18" t="n">
        <v>65.98</v>
      </c>
      <c r="Q634" s="25" t="s">
        <v>38</v>
      </c>
      <c r="R634" s="16" t="s">
        <v>39</v>
      </c>
      <c r="S634" s="16" t="s">
        <v>301</v>
      </c>
      <c r="T634" s="16"/>
      <c r="U634" s="26" t="n">
        <v>69</v>
      </c>
      <c r="V634" s="24" t="s">
        <v>2032</v>
      </c>
      <c r="W634" s="24" t="s">
        <v>2033</v>
      </c>
    </row>
    <row r="635" customFormat="false" ht="16" hidden="false" customHeight="false" outlineLevel="0" collapsed="false">
      <c r="A635" s="16" t="s">
        <v>3607</v>
      </c>
      <c r="B635" s="17" t="s">
        <v>3608</v>
      </c>
      <c r="C635" s="17" t="s">
        <v>3609</v>
      </c>
      <c r="D635" s="18" t="s">
        <v>30</v>
      </c>
      <c r="E635" s="18" t="n">
        <v>339</v>
      </c>
      <c r="F635" s="18" t="s">
        <v>31</v>
      </c>
      <c r="G635" s="18" t="s">
        <v>56</v>
      </c>
      <c r="H635" s="18" t="n">
        <v>7</v>
      </c>
      <c r="I635" s="16" t="s">
        <v>3610</v>
      </c>
      <c r="J635" s="18" t="s">
        <v>34</v>
      </c>
      <c r="K635" s="16" t="s">
        <v>3438</v>
      </c>
      <c r="L635" s="16" t="s">
        <v>2390</v>
      </c>
      <c r="M635" s="19" t="s">
        <v>37</v>
      </c>
      <c r="N635" s="27" t="n">
        <v>1.62E-125</v>
      </c>
      <c r="O635" s="20" t="n">
        <v>53.438</v>
      </c>
      <c r="P635" s="18" t="n">
        <v>74.38</v>
      </c>
      <c r="Q635" s="25" t="s">
        <v>38</v>
      </c>
      <c r="R635" s="16" t="s">
        <v>857</v>
      </c>
      <c r="S635" s="16" t="s">
        <v>61</v>
      </c>
      <c r="T635" s="16"/>
      <c r="U635" s="26" t="n">
        <v>166</v>
      </c>
      <c r="V635" s="24" t="s">
        <v>74</v>
      </c>
      <c r="W635" s="24" t="s">
        <v>3611</v>
      </c>
    </row>
    <row r="636" customFormat="false" ht="16" hidden="false" customHeight="false" outlineLevel="0" collapsed="false">
      <c r="A636" s="16" t="s">
        <v>3612</v>
      </c>
      <c r="B636" s="17" t="s">
        <v>3613</v>
      </c>
      <c r="C636" s="17" t="s">
        <v>3614</v>
      </c>
      <c r="D636" s="18" t="s">
        <v>46</v>
      </c>
      <c r="E636" s="18" t="n">
        <v>438</v>
      </c>
      <c r="F636" s="18" t="s">
        <v>31</v>
      </c>
      <c r="G636" s="18" t="s">
        <v>56</v>
      </c>
      <c r="H636" s="18" t="n">
        <v>12</v>
      </c>
      <c r="I636" s="16" t="s">
        <v>3615</v>
      </c>
      <c r="J636" s="18" t="s">
        <v>229</v>
      </c>
      <c r="K636" s="16" t="s">
        <v>3196</v>
      </c>
      <c r="L636" s="16" t="s">
        <v>489</v>
      </c>
      <c r="M636" s="19" t="s">
        <v>60</v>
      </c>
      <c r="N636" s="18" t="n">
        <v>0</v>
      </c>
      <c r="O636" s="20" t="n">
        <v>61.949</v>
      </c>
      <c r="P636" s="18" t="n">
        <v>78.89</v>
      </c>
      <c r="Q636" s="25" t="s">
        <v>38</v>
      </c>
      <c r="R636" s="16" t="s">
        <v>39</v>
      </c>
      <c r="S636" s="16" t="s">
        <v>61</v>
      </c>
      <c r="T636" s="16"/>
      <c r="U636" s="26" t="n">
        <v>189.3</v>
      </c>
      <c r="V636" s="24" t="s">
        <v>233</v>
      </c>
      <c r="W636" s="24" t="s">
        <v>3197</v>
      </c>
    </row>
    <row r="637" customFormat="false" ht="16" hidden="false" customHeight="false" outlineLevel="0" collapsed="false">
      <c r="A637" s="16" t="s">
        <v>3616</v>
      </c>
      <c r="B637" s="17" t="s">
        <v>3617</v>
      </c>
      <c r="C637" s="17" t="s">
        <v>3618</v>
      </c>
      <c r="D637" s="18" t="s">
        <v>46</v>
      </c>
      <c r="E637" s="18" t="n">
        <v>174</v>
      </c>
      <c r="F637" s="18" t="s">
        <v>67</v>
      </c>
      <c r="G637" s="18" t="s">
        <v>67</v>
      </c>
      <c r="H637" s="18" t="n">
        <v>4</v>
      </c>
      <c r="I637" s="16" t="s">
        <v>3619</v>
      </c>
      <c r="J637" s="18" t="s">
        <v>34</v>
      </c>
      <c r="K637" s="16" t="s">
        <v>2558</v>
      </c>
      <c r="L637" s="16" t="s">
        <v>2559</v>
      </c>
      <c r="M637" s="19" t="s">
        <v>60</v>
      </c>
      <c r="N637" s="27" t="n">
        <v>6.31E-081</v>
      </c>
      <c r="O637" s="20" t="n">
        <v>69.939</v>
      </c>
      <c r="P637" s="18" t="n">
        <v>88.34</v>
      </c>
      <c r="Q637" s="25" t="s">
        <v>38</v>
      </c>
      <c r="R637" s="16" t="s">
        <v>39</v>
      </c>
      <c r="S637" s="16" t="s">
        <v>160</v>
      </c>
      <c r="T637" s="16"/>
      <c r="U637" s="26" t="n">
        <v>154.1</v>
      </c>
      <c r="V637" s="24" t="s">
        <v>161</v>
      </c>
      <c r="W637" s="24" t="s">
        <v>3620</v>
      </c>
    </row>
    <row r="638" customFormat="false" ht="16" hidden="false" customHeight="false" outlineLevel="0" collapsed="false">
      <c r="A638" s="16" t="s">
        <v>3621</v>
      </c>
      <c r="B638" s="17" t="s">
        <v>3622</v>
      </c>
      <c r="C638" s="17" t="s">
        <v>3623</v>
      </c>
      <c r="D638" s="18" t="s">
        <v>30</v>
      </c>
      <c r="E638" s="18" t="n">
        <v>139</v>
      </c>
      <c r="F638" s="18" t="s">
        <v>67</v>
      </c>
      <c r="G638" s="18" t="s">
        <v>67</v>
      </c>
      <c r="H638" s="18" t="n">
        <v>3</v>
      </c>
      <c r="I638" s="16" t="s">
        <v>3624</v>
      </c>
      <c r="J638" s="18" t="s">
        <v>229</v>
      </c>
      <c r="K638" s="16" t="s">
        <v>3625</v>
      </c>
      <c r="L638" s="16" t="s">
        <v>2042</v>
      </c>
      <c r="M638" s="19" t="s">
        <v>50</v>
      </c>
      <c r="N638" s="27" t="n">
        <v>5.38E-068</v>
      </c>
      <c r="O638" s="20" t="n">
        <v>75.735</v>
      </c>
      <c r="P638" s="18" t="n">
        <v>88.24</v>
      </c>
      <c r="Q638" s="25" t="s">
        <v>38</v>
      </c>
      <c r="R638" s="16" t="s">
        <v>39</v>
      </c>
      <c r="S638" s="16" t="s">
        <v>61</v>
      </c>
      <c r="T638" s="16"/>
      <c r="U638" s="26" t="n">
        <v>110.8</v>
      </c>
      <c r="V638" s="24" t="s">
        <v>233</v>
      </c>
      <c r="W638" s="24" t="s">
        <v>3626</v>
      </c>
    </row>
    <row r="639" customFormat="false" ht="16" hidden="false" customHeight="false" outlineLevel="0" collapsed="false">
      <c r="A639" s="16" t="s">
        <v>3627</v>
      </c>
      <c r="B639" s="17" t="s">
        <v>3628</v>
      </c>
      <c r="C639" s="17" t="s">
        <v>3629</v>
      </c>
      <c r="D639" s="18" t="s">
        <v>30</v>
      </c>
      <c r="E639" s="18" t="n">
        <v>641</v>
      </c>
      <c r="F639" s="18" t="s">
        <v>31</v>
      </c>
      <c r="G639" s="18" t="s">
        <v>32</v>
      </c>
      <c r="H639" s="18" t="n">
        <v>16</v>
      </c>
      <c r="I639" s="16" t="s">
        <v>3630</v>
      </c>
      <c r="J639" s="18" t="s">
        <v>34</v>
      </c>
      <c r="K639" s="16" t="s">
        <v>3631</v>
      </c>
      <c r="L639" s="16" t="s">
        <v>3632</v>
      </c>
      <c r="M639" s="19" t="s">
        <v>37</v>
      </c>
      <c r="N639" s="18" t="n">
        <v>0</v>
      </c>
      <c r="O639" s="20" t="n">
        <v>82.582</v>
      </c>
      <c r="P639" s="18" t="n">
        <v>89.27</v>
      </c>
      <c r="Q639" s="25" t="s">
        <v>38</v>
      </c>
      <c r="R639" s="16" t="s">
        <v>39</v>
      </c>
      <c r="S639" s="16" t="s">
        <v>40</v>
      </c>
      <c r="T639" s="16"/>
      <c r="U639" s="26" t="n">
        <v>251.7</v>
      </c>
      <c r="V639" s="24" t="s">
        <v>390</v>
      </c>
      <c r="W639" s="24" t="s">
        <v>3633</v>
      </c>
    </row>
    <row r="640" customFormat="false" ht="16" hidden="false" customHeight="false" outlineLevel="0" collapsed="false">
      <c r="A640" s="16" t="s">
        <v>3634</v>
      </c>
      <c r="B640" s="17" t="s">
        <v>3635</v>
      </c>
      <c r="C640" s="17" t="s">
        <v>3636</v>
      </c>
      <c r="D640" s="18" t="s">
        <v>30</v>
      </c>
      <c r="E640" s="18" t="n">
        <v>641</v>
      </c>
      <c r="F640" s="18" t="s">
        <v>31</v>
      </c>
      <c r="G640" s="18" t="s">
        <v>32</v>
      </c>
      <c r="H640" s="18" t="n">
        <v>16</v>
      </c>
      <c r="I640" s="16" t="s">
        <v>3630</v>
      </c>
      <c r="J640" s="18" t="s">
        <v>34</v>
      </c>
      <c r="K640" s="16" t="s">
        <v>3631</v>
      </c>
      <c r="L640" s="16" t="s">
        <v>3632</v>
      </c>
      <c r="M640" s="19" t="s">
        <v>37</v>
      </c>
      <c r="N640" s="18" t="n">
        <v>0</v>
      </c>
      <c r="O640" s="20" t="n">
        <v>82.582</v>
      </c>
      <c r="P640" s="18" t="n">
        <v>89.27</v>
      </c>
      <c r="Q640" s="25" t="s">
        <v>38</v>
      </c>
      <c r="R640" s="16" t="s">
        <v>39</v>
      </c>
      <c r="S640" s="16" t="s">
        <v>40</v>
      </c>
      <c r="T640" s="16"/>
      <c r="U640" s="26" t="n">
        <v>251.7</v>
      </c>
      <c r="V640" s="24" t="s">
        <v>390</v>
      </c>
      <c r="W640" s="24" t="s">
        <v>3633</v>
      </c>
    </row>
    <row r="641" customFormat="false" ht="16" hidden="false" customHeight="false" outlineLevel="0" collapsed="false">
      <c r="A641" s="16" t="s">
        <v>3637</v>
      </c>
      <c r="B641" s="17" t="s">
        <v>3638</v>
      </c>
      <c r="C641" s="17" t="s">
        <v>3639</v>
      </c>
      <c r="D641" s="18" t="s">
        <v>46</v>
      </c>
      <c r="E641" s="18" t="n">
        <v>928</v>
      </c>
      <c r="F641" s="18" t="s">
        <v>31</v>
      </c>
      <c r="G641" s="18" t="s">
        <v>56</v>
      </c>
      <c r="H641" s="18" t="n">
        <v>24</v>
      </c>
      <c r="I641" s="16" t="s">
        <v>3640</v>
      </c>
      <c r="J641" s="18" t="s">
        <v>34</v>
      </c>
      <c r="K641" s="16" t="s">
        <v>3013</v>
      </c>
      <c r="L641" s="16" t="s">
        <v>3014</v>
      </c>
      <c r="M641" s="19" t="s">
        <v>50</v>
      </c>
      <c r="N641" s="18" t="n">
        <v>0</v>
      </c>
      <c r="O641" s="20" t="n">
        <v>61.224</v>
      </c>
      <c r="P641" s="18" t="n">
        <v>74.22</v>
      </c>
      <c r="Q641" s="25" t="s">
        <v>38</v>
      </c>
      <c r="R641" s="16" t="s">
        <v>39</v>
      </c>
      <c r="S641" s="16" t="s">
        <v>61</v>
      </c>
      <c r="T641" s="16"/>
      <c r="U641" s="26" t="n">
        <v>315.3</v>
      </c>
      <c r="V641" s="24" t="s">
        <v>3015</v>
      </c>
      <c r="W641" s="24" t="s">
        <v>3016</v>
      </c>
    </row>
    <row r="642" customFormat="false" ht="16" hidden="false" customHeight="false" outlineLevel="0" collapsed="false">
      <c r="A642" s="16" t="s">
        <v>3641</v>
      </c>
      <c r="B642" s="17" t="s">
        <v>3642</v>
      </c>
      <c r="C642" s="17" t="s">
        <v>3643</v>
      </c>
      <c r="D642" s="18" t="s">
        <v>46</v>
      </c>
      <c r="E642" s="18" t="n">
        <v>448</v>
      </c>
      <c r="F642" s="18" t="s">
        <v>31</v>
      </c>
      <c r="G642" s="18" t="s">
        <v>56</v>
      </c>
      <c r="H642" s="18" t="n">
        <v>13</v>
      </c>
      <c r="I642" s="16" t="s">
        <v>3644</v>
      </c>
      <c r="J642" s="18" t="s">
        <v>34</v>
      </c>
      <c r="K642" s="16" t="s">
        <v>3645</v>
      </c>
      <c r="L642" s="16" t="s">
        <v>758</v>
      </c>
      <c r="M642" s="19" t="s">
        <v>192</v>
      </c>
      <c r="N642" s="18" t="n">
        <v>0</v>
      </c>
      <c r="O642" s="20" t="n">
        <v>60.909</v>
      </c>
      <c r="P642" s="18" t="n">
        <v>75.91</v>
      </c>
      <c r="Q642" s="25" t="s">
        <v>38</v>
      </c>
      <c r="R642" s="16" t="s">
        <v>39</v>
      </c>
      <c r="S642" s="16" t="s">
        <v>160</v>
      </c>
      <c r="T642" s="16"/>
      <c r="U642" s="26" t="n">
        <v>999</v>
      </c>
      <c r="V642" s="24" t="s">
        <v>3646</v>
      </c>
      <c r="W642" s="24" t="s">
        <v>3647</v>
      </c>
    </row>
    <row r="643" customFormat="false" ht="16" hidden="false" customHeight="false" outlineLevel="0" collapsed="false">
      <c r="A643" s="16" t="s">
        <v>3648</v>
      </c>
      <c r="B643" s="17" t="s">
        <v>3649</v>
      </c>
      <c r="C643" s="17" t="s">
        <v>3650</v>
      </c>
      <c r="D643" s="18" t="s">
        <v>30</v>
      </c>
      <c r="E643" s="18" t="n">
        <v>250</v>
      </c>
      <c r="F643" s="18" t="s">
        <v>31</v>
      </c>
      <c r="G643" s="18" t="s">
        <v>32</v>
      </c>
      <c r="H643" s="18" t="n">
        <v>5</v>
      </c>
      <c r="I643" s="16" t="s">
        <v>3044</v>
      </c>
      <c r="J643" s="18" t="s">
        <v>229</v>
      </c>
      <c r="K643" s="16" t="s">
        <v>3651</v>
      </c>
      <c r="L643" s="16" t="s">
        <v>2841</v>
      </c>
      <c r="M643" s="19" t="s">
        <v>50</v>
      </c>
      <c r="N643" s="27" t="n">
        <v>4.33E-129</v>
      </c>
      <c r="O643" s="20" t="n">
        <v>69.2</v>
      </c>
      <c r="P643" s="18" t="n">
        <v>83.6</v>
      </c>
      <c r="Q643" s="25"/>
      <c r="R643" s="16" t="s">
        <v>39</v>
      </c>
      <c r="S643" s="16" t="s">
        <v>677</v>
      </c>
      <c r="T643" s="16"/>
      <c r="U643" s="26" t="n">
        <v>53.3</v>
      </c>
      <c r="V643" s="24" t="s">
        <v>233</v>
      </c>
      <c r="W643" s="24" t="s">
        <v>3652</v>
      </c>
    </row>
    <row r="644" customFormat="false" ht="16" hidden="false" customHeight="false" outlineLevel="0" collapsed="false">
      <c r="A644" s="16" t="s">
        <v>3653</v>
      </c>
      <c r="B644" s="17" t="s">
        <v>3654</v>
      </c>
      <c r="C644" s="17" t="s">
        <v>3655</v>
      </c>
      <c r="D644" s="18" t="s">
        <v>46</v>
      </c>
      <c r="E644" s="18" t="n">
        <v>540</v>
      </c>
      <c r="F644" s="18" t="s">
        <v>31</v>
      </c>
      <c r="G644" s="18" t="s">
        <v>56</v>
      </c>
      <c r="H644" s="18" t="n">
        <v>14</v>
      </c>
      <c r="I644" s="16" t="s">
        <v>3656</v>
      </c>
      <c r="J644" s="18" t="s">
        <v>229</v>
      </c>
      <c r="K644" s="16" t="s">
        <v>3657</v>
      </c>
      <c r="L644" s="16" t="s">
        <v>3658</v>
      </c>
      <c r="M644" s="19" t="s">
        <v>50</v>
      </c>
      <c r="N644" s="18" t="n">
        <v>0</v>
      </c>
      <c r="O644" s="20" t="n">
        <v>62.075</v>
      </c>
      <c r="P644" s="18" t="n">
        <v>78.49</v>
      </c>
      <c r="Q644" s="25" t="s">
        <v>38</v>
      </c>
      <c r="R644" s="16" t="s">
        <v>39</v>
      </c>
      <c r="S644" s="16" t="s">
        <v>61</v>
      </c>
      <c r="T644" s="16"/>
      <c r="U644" s="26" t="n">
        <v>218.5</v>
      </c>
      <c r="V644" s="24" t="s">
        <v>233</v>
      </c>
      <c r="W644" s="24" t="s">
        <v>3659</v>
      </c>
    </row>
    <row r="645" customFormat="false" ht="16" hidden="false" customHeight="false" outlineLevel="0" collapsed="false">
      <c r="A645" s="16" t="s">
        <v>3660</v>
      </c>
      <c r="B645" s="17" t="s">
        <v>3661</v>
      </c>
      <c r="C645" s="17" t="s">
        <v>3662</v>
      </c>
      <c r="D645" s="18" t="s">
        <v>46</v>
      </c>
      <c r="E645" s="18" t="n">
        <v>393</v>
      </c>
      <c r="F645" s="18" t="s">
        <v>67</v>
      </c>
      <c r="G645" s="18" t="s">
        <v>67</v>
      </c>
      <c r="H645" s="18" t="n">
        <v>10</v>
      </c>
      <c r="I645" s="16" t="s">
        <v>3663</v>
      </c>
      <c r="J645" s="18" t="s">
        <v>34</v>
      </c>
      <c r="K645" s="16" t="s">
        <v>1050</v>
      </c>
      <c r="L645" s="16" t="s">
        <v>1051</v>
      </c>
      <c r="M645" s="19" t="s">
        <v>37</v>
      </c>
      <c r="N645" s="18" t="n">
        <v>0</v>
      </c>
      <c r="O645" s="20" t="n">
        <v>80.208</v>
      </c>
      <c r="P645" s="18" t="n">
        <v>90.62</v>
      </c>
      <c r="Q645" s="25" t="s">
        <v>38</v>
      </c>
      <c r="R645" s="16" t="s">
        <v>39</v>
      </c>
      <c r="S645" s="16" t="s">
        <v>72</v>
      </c>
      <c r="T645" s="16"/>
      <c r="U645" s="26" t="n">
        <v>278.5</v>
      </c>
      <c r="V645" s="24" t="s">
        <v>143</v>
      </c>
      <c r="W645" s="24" t="s">
        <v>3664</v>
      </c>
    </row>
    <row r="646" customFormat="false" ht="16" hidden="false" customHeight="false" outlineLevel="0" collapsed="false">
      <c r="A646" s="16" t="s">
        <v>3665</v>
      </c>
      <c r="B646" s="17" t="s">
        <v>3666</v>
      </c>
      <c r="C646" s="17" t="s">
        <v>3667</v>
      </c>
      <c r="D646" s="18" t="s">
        <v>46</v>
      </c>
      <c r="E646" s="18" t="n">
        <v>262</v>
      </c>
      <c r="F646" s="18" t="s">
        <v>67</v>
      </c>
      <c r="G646" s="18" t="s">
        <v>67</v>
      </c>
      <c r="H646" s="18" t="n">
        <v>7</v>
      </c>
      <c r="I646" s="16" t="s">
        <v>3668</v>
      </c>
      <c r="J646" s="18" t="s">
        <v>253</v>
      </c>
      <c r="K646" s="16" t="s">
        <v>2041</v>
      </c>
      <c r="L646" s="16" t="s">
        <v>2042</v>
      </c>
      <c r="M646" s="19" t="s">
        <v>60</v>
      </c>
      <c r="N646" s="27" t="n">
        <v>8.34E-155</v>
      </c>
      <c r="O646" s="20" t="n">
        <v>82.375</v>
      </c>
      <c r="P646" s="18" t="n">
        <v>90.04</v>
      </c>
      <c r="Q646" s="25" t="s">
        <v>38</v>
      </c>
      <c r="R646" s="16" t="s">
        <v>39</v>
      </c>
      <c r="S646" s="16" t="s">
        <v>844</v>
      </c>
      <c r="T646" s="16"/>
      <c r="U646" s="26" t="n">
        <v>999</v>
      </c>
      <c r="V646" s="24" t="s">
        <v>233</v>
      </c>
      <c r="W646" s="24" t="s">
        <v>3669</v>
      </c>
    </row>
    <row r="647" customFormat="false" ht="16" hidden="false" customHeight="false" outlineLevel="0" collapsed="false">
      <c r="A647" s="16" t="s">
        <v>3670</v>
      </c>
      <c r="B647" s="17" t="s">
        <v>3671</v>
      </c>
      <c r="C647" s="17" t="s">
        <v>3672</v>
      </c>
      <c r="D647" s="18" t="s">
        <v>30</v>
      </c>
      <c r="E647" s="18" t="n">
        <v>144</v>
      </c>
      <c r="F647" s="18" t="s">
        <v>67</v>
      </c>
      <c r="G647" s="18" t="s">
        <v>67</v>
      </c>
      <c r="H647" s="18" t="n">
        <v>3</v>
      </c>
      <c r="I647" s="16" t="s">
        <v>1755</v>
      </c>
      <c r="J647" s="18" t="s">
        <v>253</v>
      </c>
      <c r="K647" s="16" t="s">
        <v>2041</v>
      </c>
      <c r="L647" s="16" t="s">
        <v>2042</v>
      </c>
      <c r="M647" s="19" t="s">
        <v>60</v>
      </c>
      <c r="N647" s="27" t="n">
        <v>1.37E-070</v>
      </c>
      <c r="O647" s="20" t="n">
        <v>78.947</v>
      </c>
      <c r="P647" s="18" t="n">
        <v>90.23</v>
      </c>
      <c r="Q647" s="25" t="s">
        <v>38</v>
      </c>
      <c r="R647" s="16" t="s">
        <v>39</v>
      </c>
      <c r="S647" s="16" t="s">
        <v>61</v>
      </c>
      <c r="T647" s="16"/>
      <c r="U647" s="26" t="n">
        <v>999</v>
      </c>
      <c r="V647" s="24" t="s">
        <v>233</v>
      </c>
      <c r="W647" s="24" t="s">
        <v>3673</v>
      </c>
    </row>
    <row r="648" customFormat="false" ht="16" hidden="false" customHeight="false" outlineLevel="0" collapsed="false">
      <c r="A648" s="16" t="s">
        <v>3674</v>
      </c>
      <c r="B648" s="17" t="s">
        <v>3675</v>
      </c>
      <c r="C648" s="17" t="s">
        <v>3676</v>
      </c>
      <c r="D648" s="18" t="s">
        <v>30</v>
      </c>
      <c r="E648" s="18" t="n">
        <v>139</v>
      </c>
      <c r="F648" s="18" t="s">
        <v>67</v>
      </c>
      <c r="G648" s="18" t="s">
        <v>67</v>
      </c>
      <c r="H648" s="18" t="n">
        <v>3</v>
      </c>
      <c r="I648" s="16" t="s">
        <v>3624</v>
      </c>
      <c r="J648" s="18" t="s">
        <v>229</v>
      </c>
      <c r="K648" s="16" t="s">
        <v>2041</v>
      </c>
      <c r="L648" s="16" t="s">
        <v>2042</v>
      </c>
      <c r="M648" s="19" t="s">
        <v>60</v>
      </c>
      <c r="N648" s="27" t="n">
        <v>1.76E-072</v>
      </c>
      <c r="O648" s="20" t="n">
        <v>78.676</v>
      </c>
      <c r="P648" s="18" t="n">
        <v>91.18</v>
      </c>
      <c r="Q648" s="25" t="s">
        <v>38</v>
      </c>
      <c r="R648" s="16" t="s">
        <v>39</v>
      </c>
      <c r="S648" s="16" t="s">
        <v>61</v>
      </c>
      <c r="T648" s="16"/>
      <c r="U648" s="26" t="n">
        <v>999</v>
      </c>
      <c r="V648" s="24" t="s">
        <v>233</v>
      </c>
      <c r="W648" s="24" t="s">
        <v>3677</v>
      </c>
    </row>
    <row r="649" customFormat="false" ht="16" hidden="false" customHeight="false" outlineLevel="0" collapsed="false">
      <c r="A649" s="16" t="s">
        <v>3678</v>
      </c>
      <c r="B649" s="17" t="s">
        <v>3679</v>
      </c>
      <c r="C649" s="17" t="s">
        <v>3680</v>
      </c>
      <c r="D649" s="18" t="s">
        <v>30</v>
      </c>
      <c r="E649" s="18" t="n">
        <v>237</v>
      </c>
      <c r="F649" s="18" t="s">
        <v>31</v>
      </c>
      <c r="G649" s="18" t="s">
        <v>31</v>
      </c>
      <c r="H649" s="18" t="n">
        <v>5</v>
      </c>
      <c r="I649" s="16" t="s">
        <v>3681</v>
      </c>
      <c r="J649" s="18" t="s">
        <v>34</v>
      </c>
      <c r="K649" s="16" t="s">
        <v>3682</v>
      </c>
      <c r="L649" s="16" t="s">
        <v>3303</v>
      </c>
      <c r="M649" s="19" t="s">
        <v>50</v>
      </c>
      <c r="N649" s="27" t="n">
        <v>7.07E-047</v>
      </c>
      <c r="O649" s="20" t="n">
        <v>51.075</v>
      </c>
      <c r="P649" s="18" t="n">
        <v>63.98</v>
      </c>
      <c r="Q649" s="25"/>
      <c r="R649" s="16" t="s">
        <v>39</v>
      </c>
      <c r="S649" s="16" t="s">
        <v>232</v>
      </c>
      <c r="T649" s="16"/>
      <c r="U649" s="26" t="n">
        <v>46.6</v>
      </c>
      <c r="V649" s="24" t="s">
        <v>161</v>
      </c>
      <c r="W649" s="24" t="s">
        <v>1456</v>
      </c>
    </row>
    <row r="650" customFormat="false" ht="16" hidden="false" customHeight="false" outlineLevel="0" collapsed="false">
      <c r="A650" s="16" t="s">
        <v>3683</v>
      </c>
      <c r="B650" s="17" t="s">
        <v>3684</v>
      </c>
      <c r="C650" s="17" t="s">
        <v>3685</v>
      </c>
      <c r="D650" s="18" t="s">
        <v>30</v>
      </c>
      <c r="E650" s="18" t="n">
        <v>200</v>
      </c>
      <c r="F650" s="18" t="s">
        <v>67</v>
      </c>
      <c r="G650" s="18" t="s">
        <v>67</v>
      </c>
      <c r="H650" s="18" t="n">
        <v>5</v>
      </c>
      <c r="I650" s="16" t="s">
        <v>3686</v>
      </c>
      <c r="J650" s="18" t="s">
        <v>34</v>
      </c>
      <c r="K650" s="16" t="s">
        <v>105</v>
      </c>
      <c r="L650" s="16" t="s">
        <v>106</v>
      </c>
      <c r="M650" s="19" t="s">
        <v>37</v>
      </c>
      <c r="N650" s="27" t="n">
        <v>4.75E-123</v>
      </c>
      <c r="O650" s="20" t="n">
        <v>89.474</v>
      </c>
      <c r="P650" s="18" t="n">
        <v>97.37</v>
      </c>
      <c r="Q650" s="25" t="s">
        <v>38</v>
      </c>
      <c r="R650" s="16" t="s">
        <v>39</v>
      </c>
      <c r="S650" s="16" t="s">
        <v>1446</v>
      </c>
      <c r="T650" s="16"/>
      <c r="U650" s="26" t="n">
        <v>85.4</v>
      </c>
      <c r="V650" s="24" t="s">
        <v>637</v>
      </c>
      <c r="W650" s="24" t="s">
        <v>3687</v>
      </c>
    </row>
    <row r="651" customFormat="false" ht="16" hidden="false" customHeight="false" outlineLevel="0" collapsed="false">
      <c r="A651" s="16" t="s">
        <v>3688</v>
      </c>
      <c r="B651" s="17" t="s">
        <v>3689</v>
      </c>
      <c r="C651" s="17" t="s">
        <v>3690</v>
      </c>
      <c r="D651" s="18" t="s">
        <v>30</v>
      </c>
      <c r="E651" s="18" t="n">
        <v>190</v>
      </c>
      <c r="F651" s="18" t="s">
        <v>67</v>
      </c>
      <c r="G651" s="18" t="s">
        <v>67</v>
      </c>
      <c r="H651" s="18" t="n">
        <v>5</v>
      </c>
      <c r="I651" s="16" t="s">
        <v>2564</v>
      </c>
      <c r="J651" s="18" t="s">
        <v>34</v>
      </c>
      <c r="K651" s="16" t="s">
        <v>105</v>
      </c>
      <c r="L651" s="16" t="s">
        <v>106</v>
      </c>
      <c r="M651" s="19" t="s">
        <v>37</v>
      </c>
      <c r="N651" s="27" t="n">
        <v>1.22E-114</v>
      </c>
      <c r="O651" s="20" t="n">
        <v>88.889</v>
      </c>
      <c r="P651" s="18" t="n">
        <v>97.22</v>
      </c>
      <c r="Q651" s="25" t="s">
        <v>38</v>
      </c>
      <c r="R651" s="16" t="s">
        <v>39</v>
      </c>
      <c r="S651" s="16" t="s">
        <v>1446</v>
      </c>
      <c r="T651" s="16"/>
      <c r="U651" s="26" t="n">
        <v>86</v>
      </c>
      <c r="V651" s="24" t="s">
        <v>2901</v>
      </c>
      <c r="W651" s="24" t="s">
        <v>3691</v>
      </c>
    </row>
    <row r="652" customFormat="false" ht="16" hidden="false" customHeight="false" outlineLevel="0" collapsed="false">
      <c r="A652" s="16" t="s">
        <v>3692</v>
      </c>
      <c r="B652" s="17" t="s">
        <v>3693</v>
      </c>
      <c r="C652" s="17" t="s">
        <v>3694</v>
      </c>
      <c r="D652" s="18" t="s">
        <v>30</v>
      </c>
      <c r="E652" s="18" t="n">
        <v>641</v>
      </c>
      <c r="F652" s="18" t="s">
        <v>31</v>
      </c>
      <c r="G652" s="18" t="s">
        <v>32</v>
      </c>
      <c r="H652" s="18" t="n">
        <v>16</v>
      </c>
      <c r="I652" s="16" t="s">
        <v>3630</v>
      </c>
      <c r="J652" s="18" t="s">
        <v>34</v>
      </c>
      <c r="K652" s="16" t="s">
        <v>3631</v>
      </c>
      <c r="L652" s="16" t="s">
        <v>3632</v>
      </c>
      <c r="M652" s="19" t="s">
        <v>37</v>
      </c>
      <c r="N652" s="18" t="n">
        <v>0</v>
      </c>
      <c r="O652" s="20" t="n">
        <v>82.582</v>
      </c>
      <c r="P652" s="18" t="n">
        <v>89.27</v>
      </c>
      <c r="Q652" s="25" t="s">
        <v>38</v>
      </c>
      <c r="R652" s="16" t="s">
        <v>39</v>
      </c>
      <c r="S652" s="16" t="s">
        <v>40</v>
      </c>
      <c r="T652" s="16"/>
      <c r="U652" s="26" t="n">
        <v>251.7</v>
      </c>
      <c r="V652" s="24" t="s">
        <v>390</v>
      </c>
      <c r="W652" s="24" t="s">
        <v>3633</v>
      </c>
    </row>
    <row r="653" customFormat="false" ht="16" hidden="false" customHeight="false" outlineLevel="0" collapsed="false">
      <c r="A653" s="16" t="s">
        <v>3695</v>
      </c>
      <c r="B653" s="17" t="s">
        <v>3696</v>
      </c>
      <c r="C653" s="17" t="s">
        <v>3697</v>
      </c>
      <c r="D653" s="18" t="s">
        <v>30</v>
      </c>
      <c r="E653" s="18" t="n">
        <v>486</v>
      </c>
      <c r="F653" s="18" t="s">
        <v>67</v>
      </c>
      <c r="G653" s="18" t="s">
        <v>67</v>
      </c>
      <c r="H653" s="18" t="n">
        <v>9</v>
      </c>
      <c r="I653" s="16" t="s">
        <v>3698</v>
      </c>
      <c r="J653" s="18" t="s">
        <v>34</v>
      </c>
      <c r="K653" s="16" t="s">
        <v>3533</v>
      </c>
      <c r="L653" s="16" t="s">
        <v>3534</v>
      </c>
      <c r="M653" s="19" t="s">
        <v>116</v>
      </c>
      <c r="N653" s="18" t="n">
        <v>0</v>
      </c>
      <c r="O653" s="20" t="n">
        <v>67.949</v>
      </c>
      <c r="P653" s="18" t="n">
        <v>81.41</v>
      </c>
      <c r="Q653" s="25" t="s">
        <v>38</v>
      </c>
      <c r="R653" s="16" t="s">
        <v>39</v>
      </c>
      <c r="S653" s="16" t="s">
        <v>160</v>
      </c>
      <c r="T653" s="16"/>
      <c r="U653" s="26" t="n">
        <v>259.1</v>
      </c>
      <c r="V653" s="24" t="s">
        <v>2514</v>
      </c>
      <c r="W653" s="24" t="s">
        <v>3535</v>
      </c>
    </row>
    <row r="654" customFormat="false" ht="16" hidden="false" customHeight="false" outlineLevel="0" collapsed="false">
      <c r="A654" s="16" t="s">
        <v>3699</v>
      </c>
      <c r="B654" s="17" t="s">
        <v>3700</v>
      </c>
      <c r="C654" s="17" t="s">
        <v>3701</v>
      </c>
      <c r="D654" s="18" t="s">
        <v>30</v>
      </c>
      <c r="E654" s="18" t="n">
        <v>708</v>
      </c>
      <c r="F654" s="18" t="s">
        <v>31</v>
      </c>
      <c r="G654" s="18" t="s">
        <v>32</v>
      </c>
      <c r="H654" s="18" t="n">
        <v>16</v>
      </c>
      <c r="I654" s="16" t="s">
        <v>3702</v>
      </c>
      <c r="J654" s="18" t="s">
        <v>229</v>
      </c>
      <c r="K654" s="16" t="s">
        <v>3703</v>
      </c>
      <c r="L654" s="16" t="s">
        <v>3704</v>
      </c>
      <c r="M654" s="19" t="s">
        <v>3705</v>
      </c>
      <c r="N654" s="18" t="n">
        <v>0</v>
      </c>
      <c r="O654" s="20" t="n">
        <v>51.806</v>
      </c>
      <c r="P654" s="18" t="n">
        <v>67.92</v>
      </c>
      <c r="Q654" s="25" t="s">
        <v>38</v>
      </c>
      <c r="R654" s="16" t="s">
        <v>39</v>
      </c>
      <c r="S654" s="16" t="s">
        <v>40</v>
      </c>
      <c r="T654" s="16"/>
      <c r="U654" s="26" t="n">
        <v>999</v>
      </c>
      <c r="V654" s="24" t="s">
        <v>233</v>
      </c>
      <c r="W654" s="24" t="s">
        <v>224</v>
      </c>
    </row>
    <row r="655" customFormat="false" ht="16" hidden="false" customHeight="false" outlineLevel="0" collapsed="false">
      <c r="A655" s="16" t="s">
        <v>3706</v>
      </c>
      <c r="B655" s="17" t="s">
        <v>3707</v>
      </c>
      <c r="C655" s="17" t="s">
        <v>3708</v>
      </c>
      <c r="D655" s="18" t="s">
        <v>30</v>
      </c>
      <c r="E655" s="18" t="n">
        <v>806</v>
      </c>
      <c r="F655" s="18" t="s">
        <v>31</v>
      </c>
      <c r="G655" s="18" t="s">
        <v>32</v>
      </c>
      <c r="H655" s="18" t="n">
        <v>20</v>
      </c>
      <c r="I655" s="16" t="s">
        <v>3709</v>
      </c>
      <c r="J655" s="18" t="s">
        <v>34</v>
      </c>
      <c r="K655" s="16" t="s">
        <v>3710</v>
      </c>
      <c r="L655" s="16" t="s">
        <v>3711</v>
      </c>
      <c r="M655" s="19" t="s">
        <v>37</v>
      </c>
      <c r="N655" s="18" t="n">
        <v>0</v>
      </c>
      <c r="O655" s="20" t="n">
        <v>82.382</v>
      </c>
      <c r="P655" s="18" t="n">
        <v>91.44</v>
      </c>
      <c r="Q655" s="25" t="s">
        <v>38</v>
      </c>
      <c r="R655" s="16" t="s">
        <v>39</v>
      </c>
      <c r="S655" s="16" t="s">
        <v>40</v>
      </c>
      <c r="T655" s="16"/>
      <c r="U655" s="26" t="n">
        <v>308</v>
      </c>
      <c r="V655" s="24" t="s">
        <v>193</v>
      </c>
      <c r="W655" s="24" t="s">
        <v>3712</v>
      </c>
    </row>
    <row r="656" customFormat="false" ht="16" hidden="false" customHeight="false" outlineLevel="0" collapsed="false">
      <c r="A656" s="16" t="s">
        <v>3713</v>
      </c>
      <c r="B656" s="17" t="s">
        <v>3714</v>
      </c>
      <c r="C656" s="17" t="s">
        <v>3715</v>
      </c>
      <c r="D656" s="18" t="s">
        <v>46</v>
      </c>
      <c r="E656" s="18" t="n">
        <v>157</v>
      </c>
      <c r="F656" s="18" t="s">
        <v>31</v>
      </c>
      <c r="G656" s="18" t="s">
        <v>31</v>
      </c>
      <c r="H656" s="18" t="n">
        <v>3</v>
      </c>
      <c r="I656" s="16" t="s">
        <v>3716</v>
      </c>
      <c r="J656" s="18" t="s">
        <v>253</v>
      </c>
      <c r="K656" s="16" t="s">
        <v>3717</v>
      </c>
      <c r="L656" s="16" t="s">
        <v>3718</v>
      </c>
      <c r="M656" s="19" t="s">
        <v>192</v>
      </c>
      <c r="N656" s="27" t="n">
        <v>3.38E-057</v>
      </c>
      <c r="O656" s="20" t="n">
        <v>61.438</v>
      </c>
      <c r="P656" s="18" t="n">
        <v>75.82</v>
      </c>
      <c r="Q656" s="25"/>
      <c r="R656" s="16"/>
      <c r="S656" s="16" t="s">
        <v>232</v>
      </c>
      <c r="T656" s="16"/>
      <c r="U656" s="26" t="n">
        <v>26.6</v>
      </c>
      <c r="V656" s="24" t="s">
        <v>233</v>
      </c>
      <c r="W656" s="24" t="s">
        <v>3719</v>
      </c>
    </row>
    <row r="657" customFormat="false" ht="16" hidden="false" customHeight="false" outlineLevel="0" collapsed="false">
      <c r="A657" s="16" t="s">
        <v>3720</v>
      </c>
      <c r="B657" s="17" t="s">
        <v>3721</v>
      </c>
      <c r="C657" s="17" t="s">
        <v>3722</v>
      </c>
      <c r="D657" s="18" t="s">
        <v>46</v>
      </c>
      <c r="E657" s="18" t="n">
        <v>346</v>
      </c>
      <c r="F657" s="18" t="s">
        <v>31</v>
      </c>
      <c r="G657" s="18" t="s">
        <v>31</v>
      </c>
      <c r="H657" s="18" t="n">
        <v>10</v>
      </c>
      <c r="I657" s="16" t="s">
        <v>3723</v>
      </c>
      <c r="J657" s="18" t="s">
        <v>220</v>
      </c>
      <c r="K657" s="16" t="s">
        <v>3724</v>
      </c>
      <c r="L657" s="16" t="s">
        <v>3725</v>
      </c>
      <c r="M657" s="19" t="s">
        <v>37</v>
      </c>
      <c r="N657" s="18" t="n">
        <v>0</v>
      </c>
      <c r="O657" s="20" t="n">
        <v>79.191</v>
      </c>
      <c r="P657" s="18" t="n">
        <v>89.31</v>
      </c>
      <c r="Q657" s="25" t="s">
        <v>38</v>
      </c>
      <c r="R657" s="16" t="s">
        <v>39</v>
      </c>
      <c r="S657" s="16" t="s">
        <v>61</v>
      </c>
      <c r="T657" s="16"/>
      <c r="U657" s="26" t="n">
        <v>999</v>
      </c>
      <c r="V657" s="24" t="s">
        <v>161</v>
      </c>
      <c r="W657" s="24" t="s">
        <v>3726</v>
      </c>
    </row>
    <row r="658" customFormat="false" ht="16" hidden="false" customHeight="false" outlineLevel="0" collapsed="false">
      <c r="A658" s="16" t="s">
        <v>3727</v>
      </c>
      <c r="B658" s="17" t="s">
        <v>3728</v>
      </c>
      <c r="C658" s="17" t="s">
        <v>3729</v>
      </c>
      <c r="D658" s="18" t="s">
        <v>30</v>
      </c>
      <c r="E658" s="18" t="n">
        <v>516</v>
      </c>
      <c r="F658" s="18" t="s">
        <v>67</v>
      </c>
      <c r="G658" s="18" t="s">
        <v>67</v>
      </c>
      <c r="H658" s="18" t="n">
        <v>14</v>
      </c>
      <c r="I658" s="16" t="s">
        <v>3730</v>
      </c>
      <c r="J658" s="18" t="s">
        <v>34</v>
      </c>
      <c r="K658" s="16" t="s">
        <v>3731</v>
      </c>
      <c r="L658" s="16" t="s">
        <v>1573</v>
      </c>
      <c r="M658" s="19" t="s">
        <v>37</v>
      </c>
      <c r="N658" s="18" t="n">
        <v>0</v>
      </c>
      <c r="O658" s="20" t="n">
        <v>68.136</v>
      </c>
      <c r="P658" s="18" t="n">
        <v>83.37</v>
      </c>
      <c r="Q658" s="25" t="s">
        <v>38</v>
      </c>
      <c r="R658" s="16" t="s">
        <v>39</v>
      </c>
      <c r="S658" s="16" t="s">
        <v>160</v>
      </c>
      <c r="T658" s="16"/>
      <c r="U658" s="26" t="n">
        <v>999</v>
      </c>
      <c r="V658" s="24" t="s">
        <v>161</v>
      </c>
      <c r="W658" s="24" t="s">
        <v>1164</v>
      </c>
    </row>
    <row r="659" customFormat="false" ht="16" hidden="false" customHeight="false" outlineLevel="0" collapsed="false">
      <c r="A659" s="16" t="s">
        <v>3732</v>
      </c>
      <c r="B659" s="17" t="s">
        <v>3733</v>
      </c>
      <c r="C659" s="17" t="s">
        <v>3734</v>
      </c>
      <c r="D659" s="18" t="s">
        <v>30</v>
      </c>
      <c r="E659" s="18" t="n">
        <v>570</v>
      </c>
      <c r="F659" s="18" t="s">
        <v>67</v>
      </c>
      <c r="G659" s="18" t="s">
        <v>67</v>
      </c>
      <c r="H659" s="18" t="n">
        <v>16</v>
      </c>
      <c r="I659" s="16" t="s">
        <v>3735</v>
      </c>
      <c r="J659" s="18" t="s">
        <v>229</v>
      </c>
      <c r="K659" s="16" t="s">
        <v>3731</v>
      </c>
      <c r="L659" s="16" t="s">
        <v>1573</v>
      </c>
      <c r="M659" s="19" t="s">
        <v>37</v>
      </c>
      <c r="N659" s="18" t="n">
        <v>0</v>
      </c>
      <c r="O659" s="20" t="n">
        <v>67.812</v>
      </c>
      <c r="P659" s="18" t="n">
        <v>83.36</v>
      </c>
      <c r="Q659" s="25" t="s">
        <v>38</v>
      </c>
      <c r="R659" s="16" t="s">
        <v>39</v>
      </c>
      <c r="S659" s="16" t="s">
        <v>160</v>
      </c>
      <c r="T659" s="16"/>
      <c r="U659" s="26" t="n">
        <v>999</v>
      </c>
      <c r="V659" s="24" t="s">
        <v>233</v>
      </c>
      <c r="W659" s="24" t="s">
        <v>3736</v>
      </c>
    </row>
    <row r="660" customFormat="false" ht="16" hidden="false" customHeight="false" outlineLevel="0" collapsed="false">
      <c r="A660" s="16" t="s">
        <v>3737</v>
      </c>
      <c r="B660" s="17" t="s">
        <v>3738</v>
      </c>
      <c r="C660" s="17" t="s">
        <v>3739</v>
      </c>
      <c r="D660" s="18" t="s">
        <v>46</v>
      </c>
      <c r="E660" s="18" t="n">
        <v>285</v>
      </c>
      <c r="F660" s="18" t="s">
        <v>31</v>
      </c>
      <c r="G660" s="18" t="s">
        <v>31</v>
      </c>
      <c r="H660" s="18" t="n">
        <v>7</v>
      </c>
      <c r="I660" s="16" t="s">
        <v>3740</v>
      </c>
      <c r="J660" s="18" t="s">
        <v>253</v>
      </c>
      <c r="K660" s="16" t="s">
        <v>3741</v>
      </c>
      <c r="L660" s="16" t="s">
        <v>946</v>
      </c>
      <c r="M660" s="19" t="s">
        <v>50</v>
      </c>
      <c r="N660" s="27" t="n">
        <v>1.63E-136</v>
      </c>
      <c r="O660" s="20" t="n">
        <v>65.625</v>
      </c>
      <c r="P660" s="18" t="n">
        <v>79.86</v>
      </c>
      <c r="Q660" s="25" t="s">
        <v>38</v>
      </c>
      <c r="R660" s="16" t="s">
        <v>39</v>
      </c>
      <c r="S660" s="16" t="s">
        <v>160</v>
      </c>
      <c r="T660" s="16"/>
      <c r="U660" s="26" t="n">
        <v>149.2</v>
      </c>
      <c r="V660" s="24" t="s">
        <v>233</v>
      </c>
      <c r="W660" s="24" t="s">
        <v>3742</v>
      </c>
    </row>
    <row r="661" customFormat="false" ht="16" hidden="false" customHeight="false" outlineLevel="0" collapsed="false">
      <c r="A661" s="16" t="s">
        <v>3743</v>
      </c>
      <c r="B661" s="17" t="s">
        <v>3744</v>
      </c>
      <c r="C661" s="17" t="s">
        <v>3745</v>
      </c>
      <c r="D661" s="18" t="s">
        <v>46</v>
      </c>
      <c r="E661" s="18" t="n">
        <v>656</v>
      </c>
      <c r="F661" s="18" t="s">
        <v>31</v>
      </c>
      <c r="G661" s="18" t="s">
        <v>31</v>
      </c>
      <c r="H661" s="18" t="n">
        <v>17</v>
      </c>
      <c r="I661" s="16" t="s">
        <v>3746</v>
      </c>
      <c r="J661" s="18" t="s">
        <v>220</v>
      </c>
      <c r="K661" s="16" t="s">
        <v>2915</v>
      </c>
      <c r="L661" s="16" t="s">
        <v>98</v>
      </c>
      <c r="M661" s="19" t="s">
        <v>50</v>
      </c>
      <c r="N661" s="18" t="n">
        <v>0</v>
      </c>
      <c r="O661" s="20" t="n">
        <v>63.922</v>
      </c>
      <c r="P661" s="18" t="n">
        <v>78.44</v>
      </c>
      <c r="Q661" s="25" t="s">
        <v>38</v>
      </c>
      <c r="R661" s="16" t="s">
        <v>39</v>
      </c>
      <c r="S661" s="16" t="s">
        <v>61</v>
      </c>
      <c r="T661" s="16"/>
      <c r="U661" s="26" t="n">
        <v>213.3</v>
      </c>
      <c r="V661" s="24" t="s">
        <v>2180</v>
      </c>
      <c r="W661" s="24" t="s">
        <v>3747</v>
      </c>
    </row>
    <row r="662" customFormat="false" ht="16" hidden="false" customHeight="false" outlineLevel="0" collapsed="false">
      <c r="A662" s="16" t="s">
        <v>3748</v>
      </c>
      <c r="B662" s="17" t="s">
        <v>3749</v>
      </c>
      <c r="C662" s="17" t="s">
        <v>3750</v>
      </c>
      <c r="D662" s="18" t="s">
        <v>30</v>
      </c>
      <c r="E662" s="18" t="n">
        <v>815</v>
      </c>
      <c r="F662" s="18" t="s">
        <v>31</v>
      </c>
      <c r="G662" s="18" t="s">
        <v>56</v>
      </c>
      <c r="H662" s="18" t="n">
        <v>21</v>
      </c>
      <c r="I662" s="16" t="s">
        <v>3317</v>
      </c>
      <c r="J662" s="18" t="s">
        <v>34</v>
      </c>
      <c r="K662" s="16" t="s">
        <v>3318</v>
      </c>
      <c r="L662" s="16" t="s">
        <v>3319</v>
      </c>
      <c r="M662" s="19" t="s">
        <v>37</v>
      </c>
      <c r="N662" s="18" t="n">
        <v>0</v>
      </c>
      <c r="O662" s="20" t="n">
        <v>74.168</v>
      </c>
      <c r="P662" s="18" t="n">
        <v>84.95</v>
      </c>
      <c r="Q662" s="25" t="s">
        <v>38</v>
      </c>
      <c r="R662" s="16" t="s">
        <v>39</v>
      </c>
      <c r="S662" s="16" t="s">
        <v>125</v>
      </c>
      <c r="T662" s="16"/>
      <c r="U662" s="26" t="n">
        <v>999</v>
      </c>
      <c r="V662" s="24" t="s">
        <v>82</v>
      </c>
      <c r="W662" s="24" t="s">
        <v>3320</v>
      </c>
    </row>
    <row r="663" customFormat="false" ht="16" hidden="false" customHeight="false" outlineLevel="0" collapsed="false">
      <c r="A663" s="16" t="s">
        <v>3751</v>
      </c>
      <c r="B663" s="17" t="s">
        <v>3752</v>
      </c>
      <c r="C663" s="17" t="s">
        <v>3753</v>
      </c>
      <c r="D663" s="18" t="s">
        <v>30</v>
      </c>
      <c r="E663" s="18" t="n">
        <v>112</v>
      </c>
      <c r="F663" s="18" t="s">
        <v>31</v>
      </c>
      <c r="G663" s="18" t="s">
        <v>813</v>
      </c>
      <c r="H663" s="18" t="n">
        <v>1</v>
      </c>
      <c r="I663" s="16" t="s">
        <v>3754</v>
      </c>
      <c r="J663" s="18" t="s">
        <v>34</v>
      </c>
      <c r="K663" s="16" t="s">
        <v>3724</v>
      </c>
      <c r="L663" s="16" t="s">
        <v>3725</v>
      </c>
      <c r="M663" s="19" t="s">
        <v>37</v>
      </c>
      <c r="N663" s="27" t="n">
        <v>4.06E-045</v>
      </c>
      <c r="O663" s="20" t="n">
        <v>88.462</v>
      </c>
      <c r="P663" s="18" t="n">
        <v>97.44</v>
      </c>
      <c r="Q663" s="25"/>
      <c r="R663" s="16"/>
      <c r="S663" s="16" t="s">
        <v>677</v>
      </c>
      <c r="T663" s="16"/>
      <c r="U663" s="26" t="n">
        <v>2.5</v>
      </c>
      <c r="V663" s="24" t="s">
        <v>161</v>
      </c>
      <c r="W663" s="24" t="s">
        <v>3755</v>
      </c>
    </row>
    <row r="664" customFormat="false" ht="16" hidden="false" customHeight="false" outlineLevel="0" collapsed="false">
      <c r="A664" s="16" t="s">
        <v>3756</v>
      </c>
      <c r="B664" s="17" t="s">
        <v>3757</v>
      </c>
      <c r="C664" s="17" t="s">
        <v>3758</v>
      </c>
      <c r="D664" s="18" t="s">
        <v>46</v>
      </c>
      <c r="E664" s="18" t="n">
        <v>816</v>
      </c>
      <c r="F664" s="18" t="s">
        <v>67</v>
      </c>
      <c r="G664" s="18" t="s">
        <v>67</v>
      </c>
      <c r="H664" s="18" t="n">
        <v>18</v>
      </c>
      <c r="I664" s="16" t="s">
        <v>555</v>
      </c>
      <c r="J664" s="18" t="s">
        <v>34</v>
      </c>
      <c r="K664" s="16" t="s">
        <v>556</v>
      </c>
      <c r="L664" s="16" t="s">
        <v>557</v>
      </c>
      <c r="M664" s="19" t="s">
        <v>37</v>
      </c>
      <c r="N664" s="18" t="n">
        <v>0</v>
      </c>
      <c r="O664" s="20" t="n">
        <v>66.218</v>
      </c>
      <c r="P664" s="18" t="n">
        <v>80.29</v>
      </c>
      <c r="Q664" s="25" t="s">
        <v>38</v>
      </c>
      <c r="R664" s="16" t="s">
        <v>39</v>
      </c>
      <c r="S664" s="16" t="s">
        <v>160</v>
      </c>
      <c r="T664" s="16"/>
      <c r="U664" s="26" t="n">
        <v>568.7</v>
      </c>
      <c r="V664" s="24" t="s">
        <v>558</v>
      </c>
      <c r="W664" s="24" t="s">
        <v>559</v>
      </c>
    </row>
    <row r="665" customFormat="false" ht="16" hidden="false" customHeight="false" outlineLevel="0" collapsed="false">
      <c r="A665" s="16" t="s">
        <v>3759</v>
      </c>
      <c r="B665" s="17" t="s">
        <v>3760</v>
      </c>
      <c r="C665" s="17" t="s">
        <v>3761</v>
      </c>
      <c r="D665" s="18" t="s">
        <v>30</v>
      </c>
      <c r="E665" s="18" t="n">
        <v>787</v>
      </c>
      <c r="F665" s="18" t="s">
        <v>67</v>
      </c>
      <c r="G665" s="18" t="s">
        <v>67</v>
      </c>
      <c r="H665" s="18" t="n">
        <v>18</v>
      </c>
      <c r="I665" s="16" t="s">
        <v>3762</v>
      </c>
      <c r="J665" s="18" t="s">
        <v>34</v>
      </c>
      <c r="K665" s="16" t="s">
        <v>3241</v>
      </c>
      <c r="L665" s="16" t="s">
        <v>3242</v>
      </c>
      <c r="M665" s="19" t="s">
        <v>37</v>
      </c>
      <c r="N665" s="18" t="n">
        <v>0</v>
      </c>
      <c r="O665" s="20" t="n">
        <v>79.055</v>
      </c>
      <c r="P665" s="18" t="n">
        <v>87.61</v>
      </c>
      <c r="Q665" s="25" t="s">
        <v>38</v>
      </c>
      <c r="R665" s="16" t="s">
        <v>39</v>
      </c>
      <c r="S665" s="16" t="s">
        <v>125</v>
      </c>
      <c r="T665" s="16"/>
      <c r="U665" s="26" t="n">
        <v>999</v>
      </c>
      <c r="V665" s="24" t="s">
        <v>902</v>
      </c>
      <c r="W665" s="24" t="s">
        <v>3763</v>
      </c>
    </row>
    <row r="666" customFormat="false" ht="16" hidden="false" customHeight="false" outlineLevel="0" collapsed="false">
      <c r="A666" s="16" t="s">
        <v>3764</v>
      </c>
      <c r="B666" s="17" t="s">
        <v>3765</v>
      </c>
      <c r="C666" s="17" t="s">
        <v>3766</v>
      </c>
      <c r="D666" s="18" t="s">
        <v>30</v>
      </c>
      <c r="E666" s="18" t="n">
        <v>787</v>
      </c>
      <c r="F666" s="18" t="s">
        <v>67</v>
      </c>
      <c r="G666" s="18" t="s">
        <v>67</v>
      </c>
      <c r="H666" s="18" t="n">
        <v>18</v>
      </c>
      <c r="I666" s="16" t="s">
        <v>3762</v>
      </c>
      <c r="J666" s="18" t="s">
        <v>34</v>
      </c>
      <c r="K666" s="16" t="s">
        <v>3241</v>
      </c>
      <c r="L666" s="16" t="s">
        <v>3242</v>
      </c>
      <c r="M666" s="19" t="s">
        <v>37</v>
      </c>
      <c r="N666" s="18" t="n">
        <v>0</v>
      </c>
      <c r="O666" s="20" t="n">
        <v>79.31</v>
      </c>
      <c r="P666" s="18" t="n">
        <v>88.51</v>
      </c>
      <c r="Q666" s="25" t="s">
        <v>38</v>
      </c>
      <c r="R666" s="16" t="s">
        <v>39</v>
      </c>
      <c r="S666" s="16" t="s">
        <v>125</v>
      </c>
      <c r="T666" s="16"/>
      <c r="U666" s="26" t="n">
        <v>999</v>
      </c>
      <c r="V666" s="24" t="s">
        <v>902</v>
      </c>
      <c r="W666" s="24" t="s">
        <v>3763</v>
      </c>
    </row>
    <row r="667" customFormat="false" ht="16" hidden="false" customHeight="false" outlineLevel="0" collapsed="false">
      <c r="A667" s="16" t="s">
        <v>3767</v>
      </c>
      <c r="B667" s="17" t="s">
        <v>3768</v>
      </c>
      <c r="C667" s="17" t="s">
        <v>3769</v>
      </c>
      <c r="D667" s="18" t="s">
        <v>30</v>
      </c>
      <c r="E667" s="18" t="n">
        <v>787</v>
      </c>
      <c r="F667" s="18" t="s">
        <v>67</v>
      </c>
      <c r="G667" s="18" t="s">
        <v>67</v>
      </c>
      <c r="H667" s="18" t="n">
        <v>18</v>
      </c>
      <c r="I667" s="16" t="s">
        <v>3762</v>
      </c>
      <c r="J667" s="18" t="s">
        <v>34</v>
      </c>
      <c r="K667" s="16" t="s">
        <v>3241</v>
      </c>
      <c r="L667" s="16" t="s">
        <v>3242</v>
      </c>
      <c r="M667" s="19" t="s">
        <v>37</v>
      </c>
      <c r="N667" s="18" t="n">
        <v>0</v>
      </c>
      <c r="O667" s="20" t="n">
        <v>79.693</v>
      </c>
      <c r="P667" s="18" t="n">
        <v>88.76</v>
      </c>
      <c r="Q667" s="25" t="s">
        <v>38</v>
      </c>
      <c r="R667" s="16" t="s">
        <v>39</v>
      </c>
      <c r="S667" s="16" t="s">
        <v>125</v>
      </c>
      <c r="T667" s="16"/>
      <c r="U667" s="26" t="n">
        <v>999</v>
      </c>
      <c r="V667" s="24" t="s">
        <v>902</v>
      </c>
      <c r="W667" s="24" t="s">
        <v>3770</v>
      </c>
    </row>
    <row r="668" customFormat="false" ht="16" hidden="false" customHeight="false" outlineLevel="0" collapsed="false">
      <c r="A668" s="16" t="s">
        <v>3771</v>
      </c>
      <c r="B668" s="17" t="s">
        <v>3772</v>
      </c>
      <c r="C668" s="17" t="s">
        <v>3773</v>
      </c>
      <c r="D668" s="18" t="s">
        <v>46</v>
      </c>
      <c r="E668" s="18" t="n">
        <v>190</v>
      </c>
      <c r="F668" s="18" t="s">
        <v>31</v>
      </c>
      <c r="G668" s="18" t="s">
        <v>32</v>
      </c>
      <c r="H668" s="18" t="n">
        <v>3</v>
      </c>
      <c r="I668" s="16" t="s">
        <v>674</v>
      </c>
      <c r="J668" s="18" t="s">
        <v>229</v>
      </c>
      <c r="K668" s="16" t="s">
        <v>675</v>
      </c>
      <c r="L668" s="16" t="s">
        <v>676</v>
      </c>
      <c r="M668" s="19" t="s">
        <v>116</v>
      </c>
      <c r="N668" s="27" t="n">
        <v>4.62E-092</v>
      </c>
      <c r="O668" s="20" t="n">
        <v>68.421</v>
      </c>
      <c r="P668" s="18" t="n">
        <v>83.68</v>
      </c>
      <c r="Q668" s="25"/>
      <c r="R668" s="16"/>
      <c r="S668" s="16" t="s">
        <v>677</v>
      </c>
      <c r="T668" s="16"/>
      <c r="U668" s="26" t="n">
        <v>22.1</v>
      </c>
      <c r="V668" s="24" t="s">
        <v>233</v>
      </c>
      <c r="W668" s="24" t="s">
        <v>1063</v>
      </c>
    </row>
    <row r="669" customFormat="false" ht="16" hidden="false" customHeight="false" outlineLevel="0" collapsed="false">
      <c r="A669" s="16" t="s">
        <v>3774</v>
      </c>
      <c r="B669" s="17" t="s">
        <v>3775</v>
      </c>
      <c r="C669" s="17" t="s">
        <v>3776</v>
      </c>
      <c r="D669" s="18" t="s">
        <v>46</v>
      </c>
      <c r="E669" s="18" t="n">
        <v>568</v>
      </c>
      <c r="F669" s="18" t="s">
        <v>31</v>
      </c>
      <c r="G669" s="18" t="s">
        <v>32</v>
      </c>
      <c r="H669" s="18" t="n">
        <v>14</v>
      </c>
      <c r="I669" s="16" t="s">
        <v>3777</v>
      </c>
      <c r="J669" s="18" t="s">
        <v>34</v>
      </c>
      <c r="K669" s="16" t="s">
        <v>3778</v>
      </c>
      <c r="L669" s="16" t="s">
        <v>676</v>
      </c>
      <c r="M669" s="19" t="s">
        <v>37</v>
      </c>
      <c r="N669" s="18" t="n">
        <v>0</v>
      </c>
      <c r="O669" s="20" t="n">
        <v>84.859</v>
      </c>
      <c r="P669" s="18" t="n">
        <v>92.08</v>
      </c>
      <c r="Q669" s="25" t="s">
        <v>38</v>
      </c>
      <c r="R669" s="16" t="s">
        <v>39</v>
      </c>
      <c r="S669" s="16" t="s">
        <v>40</v>
      </c>
      <c r="T669" s="16"/>
      <c r="U669" s="26" t="n">
        <v>999</v>
      </c>
      <c r="V669" s="24" t="s">
        <v>2901</v>
      </c>
      <c r="W669" s="24" t="s">
        <v>3779</v>
      </c>
    </row>
    <row r="670" customFormat="false" ht="16" hidden="false" customHeight="false" outlineLevel="0" collapsed="false">
      <c r="A670" s="16" t="s">
        <v>3780</v>
      </c>
      <c r="B670" s="17" t="s">
        <v>3781</v>
      </c>
      <c r="C670" s="17" t="s">
        <v>3782</v>
      </c>
      <c r="D670" s="18" t="s">
        <v>30</v>
      </c>
      <c r="E670" s="18" t="n">
        <v>813</v>
      </c>
      <c r="F670" s="18" t="s">
        <v>67</v>
      </c>
      <c r="G670" s="18" t="s">
        <v>67</v>
      </c>
      <c r="H670" s="18" t="n">
        <v>19</v>
      </c>
      <c r="I670" s="16" t="s">
        <v>3783</v>
      </c>
      <c r="J670" s="18" t="s">
        <v>229</v>
      </c>
      <c r="K670" s="16" t="s">
        <v>314</v>
      </c>
      <c r="L670" s="16" t="s">
        <v>315</v>
      </c>
      <c r="M670" s="19" t="s">
        <v>37</v>
      </c>
      <c r="N670" s="18" t="n">
        <v>0</v>
      </c>
      <c r="O670" s="20" t="n">
        <v>77.793</v>
      </c>
      <c r="P670" s="18" t="n">
        <v>86.97</v>
      </c>
      <c r="Q670" s="25" t="s">
        <v>38</v>
      </c>
      <c r="R670" s="16" t="s">
        <v>39</v>
      </c>
      <c r="S670" s="16" t="s">
        <v>72</v>
      </c>
      <c r="T670" s="16"/>
      <c r="U670" s="26" t="n">
        <v>999</v>
      </c>
      <c r="V670" s="24" t="s">
        <v>233</v>
      </c>
      <c r="W670" s="24" t="s">
        <v>316</v>
      </c>
    </row>
    <row r="671" customFormat="false" ht="16" hidden="false" customHeight="false" outlineLevel="0" collapsed="false">
      <c r="A671" s="16" t="s">
        <v>3784</v>
      </c>
      <c r="B671" s="17" t="s">
        <v>3785</v>
      </c>
      <c r="C671" s="17" t="s">
        <v>3786</v>
      </c>
      <c r="D671" s="18" t="s">
        <v>46</v>
      </c>
      <c r="E671" s="18" t="n">
        <v>433</v>
      </c>
      <c r="F671" s="18" t="s">
        <v>31</v>
      </c>
      <c r="G671" s="18" t="s">
        <v>32</v>
      </c>
      <c r="H671" s="18" t="n">
        <v>10</v>
      </c>
      <c r="I671" s="16" t="s">
        <v>3787</v>
      </c>
      <c r="J671" s="18" t="s">
        <v>34</v>
      </c>
      <c r="K671" s="16" t="s">
        <v>3223</v>
      </c>
      <c r="L671" s="16" t="s">
        <v>3224</v>
      </c>
      <c r="M671" s="19" t="s">
        <v>37</v>
      </c>
      <c r="N671" s="18" t="n">
        <v>0</v>
      </c>
      <c r="O671" s="20" t="n">
        <v>87.067</v>
      </c>
      <c r="P671" s="18" t="n">
        <v>92.61</v>
      </c>
      <c r="Q671" s="25" t="s">
        <v>38</v>
      </c>
      <c r="R671" s="16" t="s">
        <v>39</v>
      </c>
      <c r="S671" s="16" t="s">
        <v>40</v>
      </c>
      <c r="T671" s="16"/>
      <c r="U671" s="26" t="n">
        <v>999</v>
      </c>
      <c r="V671" s="24" t="s">
        <v>3788</v>
      </c>
      <c r="W671" s="24" t="s">
        <v>3789</v>
      </c>
    </row>
    <row r="672" customFormat="false" ht="16" hidden="false" customHeight="false" outlineLevel="0" collapsed="false">
      <c r="A672" s="16" t="s">
        <v>3790</v>
      </c>
      <c r="B672" s="17" t="s">
        <v>3791</v>
      </c>
      <c r="C672" s="17" t="s">
        <v>3792</v>
      </c>
      <c r="D672" s="18" t="s">
        <v>46</v>
      </c>
      <c r="E672" s="18" t="n">
        <v>720</v>
      </c>
      <c r="F672" s="18" t="s">
        <v>31</v>
      </c>
      <c r="G672" s="18" t="s">
        <v>32</v>
      </c>
      <c r="H672" s="18" t="n">
        <v>18</v>
      </c>
      <c r="I672" s="16" t="s">
        <v>3793</v>
      </c>
      <c r="J672" s="18" t="s">
        <v>229</v>
      </c>
      <c r="K672" s="16" t="s">
        <v>3794</v>
      </c>
      <c r="L672" s="16" t="s">
        <v>3224</v>
      </c>
      <c r="M672" s="19" t="s">
        <v>60</v>
      </c>
      <c r="N672" s="18" t="n">
        <v>0</v>
      </c>
      <c r="O672" s="20" t="n">
        <v>65.884</v>
      </c>
      <c r="P672" s="18" t="n">
        <v>79.56</v>
      </c>
      <c r="Q672" s="25" t="s">
        <v>38</v>
      </c>
      <c r="R672" s="16" t="s">
        <v>39</v>
      </c>
      <c r="S672" s="16" t="s">
        <v>40</v>
      </c>
      <c r="T672" s="16"/>
      <c r="U672" s="26" t="n">
        <v>999</v>
      </c>
      <c r="V672" s="24" t="s">
        <v>233</v>
      </c>
      <c r="W672" s="24" t="s">
        <v>3795</v>
      </c>
    </row>
    <row r="673" customFormat="false" ht="16" hidden="false" customHeight="false" outlineLevel="0" collapsed="false">
      <c r="A673" s="16" t="s">
        <v>3796</v>
      </c>
      <c r="B673" s="17" t="s">
        <v>3797</v>
      </c>
      <c r="C673" s="17" t="s">
        <v>3798</v>
      </c>
      <c r="D673" s="18" t="s">
        <v>30</v>
      </c>
      <c r="E673" s="18" t="n">
        <v>232</v>
      </c>
      <c r="F673" s="18" t="s">
        <v>67</v>
      </c>
      <c r="G673" s="18" t="s">
        <v>67</v>
      </c>
      <c r="H673" s="18" t="n">
        <v>6</v>
      </c>
      <c r="I673" s="16" t="s">
        <v>1849</v>
      </c>
      <c r="J673" s="18" t="s">
        <v>34</v>
      </c>
      <c r="K673" s="16" t="s">
        <v>1850</v>
      </c>
      <c r="L673" s="16" t="s">
        <v>1851</v>
      </c>
      <c r="M673" s="19" t="s">
        <v>1852</v>
      </c>
      <c r="N673" s="27" t="n">
        <v>2.12E-095</v>
      </c>
      <c r="O673" s="20" t="n">
        <v>55.882</v>
      </c>
      <c r="P673" s="18" t="n">
        <v>77.31</v>
      </c>
      <c r="Q673" s="25" t="s">
        <v>38</v>
      </c>
      <c r="R673" s="16" t="s">
        <v>39</v>
      </c>
      <c r="S673" s="16" t="s">
        <v>270</v>
      </c>
      <c r="T673" s="16"/>
      <c r="U673" s="26" t="n">
        <v>999</v>
      </c>
      <c r="V673" s="24" t="s">
        <v>62</v>
      </c>
      <c r="W673" s="24" t="s">
        <v>1853</v>
      </c>
    </row>
    <row r="674" customFormat="false" ht="16" hidden="false" customHeight="false" outlineLevel="0" collapsed="false">
      <c r="A674" s="16" t="s">
        <v>3799</v>
      </c>
      <c r="B674" s="17" t="s">
        <v>3800</v>
      </c>
      <c r="C674" s="17" t="s">
        <v>3801</v>
      </c>
      <c r="D674" s="18" t="s">
        <v>30</v>
      </c>
      <c r="E674" s="18" t="n">
        <v>341</v>
      </c>
      <c r="F674" s="18" t="s">
        <v>31</v>
      </c>
      <c r="G674" s="18" t="s">
        <v>31</v>
      </c>
      <c r="H674" s="18" t="n">
        <v>8</v>
      </c>
      <c r="I674" s="16" t="s">
        <v>3802</v>
      </c>
      <c r="J674" s="18" t="s">
        <v>34</v>
      </c>
      <c r="K674" s="16" t="s">
        <v>1858</v>
      </c>
      <c r="L674" s="16" t="s">
        <v>1859</v>
      </c>
      <c r="M674" s="19" t="s">
        <v>37</v>
      </c>
      <c r="N674" s="27" t="n">
        <v>5.18E-179</v>
      </c>
      <c r="O674" s="20" t="n">
        <v>75.904</v>
      </c>
      <c r="P674" s="18" t="n">
        <v>86.75</v>
      </c>
      <c r="Q674" s="25" t="s">
        <v>38</v>
      </c>
      <c r="R674" s="16" t="s">
        <v>39</v>
      </c>
      <c r="S674" s="16" t="s">
        <v>61</v>
      </c>
      <c r="T674" s="16"/>
      <c r="U674" s="26" t="n">
        <v>999</v>
      </c>
      <c r="V674" s="24" t="s">
        <v>902</v>
      </c>
      <c r="W674" s="24" t="s">
        <v>1860</v>
      </c>
    </row>
    <row r="675" customFormat="false" ht="16" hidden="false" customHeight="false" outlineLevel="0" collapsed="false">
      <c r="A675" s="16" t="s">
        <v>3803</v>
      </c>
      <c r="B675" s="17" t="s">
        <v>3804</v>
      </c>
      <c r="C675" s="17" t="s">
        <v>3805</v>
      </c>
      <c r="D675" s="18" t="s">
        <v>30</v>
      </c>
      <c r="E675" s="18" t="n">
        <v>84</v>
      </c>
      <c r="F675" s="18" t="s">
        <v>31</v>
      </c>
      <c r="G675" s="18" t="s">
        <v>31</v>
      </c>
      <c r="H675" s="18" t="n">
        <v>3</v>
      </c>
      <c r="I675" s="16" t="s">
        <v>3806</v>
      </c>
      <c r="J675" s="18" t="s">
        <v>229</v>
      </c>
      <c r="K675" s="16" t="s">
        <v>3807</v>
      </c>
      <c r="L675" s="16" t="s">
        <v>1859</v>
      </c>
      <c r="M675" s="19" t="s">
        <v>60</v>
      </c>
      <c r="N675" s="27" t="n">
        <v>1.06E-039</v>
      </c>
      <c r="O675" s="20" t="n">
        <v>73.81</v>
      </c>
      <c r="P675" s="18" t="n">
        <v>88.1</v>
      </c>
      <c r="Q675" s="25" t="s">
        <v>38</v>
      </c>
      <c r="R675" s="16" t="s">
        <v>39</v>
      </c>
      <c r="S675" s="16" t="s">
        <v>301</v>
      </c>
      <c r="T675" s="16"/>
      <c r="U675" s="26" t="n">
        <v>43.4</v>
      </c>
      <c r="V675" s="24" t="s">
        <v>233</v>
      </c>
      <c r="W675" s="24" t="s">
        <v>3808</v>
      </c>
    </row>
    <row r="676" customFormat="false" ht="16" hidden="false" customHeight="false" outlineLevel="0" collapsed="false">
      <c r="A676" s="16" t="s">
        <v>3809</v>
      </c>
      <c r="B676" s="17" t="s">
        <v>3810</v>
      </c>
      <c r="C676" s="17" t="s">
        <v>3811</v>
      </c>
      <c r="D676" s="18" t="s">
        <v>30</v>
      </c>
      <c r="E676" s="18" t="n">
        <v>197</v>
      </c>
      <c r="F676" s="18" t="s">
        <v>67</v>
      </c>
      <c r="G676" s="18" t="s">
        <v>67</v>
      </c>
      <c r="H676" s="18" t="n">
        <v>5</v>
      </c>
      <c r="I676" s="16" t="s">
        <v>3812</v>
      </c>
      <c r="J676" s="18" t="s">
        <v>34</v>
      </c>
      <c r="K676" s="16" t="s">
        <v>1850</v>
      </c>
      <c r="L676" s="16" t="s">
        <v>1851</v>
      </c>
      <c r="M676" s="19" t="s">
        <v>1852</v>
      </c>
      <c r="N676" s="27" t="n">
        <v>5.09E-080</v>
      </c>
      <c r="O676" s="20" t="n">
        <v>56.65</v>
      </c>
      <c r="P676" s="18" t="n">
        <v>76.85</v>
      </c>
      <c r="Q676" s="25" t="s">
        <v>38</v>
      </c>
      <c r="R676" s="16" t="s">
        <v>39</v>
      </c>
      <c r="S676" s="16" t="s">
        <v>270</v>
      </c>
      <c r="T676" s="16"/>
      <c r="U676" s="26" t="n">
        <v>999</v>
      </c>
      <c r="V676" s="24" t="s">
        <v>3813</v>
      </c>
      <c r="W676" s="24" t="s">
        <v>3814</v>
      </c>
    </row>
    <row r="677" customFormat="false" ht="16" hidden="false" customHeight="false" outlineLevel="0" collapsed="false">
      <c r="A677" s="16" t="s">
        <v>3815</v>
      </c>
      <c r="B677" s="17" t="s">
        <v>3816</v>
      </c>
      <c r="C677" s="17" t="s">
        <v>3817</v>
      </c>
      <c r="D677" s="18" t="s">
        <v>30</v>
      </c>
      <c r="E677" s="18" t="n">
        <v>167</v>
      </c>
      <c r="F677" s="18" t="s">
        <v>31</v>
      </c>
      <c r="G677" s="18" t="s">
        <v>31</v>
      </c>
      <c r="H677" s="18" t="n">
        <v>5</v>
      </c>
      <c r="I677" s="16" t="s">
        <v>3818</v>
      </c>
      <c r="J677" s="18" t="s">
        <v>253</v>
      </c>
      <c r="K677" s="16" t="s">
        <v>3819</v>
      </c>
      <c r="L677" s="16" t="s">
        <v>3820</v>
      </c>
      <c r="M677" s="19" t="s">
        <v>37</v>
      </c>
      <c r="N677" s="27" t="n">
        <v>1.35E-084</v>
      </c>
      <c r="O677" s="20" t="n">
        <v>73.054</v>
      </c>
      <c r="P677" s="18" t="n">
        <v>85.63</v>
      </c>
      <c r="Q677" s="25" t="s">
        <v>38</v>
      </c>
      <c r="R677" s="16" t="s">
        <v>39</v>
      </c>
      <c r="S677" s="16" t="s">
        <v>232</v>
      </c>
      <c r="T677" s="16"/>
      <c r="U677" s="26" t="n">
        <v>63.1</v>
      </c>
      <c r="V677" s="24" t="s">
        <v>233</v>
      </c>
      <c r="W677" s="24" t="s">
        <v>3821</v>
      </c>
    </row>
    <row r="678" customFormat="false" ht="16" hidden="false" customHeight="false" outlineLevel="0" collapsed="false">
      <c r="A678" s="16" t="s">
        <v>3822</v>
      </c>
      <c r="B678" s="17" t="s">
        <v>3823</v>
      </c>
      <c r="C678" s="17" t="s">
        <v>3824</v>
      </c>
      <c r="D678" s="18" t="s">
        <v>30</v>
      </c>
      <c r="E678" s="18" t="n">
        <v>346</v>
      </c>
      <c r="F678" s="18" t="s">
        <v>67</v>
      </c>
      <c r="G678" s="18" t="s">
        <v>67</v>
      </c>
      <c r="H678" s="18" t="n">
        <v>10</v>
      </c>
      <c r="I678" s="16" t="s">
        <v>3825</v>
      </c>
      <c r="J678" s="18" t="s">
        <v>229</v>
      </c>
      <c r="K678" s="16" t="s">
        <v>2164</v>
      </c>
      <c r="L678" s="16" t="s">
        <v>636</v>
      </c>
      <c r="M678" s="19" t="s">
        <v>60</v>
      </c>
      <c r="N678" s="18" t="n">
        <v>0</v>
      </c>
      <c r="O678" s="20" t="n">
        <v>80.117</v>
      </c>
      <c r="P678" s="18" t="n">
        <v>92.4</v>
      </c>
      <c r="Q678" s="25" t="s">
        <v>38</v>
      </c>
      <c r="R678" s="16" t="s">
        <v>39</v>
      </c>
      <c r="S678" s="16" t="s">
        <v>160</v>
      </c>
      <c r="T678" s="16"/>
      <c r="U678" s="26" t="n">
        <v>999</v>
      </c>
      <c r="V678" s="24" t="s">
        <v>233</v>
      </c>
      <c r="W678" s="24" t="s">
        <v>3826</v>
      </c>
    </row>
    <row r="679" customFormat="false" ht="16" hidden="false" customHeight="false" outlineLevel="0" collapsed="false">
      <c r="A679" s="16" t="s">
        <v>3827</v>
      </c>
      <c r="B679" s="17" t="s">
        <v>3828</v>
      </c>
      <c r="C679" s="17" t="s">
        <v>3829</v>
      </c>
      <c r="D679" s="18" t="s">
        <v>30</v>
      </c>
      <c r="E679" s="18" t="n">
        <v>402</v>
      </c>
      <c r="F679" s="18" t="s">
        <v>67</v>
      </c>
      <c r="G679" s="18" t="s">
        <v>67</v>
      </c>
      <c r="H679" s="18" t="n">
        <v>11</v>
      </c>
      <c r="I679" s="16" t="s">
        <v>3830</v>
      </c>
      <c r="J679" s="18" t="s">
        <v>253</v>
      </c>
      <c r="K679" s="16" t="s">
        <v>2164</v>
      </c>
      <c r="L679" s="16" t="s">
        <v>636</v>
      </c>
      <c r="M679" s="19" t="s">
        <v>60</v>
      </c>
      <c r="N679" s="18" t="n">
        <v>0</v>
      </c>
      <c r="O679" s="20" t="n">
        <v>80.597</v>
      </c>
      <c r="P679" s="18" t="n">
        <v>92.29</v>
      </c>
      <c r="Q679" s="25" t="s">
        <v>38</v>
      </c>
      <c r="R679" s="16" t="s">
        <v>39</v>
      </c>
      <c r="S679" s="16" t="s">
        <v>160</v>
      </c>
      <c r="T679" s="16"/>
      <c r="U679" s="26" t="n">
        <v>999</v>
      </c>
      <c r="V679" s="24" t="s">
        <v>233</v>
      </c>
      <c r="W679" s="24" t="s">
        <v>3826</v>
      </c>
    </row>
    <row r="680" customFormat="false" ht="16" hidden="false" customHeight="false" outlineLevel="0" collapsed="false">
      <c r="A680" s="16" t="s">
        <v>3831</v>
      </c>
      <c r="B680" s="17" t="s">
        <v>3832</v>
      </c>
      <c r="C680" s="17" t="s">
        <v>3833</v>
      </c>
      <c r="D680" s="18" t="s">
        <v>30</v>
      </c>
      <c r="E680" s="18" t="n">
        <v>377</v>
      </c>
      <c r="F680" s="18" t="s">
        <v>67</v>
      </c>
      <c r="G680" s="18" t="s">
        <v>67</v>
      </c>
      <c r="H680" s="18" t="n">
        <v>10</v>
      </c>
      <c r="I680" s="16" t="s">
        <v>3834</v>
      </c>
      <c r="J680" s="18" t="s">
        <v>220</v>
      </c>
      <c r="K680" s="16" t="s">
        <v>2164</v>
      </c>
      <c r="L680" s="16" t="s">
        <v>636</v>
      </c>
      <c r="M680" s="19" t="s">
        <v>60</v>
      </c>
      <c r="N680" s="18" t="n">
        <v>0</v>
      </c>
      <c r="O680" s="20" t="n">
        <v>80.902</v>
      </c>
      <c r="P680" s="18" t="n">
        <v>92.84</v>
      </c>
      <c r="Q680" s="25" t="s">
        <v>38</v>
      </c>
      <c r="R680" s="16" t="s">
        <v>39</v>
      </c>
      <c r="S680" s="16" t="s">
        <v>160</v>
      </c>
      <c r="T680" s="16"/>
      <c r="U680" s="26" t="n">
        <v>999</v>
      </c>
      <c r="V680" s="24" t="s">
        <v>902</v>
      </c>
      <c r="W680" s="24" t="s">
        <v>3835</v>
      </c>
    </row>
    <row r="681" customFormat="false" ht="16" hidden="false" customHeight="false" outlineLevel="0" collapsed="false">
      <c r="A681" s="16" t="s">
        <v>3836</v>
      </c>
      <c r="B681" s="17" t="s">
        <v>3837</v>
      </c>
      <c r="C681" s="17" t="s">
        <v>3838</v>
      </c>
      <c r="D681" s="18" t="s">
        <v>30</v>
      </c>
      <c r="E681" s="18" t="n">
        <v>248</v>
      </c>
      <c r="F681" s="18" t="s">
        <v>31</v>
      </c>
      <c r="G681" s="18" t="s">
        <v>32</v>
      </c>
      <c r="H681" s="18" t="n">
        <v>4</v>
      </c>
      <c r="I681" s="16" t="s">
        <v>2307</v>
      </c>
      <c r="J681" s="18" t="s">
        <v>34</v>
      </c>
      <c r="K681" s="16" t="s">
        <v>3839</v>
      </c>
      <c r="L681" s="16" t="s">
        <v>946</v>
      </c>
      <c r="M681" s="19" t="s">
        <v>3840</v>
      </c>
      <c r="N681" s="27" t="n">
        <v>6.18E-107</v>
      </c>
      <c r="O681" s="20" t="n">
        <v>63.525</v>
      </c>
      <c r="P681" s="18" t="n">
        <v>77.05</v>
      </c>
      <c r="Q681" s="25"/>
      <c r="R681" s="16"/>
      <c r="S681" s="16" t="s">
        <v>247</v>
      </c>
      <c r="T681" s="16"/>
      <c r="U681" s="26" t="n">
        <v>40.1</v>
      </c>
      <c r="V681" s="24" t="s">
        <v>405</v>
      </c>
      <c r="W681" s="24" t="s">
        <v>3841</v>
      </c>
    </row>
    <row r="682" customFormat="false" ht="16" hidden="false" customHeight="false" outlineLevel="0" collapsed="false">
      <c r="A682" s="16" t="s">
        <v>3842</v>
      </c>
      <c r="B682" s="17" t="s">
        <v>3843</v>
      </c>
      <c r="C682" s="17" t="s">
        <v>3844</v>
      </c>
      <c r="D682" s="18" t="s">
        <v>46</v>
      </c>
      <c r="E682" s="18" t="n">
        <v>785</v>
      </c>
      <c r="F682" s="18" t="s">
        <v>31</v>
      </c>
      <c r="G682" s="18" t="s">
        <v>56</v>
      </c>
      <c r="H682" s="18" t="n">
        <v>21</v>
      </c>
      <c r="I682" s="16" t="s">
        <v>3845</v>
      </c>
      <c r="J682" s="18" t="s">
        <v>34</v>
      </c>
      <c r="K682" s="16" t="s">
        <v>3846</v>
      </c>
      <c r="L682" s="16" t="s">
        <v>3847</v>
      </c>
      <c r="M682" s="19" t="s">
        <v>37</v>
      </c>
      <c r="N682" s="18" t="n">
        <v>0</v>
      </c>
      <c r="O682" s="20" t="n">
        <v>72.357</v>
      </c>
      <c r="P682" s="18" t="n">
        <v>84.33</v>
      </c>
      <c r="Q682" s="25" t="s">
        <v>38</v>
      </c>
      <c r="R682" s="16" t="s">
        <v>39</v>
      </c>
      <c r="S682" s="16" t="s">
        <v>61</v>
      </c>
      <c r="T682" s="16"/>
      <c r="U682" s="26" t="n">
        <v>999</v>
      </c>
      <c r="V682" s="24" t="s">
        <v>161</v>
      </c>
      <c r="W682" s="24" t="s">
        <v>3848</v>
      </c>
    </row>
    <row r="683" customFormat="false" ht="16" hidden="false" customHeight="false" outlineLevel="0" collapsed="false">
      <c r="A683" s="16" t="s">
        <v>3849</v>
      </c>
      <c r="B683" s="17" t="s">
        <v>3850</v>
      </c>
      <c r="C683" s="17" t="s">
        <v>3851</v>
      </c>
      <c r="D683" s="18" t="s">
        <v>30</v>
      </c>
      <c r="E683" s="18" t="n">
        <v>529</v>
      </c>
      <c r="F683" s="18" t="s">
        <v>67</v>
      </c>
      <c r="G683" s="18" t="s">
        <v>67</v>
      </c>
      <c r="H683" s="18" t="n">
        <v>13</v>
      </c>
      <c r="I683" s="16" t="s">
        <v>3370</v>
      </c>
      <c r="J683" s="18" t="s">
        <v>34</v>
      </c>
      <c r="K683" s="16" t="s">
        <v>3364</v>
      </c>
      <c r="L683" s="16" t="s">
        <v>3365</v>
      </c>
      <c r="M683" s="19" t="s">
        <v>60</v>
      </c>
      <c r="N683" s="18" t="n">
        <v>0</v>
      </c>
      <c r="O683" s="20" t="n">
        <v>56.159</v>
      </c>
      <c r="P683" s="18" t="n">
        <v>76.41</v>
      </c>
      <c r="Q683" s="25" t="s">
        <v>38</v>
      </c>
      <c r="R683" s="16" t="s">
        <v>39</v>
      </c>
      <c r="S683" s="16" t="s">
        <v>160</v>
      </c>
      <c r="T683" s="16"/>
      <c r="U683" s="26" t="n">
        <v>354.2</v>
      </c>
      <c r="V683" s="24" t="s">
        <v>1126</v>
      </c>
      <c r="W683" s="24" t="s">
        <v>3371</v>
      </c>
    </row>
    <row r="684" customFormat="false" ht="16" hidden="false" customHeight="false" outlineLevel="0" collapsed="false">
      <c r="A684" s="16" t="s">
        <v>3852</v>
      </c>
      <c r="B684" s="17" t="s">
        <v>3853</v>
      </c>
      <c r="C684" s="17" t="s">
        <v>3854</v>
      </c>
      <c r="D684" s="18" t="s">
        <v>30</v>
      </c>
      <c r="E684" s="18" t="n">
        <v>385</v>
      </c>
      <c r="F684" s="18" t="s">
        <v>67</v>
      </c>
      <c r="G684" s="18" t="s">
        <v>67</v>
      </c>
      <c r="H684" s="18" t="n">
        <v>9</v>
      </c>
      <c r="I684" s="16" t="s">
        <v>3363</v>
      </c>
      <c r="J684" s="18" t="s">
        <v>229</v>
      </c>
      <c r="K684" s="16" t="s">
        <v>3364</v>
      </c>
      <c r="L684" s="16" t="s">
        <v>3365</v>
      </c>
      <c r="M684" s="19" t="s">
        <v>60</v>
      </c>
      <c r="N684" s="27" t="n">
        <v>2.13E-156</v>
      </c>
      <c r="O684" s="20" t="n">
        <v>59.701</v>
      </c>
      <c r="P684" s="18" t="n">
        <v>81.79</v>
      </c>
      <c r="Q684" s="25" t="s">
        <v>38</v>
      </c>
      <c r="R684" s="16" t="s">
        <v>39</v>
      </c>
      <c r="S684" s="16" t="s">
        <v>160</v>
      </c>
      <c r="T684" s="16"/>
      <c r="U684" s="26" t="n">
        <v>298.4</v>
      </c>
      <c r="V684" s="24" t="s">
        <v>233</v>
      </c>
      <c r="W684" s="24" t="s">
        <v>3366</v>
      </c>
    </row>
    <row r="685" customFormat="false" ht="16" hidden="false" customHeight="false" outlineLevel="0" collapsed="false">
      <c r="A685" s="16" t="s">
        <v>3855</v>
      </c>
      <c r="B685" s="17" t="s">
        <v>3856</v>
      </c>
      <c r="C685" s="17" t="s">
        <v>3857</v>
      </c>
      <c r="D685" s="18" t="s">
        <v>30</v>
      </c>
      <c r="E685" s="18" t="n">
        <v>856</v>
      </c>
      <c r="F685" s="18" t="s">
        <v>31</v>
      </c>
      <c r="G685" s="18" t="s">
        <v>32</v>
      </c>
      <c r="H685" s="18" t="n">
        <v>21</v>
      </c>
      <c r="I685" s="16" t="s">
        <v>3858</v>
      </c>
      <c r="J685" s="18" t="s">
        <v>229</v>
      </c>
      <c r="K685" s="16" t="s">
        <v>3508</v>
      </c>
      <c r="L685" s="16" t="s">
        <v>3509</v>
      </c>
      <c r="M685" s="19" t="s">
        <v>37</v>
      </c>
      <c r="N685" s="18" t="n">
        <v>0</v>
      </c>
      <c r="O685" s="20" t="n">
        <v>83.294</v>
      </c>
      <c r="P685" s="18" t="n">
        <v>89.72</v>
      </c>
      <c r="Q685" s="25" t="s">
        <v>38</v>
      </c>
      <c r="R685" s="16" t="s">
        <v>39</v>
      </c>
      <c r="S685" s="16" t="s">
        <v>40</v>
      </c>
      <c r="T685" s="16"/>
      <c r="U685" s="26" t="n">
        <v>999</v>
      </c>
      <c r="V685" s="24" t="s">
        <v>233</v>
      </c>
      <c r="W685" s="24" t="s">
        <v>3859</v>
      </c>
    </row>
    <row r="686" customFormat="false" ht="16" hidden="false" customHeight="false" outlineLevel="0" collapsed="false">
      <c r="A686" s="16" t="s">
        <v>3860</v>
      </c>
      <c r="B686" s="17" t="s">
        <v>3861</v>
      </c>
      <c r="C686" s="17" t="s">
        <v>3862</v>
      </c>
      <c r="D686" s="18" t="s">
        <v>46</v>
      </c>
      <c r="E686" s="18" t="n">
        <v>218</v>
      </c>
      <c r="F686" s="18" t="s">
        <v>67</v>
      </c>
      <c r="G686" s="18" t="s">
        <v>67</v>
      </c>
      <c r="H686" s="18" t="n">
        <v>7</v>
      </c>
      <c r="I686" s="16" t="s">
        <v>3863</v>
      </c>
      <c r="J686" s="18" t="s">
        <v>34</v>
      </c>
      <c r="K686" s="16" t="s">
        <v>3864</v>
      </c>
      <c r="L686" s="16" t="s">
        <v>3865</v>
      </c>
      <c r="M686" s="19" t="s">
        <v>60</v>
      </c>
      <c r="N686" s="27" t="n">
        <v>4.38E-116</v>
      </c>
      <c r="O686" s="20" t="n">
        <v>71.101</v>
      </c>
      <c r="P686" s="18" t="n">
        <v>86.24</v>
      </c>
      <c r="Q686" s="25" t="s">
        <v>38</v>
      </c>
      <c r="R686" s="16" t="s">
        <v>39</v>
      </c>
      <c r="S686" s="16" t="s">
        <v>61</v>
      </c>
      <c r="T686" s="16"/>
      <c r="U686" s="26" t="n">
        <v>999</v>
      </c>
      <c r="V686" s="24" t="s">
        <v>126</v>
      </c>
      <c r="W686" s="24" t="s">
        <v>3866</v>
      </c>
    </row>
    <row r="687" customFormat="false" ht="16" hidden="false" customHeight="false" outlineLevel="0" collapsed="false">
      <c r="A687" s="16" t="s">
        <v>3867</v>
      </c>
      <c r="B687" s="17" t="s">
        <v>3868</v>
      </c>
      <c r="C687" s="17" t="s">
        <v>3869</v>
      </c>
      <c r="D687" s="18" t="s">
        <v>30</v>
      </c>
      <c r="E687" s="18" t="n">
        <v>439</v>
      </c>
      <c r="F687" s="18" t="s">
        <v>67</v>
      </c>
      <c r="G687" s="18" t="s">
        <v>67</v>
      </c>
      <c r="H687" s="18" t="n">
        <v>9</v>
      </c>
      <c r="I687" s="16" t="s">
        <v>2976</v>
      </c>
      <c r="J687" s="18" t="s">
        <v>229</v>
      </c>
      <c r="K687" s="16" t="s">
        <v>2977</v>
      </c>
      <c r="L687" s="16" t="s">
        <v>2978</v>
      </c>
      <c r="M687" s="19" t="s">
        <v>37</v>
      </c>
      <c r="N687" s="18" t="n">
        <v>0</v>
      </c>
      <c r="O687" s="20" t="n">
        <v>79.909</v>
      </c>
      <c r="P687" s="18" t="n">
        <v>89.5</v>
      </c>
      <c r="Q687" s="25" t="s">
        <v>38</v>
      </c>
      <c r="R687" s="16" t="s">
        <v>39</v>
      </c>
      <c r="S687" s="16" t="s">
        <v>61</v>
      </c>
      <c r="T687" s="16"/>
      <c r="U687" s="26" t="n">
        <v>999</v>
      </c>
      <c r="V687" s="24" t="s">
        <v>233</v>
      </c>
      <c r="W687" s="24" t="s">
        <v>2979</v>
      </c>
    </row>
    <row r="688" customFormat="false" ht="16" hidden="false" customHeight="false" outlineLevel="0" collapsed="false">
      <c r="A688" s="16" t="s">
        <v>3870</v>
      </c>
      <c r="B688" s="17" t="s">
        <v>3871</v>
      </c>
      <c r="C688" s="17" t="s">
        <v>3872</v>
      </c>
      <c r="D688" s="18" t="s">
        <v>30</v>
      </c>
      <c r="E688" s="18" t="n">
        <v>856</v>
      </c>
      <c r="F688" s="18" t="s">
        <v>67</v>
      </c>
      <c r="G688" s="18" t="s">
        <v>67</v>
      </c>
      <c r="H688" s="18" t="n">
        <v>23</v>
      </c>
      <c r="I688" s="16" t="s">
        <v>3873</v>
      </c>
      <c r="J688" s="18" t="s">
        <v>34</v>
      </c>
      <c r="K688" s="16" t="s">
        <v>3874</v>
      </c>
      <c r="L688" s="16" t="s">
        <v>3875</v>
      </c>
      <c r="M688" s="19" t="s">
        <v>37</v>
      </c>
      <c r="N688" s="18" t="n">
        <v>0</v>
      </c>
      <c r="O688" s="20" t="n">
        <v>82.436</v>
      </c>
      <c r="P688" s="18" t="n">
        <v>92.27</v>
      </c>
      <c r="Q688" s="25" t="s">
        <v>38</v>
      </c>
      <c r="R688" s="16" t="s">
        <v>39</v>
      </c>
      <c r="S688" s="16" t="s">
        <v>1083</v>
      </c>
      <c r="T688" s="16"/>
      <c r="U688" s="26" t="n">
        <v>999</v>
      </c>
      <c r="V688" s="24" t="s">
        <v>207</v>
      </c>
      <c r="W688" s="24" t="s">
        <v>3876</v>
      </c>
    </row>
    <row r="689" customFormat="false" ht="16" hidden="false" customHeight="false" outlineLevel="0" collapsed="false">
      <c r="A689" s="16" t="s">
        <v>3877</v>
      </c>
      <c r="B689" s="17" t="s">
        <v>3878</v>
      </c>
      <c r="C689" s="17" t="s">
        <v>3879</v>
      </c>
      <c r="D689" s="18" t="s">
        <v>46</v>
      </c>
      <c r="E689" s="18" t="n">
        <v>622</v>
      </c>
      <c r="F689" s="18" t="s">
        <v>67</v>
      </c>
      <c r="G689" s="18" t="s">
        <v>67</v>
      </c>
      <c r="H689" s="18" t="n">
        <v>18</v>
      </c>
      <c r="I689" s="16" t="s">
        <v>3880</v>
      </c>
      <c r="J689" s="18" t="s">
        <v>34</v>
      </c>
      <c r="K689" s="16" t="s">
        <v>132</v>
      </c>
      <c r="L689" s="16" t="s">
        <v>133</v>
      </c>
      <c r="M689" s="19" t="s">
        <v>37</v>
      </c>
      <c r="N689" s="18" t="n">
        <v>0</v>
      </c>
      <c r="O689" s="20" t="n">
        <v>86.977</v>
      </c>
      <c r="P689" s="18" t="n">
        <v>94.86</v>
      </c>
      <c r="Q689" s="25" t="s">
        <v>38</v>
      </c>
      <c r="R689" s="16" t="s">
        <v>39</v>
      </c>
      <c r="S689" s="16" t="s">
        <v>125</v>
      </c>
      <c r="T689" s="16"/>
      <c r="U689" s="26" t="n">
        <v>999</v>
      </c>
      <c r="V689" s="24" t="s">
        <v>223</v>
      </c>
      <c r="W689" s="24" t="s">
        <v>3881</v>
      </c>
    </row>
    <row r="690" customFormat="false" ht="16" hidden="false" customHeight="false" outlineLevel="0" collapsed="false">
      <c r="A690" s="16" t="s">
        <v>3882</v>
      </c>
      <c r="B690" s="17" t="s">
        <v>3883</v>
      </c>
      <c r="C690" s="17" t="s">
        <v>3884</v>
      </c>
      <c r="D690" s="18" t="s">
        <v>30</v>
      </c>
      <c r="E690" s="18" t="n">
        <v>180</v>
      </c>
      <c r="F690" s="18" t="s">
        <v>67</v>
      </c>
      <c r="G690" s="18" t="s">
        <v>67</v>
      </c>
      <c r="H690" s="18" t="n">
        <v>5</v>
      </c>
      <c r="I690" s="16" t="s">
        <v>3885</v>
      </c>
      <c r="J690" s="18" t="s">
        <v>229</v>
      </c>
      <c r="K690" s="16" t="s">
        <v>3886</v>
      </c>
      <c r="L690" s="16" t="s">
        <v>1438</v>
      </c>
      <c r="M690" s="19" t="s">
        <v>60</v>
      </c>
      <c r="N690" s="27" t="n">
        <v>7.19E-083</v>
      </c>
      <c r="O690" s="20" t="n">
        <v>70.879</v>
      </c>
      <c r="P690" s="18" t="n">
        <v>83.52</v>
      </c>
      <c r="Q690" s="25" t="s">
        <v>38</v>
      </c>
      <c r="R690" s="16" t="s">
        <v>39</v>
      </c>
      <c r="S690" s="16" t="s">
        <v>107</v>
      </c>
      <c r="T690" s="16"/>
      <c r="U690" s="26" t="n">
        <v>121.4</v>
      </c>
      <c r="V690" s="24" t="s">
        <v>233</v>
      </c>
      <c r="W690" s="24" t="s">
        <v>3887</v>
      </c>
    </row>
    <row r="691" customFormat="false" ht="16" hidden="false" customHeight="false" outlineLevel="0" collapsed="false">
      <c r="A691" s="16" t="s">
        <v>3888</v>
      </c>
      <c r="B691" s="17" t="s">
        <v>3889</v>
      </c>
      <c r="C691" s="17" t="s">
        <v>3890</v>
      </c>
      <c r="D691" s="18" t="s">
        <v>30</v>
      </c>
      <c r="E691" s="18" t="n">
        <v>473</v>
      </c>
      <c r="F691" s="18" t="s">
        <v>67</v>
      </c>
      <c r="G691" s="18" t="s">
        <v>67</v>
      </c>
      <c r="H691" s="18" t="n">
        <v>12</v>
      </c>
      <c r="I691" s="16" t="s">
        <v>3891</v>
      </c>
      <c r="J691" s="18" t="s">
        <v>229</v>
      </c>
      <c r="K691" s="16" t="s">
        <v>3892</v>
      </c>
      <c r="L691" s="16" t="s">
        <v>3893</v>
      </c>
      <c r="M691" s="19" t="s">
        <v>60</v>
      </c>
      <c r="N691" s="18" t="n">
        <v>0</v>
      </c>
      <c r="O691" s="20" t="n">
        <v>67.763</v>
      </c>
      <c r="P691" s="18" t="n">
        <v>80.26</v>
      </c>
      <c r="Q691" s="25" t="s">
        <v>38</v>
      </c>
      <c r="R691" s="16" t="s">
        <v>39</v>
      </c>
      <c r="S691" s="16" t="s">
        <v>160</v>
      </c>
      <c r="T691" s="16"/>
      <c r="U691" s="26" t="n">
        <v>999</v>
      </c>
      <c r="V691" s="24" t="s">
        <v>233</v>
      </c>
      <c r="W691" s="24" t="s">
        <v>3894</v>
      </c>
    </row>
    <row r="692" customFormat="false" ht="16" hidden="false" customHeight="false" outlineLevel="0" collapsed="false">
      <c r="A692" s="16" t="s">
        <v>3895</v>
      </c>
      <c r="B692" s="17" t="s">
        <v>3896</v>
      </c>
      <c r="C692" s="17" t="s">
        <v>3897</v>
      </c>
      <c r="D692" s="18" t="s">
        <v>30</v>
      </c>
      <c r="E692" s="18" t="n">
        <v>473</v>
      </c>
      <c r="F692" s="18" t="s">
        <v>67</v>
      </c>
      <c r="G692" s="18" t="s">
        <v>67</v>
      </c>
      <c r="H692" s="18" t="n">
        <v>12</v>
      </c>
      <c r="I692" s="16" t="s">
        <v>3891</v>
      </c>
      <c r="J692" s="18" t="s">
        <v>229</v>
      </c>
      <c r="K692" s="16" t="s">
        <v>3892</v>
      </c>
      <c r="L692" s="16" t="s">
        <v>3893</v>
      </c>
      <c r="M692" s="19" t="s">
        <v>60</v>
      </c>
      <c r="N692" s="18" t="n">
        <v>0</v>
      </c>
      <c r="O692" s="20" t="n">
        <v>67.763</v>
      </c>
      <c r="P692" s="18" t="n">
        <v>80.26</v>
      </c>
      <c r="Q692" s="25" t="s">
        <v>38</v>
      </c>
      <c r="R692" s="16" t="s">
        <v>39</v>
      </c>
      <c r="S692" s="16" t="s">
        <v>160</v>
      </c>
      <c r="T692" s="16"/>
      <c r="U692" s="26" t="n">
        <v>999</v>
      </c>
      <c r="V692" s="24" t="s">
        <v>233</v>
      </c>
      <c r="W692" s="24" t="s">
        <v>3894</v>
      </c>
    </row>
    <row r="693" customFormat="false" ht="16" hidden="false" customHeight="false" outlineLevel="0" collapsed="false">
      <c r="A693" s="16" t="s">
        <v>3898</v>
      </c>
      <c r="B693" s="17" t="s">
        <v>3899</v>
      </c>
      <c r="C693" s="17" t="s">
        <v>3900</v>
      </c>
      <c r="D693" s="18" t="s">
        <v>30</v>
      </c>
      <c r="E693" s="18" t="n">
        <v>473</v>
      </c>
      <c r="F693" s="18" t="s">
        <v>67</v>
      </c>
      <c r="G693" s="18" t="s">
        <v>67</v>
      </c>
      <c r="H693" s="18" t="n">
        <v>12</v>
      </c>
      <c r="I693" s="16" t="s">
        <v>3891</v>
      </c>
      <c r="J693" s="18" t="s">
        <v>229</v>
      </c>
      <c r="K693" s="16" t="s">
        <v>3892</v>
      </c>
      <c r="L693" s="16" t="s">
        <v>3893</v>
      </c>
      <c r="M693" s="19" t="s">
        <v>60</v>
      </c>
      <c r="N693" s="18" t="n">
        <v>0</v>
      </c>
      <c r="O693" s="20" t="n">
        <v>67.763</v>
      </c>
      <c r="P693" s="18" t="n">
        <v>80.26</v>
      </c>
      <c r="Q693" s="25" t="s">
        <v>38</v>
      </c>
      <c r="R693" s="16" t="s">
        <v>39</v>
      </c>
      <c r="S693" s="16" t="s">
        <v>160</v>
      </c>
      <c r="T693" s="16"/>
      <c r="U693" s="26" t="n">
        <v>999</v>
      </c>
      <c r="V693" s="24" t="s">
        <v>233</v>
      </c>
      <c r="W693" s="24" t="s">
        <v>3894</v>
      </c>
    </row>
    <row r="694" customFormat="false" ht="16" hidden="false" customHeight="false" outlineLevel="0" collapsed="false">
      <c r="A694" s="16" t="s">
        <v>3901</v>
      </c>
      <c r="B694" s="17" t="s">
        <v>3902</v>
      </c>
      <c r="C694" s="17" t="s">
        <v>3903</v>
      </c>
      <c r="D694" s="18" t="s">
        <v>30</v>
      </c>
      <c r="E694" s="18" t="n">
        <v>473</v>
      </c>
      <c r="F694" s="18" t="s">
        <v>67</v>
      </c>
      <c r="G694" s="18" t="s">
        <v>67</v>
      </c>
      <c r="H694" s="18" t="n">
        <v>12</v>
      </c>
      <c r="I694" s="16" t="s">
        <v>3891</v>
      </c>
      <c r="J694" s="18" t="s">
        <v>229</v>
      </c>
      <c r="K694" s="16" t="s">
        <v>3892</v>
      </c>
      <c r="L694" s="16" t="s">
        <v>3893</v>
      </c>
      <c r="M694" s="19" t="s">
        <v>60</v>
      </c>
      <c r="N694" s="18" t="n">
        <v>0</v>
      </c>
      <c r="O694" s="20" t="n">
        <v>67.982</v>
      </c>
      <c r="P694" s="18" t="n">
        <v>80.48</v>
      </c>
      <c r="Q694" s="25" t="s">
        <v>38</v>
      </c>
      <c r="R694" s="16" t="s">
        <v>39</v>
      </c>
      <c r="S694" s="16" t="s">
        <v>160</v>
      </c>
      <c r="T694" s="16"/>
      <c r="U694" s="26" t="n">
        <v>999</v>
      </c>
      <c r="V694" s="24" t="s">
        <v>233</v>
      </c>
      <c r="W694" s="24" t="s">
        <v>3894</v>
      </c>
    </row>
    <row r="695" customFormat="false" ht="16" hidden="false" customHeight="false" outlineLevel="0" collapsed="false">
      <c r="A695" s="16" t="s">
        <v>3904</v>
      </c>
      <c r="B695" s="17" t="s">
        <v>3905</v>
      </c>
      <c r="C695" s="17" t="s">
        <v>3906</v>
      </c>
      <c r="D695" s="18" t="s">
        <v>30</v>
      </c>
      <c r="E695" s="18" t="n">
        <v>615</v>
      </c>
      <c r="F695" s="18" t="s">
        <v>67</v>
      </c>
      <c r="G695" s="18" t="s">
        <v>67</v>
      </c>
      <c r="H695" s="18" t="n">
        <v>16</v>
      </c>
      <c r="I695" s="16" t="s">
        <v>3386</v>
      </c>
      <c r="J695" s="18" t="s">
        <v>34</v>
      </c>
      <c r="K695" s="16" t="s">
        <v>3387</v>
      </c>
      <c r="L695" s="16" t="s">
        <v>3388</v>
      </c>
      <c r="M695" s="19" t="s">
        <v>50</v>
      </c>
      <c r="N695" s="18" t="n">
        <v>0</v>
      </c>
      <c r="O695" s="20" t="n">
        <v>53.746</v>
      </c>
      <c r="P695" s="18" t="n">
        <v>71.66</v>
      </c>
      <c r="Q695" s="25" t="s">
        <v>38</v>
      </c>
      <c r="R695" s="16" t="s">
        <v>39</v>
      </c>
      <c r="S695" s="16" t="s">
        <v>61</v>
      </c>
      <c r="T695" s="16"/>
      <c r="U695" s="26" t="n">
        <v>368.3</v>
      </c>
      <c r="V695" s="24" t="s">
        <v>207</v>
      </c>
      <c r="W695" s="24" t="s">
        <v>3389</v>
      </c>
    </row>
    <row r="696" customFormat="false" ht="16" hidden="false" customHeight="false" outlineLevel="0" collapsed="false">
      <c r="A696" s="16" t="s">
        <v>3907</v>
      </c>
      <c r="B696" s="17" t="s">
        <v>3908</v>
      </c>
      <c r="C696" s="17" t="s">
        <v>3909</v>
      </c>
      <c r="D696" s="18" t="s">
        <v>30</v>
      </c>
      <c r="E696" s="18" t="n">
        <v>365</v>
      </c>
      <c r="F696" s="18" t="s">
        <v>67</v>
      </c>
      <c r="G696" s="18" t="s">
        <v>67</v>
      </c>
      <c r="H696" s="18" t="n">
        <v>8</v>
      </c>
      <c r="I696" s="16" t="s">
        <v>3910</v>
      </c>
      <c r="J696" s="18" t="s">
        <v>34</v>
      </c>
      <c r="K696" s="16" t="s">
        <v>123</v>
      </c>
      <c r="L696" s="16" t="s">
        <v>124</v>
      </c>
      <c r="M696" s="19" t="s">
        <v>37</v>
      </c>
      <c r="N696" s="18" t="n">
        <v>0</v>
      </c>
      <c r="O696" s="20" t="n">
        <v>87.293</v>
      </c>
      <c r="P696" s="18" t="n">
        <v>93.09</v>
      </c>
      <c r="Q696" s="25" t="s">
        <v>38</v>
      </c>
      <c r="R696" s="16" t="s">
        <v>39</v>
      </c>
      <c r="S696" s="16" t="s">
        <v>125</v>
      </c>
      <c r="T696" s="16"/>
      <c r="U696" s="26" t="n">
        <v>265.3</v>
      </c>
      <c r="V696" s="24" t="s">
        <v>161</v>
      </c>
      <c r="W696" s="24" t="s">
        <v>1243</v>
      </c>
    </row>
    <row r="697" customFormat="false" ht="16" hidden="false" customHeight="false" outlineLevel="0" collapsed="false">
      <c r="A697" s="16" t="s">
        <v>3911</v>
      </c>
      <c r="B697" s="17" t="s">
        <v>3912</v>
      </c>
      <c r="C697" s="17" t="s">
        <v>3913</v>
      </c>
      <c r="D697" s="18" t="s">
        <v>30</v>
      </c>
      <c r="E697" s="18" t="n">
        <v>686</v>
      </c>
      <c r="F697" s="18" t="s">
        <v>67</v>
      </c>
      <c r="G697" s="18" t="s">
        <v>67</v>
      </c>
      <c r="H697" s="18" t="n">
        <v>17</v>
      </c>
      <c r="I697" s="16" t="s">
        <v>3914</v>
      </c>
      <c r="J697" s="18" t="s">
        <v>34</v>
      </c>
      <c r="K697" s="16" t="s">
        <v>3915</v>
      </c>
      <c r="L697" s="16" t="s">
        <v>3916</v>
      </c>
      <c r="M697" s="19" t="s">
        <v>50</v>
      </c>
      <c r="N697" s="18" t="n">
        <v>0</v>
      </c>
      <c r="O697" s="20" t="n">
        <v>62.99</v>
      </c>
      <c r="P697" s="18" t="n">
        <v>77.79</v>
      </c>
      <c r="Q697" s="25" t="s">
        <v>38</v>
      </c>
      <c r="R697" s="16" t="s">
        <v>39</v>
      </c>
      <c r="S697" s="16" t="s">
        <v>270</v>
      </c>
      <c r="T697" s="16"/>
      <c r="U697" s="26" t="n">
        <v>999</v>
      </c>
      <c r="V697" s="24" t="s">
        <v>108</v>
      </c>
      <c r="W697" s="24" t="s">
        <v>3917</v>
      </c>
    </row>
    <row r="698" customFormat="false" ht="16" hidden="false" customHeight="false" outlineLevel="0" collapsed="false">
      <c r="A698" s="16" t="s">
        <v>3918</v>
      </c>
      <c r="B698" s="17" t="s">
        <v>3919</v>
      </c>
      <c r="C698" s="17" t="s">
        <v>3920</v>
      </c>
      <c r="D698" s="18" t="s">
        <v>46</v>
      </c>
      <c r="E698" s="18" t="n">
        <v>373</v>
      </c>
      <c r="F698" s="18" t="s">
        <v>31</v>
      </c>
      <c r="G698" s="18" t="s">
        <v>31</v>
      </c>
      <c r="H698" s="18" t="n">
        <v>10</v>
      </c>
      <c r="I698" s="16" t="s">
        <v>3921</v>
      </c>
      <c r="J698" s="18" t="s">
        <v>253</v>
      </c>
      <c r="K698" s="16" t="s">
        <v>2067</v>
      </c>
      <c r="L698" s="16" t="s">
        <v>2068</v>
      </c>
      <c r="M698" s="19" t="s">
        <v>37</v>
      </c>
      <c r="N698" s="18" t="n">
        <v>0</v>
      </c>
      <c r="O698" s="20" t="n">
        <v>67.56</v>
      </c>
      <c r="P698" s="18" t="n">
        <v>83.91</v>
      </c>
      <c r="Q698" s="25" t="s">
        <v>38</v>
      </c>
      <c r="R698" s="16" t="s">
        <v>39</v>
      </c>
      <c r="S698" s="16" t="s">
        <v>160</v>
      </c>
      <c r="T698" s="16"/>
      <c r="U698" s="26" t="n">
        <v>999</v>
      </c>
      <c r="V698" s="24" t="s">
        <v>233</v>
      </c>
      <c r="W698" s="24" t="s">
        <v>3922</v>
      </c>
    </row>
    <row r="699" customFormat="false" ht="16" hidden="false" customHeight="false" outlineLevel="0" collapsed="false">
      <c r="A699" s="16" t="s">
        <v>3923</v>
      </c>
      <c r="B699" s="17" t="s">
        <v>3924</v>
      </c>
      <c r="C699" s="17" t="s">
        <v>3925</v>
      </c>
      <c r="D699" s="18" t="s">
        <v>30</v>
      </c>
      <c r="E699" s="18" t="n">
        <v>179</v>
      </c>
      <c r="F699" s="18" t="s">
        <v>31</v>
      </c>
      <c r="G699" s="18" t="s">
        <v>32</v>
      </c>
      <c r="H699" s="18" t="n">
        <v>2</v>
      </c>
      <c r="I699" s="16" t="s">
        <v>3926</v>
      </c>
      <c r="J699" s="18" t="s">
        <v>229</v>
      </c>
      <c r="K699" s="16" t="s">
        <v>2431</v>
      </c>
      <c r="L699" s="16" t="s">
        <v>2397</v>
      </c>
      <c r="M699" s="19" t="s">
        <v>2007</v>
      </c>
      <c r="N699" s="27" t="n">
        <v>5.61E-074</v>
      </c>
      <c r="O699" s="20" t="n">
        <v>64.368</v>
      </c>
      <c r="P699" s="18" t="n">
        <v>78.74</v>
      </c>
      <c r="Q699" s="25"/>
      <c r="R699" s="16"/>
      <c r="S699" s="16" t="s">
        <v>677</v>
      </c>
      <c r="T699" s="16"/>
      <c r="U699" s="26" t="n">
        <v>5.9</v>
      </c>
      <c r="V699" s="24" t="s">
        <v>233</v>
      </c>
      <c r="W699" s="24" t="s">
        <v>3927</v>
      </c>
    </row>
    <row r="700" customFormat="false" ht="16" hidden="false" customHeight="false" outlineLevel="0" collapsed="false">
      <c r="A700" s="16" t="s">
        <v>3928</v>
      </c>
      <c r="B700" s="17" t="s">
        <v>3929</v>
      </c>
      <c r="C700" s="17" t="s">
        <v>3930</v>
      </c>
      <c r="D700" s="18" t="s">
        <v>30</v>
      </c>
      <c r="E700" s="18" t="n">
        <v>110</v>
      </c>
      <c r="F700" s="18" t="s">
        <v>31</v>
      </c>
      <c r="G700" s="18" t="s">
        <v>56</v>
      </c>
      <c r="H700" s="18" t="n">
        <v>3</v>
      </c>
      <c r="I700" s="16" t="s">
        <v>283</v>
      </c>
      <c r="J700" s="18" t="s">
        <v>229</v>
      </c>
      <c r="K700" s="16" t="s">
        <v>284</v>
      </c>
      <c r="L700" s="16" t="s">
        <v>285</v>
      </c>
      <c r="M700" s="19" t="s">
        <v>37</v>
      </c>
      <c r="N700" s="27" t="n">
        <v>2.87E-061</v>
      </c>
      <c r="O700" s="20" t="n">
        <v>82.727</v>
      </c>
      <c r="P700" s="18" t="n">
        <v>91.82</v>
      </c>
      <c r="Q700" s="25"/>
      <c r="R700" s="16"/>
      <c r="S700" s="16"/>
      <c r="T700" s="16"/>
      <c r="U700" s="26" t="n">
        <v>30.5</v>
      </c>
      <c r="V700" s="24" t="s">
        <v>233</v>
      </c>
      <c r="W700" s="24" t="s">
        <v>2474</v>
      </c>
    </row>
    <row r="701" customFormat="false" ht="16" hidden="false" customHeight="false" outlineLevel="0" collapsed="false">
      <c r="A701" s="16" t="s">
        <v>3931</v>
      </c>
      <c r="B701" s="17" t="s">
        <v>3932</v>
      </c>
      <c r="C701" s="17" t="s">
        <v>3933</v>
      </c>
      <c r="D701" s="18" t="s">
        <v>30</v>
      </c>
      <c r="E701" s="18" t="n">
        <v>184</v>
      </c>
      <c r="F701" s="18" t="s">
        <v>67</v>
      </c>
      <c r="G701" s="18" t="s">
        <v>67</v>
      </c>
      <c r="H701" s="18" t="n">
        <v>5</v>
      </c>
      <c r="I701" s="16" t="s">
        <v>3934</v>
      </c>
      <c r="J701" s="18" t="s">
        <v>34</v>
      </c>
      <c r="K701" s="16" t="s">
        <v>3874</v>
      </c>
      <c r="L701" s="16" t="s">
        <v>3875</v>
      </c>
      <c r="M701" s="19" t="s">
        <v>37</v>
      </c>
      <c r="N701" s="27" t="n">
        <v>6.6E-105</v>
      </c>
      <c r="O701" s="20" t="n">
        <v>81.868</v>
      </c>
      <c r="P701" s="18" t="n">
        <v>90.66</v>
      </c>
      <c r="Q701" s="25" t="s">
        <v>38</v>
      </c>
      <c r="R701" s="16" t="s">
        <v>39</v>
      </c>
      <c r="S701" s="16" t="s">
        <v>107</v>
      </c>
      <c r="T701" s="16"/>
      <c r="U701" s="26" t="n">
        <v>68.9</v>
      </c>
      <c r="V701" s="24" t="s">
        <v>161</v>
      </c>
      <c r="W701" s="24" t="s">
        <v>3935</v>
      </c>
    </row>
    <row r="702" customFormat="false" ht="16" hidden="false" customHeight="false" outlineLevel="0" collapsed="false">
      <c r="A702" s="16" t="s">
        <v>3936</v>
      </c>
      <c r="B702" s="17" t="s">
        <v>3937</v>
      </c>
      <c r="C702" s="17" t="s">
        <v>3938</v>
      </c>
      <c r="D702" s="18" t="s">
        <v>30</v>
      </c>
      <c r="E702" s="18" t="n">
        <v>469</v>
      </c>
      <c r="F702" s="18" t="s">
        <v>67</v>
      </c>
      <c r="G702" s="18" t="s">
        <v>67</v>
      </c>
      <c r="H702" s="18" t="n">
        <v>8</v>
      </c>
      <c r="I702" s="16" t="s">
        <v>3939</v>
      </c>
      <c r="J702" s="18" t="s">
        <v>34</v>
      </c>
      <c r="K702" s="16" t="s">
        <v>3533</v>
      </c>
      <c r="L702" s="16" t="s">
        <v>3534</v>
      </c>
      <c r="M702" s="19" t="s">
        <v>116</v>
      </c>
      <c r="N702" s="18" t="n">
        <v>0</v>
      </c>
      <c r="O702" s="20" t="n">
        <v>67.312</v>
      </c>
      <c r="P702" s="18" t="n">
        <v>80.15</v>
      </c>
      <c r="Q702" s="25" t="s">
        <v>38</v>
      </c>
      <c r="R702" s="16" t="s">
        <v>39</v>
      </c>
      <c r="S702" s="16" t="s">
        <v>270</v>
      </c>
      <c r="T702" s="16"/>
      <c r="U702" s="26" t="n">
        <v>214.7</v>
      </c>
      <c r="V702" s="24" t="s">
        <v>2514</v>
      </c>
      <c r="W702" s="24" t="s">
        <v>3535</v>
      </c>
    </row>
    <row r="703" customFormat="false" ht="16" hidden="false" customHeight="false" outlineLevel="0" collapsed="false">
      <c r="A703" s="16" t="s">
        <v>3940</v>
      </c>
      <c r="B703" s="17" t="s">
        <v>3941</v>
      </c>
      <c r="C703" s="17" t="s">
        <v>3942</v>
      </c>
      <c r="D703" s="18" t="s">
        <v>30</v>
      </c>
      <c r="E703" s="18" t="n">
        <v>455</v>
      </c>
      <c r="F703" s="18" t="s">
        <v>67</v>
      </c>
      <c r="G703" s="18" t="s">
        <v>67</v>
      </c>
      <c r="H703" s="18" t="n">
        <v>8</v>
      </c>
      <c r="I703" s="16" t="s">
        <v>3532</v>
      </c>
      <c r="J703" s="18" t="s">
        <v>34</v>
      </c>
      <c r="K703" s="16" t="s">
        <v>3533</v>
      </c>
      <c r="L703" s="16" t="s">
        <v>3534</v>
      </c>
      <c r="M703" s="19" t="s">
        <v>116</v>
      </c>
      <c r="N703" s="18" t="n">
        <v>0</v>
      </c>
      <c r="O703" s="20" t="n">
        <v>67.312</v>
      </c>
      <c r="P703" s="18" t="n">
        <v>80.15</v>
      </c>
      <c r="Q703" s="25" t="s">
        <v>38</v>
      </c>
      <c r="R703" s="16" t="s">
        <v>39</v>
      </c>
      <c r="S703" s="16" t="s">
        <v>270</v>
      </c>
      <c r="T703" s="16"/>
      <c r="U703" s="26" t="n">
        <v>215.2</v>
      </c>
      <c r="V703" s="24" t="s">
        <v>2514</v>
      </c>
      <c r="W703" s="24" t="s">
        <v>3943</v>
      </c>
    </row>
    <row r="704" customFormat="false" ht="16" hidden="false" customHeight="false" outlineLevel="0" collapsed="false">
      <c r="A704" s="16" t="s">
        <v>3944</v>
      </c>
      <c r="B704" s="17" t="s">
        <v>3945</v>
      </c>
      <c r="C704" s="17" t="s">
        <v>3946</v>
      </c>
      <c r="D704" s="18" t="s">
        <v>46</v>
      </c>
      <c r="E704" s="18" t="n">
        <v>209</v>
      </c>
      <c r="F704" s="18" t="s">
        <v>31</v>
      </c>
      <c r="G704" s="18" t="s">
        <v>56</v>
      </c>
      <c r="H704" s="18" t="n">
        <v>4</v>
      </c>
      <c r="I704" s="16" t="s">
        <v>3947</v>
      </c>
      <c r="J704" s="18" t="s">
        <v>229</v>
      </c>
      <c r="K704" s="16" t="s">
        <v>3948</v>
      </c>
      <c r="L704" s="16" t="s">
        <v>3949</v>
      </c>
      <c r="M704" s="19" t="s">
        <v>50</v>
      </c>
      <c r="N704" s="27" t="n">
        <v>4.53E-113</v>
      </c>
      <c r="O704" s="20" t="n">
        <v>80.296</v>
      </c>
      <c r="P704" s="18" t="n">
        <v>85.22</v>
      </c>
      <c r="Q704" s="25" t="s">
        <v>38</v>
      </c>
      <c r="R704" s="16"/>
      <c r="S704" s="16" t="s">
        <v>232</v>
      </c>
      <c r="T704" s="16"/>
      <c r="U704" s="26" t="n">
        <v>74.7</v>
      </c>
      <c r="V704" s="24" t="s">
        <v>233</v>
      </c>
      <c r="W704" s="24" t="s">
        <v>3950</v>
      </c>
    </row>
    <row r="705" customFormat="false" ht="16" hidden="false" customHeight="false" outlineLevel="0" collapsed="false">
      <c r="A705" s="16" t="s">
        <v>3951</v>
      </c>
      <c r="B705" s="17" t="s">
        <v>3952</v>
      </c>
      <c r="C705" s="17" t="s">
        <v>3953</v>
      </c>
      <c r="D705" s="18" t="s">
        <v>30</v>
      </c>
      <c r="E705" s="18" t="n">
        <v>298</v>
      </c>
      <c r="F705" s="18" t="s">
        <v>67</v>
      </c>
      <c r="G705" s="18" t="s">
        <v>67</v>
      </c>
      <c r="H705" s="18" t="n">
        <v>9</v>
      </c>
      <c r="I705" s="16" t="s">
        <v>3954</v>
      </c>
      <c r="J705" s="18" t="s">
        <v>253</v>
      </c>
      <c r="K705" s="16" t="s">
        <v>3955</v>
      </c>
      <c r="L705" s="16" t="s">
        <v>3956</v>
      </c>
      <c r="M705" s="19" t="s">
        <v>50</v>
      </c>
      <c r="N705" s="27" t="n">
        <v>3.44E-104</v>
      </c>
      <c r="O705" s="20" t="n">
        <v>50.676</v>
      </c>
      <c r="P705" s="18" t="n">
        <v>70.61</v>
      </c>
      <c r="Q705" s="25" t="s">
        <v>38</v>
      </c>
      <c r="R705" s="16" t="s">
        <v>39</v>
      </c>
      <c r="S705" s="16" t="s">
        <v>270</v>
      </c>
      <c r="T705" s="16"/>
      <c r="U705" s="26" t="n">
        <v>999</v>
      </c>
      <c r="V705" s="24" t="s">
        <v>233</v>
      </c>
      <c r="W705" s="24" t="s">
        <v>3957</v>
      </c>
    </row>
    <row r="706" customFormat="false" ht="16" hidden="false" customHeight="false" outlineLevel="0" collapsed="false">
      <c r="A706" s="16" t="s">
        <v>3958</v>
      </c>
      <c r="B706" s="17" t="s">
        <v>3959</v>
      </c>
      <c r="C706" s="17" t="s">
        <v>3960</v>
      </c>
      <c r="D706" s="18" t="s">
        <v>46</v>
      </c>
      <c r="E706" s="18" t="n">
        <v>278</v>
      </c>
      <c r="F706" s="18" t="s">
        <v>31</v>
      </c>
      <c r="G706" s="18" t="s">
        <v>56</v>
      </c>
      <c r="H706" s="18" t="n">
        <v>7</v>
      </c>
      <c r="I706" s="16" t="s">
        <v>3961</v>
      </c>
      <c r="J706" s="18" t="s">
        <v>229</v>
      </c>
      <c r="K706" s="16" t="s">
        <v>3962</v>
      </c>
      <c r="L706" s="16" t="s">
        <v>3963</v>
      </c>
      <c r="M706" s="19" t="s">
        <v>37</v>
      </c>
      <c r="N706" s="27" t="n">
        <v>1.32E-158</v>
      </c>
      <c r="O706" s="20" t="n">
        <v>76.642</v>
      </c>
      <c r="P706" s="18" t="n">
        <v>87.96</v>
      </c>
      <c r="Q706" s="25" t="s">
        <v>38</v>
      </c>
      <c r="R706" s="16" t="s">
        <v>39</v>
      </c>
      <c r="S706" s="16" t="s">
        <v>61</v>
      </c>
      <c r="T706" s="16"/>
      <c r="U706" s="26" t="n">
        <v>999</v>
      </c>
      <c r="V706" s="24" t="s">
        <v>233</v>
      </c>
      <c r="W706" s="24" t="s">
        <v>3964</v>
      </c>
    </row>
    <row r="707" customFormat="false" ht="16" hidden="false" customHeight="false" outlineLevel="0" collapsed="false">
      <c r="A707" s="16" t="s">
        <v>3965</v>
      </c>
      <c r="B707" s="17" t="s">
        <v>3966</v>
      </c>
      <c r="C707" s="17" t="s">
        <v>3967</v>
      </c>
      <c r="D707" s="18" t="s">
        <v>46</v>
      </c>
      <c r="E707" s="18" t="n">
        <v>278</v>
      </c>
      <c r="F707" s="18" t="s">
        <v>31</v>
      </c>
      <c r="G707" s="18" t="s">
        <v>56</v>
      </c>
      <c r="H707" s="18" t="n">
        <v>7</v>
      </c>
      <c r="I707" s="16" t="s">
        <v>3961</v>
      </c>
      <c r="J707" s="18" t="s">
        <v>229</v>
      </c>
      <c r="K707" s="16" t="s">
        <v>3962</v>
      </c>
      <c r="L707" s="16" t="s">
        <v>3963</v>
      </c>
      <c r="M707" s="19" t="s">
        <v>37</v>
      </c>
      <c r="N707" s="27" t="n">
        <v>4.34E-158</v>
      </c>
      <c r="O707" s="20" t="n">
        <v>76.277</v>
      </c>
      <c r="P707" s="18" t="n">
        <v>87.96</v>
      </c>
      <c r="Q707" s="25" t="s">
        <v>38</v>
      </c>
      <c r="R707" s="16" t="s">
        <v>39</v>
      </c>
      <c r="S707" s="16" t="s">
        <v>61</v>
      </c>
      <c r="T707" s="16"/>
      <c r="U707" s="26" t="n">
        <v>999</v>
      </c>
      <c r="V707" s="24" t="s">
        <v>233</v>
      </c>
      <c r="W707" s="24" t="s">
        <v>3964</v>
      </c>
    </row>
    <row r="708" customFormat="false" ht="16" hidden="false" customHeight="false" outlineLevel="0" collapsed="false">
      <c r="A708" s="16" t="s">
        <v>3968</v>
      </c>
      <c r="B708" s="17" t="s">
        <v>3969</v>
      </c>
      <c r="C708" s="17" t="s">
        <v>3970</v>
      </c>
      <c r="D708" s="18" t="s">
        <v>46</v>
      </c>
      <c r="E708" s="18" t="n">
        <v>278</v>
      </c>
      <c r="F708" s="18" t="s">
        <v>31</v>
      </c>
      <c r="G708" s="18" t="s">
        <v>56</v>
      </c>
      <c r="H708" s="18" t="n">
        <v>7</v>
      </c>
      <c r="I708" s="16" t="s">
        <v>3961</v>
      </c>
      <c r="J708" s="18" t="s">
        <v>229</v>
      </c>
      <c r="K708" s="16" t="s">
        <v>3962</v>
      </c>
      <c r="L708" s="16" t="s">
        <v>3963</v>
      </c>
      <c r="M708" s="19" t="s">
        <v>37</v>
      </c>
      <c r="N708" s="27" t="n">
        <v>4.34E-158</v>
      </c>
      <c r="O708" s="20" t="n">
        <v>76.277</v>
      </c>
      <c r="P708" s="18" t="n">
        <v>87.96</v>
      </c>
      <c r="Q708" s="25" t="s">
        <v>38</v>
      </c>
      <c r="R708" s="16" t="s">
        <v>39</v>
      </c>
      <c r="S708" s="16" t="s">
        <v>61</v>
      </c>
      <c r="T708" s="16"/>
      <c r="U708" s="26" t="n">
        <v>999</v>
      </c>
      <c r="V708" s="24" t="s">
        <v>233</v>
      </c>
      <c r="W708" s="24" t="s">
        <v>3964</v>
      </c>
    </row>
    <row r="709" customFormat="false" ht="16" hidden="false" customHeight="false" outlineLevel="0" collapsed="false">
      <c r="A709" s="16" t="s">
        <v>3971</v>
      </c>
      <c r="B709" s="17" t="s">
        <v>3972</v>
      </c>
      <c r="C709" s="17" t="s">
        <v>3973</v>
      </c>
      <c r="D709" s="18" t="s">
        <v>46</v>
      </c>
      <c r="E709" s="18" t="n">
        <v>365</v>
      </c>
      <c r="F709" s="18" t="s">
        <v>31</v>
      </c>
      <c r="G709" s="18" t="s">
        <v>32</v>
      </c>
      <c r="H709" s="18" t="n">
        <v>8</v>
      </c>
      <c r="I709" s="16" t="s">
        <v>3974</v>
      </c>
      <c r="J709" s="18" t="s">
        <v>229</v>
      </c>
      <c r="K709" s="16" t="s">
        <v>3975</v>
      </c>
      <c r="L709" s="16" t="s">
        <v>879</v>
      </c>
      <c r="M709" s="19" t="s">
        <v>880</v>
      </c>
      <c r="N709" s="27" t="n">
        <v>8.91E-178</v>
      </c>
      <c r="O709" s="20" t="n">
        <v>65.312</v>
      </c>
      <c r="P709" s="18" t="n">
        <v>79.67</v>
      </c>
      <c r="Q709" s="25" t="s">
        <v>38</v>
      </c>
      <c r="R709" s="16" t="s">
        <v>39</v>
      </c>
      <c r="S709" s="16" t="s">
        <v>40</v>
      </c>
      <c r="T709" s="16"/>
      <c r="U709" s="26" t="n">
        <v>119.8</v>
      </c>
      <c r="V709" s="24" t="s">
        <v>233</v>
      </c>
      <c r="W709" s="24" t="s">
        <v>3976</v>
      </c>
    </row>
    <row r="710" customFormat="false" ht="16" hidden="false" customHeight="false" outlineLevel="0" collapsed="false">
      <c r="A710" s="16" t="s">
        <v>3977</v>
      </c>
      <c r="B710" s="17" t="s">
        <v>3978</v>
      </c>
      <c r="C710" s="17" t="s">
        <v>3979</v>
      </c>
      <c r="D710" s="18" t="s">
        <v>46</v>
      </c>
      <c r="E710" s="18" t="n">
        <v>92</v>
      </c>
      <c r="F710" s="18" t="s">
        <v>31</v>
      </c>
      <c r="G710" s="18" t="s">
        <v>813</v>
      </c>
      <c r="H710" s="18" t="n">
        <v>2</v>
      </c>
      <c r="I710" s="16" t="s">
        <v>3980</v>
      </c>
      <c r="J710" s="18" t="s">
        <v>34</v>
      </c>
      <c r="K710" s="16" t="s">
        <v>3981</v>
      </c>
      <c r="L710" s="16" t="s">
        <v>2397</v>
      </c>
      <c r="M710" s="19" t="s">
        <v>2777</v>
      </c>
      <c r="N710" s="27" t="n">
        <v>3.77E-032</v>
      </c>
      <c r="O710" s="20" t="n">
        <v>61.957</v>
      </c>
      <c r="P710" s="18" t="n">
        <v>75</v>
      </c>
      <c r="Q710" s="25"/>
      <c r="R710" s="16"/>
      <c r="S710" s="16"/>
      <c r="T710" s="16"/>
      <c r="U710" s="26" t="n">
        <v>19.2</v>
      </c>
      <c r="V710" s="24" t="s">
        <v>3982</v>
      </c>
      <c r="W710" s="24" t="s">
        <v>3983</v>
      </c>
    </row>
    <row r="711" customFormat="false" ht="16" hidden="false" customHeight="false" outlineLevel="0" collapsed="false">
      <c r="A711" s="16" t="s">
        <v>3984</v>
      </c>
      <c r="B711" s="17" t="s">
        <v>3985</v>
      </c>
      <c r="C711" s="17" t="s">
        <v>3986</v>
      </c>
      <c r="D711" s="18" t="s">
        <v>30</v>
      </c>
      <c r="E711" s="18" t="n">
        <v>488</v>
      </c>
      <c r="F711" s="18" t="s">
        <v>67</v>
      </c>
      <c r="G711" s="18" t="s">
        <v>67</v>
      </c>
      <c r="H711" s="18" t="n">
        <v>12</v>
      </c>
      <c r="I711" s="16" t="s">
        <v>3479</v>
      </c>
      <c r="J711" s="18" t="s">
        <v>229</v>
      </c>
      <c r="K711" s="16" t="s">
        <v>268</v>
      </c>
      <c r="L711" s="16" t="s">
        <v>269</v>
      </c>
      <c r="M711" s="19" t="s">
        <v>50</v>
      </c>
      <c r="N711" s="18" t="n">
        <v>0</v>
      </c>
      <c r="O711" s="20" t="n">
        <v>58.455</v>
      </c>
      <c r="P711" s="18" t="n">
        <v>73.9</v>
      </c>
      <c r="Q711" s="25" t="s">
        <v>38</v>
      </c>
      <c r="R711" s="16" t="s">
        <v>39</v>
      </c>
      <c r="S711" s="16" t="s">
        <v>61</v>
      </c>
      <c r="T711" s="16"/>
      <c r="U711" s="26" t="n">
        <v>999</v>
      </c>
      <c r="V711" s="24" t="s">
        <v>233</v>
      </c>
      <c r="W711" s="24" t="s">
        <v>3480</v>
      </c>
    </row>
    <row r="712" customFormat="false" ht="16" hidden="false" customHeight="false" outlineLevel="0" collapsed="false">
      <c r="A712" s="16" t="s">
        <v>3987</v>
      </c>
      <c r="B712" s="17" t="s">
        <v>3988</v>
      </c>
      <c r="C712" s="17" t="s">
        <v>3989</v>
      </c>
      <c r="D712" s="18" t="s">
        <v>46</v>
      </c>
      <c r="E712" s="18" t="n">
        <v>237</v>
      </c>
      <c r="F712" s="18" t="s">
        <v>31</v>
      </c>
      <c r="G712" s="18" t="s">
        <v>31</v>
      </c>
      <c r="H712" s="18" t="n">
        <v>7</v>
      </c>
      <c r="I712" s="16" t="s">
        <v>3990</v>
      </c>
      <c r="J712" s="18" t="s">
        <v>220</v>
      </c>
      <c r="K712" s="16" t="s">
        <v>3991</v>
      </c>
      <c r="L712" s="16" t="s">
        <v>2833</v>
      </c>
      <c r="M712" s="19" t="s">
        <v>50</v>
      </c>
      <c r="N712" s="27" t="n">
        <v>2.26E-099</v>
      </c>
      <c r="O712" s="20" t="n">
        <v>65.678</v>
      </c>
      <c r="P712" s="18" t="n">
        <v>79.24</v>
      </c>
      <c r="Q712" s="25" t="s">
        <v>38</v>
      </c>
      <c r="R712" s="16" t="s">
        <v>39</v>
      </c>
      <c r="S712" s="16" t="s">
        <v>61</v>
      </c>
      <c r="T712" s="16"/>
      <c r="U712" s="26" t="n">
        <v>93</v>
      </c>
      <c r="V712" s="24" t="s">
        <v>3407</v>
      </c>
      <c r="W712" s="24" t="s">
        <v>3992</v>
      </c>
    </row>
    <row r="713" customFormat="false" ht="16" hidden="false" customHeight="false" outlineLevel="0" collapsed="false">
      <c r="A713" s="16" t="s">
        <v>3993</v>
      </c>
      <c r="B713" s="17" t="s">
        <v>3994</v>
      </c>
      <c r="C713" s="17" t="s">
        <v>3995</v>
      </c>
      <c r="D713" s="18" t="s">
        <v>30</v>
      </c>
      <c r="E713" s="18" t="n">
        <v>218</v>
      </c>
      <c r="F713" s="18" t="s">
        <v>67</v>
      </c>
      <c r="G713" s="18" t="s">
        <v>67</v>
      </c>
      <c r="H713" s="18" t="n">
        <v>5</v>
      </c>
      <c r="I713" s="16" t="s">
        <v>735</v>
      </c>
      <c r="J713" s="18" t="s">
        <v>229</v>
      </c>
      <c r="K713" s="16" t="s">
        <v>736</v>
      </c>
      <c r="L713" s="16" t="s">
        <v>737</v>
      </c>
      <c r="M713" s="19" t="s">
        <v>37</v>
      </c>
      <c r="N713" s="27" t="n">
        <v>2.09E-104</v>
      </c>
      <c r="O713" s="20" t="n">
        <v>76.65</v>
      </c>
      <c r="P713" s="18" t="n">
        <v>83.76</v>
      </c>
      <c r="Q713" s="25" t="s">
        <v>38</v>
      </c>
      <c r="R713" s="16" t="s">
        <v>39</v>
      </c>
      <c r="S713" s="16" t="s">
        <v>160</v>
      </c>
      <c r="T713" s="16"/>
      <c r="U713" s="26" t="n">
        <v>147.7</v>
      </c>
      <c r="V713" s="24" t="s">
        <v>233</v>
      </c>
      <c r="W713" s="24" t="s">
        <v>738</v>
      </c>
    </row>
    <row r="714" customFormat="false" ht="16" hidden="false" customHeight="false" outlineLevel="0" collapsed="false">
      <c r="A714" s="16" t="s">
        <v>3996</v>
      </c>
      <c r="B714" s="17" t="s">
        <v>3997</v>
      </c>
      <c r="C714" s="17" t="s">
        <v>3998</v>
      </c>
      <c r="D714" s="18" t="s">
        <v>30</v>
      </c>
      <c r="E714" s="18" t="n">
        <v>218</v>
      </c>
      <c r="F714" s="18" t="s">
        <v>67</v>
      </c>
      <c r="G714" s="18" t="s">
        <v>67</v>
      </c>
      <c r="H714" s="18" t="n">
        <v>5</v>
      </c>
      <c r="I714" s="16" t="s">
        <v>735</v>
      </c>
      <c r="J714" s="18" t="s">
        <v>229</v>
      </c>
      <c r="K714" s="16" t="s">
        <v>736</v>
      </c>
      <c r="L714" s="16" t="s">
        <v>737</v>
      </c>
      <c r="M714" s="19" t="s">
        <v>37</v>
      </c>
      <c r="N714" s="27" t="n">
        <v>2.09E-104</v>
      </c>
      <c r="O714" s="20" t="n">
        <v>76.65</v>
      </c>
      <c r="P714" s="18" t="n">
        <v>83.76</v>
      </c>
      <c r="Q714" s="25" t="s">
        <v>38</v>
      </c>
      <c r="R714" s="16" t="s">
        <v>39</v>
      </c>
      <c r="S714" s="16" t="s">
        <v>160</v>
      </c>
      <c r="T714" s="16"/>
      <c r="U714" s="26" t="n">
        <v>147.7</v>
      </c>
      <c r="V714" s="24" t="s">
        <v>233</v>
      </c>
      <c r="W714" s="24" t="s">
        <v>738</v>
      </c>
    </row>
    <row r="715" customFormat="false" ht="16" hidden="false" customHeight="false" outlineLevel="0" collapsed="false">
      <c r="A715" s="16" t="s">
        <v>3999</v>
      </c>
      <c r="B715" s="17" t="s">
        <v>4000</v>
      </c>
      <c r="C715" s="17" t="s">
        <v>4001</v>
      </c>
      <c r="D715" s="18" t="s">
        <v>46</v>
      </c>
      <c r="E715" s="18" t="n">
        <v>297</v>
      </c>
      <c r="F715" s="18" t="s">
        <v>67</v>
      </c>
      <c r="G715" s="18" t="s">
        <v>67</v>
      </c>
      <c r="H715" s="18" t="n">
        <v>8</v>
      </c>
      <c r="I715" s="16" t="s">
        <v>4002</v>
      </c>
      <c r="J715" s="18" t="s">
        <v>34</v>
      </c>
      <c r="K715" s="16" t="s">
        <v>736</v>
      </c>
      <c r="L715" s="16" t="s">
        <v>737</v>
      </c>
      <c r="M715" s="19" t="s">
        <v>37</v>
      </c>
      <c r="N715" s="18" t="n">
        <v>0</v>
      </c>
      <c r="O715" s="20" t="n">
        <v>85.811</v>
      </c>
      <c r="P715" s="18" t="n">
        <v>93.24</v>
      </c>
      <c r="Q715" s="25" t="s">
        <v>38</v>
      </c>
      <c r="R715" s="16" t="s">
        <v>39</v>
      </c>
      <c r="S715" s="16" t="s">
        <v>1163</v>
      </c>
      <c r="T715" s="16"/>
      <c r="U715" s="26" t="n">
        <v>999</v>
      </c>
      <c r="V715" s="24" t="s">
        <v>902</v>
      </c>
      <c r="W715" s="24" t="s">
        <v>3597</v>
      </c>
    </row>
    <row r="716" customFormat="false" ht="16" hidden="false" customHeight="false" outlineLevel="0" collapsed="false">
      <c r="A716" s="16" t="s">
        <v>4003</v>
      </c>
      <c r="B716" s="17" t="s">
        <v>4004</v>
      </c>
      <c r="C716" s="17" t="s">
        <v>4005</v>
      </c>
      <c r="D716" s="18" t="s">
        <v>30</v>
      </c>
      <c r="E716" s="18" t="n">
        <v>218</v>
      </c>
      <c r="F716" s="18" t="s">
        <v>67</v>
      </c>
      <c r="G716" s="18" t="s">
        <v>67</v>
      </c>
      <c r="H716" s="18" t="n">
        <v>5</v>
      </c>
      <c r="I716" s="16" t="s">
        <v>735</v>
      </c>
      <c r="J716" s="18" t="s">
        <v>229</v>
      </c>
      <c r="K716" s="16" t="s">
        <v>736</v>
      </c>
      <c r="L716" s="16" t="s">
        <v>737</v>
      </c>
      <c r="M716" s="19" t="s">
        <v>37</v>
      </c>
      <c r="N716" s="27" t="n">
        <v>2.09E-104</v>
      </c>
      <c r="O716" s="20" t="n">
        <v>76.65</v>
      </c>
      <c r="P716" s="18" t="n">
        <v>83.76</v>
      </c>
      <c r="Q716" s="25" t="s">
        <v>38</v>
      </c>
      <c r="R716" s="16" t="s">
        <v>39</v>
      </c>
      <c r="S716" s="16" t="s">
        <v>160</v>
      </c>
      <c r="T716" s="16"/>
      <c r="U716" s="26" t="n">
        <v>147.7</v>
      </c>
      <c r="V716" s="24" t="s">
        <v>233</v>
      </c>
      <c r="W716" s="24" t="s">
        <v>738</v>
      </c>
    </row>
    <row r="717" customFormat="false" ht="16" hidden="false" customHeight="false" outlineLevel="0" collapsed="false">
      <c r="A717" s="16" t="s">
        <v>4006</v>
      </c>
      <c r="B717" s="17" t="s">
        <v>4007</v>
      </c>
      <c r="C717" s="17" t="s">
        <v>4008</v>
      </c>
      <c r="D717" s="18" t="s">
        <v>30</v>
      </c>
      <c r="E717" s="18" t="n">
        <v>218</v>
      </c>
      <c r="F717" s="18" t="s">
        <v>67</v>
      </c>
      <c r="G717" s="18" t="s">
        <v>67</v>
      </c>
      <c r="H717" s="18" t="n">
        <v>5</v>
      </c>
      <c r="I717" s="16" t="s">
        <v>735</v>
      </c>
      <c r="J717" s="18" t="s">
        <v>229</v>
      </c>
      <c r="K717" s="16" t="s">
        <v>736</v>
      </c>
      <c r="L717" s="16" t="s">
        <v>737</v>
      </c>
      <c r="M717" s="19" t="s">
        <v>37</v>
      </c>
      <c r="N717" s="27" t="n">
        <v>2.09E-104</v>
      </c>
      <c r="O717" s="20" t="n">
        <v>76.65</v>
      </c>
      <c r="P717" s="18" t="n">
        <v>83.76</v>
      </c>
      <c r="Q717" s="25" t="s">
        <v>38</v>
      </c>
      <c r="R717" s="16" t="s">
        <v>39</v>
      </c>
      <c r="S717" s="16" t="s">
        <v>160</v>
      </c>
      <c r="T717" s="16"/>
      <c r="U717" s="26" t="n">
        <v>147.7</v>
      </c>
      <c r="V717" s="24" t="s">
        <v>233</v>
      </c>
      <c r="W717" s="24" t="s">
        <v>738</v>
      </c>
    </row>
    <row r="718" customFormat="false" ht="16" hidden="false" customHeight="false" outlineLevel="0" collapsed="false">
      <c r="A718" s="16" t="s">
        <v>4009</v>
      </c>
      <c r="B718" s="17" t="s">
        <v>4010</v>
      </c>
      <c r="C718" s="17" t="s">
        <v>4011</v>
      </c>
      <c r="D718" s="18" t="s">
        <v>46</v>
      </c>
      <c r="E718" s="18" t="n">
        <v>87</v>
      </c>
      <c r="F718" s="18" t="s">
        <v>31</v>
      </c>
      <c r="G718" s="18" t="s">
        <v>813</v>
      </c>
      <c r="H718" s="18" t="n">
        <v>1</v>
      </c>
      <c r="I718" s="16" t="s">
        <v>4012</v>
      </c>
      <c r="J718" s="18" t="s">
        <v>34</v>
      </c>
      <c r="K718" s="16" t="s">
        <v>4013</v>
      </c>
      <c r="L718" s="16" t="s">
        <v>4014</v>
      </c>
      <c r="M718" s="19" t="s">
        <v>60</v>
      </c>
      <c r="N718" s="27" t="n">
        <v>5.32E-029</v>
      </c>
      <c r="O718" s="20" t="n">
        <v>58.333</v>
      </c>
      <c r="P718" s="18" t="n">
        <v>72.62</v>
      </c>
      <c r="Q718" s="25"/>
      <c r="R718" s="16"/>
      <c r="S718" s="16" t="s">
        <v>677</v>
      </c>
      <c r="T718" s="16"/>
      <c r="U718" s="26" t="n">
        <v>0.8</v>
      </c>
      <c r="V718" s="24" t="s">
        <v>193</v>
      </c>
      <c r="W718" s="24" t="s">
        <v>4015</v>
      </c>
    </row>
    <row r="719" customFormat="false" ht="16" hidden="false" customHeight="false" outlineLevel="0" collapsed="false">
      <c r="A719" s="16" t="s">
        <v>4016</v>
      </c>
      <c r="B719" s="17" t="s">
        <v>4017</v>
      </c>
      <c r="C719" s="17" t="s">
        <v>4018</v>
      </c>
      <c r="D719" s="18" t="s">
        <v>46</v>
      </c>
      <c r="E719" s="18" t="n">
        <v>702</v>
      </c>
      <c r="F719" s="18" t="s">
        <v>31</v>
      </c>
      <c r="G719" s="18" t="s">
        <v>56</v>
      </c>
      <c r="H719" s="18" t="n">
        <v>18</v>
      </c>
      <c r="I719" s="16" t="s">
        <v>3279</v>
      </c>
      <c r="J719" s="18" t="s">
        <v>34</v>
      </c>
      <c r="K719" s="16" t="s">
        <v>3280</v>
      </c>
      <c r="L719" s="16" t="s">
        <v>3281</v>
      </c>
      <c r="M719" s="19" t="s">
        <v>116</v>
      </c>
      <c r="N719" s="18" t="n">
        <v>0</v>
      </c>
      <c r="O719" s="20" t="n">
        <v>54.805</v>
      </c>
      <c r="P719" s="18" t="n">
        <v>71.47</v>
      </c>
      <c r="Q719" s="25" t="s">
        <v>38</v>
      </c>
      <c r="R719" s="16" t="s">
        <v>39</v>
      </c>
      <c r="S719" s="16" t="s">
        <v>61</v>
      </c>
      <c r="T719" s="16"/>
      <c r="U719" s="26" t="n">
        <v>300</v>
      </c>
      <c r="V719" s="24" t="s">
        <v>2850</v>
      </c>
      <c r="W719" s="24" t="s">
        <v>3282</v>
      </c>
    </row>
    <row r="720" customFormat="false" ht="16" hidden="false" customHeight="false" outlineLevel="0" collapsed="false">
      <c r="A720" s="16" t="s">
        <v>4019</v>
      </c>
      <c r="B720" s="17" t="s">
        <v>4020</v>
      </c>
      <c r="C720" s="17" t="s">
        <v>4021</v>
      </c>
      <c r="D720" s="18" t="s">
        <v>30</v>
      </c>
      <c r="E720" s="18" t="n">
        <v>131</v>
      </c>
      <c r="F720" s="18" t="s">
        <v>31</v>
      </c>
      <c r="G720" s="18" t="s">
        <v>56</v>
      </c>
      <c r="H720" s="18" t="n">
        <v>5</v>
      </c>
      <c r="I720" s="16" t="s">
        <v>4022</v>
      </c>
      <c r="J720" s="18" t="s">
        <v>34</v>
      </c>
      <c r="K720" s="16" t="s">
        <v>4023</v>
      </c>
      <c r="L720" s="16" t="s">
        <v>36</v>
      </c>
      <c r="M720" s="19" t="s">
        <v>566</v>
      </c>
      <c r="N720" s="27" t="n">
        <v>2.01E-049</v>
      </c>
      <c r="O720" s="20" t="n">
        <v>59.375</v>
      </c>
      <c r="P720" s="18" t="n">
        <v>72.66</v>
      </c>
      <c r="Q720" s="25" t="s">
        <v>38</v>
      </c>
      <c r="R720" s="16" t="s">
        <v>4024</v>
      </c>
      <c r="S720" s="16" t="s">
        <v>232</v>
      </c>
      <c r="T720" s="16"/>
      <c r="U720" s="26" t="n">
        <v>54.5</v>
      </c>
      <c r="V720" s="24" t="s">
        <v>161</v>
      </c>
      <c r="W720" s="24" t="s">
        <v>4025</v>
      </c>
    </row>
    <row r="721" customFormat="false" ht="16" hidden="false" customHeight="false" outlineLevel="0" collapsed="false">
      <c r="A721" s="16" t="s">
        <v>4026</v>
      </c>
      <c r="B721" s="17" t="s">
        <v>4027</v>
      </c>
      <c r="C721" s="17" t="s">
        <v>4028</v>
      </c>
      <c r="D721" s="18" t="s">
        <v>30</v>
      </c>
      <c r="E721" s="18" t="n">
        <v>119</v>
      </c>
      <c r="F721" s="18" t="s">
        <v>31</v>
      </c>
      <c r="G721" s="18" t="s">
        <v>535</v>
      </c>
      <c r="H721" s="18" t="n">
        <v>4</v>
      </c>
      <c r="I721" s="16" t="s">
        <v>4029</v>
      </c>
      <c r="J721" s="18" t="s">
        <v>34</v>
      </c>
      <c r="K721" s="16" t="s">
        <v>4023</v>
      </c>
      <c r="L721" s="16" t="s">
        <v>36</v>
      </c>
      <c r="M721" s="19" t="s">
        <v>566</v>
      </c>
      <c r="N721" s="27" t="n">
        <v>1.45E-041</v>
      </c>
      <c r="O721" s="20" t="n">
        <v>60.177</v>
      </c>
      <c r="P721" s="18" t="n">
        <v>73.45</v>
      </c>
      <c r="Q721" s="25" t="s">
        <v>38</v>
      </c>
      <c r="R721" s="16" t="s">
        <v>4024</v>
      </c>
      <c r="S721" s="16" t="s">
        <v>232</v>
      </c>
      <c r="T721" s="16"/>
      <c r="U721" s="26" t="n">
        <v>55</v>
      </c>
      <c r="V721" s="24" t="s">
        <v>161</v>
      </c>
      <c r="W721" s="24" t="s">
        <v>4030</v>
      </c>
    </row>
    <row r="722" customFormat="false" ht="16" hidden="false" customHeight="false" outlineLevel="0" collapsed="false">
      <c r="A722" s="16" t="s">
        <v>4031</v>
      </c>
      <c r="B722" s="17" t="s">
        <v>4032</v>
      </c>
      <c r="C722" s="17" t="s">
        <v>4033</v>
      </c>
      <c r="D722" s="18" t="s">
        <v>30</v>
      </c>
      <c r="E722" s="18" t="n">
        <v>131</v>
      </c>
      <c r="F722" s="18" t="s">
        <v>31</v>
      </c>
      <c r="G722" s="18" t="s">
        <v>56</v>
      </c>
      <c r="H722" s="18" t="n">
        <v>5</v>
      </c>
      <c r="I722" s="16" t="s">
        <v>4022</v>
      </c>
      <c r="J722" s="18" t="s">
        <v>34</v>
      </c>
      <c r="K722" s="16" t="s">
        <v>4023</v>
      </c>
      <c r="L722" s="16" t="s">
        <v>36</v>
      </c>
      <c r="M722" s="19" t="s">
        <v>566</v>
      </c>
      <c r="N722" s="27" t="n">
        <v>2.01E-049</v>
      </c>
      <c r="O722" s="20" t="n">
        <v>59.375</v>
      </c>
      <c r="P722" s="18" t="n">
        <v>72.66</v>
      </c>
      <c r="Q722" s="25" t="s">
        <v>38</v>
      </c>
      <c r="R722" s="16" t="s">
        <v>4024</v>
      </c>
      <c r="S722" s="16" t="s">
        <v>232</v>
      </c>
      <c r="T722" s="16"/>
      <c r="U722" s="26" t="n">
        <v>54.5</v>
      </c>
      <c r="V722" s="24" t="s">
        <v>161</v>
      </c>
      <c r="W722" s="24" t="s">
        <v>4025</v>
      </c>
    </row>
    <row r="723" customFormat="false" ht="16" hidden="false" customHeight="false" outlineLevel="0" collapsed="false">
      <c r="A723" s="16" t="s">
        <v>4034</v>
      </c>
      <c r="B723" s="17" t="s">
        <v>4035</v>
      </c>
      <c r="C723" s="17" t="s">
        <v>4036</v>
      </c>
      <c r="D723" s="18" t="s">
        <v>30</v>
      </c>
      <c r="E723" s="18" t="n">
        <v>315</v>
      </c>
      <c r="F723" s="18" t="s">
        <v>31</v>
      </c>
      <c r="G723" s="18" t="s">
        <v>31</v>
      </c>
      <c r="H723" s="18" t="n">
        <v>9</v>
      </c>
      <c r="I723" s="16" t="s">
        <v>4037</v>
      </c>
      <c r="J723" s="18" t="s">
        <v>220</v>
      </c>
      <c r="K723" s="16" t="s">
        <v>4038</v>
      </c>
      <c r="L723" s="16" t="s">
        <v>1775</v>
      </c>
      <c r="M723" s="19" t="s">
        <v>116</v>
      </c>
      <c r="N723" s="27" t="n">
        <v>1.28E-100</v>
      </c>
      <c r="O723" s="20" t="n">
        <v>51.485</v>
      </c>
      <c r="P723" s="18" t="n">
        <v>68.65</v>
      </c>
      <c r="Q723" s="25" t="s">
        <v>38</v>
      </c>
      <c r="R723" s="16" t="s">
        <v>39</v>
      </c>
      <c r="S723" s="16" t="s">
        <v>61</v>
      </c>
      <c r="T723" s="16"/>
      <c r="U723" s="26" t="n">
        <v>116</v>
      </c>
      <c r="V723" s="24" t="s">
        <v>390</v>
      </c>
      <c r="W723" s="24" t="s">
        <v>4039</v>
      </c>
    </row>
    <row r="724" customFormat="false" ht="16" hidden="false" customHeight="false" outlineLevel="0" collapsed="false">
      <c r="A724" s="16" t="s">
        <v>4040</v>
      </c>
      <c r="B724" s="17" t="s">
        <v>4041</v>
      </c>
      <c r="C724" s="17" t="s">
        <v>4042</v>
      </c>
      <c r="D724" s="18" t="s">
        <v>46</v>
      </c>
      <c r="E724" s="18" t="n">
        <v>121</v>
      </c>
      <c r="F724" s="18" t="s">
        <v>31</v>
      </c>
      <c r="G724" s="18" t="s">
        <v>535</v>
      </c>
      <c r="H724" s="18" t="n">
        <v>3</v>
      </c>
      <c r="I724" s="16" t="s">
        <v>4043</v>
      </c>
      <c r="J724" s="18" t="s">
        <v>34</v>
      </c>
      <c r="K724" s="16" t="s">
        <v>1404</v>
      </c>
      <c r="L724" s="16" t="s">
        <v>1405</v>
      </c>
      <c r="M724" s="19" t="s">
        <v>37</v>
      </c>
      <c r="N724" s="27" t="n">
        <v>1.61E-043</v>
      </c>
      <c r="O724" s="20" t="n">
        <v>79.348</v>
      </c>
      <c r="P724" s="18" t="n">
        <v>86.96</v>
      </c>
      <c r="Q724" s="25" t="s">
        <v>38</v>
      </c>
      <c r="R724" s="16"/>
      <c r="S724" s="16"/>
      <c r="T724" s="16"/>
      <c r="U724" s="26" t="n">
        <v>24.8</v>
      </c>
      <c r="V724" s="24" t="s">
        <v>902</v>
      </c>
      <c r="W724" s="24" t="s">
        <v>4044</v>
      </c>
    </row>
    <row r="725" customFormat="false" ht="16" hidden="false" customHeight="false" outlineLevel="0" collapsed="false">
      <c r="A725" s="16" t="s">
        <v>4045</v>
      </c>
      <c r="B725" s="17" t="s">
        <v>4046</v>
      </c>
      <c r="C725" s="17" t="s">
        <v>4047</v>
      </c>
      <c r="D725" s="18" t="s">
        <v>30</v>
      </c>
      <c r="E725" s="18" t="n">
        <v>727</v>
      </c>
      <c r="F725" s="18" t="s">
        <v>31</v>
      </c>
      <c r="G725" s="18" t="s">
        <v>56</v>
      </c>
      <c r="H725" s="18" t="n">
        <v>19</v>
      </c>
      <c r="I725" s="16" t="s">
        <v>4048</v>
      </c>
      <c r="J725" s="18" t="s">
        <v>34</v>
      </c>
      <c r="K725" s="16" t="s">
        <v>4049</v>
      </c>
      <c r="L725" s="16" t="s">
        <v>718</v>
      </c>
      <c r="M725" s="19" t="s">
        <v>1398</v>
      </c>
      <c r="N725" s="18" t="n">
        <v>0</v>
      </c>
      <c r="O725" s="20" t="n">
        <v>54.077</v>
      </c>
      <c r="P725" s="18" t="n">
        <v>71.39</v>
      </c>
      <c r="Q725" s="25" t="s">
        <v>38</v>
      </c>
      <c r="R725" s="16" t="s">
        <v>39</v>
      </c>
      <c r="S725" s="16" t="s">
        <v>61</v>
      </c>
      <c r="T725" s="16"/>
      <c r="U725" s="26" t="n">
        <v>333.3</v>
      </c>
      <c r="V725" s="24" t="s">
        <v>2487</v>
      </c>
      <c r="W725" s="24" t="s">
        <v>4050</v>
      </c>
    </row>
    <row r="726" customFormat="false" ht="16" hidden="false" customHeight="false" outlineLevel="0" collapsed="false">
      <c r="A726" s="16" t="s">
        <v>4051</v>
      </c>
      <c r="B726" s="17" t="s">
        <v>4052</v>
      </c>
      <c r="C726" s="17" t="s">
        <v>4053</v>
      </c>
      <c r="D726" s="18" t="s">
        <v>46</v>
      </c>
      <c r="E726" s="18" t="n">
        <v>118</v>
      </c>
      <c r="F726" s="18" t="s">
        <v>67</v>
      </c>
      <c r="G726" s="18" t="s">
        <v>67</v>
      </c>
      <c r="H726" s="18" t="n">
        <v>3</v>
      </c>
      <c r="I726" s="16" t="s">
        <v>4054</v>
      </c>
      <c r="J726" s="18" t="s">
        <v>34</v>
      </c>
      <c r="K726" s="16" t="s">
        <v>4055</v>
      </c>
      <c r="L726" s="16" t="s">
        <v>2559</v>
      </c>
      <c r="M726" s="19" t="s">
        <v>50</v>
      </c>
      <c r="N726" s="27" t="n">
        <v>2.55E-033</v>
      </c>
      <c r="O726" s="20" t="n">
        <v>59.434</v>
      </c>
      <c r="P726" s="18" t="n">
        <v>73.58</v>
      </c>
      <c r="Q726" s="25" t="s">
        <v>38</v>
      </c>
      <c r="R726" s="16" t="s">
        <v>39</v>
      </c>
      <c r="S726" s="16" t="s">
        <v>776</v>
      </c>
      <c r="T726" s="16"/>
      <c r="U726" s="26" t="n">
        <v>46</v>
      </c>
      <c r="V726" s="24" t="s">
        <v>637</v>
      </c>
      <c r="W726" s="24" t="s">
        <v>4056</v>
      </c>
    </row>
    <row r="727" customFormat="false" ht="16" hidden="false" customHeight="false" outlineLevel="0" collapsed="false">
      <c r="A727" s="16" t="s">
        <v>4057</v>
      </c>
      <c r="B727" s="17" t="s">
        <v>4058</v>
      </c>
      <c r="C727" s="17" t="s">
        <v>4059</v>
      </c>
      <c r="D727" s="18" t="s">
        <v>46</v>
      </c>
      <c r="E727" s="18" t="n">
        <v>136</v>
      </c>
      <c r="F727" s="18" t="s">
        <v>31</v>
      </c>
      <c r="G727" s="18" t="s">
        <v>31</v>
      </c>
      <c r="H727" s="18" t="n">
        <v>4</v>
      </c>
      <c r="I727" s="16" t="s">
        <v>4060</v>
      </c>
      <c r="J727" s="18" t="s">
        <v>220</v>
      </c>
      <c r="K727" s="16" t="s">
        <v>4061</v>
      </c>
      <c r="L727" s="16" t="s">
        <v>4062</v>
      </c>
      <c r="M727" s="19" t="s">
        <v>116</v>
      </c>
      <c r="N727" s="27" t="n">
        <v>2.24E-050</v>
      </c>
      <c r="O727" s="20" t="n">
        <v>64</v>
      </c>
      <c r="P727" s="18" t="n">
        <v>76</v>
      </c>
      <c r="Q727" s="25" t="s">
        <v>38</v>
      </c>
      <c r="R727" s="16" t="s">
        <v>39</v>
      </c>
      <c r="S727" s="16" t="s">
        <v>232</v>
      </c>
      <c r="T727" s="16"/>
      <c r="U727" s="26" t="n">
        <v>50.3</v>
      </c>
      <c r="V727" s="24" t="s">
        <v>4063</v>
      </c>
      <c r="W727" s="24" t="s">
        <v>4064</v>
      </c>
    </row>
    <row r="728" customFormat="false" ht="16" hidden="false" customHeight="false" outlineLevel="0" collapsed="false">
      <c r="A728" s="16" t="s">
        <v>4065</v>
      </c>
      <c r="B728" s="17" t="s">
        <v>4066</v>
      </c>
      <c r="C728" s="17" t="s">
        <v>4067</v>
      </c>
      <c r="D728" s="18" t="s">
        <v>46</v>
      </c>
      <c r="E728" s="18" t="n">
        <v>227</v>
      </c>
      <c r="F728" s="18" t="s">
        <v>31</v>
      </c>
      <c r="G728" s="18" t="s">
        <v>31</v>
      </c>
      <c r="H728" s="18" t="n">
        <v>5</v>
      </c>
      <c r="I728" s="16" t="s">
        <v>2958</v>
      </c>
      <c r="J728" s="18" t="s">
        <v>253</v>
      </c>
      <c r="K728" s="16" t="s">
        <v>4068</v>
      </c>
      <c r="L728" s="16" t="s">
        <v>4069</v>
      </c>
      <c r="M728" s="19" t="s">
        <v>116</v>
      </c>
      <c r="N728" s="27" t="n">
        <v>2.77E-083</v>
      </c>
      <c r="O728" s="20" t="n">
        <v>56.769</v>
      </c>
      <c r="P728" s="18" t="n">
        <v>73.36</v>
      </c>
      <c r="Q728" s="25" t="s">
        <v>38</v>
      </c>
      <c r="R728" s="16" t="s">
        <v>39</v>
      </c>
      <c r="S728" s="16" t="s">
        <v>232</v>
      </c>
      <c r="T728" s="16"/>
      <c r="U728" s="26" t="n">
        <v>74.4</v>
      </c>
      <c r="V728" s="24" t="s">
        <v>233</v>
      </c>
      <c r="W728" s="24" t="s">
        <v>4070</v>
      </c>
    </row>
    <row r="729" customFormat="false" ht="16" hidden="false" customHeight="false" outlineLevel="0" collapsed="false">
      <c r="A729" s="16" t="s">
        <v>4071</v>
      </c>
      <c r="B729" s="17" t="s">
        <v>4072</v>
      </c>
      <c r="C729" s="17" t="s">
        <v>4073</v>
      </c>
      <c r="D729" s="18" t="s">
        <v>46</v>
      </c>
      <c r="E729" s="18" t="n">
        <v>785</v>
      </c>
      <c r="F729" s="18" t="s">
        <v>31</v>
      </c>
      <c r="G729" s="18" t="s">
        <v>56</v>
      </c>
      <c r="H729" s="18" t="n">
        <v>21</v>
      </c>
      <c r="I729" s="16" t="s">
        <v>3845</v>
      </c>
      <c r="J729" s="18" t="s">
        <v>34</v>
      </c>
      <c r="K729" s="16" t="s">
        <v>3846</v>
      </c>
      <c r="L729" s="16" t="s">
        <v>3847</v>
      </c>
      <c r="M729" s="19" t="s">
        <v>37</v>
      </c>
      <c r="N729" s="18" t="n">
        <v>0</v>
      </c>
      <c r="O729" s="20" t="n">
        <v>72.357</v>
      </c>
      <c r="P729" s="18" t="n">
        <v>84.33</v>
      </c>
      <c r="Q729" s="25" t="s">
        <v>38</v>
      </c>
      <c r="R729" s="16" t="s">
        <v>39</v>
      </c>
      <c r="S729" s="16" t="s">
        <v>61</v>
      </c>
      <c r="T729" s="16"/>
      <c r="U729" s="26" t="n">
        <v>999</v>
      </c>
      <c r="V729" s="24" t="s">
        <v>161</v>
      </c>
      <c r="W729" s="24" t="s">
        <v>3848</v>
      </c>
    </row>
    <row r="730" customFormat="false" ht="16" hidden="false" customHeight="false" outlineLevel="0" collapsed="false">
      <c r="A730" s="16" t="s">
        <v>4074</v>
      </c>
      <c r="B730" s="17" t="s">
        <v>4075</v>
      </c>
      <c r="C730" s="17" t="s">
        <v>4076</v>
      </c>
      <c r="D730" s="18" t="s">
        <v>46</v>
      </c>
      <c r="E730" s="18" t="n">
        <v>553</v>
      </c>
      <c r="F730" s="18" t="s">
        <v>67</v>
      </c>
      <c r="G730" s="18" t="s">
        <v>67</v>
      </c>
      <c r="H730" s="18" t="n">
        <v>14</v>
      </c>
      <c r="I730" s="16" t="s">
        <v>660</v>
      </c>
      <c r="J730" s="18" t="s">
        <v>229</v>
      </c>
      <c r="K730" s="16" t="s">
        <v>661</v>
      </c>
      <c r="L730" s="16" t="s">
        <v>662</v>
      </c>
      <c r="M730" s="19" t="s">
        <v>50</v>
      </c>
      <c r="N730" s="27" t="n">
        <v>6E-177</v>
      </c>
      <c r="O730" s="20" t="n">
        <v>57.674</v>
      </c>
      <c r="P730" s="18" t="n">
        <v>74.65</v>
      </c>
      <c r="Q730" s="25" t="s">
        <v>38</v>
      </c>
      <c r="R730" s="16" t="s">
        <v>39</v>
      </c>
      <c r="S730" s="16" t="s">
        <v>160</v>
      </c>
      <c r="T730" s="16"/>
      <c r="U730" s="26" t="n">
        <v>999</v>
      </c>
      <c r="V730" s="24" t="s">
        <v>233</v>
      </c>
      <c r="W730" s="24" t="s">
        <v>663</v>
      </c>
    </row>
    <row r="731" customFormat="false" ht="16" hidden="false" customHeight="false" outlineLevel="0" collapsed="false">
      <c r="A731" s="16" t="s">
        <v>4077</v>
      </c>
      <c r="B731" s="17" t="s">
        <v>4078</v>
      </c>
      <c r="C731" s="17" t="s">
        <v>4079</v>
      </c>
      <c r="D731" s="18" t="s">
        <v>46</v>
      </c>
      <c r="E731" s="18" t="n">
        <v>588</v>
      </c>
      <c r="F731" s="18" t="s">
        <v>31</v>
      </c>
      <c r="G731" s="18" t="s">
        <v>56</v>
      </c>
      <c r="H731" s="18" t="n">
        <v>14</v>
      </c>
      <c r="I731" s="16" t="s">
        <v>198</v>
      </c>
      <c r="J731" s="18" t="s">
        <v>34</v>
      </c>
      <c r="K731" s="16" t="s">
        <v>199</v>
      </c>
      <c r="L731" s="16" t="s">
        <v>175</v>
      </c>
      <c r="M731" s="19" t="s">
        <v>50</v>
      </c>
      <c r="N731" s="18" t="n">
        <v>0</v>
      </c>
      <c r="O731" s="20" t="n">
        <v>62.674</v>
      </c>
      <c r="P731" s="18" t="n">
        <v>74.13</v>
      </c>
      <c r="Q731" s="25" t="s">
        <v>38</v>
      </c>
      <c r="R731" s="16" t="s">
        <v>39</v>
      </c>
      <c r="S731" s="16" t="s">
        <v>61</v>
      </c>
      <c r="T731" s="16"/>
      <c r="U731" s="26" t="n">
        <v>288</v>
      </c>
      <c r="V731" s="24" t="s">
        <v>193</v>
      </c>
      <c r="W731" s="24" t="s">
        <v>200</v>
      </c>
    </row>
    <row r="732" customFormat="false" ht="16" hidden="false" customHeight="false" outlineLevel="0" collapsed="false">
      <c r="A732" s="16" t="s">
        <v>4080</v>
      </c>
      <c r="B732" s="17" t="s">
        <v>4081</v>
      </c>
      <c r="C732" s="17" t="s">
        <v>4082</v>
      </c>
      <c r="D732" s="18" t="s">
        <v>46</v>
      </c>
      <c r="E732" s="18" t="n">
        <v>227</v>
      </c>
      <c r="F732" s="18" t="s">
        <v>31</v>
      </c>
      <c r="G732" s="18" t="s">
        <v>32</v>
      </c>
      <c r="H732" s="18" t="n">
        <v>4</v>
      </c>
      <c r="I732" s="16" t="s">
        <v>245</v>
      </c>
      <c r="J732" s="18" t="s">
        <v>34</v>
      </c>
      <c r="K732" s="16" t="s">
        <v>174</v>
      </c>
      <c r="L732" s="16" t="s">
        <v>175</v>
      </c>
      <c r="M732" s="19" t="s">
        <v>50</v>
      </c>
      <c r="N732" s="27" t="n">
        <v>5.76E-135</v>
      </c>
      <c r="O732" s="20" t="n">
        <v>81.498</v>
      </c>
      <c r="P732" s="18" t="n">
        <v>90.31</v>
      </c>
      <c r="Q732" s="25"/>
      <c r="R732" s="16"/>
      <c r="S732" s="16" t="s">
        <v>4083</v>
      </c>
      <c r="T732" s="16"/>
      <c r="U732" s="26" t="n">
        <v>27</v>
      </c>
      <c r="V732" s="24" t="s">
        <v>902</v>
      </c>
      <c r="W732" s="24" t="s">
        <v>4084</v>
      </c>
    </row>
    <row r="733" customFormat="false" ht="16" hidden="false" customHeight="false" outlineLevel="0" collapsed="false">
      <c r="A733" s="16" t="s">
        <v>4085</v>
      </c>
      <c r="B733" s="17" t="s">
        <v>4086</v>
      </c>
      <c r="C733" s="17" t="s">
        <v>4087</v>
      </c>
      <c r="D733" s="18" t="s">
        <v>30</v>
      </c>
      <c r="E733" s="18" t="n">
        <v>264</v>
      </c>
      <c r="F733" s="18" t="s">
        <v>31</v>
      </c>
      <c r="G733" s="18" t="s">
        <v>31</v>
      </c>
      <c r="H733" s="18" t="n">
        <v>8</v>
      </c>
      <c r="I733" s="16" t="s">
        <v>4088</v>
      </c>
      <c r="J733" s="18" t="s">
        <v>220</v>
      </c>
      <c r="K733" s="16" t="s">
        <v>1882</v>
      </c>
      <c r="L733" s="16" t="s">
        <v>389</v>
      </c>
      <c r="M733" s="19" t="s">
        <v>50</v>
      </c>
      <c r="N733" s="27" t="n">
        <v>3.43E-121</v>
      </c>
      <c r="O733" s="20" t="n">
        <v>62.357</v>
      </c>
      <c r="P733" s="18" t="n">
        <v>78.71</v>
      </c>
      <c r="Q733" s="25" t="s">
        <v>38</v>
      </c>
      <c r="R733" s="16" t="s">
        <v>39</v>
      </c>
      <c r="S733" s="16" t="s">
        <v>61</v>
      </c>
      <c r="T733" s="16"/>
      <c r="U733" s="26" t="n">
        <v>98.2</v>
      </c>
      <c r="V733" s="24" t="s">
        <v>207</v>
      </c>
      <c r="W733" s="24" t="s">
        <v>4089</v>
      </c>
    </row>
    <row r="734" customFormat="false" ht="16" hidden="false" customHeight="false" outlineLevel="0" collapsed="false">
      <c r="A734" s="16" t="s">
        <v>4090</v>
      </c>
      <c r="B734" s="17" t="s">
        <v>4091</v>
      </c>
      <c r="C734" s="17" t="s">
        <v>4092</v>
      </c>
      <c r="D734" s="18" t="s">
        <v>30</v>
      </c>
      <c r="E734" s="18" t="n">
        <v>185</v>
      </c>
      <c r="F734" s="18" t="s">
        <v>67</v>
      </c>
      <c r="G734" s="18" t="s">
        <v>67</v>
      </c>
      <c r="H734" s="18" t="n">
        <v>4</v>
      </c>
      <c r="I734" s="16" t="s">
        <v>4093</v>
      </c>
      <c r="J734" s="18" t="s">
        <v>229</v>
      </c>
      <c r="K734" s="16" t="s">
        <v>1731</v>
      </c>
      <c r="L734" s="16" t="s">
        <v>1732</v>
      </c>
      <c r="M734" s="19" t="s">
        <v>60</v>
      </c>
      <c r="N734" s="27" t="n">
        <v>5.54E-104</v>
      </c>
      <c r="O734" s="20" t="n">
        <v>76.216</v>
      </c>
      <c r="P734" s="18" t="n">
        <v>86.49</v>
      </c>
      <c r="Q734" s="25" t="s">
        <v>38</v>
      </c>
      <c r="R734" s="16" t="s">
        <v>39</v>
      </c>
      <c r="S734" s="16" t="s">
        <v>1163</v>
      </c>
      <c r="T734" s="16"/>
      <c r="U734" s="26" t="n">
        <v>139.1</v>
      </c>
      <c r="V734" s="24" t="s">
        <v>233</v>
      </c>
      <c r="W734" s="24" t="s">
        <v>4094</v>
      </c>
    </row>
    <row r="735" customFormat="false" ht="16" hidden="false" customHeight="false" outlineLevel="0" collapsed="false">
      <c r="A735" s="16" t="s">
        <v>4095</v>
      </c>
      <c r="B735" s="17" t="s">
        <v>4096</v>
      </c>
      <c r="C735" s="17" t="s">
        <v>4097</v>
      </c>
      <c r="D735" s="18" t="s">
        <v>46</v>
      </c>
      <c r="E735" s="18" t="n">
        <v>205</v>
      </c>
      <c r="F735" s="18" t="s">
        <v>31</v>
      </c>
      <c r="G735" s="18" t="s">
        <v>56</v>
      </c>
      <c r="H735" s="18" t="n">
        <v>7</v>
      </c>
      <c r="I735" s="16" t="s">
        <v>4098</v>
      </c>
      <c r="J735" s="18" t="s">
        <v>220</v>
      </c>
      <c r="K735" s="16" t="s">
        <v>4099</v>
      </c>
      <c r="L735" s="16" t="s">
        <v>4100</v>
      </c>
      <c r="M735" s="19" t="s">
        <v>159</v>
      </c>
      <c r="N735" s="27" t="n">
        <v>1.57E-075</v>
      </c>
      <c r="O735" s="20" t="n">
        <v>56.039</v>
      </c>
      <c r="P735" s="18" t="n">
        <v>72.95</v>
      </c>
      <c r="Q735" s="25" t="s">
        <v>38</v>
      </c>
      <c r="R735" s="16" t="s">
        <v>39</v>
      </c>
      <c r="S735" s="16" t="s">
        <v>61</v>
      </c>
      <c r="T735" s="16"/>
      <c r="U735" s="26" t="n">
        <v>102.4</v>
      </c>
      <c r="V735" s="24" t="s">
        <v>161</v>
      </c>
      <c r="W735" s="24" t="s">
        <v>4101</v>
      </c>
    </row>
    <row r="736" customFormat="false" ht="16" hidden="false" customHeight="false" outlineLevel="0" collapsed="false">
      <c r="A736" s="16" t="s">
        <v>4102</v>
      </c>
      <c r="B736" s="17" t="s">
        <v>4103</v>
      </c>
      <c r="C736" s="17" t="s">
        <v>4104</v>
      </c>
      <c r="D736" s="18" t="s">
        <v>30</v>
      </c>
      <c r="E736" s="18" t="n">
        <v>561</v>
      </c>
      <c r="F736" s="18" t="s">
        <v>67</v>
      </c>
      <c r="G736" s="18" t="s">
        <v>67</v>
      </c>
      <c r="H736" s="18" t="n">
        <v>14</v>
      </c>
      <c r="I736" s="16" t="s">
        <v>4105</v>
      </c>
      <c r="J736" s="18" t="s">
        <v>34</v>
      </c>
      <c r="K736" s="16" t="s">
        <v>974</v>
      </c>
      <c r="L736" s="16" t="s">
        <v>975</v>
      </c>
      <c r="M736" s="19" t="s">
        <v>50</v>
      </c>
      <c r="N736" s="18" t="n">
        <v>0</v>
      </c>
      <c r="O736" s="20" t="n">
        <v>63.364</v>
      </c>
      <c r="P736" s="18" t="n">
        <v>76.64</v>
      </c>
      <c r="Q736" s="25" t="s">
        <v>38</v>
      </c>
      <c r="R736" s="16" t="s">
        <v>39</v>
      </c>
      <c r="S736" s="16" t="s">
        <v>270</v>
      </c>
      <c r="T736" s="16"/>
      <c r="U736" s="26" t="n">
        <v>340.6</v>
      </c>
      <c r="V736" s="24" t="s">
        <v>976</v>
      </c>
      <c r="W736" s="24" t="s">
        <v>977</v>
      </c>
    </row>
    <row r="737" customFormat="false" ht="16" hidden="false" customHeight="false" outlineLevel="0" collapsed="false">
      <c r="A737" s="16" t="s">
        <v>4106</v>
      </c>
      <c r="B737" s="17" t="s">
        <v>4107</v>
      </c>
      <c r="C737" s="17" t="s">
        <v>4108</v>
      </c>
      <c r="D737" s="18" t="s">
        <v>30</v>
      </c>
      <c r="E737" s="18" t="n">
        <v>552</v>
      </c>
      <c r="F737" s="18" t="s">
        <v>67</v>
      </c>
      <c r="G737" s="18" t="s">
        <v>67</v>
      </c>
      <c r="H737" s="18" t="n">
        <v>14</v>
      </c>
      <c r="I737" s="16" t="s">
        <v>973</v>
      </c>
      <c r="J737" s="18" t="s">
        <v>34</v>
      </c>
      <c r="K737" s="16" t="s">
        <v>974</v>
      </c>
      <c r="L737" s="16" t="s">
        <v>975</v>
      </c>
      <c r="M737" s="19" t="s">
        <v>50</v>
      </c>
      <c r="N737" s="18" t="n">
        <v>0</v>
      </c>
      <c r="O737" s="20" t="n">
        <v>63.178</v>
      </c>
      <c r="P737" s="18" t="n">
        <v>76.45</v>
      </c>
      <c r="Q737" s="25" t="s">
        <v>38</v>
      </c>
      <c r="R737" s="16" t="s">
        <v>39</v>
      </c>
      <c r="S737" s="16" t="s">
        <v>270</v>
      </c>
      <c r="T737" s="16"/>
      <c r="U737" s="26" t="n">
        <v>342.8</v>
      </c>
      <c r="V737" s="24" t="s">
        <v>976</v>
      </c>
      <c r="W737" s="24" t="s">
        <v>977</v>
      </c>
    </row>
    <row r="738" customFormat="false" ht="16" hidden="false" customHeight="false" outlineLevel="0" collapsed="false">
      <c r="A738" s="16" t="s">
        <v>4109</v>
      </c>
      <c r="B738" s="17" t="s">
        <v>4110</v>
      </c>
      <c r="C738" s="17" t="s">
        <v>4111</v>
      </c>
      <c r="D738" s="18" t="s">
        <v>46</v>
      </c>
      <c r="E738" s="18" t="n">
        <v>272</v>
      </c>
      <c r="F738" s="18" t="s">
        <v>31</v>
      </c>
      <c r="G738" s="18" t="s">
        <v>813</v>
      </c>
      <c r="H738" s="18" t="n">
        <v>7</v>
      </c>
      <c r="I738" s="16" t="s">
        <v>4112</v>
      </c>
      <c r="J738" s="18" t="s">
        <v>253</v>
      </c>
      <c r="K738" s="16" t="s">
        <v>4113</v>
      </c>
      <c r="L738" s="16" t="s">
        <v>3224</v>
      </c>
      <c r="M738" s="19" t="s">
        <v>1037</v>
      </c>
      <c r="N738" s="27" t="n">
        <v>3.01E-121</v>
      </c>
      <c r="O738" s="20" t="n">
        <v>60.145</v>
      </c>
      <c r="P738" s="18" t="n">
        <v>79.35</v>
      </c>
      <c r="Q738" s="25" t="s">
        <v>38</v>
      </c>
      <c r="R738" s="16" t="s">
        <v>39</v>
      </c>
      <c r="S738" s="16" t="s">
        <v>40</v>
      </c>
      <c r="T738" s="16"/>
      <c r="U738" s="26" t="n">
        <v>125.2</v>
      </c>
      <c r="V738" s="24" t="s">
        <v>233</v>
      </c>
      <c r="W738" s="24" t="s">
        <v>4114</v>
      </c>
    </row>
    <row r="739" customFormat="false" ht="16" hidden="false" customHeight="false" outlineLevel="0" collapsed="false">
      <c r="A739" s="16" t="s">
        <v>4115</v>
      </c>
      <c r="B739" s="17" t="s">
        <v>4116</v>
      </c>
      <c r="C739" s="17" t="s">
        <v>4117</v>
      </c>
      <c r="D739" s="18" t="s">
        <v>30</v>
      </c>
      <c r="E739" s="18" t="n">
        <v>474</v>
      </c>
      <c r="F739" s="18" t="s">
        <v>31</v>
      </c>
      <c r="G739" s="18" t="s">
        <v>56</v>
      </c>
      <c r="H739" s="18" t="n">
        <v>12</v>
      </c>
      <c r="I739" s="16" t="s">
        <v>4118</v>
      </c>
      <c r="J739" s="18" t="s">
        <v>229</v>
      </c>
      <c r="K739" s="16" t="s">
        <v>4119</v>
      </c>
      <c r="L739" s="16" t="s">
        <v>453</v>
      </c>
      <c r="M739" s="19" t="s">
        <v>50</v>
      </c>
      <c r="N739" s="18" t="n">
        <v>0</v>
      </c>
      <c r="O739" s="20" t="n">
        <v>61.506</v>
      </c>
      <c r="P739" s="18" t="n">
        <v>74.69</v>
      </c>
      <c r="Q739" s="25" t="s">
        <v>38</v>
      </c>
      <c r="R739" s="16" t="s">
        <v>39</v>
      </c>
      <c r="S739" s="16" t="s">
        <v>61</v>
      </c>
      <c r="T739" s="16"/>
      <c r="U739" s="26" t="n">
        <v>999</v>
      </c>
      <c r="V739" s="24" t="s">
        <v>233</v>
      </c>
      <c r="W739" s="24" t="s">
        <v>4120</v>
      </c>
    </row>
    <row r="740" customFormat="false" ht="16" hidden="false" customHeight="false" outlineLevel="0" collapsed="false">
      <c r="A740" s="16" t="s">
        <v>4121</v>
      </c>
      <c r="B740" s="17" t="s">
        <v>4122</v>
      </c>
      <c r="C740" s="17" t="s">
        <v>4123</v>
      </c>
      <c r="D740" s="18" t="s">
        <v>30</v>
      </c>
      <c r="E740" s="18" t="n">
        <v>724</v>
      </c>
      <c r="F740" s="18" t="s">
        <v>31</v>
      </c>
      <c r="G740" s="18" t="s">
        <v>56</v>
      </c>
      <c r="H740" s="18" t="n">
        <v>18</v>
      </c>
      <c r="I740" s="16" t="s">
        <v>4124</v>
      </c>
      <c r="J740" s="18" t="s">
        <v>229</v>
      </c>
      <c r="K740" s="16" t="s">
        <v>4125</v>
      </c>
      <c r="L740" s="16" t="s">
        <v>2397</v>
      </c>
      <c r="M740" s="19" t="s">
        <v>116</v>
      </c>
      <c r="N740" s="18" t="n">
        <v>0</v>
      </c>
      <c r="O740" s="20" t="n">
        <v>61.31</v>
      </c>
      <c r="P740" s="18" t="n">
        <v>78.12</v>
      </c>
      <c r="Q740" s="25" t="s">
        <v>38</v>
      </c>
      <c r="R740" s="16" t="s">
        <v>39</v>
      </c>
      <c r="S740" s="16" t="s">
        <v>61</v>
      </c>
      <c r="T740" s="16"/>
      <c r="U740" s="26" t="n">
        <v>293.1</v>
      </c>
      <c r="V740" s="24" t="s">
        <v>233</v>
      </c>
      <c r="W740" s="24" t="s">
        <v>4126</v>
      </c>
    </row>
    <row r="741" customFormat="false" ht="16" hidden="false" customHeight="false" outlineLevel="0" collapsed="false">
      <c r="A741" s="16" t="s">
        <v>4127</v>
      </c>
      <c r="B741" s="17" t="s">
        <v>4128</v>
      </c>
      <c r="C741" s="17" t="s">
        <v>4129</v>
      </c>
      <c r="D741" s="18" t="s">
        <v>46</v>
      </c>
      <c r="E741" s="18" t="n">
        <v>381</v>
      </c>
      <c r="F741" s="18" t="s">
        <v>31</v>
      </c>
      <c r="G741" s="18" t="s">
        <v>56</v>
      </c>
      <c r="H741" s="18" t="n">
        <v>11</v>
      </c>
      <c r="I741" s="16" t="s">
        <v>4130</v>
      </c>
      <c r="J741" s="18" t="s">
        <v>34</v>
      </c>
      <c r="K741" s="16" t="s">
        <v>1816</v>
      </c>
      <c r="L741" s="16" t="s">
        <v>1817</v>
      </c>
      <c r="M741" s="19" t="s">
        <v>37</v>
      </c>
      <c r="N741" s="18" t="n">
        <v>0</v>
      </c>
      <c r="O741" s="20" t="n">
        <v>79.79</v>
      </c>
      <c r="P741" s="18" t="n">
        <v>90.81</v>
      </c>
      <c r="Q741" s="25" t="s">
        <v>38</v>
      </c>
      <c r="R741" s="16" t="s">
        <v>39</v>
      </c>
      <c r="S741" s="16" t="s">
        <v>160</v>
      </c>
      <c r="T741" s="16"/>
      <c r="U741" s="26" t="n">
        <v>999</v>
      </c>
      <c r="V741" s="24" t="s">
        <v>4131</v>
      </c>
      <c r="W741" s="24" t="s">
        <v>4132</v>
      </c>
    </row>
    <row r="742" customFormat="false" ht="16" hidden="false" customHeight="false" outlineLevel="0" collapsed="false">
      <c r="A742" s="16" t="s">
        <v>4133</v>
      </c>
      <c r="B742" s="17" t="s">
        <v>4134</v>
      </c>
      <c r="C742" s="17" t="s">
        <v>4135</v>
      </c>
      <c r="D742" s="18" t="s">
        <v>30</v>
      </c>
      <c r="E742" s="18" t="n">
        <v>705</v>
      </c>
      <c r="F742" s="18" t="s">
        <v>31</v>
      </c>
      <c r="G742" s="18" t="s">
        <v>56</v>
      </c>
      <c r="H742" s="18" t="n">
        <v>20</v>
      </c>
      <c r="I742" s="16" t="s">
        <v>4136</v>
      </c>
      <c r="J742" s="18" t="s">
        <v>34</v>
      </c>
      <c r="K742" s="16" t="s">
        <v>4137</v>
      </c>
      <c r="L742" s="16" t="s">
        <v>308</v>
      </c>
      <c r="M742" s="19" t="s">
        <v>50</v>
      </c>
      <c r="N742" s="18" t="n">
        <v>0</v>
      </c>
      <c r="O742" s="20" t="n">
        <v>58.499</v>
      </c>
      <c r="P742" s="18" t="n">
        <v>74.36</v>
      </c>
      <c r="Q742" s="25" t="s">
        <v>38</v>
      </c>
      <c r="R742" s="16" t="s">
        <v>39</v>
      </c>
      <c r="S742" s="16" t="s">
        <v>61</v>
      </c>
      <c r="T742" s="16"/>
      <c r="U742" s="26" t="n">
        <v>999</v>
      </c>
      <c r="V742" s="24" t="s">
        <v>161</v>
      </c>
      <c r="W742" s="24" t="s">
        <v>4138</v>
      </c>
    </row>
    <row r="743" customFormat="false" ht="16" hidden="false" customHeight="false" outlineLevel="0" collapsed="false">
      <c r="A743" s="16" t="s">
        <v>4139</v>
      </c>
      <c r="B743" s="17" t="s">
        <v>4140</v>
      </c>
      <c r="C743" s="17" t="s">
        <v>4141</v>
      </c>
      <c r="D743" s="18" t="s">
        <v>30</v>
      </c>
      <c r="E743" s="18" t="n">
        <v>199</v>
      </c>
      <c r="F743" s="18" t="s">
        <v>31</v>
      </c>
      <c r="G743" s="18" t="s">
        <v>31</v>
      </c>
      <c r="H743" s="18" t="n">
        <v>6</v>
      </c>
      <c r="I743" s="16" t="s">
        <v>4142</v>
      </c>
      <c r="J743" s="18" t="s">
        <v>253</v>
      </c>
      <c r="K743" s="16" t="s">
        <v>2825</v>
      </c>
      <c r="L743" s="16" t="s">
        <v>2826</v>
      </c>
      <c r="M743" s="19" t="s">
        <v>50</v>
      </c>
      <c r="N743" s="27" t="n">
        <v>8.26E-096</v>
      </c>
      <c r="O743" s="20" t="n">
        <v>71.357</v>
      </c>
      <c r="P743" s="18" t="n">
        <v>80.9</v>
      </c>
      <c r="Q743" s="25" t="s">
        <v>38</v>
      </c>
      <c r="R743" s="16" t="s">
        <v>39</v>
      </c>
      <c r="S743" s="16" t="s">
        <v>61</v>
      </c>
      <c r="T743" s="16"/>
      <c r="U743" s="26" t="n">
        <v>131.5</v>
      </c>
      <c r="V743" s="24" t="s">
        <v>233</v>
      </c>
      <c r="W743" s="24" t="s">
        <v>4143</v>
      </c>
    </row>
    <row r="744" customFormat="false" ht="16" hidden="false" customHeight="false" outlineLevel="0" collapsed="false">
      <c r="A744" s="16" t="s">
        <v>4144</v>
      </c>
      <c r="B744" s="17" t="s">
        <v>4145</v>
      </c>
      <c r="C744" s="17" t="s">
        <v>4146</v>
      </c>
      <c r="D744" s="18" t="s">
        <v>30</v>
      </c>
      <c r="E744" s="18" t="n">
        <v>164</v>
      </c>
      <c r="F744" s="18" t="s">
        <v>31</v>
      </c>
      <c r="G744" s="18" t="s">
        <v>31</v>
      </c>
      <c r="H744" s="18" t="n">
        <v>5</v>
      </c>
      <c r="I744" s="16" t="s">
        <v>4147</v>
      </c>
      <c r="J744" s="18" t="s">
        <v>220</v>
      </c>
      <c r="K744" s="16" t="s">
        <v>2825</v>
      </c>
      <c r="L744" s="16" t="s">
        <v>2826</v>
      </c>
      <c r="M744" s="19" t="s">
        <v>50</v>
      </c>
      <c r="N744" s="27" t="n">
        <v>7.14E-035</v>
      </c>
      <c r="O744" s="20" t="n">
        <v>53.125</v>
      </c>
      <c r="P744" s="18" t="n">
        <v>71.25</v>
      </c>
      <c r="Q744" s="25"/>
      <c r="R744" s="16"/>
      <c r="S744" s="16"/>
      <c r="T744" s="16"/>
      <c r="U744" s="26" t="n">
        <v>38.5</v>
      </c>
      <c r="V744" s="24" t="s">
        <v>530</v>
      </c>
      <c r="W744" s="24" t="s">
        <v>4148</v>
      </c>
    </row>
    <row r="745" customFormat="false" ht="16" hidden="false" customHeight="false" outlineLevel="0" collapsed="false">
      <c r="A745" s="16" t="s">
        <v>4149</v>
      </c>
      <c r="B745" s="17" t="s">
        <v>4150</v>
      </c>
      <c r="C745" s="17" t="s">
        <v>4151</v>
      </c>
      <c r="D745" s="18" t="s">
        <v>46</v>
      </c>
      <c r="E745" s="18" t="n">
        <v>500</v>
      </c>
      <c r="F745" s="18" t="s">
        <v>67</v>
      </c>
      <c r="G745" s="18" t="s">
        <v>67</v>
      </c>
      <c r="H745" s="18" t="n">
        <v>14</v>
      </c>
      <c r="I745" s="16" t="s">
        <v>3215</v>
      </c>
      <c r="J745" s="18" t="s">
        <v>229</v>
      </c>
      <c r="K745" s="16" t="s">
        <v>3216</v>
      </c>
      <c r="L745" s="16" t="s">
        <v>3217</v>
      </c>
      <c r="M745" s="19" t="s">
        <v>37</v>
      </c>
      <c r="N745" s="18" t="n">
        <v>0</v>
      </c>
      <c r="O745" s="20" t="n">
        <v>80.924</v>
      </c>
      <c r="P745" s="18" t="n">
        <v>88.35</v>
      </c>
      <c r="Q745" s="25" t="s">
        <v>38</v>
      </c>
      <c r="R745" s="16" t="s">
        <v>39</v>
      </c>
      <c r="S745" s="16" t="s">
        <v>160</v>
      </c>
      <c r="T745" s="16"/>
      <c r="U745" s="26" t="n">
        <v>999</v>
      </c>
      <c r="V745" s="24" t="s">
        <v>233</v>
      </c>
      <c r="W745" s="24" t="s">
        <v>3218</v>
      </c>
    </row>
    <row r="746" customFormat="false" ht="16" hidden="false" customHeight="false" outlineLevel="0" collapsed="false">
      <c r="A746" s="16" t="s">
        <v>4152</v>
      </c>
      <c r="B746" s="17" t="s">
        <v>4153</v>
      </c>
      <c r="C746" s="17" t="s">
        <v>4154</v>
      </c>
      <c r="D746" s="18" t="s">
        <v>46</v>
      </c>
      <c r="E746" s="18" t="n">
        <v>818</v>
      </c>
      <c r="F746" s="18" t="s">
        <v>67</v>
      </c>
      <c r="G746" s="18" t="s">
        <v>67</v>
      </c>
      <c r="H746" s="18" t="n">
        <v>18</v>
      </c>
      <c r="I746" s="16" t="s">
        <v>4155</v>
      </c>
      <c r="J746" s="18" t="s">
        <v>229</v>
      </c>
      <c r="K746" s="16" t="s">
        <v>572</v>
      </c>
      <c r="L746" s="16" t="s">
        <v>573</v>
      </c>
      <c r="M746" s="19" t="s">
        <v>50</v>
      </c>
      <c r="N746" s="18" t="n">
        <v>0</v>
      </c>
      <c r="O746" s="20" t="n">
        <v>57.161</v>
      </c>
      <c r="P746" s="18" t="n">
        <v>73.6</v>
      </c>
      <c r="Q746" s="25" t="s">
        <v>38</v>
      </c>
      <c r="R746" s="16" t="s">
        <v>39</v>
      </c>
      <c r="S746" s="16" t="s">
        <v>72</v>
      </c>
      <c r="T746" s="16"/>
      <c r="U746" s="26" t="n">
        <v>999</v>
      </c>
      <c r="V746" s="24" t="s">
        <v>233</v>
      </c>
      <c r="W746" s="24" t="s">
        <v>4156</v>
      </c>
    </row>
    <row r="747" customFormat="false" ht="16" hidden="false" customHeight="false" outlineLevel="0" collapsed="false">
      <c r="A747" s="16" t="s">
        <v>4157</v>
      </c>
      <c r="B747" s="17" t="s">
        <v>4158</v>
      </c>
      <c r="C747" s="17" t="s">
        <v>4159</v>
      </c>
      <c r="D747" s="18" t="s">
        <v>46</v>
      </c>
      <c r="E747" s="18" t="n">
        <v>179</v>
      </c>
      <c r="F747" s="18" t="s">
        <v>31</v>
      </c>
      <c r="G747" s="18" t="s">
        <v>813</v>
      </c>
      <c r="H747" s="18" t="n">
        <v>4</v>
      </c>
      <c r="I747" s="16" t="s">
        <v>4160</v>
      </c>
      <c r="J747" s="18" t="s">
        <v>229</v>
      </c>
      <c r="K747" s="16" t="s">
        <v>4161</v>
      </c>
      <c r="L747" s="16" t="s">
        <v>4014</v>
      </c>
      <c r="M747" s="19" t="s">
        <v>50</v>
      </c>
      <c r="N747" s="27" t="n">
        <v>3E-085</v>
      </c>
      <c r="O747" s="20" t="n">
        <v>75.625</v>
      </c>
      <c r="P747" s="18" t="n">
        <v>85.62</v>
      </c>
      <c r="Q747" s="25"/>
      <c r="R747" s="16"/>
      <c r="S747" s="16" t="s">
        <v>677</v>
      </c>
      <c r="T747" s="16"/>
      <c r="U747" s="26" t="n">
        <v>43.4</v>
      </c>
      <c r="V747" s="24" t="s">
        <v>233</v>
      </c>
      <c r="W747" s="24" t="s">
        <v>4162</v>
      </c>
    </row>
    <row r="748" customFormat="false" ht="16" hidden="false" customHeight="false" outlineLevel="0" collapsed="false">
      <c r="A748" s="16" t="s">
        <v>4163</v>
      </c>
      <c r="B748" s="17" t="s">
        <v>4164</v>
      </c>
      <c r="C748" s="17" t="s">
        <v>4165</v>
      </c>
      <c r="D748" s="18" t="s">
        <v>30</v>
      </c>
      <c r="E748" s="18" t="n">
        <v>230</v>
      </c>
      <c r="F748" s="18" t="s">
        <v>31</v>
      </c>
      <c r="G748" s="18" t="s">
        <v>31</v>
      </c>
      <c r="H748" s="18" t="n">
        <v>7</v>
      </c>
      <c r="I748" s="16" t="s">
        <v>4166</v>
      </c>
      <c r="J748" s="18" t="s">
        <v>220</v>
      </c>
      <c r="K748" s="16" t="s">
        <v>4013</v>
      </c>
      <c r="L748" s="16" t="s">
        <v>4014</v>
      </c>
      <c r="M748" s="19" t="s">
        <v>60</v>
      </c>
      <c r="N748" s="27" t="n">
        <v>1.42E-104</v>
      </c>
      <c r="O748" s="20" t="n">
        <v>68.722</v>
      </c>
      <c r="P748" s="18" t="n">
        <v>80.62</v>
      </c>
      <c r="Q748" s="25" t="s">
        <v>38</v>
      </c>
      <c r="R748" s="16" t="s">
        <v>39</v>
      </c>
      <c r="S748" s="16" t="s">
        <v>232</v>
      </c>
      <c r="T748" s="16"/>
      <c r="U748" s="26" t="n">
        <v>81.1</v>
      </c>
      <c r="V748" s="24" t="s">
        <v>2850</v>
      </c>
      <c r="W748" s="24" t="s">
        <v>4167</v>
      </c>
    </row>
    <row r="749" customFormat="false" ht="16" hidden="false" customHeight="false" outlineLevel="0" collapsed="false">
      <c r="A749" s="16" t="s">
        <v>4168</v>
      </c>
      <c r="B749" s="17" t="s">
        <v>4169</v>
      </c>
      <c r="C749" s="17" t="s">
        <v>4170</v>
      </c>
      <c r="D749" s="18" t="s">
        <v>46</v>
      </c>
      <c r="E749" s="18" t="n">
        <v>179</v>
      </c>
      <c r="F749" s="18" t="s">
        <v>31</v>
      </c>
      <c r="G749" s="18" t="s">
        <v>813</v>
      </c>
      <c r="H749" s="18" t="n">
        <v>4</v>
      </c>
      <c r="I749" s="16" t="s">
        <v>4160</v>
      </c>
      <c r="J749" s="18" t="s">
        <v>229</v>
      </c>
      <c r="K749" s="16" t="s">
        <v>4161</v>
      </c>
      <c r="L749" s="16" t="s">
        <v>4014</v>
      </c>
      <c r="M749" s="19" t="s">
        <v>50</v>
      </c>
      <c r="N749" s="27" t="n">
        <v>3E-085</v>
      </c>
      <c r="O749" s="20" t="n">
        <v>75.625</v>
      </c>
      <c r="P749" s="18" t="n">
        <v>85.62</v>
      </c>
      <c r="Q749" s="25"/>
      <c r="R749" s="16"/>
      <c r="S749" s="16" t="s">
        <v>677</v>
      </c>
      <c r="T749" s="16"/>
      <c r="U749" s="26" t="n">
        <v>43.4</v>
      </c>
      <c r="V749" s="24" t="s">
        <v>233</v>
      </c>
      <c r="W749" s="24" t="s">
        <v>4162</v>
      </c>
    </row>
    <row r="750" customFormat="false" ht="16" hidden="false" customHeight="false" outlineLevel="0" collapsed="false">
      <c r="A750" s="16" t="s">
        <v>4171</v>
      </c>
      <c r="B750" s="17" t="s">
        <v>4172</v>
      </c>
      <c r="C750" s="17" t="s">
        <v>4173</v>
      </c>
      <c r="D750" s="18" t="s">
        <v>30</v>
      </c>
      <c r="E750" s="18" t="n">
        <v>202</v>
      </c>
      <c r="F750" s="18" t="s">
        <v>31</v>
      </c>
      <c r="G750" s="18" t="s">
        <v>31</v>
      </c>
      <c r="H750" s="18" t="n">
        <v>6</v>
      </c>
      <c r="I750" s="16" t="s">
        <v>4174</v>
      </c>
      <c r="J750" s="18" t="s">
        <v>220</v>
      </c>
      <c r="K750" s="16" t="s">
        <v>4175</v>
      </c>
      <c r="L750" s="16" t="s">
        <v>790</v>
      </c>
      <c r="M750" s="19" t="s">
        <v>50</v>
      </c>
      <c r="N750" s="27" t="n">
        <v>5.01E-084</v>
      </c>
      <c r="O750" s="20" t="n">
        <v>62.871</v>
      </c>
      <c r="P750" s="18" t="n">
        <v>80.69</v>
      </c>
      <c r="Q750" s="25" t="s">
        <v>38</v>
      </c>
      <c r="R750" s="16" t="s">
        <v>39</v>
      </c>
      <c r="S750" s="16" t="s">
        <v>61</v>
      </c>
      <c r="T750" s="16"/>
      <c r="U750" s="26" t="n">
        <v>109.8</v>
      </c>
      <c r="V750" s="24" t="s">
        <v>161</v>
      </c>
      <c r="W750" s="24" t="s">
        <v>4176</v>
      </c>
    </row>
    <row r="751" customFormat="false" ht="16" hidden="false" customHeight="false" outlineLevel="0" collapsed="false">
      <c r="A751" s="16" t="s">
        <v>4177</v>
      </c>
      <c r="B751" s="17" t="s">
        <v>4178</v>
      </c>
      <c r="C751" s="17" t="s">
        <v>4179</v>
      </c>
      <c r="D751" s="18" t="s">
        <v>46</v>
      </c>
      <c r="E751" s="18" t="n">
        <v>89</v>
      </c>
      <c r="F751" s="18" t="s">
        <v>31</v>
      </c>
      <c r="G751" s="18" t="s">
        <v>31</v>
      </c>
      <c r="H751" s="18" t="n">
        <v>3</v>
      </c>
      <c r="I751" s="16" t="s">
        <v>4180</v>
      </c>
      <c r="J751" s="18" t="s">
        <v>253</v>
      </c>
      <c r="K751" s="16" t="s">
        <v>4175</v>
      </c>
      <c r="L751" s="16" t="s">
        <v>790</v>
      </c>
      <c r="M751" s="19" t="s">
        <v>50</v>
      </c>
      <c r="N751" s="27" t="n">
        <v>1.05E-041</v>
      </c>
      <c r="O751" s="20" t="n">
        <v>70.787</v>
      </c>
      <c r="P751" s="18" t="n">
        <v>86.52</v>
      </c>
      <c r="Q751" s="25" t="s">
        <v>38</v>
      </c>
      <c r="R751" s="16" t="s">
        <v>39</v>
      </c>
      <c r="S751" s="16" t="s">
        <v>232</v>
      </c>
      <c r="T751" s="16"/>
      <c r="U751" s="26" t="n">
        <v>50.6</v>
      </c>
      <c r="V751" s="24" t="s">
        <v>233</v>
      </c>
      <c r="W751" s="24" t="s">
        <v>4181</v>
      </c>
    </row>
    <row r="752" customFormat="false" ht="16" hidden="false" customHeight="false" outlineLevel="0" collapsed="false">
      <c r="A752" s="16" t="s">
        <v>4182</v>
      </c>
      <c r="B752" s="17" t="s">
        <v>4183</v>
      </c>
      <c r="C752" s="17" t="s">
        <v>4184</v>
      </c>
      <c r="D752" s="18" t="s">
        <v>46</v>
      </c>
      <c r="E752" s="18" t="n">
        <v>615</v>
      </c>
      <c r="F752" s="18" t="s">
        <v>67</v>
      </c>
      <c r="G752" s="18" t="s">
        <v>67</v>
      </c>
      <c r="H752" s="18" t="n">
        <v>16</v>
      </c>
      <c r="I752" s="16" t="s">
        <v>4185</v>
      </c>
      <c r="J752" s="18" t="s">
        <v>34</v>
      </c>
      <c r="K752" s="16" t="s">
        <v>4186</v>
      </c>
      <c r="L752" s="16" t="s">
        <v>4187</v>
      </c>
      <c r="M752" s="19" t="s">
        <v>37</v>
      </c>
      <c r="N752" s="18" t="n">
        <v>0</v>
      </c>
      <c r="O752" s="20" t="n">
        <v>80.163</v>
      </c>
      <c r="P752" s="18" t="n">
        <v>90.24</v>
      </c>
      <c r="Q752" s="25" t="s">
        <v>38</v>
      </c>
      <c r="R752" s="16" t="s">
        <v>39</v>
      </c>
      <c r="S752" s="16" t="s">
        <v>125</v>
      </c>
      <c r="T752" s="16"/>
      <c r="U752" s="26" t="n">
        <v>999</v>
      </c>
      <c r="V752" s="24" t="s">
        <v>185</v>
      </c>
      <c r="W752" s="24" t="s">
        <v>4188</v>
      </c>
    </row>
    <row r="753" customFormat="false" ht="16" hidden="false" customHeight="false" outlineLevel="0" collapsed="false">
      <c r="A753" s="16" t="s">
        <v>4189</v>
      </c>
      <c r="B753" s="17" t="s">
        <v>4190</v>
      </c>
      <c r="C753" s="17" t="s">
        <v>4191</v>
      </c>
      <c r="D753" s="18" t="s">
        <v>46</v>
      </c>
      <c r="E753" s="18" t="n">
        <v>554</v>
      </c>
      <c r="F753" s="18" t="s">
        <v>31</v>
      </c>
      <c r="G753" s="18" t="s">
        <v>56</v>
      </c>
      <c r="H753" s="18" t="n">
        <v>16</v>
      </c>
      <c r="I753" s="16" t="s">
        <v>4192</v>
      </c>
      <c r="J753" s="18" t="s">
        <v>229</v>
      </c>
      <c r="K753" s="16" t="s">
        <v>3645</v>
      </c>
      <c r="L753" s="16" t="s">
        <v>758</v>
      </c>
      <c r="M753" s="19" t="s">
        <v>192</v>
      </c>
      <c r="N753" s="18" t="n">
        <v>0</v>
      </c>
      <c r="O753" s="20" t="n">
        <v>59.834</v>
      </c>
      <c r="P753" s="18" t="n">
        <v>74.12</v>
      </c>
      <c r="Q753" s="25" t="s">
        <v>38</v>
      </c>
      <c r="R753" s="16" t="s">
        <v>39</v>
      </c>
      <c r="S753" s="16" t="s">
        <v>160</v>
      </c>
      <c r="T753" s="16"/>
      <c r="U753" s="26" t="n">
        <v>999</v>
      </c>
      <c r="V753" s="24" t="s">
        <v>233</v>
      </c>
      <c r="W753" s="24" t="s">
        <v>4193</v>
      </c>
    </row>
    <row r="754" customFormat="false" ht="16" hidden="false" customHeight="false" outlineLevel="0" collapsed="false">
      <c r="A754" s="16" t="s">
        <v>4194</v>
      </c>
      <c r="B754" s="17" t="s">
        <v>4195</v>
      </c>
      <c r="C754" s="17" t="s">
        <v>4196</v>
      </c>
      <c r="D754" s="18" t="s">
        <v>46</v>
      </c>
      <c r="E754" s="18" t="n">
        <v>448</v>
      </c>
      <c r="F754" s="18" t="s">
        <v>31</v>
      </c>
      <c r="G754" s="18" t="s">
        <v>56</v>
      </c>
      <c r="H754" s="18" t="n">
        <v>13</v>
      </c>
      <c r="I754" s="16" t="s">
        <v>3644</v>
      </c>
      <c r="J754" s="18" t="s">
        <v>34</v>
      </c>
      <c r="K754" s="16" t="s">
        <v>3645</v>
      </c>
      <c r="L754" s="16" t="s">
        <v>758</v>
      </c>
      <c r="M754" s="19" t="s">
        <v>192</v>
      </c>
      <c r="N754" s="18" t="n">
        <v>0</v>
      </c>
      <c r="O754" s="20" t="n">
        <v>60.909</v>
      </c>
      <c r="P754" s="18" t="n">
        <v>75.91</v>
      </c>
      <c r="Q754" s="25" t="s">
        <v>38</v>
      </c>
      <c r="R754" s="16" t="s">
        <v>39</v>
      </c>
      <c r="S754" s="16" t="s">
        <v>160</v>
      </c>
      <c r="T754" s="16"/>
      <c r="U754" s="26" t="n">
        <v>999</v>
      </c>
      <c r="V754" s="24" t="s">
        <v>3646</v>
      </c>
      <c r="W754" s="24" t="s">
        <v>3647</v>
      </c>
    </row>
    <row r="755" customFormat="false" ht="16" hidden="false" customHeight="false" outlineLevel="0" collapsed="false">
      <c r="A755" s="16" t="s">
        <v>4197</v>
      </c>
      <c r="B755" s="17" t="s">
        <v>4198</v>
      </c>
      <c r="C755" s="17" t="s">
        <v>4199</v>
      </c>
      <c r="D755" s="18" t="s">
        <v>46</v>
      </c>
      <c r="E755" s="18" t="n">
        <v>448</v>
      </c>
      <c r="F755" s="18" t="s">
        <v>31</v>
      </c>
      <c r="G755" s="18" t="s">
        <v>56</v>
      </c>
      <c r="H755" s="18" t="n">
        <v>13</v>
      </c>
      <c r="I755" s="16" t="s">
        <v>3644</v>
      </c>
      <c r="J755" s="18" t="s">
        <v>34</v>
      </c>
      <c r="K755" s="16" t="s">
        <v>3645</v>
      </c>
      <c r="L755" s="16" t="s">
        <v>758</v>
      </c>
      <c r="M755" s="19" t="s">
        <v>192</v>
      </c>
      <c r="N755" s="18" t="n">
        <v>0</v>
      </c>
      <c r="O755" s="20" t="n">
        <v>60.909</v>
      </c>
      <c r="P755" s="18" t="n">
        <v>75.91</v>
      </c>
      <c r="Q755" s="25" t="s">
        <v>38</v>
      </c>
      <c r="R755" s="16" t="s">
        <v>39</v>
      </c>
      <c r="S755" s="16" t="s">
        <v>160</v>
      </c>
      <c r="T755" s="16"/>
      <c r="U755" s="26" t="n">
        <v>999</v>
      </c>
      <c r="V755" s="24" t="s">
        <v>3646</v>
      </c>
      <c r="W755" s="24" t="s">
        <v>3647</v>
      </c>
    </row>
    <row r="756" customFormat="false" ht="16" hidden="false" customHeight="false" outlineLevel="0" collapsed="false">
      <c r="A756" s="16" t="s">
        <v>4200</v>
      </c>
      <c r="B756" s="17" t="s">
        <v>4201</v>
      </c>
      <c r="C756" s="17" t="s">
        <v>4202</v>
      </c>
      <c r="D756" s="18" t="s">
        <v>46</v>
      </c>
      <c r="E756" s="18" t="n">
        <v>385</v>
      </c>
      <c r="F756" s="18" t="s">
        <v>31</v>
      </c>
      <c r="G756" s="18" t="s">
        <v>56</v>
      </c>
      <c r="H756" s="18" t="n">
        <v>10</v>
      </c>
      <c r="I756" s="16" t="s">
        <v>4203</v>
      </c>
      <c r="J756" s="18" t="s">
        <v>229</v>
      </c>
      <c r="K756" s="16" t="s">
        <v>2146</v>
      </c>
      <c r="L756" s="16" t="s">
        <v>98</v>
      </c>
      <c r="M756" s="19" t="s">
        <v>37</v>
      </c>
      <c r="N756" s="18" t="n">
        <v>0</v>
      </c>
      <c r="O756" s="20" t="n">
        <v>76.053</v>
      </c>
      <c r="P756" s="18" t="n">
        <v>88.68</v>
      </c>
      <c r="Q756" s="25" t="s">
        <v>38</v>
      </c>
      <c r="R756" s="16" t="s">
        <v>39</v>
      </c>
      <c r="S756" s="16" t="s">
        <v>61</v>
      </c>
      <c r="T756" s="16"/>
      <c r="U756" s="26" t="n">
        <v>999</v>
      </c>
      <c r="V756" s="24" t="s">
        <v>233</v>
      </c>
      <c r="W756" s="24" t="s">
        <v>4204</v>
      </c>
    </row>
    <row r="757" customFormat="false" ht="16" hidden="false" customHeight="false" outlineLevel="0" collapsed="false">
      <c r="A757" s="16" t="s">
        <v>4205</v>
      </c>
      <c r="B757" s="17" t="s">
        <v>4206</v>
      </c>
      <c r="C757" s="17" t="s">
        <v>4207</v>
      </c>
      <c r="D757" s="18" t="s">
        <v>30</v>
      </c>
      <c r="E757" s="18" t="n">
        <v>607</v>
      </c>
      <c r="F757" s="18" t="s">
        <v>31</v>
      </c>
      <c r="G757" s="18" t="s">
        <v>32</v>
      </c>
      <c r="H757" s="18" t="n">
        <v>15</v>
      </c>
      <c r="I757" s="16" t="s">
        <v>4208</v>
      </c>
      <c r="J757" s="18" t="s">
        <v>34</v>
      </c>
      <c r="K757" s="16" t="s">
        <v>3703</v>
      </c>
      <c r="L757" s="16" t="s">
        <v>3704</v>
      </c>
      <c r="M757" s="19" t="s">
        <v>3705</v>
      </c>
      <c r="N757" s="18" t="n">
        <v>0</v>
      </c>
      <c r="O757" s="20" t="n">
        <v>53.074</v>
      </c>
      <c r="P757" s="18" t="n">
        <v>69.09</v>
      </c>
      <c r="Q757" s="25" t="s">
        <v>38</v>
      </c>
      <c r="R757" s="16" t="s">
        <v>857</v>
      </c>
      <c r="S757" s="16" t="s">
        <v>40</v>
      </c>
      <c r="T757" s="16"/>
      <c r="U757" s="26" t="n">
        <v>999</v>
      </c>
      <c r="V757" s="24" t="s">
        <v>62</v>
      </c>
      <c r="W757" s="24" t="s">
        <v>4209</v>
      </c>
    </row>
    <row r="758" customFormat="false" ht="16" hidden="false" customHeight="false" outlineLevel="0" collapsed="false">
      <c r="A758" s="16" t="s">
        <v>4210</v>
      </c>
      <c r="B758" s="17" t="s">
        <v>4211</v>
      </c>
      <c r="C758" s="17" t="s">
        <v>4212</v>
      </c>
      <c r="D758" s="18" t="s">
        <v>46</v>
      </c>
      <c r="E758" s="18" t="n">
        <v>519</v>
      </c>
      <c r="F758" s="18" t="s">
        <v>31</v>
      </c>
      <c r="G758" s="18" t="s">
        <v>813</v>
      </c>
      <c r="H758" s="18" t="n">
        <v>12</v>
      </c>
      <c r="I758" s="16" t="s">
        <v>4213</v>
      </c>
      <c r="J758" s="18" t="s">
        <v>220</v>
      </c>
      <c r="K758" s="16" t="s">
        <v>4214</v>
      </c>
      <c r="L758" s="16" t="s">
        <v>4215</v>
      </c>
      <c r="M758" s="19" t="s">
        <v>438</v>
      </c>
      <c r="N758" s="18" t="n">
        <v>0</v>
      </c>
      <c r="O758" s="20" t="n">
        <v>53.892</v>
      </c>
      <c r="P758" s="18" t="n">
        <v>68.26</v>
      </c>
      <c r="Q758" s="25" t="s">
        <v>38</v>
      </c>
      <c r="R758" s="16" t="s">
        <v>39</v>
      </c>
      <c r="S758" s="16" t="s">
        <v>40</v>
      </c>
      <c r="T758" s="16"/>
      <c r="U758" s="26" t="n">
        <v>999</v>
      </c>
      <c r="V758" s="24" t="s">
        <v>343</v>
      </c>
      <c r="W758" s="24" t="s">
        <v>4216</v>
      </c>
    </row>
    <row r="759" customFormat="false" ht="16" hidden="false" customHeight="false" outlineLevel="0" collapsed="false">
      <c r="A759" s="16" t="s">
        <v>4217</v>
      </c>
      <c r="B759" s="17" t="s">
        <v>4218</v>
      </c>
      <c r="C759" s="17" t="s">
        <v>4219</v>
      </c>
      <c r="D759" s="18" t="s">
        <v>30</v>
      </c>
      <c r="E759" s="18" t="n">
        <v>856</v>
      </c>
      <c r="F759" s="18" t="s">
        <v>31</v>
      </c>
      <c r="G759" s="18" t="s">
        <v>32</v>
      </c>
      <c r="H759" s="18" t="n">
        <v>21</v>
      </c>
      <c r="I759" s="16" t="s">
        <v>3858</v>
      </c>
      <c r="J759" s="18" t="s">
        <v>229</v>
      </c>
      <c r="K759" s="16" t="s">
        <v>3508</v>
      </c>
      <c r="L759" s="16" t="s">
        <v>3509</v>
      </c>
      <c r="M759" s="19" t="s">
        <v>37</v>
      </c>
      <c r="N759" s="18" t="n">
        <v>0</v>
      </c>
      <c r="O759" s="20" t="n">
        <v>83.294</v>
      </c>
      <c r="P759" s="18" t="n">
        <v>89.72</v>
      </c>
      <c r="Q759" s="25" t="s">
        <v>38</v>
      </c>
      <c r="R759" s="16" t="s">
        <v>39</v>
      </c>
      <c r="S759" s="16" t="s">
        <v>40</v>
      </c>
      <c r="T759" s="16"/>
      <c r="U759" s="26" t="n">
        <v>999</v>
      </c>
      <c r="V759" s="24" t="s">
        <v>233</v>
      </c>
      <c r="W759" s="24" t="s">
        <v>3859</v>
      </c>
    </row>
    <row r="760" customFormat="false" ht="16" hidden="false" customHeight="false" outlineLevel="0" collapsed="false">
      <c r="A760" s="16" t="s">
        <v>4220</v>
      </c>
      <c r="B760" s="17" t="s">
        <v>4221</v>
      </c>
      <c r="C760" s="17" t="s">
        <v>4222</v>
      </c>
      <c r="D760" s="18" t="s">
        <v>46</v>
      </c>
      <c r="E760" s="18" t="n">
        <v>100</v>
      </c>
      <c r="F760" s="18" t="s">
        <v>31</v>
      </c>
      <c r="G760" s="18" t="s">
        <v>56</v>
      </c>
      <c r="H760" s="18" t="n">
        <v>3</v>
      </c>
      <c r="I760" s="16" t="s">
        <v>4223</v>
      </c>
      <c r="J760" s="18" t="s">
        <v>34</v>
      </c>
      <c r="K760" s="16" t="s">
        <v>246</v>
      </c>
      <c r="L760" s="16" t="s">
        <v>49</v>
      </c>
      <c r="M760" s="19" t="s">
        <v>50</v>
      </c>
      <c r="N760" s="27" t="n">
        <v>7.79E-045</v>
      </c>
      <c r="O760" s="20" t="n">
        <v>73</v>
      </c>
      <c r="P760" s="18" t="n">
        <v>82</v>
      </c>
      <c r="Q760" s="25" t="s">
        <v>38</v>
      </c>
      <c r="R760" s="16"/>
      <c r="S760" s="16"/>
      <c r="T760" s="16"/>
      <c r="U760" s="26" t="n">
        <v>17.1</v>
      </c>
      <c r="V760" s="24" t="s">
        <v>161</v>
      </c>
      <c r="W760" s="24" t="s">
        <v>4224</v>
      </c>
    </row>
    <row r="761" customFormat="false" ht="16" hidden="false" customHeight="false" outlineLevel="0" collapsed="false">
      <c r="A761" s="16" t="s">
        <v>4225</v>
      </c>
      <c r="B761" s="17" t="s">
        <v>4226</v>
      </c>
      <c r="C761" s="17" t="s">
        <v>4227</v>
      </c>
      <c r="D761" s="18" t="s">
        <v>30</v>
      </c>
      <c r="E761" s="18" t="n">
        <v>138</v>
      </c>
      <c r="F761" s="18" t="s">
        <v>31</v>
      </c>
      <c r="G761" s="18" t="s">
        <v>31</v>
      </c>
      <c r="H761" s="18" t="n">
        <v>4</v>
      </c>
      <c r="I761" s="16" t="s">
        <v>4228</v>
      </c>
      <c r="J761" s="18" t="s">
        <v>229</v>
      </c>
      <c r="K761" s="16" t="s">
        <v>246</v>
      </c>
      <c r="L761" s="16" t="s">
        <v>49</v>
      </c>
      <c r="M761" s="19" t="s">
        <v>50</v>
      </c>
      <c r="N761" s="27" t="n">
        <v>2.59E-050</v>
      </c>
      <c r="O761" s="20" t="n">
        <v>68.293</v>
      </c>
      <c r="P761" s="18" t="n">
        <v>81.3</v>
      </c>
      <c r="Q761" s="25" t="s">
        <v>38</v>
      </c>
      <c r="R761" s="16" t="s">
        <v>39</v>
      </c>
      <c r="S761" s="16" t="s">
        <v>232</v>
      </c>
      <c r="T761" s="16"/>
      <c r="U761" s="26" t="n">
        <v>51.9</v>
      </c>
      <c r="V761" s="24" t="s">
        <v>233</v>
      </c>
      <c r="W761" s="24" t="s">
        <v>4229</v>
      </c>
    </row>
    <row r="762" customFormat="false" ht="16" hidden="false" customHeight="false" outlineLevel="0" collapsed="false">
      <c r="A762" s="16" t="s">
        <v>4230</v>
      </c>
      <c r="B762" s="17" t="s">
        <v>4231</v>
      </c>
      <c r="C762" s="17" t="s">
        <v>4232</v>
      </c>
      <c r="D762" s="18" t="s">
        <v>30</v>
      </c>
      <c r="E762" s="18" t="n">
        <v>92</v>
      </c>
      <c r="F762" s="18" t="s">
        <v>31</v>
      </c>
      <c r="G762" s="18" t="s">
        <v>31</v>
      </c>
      <c r="H762" s="18" t="n">
        <v>3</v>
      </c>
      <c r="I762" s="16" t="s">
        <v>4233</v>
      </c>
      <c r="J762" s="18" t="s">
        <v>34</v>
      </c>
      <c r="K762" s="16" t="s">
        <v>4234</v>
      </c>
      <c r="L762" s="16" t="s">
        <v>175</v>
      </c>
      <c r="M762" s="19" t="s">
        <v>50</v>
      </c>
      <c r="N762" s="27" t="n">
        <v>4.8E-029</v>
      </c>
      <c r="O762" s="20" t="n">
        <v>58.824</v>
      </c>
      <c r="P762" s="18" t="n">
        <v>75.29</v>
      </c>
      <c r="Q762" s="25" t="s">
        <v>38</v>
      </c>
      <c r="R762" s="16"/>
      <c r="S762" s="16" t="s">
        <v>301</v>
      </c>
      <c r="T762" s="16"/>
      <c r="U762" s="26" t="n">
        <v>22.3</v>
      </c>
      <c r="V762" s="24" t="s">
        <v>4235</v>
      </c>
      <c r="W762" s="24" t="s">
        <v>4236</v>
      </c>
    </row>
    <row r="763" customFormat="false" ht="16" hidden="false" customHeight="false" outlineLevel="0" collapsed="false">
      <c r="A763" s="16" t="s">
        <v>4237</v>
      </c>
      <c r="B763" s="17" t="s">
        <v>4238</v>
      </c>
      <c r="C763" s="17" t="s">
        <v>4239</v>
      </c>
      <c r="D763" s="18" t="s">
        <v>30</v>
      </c>
      <c r="E763" s="18" t="n">
        <v>146</v>
      </c>
      <c r="F763" s="18" t="s">
        <v>67</v>
      </c>
      <c r="G763" s="18" t="s">
        <v>67</v>
      </c>
      <c r="H763" s="18" t="n">
        <v>4</v>
      </c>
      <c r="I763" s="16" t="s">
        <v>4240</v>
      </c>
      <c r="J763" s="18" t="s">
        <v>220</v>
      </c>
      <c r="K763" s="16" t="s">
        <v>2051</v>
      </c>
      <c r="L763" s="16" t="s">
        <v>2052</v>
      </c>
      <c r="M763" s="19" t="s">
        <v>50</v>
      </c>
      <c r="N763" s="27" t="n">
        <v>2.44E-058</v>
      </c>
      <c r="O763" s="20" t="n">
        <v>67.347</v>
      </c>
      <c r="P763" s="18" t="n">
        <v>79.59</v>
      </c>
      <c r="Q763" s="25" t="s">
        <v>38</v>
      </c>
      <c r="R763" s="16" t="s">
        <v>39</v>
      </c>
      <c r="S763" s="16" t="s">
        <v>301</v>
      </c>
      <c r="T763" s="16"/>
      <c r="U763" s="26" t="n">
        <v>999</v>
      </c>
      <c r="V763" s="24" t="s">
        <v>126</v>
      </c>
      <c r="W763" s="24" t="s">
        <v>4241</v>
      </c>
    </row>
    <row r="764" customFormat="false" ht="16" hidden="false" customHeight="false" outlineLevel="0" collapsed="false">
      <c r="A764" s="16" t="s">
        <v>4242</v>
      </c>
      <c r="B764" s="17" t="s">
        <v>4243</v>
      </c>
      <c r="C764" s="17" t="s">
        <v>4244</v>
      </c>
      <c r="D764" s="18" t="s">
        <v>30</v>
      </c>
      <c r="E764" s="18" t="n">
        <v>326</v>
      </c>
      <c r="F764" s="18" t="s">
        <v>67</v>
      </c>
      <c r="G764" s="18" t="s">
        <v>67</v>
      </c>
      <c r="H764" s="18" t="n">
        <v>5</v>
      </c>
      <c r="I764" s="16" t="s">
        <v>4245</v>
      </c>
      <c r="J764" s="18" t="s">
        <v>220</v>
      </c>
      <c r="K764" s="16" t="s">
        <v>2051</v>
      </c>
      <c r="L764" s="16" t="s">
        <v>2052</v>
      </c>
      <c r="M764" s="19" t="s">
        <v>50</v>
      </c>
      <c r="N764" s="27" t="n">
        <v>3E-117</v>
      </c>
      <c r="O764" s="20" t="n">
        <v>55.891</v>
      </c>
      <c r="P764" s="18" t="n">
        <v>70.69</v>
      </c>
      <c r="Q764" s="25" t="s">
        <v>38</v>
      </c>
      <c r="R764" s="16" t="s">
        <v>39</v>
      </c>
      <c r="S764" s="16" t="s">
        <v>301</v>
      </c>
      <c r="T764" s="16"/>
      <c r="U764" s="26" t="n">
        <v>999</v>
      </c>
      <c r="V764" s="24" t="s">
        <v>688</v>
      </c>
      <c r="W764" s="24" t="s">
        <v>4246</v>
      </c>
    </row>
    <row r="765" customFormat="false" ht="16" hidden="false" customHeight="false" outlineLevel="0" collapsed="false">
      <c r="A765" s="16" t="s">
        <v>4247</v>
      </c>
      <c r="B765" s="17" t="s">
        <v>4248</v>
      </c>
      <c r="C765" s="17" t="s">
        <v>4249</v>
      </c>
      <c r="D765" s="18" t="s">
        <v>30</v>
      </c>
      <c r="E765" s="18" t="n">
        <v>146</v>
      </c>
      <c r="F765" s="18" t="s">
        <v>67</v>
      </c>
      <c r="G765" s="18" t="s">
        <v>67</v>
      </c>
      <c r="H765" s="18" t="n">
        <v>4</v>
      </c>
      <c r="I765" s="16" t="s">
        <v>4240</v>
      </c>
      <c r="J765" s="18" t="s">
        <v>220</v>
      </c>
      <c r="K765" s="16" t="s">
        <v>2051</v>
      </c>
      <c r="L765" s="16" t="s">
        <v>2052</v>
      </c>
      <c r="M765" s="19" t="s">
        <v>50</v>
      </c>
      <c r="N765" s="27" t="n">
        <v>2.44E-058</v>
      </c>
      <c r="O765" s="20" t="n">
        <v>67.347</v>
      </c>
      <c r="P765" s="18" t="n">
        <v>79.59</v>
      </c>
      <c r="Q765" s="25" t="s">
        <v>38</v>
      </c>
      <c r="R765" s="16" t="s">
        <v>39</v>
      </c>
      <c r="S765" s="16" t="s">
        <v>301</v>
      </c>
      <c r="T765" s="16"/>
      <c r="U765" s="26" t="n">
        <v>999</v>
      </c>
      <c r="V765" s="24" t="s">
        <v>126</v>
      </c>
      <c r="W765" s="24" t="s">
        <v>4241</v>
      </c>
    </row>
    <row r="766" customFormat="false" ht="16" hidden="false" customHeight="false" outlineLevel="0" collapsed="false">
      <c r="A766" s="16" t="s">
        <v>4250</v>
      </c>
      <c r="B766" s="17" t="s">
        <v>4251</v>
      </c>
      <c r="C766" s="17" t="s">
        <v>4252</v>
      </c>
      <c r="D766" s="18" t="s">
        <v>46</v>
      </c>
      <c r="E766" s="18" t="n">
        <v>230</v>
      </c>
      <c r="F766" s="18" t="s">
        <v>31</v>
      </c>
      <c r="G766" s="18" t="s">
        <v>56</v>
      </c>
      <c r="H766" s="18" t="n">
        <v>7</v>
      </c>
      <c r="I766" s="16" t="s">
        <v>4253</v>
      </c>
      <c r="J766" s="18" t="s">
        <v>253</v>
      </c>
      <c r="K766" s="16" t="s">
        <v>4254</v>
      </c>
      <c r="L766" s="16" t="s">
        <v>4100</v>
      </c>
      <c r="M766" s="19" t="s">
        <v>1984</v>
      </c>
      <c r="N766" s="27" t="n">
        <v>1.84E-089</v>
      </c>
      <c r="O766" s="20" t="n">
        <v>57.872</v>
      </c>
      <c r="P766" s="18" t="n">
        <v>75.32</v>
      </c>
      <c r="Q766" s="25" t="s">
        <v>38</v>
      </c>
      <c r="R766" s="16" t="s">
        <v>39</v>
      </c>
      <c r="S766" s="16" t="s">
        <v>61</v>
      </c>
      <c r="T766" s="16"/>
      <c r="U766" s="26" t="n">
        <v>125.5</v>
      </c>
      <c r="V766" s="24" t="s">
        <v>233</v>
      </c>
      <c r="W766" s="24" t="s">
        <v>4255</v>
      </c>
    </row>
    <row r="767" customFormat="false" ht="16" hidden="false" customHeight="false" outlineLevel="0" collapsed="false">
      <c r="A767" s="16" t="s">
        <v>4256</v>
      </c>
      <c r="B767" s="17" t="s">
        <v>4257</v>
      </c>
      <c r="C767" s="17" t="s">
        <v>4258</v>
      </c>
      <c r="D767" s="18" t="s">
        <v>30</v>
      </c>
      <c r="E767" s="18" t="n">
        <v>129</v>
      </c>
      <c r="F767" s="18" t="s">
        <v>67</v>
      </c>
      <c r="G767" s="18" t="s">
        <v>67</v>
      </c>
      <c r="H767" s="18" t="n">
        <v>3</v>
      </c>
      <c r="I767" s="16" t="s">
        <v>4259</v>
      </c>
      <c r="J767" s="18" t="s">
        <v>229</v>
      </c>
      <c r="K767" s="16" t="s">
        <v>3295</v>
      </c>
      <c r="L767" s="16" t="s">
        <v>3296</v>
      </c>
      <c r="M767" s="19" t="s">
        <v>50</v>
      </c>
      <c r="N767" s="27" t="n">
        <v>4.84E-063</v>
      </c>
      <c r="O767" s="20" t="n">
        <v>73.643</v>
      </c>
      <c r="P767" s="18" t="n">
        <v>86.05</v>
      </c>
      <c r="Q767" s="25" t="s">
        <v>38</v>
      </c>
      <c r="R767" s="16" t="s">
        <v>39</v>
      </c>
      <c r="S767" s="16" t="s">
        <v>61</v>
      </c>
      <c r="T767" s="16"/>
      <c r="U767" s="26" t="n">
        <v>999</v>
      </c>
      <c r="V767" s="24" t="s">
        <v>233</v>
      </c>
      <c r="W767" s="24" t="s">
        <v>4260</v>
      </c>
    </row>
    <row r="768" customFormat="false" ht="16" hidden="false" customHeight="false" outlineLevel="0" collapsed="false">
      <c r="A768" s="16" t="s">
        <v>4261</v>
      </c>
      <c r="B768" s="17" t="s">
        <v>4262</v>
      </c>
      <c r="C768" s="17" t="s">
        <v>4263</v>
      </c>
      <c r="D768" s="18" t="s">
        <v>30</v>
      </c>
      <c r="E768" s="18" t="n">
        <v>191</v>
      </c>
      <c r="F768" s="18" t="s">
        <v>31</v>
      </c>
      <c r="G768" s="18" t="s">
        <v>31</v>
      </c>
      <c r="H768" s="18" t="n">
        <v>4</v>
      </c>
      <c r="I768" s="16" t="s">
        <v>4264</v>
      </c>
      <c r="J768" s="18" t="s">
        <v>229</v>
      </c>
      <c r="K768" s="16" t="s">
        <v>4265</v>
      </c>
      <c r="L768" s="16" t="s">
        <v>4266</v>
      </c>
      <c r="M768" s="19" t="s">
        <v>37</v>
      </c>
      <c r="N768" s="27" t="n">
        <v>1.55E-083</v>
      </c>
      <c r="O768" s="20" t="n">
        <v>65.775</v>
      </c>
      <c r="P768" s="18" t="n">
        <v>79.14</v>
      </c>
      <c r="Q768" s="25" t="s">
        <v>38</v>
      </c>
      <c r="R768" s="16" t="s">
        <v>39</v>
      </c>
      <c r="S768" s="16" t="s">
        <v>776</v>
      </c>
      <c r="T768" s="16"/>
      <c r="U768" s="26" t="n">
        <v>109.3</v>
      </c>
      <c r="V768" s="24" t="s">
        <v>233</v>
      </c>
      <c r="W768" s="24" t="s">
        <v>4267</v>
      </c>
    </row>
    <row r="769" customFormat="false" ht="16" hidden="false" customHeight="false" outlineLevel="0" collapsed="false">
      <c r="A769" s="16" t="s">
        <v>4268</v>
      </c>
      <c r="B769" s="17" t="s">
        <v>4269</v>
      </c>
      <c r="C769" s="17" t="s">
        <v>4270</v>
      </c>
      <c r="D769" s="18" t="s">
        <v>30</v>
      </c>
      <c r="E769" s="18" t="n">
        <v>381</v>
      </c>
      <c r="F769" s="18" t="s">
        <v>31</v>
      </c>
      <c r="G769" s="18" t="s">
        <v>31</v>
      </c>
      <c r="H769" s="18" t="n">
        <v>11</v>
      </c>
      <c r="I769" s="16" t="s">
        <v>4271</v>
      </c>
      <c r="J769" s="18" t="s">
        <v>253</v>
      </c>
      <c r="K769" s="16" t="s">
        <v>4272</v>
      </c>
      <c r="L769" s="16" t="s">
        <v>790</v>
      </c>
      <c r="M769" s="19" t="s">
        <v>2007</v>
      </c>
      <c r="N769" s="27" t="n">
        <v>6.79E-162</v>
      </c>
      <c r="O769" s="20" t="n">
        <v>57.743</v>
      </c>
      <c r="P769" s="18" t="n">
        <v>77.69</v>
      </c>
      <c r="Q769" s="25" t="s">
        <v>38</v>
      </c>
      <c r="R769" s="16" t="s">
        <v>39</v>
      </c>
      <c r="S769" s="16" t="s">
        <v>61</v>
      </c>
      <c r="T769" s="16"/>
      <c r="U769" s="26" t="n">
        <v>999</v>
      </c>
      <c r="V769" s="24" t="s">
        <v>233</v>
      </c>
      <c r="W769" s="24" t="s">
        <v>4273</v>
      </c>
    </row>
    <row r="770" customFormat="false" ht="16" hidden="false" customHeight="false" outlineLevel="0" collapsed="false">
      <c r="A770" s="16" t="s">
        <v>4274</v>
      </c>
      <c r="B770" s="17" t="s">
        <v>4275</v>
      </c>
      <c r="C770" s="17" t="s">
        <v>4276</v>
      </c>
      <c r="D770" s="18" t="s">
        <v>30</v>
      </c>
      <c r="E770" s="18" t="n">
        <v>260</v>
      </c>
      <c r="F770" s="18" t="s">
        <v>31</v>
      </c>
      <c r="G770" s="18" t="s">
        <v>31</v>
      </c>
      <c r="H770" s="18" t="n">
        <v>8</v>
      </c>
      <c r="I770" s="16" t="s">
        <v>4277</v>
      </c>
      <c r="J770" s="18" t="s">
        <v>253</v>
      </c>
      <c r="K770" s="16" t="s">
        <v>4278</v>
      </c>
      <c r="L770" s="16" t="s">
        <v>3658</v>
      </c>
      <c r="M770" s="19" t="s">
        <v>37</v>
      </c>
      <c r="N770" s="27" t="n">
        <v>1.87E-119</v>
      </c>
      <c r="O770" s="20" t="n">
        <v>76.889</v>
      </c>
      <c r="P770" s="18" t="n">
        <v>85.33</v>
      </c>
      <c r="Q770" s="25" t="s">
        <v>38</v>
      </c>
      <c r="R770" s="16" t="s">
        <v>39</v>
      </c>
      <c r="S770" s="16" t="s">
        <v>61</v>
      </c>
      <c r="T770" s="16"/>
      <c r="U770" s="26" t="n">
        <v>999</v>
      </c>
      <c r="V770" s="24" t="s">
        <v>233</v>
      </c>
      <c r="W770" s="24" t="s">
        <v>4279</v>
      </c>
    </row>
    <row r="771" customFormat="false" ht="16" hidden="false" customHeight="false" outlineLevel="0" collapsed="false">
      <c r="A771" s="16" t="s">
        <v>4280</v>
      </c>
      <c r="B771" s="17" t="s">
        <v>4281</v>
      </c>
      <c r="C771" s="17" t="s">
        <v>4282</v>
      </c>
      <c r="D771" s="18" t="s">
        <v>30</v>
      </c>
      <c r="E771" s="18" t="n">
        <v>243</v>
      </c>
      <c r="F771" s="18" t="s">
        <v>31</v>
      </c>
      <c r="G771" s="18" t="s">
        <v>31</v>
      </c>
      <c r="H771" s="18" t="n">
        <v>8</v>
      </c>
      <c r="I771" s="16" t="s">
        <v>4283</v>
      </c>
      <c r="J771" s="18" t="s">
        <v>220</v>
      </c>
      <c r="K771" s="16" t="s">
        <v>4278</v>
      </c>
      <c r="L771" s="16" t="s">
        <v>3658</v>
      </c>
      <c r="M771" s="19" t="s">
        <v>37</v>
      </c>
      <c r="N771" s="27" t="n">
        <v>4.07E-120</v>
      </c>
      <c r="O771" s="20" t="n">
        <v>76.889</v>
      </c>
      <c r="P771" s="18" t="n">
        <v>85.33</v>
      </c>
      <c r="Q771" s="25" t="s">
        <v>38</v>
      </c>
      <c r="R771" s="16" t="s">
        <v>39</v>
      </c>
      <c r="S771" s="16" t="s">
        <v>61</v>
      </c>
      <c r="T771" s="16"/>
      <c r="U771" s="26" t="n">
        <v>999</v>
      </c>
      <c r="V771" s="24" t="s">
        <v>558</v>
      </c>
      <c r="W771" s="24" t="s">
        <v>4284</v>
      </c>
    </row>
    <row r="772" customFormat="false" ht="16" hidden="false" customHeight="false" outlineLevel="0" collapsed="false">
      <c r="A772" s="16" t="s">
        <v>4285</v>
      </c>
      <c r="B772" s="17" t="s">
        <v>4286</v>
      </c>
      <c r="C772" s="17" t="s">
        <v>4287</v>
      </c>
      <c r="D772" s="18" t="s">
        <v>30</v>
      </c>
      <c r="E772" s="18" t="n">
        <v>487</v>
      </c>
      <c r="F772" s="18" t="s">
        <v>31</v>
      </c>
      <c r="G772" s="18" t="s">
        <v>56</v>
      </c>
      <c r="H772" s="18" t="n">
        <v>11</v>
      </c>
      <c r="I772" s="16" t="s">
        <v>4288</v>
      </c>
      <c r="J772" s="18" t="s">
        <v>229</v>
      </c>
      <c r="K772" s="16" t="s">
        <v>2989</v>
      </c>
      <c r="L772" s="16" t="s">
        <v>2990</v>
      </c>
      <c r="M772" s="19" t="s">
        <v>50</v>
      </c>
      <c r="N772" s="27" t="n">
        <v>3.1E-153</v>
      </c>
      <c r="O772" s="20" t="n">
        <v>55.844</v>
      </c>
      <c r="P772" s="18" t="n">
        <v>73.25</v>
      </c>
      <c r="Q772" s="25" t="s">
        <v>38</v>
      </c>
      <c r="R772" s="16" t="s">
        <v>39</v>
      </c>
      <c r="S772" s="16" t="s">
        <v>61</v>
      </c>
      <c r="T772" s="16"/>
      <c r="U772" s="26" t="n">
        <v>210.8</v>
      </c>
      <c r="V772" s="24" t="s">
        <v>233</v>
      </c>
      <c r="W772" s="24" t="s">
        <v>4289</v>
      </c>
    </row>
    <row r="773" customFormat="false" ht="16" hidden="false" customHeight="false" outlineLevel="0" collapsed="false">
      <c r="A773" s="16" t="s">
        <v>4290</v>
      </c>
      <c r="B773" s="17" t="s">
        <v>4291</v>
      </c>
      <c r="C773" s="17" t="s">
        <v>4292</v>
      </c>
      <c r="D773" s="18" t="s">
        <v>30</v>
      </c>
      <c r="E773" s="18" t="n">
        <v>487</v>
      </c>
      <c r="F773" s="18" t="s">
        <v>31</v>
      </c>
      <c r="G773" s="18" t="s">
        <v>56</v>
      </c>
      <c r="H773" s="18" t="n">
        <v>11</v>
      </c>
      <c r="I773" s="16" t="s">
        <v>4288</v>
      </c>
      <c r="J773" s="18" t="s">
        <v>229</v>
      </c>
      <c r="K773" s="16" t="s">
        <v>2989</v>
      </c>
      <c r="L773" s="16" t="s">
        <v>2990</v>
      </c>
      <c r="M773" s="19" t="s">
        <v>50</v>
      </c>
      <c r="N773" s="27" t="n">
        <v>3.1E-153</v>
      </c>
      <c r="O773" s="20" t="n">
        <v>55.844</v>
      </c>
      <c r="P773" s="18" t="n">
        <v>73.25</v>
      </c>
      <c r="Q773" s="25" t="s">
        <v>38</v>
      </c>
      <c r="R773" s="16" t="s">
        <v>39</v>
      </c>
      <c r="S773" s="16" t="s">
        <v>61</v>
      </c>
      <c r="T773" s="16"/>
      <c r="U773" s="26" t="n">
        <v>210.8</v>
      </c>
      <c r="V773" s="24" t="s">
        <v>233</v>
      </c>
      <c r="W773" s="24" t="s">
        <v>4289</v>
      </c>
    </row>
    <row r="774" customFormat="false" ht="16" hidden="false" customHeight="false" outlineLevel="0" collapsed="false">
      <c r="A774" s="16" t="s">
        <v>4293</v>
      </c>
      <c r="B774" s="17" t="s">
        <v>4294</v>
      </c>
      <c r="C774" s="17" t="s">
        <v>4295</v>
      </c>
      <c r="D774" s="18" t="s">
        <v>30</v>
      </c>
      <c r="E774" s="18" t="n">
        <v>487</v>
      </c>
      <c r="F774" s="18" t="s">
        <v>31</v>
      </c>
      <c r="G774" s="18" t="s">
        <v>56</v>
      </c>
      <c r="H774" s="18" t="n">
        <v>11</v>
      </c>
      <c r="I774" s="16" t="s">
        <v>4288</v>
      </c>
      <c r="J774" s="18" t="s">
        <v>229</v>
      </c>
      <c r="K774" s="16" t="s">
        <v>2989</v>
      </c>
      <c r="L774" s="16" t="s">
        <v>2990</v>
      </c>
      <c r="M774" s="19" t="s">
        <v>50</v>
      </c>
      <c r="N774" s="27" t="n">
        <v>3.1E-153</v>
      </c>
      <c r="O774" s="20" t="n">
        <v>55.844</v>
      </c>
      <c r="P774" s="18" t="n">
        <v>73.25</v>
      </c>
      <c r="Q774" s="25" t="s">
        <v>38</v>
      </c>
      <c r="R774" s="16" t="s">
        <v>39</v>
      </c>
      <c r="S774" s="16" t="s">
        <v>61</v>
      </c>
      <c r="T774" s="16"/>
      <c r="U774" s="26" t="n">
        <v>210.8</v>
      </c>
      <c r="V774" s="24" t="s">
        <v>233</v>
      </c>
      <c r="W774" s="24" t="s">
        <v>4289</v>
      </c>
    </row>
    <row r="775" customFormat="false" ht="16" hidden="false" customHeight="false" outlineLevel="0" collapsed="false">
      <c r="A775" s="16" t="s">
        <v>4296</v>
      </c>
      <c r="B775" s="17" t="s">
        <v>4297</v>
      </c>
      <c r="C775" s="17" t="s">
        <v>4298</v>
      </c>
      <c r="D775" s="18" t="s">
        <v>30</v>
      </c>
      <c r="E775" s="18" t="n">
        <v>502</v>
      </c>
      <c r="F775" s="18" t="s">
        <v>31</v>
      </c>
      <c r="G775" s="18" t="s">
        <v>32</v>
      </c>
      <c r="H775" s="18" t="n">
        <v>12</v>
      </c>
      <c r="I775" s="16" t="s">
        <v>693</v>
      </c>
      <c r="J775" s="18" t="s">
        <v>229</v>
      </c>
      <c r="K775" s="16" t="s">
        <v>4299</v>
      </c>
      <c r="L775" s="16" t="s">
        <v>4300</v>
      </c>
      <c r="M775" s="19" t="s">
        <v>37</v>
      </c>
      <c r="N775" s="18" t="n">
        <v>0</v>
      </c>
      <c r="O775" s="20" t="n">
        <v>85.458</v>
      </c>
      <c r="P775" s="18" t="n">
        <v>92.83</v>
      </c>
      <c r="Q775" s="25" t="s">
        <v>38</v>
      </c>
      <c r="R775" s="16" t="s">
        <v>39</v>
      </c>
      <c r="S775" s="16" t="s">
        <v>40</v>
      </c>
      <c r="T775" s="16"/>
      <c r="U775" s="26" t="n">
        <v>999</v>
      </c>
      <c r="V775" s="24" t="s">
        <v>233</v>
      </c>
      <c r="W775" s="24" t="s">
        <v>4301</v>
      </c>
    </row>
    <row r="776" customFormat="false" ht="16" hidden="false" customHeight="false" outlineLevel="0" collapsed="false">
      <c r="A776" s="16" t="s">
        <v>4302</v>
      </c>
      <c r="B776" s="17" t="s">
        <v>4303</v>
      </c>
      <c r="C776" s="17" t="s">
        <v>4304</v>
      </c>
      <c r="D776" s="18" t="s">
        <v>46</v>
      </c>
      <c r="E776" s="18" t="n">
        <v>154</v>
      </c>
      <c r="F776" s="18" t="s">
        <v>31</v>
      </c>
      <c r="G776" s="18" t="s">
        <v>31</v>
      </c>
      <c r="H776" s="18" t="n">
        <v>4</v>
      </c>
      <c r="I776" s="16" t="s">
        <v>4305</v>
      </c>
      <c r="J776" s="18" t="s">
        <v>34</v>
      </c>
      <c r="K776" s="16" t="s">
        <v>364</v>
      </c>
      <c r="L776" s="16" t="s">
        <v>365</v>
      </c>
      <c r="M776" s="19" t="s">
        <v>60</v>
      </c>
      <c r="N776" s="27" t="n">
        <v>4.99E-056</v>
      </c>
      <c r="O776" s="20" t="n">
        <v>62.838</v>
      </c>
      <c r="P776" s="18" t="n">
        <v>77.03</v>
      </c>
      <c r="Q776" s="25" t="s">
        <v>38</v>
      </c>
      <c r="R776" s="16" t="s">
        <v>39</v>
      </c>
      <c r="S776" s="16" t="s">
        <v>301</v>
      </c>
      <c r="T776" s="16"/>
      <c r="U776" s="26" t="n">
        <v>64.1</v>
      </c>
      <c r="V776" s="24" t="s">
        <v>366</v>
      </c>
      <c r="W776" s="24" t="s">
        <v>4306</v>
      </c>
    </row>
    <row r="777" customFormat="false" ht="16" hidden="false" customHeight="false" outlineLevel="0" collapsed="false">
      <c r="A777" s="16" t="s">
        <v>4307</v>
      </c>
      <c r="B777" s="17" t="s">
        <v>4308</v>
      </c>
      <c r="C777" s="17" t="s">
        <v>4309</v>
      </c>
      <c r="D777" s="18" t="s">
        <v>46</v>
      </c>
      <c r="E777" s="18" t="n">
        <v>118</v>
      </c>
      <c r="F777" s="18" t="s">
        <v>31</v>
      </c>
      <c r="G777" s="18" t="s">
        <v>31</v>
      </c>
      <c r="H777" s="18" t="n">
        <v>4</v>
      </c>
      <c r="I777" s="16" t="s">
        <v>4310</v>
      </c>
      <c r="J777" s="18" t="s">
        <v>34</v>
      </c>
      <c r="K777" s="16" t="s">
        <v>114</v>
      </c>
      <c r="L777" s="16" t="s">
        <v>115</v>
      </c>
      <c r="M777" s="19" t="s">
        <v>116</v>
      </c>
      <c r="N777" s="27" t="n">
        <v>3.11E-042</v>
      </c>
      <c r="O777" s="20" t="n">
        <v>63.551</v>
      </c>
      <c r="P777" s="18" t="n">
        <v>80.37</v>
      </c>
      <c r="Q777" s="25" t="s">
        <v>38</v>
      </c>
      <c r="R777" s="16" t="s">
        <v>39</v>
      </c>
      <c r="S777" s="16" t="s">
        <v>232</v>
      </c>
      <c r="T777" s="16"/>
      <c r="U777" s="26" t="n">
        <v>34.5</v>
      </c>
      <c r="V777" s="24" t="s">
        <v>3407</v>
      </c>
      <c r="W777" s="24" t="s">
        <v>4311</v>
      </c>
    </row>
    <row r="778" customFormat="false" ht="16" hidden="false" customHeight="false" outlineLevel="0" collapsed="false">
      <c r="A778" s="16" t="s">
        <v>4312</v>
      </c>
      <c r="B778" s="17" t="s">
        <v>4313</v>
      </c>
      <c r="C778" s="17" t="s">
        <v>4314</v>
      </c>
      <c r="D778" s="18" t="s">
        <v>46</v>
      </c>
      <c r="E778" s="18" t="n">
        <v>204</v>
      </c>
      <c r="F778" s="18" t="s">
        <v>67</v>
      </c>
      <c r="G778" s="18" t="s">
        <v>67</v>
      </c>
      <c r="H778" s="18" t="n">
        <v>6</v>
      </c>
      <c r="I778" s="16" t="s">
        <v>4315</v>
      </c>
      <c r="J778" s="18" t="s">
        <v>253</v>
      </c>
      <c r="K778" s="16" t="s">
        <v>1800</v>
      </c>
      <c r="L778" s="16" t="s">
        <v>1801</v>
      </c>
      <c r="M778" s="19" t="s">
        <v>37</v>
      </c>
      <c r="N778" s="27" t="n">
        <v>9.23E-091</v>
      </c>
      <c r="O778" s="20" t="n">
        <v>74.211</v>
      </c>
      <c r="P778" s="18" t="n">
        <v>84.74</v>
      </c>
      <c r="Q778" s="25" t="s">
        <v>38</v>
      </c>
      <c r="R778" s="16" t="s">
        <v>39</v>
      </c>
      <c r="S778" s="16" t="s">
        <v>61</v>
      </c>
      <c r="T778" s="16"/>
      <c r="U778" s="26" t="n">
        <v>999</v>
      </c>
      <c r="V778" s="24" t="s">
        <v>233</v>
      </c>
      <c r="W778" s="24" t="s">
        <v>4316</v>
      </c>
    </row>
    <row r="779" customFormat="false" ht="16" hidden="false" customHeight="false" outlineLevel="0" collapsed="false">
      <c r="A779" s="16" t="s">
        <v>4317</v>
      </c>
      <c r="B779" s="17" t="s">
        <v>4318</v>
      </c>
      <c r="C779" s="17" t="s">
        <v>4319</v>
      </c>
      <c r="D779" s="18" t="s">
        <v>46</v>
      </c>
      <c r="E779" s="18" t="n">
        <v>557</v>
      </c>
      <c r="F779" s="18" t="s">
        <v>31</v>
      </c>
      <c r="G779" s="18" t="s">
        <v>56</v>
      </c>
      <c r="H779" s="18" t="n">
        <v>10</v>
      </c>
      <c r="I779" s="16" t="s">
        <v>4320</v>
      </c>
      <c r="J779" s="18" t="s">
        <v>34</v>
      </c>
      <c r="K779" s="16" t="s">
        <v>4321</v>
      </c>
      <c r="L779" s="16" t="s">
        <v>946</v>
      </c>
      <c r="M779" s="19" t="s">
        <v>2007</v>
      </c>
      <c r="N779" s="27" t="n">
        <v>1.81E-138</v>
      </c>
      <c r="O779" s="20" t="n">
        <v>59.524</v>
      </c>
      <c r="P779" s="18" t="n">
        <v>75.3</v>
      </c>
      <c r="Q779" s="25" t="s">
        <v>38</v>
      </c>
      <c r="R779" s="16" t="s">
        <v>4322</v>
      </c>
      <c r="S779" s="16" t="s">
        <v>4323</v>
      </c>
      <c r="T779" s="16" t="s">
        <v>4324</v>
      </c>
      <c r="U779" s="26" t="n">
        <v>185.3</v>
      </c>
      <c r="V779" s="24" t="s">
        <v>74</v>
      </c>
      <c r="W779" s="24" t="s">
        <v>4325</v>
      </c>
    </row>
    <row r="780" customFormat="false" ht="16" hidden="false" customHeight="false" outlineLevel="0" collapsed="false">
      <c r="A780" s="16" t="s">
        <v>4326</v>
      </c>
      <c r="B780" s="17" t="s">
        <v>4327</v>
      </c>
      <c r="C780" s="17" t="s">
        <v>4328</v>
      </c>
      <c r="D780" s="18" t="s">
        <v>46</v>
      </c>
      <c r="E780" s="18" t="n">
        <v>118</v>
      </c>
      <c r="F780" s="18" t="s">
        <v>31</v>
      </c>
      <c r="G780" s="18" t="s">
        <v>31</v>
      </c>
      <c r="H780" s="18" t="n">
        <v>4</v>
      </c>
      <c r="I780" s="16" t="s">
        <v>4310</v>
      </c>
      <c r="J780" s="18" t="s">
        <v>34</v>
      </c>
      <c r="K780" s="16" t="s">
        <v>114</v>
      </c>
      <c r="L780" s="16" t="s">
        <v>115</v>
      </c>
      <c r="M780" s="19" t="s">
        <v>116</v>
      </c>
      <c r="N780" s="27" t="n">
        <v>3.11E-042</v>
      </c>
      <c r="O780" s="20" t="n">
        <v>63.551</v>
      </c>
      <c r="P780" s="18" t="n">
        <v>80.37</v>
      </c>
      <c r="Q780" s="25" t="s">
        <v>38</v>
      </c>
      <c r="R780" s="16" t="s">
        <v>39</v>
      </c>
      <c r="S780" s="16" t="s">
        <v>232</v>
      </c>
      <c r="T780" s="16"/>
      <c r="U780" s="26" t="n">
        <v>34.5</v>
      </c>
      <c r="V780" s="24" t="s">
        <v>3407</v>
      </c>
      <c r="W780" s="24" t="s">
        <v>4311</v>
      </c>
    </row>
    <row r="781" customFormat="false" ht="16" hidden="false" customHeight="false" outlineLevel="0" collapsed="false">
      <c r="A781" s="16" t="s">
        <v>4329</v>
      </c>
      <c r="B781" s="17" t="s">
        <v>4330</v>
      </c>
      <c r="C781" s="17" t="s">
        <v>4331</v>
      </c>
      <c r="D781" s="18" t="s">
        <v>46</v>
      </c>
      <c r="E781" s="18" t="n">
        <v>530</v>
      </c>
      <c r="F781" s="18" t="s">
        <v>67</v>
      </c>
      <c r="G781" s="18" t="s">
        <v>67</v>
      </c>
      <c r="H781" s="18" t="n">
        <v>15</v>
      </c>
      <c r="I781" s="16" t="s">
        <v>4332</v>
      </c>
      <c r="J781" s="18" t="s">
        <v>34</v>
      </c>
      <c r="K781" s="16" t="s">
        <v>1437</v>
      </c>
      <c r="L781" s="16" t="s">
        <v>1438</v>
      </c>
      <c r="M781" s="19" t="s">
        <v>37</v>
      </c>
      <c r="N781" s="18" t="n">
        <v>0</v>
      </c>
      <c r="O781" s="20" t="n">
        <v>74.953</v>
      </c>
      <c r="P781" s="18" t="n">
        <v>85.58</v>
      </c>
      <c r="Q781" s="25" t="s">
        <v>38</v>
      </c>
      <c r="R781" s="16" t="s">
        <v>39</v>
      </c>
      <c r="S781" s="16" t="s">
        <v>1163</v>
      </c>
      <c r="T781" s="16"/>
      <c r="U781" s="26" t="n">
        <v>999</v>
      </c>
      <c r="V781" s="24" t="s">
        <v>161</v>
      </c>
      <c r="W781" s="24" t="s">
        <v>4333</v>
      </c>
    </row>
    <row r="782" customFormat="false" ht="16" hidden="false" customHeight="false" outlineLevel="0" collapsed="false">
      <c r="A782" s="16" t="s">
        <v>4334</v>
      </c>
      <c r="B782" s="17" t="s">
        <v>4335</v>
      </c>
      <c r="C782" s="17" t="s">
        <v>4336</v>
      </c>
      <c r="D782" s="18" t="s">
        <v>46</v>
      </c>
      <c r="E782" s="18" t="n">
        <v>530</v>
      </c>
      <c r="F782" s="18" t="s">
        <v>67</v>
      </c>
      <c r="G782" s="18" t="s">
        <v>67</v>
      </c>
      <c r="H782" s="18" t="n">
        <v>15</v>
      </c>
      <c r="I782" s="16" t="s">
        <v>4332</v>
      </c>
      <c r="J782" s="18" t="s">
        <v>34</v>
      </c>
      <c r="K782" s="16" t="s">
        <v>1437</v>
      </c>
      <c r="L782" s="16" t="s">
        <v>1438</v>
      </c>
      <c r="M782" s="19" t="s">
        <v>37</v>
      </c>
      <c r="N782" s="18" t="n">
        <v>0</v>
      </c>
      <c r="O782" s="20" t="n">
        <v>74.953</v>
      </c>
      <c r="P782" s="18" t="n">
        <v>85.58</v>
      </c>
      <c r="Q782" s="25" t="s">
        <v>38</v>
      </c>
      <c r="R782" s="16" t="s">
        <v>39</v>
      </c>
      <c r="S782" s="16" t="s">
        <v>1163</v>
      </c>
      <c r="T782" s="16"/>
      <c r="U782" s="26" t="n">
        <v>999</v>
      </c>
      <c r="V782" s="24" t="s">
        <v>161</v>
      </c>
      <c r="W782" s="24" t="s">
        <v>4333</v>
      </c>
    </row>
    <row r="783" customFormat="false" ht="16" hidden="false" customHeight="false" outlineLevel="0" collapsed="false">
      <c r="A783" s="16" t="s">
        <v>4337</v>
      </c>
      <c r="B783" s="17" t="s">
        <v>4338</v>
      </c>
      <c r="C783" s="17" t="s">
        <v>4339</v>
      </c>
      <c r="D783" s="18" t="s">
        <v>46</v>
      </c>
      <c r="E783" s="18" t="n">
        <v>530</v>
      </c>
      <c r="F783" s="18" t="s">
        <v>67</v>
      </c>
      <c r="G783" s="18" t="s">
        <v>67</v>
      </c>
      <c r="H783" s="18" t="n">
        <v>15</v>
      </c>
      <c r="I783" s="16" t="s">
        <v>4332</v>
      </c>
      <c r="J783" s="18" t="s">
        <v>34</v>
      </c>
      <c r="K783" s="16" t="s">
        <v>1437</v>
      </c>
      <c r="L783" s="16" t="s">
        <v>1438</v>
      </c>
      <c r="M783" s="19" t="s">
        <v>37</v>
      </c>
      <c r="N783" s="18" t="n">
        <v>0</v>
      </c>
      <c r="O783" s="20" t="n">
        <v>74.953</v>
      </c>
      <c r="P783" s="18" t="n">
        <v>85.58</v>
      </c>
      <c r="Q783" s="25" t="s">
        <v>38</v>
      </c>
      <c r="R783" s="16" t="s">
        <v>39</v>
      </c>
      <c r="S783" s="16" t="s">
        <v>1163</v>
      </c>
      <c r="T783" s="16"/>
      <c r="U783" s="26" t="n">
        <v>999</v>
      </c>
      <c r="V783" s="24" t="s">
        <v>161</v>
      </c>
      <c r="W783" s="24" t="s">
        <v>4333</v>
      </c>
    </row>
    <row r="784" customFormat="false" ht="16" hidden="false" customHeight="false" outlineLevel="0" collapsed="false">
      <c r="A784" s="16" t="s">
        <v>4340</v>
      </c>
      <c r="B784" s="17" t="s">
        <v>4341</v>
      </c>
      <c r="C784" s="17" t="s">
        <v>4342</v>
      </c>
      <c r="D784" s="18" t="s">
        <v>46</v>
      </c>
      <c r="E784" s="18" t="n">
        <v>432</v>
      </c>
      <c r="F784" s="18" t="s">
        <v>31</v>
      </c>
      <c r="G784" s="18" t="s">
        <v>56</v>
      </c>
      <c r="H784" s="18" t="n">
        <v>12</v>
      </c>
      <c r="I784" s="16" t="s">
        <v>190</v>
      </c>
      <c r="J784" s="18" t="s">
        <v>34</v>
      </c>
      <c r="K784" s="16" t="s">
        <v>191</v>
      </c>
      <c r="L784" s="16" t="s">
        <v>49</v>
      </c>
      <c r="M784" s="19" t="s">
        <v>192</v>
      </c>
      <c r="N784" s="18" t="n">
        <v>0</v>
      </c>
      <c r="O784" s="20" t="n">
        <v>62.704</v>
      </c>
      <c r="P784" s="18" t="n">
        <v>81.35</v>
      </c>
      <c r="Q784" s="25" t="s">
        <v>38</v>
      </c>
      <c r="R784" s="16" t="s">
        <v>39</v>
      </c>
      <c r="S784" s="16" t="s">
        <v>61</v>
      </c>
      <c r="T784" s="16"/>
      <c r="U784" s="26" t="n">
        <v>999</v>
      </c>
      <c r="V784" s="24" t="s">
        <v>193</v>
      </c>
      <c r="W784" s="24" t="s">
        <v>194</v>
      </c>
    </row>
    <row r="785" customFormat="false" ht="16" hidden="false" customHeight="false" outlineLevel="0" collapsed="false">
      <c r="A785" s="16" t="s">
        <v>4343</v>
      </c>
      <c r="B785" s="17" t="s">
        <v>4344</v>
      </c>
      <c r="C785" s="17" t="s">
        <v>4345</v>
      </c>
      <c r="D785" s="18" t="s">
        <v>46</v>
      </c>
      <c r="E785" s="18" t="n">
        <v>552</v>
      </c>
      <c r="F785" s="18" t="s">
        <v>67</v>
      </c>
      <c r="G785" s="18" t="s">
        <v>67</v>
      </c>
      <c r="H785" s="18" t="n">
        <v>10</v>
      </c>
      <c r="I785" s="16" t="s">
        <v>4346</v>
      </c>
      <c r="J785" s="18" t="s">
        <v>34</v>
      </c>
      <c r="K785" s="16" t="s">
        <v>982</v>
      </c>
      <c r="L785" s="16" t="s">
        <v>879</v>
      </c>
      <c r="M785" s="19" t="s">
        <v>880</v>
      </c>
      <c r="N785" s="18" t="n">
        <v>0</v>
      </c>
      <c r="O785" s="20" t="n">
        <v>62.582</v>
      </c>
      <c r="P785" s="18" t="n">
        <v>77.24</v>
      </c>
      <c r="Q785" s="25" t="s">
        <v>38</v>
      </c>
      <c r="R785" s="16" t="s">
        <v>39</v>
      </c>
      <c r="S785" s="16" t="s">
        <v>61</v>
      </c>
      <c r="T785" s="16"/>
      <c r="U785" s="26" t="n">
        <v>999</v>
      </c>
      <c r="V785" s="24" t="s">
        <v>4347</v>
      </c>
      <c r="W785" s="24" t="s">
        <v>4348</v>
      </c>
    </row>
    <row r="786" customFormat="false" ht="16" hidden="false" customHeight="false" outlineLevel="0" collapsed="false">
      <c r="A786" s="16" t="s">
        <v>4349</v>
      </c>
      <c r="B786" s="17" t="s">
        <v>4350</v>
      </c>
      <c r="C786" s="17" t="s">
        <v>4351</v>
      </c>
      <c r="D786" s="18" t="s">
        <v>46</v>
      </c>
      <c r="E786" s="18" t="n">
        <v>385</v>
      </c>
      <c r="F786" s="18" t="s">
        <v>67</v>
      </c>
      <c r="G786" s="18" t="s">
        <v>67</v>
      </c>
      <c r="H786" s="18" t="n">
        <v>7</v>
      </c>
      <c r="I786" s="16" t="s">
        <v>4352</v>
      </c>
      <c r="J786" s="18" t="s">
        <v>34</v>
      </c>
      <c r="K786" s="16" t="s">
        <v>1800</v>
      </c>
      <c r="L786" s="16" t="s">
        <v>1801</v>
      </c>
      <c r="M786" s="19" t="s">
        <v>37</v>
      </c>
      <c r="N786" s="18" t="n">
        <v>0</v>
      </c>
      <c r="O786" s="20" t="n">
        <v>69.666</v>
      </c>
      <c r="P786" s="18" t="n">
        <v>80.46</v>
      </c>
      <c r="Q786" s="25" t="s">
        <v>38</v>
      </c>
      <c r="R786" s="16" t="s">
        <v>39</v>
      </c>
      <c r="S786" s="16" t="s">
        <v>160</v>
      </c>
      <c r="T786" s="16"/>
      <c r="U786" s="26" t="n">
        <v>216.6</v>
      </c>
      <c r="V786" s="24" t="s">
        <v>405</v>
      </c>
      <c r="W786" s="24" t="s">
        <v>4353</v>
      </c>
    </row>
    <row r="787" customFormat="false" ht="16" hidden="false" customHeight="false" outlineLevel="0" collapsed="false">
      <c r="A787" s="16" t="s">
        <v>4354</v>
      </c>
      <c r="B787" s="17" t="s">
        <v>4355</v>
      </c>
      <c r="C787" s="17" t="s">
        <v>4356</v>
      </c>
      <c r="D787" s="18" t="s">
        <v>46</v>
      </c>
      <c r="E787" s="18" t="n">
        <v>277</v>
      </c>
      <c r="F787" s="18" t="s">
        <v>67</v>
      </c>
      <c r="G787" s="18" t="s">
        <v>67</v>
      </c>
      <c r="H787" s="18" t="n">
        <v>7</v>
      </c>
      <c r="I787" s="16" t="s">
        <v>4357</v>
      </c>
      <c r="J787" s="18" t="s">
        <v>34</v>
      </c>
      <c r="K787" s="16" t="s">
        <v>1800</v>
      </c>
      <c r="L787" s="16" t="s">
        <v>1801</v>
      </c>
      <c r="M787" s="19" t="s">
        <v>37</v>
      </c>
      <c r="N787" s="27" t="n">
        <v>1.06E-149</v>
      </c>
      <c r="O787" s="20" t="n">
        <v>75.899</v>
      </c>
      <c r="P787" s="18" t="n">
        <v>84.17</v>
      </c>
      <c r="Q787" s="25" t="s">
        <v>38</v>
      </c>
      <c r="R787" s="16" t="s">
        <v>39</v>
      </c>
      <c r="S787" s="16" t="s">
        <v>844</v>
      </c>
      <c r="T787" s="16"/>
      <c r="U787" s="26" t="n">
        <v>212.1</v>
      </c>
      <c r="V787" s="24" t="s">
        <v>405</v>
      </c>
      <c r="W787" s="24" t="s">
        <v>1927</v>
      </c>
    </row>
    <row r="788" customFormat="false" ht="16" hidden="false" customHeight="false" outlineLevel="0" collapsed="false">
      <c r="A788" s="16" t="s">
        <v>4358</v>
      </c>
      <c r="B788" s="17" t="s">
        <v>4359</v>
      </c>
      <c r="C788" s="17" t="s">
        <v>4360</v>
      </c>
      <c r="D788" s="18" t="s">
        <v>46</v>
      </c>
      <c r="E788" s="18" t="n">
        <v>368</v>
      </c>
      <c r="F788" s="18" t="s">
        <v>67</v>
      </c>
      <c r="G788" s="18" t="s">
        <v>67</v>
      </c>
      <c r="H788" s="18" t="n">
        <v>10</v>
      </c>
      <c r="I788" s="16" t="s">
        <v>4361</v>
      </c>
      <c r="J788" s="18" t="s">
        <v>229</v>
      </c>
      <c r="K788" s="16" t="s">
        <v>1800</v>
      </c>
      <c r="L788" s="16" t="s">
        <v>1801</v>
      </c>
      <c r="M788" s="19" t="s">
        <v>37</v>
      </c>
      <c r="N788" s="18" t="n">
        <v>0</v>
      </c>
      <c r="O788" s="20" t="n">
        <v>79.781</v>
      </c>
      <c r="P788" s="18" t="n">
        <v>87.16</v>
      </c>
      <c r="Q788" s="25" t="s">
        <v>38</v>
      </c>
      <c r="R788" s="16" t="s">
        <v>39</v>
      </c>
      <c r="S788" s="16" t="s">
        <v>125</v>
      </c>
      <c r="T788" s="16"/>
      <c r="U788" s="26" t="n">
        <v>285.2</v>
      </c>
      <c r="V788" s="24" t="s">
        <v>233</v>
      </c>
      <c r="W788" s="24" t="s">
        <v>1802</v>
      </c>
    </row>
    <row r="789" customFormat="false" ht="16" hidden="false" customHeight="false" outlineLevel="0" collapsed="false">
      <c r="A789" s="16" t="s">
        <v>4362</v>
      </c>
      <c r="B789" s="17" t="s">
        <v>4363</v>
      </c>
      <c r="C789" s="17" t="s">
        <v>4364</v>
      </c>
      <c r="D789" s="18" t="s">
        <v>46</v>
      </c>
      <c r="E789" s="18" t="n">
        <v>368</v>
      </c>
      <c r="F789" s="18" t="s">
        <v>67</v>
      </c>
      <c r="G789" s="18" t="s">
        <v>67</v>
      </c>
      <c r="H789" s="18" t="n">
        <v>10</v>
      </c>
      <c r="I789" s="16" t="s">
        <v>4361</v>
      </c>
      <c r="J789" s="18" t="s">
        <v>229</v>
      </c>
      <c r="K789" s="16" t="s">
        <v>1800</v>
      </c>
      <c r="L789" s="16" t="s">
        <v>1801</v>
      </c>
      <c r="M789" s="19" t="s">
        <v>37</v>
      </c>
      <c r="N789" s="18" t="n">
        <v>0</v>
      </c>
      <c r="O789" s="20" t="n">
        <v>79.781</v>
      </c>
      <c r="P789" s="18" t="n">
        <v>87.16</v>
      </c>
      <c r="Q789" s="25" t="s">
        <v>38</v>
      </c>
      <c r="R789" s="16" t="s">
        <v>39</v>
      </c>
      <c r="S789" s="16" t="s">
        <v>125</v>
      </c>
      <c r="T789" s="16"/>
      <c r="U789" s="26" t="n">
        <v>285.2</v>
      </c>
      <c r="V789" s="24" t="s">
        <v>233</v>
      </c>
      <c r="W789" s="24" t="s">
        <v>1802</v>
      </c>
    </row>
    <row r="790" customFormat="false" ht="16" hidden="false" customHeight="false" outlineLevel="0" collapsed="false">
      <c r="A790" s="16" t="s">
        <v>4365</v>
      </c>
      <c r="B790" s="17" t="s">
        <v>4366</v>
      </c>
      <c r="C790" s="17" t="s">
        <v>4367</v>
      </c>
      <c r="D790" s="18" t="s">
        <v>30</v>
      </c>
      <c r="E790" s="18" t="n">
        <v>540</v>
      </c>
      <c r="F790" s="18" t="s">
        <v>31</v>
      </c>
      <c r="G790" s="18" t="s">
        <v>813</v>
      </c>
      <c r="H790" s="18" t="n">
        <v>15</v>
      </c>
      <c r="I790" s="16" t="s">
        <v>2681</v>
      </c>
      <c r="J790" s="18" t="s">
        <v>34</v>
      </c>
      <c r="K790" s="16" t="s">
        <v>2682</v>
      </c>
      <c r="L790" s="16" t="s">
        <v>718</v>
      </c>
      <c r="M790" s="19" t="s">
        <v>37</v>
      </c>
      <c r="N790" s="18" t="n">
        <v>0</v>
      </c>
      <c r="O790" s="20" t="n">
        <v>84.283</v>
      </c>
      <c r="P790" s="18" t="n">
        <v>91.36</v>
      </c>
      <c r="Q790" s="25" t="s">
        <v>38</v>
      </c>
      <c r="R790" s="16" t="s">
        <v>39</v>
      </c>
      <c r="S790" s="16" t="s">
        <v>61</v>
      </c>
      <c r="T790" s="16"/>
      <c r="U790" s="26" t="n">
        <v>999</v>
      </c>
      <c r="V790" s="24" t="s">
        <v>74</v>
      </c>
      <c r="W790" s="24" t="s">
        <v>2683</v>
      </c>
    </row>
    <row r="791" customFormat="false" ht="16" hidden="false" customHeight="false" outlineLevel="0" collapsed="false">
      <c r="A791" s="16" t="s">
        <v>4368</v>
      </c>
      <c r="B791" s="17" t="s">
        <v>4369</v>
      </c>
      <c r="C791" s="17" t="s">
        <v>4370</v>
      </c>
      <c r="D791" s="18" t="s">
        <v>30</v>
      </c>
      <c r="E791" s="18" t="n">
        <v>401</v>
      </c>
      <c r="F791" s="18" t="s">
        <v>31</v>
      </c>
      <c r="G791" s="18" t="s">
        <v>56</v>
      </c>
      <c r="H791" s="18" t="n">
        <v>12</v>
      </c>
      <c r="I791" s="16" t="s">
        <v>4371</v>
      </c>
      <c r="J791" s="18" t="s">
        <v>34</v>
      </c>
      <c r="K791" s="16" t="s">
        <v>4372</v>
      </c>
      <c r="L791" s="16" t="s">
        <v>4373</v>
      </c>
      <c r="M791" s="19" t="s">
        <v>37</v>
      </c>
      <c r="N791" s="18" t="n">
        <v>0</v>
      </c>
      <c r="O791" s="20" t="n">
        <v>74.314</v>
      </c>
      <c r="P791" s="18" t="n">
        <v>85.29</v>
      </c>
      <c r="Q791" s="25" t="s">
        <v>38</v>
      </c>
      <c r="R791" s="16" t="s">
        <v>39</v>
      </c>
      <c r="S791" s="16" t="s">
        <v>61</v>
      </c>
      <c r="T791" s="16"/>
      <c r="U791" s="26" t="n">
        <v>999</v>
      </c>
      <c r="V791" s="24" t="s">
        <v>161</v>
      </c>
      <c r="W791" s="24" t="s">
        <v>4374</v>
      </c>
    </row>
    <row r="792" customFormat="false" ht="16" hidden="false" customHeight="false" outlineLevel="0" collapsed="false">
      <c r="A792" s="16" t="s">
        <v>4375</v>
      </c>
      <c r="B792" s="17" t="s">
        <v>4376</v>
      </c>
      <c r="C792" s="17" t="s">
        <v>4377</v>
      </c>
      <c r="D792" s="18" t="s">
        <v>30</v>
      </c>
      <c r="E792" s="18" t="n">
        <v>655</v>
      </c>
      <c r="F792" s="18" t="s">
        <v>31</v>
      </c>
      <c r="G792" s="18" t="s">
        <v>56</v>
      </c>
      <c r="H792" s="18" t="n">
        <v>19</v>
      </c>
      <c r="I792" s="16" t="s">
        <v>4378</v>
      </c>
      <c r="J792" s="18" t="s">
        <v>34</v>
      </c>
      <c r="K792" s="16" t="s">
        <v>4372</v>
      </c>
      <c r="L792" s="16" t="s">
        <v>4373</v>
      </c>
      <c r="M792" s="19" t="s">
        <v>37</v>
      </c>
      <c r="N792" s="18" t="n">
        <v>0</v>
      </c>
      <c r="O792" s="20" t="n">
        <v>74.656</v>
      </c>
      <c r="P792" s="18" t="n">
        <v>84.58</v>
      </c>
      <c r="Q792" s="25" t="s">
        <v>38</v>
      </c>
      <c r="R792" s="16" t="s">
        <v>39</v>
      </c>
      <c r="S792" s="16" t="s">
        <v>61</v>
      </c>
      <c r="T792" s="16"/>
      <c r="U792" s="26" t="n">
        <v>999</v>
      </c>
      <c r="V792" s="24" t="s">
        <v>161</v>
      </c>
      <c r="W792" s="24" t="s">
        <v>4379</v>
      </c>
    </row>
    <row r="793" customFormat="false" ht="16" hidden="false" customHeight="false" outlineLevel="0" collapsed="false">
      <c r="A793" s="16" t="s">
        <v>4380</v>
      </c>
      <c r="B793" s="17" t="s">
        <v>4381</v>
      </c>
      <c r="C793" s="17" t="s">
        <v>4382</v>
      </c>
      <c r="D793" s="18" t="s">
        <v>30</v>
      </c>
      <c r="E793" s="18" t="n">
        <v>139</v>
      </c>
      <c r="F793" s="18" t="s">
        <v>31</v>
      </c>
      <c r="G793" s="18" t="s">
        <v>56</v>
      </c>
      <c r="H793" s="18" t="n">
        <v>4</v>
      </c>
      <c r="I793" s="16" t="s">
        <v>4383</v>
      </c>
      <c r="J793" s="18" t="s">
        <v>220</v>
      </c>
      <c r="K793" s="16" t="s">
        <v>4372</v>
      </c>
      <c r="L793" s="16" t="s">
        <v>4373</v>
      </c>
      <c r="M793" s="19" t="s">
        <v>37</v>
      </c>
      <c r="N793" s="27" t="n">
        <v>9.44E-070</v>
      </c>
      <c r="O793" s="20" t="n">
        <v>74.82</v>
      </c>
      <c r="P793" s="18" t="n">
        <v>87.77</v>
      </c>
      <c r="Q793" s="25" t="s">
        <v>38</v>
      </c>
      <c r="R793" s="16" t="s">
        <v>857</v>
      </c>
      <c r="S793" s="16" t="s">
        <v>232</v>
      </c>
      <c r="T793" s="16"/>
      <c r="U793" s="26" t="n">
        <v>58.5</v>
      </c>
      <c r="V793" s="24" t="s">
        <v>207</v>
      </c>
      <c r="W793" s="24" t="s">
        <v>4384</v>
      </c>
    </row>
    <row r="794" customFormat="false" ht="16" hidden="false" customHeight="false" outlineLevel="0" collapsed="false">
      <c r="A794" s="16" t="s">
        <v>4385</v>
      </c>
      <c r="B794" s="17" t="s">
        <v>4386</v>
      </c>
      <c r="C794" s="17" t="s">
        <v>4387</v>
      </c>
      <c r="D794" s="18" t="s">
        <v>30</v>
      </c>
      <c r="E794" s="18" t="n">
        <v>401</v>
      </c>
      <c r="F794" s="18" t="s">
        <v>31</v>
      </c>
      <c r="G794" s="18" t="s">
        <v>56</v>
      </c>
      <c r="H794" s="18" t="n">
        <v>12</v>
      </c>
      <c r="I794" s="16" t="s">
        <v>4371</v>
      </c>
      <c r="J794" s="18" t="s">
        <v>34</v>
      </c>
      <c r="K794" s="16" t="s">
        <v>4372</v>
      </c>
      <c r="L794" s="16" t="s">
        <v>4373</v>
      </c>
      <c r="M794" s="19" t="s">
        <v>37</v>
      </c>
      <c r="N794" s="18" t="n">
        <v>0</v>
      </c>
      <c r="O794" s="20" t="n">
        <v>75.062</v>
      </c>
      <c r="P794" s="18" t="n">
        <v>85.79</v>
      </c>
      <c r="Q794" s="25" t="s">
        <v>38</v>
      </c>
      <c r="R794" s="16" t="s">
        <v>39</v>
      </c>
      <c r="S794" s="16" t="s">
        <v>61</v>
      </c>
      <c r="T794" s="16"/>
      <c r="U794" s="26" t="n">
        <v>999</v>
      </c>
      <c r="V794" s="24" t="s">
        <v>161</v>
      </c>
      <c r="W794" s="24" t="s">
        <v>4388</v>
      </c>
    </row>
    <row r="795" customFormat="false" ht="16" hidden="false" customHeight="false" outlineLevel="0" collapsed="false">
      <c r="A795" s="16" t="s">
        <v>4389</v>
      </c>
      <c r="B795" s="17" t="s">
        <v>4390</v>
      </c>
      <c r="C795" s="17" t="s">
        <v>4391</v>
      </c>
      <c r="D795" s="18" t="s">
        <v>30</v>
      </c>
      <c r="E795" s="18" t="n">
        <v>563</v>
      </c>
      <c r="F795" s="18" t="s">
        <v>31</v>
      </c>
      <c r="G795" s="18" t="s">
        <v>56</v>
      </c>
      <c r="H795" s="18" t="n">
        <v>16</v>
      </c>
      <c r="I795" s="16" t="s">
        <v>4392</v>
      </c>
      <c r="J795" s="18" t="s">
        <v>34</v>
      </c>
      <c r="K795" s="16" t="s">
        <v>952</v>
      </c>
      <c r="L795" s="16" t="s">
        <v>953</v>
      </c>
      <c r="M795" s="19" t="s">
        <v>50</v>
      </c>
      <c r="N795" s="18" t="n">
        <v>0</v>
      </c>
      <c r="O795" s="20" t="n">
        <v>54.885</v>
      </c>
      <c r="P795" s="18" t="n">
        <v>72.11</v>
      </c>
      <c r="Q795" s="25" t="s">
        <v>38</v>
      </c>
      <c r="R795" s="16" t="s">
        <v>39</v>
      </c>
      <c r="S795" s="16" t="s">
        <v>61</v>
      </c>
      <c r="T795" s="16"/>
      <c r="U795" s="26" t="n">
        <v>212.9</v>
      </c>
      <c r="V795" s="24" t="s">
        <v>954</v>
      </c>
      <c r="W795" s="24" t="s">
        <v>955</v>
      </c>
    </row>
    <row r="796" customFormat="false" ht="16" hidden="false" customHeight="false" outlineLevel="0" collapsed="false">
      <c r="A796" s="16" t="s">
        <v>4393</v>
      </c>
      <c r="B796" s="17" t="s">
        <v>4394</v>
      </c>
      <c r="C796" s="17" t="s">
        <v>4395</v>
      </c>
      <c r="D796" s="18" t="s">
        <v>30</v>
      </c>
      <c r="E796" s="18" t="n">
        <v>74</v>
      </c>
      <c r="F796" s="18" t="s">
        <v>67</v>
      </c>
      <c r="G796" s="18" t="s">
        <v>67</v>
      </c>
      <c r="H796" s="18" t="n">
        <v>3</v>
      </c>
      <c r="I796" s="16" t="s">
        <v>1388</v>
      </c>
      <c r="J796" s="18" t="s">
        <v>34</v>
      </c>
      <c r="K796" s="16" t="s">
        <v>1661</v>
      </c>
      <c r="L796" s="16" t="s">
        <v>1662</v>
      </c>
      <c r="M796" s="19" t="s">
        <v>50</v>
      </c>
      <c r="N796" s="27" t="n">
        <v>5.77E-033</v>
      </c>
      <c r="O796" s="20" t="n">
        <v>71.233</v>
      </c>
      <c r="P796" s="18" t="n">
        <v>87.67</v>
      </c>
      <c r="Q796" s="25" t="s">
        <v>38</v>
      </c>
      <c r="R796" s="16" t="s">
        <v>39</v>
      </c>
      <c r="S796" s="16" t="s">
        <v>301</v>
      </c>
      <c r="T796" s="16"/>
      <c r="U796" s="26" t="n">
        <v>44.7</v>
      </c>
      <c r="V796" s="24" t="s">
        <v>74</v>
      </c>
      <c r="W796" s="24" t="s">
        <v>4396</v>
      </c>
    </row>
    <row r="797" customFormat="false" ht="16" hidden="false" customHeight="false" outlineLevel="0" collapsed="false">
      <c r="A797" s="16" t="s">
        <v>4397</v>
      </c>
      <c r="B797" s="17" t="s">
        <v>4398</v>
      </c>
      <c r="C797" s="17" t="s">
        <v>4399</v>
      </c>
      <c r="D797" s="18" t="s">
        <v>30</v>
      </c>
      <c r="E797" s="18" t="n">
        <v>141</v>
      </c>
      <c r="F797" s="18" t="s">
        <v>67</v>
      </c>
      <c r="G797" s="18" t="s">
        <v>67</v>
      </c>
      <c r="H797" s="18" t="n">
        <v>3</v>
      </c>
      <c r="I797" s="16" t="s">
        <v>4400</v>
      </c>
      <c r="J797" s="18" t="s">
        <v>34</v>
      </c>
      <c r="K797" s="16" t="s">
        <v>4401</v>
      </c>
      <c r="L797" s="16" t="s">
        <v>4402</v>
      </c>
      <c r="M797" s="19" t="s">
        <v>60</v>
      </c>
      <c r="N797" s="27" t="n">
        <v>3.42E-071</v>
      </c>
      <c r="O797" s="20" t="n">
        <v>79.389</v>
      </c>
      <c r="P797" s="18" t="n">
        <v>87.79</v>
      </c>
      <c r="Q797" s="25" t="s">
        <v>38</v>
      </c>
      <c r="R797" s="16" t="s">
        <v>39</v>
      </c>
      <c r="S797" s="16" t="s">
        <v>4403</v>
      </c>
      <c r="T797" s="16"/>
      <c r="U797" s="26" t="n">
        <v>70.5</v>
      </c>
      <c r="V797" s="24" t="s">
        <v>637</v>
      </c>
      <c r="W797" s="24" t="s">
        <v>4404</v>
      </c>
    </row>
    <row r="798" customFormat="false" ht="16" hidden="false" customHeight="false" outlineLevel="0" collapsed="false">
      <c r="A798" s="16" t="s">
        <v>4405</v>
      </c>
      <c r="B798" s="17" t="s">
        <v>4406</v>
      </c>
      <c r="C798" s="17" t="s">
        <v>4407</v>
      </c>
      <c r="D798" s="18" t="s">
        <v>30</v>
      </c>
      <c r="E798" s="18" t="n">
        <v>96</v>
      </c>
      <c r="F798" s="18" t="s">
        <v>67</v>
      </c>
      <c r="G798" s="18" t="s">
        <v>67</v>
      </c>
      <c r="H798" s="18" t="n">
        <v>3</v>
      </c>
      <c r="I798" s="16" t="s">
        <v>1388</v>
      </c>
      <c r="J798" s="18" t="s">
        <v>34</v>
      </c>
      <c r="K798" s="16" t="s">
        <v>4408</v>
      </c>
      <c r="L798" s="16" t="s">
        <v>4409</v>
      </c>
      <c r="M798" s="19" t="s">
        <v>159</v>
      </c>
      <c r="N798" s="27" t="n">
        <v>8.18E-031</v>
      </c>
      <c r="O798" s="20" t="n">
        <v>56.989</v>
      </c>
      <c r="P798" s="18" t="n">
        <v>76.34</v>
      </c>
      <c r="Q798" s="25" t="s">
        <v>38</v>
      </c>
      <c r="R798" s="16" t="s">
        <v>39</v>
      </c>
      <c r="S798" s="16" t="s">
        <v>61</v>
      </c>
      <c r="T798" s="16"/>
      <c r="U798" s="26" t="n">
        <v>999</v>
      </c>
      <c r="V798" s="24" t="s">
        <v>74</v>
      </c>
      <c r="W798" s="24" t="s">
        <v>4410</v>
      </c>
    </row>
    <row r="799" customFormat="false" ht="16" hidden="false" customHeight="false" outlineLevel="0" collapsed="false">
      <c r="A799" s="16" t="s">
        <v>4411</v>
      </c>
      <c r="B799" s="17" t="s">
        <v>4412</v>
      </c>
      <c r="C799" s="17" t="s">
        <v>4413</v>
      </c>
      <c r="D799" s="18" t="s">
        <v>30</v>
      </c>
      <c r="E799" s="18" t="n">
        <v>403</v>
      </c>
      <c r="F799" s="18" t="s">
        <v>31</v>
      </c>
      <c r="G799" s="18" t="s">
        <v>56</v>
      </c>
      <c r="H799" s="18" t="n">
        <v>12</v>
      </c>
      <c r="I799" s="16" t="s">
        <v>4414</v>
      </c>
      <c r="J799" s="18" t="s">
        <v>34</v>
      </c>
      <c r="K799" s="16" t="s">
        <v>4137</v>
      </c>
      <c r="L799" s="16" t="s">
        <v>308</v>
      </c>
      <c r="M799" s="19" t="s">
        <v>50</v>
      </c>
      <c r="N799" s="27" t="n">
        <v>1.46E-178</v>
      </c>
      <c r="O799" s="20" t="n">
        <v>62.531</v>
      </c>
      <c r="P799" s="18" t="n">
        <v>77.17</v>
      </c>
      <c r="Q799" s="25" t="s">
        <v>38</v>
      </c>
      <c r="R799" s="16" t="s">
        <v>39</v>
      </c>
      <c r="S799" s="16" t="s">
        <v>61</v>
      </c>
      <c r="T799" s="16"/>
      <c r="U799" s="26" t="n">
        <v>999</v>
      </c>
      <c r="V799" s="24" t="s">
        <v>4415</v>
      </c>
      <c r="W799" s="24" t="s">
        <v>4416</v>
      </c>
    </row>
    <row r="800" customFormat="false" ht="16" hidden="false" customHeight="false" outlineLevel="0" collapsed="false">
      <c r="A800" s="16" t="s">
        <v>4417</v>
      </c>
      <c r="B800" s="17" t="s">
        <v>4418</v>
      </c>
      <c r="C800" s="17" t="s">
        <v>4419</v>
      </c>
      <c r="D800" s="18" t="s">
        <v>30</v>
      </c>
      <c r="E800" s="18" t="n">
        <v>815</v>
      </c>
      <c r="F800" s="18" t="s">
        <v>31</v>
      </c>
      <c r="G800" s="18" t="s">
        <v>56</v>
      </c>
      <c r="H800" s="18" t="n">
        <v>21</v>
      </c>
      <c r="I800" s="16" t="s">
        <v>3317</v>
      </c>
      <c r="J800" s="18" t="s">
        <v>34</v>
      </c>
      <c r="K800" s="16" t="s">
        <v>3318</v>
      </c>
      <c r="L800" s="16" t="s">
        <v>3319</v>
      </c>
      <c r="M800" s="19" t="s">
        <v>37</v>
      </c>
      <c r="N800" s="18" t="n">
        <v>0</v>
      </c>
      <c r="O800" s="20" t="n">
        <v>74.168</v>
      </c>
      <c r="P800" s="18" t="n">
        <v>84.95</v>
      </c>
      <c r="Q800" s="25" t="s">
        <v>38</v>
      </c>
      <c r="R800" s="16" t="s">
        <v>39</v>
      </c>
      <c r="S800" s="16" t="s">
        <v>125</v>
      </c>
      <c r="T800" s="16"/>
      <c r="U800" s="26" t="n">
        <v>999</v>
      </c>
      <c r="V800" s="24" t="s">
        <v>82</v>
      </c>
      <c r="W800" s="24" t="s">
        <v>3320</v>
      </c>
    </row>
    <row r="801" customFormat="false" ht="16" hidden="false" customHeight="false" outlineLevel="0" collapsed="false">
      <c r="A801" s="16" t="s">
        <v>4420</v>
      </c>
      <c r="B801" s="17" t="s">
        <v>4421</v>
      </c>
      <c r="C801" s="17" t="s">
        <v>4422</v>
      </c>
      <c r="D801" s="18" t="s">
        <v>46</v>
      </c>
      <c r="E801" s="18" t="n">
        <v>489</v>
      </c>
      <c r="F801" s="18" t="s">
        <v>31</v>
      </c>
      <c r="G801" s="18" t="s">
        <v>32</v>
      </c>
      <c r="H801" s="18" t="n">
        <v>12</v>
      </c>
      <c r="I801" s="16" t="s">
        <v>4423</v>
      </c>
      <c r="J801" s="18" t="s">
        <v>34</v>
      </c>
      <c r="K801" s="16" t="s">
        <v>4424</v>
      </c>
      <c r="L801" s="16" t="s">
        <v>115</v>
      </c>
      <c r="M801" s="19" t="s">
        <v>1984</v>
      </c>
      <c r="N801" s="18" t="n">
        <v>0</v>
      </c>
      <c r="O801" s="20" t="n">
        <v>64.622</v>
      </c>
      <c r="P801" s="18" t="n">
        <v>79.75</v>
      </c>
      <c r="Q801" s="25" t="s">
        <v>38</v>
      </c>
      <c r="R801" s="16" t="s">
        <v>39</v>
      </c>
      <c r="S801" s="16" t="s">
        <v>40</v>
      </c>
      <c r="T801" s="16"/>
      <c r="U801" s="26" t="n">
        <v>999</v>
      </c>
      <c r="V801" s="24" t="s">
        <v>161</v>
      </c>
      <c r="W801" s="24" t="s">
        <v>4425</v>
      </c>
    </row>
    <row r="802" customFormat="false" ht="16" hidden="false" customHeight="false" outlineLevel="0" collapsed="false">
      <c r="A802" s="16" t="s">
        <v>4426</v>
      </c>
      <c r="B802" s="17" t="s">
        <v>4427</v>
      </c>
      <c r="C802" s="17" t="s">
        <v>4428</v>
      </c>
      <c r="D802" s="18" t="s">
        <v>30</v>
      </c>
      <c r="E802" s="18" t="n">
        <v>125</v>
      </c>
      <c r="F802" s="18" t="s">
        <v>31</v>
      </c>
      <c r="G802" s="18" t="s">
        <v>56</v>
      </c>
      <c r="H802" s="18" t="n">
        <v>4</v>
      </c>
      <c r="I802" s="16" t="s">
        <v>4429</v>
      </c>
      <c r="J802" s="18" t="s">
        <v>229</v>
      </c>
      <c r="K802" s="16" t="s">
        <v>4430</v>
      </c>
      <c r="L802" s="16" t="s">
        <v>2480</v>
      </c>
      <c r="M802" s="19" t="s">
        <v>50</v>
      </c>
      <c r="N802" s="27" t="n">
        <v>3.49E-051</v>
      </c>
      <c r="O802" s="20" t="n">
        <v>68.966</v>
      </c>
      <c r="P802" s="18" t="n">
        <v>81.9</v>
      </c>
      <c r="Q802" s="25"/>
      <c r="R802" s="16"/>
      <c r="S802" s="16"/>
      <c r="T802" s="16"/>
      <c r="U802" s="26" t="n">
        <v>12.6</v>
      </c>
      <c r="V802" s="24" t="s">
        <v>233</v>
      </c>
      <c r="W802" s="24" t="s">
        <v>4431</v>
      </c>
    </row>
    <row r="803" customFormat="false" ht="16" hidden="false" customHeight="false" outlineLevel="0" collapsed="false">
      <c r="A803" s="16" t="s">
        <v>4432</v>
      </c>
      <c r="B803" s="17" t="s">
        <v>4433</v>
      </c>
      <c r="C803" s="17" t="s">
        <v>4434</v>
      </c>
      <c r="D803" s="18" t="s">
        <v>46</v>
      </c>
      <c r="E803" s="18" t="n">
        <v>467</v>
      </c>
      <c r="F803" s="18" t="s">
        <v>31</v>
      </c>
      <c r="G803" s="18" t="s">
        <v>56</v>
      </c>
      <c r="H803" s="18" t="n">
        <v>13</v>
      </c>
      <c r="I803" s="16" t="s">
        <v>4435</v>
      </c>
      <c r="J803" s="18" t="s">
        <v>229</v>
      </c>
      <c r="K803" s="16" t="s">
        <v>4436</v>
      </c>
      <c r="L803" s="16" t="s">
        <v>4437</v>
      </c>
      <c r="M803" s="19" t="s">
        <v>37</v>
      </c>
      <c r="N803" s="18" t="n">
        <v>0</v>
      </c>
      <c r="O803" s="20" t="n">
        <v>72.26</v>
      </c>
      <c r="P803" s="18" t="n">
        <v>83.45</v>
      </c>
      <c r="Q803" s="25" t="s">
        <v>38</v>
      </c>
      <c r="R803" s="16" t="s">
        <v>39</v>
      </c>
      <c r="S803" s="16" t="s">
        <v>160</v>
      </c>
      <c r="T803" s="16"/>
      <c r="U803" s="26" t="n">
        <v>234.1</v>
      </c>
      <c r="V803" s="24" t="s">
        <v>233</v>
      </c>
      <c r="W803" s="24" t="s">
        <v>4438</v>
      </c>
    </row>
    <row r="804" customFormat="false" ht="16" hidden="false" customHeight="false" outlineLevel="0" collapsed="false">
      <c r="A804" s="16" t="s">
        <v>4439</v>
      </c>
      <c r="B804" s="17" t="s">
        <v>4440</v>
      </c>
      <c r="C804" s="17" t="s">
        <v>4441</v>
      </c>
      <c r="D804" s="18" t="s">
        <v>30</v>
      </c>
      <c r="E804" s="18" t="n">
        <v>559</v>
      </c>
      <c r="F804" s="18" t="s">
        <v>67</v>
      </c>
      <c r="G804" s="18" t="s">
        <v>67</v>
      </c>
      <c r="H804" s="18" t="n">
        <v>15</v>
      </c>
      <c r="I804" s="16" t="s">
        <v>4442</v>
      </c>
      <c r="J804" s="18" t="s">
        <v>34</v>
      </c>
      <c r="K804" s="16" t="s">
        <v>4443</v>
      </c>
      <c r="L804" s="16" t="s">
        <v>4444</v>
      </c>
      <c r="M804" s="19" t="s">
        <v>37</v>
      </c>
      <c r="N804" s="18" t="n">
        <v>0</v>
      </c>
      <c r="O804" s="20" t="n">
        <v>85.225</v>
      </c>
      <c r="P804" s="18" t="n">
        <v>92.79</v>
      </c>
      <c r="Q804" s="25" t="s">
        <v>38</v>
      </c>
      <c r="R804" s="16" t="s">
        <v>39</v>
      </c>
      <c r="S804" s="16" t="s">
        <v>125</v>
      </c>
      <c r="T804" s="16"/>
      <c r="U804" s="26" t="n">
        <v>999</v>
      </c>
      <c r="V804" s="24" t="s">
        <v>4445</v>
      </c>
      <c r="W804" s="24" t="s">
        <v>4446</v>
      </c>
    </row>
    <row r="805" customFormat="false" ht="16" hidden="false" customHeight="false" outlineLevel="0" collapsed="false">
      <c r="A805" s="16" t="s">
        <v>4447</v>
      </c>
      <c r="B805" s="17" t="s">
        <v>4448</v>
      </c>
      <c r="C805" s="17" t="s">
        <v>4449</v>
      </c>
      <c r="D805" s="18" t="s">
        <v>30</v>
      </c>
      <c r="E805" s="18" t="n">
        <v>660</v>
      </c>
      <c r="F805" s="18" t="s">
        <v>67</v>
      </c>
      <c r="G805" s="18" t="s">
        <v>67</v>
      </c>
      <c r="H805" s="18" t="n">
        <v>15</v>
      </c>
      <c r="I805" s="16" t="s">
        <v>4450</v>
      </c>
      <c r="J805" s="18" t="s">
        <v>34</v>
      </c>
      <c r="K805" s="16" t="s">
        <v>4443</v>
      </c>
      <c r="L805" s="16" t="s">
        <v>4444</v>
      </c>
      <c r="M805" s="19" t="s">
        <v>37</v>
      </c>
      <c r="N805" s="18" t="n">
        <v>0</v>
      </c>
      <c r="O805" s="20" t="n">
        <v>84.756</v>
      </c>
      <c r="P805" s="18" t="n">
        <v>92.07</v>
      </c>
      <c r="Q805" s="25" t="s">
        <v>38</v>
      </c>
      <c r="R805" s="16" t="s">
        <v>857</v>
      </c>
      <c r="S805" s="16" t="s">
        <v>125</v>
      </c>
      <c r="T805" s="16"/>
      <c r="U805" s="26" t="n">
        <v>999</v>
      </c>
      <c r="V805" s="24" t="s">
        <v>3591</v>
      </c>
      <c r="W805" s="24" t="s">
        <v>4451</v>
      </c>
    </row>
    <row r="806" customFormat="false" ht="16" hidden="false" customHeight="false" outlineLevel="0" collapsed="false">
      <c r="A806" s="16" t="s">
        <v>4452</v>
      </c>
      <c r="B806" s="17" t="s">
        <v>4453</v>
      </c>
      <c r="C806" s="17" t="s">
        <v>4454</v>
      </c>
      <c r="D806" s="18" t="s">
        <v>30</v>
      </c>
      <c r="E806" s="18" t="n">
        <v>660</v>
      </c>
      <c r="F806" s="18" t="s">
        <v>67</v>
      </c>
      <c r="G806" s="18" t="s">
        <v>67</v>
      </c>
      <c r="H806" s="18" t="n">
        <v>15</v>
      </c>
      <c r="I806" s="16" t="s">
        <v>4450</v>
      </c>
      <c r="J806" s="18" t="s">
        <v>34</v>
      </c>
      <c r="K806" s="16" t="s">
        <v>4443</v>
      </c>
      <c r="L806" s="16" t="s">
        <v>4444</v>
      </c>
      <c r="M806" s="19" t="s">
        <v>37</v>
      </c>
      <c r="N806" s="18" t="n">
        <v>0</v>
      </c>
      <c r="O806" s="20" t="n">
        <v>84.756</v>
      </c>
      <c r="P806" s="18" t="n">
        <v>92.07</v>
      </c>
      <c r="Q806" s="25" t="s">
        <v>38</v>
      </c>
      <c r="R806" s="16" t="s">
        <v>857</v>
      </c>
      <c r="S806" s="16" t="s">
        <v>125</v>
      </c>
      <c r="T806" s="16"/>
      <c r="U806" s="26" t="n">
        <v>999</v>
      </c>
      <c r="V806" s="24" t="s">
        <v>3591</v>
      </c>
      <c r="W806" s="24" t="s">
        <v>4451</v>
      </c>
    </row>
    <row r="807" customFormat="false" ht="16" hidden="false" customHeight="false" outlineLevel="0" collapsed="false">
      <c r="A807" s="16" t="s">
        <v>4455</v>
      </c>
      <c r="B807" s="17" t="s">
        <v>4456</v>
      </c>
      <c r="C807" s="17" t="s">
        <v>4457</v>
      </c>
      <c r="D807" s="18" t="s">
        <v>30</v>
      </c>
      <c r="E807" s="18" t="n">
        <v>660</v>
      </c>
      <c r="F807" s="18" t="s">
        <v>67</v>
      </c>
      <c r="G807" s="18" t="s">
        <v>67</v>
      </c>
      <c r="H807" s="18" t="n">
        <v>15</v>
      </c>
      <c r="I807" s="16" t="s">
        <v>4450</v>
      </c>
      <c r="J807" s="18" t="s">
        <v>34</v>
      </c>
      <c r="K807" s="16" t="s">
        <v>4443</v>
      </c>
      <c r="L807" s="16" t="s">
        <v>4444</v>
      </c>
      <c r="M807" s="19" t="s">
        <v>37</v>
      </c>
      <c r="N807" s="18" t="n">
        <v>0</v>
      </c>
      <c r="O807" s="20" t="n">
        <v>84.756</v>
      </c>
      <c r="P807" s="18" t="n">
        <v>92.07</v>
      </c>
      <c r="Q807" s="25" t="s">
        <v>38</v>
      </c>
      <c r="R807" s="16" t="s">
        <v>857</v>
      </c>
      <c r="S807" s="16" t="s">
        <v>125</v>
      </c>
      <c r="T807" s="16"/>
      <c r="U807" s="26" t="n">
        <v>999</v>
      </c>
      <c r="V807" s="24" t="s">
        <v>3591</v>
      </c>
      <c r="W807" s="24" t="s">
        <v>4451</v>
      </c>
    </row>
    <row r="808" customFormat="false" ht="16" hidden="false" customHeight="false" outlineLevel="0" collapsed="false">
      <c r="A808" s="16" t="s">
        <v>4458</v>
      </c>
      <c r="B808" s="17" t="s">
        <v>4459</v>
      </c>
      <c r="C808" s="17" t="s">
        <v>4460</v>
      </c>
      <c r="D808" s="18" t="s">
        <v>30</v>
      </c>
      <c r="E808" s="18" t="n">
        <v>199</v>
      </c>
      <c r="F808" s="18" t="s">
        <v>67</v>
      </c>
      <c r="G808" s="18" t="s">
        <v>67</v>
      </c>
      <c r="H808" s="18" t="n">
        <v>5</v>
      </c>
      <c r="I808" s="16" t="s">
        <v>4461</v>
      </c>
      <c r="J808" s="18" t="s">
        <v>34</v>
      </c>
      <c r="K808" s="16" t="s">
        <v>4443</v>
      </c>
      <c r="L808" s="16" t="s">
        <v>4444</v>
      </c>
      <c r="M808" s="19" t="s">
        <v>37</v>
      </c>
      <c r="N808" s="27" t="n">
        <v>3.57E-118</v>
      </c>
      <c r="O808" s="20" t="n">
        <v>84.615</v>
      </c>
      <c r="P808" s="18" t="n">
        <v>91.28</v>
      </c>
      <c r="Q808" s="25" t="s">
        <v>38</v>
      </c>
      <c r="R808" s="16" t="s">
        <v>39</v>
      </c>
      <c r="S808" s="16" t="s">
        <v>61</v>
      </c>
      <c r="T808" s="16"/>
      <c r="U808" s="26" t="n">
        <v>999</v>
      </c>
      <c r="V808" s="24" t="s">
        <v>207</v>
      </c>
      <c r="W808" s="24" t="s">
        <v>4462</v>
      </c>
    </row>
    <row r="809" customFormat="false" ht="16" hidden="false" customHeight="false" outlineLevel="0" collapsed="false">
      <c r="A809" s="16" t="s">
        <v>4463</v>
      </c>
      <c r="B809" s="17" t="s">
        <v>4464</v>
      </c>
      <c r="C809" s="17" t="s">
        <v>4465</v>
      </c>
      <c r="D809" s="18" t="s">
        <v>30</v>
      </c>
      <c r="E809" s="18" t="n">
        <v>430</v>
      </c>
      <c r="F809" s="18" t="s">
        <v>67</v>
      </c>
      <c r="G809" s="18" t="s">
        <v>67</v>
      </c>
      <c r="H809" s="18" t="n">
        <v>11</v>
      </c>
      <c r="I809" s="16" t="s">
        <v>4466</v>
      </c>
      <c r="J809" s="18" t="s">
        <v>229</v>
      </c>
      <c r="K809" s="16" t="s">
        <v>340</v>
      </c>
      <c r="L809" s="16" t="s">
        <v>341</v>
      </c>
      <c r="M809" s="19" t="s">
        <v>342</v>
      </c>
      <c r="N809" s="27" t="n">
        <v>2.21E-163</v>
      </c>
      <c r="O809" s="20" t="n">
        <v>54.06</v>
      </c>
      <c r="P809" s="18" t="n">
        <v>70.3</v>
      </c>
      <c r="Q809" s="25" t="s">
        <v>38</v>
      </c>
      <c r="R809" s="16" t="s">
        <v>39</v>
      </c>
      <c r="S809" s="16" t="s">
        <v>61</v>
      </c>
      <c r="T809" s="16"/>
      <c r="U809" s="26" t="n">
        <v>999</v>
      </c>
      <c r="V809" s="24" t="s">
        <v>233</v>
      </c>
      <c r="W809" s="24" t="s">
        <v>4467</v>
      </c>
    </row>
    <row r="810" customFormat="false" ht="16" hidden="false" customHeight="false" outlineLevel="0" collapsed="false">
      <c r="A810" s="16" t="s">
        <v>4468</v>
      </c>
      <c r="B810" s="17" t="s">
        <v>4469</v>
      </c>
      <c r="C810" s="17" t="s">
        <v>4470</v>
      </c>
      <c r="D810" s="18" t="s">
        <v>30</v>
      </c>
      <c r="E810" s="18" t="n">
        <v>189</v>
      </c>
      <c r="F810" s="18" t="s">
        <v>67</v>
      </c>
      <c r="G810" s="18" t="s">
        <v>67</v>
      </c>
      <c r="H810" s="18" t="n">
        <v>4</v>
      </c>
      <c r="I810" s="16" t="s">
        <v>1959</v>
      </c>
      <c r="J810" s="18" t="s">
        <v>229</v>
      </c>
      <c r="K810" s="16" t="s">
        <v>105</v>
      </c>
      <c r="L810" s="16" t="s">
        <v>106</v>
      </c>
      <c r="M810" s="19" t="s">
        <v>37</v>
      </c>
      <c r="N810" s="27" t="n">
        <v>7.52E-109</v>
      </c>
      <c r="O810" s="20" t="n">
        <v>82.011</v>
      </c>
      <c r="P810" s="18" t="n">
        <v>91.53</v>
      </c>
      <c r="Q810" s="25" t="s">
        <v>38</v>
      </c>
      <c r="R810" s="16" t="s">
        <v>39</v>
      </c>
      <c r="S810" s="16" t="s">
        <v>232</v>
      </c>
      <c r="T810" s="16"/>
      <c r="U810" s="26" t="n">
        <v>59.2</v>
      </c>
      <c r="V810" s="24" t="s">
        <v>233</v>
      </c>
      <c r="W810" s="24" t="s">
        <v>4471</v>
      </c>
    </row>
    <row r="811" customFormat="false" ht="16" hidden="false" customHeight="false" outlineLevel="0" collapsed="false">
      <c r="A811" s="16" t="s">
        <v>4472</v>
      </c>
      <c r="B811" s="17" t="s">
        <v>4473</v>
      </c>
      <c r="C811" s="17" t="s">
        <v>4474</v>
      </c>
      <c r="D811" s="18" t="s">
        <v>46</v>
      </c>
      <c r="E811" s="18" t="n">
        <v>615</v>
      </c>
      <c r="F811" s="18" t="s">
        <v>67</v>
      </c>
      <c r="G811" s="18" t="s">
        <v>67</v>
      </c>
      <c r="H811" s="18" t="n">
        <v>16</v>
      </c>
      <c r="I811" s="16" t="s">
        <v>4185</v>
      </c>
      <c r="J811" s="18" t="s">
        <v>34</v>
      </c>
      <c r="K811" s="16" t="s">
        <v>4186</v>
      </c>
      <c r="L811" s="16" t="s">
        <v>4187</v>
      </c>
      <c r="M811" s="19" t="s">
        <v>37</v>
      </c>
      <c r="N811" s="18" t="n">
        <v>0</v>
      </c>
      <c r="O811" s="20" t="n">
        <v>80.163</v>
      </c>
      <c r="P811" s="18" t="n">
        <v>90.24</v>
      </c>
      <c r="Q811" s="25" t="s">
        <v>38</v>
      </c>
      <c r="R811" s="16" t="s">
        <v>39</v>
      </c>
      <c r="S811" s="16" t="s">
        <v>125</v>
      </c>
      <c r="T811" s="16"/>
      <c r="U811" s="26" t="n">
        <v>999</v>
      </c>
      <c r="V811" s="24" t="s">
        <v>185</v>
      </c>
      <c r="W811" s="24" t="s">
        <v>4188</v>
      </c>
    </row>
    <row r="812" customFormat="false" ht="16" hidden="false" customHeight="false" outlineLevel="0" collapsed="false">
      <c r="A812" s="16" t="s">
        <v>4475</v>
      </c>
      <c r="B812" s="17" t="s">
        <v>4476</v>
      </c>
      <c r="C812" s="17" t="s">
        <v>4477</v>
      </c>
      <c r="D812" s="18" t="s">
        <v>46</v>
      </c>
      <c r="E812" s="18" t="n">
        <v>657</v>
      </c>
      <c r="F812" s="18" t="s">
        <v>67</v>
      </c>
      <c r="G812" s="18" t="s">
        <v>67</v>
      </c>
      <c r="H812" s="18" t="n">
        <v>11</v>
      </c>
      <c r="I812" s="16" t="s">
        <v>4478</v>
      </c>
      <c r="J812" s="18" t="s">
        <v>220</v>
      </c>
      <c r="K812" s="16" t="s">
        <v>1418</v>
      </c>
      <c r="L812" s="16" t="s">
        <v>1419</v>
      </c>
      <c r="M812" s="19" t="s">
        <v>37</v>
      </c>
      <c r="N812" s="18" t="n">
        <v>0</v>
      </c>
      <c r="O812" s="20" t="n">
        <v>66.617</v>
      </c>
      <c r="P812" s="18" t="n">
        <v>78.5</v>
      </c>
      <c r="Q812" s="25" t="s">
        <v>38</v>
      </c>
      <c r="R812" s="16" t="s">
        <v>39</v>
      </c>
      <c r="S812" s="16" t="s">
        <v>61</v>
      </c>
      <c r="T812" s="16"/>
      <c r="U812" s="26" t="n">
        <v>146.5</v>
      </c>
      <c r="V812" s="24" t="s">
        <v>655</v>
      </c>
      <c r="W812" s="24" t="s">
        <v>4479</v>
      </c>
    </row>
    <row r="813" customFormat="false" ht="16" hidden="false" customHeight="false" outlineLevel="0" collapsed="false">
      <c r="A813" s="16" t="s">
        <v>4480</v>
      </c>
      <c r="B813" s="17" t="s">
        <v>4481</v>
      </c>
      <c r="C813" s="17" t="s">
        <v>4482</v>
      </c>
      <c r="D813" s="18" t="s">
        <v>30</v>
      </c>
      <c r="E813" s="18" t="n">
        <v>393</v>
      </c>
      <c r="F813" s="18" t="s">
        <v>31</v>
      </c>
      <c r="G813" s="18" t="s">
        <v>31</v>
      </c>
      <c r="H813" s="18" t="n">
        <v>12</v>
      </c>
      <c r="I813" s="16" t="s">
        <v>4483</v>
      </c>
      <c r="J813" s="18" t="s">
        <v>220</v>
      </c>
      <c r="K813" s="16" t="s">
        <v>4484</v>
      </c>
      <c r="L813" s="16" t="s">
        <v>389</v>
      </c>
      <c r="M813" s="19" t="s">
        <v>50</v>
      </c>
      <c r="N813" s="27" t="n">
        <v>2.24E-169</v>
      </c>
      <c r="O813" s="20" t="n">
        <v>59.542</v>
      </c>
      <c r="P813" s="18" t="n">
        <v>76.08</v>
      </c>
      <c r="Q813" s="25" t="s">
        <v>38</v>
      </c>
      <c r="R813" s="16" t="s">
        <v>39</v>
      </c>
      <c r="S813" s="16" t="s">
        <v>61</v>
      </c>
      <c r="T813" s="16"/>
      <c r="U813" s="26" t="n">
        <v>999</v>
      </c>
      <c r="V813" s="24" t="s">
        <v>2111</v>
      </c>
      <c r="W813" s="24" t="s">
        <v>4485</v>
      </c>
    </row>
    <row r="814" customFormat="false" ht="16" hidden="false" customHeight="false" outlineLevel="0" collapsed="false">
      <c r="A814" s="16" t="s">
        <v>4486</v>
      </c>
      <c r="B814" s="17" t="s">
        <v>4487</v>
      </c>
      <c r="C814" s="17" t="s">
        <v>4488</v>
      </c>
      <c r="D814" s="18" t="s">
        <v>46</v>
      </c>
      <c r="E814" s="18" t="n">
        <v>785</v>
      </c>
      <c r="F814" s="18" t="s">
        <v>31</v>
      </c>
      <c r="G814" s="18" t="s">
        <v>56</v>
      </c>
      <c r="H814" s="18" t="n">
        <v>21</v>
      </c>
      <c r="I814" s="16" t="s">
        <v>3845</v>
      </c>
      <c r="J814" s="18" t="s">
        <v>34</v>
      </c>
      <c r="K814" s="16" t="s">
        <v>3846</v>
      </c>
      <c r="L814" s="16" t="s">
        <v>3847</v>
      </c>
      <c r="M814" s="19" t="s">
        <v>37</v>
      </c>
      <c r="N814" s="18" t="n">
        <v>0</v>
      </c>
      <c r="O814" s="20" t="n">
        <v>72.357</v>
      </c>
      <c r="P814" s="18" t="n">
        <v>84.33</v>
      </c>
      <c r="Q814" s="25" t="s">
        <v>38</v>
      </c>
      <c r="R814" s="16" t="s">
        <v>39</v>
      </c>
      <c r="S814" s="16" t="s">
        <v>61</v>
      </c>
      <c r="T814" s="16"/>
      <c r="U814" s="26" t="n">
        <v>999</v>
      </c>
      <c r="V814" s="24" t="s">
        <v>161</v>
      </c>
      <c r="W814" s="24" t="s">
        <v>3848</v>
      </c>
    </row>
    <row r="815" customFormat="false" ht="16" hidden="false" customHeight="false" outlineLevel="0" collapsed="false">
      <c r="A815" s="16" t="s">
        <v>4489</v>
      </c>
      <c r="B815" s="17" t="s">
        <v>4490</v>
      </c>
      <c r="C815" s="17" t="s">
        <v>4491</v>
      </c>
      <c r="D815" s="18" t="s">
        <v>30</v>
      </c>
      <c r="E815" s="18" t="n">
        <v>308</v>
      </c>
      <c r="F815" s="18" t="s">
        <v>67</v>
      </c>
      <c r="G815" s="18" t="s">
        <v>67</v>
      </c>
      <c r="H815" s="18" t="n">
        <v>7</v>
      </c>
      <c r="I815" s="16" t="s">
        <v>2647</v>
      </c>
      <c r="J815" s="18" t="s">
        <v>229</v>
      </c>
      <c r="K815" s="16" t="s">
        <v>2648</v>
      </c>
      <c r="L815" s="16" t="s">
        <v>2649</v>
      </c>
      <c r="M815" s="19" t="s">
        <v>60</v>
      </c>
      <c r="N815" s="27" t="n">
        <v>5.42E-137</v>
      </c>
      <c r="O815" s="20" t="n">
        <v>67.73</v>
      </c>
      <c r="P815" s="18" t="n">
        <v>80.5</v>
      </c>
      <c r="Q815" s="25"/>
      <c r="R815" s="16" t="s">
        <v>39</v>
      </c>
      <c r="S815" s="16" t="s">
        <v>232</v>
      </c>
      <c r="T815" s="16"/>
      <c r="U815" s="26" t="n">
        <v>67</v>
      </c>
      <c r="V815" s="24" t="s">
        <v>233</v>
      </c>
      <c r="W815" s="24" t="s">
        <v>3206</v>
      </c>
    </row>
    <row r="816" customFormat="false" ht="16" hidden="false" customHeight="false" outlineLevel="0" collapsed="false">
      <c r="A816" s="16" t="s">
        <v>4492</v>
      </c>
      <c r="B816" s="17" t="s">
        <v>4493</v>
      </c>
      <c r="C816" s="17" t="s">
        <v>4494</v>
      </c>
      <c r="D816" s="18" t="s">
        <v>46</v>
      </c>
      <c r="E816" s="18" t="n">
        <v>212</v>
      </c>
      <c r="F816" s="18" t="s">
        <v>31</v>
      </c>
      <c r="G816" s="18" t="s">
        <v>31</v>
      </c>
      <c r="H816" s="18" t="n">
        <v>7</v>
      </c>
      <c r="I816" s="16" t="s">
        <v>4495</v>
      </c>
      <c r="J816" s="18" t="s">
        <v>220</v>
      </c>
      <c r="K816" s="16" t="s">
        <v>4496</v>
      </c>
      <c r="L816" s="16" t="s">
        <v>4497</v>
      </c>
      <c r="M816" s="19" t="s">
        <v>37</v>
      </c>
      <c r="N816" s="27" t="n">
        <v>5.77E-096</v>
      </c>
      <c r="O816" s="20" t="n">
        <v>66.981</v>
      </c>
      <c r="P816" s="18" t="n">
        <v>79.25</v>
      </c>
      <c r="Q816" s="25" t="s">
        <v>38</v>
      </c>
      <c r="R816" s="16" t="s">
        <v>39</v>
      </c>
      <c r="S816" s="16" t="s">
        <v>232</v>
      </c>
      <c r="T816" s="16"/>
      <c r="U816" s="26" t="n">
        <v>99.2</v>
      </c>
      <c r="V816" s="24" t="s">
        <v>161</v>
      </c>
      <c r="W816" s="24" t="s">
        <v>4498</v>
      </c>
    </row>
    <row r="817" customFormat="false" ht="16" hidden="false" customHeight="false" outlineLevel="0" collapsed="false">
      <c r="A817" s="16" t="s">
        <v>4499</v>
      </c>
      <c r="B817" s="17" t="s">
        <v>4500</v>
      </c>
      <c r="C817" s="17" t="s">
        <v>4501</v>
      </c>
      <c r="D817" s="18" t="s">
        <v>30</v>
      </c>
      <c r="E817" s="18" t="n">
        <v>201</v>
      </c>
      <c r="F817" s="18" t="s">
        <v>67</v>
      </c>
      <c r="G817" s="18" t="s">
        <v>67</v>
      </c>
      <c r="H817" s="18" t="n">
        <v>4</v>
      </c>
      <c r="I817" s="16" t="s">
        <v>3557</v>
      </c>
      <c r="J817" s="18" t="s">
        <v>229</v>
      </c>
      <c r="K817" s="16" t="s">
        <v>3558</v>
      </c>
      <c r="L817" s="16" t="s">
        <v>3559</v>
      </c>
      <c r="M817" s="19" t="s">
        <v>37</v>
      </c>
      <c r="N817" s="27" t="n">
        <v>2.69E-104</v>
      </c>
      <c r="O817" s="20" t="n">
        <v>76.804</v>
      </c>
      <c r="P817" s="18" t="n">
        <v>87.63</v>
      </c>
      <c r="Q817" s="25" t="s">
        <v>38</v>
      </c>
      <c r="R817" s="16" t="s">
        <v>39</v>
      </c>
      <c r="S817" s="16" t="s">
        <v>776</v>
      </c>
      <c r="T817" s="16"/>
      <c r="U817" s="26" t="n">
        <v>88</v>
      </c>
      <c r="V817" s="24" t="s">
        <v>233</v>
      </c>
      <c r="W817" s="24" t="s">
        <v>4502</v>
      </c>
    </row>
    <row r="818" customFormat="false" ht="16" hidden="false" customHeight="false" outlineLevel="0" collapsed="false">
      <c r="A818" s="16" t="s">
        <v>4503</v>
      </c>
      <c r="B818" s="17" t="s">
        <v>4504</v>
      </c>
      <c r="C818" s="17" t="s">
        <v>4505</v>
      </c>
      <c r="D818" s="18" t="s">
        <v>46</v>
      </c>
      <c r="E818" s="18" t="n">
        <v>520</v>
      </c>
      <c r="F818" s="18" t="s">
        <v>31</v>
      </c>
      <c r="G818" s="18" t="s">
        <v>56</v>
      </c>
      <c r="H818" s="18" t="n">
        <v>15</v>
      </c>
      <c r="I818" s="16" t="s">
        <v>4506</v>
      </c>
      <c r="J818" s="18" t="s">
        <v>253</v>
      </c>
      <c r="K818" s="16" t="s">
        <v>4507</v>
      </c>
      <c r="L818" s="16" t="s">
        <v>4508</v>
      </c>
      <c r="M818" s="19" t="s">
        <v>60</v>
      </c>
      <c r="N818" s="18" t="n">
        <v>0</v>
      </c>
      <c r="O818" s="20" t="n">
        <v>73.374</v>
      </c>
      <c r="P818" s="18" t="n">
        <v>86.79</v>
      </c>
      <c r="Q818" s="25" t="s">
        <v>38</v>
      </c>
      <c r="R818" s="16" t="s">
        <v>39</v>
      </c>
      <c r="S818" s="16" t="s">
        <v>160</v>
      </c>
      <c r="T818" s="16"/>
      <c r="U818" s="26" t="n">
        <v>300</v>
      </c>
      <c r="V818" s="24" t="s">
        <v>233</v>
      </c>
      <c r="W818" s="24" t="s">
        <v>4509</v>
      </c>
    </row>
    <row r="819" customFormat="false" ht="16" hidden="false" customHeight="false" outlineLevel="0" collapsed="false">
      <c r="A819" s="16" t="s">
        <v>4510</v>
      </c>
      <c r="B819" s="17" t="s">
        <v>4511</v>
      </c>
      <c r="C819" s="17" t="s">
        <v>4512</v>
      </c>
      <c r="D819" s="18" t="s">
        <v>30</v>
      </c>
      <c r="E819" s="18" t="n">
        <v>110</v>
      </c>
      <c r="F819" s="18" t="s">
        <v>31</v>
      </c>
      <c r="G819" s="18" t="s">
        <v>56</v>
      </c>
      <c r="H819" s="18" t="n">
        <v>3</v>
      </c>
      <c r="I819" s="16" t="s">
        <v>283</v>
      </c>
      <c r="J819" s="18" t="s">
        <v>229</v>
      </c>
      <c r="K819" s="16" t="s">
        <v>284</v>
      </c>
      <c r="L819" s="16" t="s">
        <v>285</v>
      </c>
      <c r="M819" s="19" t="s">
        <v>37</v>
      </c>
      <c r="N819" s="27" t="n">
        <v>2.87E-061</v>
      </c>
      <c r="O819" s="20" t="n">
        <v>82.727</v>
      </c>
      <c r="P819" s="18" t="n">
        <v>91.82</v>
      </c>
      <c r="Q819" s="25"/>
      <c r="R819" s="16"/>
      <c r="S819" s="16"/>
      <c r="T819" s="16"/>
      <c r="U819" s="26" t="n">
        <v>30.5</v>
      </c>
      <c r="V819" s="24" t="s">
        <v>233</v>
      </c>
      <c r="W819" s="24" t="s">
        <v>2474</v>
      </c>
    </row>
    <row r="820" customFormat="false" ht="16" hidden="false" customHeight="false" outlineLevel="0" collapsed="false">
      <c r="A820" s="16" t="s">
        <v>4513</v>
      </c>
      <c r="B820" s="17" t="s">
        <v>4514</v>
      </c>
      <c r="C820" s="17" t="s">
        <v>4515</v>
      </c>
      <c r="D820" s="18" t="s">
        <v>46</v>
      </c>
      <c r="E820" s="18" t="n">
        <v>214</v>
      </c>
      <c r="F820" s="18" t="s">
        <v>31</v>
      </c>
      <c r="G820" s="18" t="s">
        <v>32</v>
      </c>
      <c r="H820" s="18" t="n">
        <v>3</v>
      </c>
      <c r="I820" s="16" t="s">
        <v>4516</v>
      </c>
      <c r="J820" s="18" t="s">
        <v>229</v>
      </c>
      <c r="K820" s="16" t="s">
        <v>4517</v>
      </c>
      <c r="L820" s="16" t="s">
        <v>2656</v>
      </c>
      <c r="M820" s="19" t="s">
        <v>1984</v>
      </c>
      <c r="N820" s="27" t="n">
        <v>1.31E-093</v>
      </c>
      <c r="O820" s="20" t="n">
        <v>62.736</v>
      </c>
      <c r="P820" s="18" t="n">
        <v>78.77</v>
      </c>
      <c r="Q820" s="25"/>
      <c r="R820" s="16"/>
      <c r="S820" s="16" t="s">
        <v>677</v>
      </c>
      <c r="T820" s="16"/>
      <c r="U820" s="26" t="n">
        <v>20.5</v>
      </c>
      <c r="V820" s="24" t="s">
        <v>233</v>
      </c>
      <c r="W820" s="24" t="s">
        <v>4518</v>
      </c>
    </row>
    <row r="821" customFormat="false" ht="16" hidden="false" customHeight="false" outlineLevel="0" collapsed="false">
      <c r="A821" s="16" t="s">
        <v>4519</v>
      </c>
      <c r="B821" s="17" t="s">
        <v>4520</v>
      </c>
      <c r="C821" s="17" t="s">
        <v>4521</v>
      </c>
      <c r="D821" s="18" t="s">
        <v>46</v>
      </c>
      <c r="E821" s="18" t="n">
        <v>262</v>
      </c>
      <c r="F821" s="18" t="s">
        <v>31</v>
      </c>
      <c r="G821" s="18" t="s">
        <v>32</v>
      </c>
      <c r="H821" s="18" t="n">
        <v>5</v>
      </c>
      <c r="I821" s="16" t="s">
        <v>3044</v>
      </c>
      <c r="J821" s="18" t="s">
        <v>229</v>
      </c>
      <c r="K821" s="16" t="s">
        <v>3045</v>
      </c>
      <c r="L821" s="16" t="s">
        <v>676</v>
      </c>
      <c r="M821" s="19" t="s">
        <v>566</v>
      </c>
      <c r="N821" s="27" t="n">
        <v>2.53E-121</v>
      </c>
      <c r="O821" s="20" t="n">
        <v>62.977</v>
      </c>
      <c r="P821" s="18" t="n">
        <v>79.39</v>
      </c>
      <c r="Q821" s="25"/>
      <c r="R821" s="16"/>
      <c r="S821" s="16" t="s">
        <v>247</v>
      </c>
      <c r="T821" s="16"/>
      <c r="U821" s="26" t="n">
        <v>39</v>
      </c>
      <c r="V821" s="24" t="s">
        <v>233</v>
      </c>
      <c r="W821" s="24" t="s">
        <v>3046</v>
      </c>
    </row>
    <row r="822" customFormat="false" ht="16" hidden="false" customHeight="false" outlineLevel="0" collapsed="false">
      <c r="A822" s="16" t="s">
        <v>4522</v>
      </c>
      <c r="B822" s="17" t="s">
        <v>4523</v>
      </c>
      <c r="C822" s="17" t="s">
        <v>4524</v>
      </c>
      <c r="D822" s="18" t="s">
        <v>46</v>
      </c>
      <c r="E822" s="18" t="n">
        <v>178</v>
      </c>
      <c r="F822" s="18" t="s">
        <v>31</v>
      </c>
      <c r="G822" s="18" t="s">
        <v>31</v>
      </c>
      <c r="H822" s="18" t="n">
        <v>5</v>
      </c>
      <c r="I822" s="16" t="s">
        <v>4147</v>
      </c>
      <c r="J822" s="18" t="s">
        <v>34</v>
      </c>
      <c r="K822" s="16" t="s">
        <v>4525</v>
      </c>
      <c r="L822" s="16" t="s">
        <v>676</v>
      </c>
      <c r="M822" s="19" t="s">
        <v>50</v>
      </c>
      <c r="N822" s="27" t="n">
        <v>5.1E-049</v>
      </c>
      <c r="O822" s="20" t="n">
        <v>56.849</v>
      </c>
      <c r="P822" s="18" t="n">
        <v>71.23</v>
      </c>
      <c r="Q822" s="25"/>
      <c r="R822" s="16" t="s">
        <v>39</v>
      </c>
      <c r="S822" s="16" t="s">
        <v>232</v>
      </c>
      <c r="T822" s="16"/>
      <c r="U822" s="26" t="n">
        <v>45.1</v>
      </c>
      <c r="V822" s="24" t="s">
        <v>366</v>
      </c>
      <c r="W822" s="24" t="s">
        <v>4526</v>
      </c>
    </row>
    <row r="823" customFormat="false" ht="16" hidden="false" customHeight="false" outlineLevel="0" collapsed="false">
      <c r="A823" s="16" t="s">
        <v>4527</v>
      </c>
      <c r="B823" s="17" t="s">
        <v>4528</v>
      </c>
      <c r="C823" s="17" t="s">
        <v>4529</v>
      </c>
      <c r="D823" s="18" t="s">
        <v>30</v>
      </c>
      <c r="E823" s="18" t="n">
        <v>176</v>
      </c>
      <c r="F823" s="18" t="s">
        <v>31</v>
      </c>
      <c r="G823" s="18" t="s">
        <v>31</v>
      </c>
      <c r="H823" s="18" t="n">
        <v>5</v>
      </c>
      <c r="I823" s="16" t="s">
        <v>4530</v>
      </c>
      <c r="J823" s="18" t="s">
        <v>34</v>
      </c>
      <c r="K823" s="16" t="s">
        <v>4531</v>
      </c>
      <c r="L823" s="16" t="s">
        <v>4532</v>
      </c>
      <c r="M823" s="19" t="s">
        <v>60</v>
      </c>
      <c r="N823" s="27" t="n">
        <v>2.46E-066</v>
      </c>
      <c r="O823" s="20" t="n">
        <v>53.977</v>
      </c>
      <c r="P823" s="18" t="n">
        <v>73.3</v>
      </c>
      <c r="Q823" s="25" t="s">
        <v>38</v>
      </c>
      <c r="R823" s="16" t="s">
        <v>39</v>
      </c>
      <c r="S823" s="16" t="s">
        <v>61</v>
      </c>
      <c r="T823" s="16"/>
      <c r="U823" s="26" t="n">
        <v>92.7</v>
      </c>
      <c r="V823" s="24" t="s">
        <v>902</v>
      </c>
      <c r="W823" s="24" t="s">
        <v>4533</v>
      </c>
    </row>
    <row r="824" customFormat="false" ht="16" hidden="false" customHeight="false" outlineLevel="0" collapsed="false">
      <c r="A824" s="16" t="s">
        <v>4534</v>
      </c>
      <c r="B824" s="17" t="s">
        <v>4535</v>
      </c>
      <c r="C824" s="17" t="s">
        <v>4536</v>
      </c>
      <c r="D824" s="18" t="s">
        <v>46</v>
      </c>
      <c r="E824" s="18" t="n">
        <v>412</v>
      </c>
      <c r="F824" s="18" t="s">
        <v>31</v>
      </c>
      <c r="G824" s="18" t="s">
        <v>31</v>
      </c>
      <c r="H824" s="18" t="n">
        <v>12</v>
      </c>
      <c r="I824" s="16" t="s">
        <v>4537</v>
      </c>
      <c r="J824" s="18" t="s">
        <v>220</v>
      </c>
      <c r="K824" s="16" t="s">
        <v>4538</v>
      </c>
      <c r="L824" s="16" t="s">
        <v>453</v>
      </c>
      <c r="M824" s="19" t="s">
        <v>50</v>
      </c>
      <c r="N824" s="27" t="n">
        <v>5.74E-172</v>
      </c>
      <c r="O824" s="20" t="n">
        <v>62.663</v>
      </c>
      <c r="P824" s="18" t="n">
        <v>77.28</v>
      </c>
      <c r="Q824" s="25" t="s">
        <v>38</v>
      </c>
      <c r="R824" s="16" t="s">
        <v>39</v>
      </c>
      <c r="S824" s="16" t="s">
        <v>232</v>
      </c>
      <c r="T824" s="16"/>
      <c r="U824" s="26" t="n">
        <v>178.7</v>
      </c>
      <c r="V824" s="24" t="s">
        <v>390</v>
      </c>
      <c r="W824" s="24" t="s">
        <v>4539</v>
      </c>
    </row>
    <row r="825" customFormat="false" ht="16" hidden="false" customHeight="false" outlineLevel="0" collapsed="false">
      <c r="A825" s="16" t="s">
        <v>4540</v>
      </c>
      <c r="B825" s="17" t="s">
        <v>4541</v>
      </c>
      <c r="C825" s="17" t="s">
        <v>4542</v>
      </c>
      <c r="D825" s="18" t="s">
        <v>30</v>
      </c>
      <c r="E825" s="18" t="n">
        <v>151</v>
      </c>
      <c r="F825" s="18" t="s">
        <v>31</v>
      </c>
      <c r="G825" s="18" t="s">
        <v>56</v>
      </c>
      <c r="H825" s="18" t="n">
        <v>4</v>
      </c>
      <c r="I825" s="16" t="s">
        <v>4543</v>
      </c>
      <c r="J825" s="18" t="s">
        <v>229</v>
      </c>
      <c r="K825" s="16" t="s">
        <v>4538</v>
      </c>
      <c r="L825" s="16" t="s">
        <v>453</v>
      </c>
      <c r="M825" s="19" t="s">
        <v>50</v>
      </c>
      <c r="N825" s="27" t="n">
        <v>1.35E-074</v>
      </c>
      <c r="O825" s="20" t="n">
        <v>72.973</v>
      </c>
      <c r="P825" s="18" t="n">
        <v>88.51</v>
      </c>
      <c r="Q825" s="25"/>
      <c r="R825" s="16"/>
      <c r="S825" s="16" t="s">
        <v>232</v>
      </c>
      <c r="T825" s="16"/>
      <c r="U825" s="26" t="n">
        <v>66.9</v>
      </c>
      <c r="V825" s="24" t="s">
        <v>233</v>
      </c>
      <c r="W825" s="24" t="s">
        <v>4544</v>
      </c>
    </row>
    <row r="826" customFormat="false" ht="16" hidden="false" customHeight="false" outlineLevel="0" collapsed="false">
      <c r="A826" s="16" t="s">
        <v>4545</v>
      </c>
      <c r="B826" s="17" t="s">
        <v>4546</v>
      </c>
      <c r="C826" s="17" t="s">
        <v>4547</v>
      </c>
      <c r="D826" s="18" t="s">
        <v>30</v>
      </c>
      <c r="E826" s="18" t="n">
        <v>151</v>
      </c>
      <c r="F826" s="18" t="s">
        <v>31</v>
      </c>
      <c r="G826" s="18" t="s">
        <v>56</v>
      </c>
      <c r="H826" s="18" t="n">
        <v>4</v>
      </c>
      <c r="I826" s="16" t="s">
        <v>4543</v>
      </c>
      <c r="J826" s="18" t="s">
        <v>229</v>
      </c>
      <c r="K826" s="16" t="s">
        <v>4538</v>
      </c>
      <c r="L826" s="16" t="s">
        <v>453</v>
      </c>
      <c r="M826" s="19" t="s">
        <v>50</v>
      </c>
      <c r="N826" s="27" t="n">
        <v>1.35E-074</v>
      </c>
      <c r="O826" s="20" t="n">
        <v>72.973</v>
      </c>
      <c r="P826" s="18" t="n">
        <v>88.51</v>
      </c>
      <c r="Q826" s="25"/>
      <c r="R826" s="16"/>
      <c r="S826" s="16" t="s">
        <v>232</v>
      </c>
      <c r="T826" s="16"/>
      <c r="U826" s="26" t="n">
        <v>66.9</v>
      </c>
      <c r="V826" s="24" t="s">
        <v>233</v>
      </c>
      <c r="W826" s="24" t="s">
        <v>4544</v>
      </c>
    </row>
    <row r="827" customFormat="false" ht="16" hidden="false" customHeight="false" outlineLevel="0" collapsed="false">
      <c r="A827" s="16" t="s">
        <v>4548</v>
      </c>
      <c r="B827" s="17" t="s">
        <v>4549</v>
      </c>
      <c r="C827" s="17" t="s">
        <v>4550</v>
      </c>
      <c r="D827" s="18" t="s">
        <v>46</v>
      </c>
      <c r="E827" s="18" t="n">
        <v>142</v>
      </c>
      <c r="F827" s="18" t="s">
        <v>31</v>
      </c>
      <c r="G827" s="18" t="s">
        <v>31</v>
      </c>
      <c r="H827" s="18" t="n">
        <v>4</v>
      </c>
      <c r="I827" s="16" t="s">
        <v>4551</v>
      </c>
      <c r="J827" s="18" t="s">
        <v>229</v>
      </c>
      <c r="K827" s="16" t="s">
        <v>4552</v>
      </c>
      <c r="L827" s="16" t="s">
        <v>4553</v>
      </c>
      <c r="M827" s="19" t="s">
        <v>116</v>
      </c>
      <c r="N827" s="27" t="n">
        <v>1.51E-044</v>
      </c>
      <c r="O827" s="20" t="n">
        <v>58.871</v>
      </c>
      <c r="P827" s="18" t="n">
        <v>75</v>
      </c>
      <c r="Q827" s="25" t="s">
        <v>38</v>
      </c>
      <c r="R827" s="16" t="s">
        <v>39</v>
      </c>
      <c r="S827" s="16" t="s">
        <v>232</v>
      </c>
      <c r="T827" s="16"/>
      <c r="U827" s="26" t="n">
        <v>77</v>
      </c>
      <c r="V827" s="24" t="s">
        <v>233</v>
      </c>
      <c r="W827" s="24" t="s">
        <v>4554</v>
      </c>
    </row>
    <row r="828" customFormat="false" ht="16" hidden="false" customHeight="false" outlineLevel="0" collapsed="false">
      <c r="A828" s="16" t="s">
        <v>4555</v>
      </c>
      <c r="B828" s="17" t="s">
        <v>4556</v>
      </c>
      <c r="C828" s="17" t="s">
        <v>4557</v>
      </c>
      <c r="D828" s="18" t="s">
        <v>46</v>
      </c>
      <c r="E828" s="18" t="n">
        <v>540</v>
      </c>
      <c r="F828" s="18" t="s">
        <v>31</v>
      </c>
      <c r="G828" s="18" t="s">
        <v>56</v>
      </c>
      <c r="H828" s="18" t="n">
        <v>14</v>
      </c>
      <c r="I828" s="16" t="s">
        <v>4558</v>
      </c>
      <c r="J828" s="18" t="s">
        <v>229</v>
      </c>
      <c r="K828" s="16" t="s">
        <v>4559</v>
      </c>
      <c r="L828" s="16" t="s">
        <v>308</v>
      </c>
      <c r="M828" s="19" t="s">
        <v>50</v>
      </c>
      <c r="N828" s="18" t="n">
        <v>0</v>
      </c>
      <c r="O828" s="20" t="n">
        <v>65.849</v>
      </c>
      <c r="P828" s="18" t="n">
        <v>81.13</v>
      </c>
      <c r="Q828" s="25" t="s">
        <v>38</v>
      </c>
      <c r="R828" s="16" t="s">
        <v>39</v>
      </c>
      <c r="S828" s="16" t="s">
        <v>61</v>
      </c>
      <c r="T828" s="16"/>
      <c r="U828" s="26" t="n">
        <v>999</v>
      </c>
      <c r="V828" s="24" t="s">
        <v>233</v>
      </c>
      <c r="W828" s="24" t="s">
        <v>4560</v>
      </c>
    </row>
    <row r="829" customFormat="false" ht="16" hidden="false" customHeight="false" outlineLevel="0" collapsed="false">
      <c r="A829" s="16" t="s">
        <v>4561</v>
      </c>
      <c r="B829" s="17" t="s">
        <v>4562</v>
      </c>
      <c r="C829" s="17" t="s">
        <v>4563</v>
      </c>
      <c r="D829" s="18" t="s">
        <v>30</v>
      </c>
      <c r="E829" s="18" t="n">
        <v>484</v>
      </c>
      <c r="F829" s="18" t="s">
        <v>31</v>
      </c>
      <c r="G829" s="18" t="s">
        <v>535</v>
      </c>
      <c r="H829" s="18" t="n">
        <v>14</v>
      </c>
      <c r="I829" s="16" t="s">
        <v>4564</v>
      </c>
      <c r="J829" s="18" t="s">
        <v>253</v>
      </c>
      <c r="K829" s="16" t="s">
        <v>4565</v>
      </c>
      <c r="L829" s="16" t="s">
        <v>115</v>
      </c>
      <c r="M829" s="19" t="s">
        <v>2777</v>
      </c>
      <c r="N829" s="18" t="n">
        <v>0</v>
      </c>
      <c r="O829" s="20" t="n">
        <v>65.496</v>
      </c>
      <c r="P829" s="18" t="n">
        <v>83.47</v>
      </c>
      <c r="Q829" s="25" t="s">
        <v>38</v>
      </c>
      <c r="R829" s="16" t="s">
        <v>39</v>
      </c>
      <c r="S829" s="16" t="s">
        <v>61</v>
      </c>
      <c r="T829" s="16"/>
      <c r="U829" s="26" t="n">
        <v>999</v>
      </c>
      <c r="V829" s="24" t="s">
        <v>233</v>
      </c>
      <c r="W829" s="24" t="s">
        <v>4566</v>
      </c>
    </row>
    <row r="830" customFormat="false" ht="16" hidden="false" customHeight="false" outlineLevel="0" collapsed="false">
      <c r="A830" s="16" t="s">
        <v>4567</v>
      </c>
      <c r="B830" s="17" t="s">
        <v>4568</v>
      </c>
      <c r="C830" s="17" t="s">
        <v>4569</v>
      </c>
      <c r="D830" s="18" t="s">
        <v>30</v>
      </c>
      <c r="E830" s="18" t="n">
        <v>658</v>
      </c>
      <c r="F830" s="18" t="s">
        <v>31</v>
      </c>
      <c r="G830" s="18" t="s">
        <v>56</v>
      </c>
      <c r="H830" s="18" t="n">
        <v>14</v>
      </c>
      <c r="I830" s="16" t="s">
        <v>4570</v>
      </c>
      <c r="J830" s="18" t="s">
        <v>34</v>
      </c>
      <c r="K830" s="16" t="s">
        <v>4571</v>
      </c>
      <c r="L830" s="16" t="s">
        <v>4572</v>
      </c>
      <c r="M830" s="19" t="s">
        <v>37</v>
      </c>
      <c r="N830" s="18" t="n">
        <v>0</v>
      </c>
      <c r="O830" s="20" t="n">
        <v>75.38</v>
      </c>
      <c r="P830" s="18" t="n">
        <v>85.41</v>
      </c>
      <c r="Q830" s="25" t="s">
        <v>38</v>
      </c>
      <c r="R830" s="16" t="s">
        <v>39</v>
      </c>
      <c r="S830" s="16" t="s">
        <v>61</v>
      </c>
      <c r="T830" s="16"/>
      <c r="U830" s="26" t="n">
        <v>999</v>
      </c>
      <c r="V830" s="24" t="s">
        <v>4573</v>
      </c>
      <c r="W830" s="24" t="s">
        <v>4574</v>
      </c>
    </row>
    <row r="831" customFormat="false" ht="16" hidden="false" customHeight="false" outlineLevel="0" collapsed="false">
      <c r="A831" s="16" t="s">
        <v>4575</v>
      </c>
      <c r="B831" s="17" t="s">
        <v>4576</v>
      </c>
      <c r="C831" s="17" t="s">
        <v>4577</v>
      </c>
      <c r="D831" s="18" t="s">
        <v>46</v>
      </c>
      <c r="E831" s="18" t="n">
        <v>265</v>
      </c>
      <c r="F831" s="18" t="s">
        <v>67</v>
      </c>
      <c r="G831" s="18" t="s">
        <v>67</v>
      </c>
      <c r="H831" s="18" t="n">
        <v>5</v>
      </c>
      <c r="I831" s="16" t="s">
        <v>4578</v>
      </c>
      <c r="J831" s="18" t="s">
        <v>34</v>
      </c>
      <c r="K831" s="16" t="s">
        <v>4579</v>
      </c>
      <c r="L831" s="16" t="s">
        <v>4580</v>
      </c>
      <c r="M831" s="19" t="s">
        <v>1852</v>
      </c>
      <c r="N831" s="27" t="n">
        <v>1.44E-116</v>
      </c>
      <c r="O831" s="20" t="n">
        <v>61.868</v>
      </c>
      <c r="P831" s="18" t="n">
        <v>79.77</v>
      </c>
      <c r="Q831" s="25" t="s">
        <v>38</v>
      </c>
      <c r="R831" s="16" t="s">
        <v>39</v>
      </c>
      <c r="S831" s="16" t="s">
        <v>61</v>
      </c>
      <c r="T831" s="16"/>
      <c r="U831" s="26" t="n">
        <v>147.5</v>
      </c>
      <c r="V831" s="24" t="s">
        <v>62</v>
      </c>
      <c r="W831" s="24" t="s">
        <v>4581</v>
      </c>
    </row>
    <row r="832" customFormat="false" ht="16" hidden="false" customHeight="false" outlineLevel="0" collapsed="false">
      <c r="A832" s="16" t="s">
        <v>4582</v>
      </c>
      <c r="B832" s="17" t="s">
        <v>4583</v>
      </c>
      <c r="C832" s="17" t="s">
        <v>4584</v>
      </c>
      <c r="D832" s="18" t="s">
        <v>30</v>
      </c>
      <c r="E832" s="18" t="n">
        <v>322</v>
      </c>
      <c r="F832" s="18" t="s">
        <v>67</v>
      </c>
      <c r="G832" s="18" t="s">
        <v>67</v>
      </c>
      <c r="H832" s="18" t="n">
        <v>5</v>
      </c>
      <c r="I832" s="16" t="s">
        <v>4585</v>
      </c>
      <c r="J832" s="18" t="s">
        <v>229</v>
      </c>
      <c r="K832" s="16" t="s">
        <v>4586</v>
      </c>
      <c r="L832" s="16" t="s">
        <v>4587</v>
      </c>
      <c r="M832" s="19" t="s">
        <v>37</v>
      </c>
      <c r="N832" s="27" t="n">
        <v>5.27E-156</v>
      </c>
      <c r="O832" s="20" t="n">
        <v>83.333</v>
      </c>
      <c r="P832" s="18" t="n">
        <v>88.15</v>
      </c>
      <c r="Q832" s="25" t="s">
        <v>38</v>
      </c>
      <c r="R832" s="16" t="s">
        <v>39</v>
      </c>
      <c r="S832" s="16" t="s">
        <v>270</v>
      </c>
      <c r="T832" s="16"/>
      <c r="U832" s="26" t="n">
        <v>114.5</v>
      </c>
      <c r="V832" s="24" t="s">
        <v>233</v>
      </c>
      <c r="W832" s="24" t="s">
        <v>4588</v>
      </c>
    </row>
    <row r="833" customFormat="false" ht="16" hidden="false" customHeight="false" outlineLevel="0" collapsed="false">
      <c r="A833" s="16" t="s">
        <v>4589</v>
      </c>
      <c r="B833" s="17" t="s">
        <v>4590</v>
      </c>
      <c r="C833" s="17" t="s">
        <v>4591</v>
      </c>
      <c r="D833" s="18" t="s">
        <v>46</v>
      </c>
      <c r="E833" s="18" t="n">
        <v>87</v>
      </c>
      <c r="F833" s="18" t="s">
        <v>31</v>
      </c>
      <c r="G833" s="18" t="s">
        <v>813</v>
      </c>
      <c r="H833" s="18" t="n">
        <v>1</v>
      </c>
      <c r="I833" s="16" t="s">
        <v>4012</v>
      </c>
      <c r="J833" s="18" t="s">
        <v>34</v>
      </c>
      <c r="K833" s="16" t="s">
        <v>4013</v>
      </c>
      <c r="L833" s="16" t="s">
        <v>4014</v>
      </c>
      <c r="M833" s="19" t="s">
        <v>60</v>
      </c>
      <c r="N833" s="27" t="n">
        <v>5.32E-029</v>
      </c>
      <c r="O833" s="20" t="n">
        <v>58.333</v>
      </c>
      <c r="P833" s="18" t="n">
        <v>72.62</v>
      </c>
      <c r="Q833" s="25"/>
      <c r="R833" s="16"/>
      <c r="S833" s="16" t="s">
        <v>677</v>
      </c>
      <c r="T833" s="16"/>
      <c r="U833" s="26" t="n">
        <v>0.8</v>
      </c>
      <c r="V833" s="24" t="s">
        <v>193</v>
      </c>
      <c r="W833" s="24" t="s">
        <v>4015</v>
      </c>
    </row>
    <row r="834" customFormat="false" ht="16" hidden="false" customHeight="false" outlineLevel="0" collapsed="false">
      <c r="A834" s="16" t="s">
        <v>4592</v>
      </c>
      <c r="B834" s="17" t="s">
        <v>4593</v>
      </c>
      <c r="C834" s="17" t="s">
        <v>4594</v>
      </c>
      <c r="D834" s="18" t="s">
        <v>30</v>
      </c>
      <c r="E834" s="18" t="n">
        <v>501</v>
      </c>
      <c r="F834" s="18" t="s">
        <v>31</v>
      </c>
      <c r="G834" s="18" t="s">
        <v>56</v>
      </c>
      <c r="H834" s="18" t="n">
        <v>13</v>
      </c>
      <c r="I834" s="16" t="s">
        <v>1088</v>
      </c>
      <c r="J834" s="18" t="s">
        <v>34</v>
      </c>
      <c r="K834" s="16" t="s">
        <v>1089</v>
      </c>
      <c r="L834" s="16" t="s">
        <v>1090</v>
      </c>
      <c r="M834" s="19" t="s">
        <v>50</v>
      </c>
      <c r="N834" s="18" t="n">
        <v>0</v>
      </c>
      <c r="O834" s="20" t="n">
        <v>70.942</v>
      </c>
      <c r="P834" s="18" t="n">
        <v>85.77</v>
      </c>
      <c r="Q834" s="25" t="s">
        <v>38</v>
      </c>
      <c r="R834" s="16" t="s">
        <v>39</v>
      </c>
      <c r="S834" s="16" t="s">
        <v>61</v>
      </c>
      <c r="T834" s="16"/>
      <c r="U834" s="26" t="n">
        <v>260.6</v>
      </c>
      <c r="V834" s="24" t="s">
        <v>161</v>
      </c>
      <c r="W834" s="24" t="s">
        <v>1091</v>
      </c>
    </row>
    <row r="835" customFormat="false" ht="16" hidden="false" customHeight="false" outlineLevel="0" collapsed="false">
      <c r="A835" s="16" t="s">
        <v>4595</v>
      </c>
      <c r="B835" s="17" t="s">
        <v>4596</v>
      </c>
      <c r="C835" s="17" t="s">
        <v>4597</v>
      </c>
      <c r="D835" s="18" t="s">
        <v>30</v>
      </c>
      <c r="E835" s="18" t="n">
        <v>249</v>
      </c>
      <c r="F835" s="18" t="s">
        <v>31</v>
      </c>
      <c r="G835" s="18" t="s">
        <v>56</v>
      </c>
      <c r="H835" s="18" t="n">
        <v>5</v>
      </c>
      <c r="I835" s="16" t="s">
        <v>4598</v>
      </c>
      <c r="J835" s="18" t="s">
        <v>34</v>
      </c>
      <c r="K835" s="16" t="s">
        <v>3004</v>
      </c>
      <c r="L835" s="16" t="s">
        <v>175</v>
      </c>
      <c r="M835" s="19" t="s">
        <v>438</v>
      </c>
      <c r="N835" s="27" t="n">
        <v>8.35E-080</v>
      </c>
      <c r="O835" s="20" t="n">
        <v>55.745</v>
      </c>
      <c r="P835" s="18" t="n">
        <v>72.77</v>
      </c>
      <c r="Q835" s="25" t="s">
        <v>38</v>
      </c>
      <c r="R835" s="16" t="s">
        <v>39</v>
      </c>
      <c r="S835" s="16" t="s">
        <v>61</v>
      </c>
      <c r="T835" s="16"/>
      <c r="U835" s="26" t="n">
        <v>83.8</v>
      </c>
      <c r="V835" s="24" t="s">
        <v>161</v>
      </c>
      <c r="W835" s="24" t="s">
        <v>4599</v>
      </c>
    </row>
    <row r="836" customFormat="false" ht="16" hidden="false" customHeight="false" outlineLevel="0" collapsed="false">
      <c r="A836" s="16" t="s">
        <v>4600</v>
      </c>
      <c r="B836" s="17" t="s">
        <v>4601</v>
      </c>
      <c r="C836" s="17" t="s">
        <v>4602</v>
      </c>
      <c r="D836" s="18" t="s">
        <v>46</v>
      </c>
      <c r="E836" s="18" t="n">
        <v>423</v>
      </c>
      <c r="F836" s="18" t="s">
        <v>31</v>
      </c>
      <c r="G836" s="18" t="s">
        <v>32</v>
      </c>
      <c r="H836" s="18" t="n">
        <v>9</v>
      </c>
      <c r="I836" s="16" t="s">
        <v>4603</v>
      </c>
      <c r="J836" s="18" t="s">
        <v>220</v>
      </c>
      <c r="K836" s="16" t="s">
        <v>4604</v>
      </c>
      <c r="L836" s="16" t="s">
        <v>175</v>
      </c>
      <c r="M836" s="19" t="s">
        <v>566</v>
      </c>
      <c r="N836" s="27" t="n">
        <v>1.36E-159</v>
      </c>
      <c r="O836" s="20" t="n">
        <v>52.311</v>
      </c>
      <c r="P836" s="18" t="n">
        <v>71.53</v>
      </c>
      <c r="Q836" s="25" t="s">
        <v>38</v>
      </c>
      <c r="R836" s="16" t="s">
        <v>39</v>
      </c>
      <c r="S836" s="16" t="s">
        <v>40</v>
      </c>
      <c r="T836" s="16"/>
      <c r="U836" s="26" t="n">
        <v>169.4</v>
      </c>
      <c r="V836" s="24" t="s">
        <v>366</v>
      </c>
      <c r="W836" s="24" t="s">
        <v>4605</v>
      </c>
    </row>
    <row r="837" customFormat="false" ht="16" hidden="false" customHeight="false" outlineLevel="0" collapsed="false">
      <c r="A837" s="16" t="s">
        <v>4606</v>
      </c>
      <c r="B837" s="17" t="s">
        <v>4607</v>
      </c>
      <c r="C837" s="17" t="s">
        <v>4608</v>
      </c>
      <c r="D837" s="18" t="s">
        <v>30</v>
      </c>
      <c r="E837" s="18" t="n">
        <v>567</v>
      </c>
      <c r="F837" s="18" t="s">
        <v>67</v>
      </c>
      <c r="G837" s="18" t="s">
        <v>67</v>
      </c>
      <c r="H837" s="18" t="n">
        <v>14</v>
      </c>
      <c r="I837" s="16" t="s">
        <v>1297</v>
      </c>
      <c r="J837" s="18" t="s">
        <v>34</v>
      </c>
      <c r="K837" s="16" t="s">
        <v>1298</v>
      </c>
      <c r="L837" s="16" t="s">
        <v>1299</v>
      </c>
      <c r="M837" s="19" t="s">
        <v>37</v>
      </c>
      <c r="N837" s="18" t="n">
        <v>0</v>
      </c>
      <c r="O837" s="20" t="n">
        <v>86.772</v>
      </c>
      <c r="P837" s="18" t="n">
        <v>92.24</v>
      </c>
      <c r="Q837" s="25" t="s">
        <v>38</v>
      </c>
      <c r="R837" s="16" t="s">
        <v>39</v>
      </c>
      <c r="S837" s="16" t="s">
        <v>1163</v>
      </c>
      <c r="T837" s="16"/>
      <c r="U837" s="26" t="n">
        <v>999</v>
      </c>
      <c r="V837" s="24" t="s">
        <v>1300</v>
      </c>
      <c r="W837" s="24" t="s">
        <v>1301</v>
      </c>
    </row>
    <row r="838" customFormat="false" ht="16" hidden="false" customHeight="false" outlineLevel="0" collapsed="false">
      <c r="A838" s="16" t="s">
        <v>4609</v>
      </c>
      <c r="B838" s="17" t="s">
        <v>4610</v>
      </c>
      <c r="C838" s="17" t="s">
        <v>4611</v>
      </c>
      <c r="D838" s="18" t="s">
        <v>30</v>
      </c>
      <c r="E838" s="18" t="n">
        <v>622</v>
      </c>
      <c r="F838" s="18" t="s">
        <v>67</v>
      </c>
      <c r="G838" s="18" t="s">
        <v>67</v>
      </c>
      <c r="H838" s="18" t="n">
        <v>12</v>
      </c>
      <c r="I838" s="16" t="s">
        <v>4612</v>
      </c>
      <c r="J838" s="18" t="s">
        <v>229</v>
      </c>
      <c r="K838" s="16" t="s">
        <v>4613</v>
      </c>
      <c r="L838" s="16" t="s">
        <v>4614</v>
      </c>
      <c r="M838" s="19" t="s">
        <v>50</v>
      </c>
      <c r="N838" s="18" t="n">
        <v>0</v>
      </c>
      <c r="O838" s="20" t="n">
        <v>58.711</v>
      </c>
      <c r="P838" s="18" t="n">
        <v>75.78</v>
      </c>
      <c r="Q838" s="25" t="s">
        <v>38</v>
      </c>
      <c r="R838" s="16" t="s">
        <v>39</v>
      </c>
      <c r="S838" s="16" t="s">
        <v>61</v>
      </c>
      <c r="T838" s="16"/>
      <c r="U838" s="26" t="n">
        <v>999</v>
      </c>
      <c r="V838" s="24" t="s">
        <v>233</v>
      </c>
      <c r="W838" s="24" t="s">
        <v>4615</v>
      </c>
    </row>
    <row r="839" customFormat="false" ht="16" hidden="false" customHeight="false" outlineLevel="0" collapsed="false">
      <c r="A839" s="16" t="s">
        <v>4616</v>
      </c>
      <c r="B839" s="17" t="s">
        <v>4617</v>
      </c>
      <c r="C839" s="17" t="s">
        <v>4618</v>
      </c>
      <c r="D839" s="18" t="s">
        <v>30</v>
      </c>
      <c r="E839" s="18" t="n">
        <v>622</v>
      </c>
      <c r="F839" s="18" t="s">
        <v>67</v>
      </c>
      <c r="G839" s="18" t="s">
        <v>67</v>
      </c>
      <c r="H839" s="18" t="n">
        <v>12</v>
      </c>
      <c r="I839" s="16" t="s">
        <v>4612</v>
      </c>
      <c r="J839" s="18" t="s">
        <v>229</v>
      </c>
      <c r="K839" s="16" t="s">
        <v>4613</v>
      </c>
      <c r="L839" s="16" t="s">
        <v>4614</v>
      </c>
      <c r="M839" s="19" t="s">
        <v>50</v>
      </c>
      <c r="N839" s="18" t="n">
        <v>0</v>
      </c>
      <c r="O839" s="20" t="n">
        <v>58.711</v>
      </c>
      <c r="P839" s="18" t="n">
        <v>75.78</v>
      </c>
      <c r="Q839" s="25" t="s">
        <v>38</v>
      </c>
      <c r="R839" s="16" t="s">
        <v>39</v>
      </c>
      <c r="S839" s="16" t="s">
        <v>61</v>
      </c>
      <c r="T839" s="16"/>
      <c r="U839" s="26" t="n">
        <v>999</v>
      </c>
      <c r="V839" s="24" t="s">
        <v>233</v>
      </c>
      <c r="W839" s="24" t="s">
        <v>4615</v>
      </c>
    </row>
    <row r="840" customFormat="false" ht="16" hidden="false" customHeight="false" outlineLevel="0" collapsed="false">
      <c r="A840" s="16" t="s">
        <v>4619</v>
      </c>
      <c r="B840" s="17" t="s">
        <v>4620</v>
      </c>
      <c r="C840" s="17" t="s">
        <v>4621</v>
      </c>
      <c r="D840" s="18" t="s">
        <v>30</v>
      </c>
      <c r="E840" s="18" t="n">
        <v>516</v>
      </c>
      <c r="F840" s="18" t="s">
        <v>31</v>
      </c>
      <c r="G840" s="18" t="s">
        <v>31</v>
      </c>
      <c r="H840" s="18" t="n">
        <v>13</v>
      </c>
      <c r="I840" s="16" t="s">
        <v>4622</v>
      </c>
      <c r="J840" s="18" t="s">
        <v>253</v>
      </c>
      <c r="K840" s="16" t="s">
        <v>4623</v>
      </c>
      <c r="L840" s="16" t="s">
        <v>4624</v>
      </c>
      <c r="M840" s="19" t="s">
        <v>37</v>
      </c>
      <c r="N840" s="18" t="n">
        <v>0</v>
      </c>
      <c r="O840" s="20" t="n">
        <v>71.457</v>
      </c>
      <c r="P840" s="18" t="n">
        <v>80.31</v>
      </c>
      <c r="Q840" s="25" t="s">
        <v>38</v>
      </c>
      <c r="R840" s="16" t="s">
        <v>39</v>
      </c>
      <c r="S840" s="16" t="s">
        <v>61</v>
      </c>
      <c r="T840" s="16"/>
      <c r="U840" s="26" t="n">
        <v>999</v>
      </c>
      <c r="V840" s="24" t="s">
        <v>233</v>
      </c>
      <c r="W840" s="24" t="s">
        <v>4625</v>
      </c>
    </row>
    <row r="841" customFormat="false" ht="16" hidden="false" customHeight="false" outlineLevel="0" collapsed="false">
      <c r="A841" s="16" t="s">
        <v>4626</v>
      </c>
      <c r="B841" s="17" t="s">
        <v>4627</v>
      </c>
      <c r="C841" s="17" t="s">
        <v>4628</v>
      </c>
      <c r="D841" s="18" t="s">
        <v>30</v>
      </c>
      <c r="E841" s="18" t="n">
        <v>629</v>
      </c>
      <c r="F841" s="18" t="s">
        <v>67</v>
      </c>
      <c r="G841" s="18" t="s">
        <v>67</v>
      </c>
      <c r="H841" s="18" t="n">
        <v>16</v>
      </c>
      <c r="I841" s="16" t="s">
        <v>4629</v>
      </c>
      <c r="J841" s="18" t="s">
        <v>34</v>
      </c>
      <c r="K841" s="16" t="s">
        <v>3915</v>
      </c>
      <c r="L841" s="16" t="s">
        <v>3916</v>
      </c>
      <c r="M841" s="19" t="s">
        <v>50</v>
      </c>
      <c r="N841" s="18" t="n">
        <v>0</v>
      </c>
      <c r="O841" s="20" t="n">
        <v>63.926</v>
      </c>
      <c r="P841" s="18" t="n">
        <v>78.86</v>
      </c>
      <c r="Q841" s="25" t="s">
        <v>38</v>
      </c>
      <c r="R841" s="16" t="s">
        <v>39</v>
      </c>
      <c r="S841" s="16" t="s">
        <v>270</v>
      </c>
      <c r="T841" s="16"/>
      <c r="U841" s="26" t="n">
        <v>999</v>
      </c>
      <c r="V841" s="24" t="s">
        <v>62</v>
      </c>
      <c r="W841" s="24" t="s">
        <v>4630</v>
      </c>
    </row>
    <row r="842" customFormat="false" ht="16" hidden="false" customHeight="false" outlineLevel="0" collapsed="false">
      <c r="A842" s="16" t="s">
        <v>4631</v>
      </c>
      <c r="B842" s="17" t="s">
        <v>4632</v>
      </c>
      <c r="C842" s="17" t="s">
        <v>4633</v>
      </c>
      <c r="D842" s="18" t="s">
        <v>46</v>
      </c>
      <c r="E842" s="18" t="n">
        <v>785</v>
      </c>
      <c r="F842" s="18" t="s">
        <v>31</v>
      </c>
      <c r="G842" s="18" t="s">
        <v>56</v>
      </c>
      <c r="H842" s="18" t="n">
        <v>21</v>
      </c>
      <c r="I842" s="16" t="s">
        <v>3845</v>
      </c>
      <c r="J842" s="18" t="s">
        <v>34</v>
      </c>
      <c r="K842" s="16" t="s">
        <v>3846</v>
      </c>
      <c r="L842" s="16" t="s">
        <v>3847</v>
      </c>
      <c r="M842" s="19" t="s">
        <v>37</v>
      </c>
      <c r="N842" s="18" t="n">
        <v>0</v>
      </c>
      <c r="O842" s="20" t="n">
        <v>72.357</v>
      </c>
      <c r="P842" s="18" t="n">
        <v>84.33</v>
      </c>
      <c r="Q842" s="25" t="s">
        <v>38</v>
      </c>
      <c r="R842" s="16" t="s">
        <v>39</v>
      </c>
      <c r="S842" s="16" t="s">
        <v>61</v>
      </c>
      <c r="T842" s="16"/>
      <c r="U842" s="26" t="n">
        <v>999</v>
      </c>
      <c r="V842" s="24" t="s">
        <v>161</v>
      </c>
      <c r="W842" s="24" t="s">
        <v>3848</v>
      </c>
    </row>
    <row r="843" customFormat="false" ht="16" hidden="false" customHeight="false" outlineLevel="0" collapsed="false">
      <c r="A843" s="16" t="s">
        <v>4634</v>
      </c>
      <c r="B843" s="17" t="s">
        <v>4635</v>
      </c>
      <c r="C843" s="17" t="s">
        <v>4636</v>
      </c>
      <c r="D843" s="18" t="s">
        <v>30</v>
      </c>
      <c r="E843" s="18" t="n">
        <v>273</v>
      </c>
      <c r="F843" s="18" t="s">
        <v>31</v>
      </c>
      <c r="G843" s="18" t="s">
        <v>31</v>
      </c>
      <c r="H843" s="18" t="n">
        <v>7</v>
      </c>
      <c r="I843" s="16" t="s">
        <v>4637</v>
      </c>
      <c r="J843" s="18" t="s">
        <v>253</v>
      </c>
      <c r="K843" s="16" t="s">
        <v>4638</v>
      </c>
      <c r="L843" s="16" t="s">
        <v>4639</v>
      </c>
      <c r="M843" s="19" t="s">
        <v>37</v>
      </c>
      <c r="N843" s="27" t="n">
        <v>2.06E-142</v>
      </c>
      <c r="O843" s="20" t="n">
        <v>73.864</v>
      </c>
      <c r="P843" s="18" t="n">
        <v>86.36</v>
      </c>
      <c r="Q843" s="25" t="s">
        <v>38</v>
      </c>
      <c r="R843" s="16" t="s">
        <v>39</v>
      </c>
      <c r="S843" s="16" t="s">
        <v>61</v>
      </c>
      <c r="T843" s="16"/>
      <c r="U843" s="26" t="n">
        <v>138.6</v>
      </c>
      <c r="V843" s="24" t="s">
        <v>233</v>
      </c>
      <c r="W843" s="24" t="s">
        <v>4640</v>
      </c>
    </row>
    <row r="844" customFormat="false" ht="16" hidden="false" customHeight="false" outlineLevel="0" collapsed="false">
      <c r="A844" s="16" t="s">
        <v>4641</v>
      </c>
      <c r="B844" s="17" t="s">
        <v>4642</v>
      </c>
      <c r="C844" s="17" t="s">
        <v>4643</v>
      </c>
      <c r="D844" s="18" t="s">
        <v>46</v>
      </c>
      <c r="E844" s="18" t="n">
        <v>191</v>
      </c>
      <c r="F844" s="18" t="s">
        <v>31</v>
      </c>
      <c r="G844" s="18" t="s">
        <v>32</v>
      </c>
      <c r="H844" s="18" t="n">
        <v>2</v>
      </c>
      <c r="I844" s="16" t="s">
        <v>4644</v>
      </c>
      <c r="J844" s="18" t="s">
        <v>220</v>
      </c>
      <c r="K844" s="16" t="s">
        <v>4645</v>
      </c>
      <c r="L844" s="16" t="s">
        <v>175</v>
      </c>
      <c r="M844" s="19" t="s">
        <v>696</v>
      </c>
      <c r="N844" s="27" t="n">
        <v>2.99E-073</v>
      </c>
      <c r="O844" s="20" t="n">
        <v>61.364</v>
      </c>
      <c r="P844" s="18" t="n">
        <v>73.86</v>
      </c>
      <c r="Q844" s="25"/>
      <c r="R844" s="16"/>
      <c r="S844" s="16" t="s">
        <v>677</v>
      </c>
      <c r="T844" s="16"/>
      <c r="U844" s="26" t="n">
        <v>12.9</v>
      </c>
      <c r="V844" s="24" t="s">
        <v>161</v>
      </c>
      <c r="W844" s="24" t="s">
        <v>4646</v>
      </c>
    </row>
    <row r="845" customFormat="false" ht="16" hidden="false" customHeight="false" outlineLevel="0" collapsed="false">
      <c r="A845" s="16" t="s">
        <v>4647</v>
      </c>
      <c r="B845" s="17" t="s">
        <v>4648</v>
      </c>
      <c r="C845" s="17" t="s">
        <v>4649</v>
      </c>
      <c r="D845" s="18" t="s">
        <v>30</v>
      </c>
      <c r="E845" s="18" t="n">
        <v>234</v>
      </c>
      <c r="F845" s="18" t="s">
        <v>31</v>
      </c>
      <c r="G845" s="18" t="s">
        <v>32</v>
      </c>
      <c r="H845" s="18" t="n">
        <v>4</v>
      </c>
      <c r="I845" s="16" t="s">
        <v>245</v>
      </c>
      <c r="J845" s="18" t="s">
        <v>229</v>
      </c>
      <c r="K845" s="16" t="s">
        <v>4650</v>
      </c>
      <c r="L845" s="16" t="s">
        <v>946</v>
      </c>
      <c r="M845" s="19" t="s">
        <v>116</v>
      </c>
      <c r="N845" s="27" t="n">
        <v>3.57E-117</v>
      </c>
      <c r="O845" s="20" t="n">
        <v>69.231</v>
      </c>
      <c r="P845" s="18" t="n">
        <v>82.91</v>
      </c>
      <c r="Q845" s="25"/>
      <c r="R845" s="16"/>
      <c r="S845" s="16" t="s">
        <v>247</v>
      </c>
      <c r="T845" s="16"/>
      <c r="U845" s="26" t="n">
        <v>16.6</v>
      </c>
      <c r="V845" s="24" t="s">
        <v>233</v>
      </c>
      <c r="W845" s="24" t="s">
        <v>2373</v>
      </c>
    </row>
    <row r="846" customFormat="false" ht="16" hidden="false" customHeight="false" outlineLevel="0" collapsed="false">
      <c r="A846" s="16" t="s">
        <v>4651</v>
      </c>
      <c r="B846" s="17" t="s">
        <v>4652</v>
      </c>
      <c r="C846" s="17" t="s">
        <v>4653</v>
      </c>
      <c r="D846" s="18" t="s">
        <v>46</v>
      </c>
      <c r="E846" s="18" t="n">
        <v>369</v>
      </c>
      <c r="F846" s="18" t="s">
        <v>31</v>
      </c>
      <c r="G846" s="18" t="s">
        <v>31</v>
      </c>
      <c r="H846" s="18" t="n">
        <v>9</v>
      </c>
      <c r="I846" s="16" t="s">
        <v>4654</v>
      </c>
      <c r="J846" s="18" t="s">
        <v>220</v>
      </c>
      <c r="K846" s="16" t="s">
        <v>4655</v>
      </c>
      <c r="L846" s="16" t="s">
        <v>115</v>
      </c>
      <c r="M846" s="19" t="s">
        <v>1984</v>
      </c>
      <c r="N846" s="27" t="n">
        <v>9.67E-123</v>
      </c>
      <c r="O846" s="20" t="n">
        <v>50.674</v>
      </c>
      <c r="P846" s="18" t="n">
        <v>66.58</v>
      </c>
      <c r="Q846" s="25" t="s">
        <v>38</v>
      </c>
      <c r="R846" s="16" t="s">
        <v>39</v>
      </c>
      <c r="S846" s="16" t="s">
        <v>61</v>
      </c>
      <c r="T846" s="16"/>
      <c r="U846" s="26" t="n">
        <v>193.4</v>
      </c>
      <c r="V846" s="24" t="s">
        <v>1126</v>
      </c>
      <c r="W846" s="24" t="s">
        <v>4656</v>
      </c>
    </row>
    <row r="847" customFormat="false" ht="16" hidden="false" customHeight="false" outlineLevel="0" collapsed="false">
      <c r="A847" s="16" t="s">
        <v>4657</v>
      </c>
      <c r="B847" s="17" t="s">
        <v>4658</v>
      </c>
      <c r="C847" s="17" t="s">
        <v>4659</v>
      </c>
      <c r="D847" s="18" t="s">
        <v>46</v>
      </c>
      <c r="E847" s="18" t="n">
        <v>292</v>
      </c>
      <c r="F847" s="18" t="s">
        <v>67</v>
      </c>
      <c r="G847" s="18" t="s">
        <v>67</v>
      </c>
      <c r="H847" s="18" t="n">
        <v>8</v>
      </c>
      <c r="I847" s="16" t="s">
        <v>2050</v>
      </c>
      <c r="J847" s="18" t="s">
        <v>229</v>
      </c>
      <c r="K847" s="16" t="s">
        <v>2051</v>
      </c>
      <c r="L847" s="16" t="s">
        <v>2052</v>
      </c>
      <c r="M847" s="19" t="s">
        <v>50</v>
      </c>
      <c r="N847" s="27" t="n">
        <v>5.82E-113</v>
      </c>
      <c r="O847" s="20" t="n">
        <v>58.392</v>
      </c>
      <c r="P847" s="18" t="n">
        <v>74.83</v>
      </c>
      <c r="Q847" s="25" t="s">
        <v>38</v>
      </c>
      <c r="R847" s="16" t="s">
        <v>39</v>
      </c>
      <c r="S847" s="16" t="s">
        <v>61</v>
      </c>
      <c r="T847" s="16"/>
      <c r="U847" s="26" t="n">
        <v>999</v>
      </c>
      <c r="V847" s="24" t="s">
        <v>233</v>
      </c>
      <c r="W847" s="24" t="s">
        <v>2053</v>
      </c>
    </row>
    <row r="848" customFormat="false" ht="16" hidden="false" customHeight="false" outlineLevel="0" collapsed="false">
      <c r="A848" s="16" t="s">
        <v>4660</v>
      </c>
      <c r="B848" s="17" t="s">
        <v>4661</v>
      </c>
      <c r="C848" s="17" t="s">
        <v>4662</v>
      </c>
      <c r="D848" s="18" t="s">
        <v>30</v>
      </c>
      <c r="E848" s="18" t="n">
        <v>421</v>
      </c>
      <c r="F848" s="18" t="s">
        <v>31</v>
      </c>
      <c r="G848" s="18" t="s">
        <v>31</v>
      </c>
      <c r="H848" s="18" t="n">
        <v>11</v>
      </c>
      <c r="I848" s="16" t="s">
        <v>4663</v>
      </c>
      <c r="J848" s="18" t="s">
        <v>220</v>
      </c>
      <c r="K848" s="16" t="s">
        <v>4664</v>
      </c>
      <c r="L848" s="16" t="s">
        <v>4665</v>
      </c>
      <c r="M848" s="19" t="s">
        <v>50</v>
      </c>
      <c r="N848" s="27" t="n">
        <v>7.37E-169</v>
      </c>
      <c r="O848" s="20" t="n">
        <v>61.111</v>
      </c>
      <c r="P848" s="18" t="n">
        <v>76.98</v>
      </c>
      <c r="Q848" s="25" t="s">
        <v>38</v>
      </c>
      <c r="R848" s="16" t="s">
        <v>39</v>
      </c>
      <c r="S848" s="16" t="s">
        <v>160</v>
      </c>
      <c r="T848" s="16"/>
      <c r="U848" s="26" t="n">
        <v>188.6</v>
      </c>
      <c r="V848" s="24" t="s">
        <v>126</v>
      </c>
      <c r="W848" s="24" t="s">
        <v>4666</v>
      </c>
    </row>
    <row r="849" customFormat="false" ht="16" hidden="false" customHeight="false" outlineLevel="0" collapsed="false">
      <c r="A849" s="16" t="s">
        <v>4667</v>
      </c>
      <c r="B849" s="17" t="s">
        <v>4668</v>
      </c>
      <c r="C849" s="17" t="s">
        <v>4669</v>
      </c>
      <c r="D849" s="18" t="s">
        <v>30</v>
      </c>
      <c r="E849" s="18" t="n">
        <v>127</v>
      </c>
      <c r="F849" s="18" t="s">
        <v>67</v>
      </c>
      <c r="G849" s="18" t="s">
        <v>67</v>
      </c>
      <c r="H849" s="18" t="n">
        <v>4</v>
      </c>
      <c r="I849" s="16" t="s">
        <v>4670</v>
      </c>
      <c r="J849" s="18" t="s">
        <v>253</v>
      </c>
      <c r="K849" s="16" t="s">
        <v>1690</v>
      </c>
      <c r="L849" s="16" t="s">
        <v>573</v>
      </c>
      <c r="M849" s="19" t="s">
        <v>50</v>
      </c>
      <c r="N849" s="27" t="n">
        <v>1.07E-038</v>
      </c>
      <c r="O849" s="20" t="n">
        <v>54.331</v>
      </c>
      <c r="P849" s="18" t="n">
        <v>67.72</v>
      </c>
      <c r="Q849" s="25" t="s">
        <v>38</v>
      </c>
      <c r="R849" s="16" t="s">
        <v>39</v>
      </c>
      <c r="S849" s="16" t="s">
        <v>1446</v>
      </c>
      <c r="T849" s="16"/>
      <c r="U849" s="26" t="n">
        <v>81.4</v>
      </c>
      <c r="V849" s="24" t="s">
        <v>233</v>
      </c>
      <c r="W849" s="24" t="s">
        <v>4671</v>
      </c>
    </row>
    <row r="850" customFormat="false" ht="16" hidden="false" customHeight="false" outlineLevel="0" collapsed="false">
      <c r="A850" s="16" t="s">
        <v>4672</v>
      </c>
      <c r="B850" s="17" t="s">
        <v>4673</v>
      </c>
      <c r="C850" s="17" t="s">
        <v>4674</v>
      </c>
      <c r="D850" s="18" t="s">
        <v>30</v>
      </c>
      <c r="E850" s="18" t="n">
        <v>308</v>
      </c>
      <c r="F850" s="18" t="s">
        <v>31</v>
      </c>
      <c r="G850" s="18" t="s">
        <v>56</v>
      </c>
      <c r="H850" s="18" t="n">
        <v>7</v>
      </c>
      <c r="I850" s="16" t="s">
        <v>4675</v>
      </c>
      <c r="J850" s="18" t="s">
        <v>229</v>
      </c>
      <c r="K850" s="16" t="s">
        <v>4676</v>
      </c>
      <c r="L850" s="16" t="s">
        <v>565</v>
      </c>
      <c r="M850" s="19" t="s">
        <v>1984</v>
      </c>
      <c r="N850" s="27" t="n">
        <v>7.33E-126</v>
      </c>
      <c r="O850" s="20" t="n">
        <v>56.09</v>
      </c>
      <c r="P850" s="18" t="n">
        <v>76.28</v>
      </c>
      <c r="Q850" s="25" t="s">
        <v>38</v>
      </c>
      <c r="R850" s="16" t="s">
        <v>39</v>
      </c>
      <c r="S850" s="16" t="s">
        <v>61</v>
      </c>
      <c r="T850" s="16"/>
      <c r="U850" s="26" t="n">
        <v>144.3</v>
      </c>
      <c r="V850" s="24" t="s">
        <v>233</v>
      </c>
      <c r="W850" s="24" t="s">
        <v>4677</v>
      </c>
    </row>
    <row r="851" customFormat="false" ht="16" hidden="false" customHeight="false" outlineLevel="0" collapsed="false">
      <c r="A851" s="16" t="s">
        <v>4678</v>
      </c>
      <c r="B851" s="17" t="s">
        <v>4679</v>
      </c>
      <c r="C851" s="17" t="s">
        <v>4680</v>
      </c>
      <c r="D851" s="18" t="s">
        <v>46</v>
      </c>
      <c r="E851" s="18" t="n">
        <v>94</v>
      </c>
      <c r="F851" s="18" t="s">
        <v>31</v>
      </c>
      <c r="G851" s="18" t="s">
        <v>813</v>
      </c>
      <c r="H851" s="18" t="n">
        <v>2</v>
      </c>
      <c r="I851" s="16" t="s">
        <v>4681</v>
      </c>
      <c r="J851" s="18" t="s">
        <v>34</v>
      </c>
      <c r="K851" s="16" t="s">
        <v>4682</v>
      </c>
      <c r="L851" s="16" t="s">
        <v>329</v>
      </c>
      <c r="M851" s="19" t="s">
        <v>4683</v>
      </c>
      <c r="N851" s="27" t="n">
        <v>4.08E-027</v>
      </c>
      <c r="O851" s="20" t="n">
        <v>50</v>
      </c>
      <c r="P851" s="18" t="n">
        <v>70.45</v>
      </c>
      <c r="Q851" s="25"/>
      <c r="R851" s="16"/>
      <c r="S851" s="16" t="s">
        <v>677</v>
      </c>
      <c r="T851" s="16"/>
      <c r="U851" s="26" t="n">
        <v>1.3</v>
      </c>
      <c r="V851" s="24" t="s">
        <v>161</v>
      </c>
      <c r="W851" s="24" t="s">
        <v>4684</v>
      </c>
    </row>
    <row r="852" customFormat="false" ht="16" hidden="false" customHeight="false" outlineLevel="0" collapsed="false">
      <c r="A852" s="16" t="s">
        <v>4685</v>
      </c>
      <c r="B852" s="17" t="s">
        <v>4686</v>
      </c>
      <c r="C852" s="17" t="s">
        <v>4687</v>
      </c>
      <c r="D852" s="18" t="s">
        <v>46</v>
      </c>
      <c r="E852" s="18" t="n">
        <v>250</v>
      </c>
      <c r="F852" s="18" t="s">
        <v>31</v>
      </c>
      <c r="G852" s="18" t="s">
        <v>31</v>
      </c>
      <c r="H852" s="18" t="n">
        <v>7</v>
      </c>
      <c r="I852" s="16" t="s">
        <v>4688</v>
      </c>
      <c r="J852" s="18" t="s">
        <v>253</v>
      </c>
      <c r="K852" s="16" t="s">
        <v>4676</v>
      </c>
      <c r="L852" s="16" t="s">
        <v>565</v>
      </c>
      <c r="M852" s="19" t="s">
        <v>1984</v>
      </c>
      <c r="N852" s="27" t="n">
        <v>4.27E-068</v>
      </c>
      <c r="O852" s="20" t="n">
        <v>50.584</v>
      </c>
      <c r="P852" s="18" t="n">
        <v>66.93</v>
      </c>
      <c r="Q852" s="25" t="s">
        <v>38</v>
      </c>
      <c r="R852" s="16" t="s">
        <v>39</v>
      </c>
      <c r="S852" s="16" t="s">
        <v>232</v>
      </c>
      <c r="T852" s="16"/>
      <c r="U852" s="26" t="n">
        <v>138</v>
      </c>
      <c r="V852" s="24" t="s">
        <v>233</v>
      </c>
      <c r="W852" s="24" t="s">
        <v>4689</v>
      </c>
    </row>
    <row r="853" customFormat="false" ht="16" hidden="false" customHeight="false" outlineLevel="0" collapsed="false">
      <c r="A853" s="16" t="s">
        <v>4690</v>
      </c>
      <c r="B853" s="17" t="s">
        <v>4691</v>
      </c>
      <c r="C853" s="17" t="s">
        <v>4692</v>
      </c>
      <c r="D853" s="18" t="s">
        <v>46</v>
      </c>
      <c r="E853" s="18" t="n">
        <v>113</v>
      </c>
      <c r="F853" s="18" t="s">
        <v>31</v>
      </c>
      <c r="G853" s="18" t="s">
        <v>56</v>
      </c>
      <c r="H853" s="18" t="n">
        <v>3</v>
      </c>
      <c r="I853" s="16" t="s">
        <v>4693</v>
      </c>
      <c r="J853" s="18" t="s">
        <v>34</v>
      </c>
      <c r="K853" s="16" t="s">
        <v>430</v>
      </c>
      <c r="L853" s="16" t="s">
        <v>431</v>
      </c>
      <c r="M853" s="19" t="s">
        <v>50</v>
      </c>
      <c r="N853" s="27" t="n">
        <v>9.19E-045</v>
      </c>
      <c r="O853" s="20" t="n">
        <v>68.868</v>
      </c>
      <c r="P853" s="18" t="n">
        <v>78.3</v>
      </c>
      <c r="Q853" s="25" t="s">
        <v>38</v>
      </c>
      <c r="R853" s="16"/>
      <c r="S853" s="16" t="s">
        <v>232</v>
      </c>
      <c r="T853" s="16"/>
      <c r="U853" s="26" t="n">
        <v>46.9</v>
      </c>
      <c r="V853" s="24" t="s">
        <v>902</v>
      </c>
      <c r="W853" s="24" t="s">
        <v>4694</v>
      </c>
    </row>
    <row r="854" customFormat="false" ht="16" hidden="false" customHeight="false" outlineLevel="0" collapsed="false">
      <c r="A854" s="16" t="s">
        <v>4695</v>
      </c>
      <c r="B854" s="17" t="s">
        <v>4696</v>
      </c>
      <c r="C854" s="17" t="s">
        <v>4697</v>
      </c>
      <c r="D854" s="18" t="s">
        <v>30</v>
      </c>
      <c r="E854" s="18" t="n">
        <v>278</v>
      </c>
      <c r="F854" s="18" t="s">
        <v>31</v>
      </c>
      <c r="G854" s="18" t="s">
        <v>31</v>
      </c>
      <c r="H854" s="18" t="n">
        <v>7</v>
      </c>
      <c r="I854" s="16" t="s">
        <v>4698</v>
      </c>
      <c r="J854" s="18" t="s">
        <v>229</v>
      </c>
      <c r="K854" s="16" t="s">
        <v>4699</v>
      </c>
      <c r="L854" s="16" t="s">
        <v>879</v>
      </c>
      <c r="M854" s="19" t="s">
        <v>880</v>
      </c>
      <c r="N854" s="27" t="n">
        <v>5.77E-094</v>
      </c>
      <c r="O854" s="20" t="n">
        <v>61.905</v>
      </c>
      <c r="P854" s="18" t="n">
        <v>77.06</v>
      </c>
      <c r="Q854" s="25" t="s">
        <v>38</v>
      </c>
      <c r="R854" s="16" t="s">
        <v>39</v>
      </c>
      <c r="S854" s="16" t="s">
        <v>301</v>
      </c>
      <c r="T854" s="16"/>
      <c r="U854" s="26" t="n">
        <v>106</v>
      </c>
      <c r="V854" s="24" t="s">
        <v>233</v>
      </c>
      <c r="W854" s="24" t="s">
        <v>4700</v>
      </c>
    </row>
    <row r="855" customFormat="false" ht="16" hidden="false" customHeight="false" outlineLevel="0" collapsed="false">
      <c r="A855" s="16" t="s">
        <v>4701</v>
      </c>
      <c r="B855" s="17" t="s">
        <v>4702</v>
      </c>
      <c r="C855" s="17" t="s">
        <v>4703</v>
      </c>
      <c r="D855" s="18" t="s">
        <v>30</v>
      </c>
      <c r="E855" s="18" t="n">
        <v>216</v>
      </c>
      <c r="F855" s="18" t="s">
        <v>31</v>
      </c>
      <c r="G855" s="18" t="s">
        <v>56</v>
      </c>
      <c r="H855" s="18" t="n">
        <v>6</v>
      </c>
      <c r="I855" s="16" t="s">
        <v>4704</v>
      </c>
      <c r="J855" s="18" t="s">
        <v>229</v>
      </c>
      <c r="K855" s="16" t="s">
        <v>4552</v>
      </c>
      <c r="L855" s="16" t="s">
        <v>4553</v>
      </c>
      <c r="M855" s="19" t="s">
        <v>116</v>
      </c>
      <c r="N855" s="27" t="n">
        <v>4.74E-085</v>
      </c>
      <c r="O855" s="20" t="n">
        <v>57.895</v>
      </c>
      <c r="P855" s="18" t="n">
        <v>73.68</v>
      </c>
      <c r="Q855" s="25" t="s">
        <v>38</v>
      </c>
      <c r="R855" s="16" t="s">
        <v>39</v>
      </c>
      <c r="S855" s="16" t="s">
        <v>61</v>
      </c>
      <c r="T855" s="16"/>
      <c r="U855" s="26" t="n">
        <v>999</v>
      </c>
      <c r="V855" s="24" t="s">
        <v>233</v>
      </c>
      <c r="W855" s="24" t="s">
        <v>4705</v>
      </c>
    </row>
    <row r="856" customFormat="false" ht="16" hidden="false" customHeight="false" outlineLevel="0" collapsed="false">
      <c r="A856" s="16" t="s">
        <v>4706</v>
      </c>
      <c r="B856" s="17" t="s">
        <v>4707</v>
      </c>
      <c r="C856" s="17" t="s">
        <v>4708</v>
      </c>
      <c r="D856" s="18" t="s">
        <v>46</v>
      </c>
      <c r="E856" s="18" t="n">
        <v>708</v>
      </c>
      <c r="F856" s="18" t="s">
        <v>31</v>
      </c>
      <c r="G856" s="18" t="s">
        <v>56</v>
      </c>
      <c r="H856" s="18" t="n">
        <v>18</v>
      </c>
      <c r="I856" s="16" t="s">
        <v>3286</v>
      </c>
      <c r="J856" s="18" t="s">
        <v>34</v>
      </c>
      <c r="K856" s="16" t="s">
        <v>3280</v>
      </c>
      <c r="L856" s="16" t="s">
        <v>3281</v>
      </c>
      <c r="M856" s="19" t="s">
        <v>116</v>
      </c>
      <c r="N856" s="18" t="n">
        <v>0</v>
      </c>
      <c r="O856" s="20" t="n">
        <v>54.805</v>
      </c>
      <c r="P856" s="18" t="n">
        <v>71.47</v>
      </c>
      <c r="Q856" s="25" t="s">
        <v>38</v>
      </c>
      <c r="R856" s="16" t="s">
        <v>39</v>
      </c>
      <c r="S856" s="16" t="s">
        <v>61</v>
      </c>
      <c r="T856" s="16"/>
      <c r="U856" s="26" t="n">
        <v>299.8</v>
      </c>
      <c r="V856" s="24" t="s">
        <v>2938</v>
      </c>
      <c r="W856" s="24" t="s">
        <v>3287</v>
      </c>
    </row>
    <row r="857" customFormat="false" ht="16" hidden="false" customHeight="false" outlineLevel="0" collapsed="false">
      <c r="A857" s="16" t="s">
        <v>4709</v>
      </c>
      <c r="B857" s="17" t="s">
        <v>4710</v>
      </c>
      <c r="C857" s="17" t="s">
        <v>4711</v>
      </c>
      <c r="D857" s="18" t="s">
        <v>30</v>
      </c>
      <c r="E857" s="18" t="n">
        <v>74</v>
      </c>
      <c r="F857" s="18" t="s">
        <v>67</v>
      </c>
      <c r="G857" s="18" t="s">
        <v>67</v>
      </c>
      <c r="H857" s="18" t="n">
        <v>3</v>
      </c>
      <c r="I857" s="16" t="s">
        <v>1388</v>
      </c>
      <c r="J857" s="18" t="s">
        <v>34</v>
      </c>
      <c r="K857" s="16" t="s">
        <v>1661</v>
      </c>
      <c r="L857" s="16" t="s">
        <v>1662</v>
      </c>
      <c r="M857" s="19" t="s">
        <v>50</v>
      </c>
      <c r="N857" s="27" t="n">
        <v>5.77E-033</v>
      </c>
      <c r="O857" s="20" t="n">
        <v>71.233</v>
      </c>
      <c r="P857" s="18" t="n">
        <v>87.67</v>
      </c>
      <c r="Q857" s="25" t="s">
        <v>38</v>
      </c>
      <c r="R857" s="16" t="s">
        <v>39</v>
      </c>
      <c r="S857" s="16" t="s">
        <v>301</v>
      </c>
      <c r="T857" s="16"/>
      <c r="U857" s="26" t="n">
        <v>44.7</v>
      </c>
      <c r="V857" s="24" t="s">
        <v>74</v>
      </c>
      <c r="W857" s="24" t="s">
        <v>4396</v>
      </c>
    </row>
    <row r="858" customFormat="false" ht="16" hidden="false" customHeight="false" outlineLevel="0" collapsed="false">
      <c r="A858" s="16" t="s">
        <v>4712</v>
      </c>
      <c r="B858" s="17" t="s">
        <v>4713</v>
      </c>
      <c r="C858" s="17" t="s">
        <v>4714</v>
      </c>
      <c r="D858" s="18" t="s">
        <v>30</v>
      </c>
      <c r="E858" s="18" t="n">
        <v>728</v>
      </c>
      <c r="F858" s="18" t="s">
        <v>31</v>
      </c>
      <c r="G858" s="18" t="s">
        <v>56</v>
      </c>
      <c r="H858" s="18" t="n">
        <v>19</v>
      </c>
      <c r="I858" s="16" t="s">
        <v>4715</v>
      </c>
      <c r="J858" s="18" t="s">
        <v>229</v>
      </c>
      <c r="K858" s="16" t="s">
        <v>4716</v>
      </c>
      <c r="L858" s="16" t="s">
        <v>4717</v>
      </c>
      <c r="M858" s="19" t="s">
        <v>37</v>
      </c>
      <c r="N858" s="18" t="n">
        <v>0</v>
      </c>
      <c r="O858" s="20" t="n">
        <v>72.956</v>
      </c>
      <c r="P858" s="18" t="n">
        <v>86.16</v>
      </c>
      <c r="Q858" s="25" t="s">
        <v>38</v>
      </c>
      <c r="R858" s="16" t="s">
        <v>39</v>
      </c>
      <c r="S858" s="16" t="s">
        <v>61</v>
      </c>
      <c r="T858" s="16"/>
      <c r="U858" s="26" t="n">
        <v>999</v>
      </c>
      <c r="V858" s="24" t="s">
        <v>233</v>
      </c>
      <c r="W858" s="24" t="s">
        <v>4718</v>
      </c>
    </row>
    <row r="859" customFormat="false" ht="16" hidden="false" customHeight="false" outlineLevel="0" collapsed="false">
      <c r="A859" s="16" t="s">
        <v>4719</v>
      </c>
      <c r="B859" s="17" t="s">
        <v>4720</v>
      </c>
      <c r="C859" s="17" t="s">
        <v>4721</v>
      </c>
      <c r="D859" s="18" t="s">
        <v>30</v>
      </c>
      <c r="E859" s="18" t="n">
        <v>728</v>
      </c>
      <c r="F859" s="18" t="s">
        <v>31</v>
      </c>
      <c r="G859" s="18" t="s">
        <v>56</v>
      </c>
      <c r="H859" s="18" t="n">
        <v>19</v>
      </c>
      <c r="I859" s="16" t="s">
        <v>4715</v>
      </c>
      <c r="J859" s="18" t="s">
        <v>229</v>
      </c>
      <c r="K859" s="16" t="s">
        <v>4716</v>
      </c>
      <c r="L859" s="16" t="s">
        <v>4717</v>
      </c>
      <c r="M859" s="19" t="s">
        <v>37</v>
      </c>
      <c r="N859" s="18" t="n">
        <v>0</v>
      </c>
      <c r="O859" s="20" t="n">
        <v>72.956</v>
      </c>
      <c r="P859" s="18" t="n">
        <v>86.16</v>
      </c>
      <c r="Q859" s="25" t="s">
        <v>38</v>
      </c>
      <c r="R859" s="16" t="s">
        <v>39</v>
      </c>
      <c r="S859" s="16" t="s">
        <v>61</v>
      </c>
      <c r="T859" s="16"/>
      <c r="U859" s="26" t="n">
        <v>999</v>
      </c>
      <c r="V859" s="24" t="s">
        <v>233</v>
      </c>
      <c r="W859" s="24" t="s">
        <v>4718</v>
      </c>
    </row>
    <row r="860" customFormat="false" ht="16" hidden="false" customHeight="false" outlineLevel="0" collapsed="false">
      <c r="A860" s="16" t="s">
        <v>4722</v>
      </c>
      <c r="B860" s="17" t="s">
        <v>4723</v>
      </c>
      <c r="C860" s="17" t="s">
        <v>4724</v>
      </c>
      <c r="D860" s="18" t="s">
        <v>30</v>
      </c>
      <c r="E860" s="18" t="n">
        <v>728</v>
      </c>
      <c r="F860" s="18" t="s">
        <v>31</v>
      </c>
      <c r="G860" s="18" t="s">
        <v>56</v>
      </c>
      <c r="H860" s="18" t="n">
        <v>19</v>
      </c>
      <c r="I860" s="16" t="s">
        <v>4715</v>
      </c>
      <c r="J860" s="18" t="s">
        <v>229</v>
      </c>
      <c r="K860" s="16" t="s">
        <v>4716</v>
      </c>
      <c r="L860" s="16" t="s">
        <v>4717</v>
      </c>
      <c r="M860" s="19" t="s">
        <v>37</v>
      </c>
      <c r="N860" s="18" t="n">
        <v>0</v>
      </c>
      <c r="O860" s="20" t="n">
        <v>72.956</v>
      </c>
      <c r="P860" s="18" t="n">
        <v>86.16</v>
      </c>
      <c r="Q860" s="25" t="s">
        <v>38</v>
      </c>
      <c r="R860" s="16" t="s">
        <v>39</v>
      </c>
      <c r="S860" s="16" t="s">
        <v>61</v>
      </c>
      <c r="T860" s="16"/>
      <c r="U860" s="26" t="n">
        <v>999</v>
      </c>
      <c r="V860" s="24" t="s">
        <v>233</v>
      </c>
      <c r="W860" s="24" t="s">
        <v>4718</v>
      </c>
    </row>
    <row r="861" customFormat="false" ht="16" hidden="false" customHeight="false" outlineLevel="0" collapsed="false">
      <c r="A861" s="16" t="s">
        <v>4725</v>
      </c>
      <c r="B861" s="17" t="s">
        <v>4726</v>
      </c>
      <c r="C861" s="17" t="s">
        <v>4727</v>
      </c>
      <c r="D861" s="18" t="s">
        <v>30</v>
      </c>
      <c r="E861" s="18" t="n">
        <v>728</v>
      </c>
      <c r="F861" s="18" t="s">
        <v>31</v>
      </c>
      <c r="G861" s="18" t="s">
        <v>56</v>
      </c>
      <c r="H861" s="18" t="n">
        <v>19</v>
      </c>
      <c r="I861" s="16" t="s">
        <v>4715</v>
      </c>
      <c r="J861" s="18" t="s">
        <v>229</v>
      </c>
      <c r="K861" s="16" t="s">
        <v>4716</v>
      </c>
      <c r="L861" s="16" t="s">
        <v>4717</v>
      </c>
      <c r="M861" s="19" t="s">
        <v>37</v>
      </c>
      <c r="N861" s="18" t="n">
        <v>0</v>
      </c>
      <c r="O861" s="20" t="n">
        <v>72.956</v>
      </c>
      <c r="P861" s="18" t="n">
        <v>86.16</v>
      </c>
      <c r="Q861" s="25" t="s">
        <v>38</v>
      </c>
      <c r="R861" s="16" t="s">
        <v>39</v>
      </c>
      <c r="S861" s="16" t="s">
        <v>61</v>
      </c>
      <c r="T861" s="16"/>
      <c r="U861" s="26" t="n">
        <v>999</v>
      </c>
      <c r="V861" s="24" t="s">
        <v>233</v>
      </c>
      <c r="W861" s="24" t="s">
        <v>4718</v>
      </c>
    </row>
    <row r="862" customFormat="false" ht="16" hidden="false" customHeight="false" outlineLevel="0" collapsed="false">
      <c r="A862" s="16" t="s">
        <v>4728</v>
      </c>
      <c r="B862" s="17" t="s">
        <v>4729</v>
      </c>
      <c r="C862" s="17" t="s">
        <v>4730</v>
      </c>
      <c r="D862" s="18" t="s">
        <v>30</v>
      </c>
      <c r="E862" s="18" t="n">
        <v>728</v>
      </c>
      <c r="F862" s="18" t="s">
        <v>31</v>
      </c>
      <c r="G862" s="18" t="s">
        <v>56</v>
      </c>
      <c r="H862" s="18" t="n">
        <v>19</v>
      </c>
      <c r="I862" s="16" t="s">
        <v>4715</v>
      </c>
      <c r="J862" s="18" t="s">
        <v>229</v>
      </c>
      <c r="K862" s="16" t="s">
        <v>4716</v>
      </c>
      <c r="L862" s="16" t="s">
        <v>4717</v>
      </c>
      <c r="M862" s="19" t="s">
        <v>37</v>
      </c>
      <c r="N862" s="18" t="n">
        <v>0</v>
      </c>
      <c r="O862" s="20" t="n">
        <v>72.956</v>
      </c>
      <c r="P862" s="18" t="n">
        <v>86.16</v>
      </c>
      <c r="Q862" s="25" t="s">
        <v>38</v>
      </c>
      <c r="R862" s="16" t="s">
        <v>39</v>
      </c>
      <c r="S862" s="16" t="s">
        <v>61</v>
      </c>
      <c r="T862" s="16"/>
      <c r="U862" s="26" t="n">
        <v>999</v>
      </c>
      <c r="V862" s="24" t="s">
        <v>233</v>
      </c>
      <c r="W862" s="24" t="s">
        <v>4718</v>
      </c>
    </row>
    <row r="863" customFormat="false" ht="16" hidden="false" customHeight="false" outlineLevel="0" collapsed="false">
      <c r="A863" s="16" t="s">
        <v>4731</v>
      </c>
      <c r="B863" s="17" t="s">
        <v>4732</v>
      </c>
      <c r="C863" s="17" t="s">
        <v>4733</v>
      </c>
      <c r="D863" s="18" t="s">
        <v>30</v>
      </c>
      <c r="E863" s="18" t="n">
        <v>125</v>
      </c>
      <c r="F863" s="18" t="s">
        <v>31</v>
      </c>
      <c r="G863" s="18" t="s">
        <v>56</v>
      </c>
      <c r="H863" s="18" t="n">
        <v>4</v>
      </c>
      <c r="I863" s="16" t="s">
        <v>4429</v>
      </c>
      <c r="J863" s="18" t="s">
        <v>229</v>
      </c>
      <c r="K863" s="16" t="s">
        <v>4430</v>
      </c>
      <c r="L863" s="16" t="s">
        <v>2480</v>
      </c>
      <c r="M863" s="19" t="s">
        <v>50</v>
      </c>
      <c r="N863" s="27" t="n">
        <v>3.49E-051</v>
      </c>
      <c r="O863" s="20" t="n">
        <v>68.966</v>
      </c>
      <c r="P863" s="18" t="n">
        <v>81.9</v>
      </c>
      <c r="Q863" s="25"/>
      <c r="R863" s="16"/>
      <c r="S863" s="16"/>
      <c r="T863" s="16"/>
      <c r="U863" s="26" t="n">
        <v>12.6</v>
      </c>
      <c r="V863" s="24" t="s">
        <v>233</v>
      </c>
      <c r="W863" s="24" t="s">
        <v>4431</v>
      </c>
    </row>
    <row r="864" customFormat="false" ht="16" hidden="false" customHeight="false" outlineLevel="0" collapsed="false">
      <c r="A864" s="16" t="s">
        <v>4734</v>
      </c>
      <c r="B864" s="17" t="s">
        <v>4735</v>
      </c>
      <c r="C864" s="17" t="s">
        <v>4736</v>
      </c>
      <c r="D864" s="18" t="s">
        <v>30</v>
      </c>
      <c r="E864" s="18" t="n">
        <v>658</v>
      </c>
      <c r="F864" s="18" t="s">
        <v>31</v>
      </c>
      <c r="G864" s="18" t="s">
        <v>56</v>
      </c>
      <c r="H864" s="18" t="n">
        <v>14</v>
      </c>
      <c r="I864" s="16" t="s">
        <v>4570</v>
      </c>
      <c r="J864" s="18" t="s">
        <v>34</v>
      </c>
      <c r="K864" s="16" t="s">
        <v>4571</v>
      </c>
      <c r="L864" s="16" t="s">
        <v>4572</v>
      </c>
      <c r="M864" s="19" t="s">
        <v>37</v>
      </c>
      <c r="N864" s="18" t="n">
        <v>0</v>
      </c>
      <c r="O864" s="20" t="n">
        <v>75.38</v>
      </c>
      <c r="P864" s="18" t="n">
        <v>85.41</v>
      </c>
      <c r="Q864" s="25" t="s">
        <v>38</v>
      </c>
      <c r="R864" s="16" t="s">
        <v>39</v>
      </c>
      <c r="S864" s="16" t="s">
        <v>61</v>
      </c>
      <c r="T864" s="16"/>
      <c r="U864" s="26" t="n">
        <v>999</v>
      </c>
      <c r="V864" s="24" t="s">
        <v>4573</v>
      </c>
      <c r="W864" s="24" t="s">
        <v>4574</v>
      </c>
    </row>
    <row r="865" customFormat="false" ht="16" hidden="false" customHeight="false" outlineLevel="0" collapsed="false">
      <c r="A865" s="16" t="s">
        <v>4737</v>
      </c>
      <c r="B865" s="17" t="s">
        <v>4738</v>
      </c>
      <c r="C865" s="17" t="s">
        <v>4739</v>
      </c>
      <c r="D865" s="18" t="s">
        <v>30</v>
      </c>
      <c r="E865" s="18" t="n">
        <v>157</v>
      </c>
      <c r="F865" s="18" t="s">
        <v>31</v>
      </c>
      <c r="G865" s="18" t="s">
        <v>56</v>
      </c>
      <c r="H865" s="18" t="n">
        <v>3</v>
      </c>
      <c r="I865" s="16" t="s">
        <v>4740</v>
      </c>
      <c r="J865" s="18" t="s">
        <v>229</v>
      </c>
      <c r="K865" s="16" t="s">
        <v>4741</v>
      </c>
      <c r="L865" s="16" t="s">
        <v>4742</v>
      </c>
      <c r="M865" s="19" t="s">
        <v>37</v>
      </c>
      <c r="N865" s="27" t="n">
        <v>3.13E-081</v>
      </c>
      <c r="O865" s="20" t="n">
        <v>74.534</v>
      </c>
      <c r="P865" s="18" t="n">
        <v>85.71</v>
      </c>
      <c r="Q865" s="25" t="s">
        <v>38</v>
      </c>
      <c r="R865" s="16"/>
      <c r="S865" s="16" t="s">
        <v>232</v>
      </c>
      <c r="T865" s="16"/>
      <c r="U865" s="26" t="n">
        <v>38.1</v>
      </c>
      <c r="V865" s="24" t="s">
        <v>233</v>
      </c>
      <c r="W865" s="24" t="s">
        <v>4743</v>
      </c>
    </row>
    <row r="866" customFormat="false" ht="16" hidden="false" customHeight="false" outlineLevel="0" collapsed="false">
      <c r="A866" s="16" t="s">
        <v>4744</v>
      </c>
      <c r="B866" s="17" t="s">
        <v>4745</v>
      </c>
      <c r="C866" s="17" t="s">
        <v>4746</v>
      </c>
      <c r="D866" s="18" t="s">
        <v>46</v>
      </c>
      <c r="E866" s="18" t="n">
        <v>99</v>
      </c>
      <c r="F866" s="18" t="s">
        <v>31</v>
      </c>
      <c r="G866" s="18" t="s">
        <v>31</v>
      </c>
      <c r="H866" s="18" t="n">
        <v>3</v>
      </c>
      <c r="I866" s="16" t="s">
        <v>4747</v>
      </c>
      <c r="J866" s="18" t="s">
        <v>34</v>
      </c>
      <c r="K866" s="16" t="s">
        <v>3302</v>
      </c>
      <c r="L866" s="16" t="s">
        <v>3303</v>
      </c>
      <c r="M866" s="19" t="s">
        <v>60</v>
      </c>
      <c r="N866" s="27" t="n">
        <v>7.71E-026</v>
      </c>
      <c r="O866" s="20" t="n">
        <v>53.061</v>
      </c>
      <c r="P866" s="18" t="n">
        <v>70.41</v>
      </c>
      <c r="Q866" s="25"/>
      <c r="R866" s="16"/>
      <c r="S866" s="16" t="s">
        <v>232</v>
      </c>
      <c r="T866" s="16"/>
      <c r="U866" s="26" t="n">
        <v>18.1</v>
      </c>
      <c r="V866" s="24" t="s">
        <v>193</v>
      </c>
      <c r="W866" s="24" t="s">
        <v>4748</v>
      </c>
    </row>
    <row r="867" customFormat="false" ht="16" hidden="false" customHeight="false" outlineLevel="0" collapsed="false">
      <c r="A867" s="16" t="s">
        <v>4749</v>
      </c>
      <c r="B867" s="17" t="s">
        <v>4750</v>
      </c>
      <c r="C867" s="17" t="s">
        <v>4751</v>
      </c>
      <c r="D867" s="18" t="s">
        <v>46</v>
      </c>
      <c r="E867" s="18" t="n">
        <v>246</v>
      </c>
      <c r="F867" s="18" t="s">
        <v>67</v>
      </c>
      <c r="G867" s="18" t="s">
        <v>67</v>
      </c>
      <c r="H867" s="18" t="n">
        <v>6</v>
      </c>
      <c r="I867" s="16" t="s">
        <v>4752</v>
      </c>
      <c r="J867" s="18" t="s">
        <v>229</v>
      </c>
      <c r="K867" s="16" t="s">
        <v>4055</v>
      </c>
      <c r="L867" s="16" t="s">
        <v>2559</v>
      </c>
      <c r="M867" s="19" t="s">
        <v>50</v>
      </c>
      <c r="N867" s="27" t="n">
        <v>1.08E-095</v>
      </c>
      <c r="O867" s="20" t="n">
        <v>60.569</v>
      </c>
      <c r="P867" s="18" t="n">
        <v>74.8</v>
      </c>
      <c r="Q867" s="25" t="s">
        <v>38</v>
      </c>
      <c r="R867" s="16" t="s">
        <v>39</v>
      </c>
      <c r="S867" s="16" t="s">
        <v>270</v>
      </c>
      <c r="T867" s="16"/>
      <c r="U867" s="26" t="n">
        <v>999</v>
      </c>
      <c r="V867" s="24" t="s">
        <v>233</v>
      </c>
      <c r="W867" s="24" t="s">
        <v>4753</v>
      </c>
    </row>
    <row r="868" customFormat="false" ht="16" hidden="false" customHeight="false" outlineLevel="0" collapsed="false">
      <c r="A868" s="16" t="s">
        <v>4754</v>
      </c>
      <c r="B868" s="17" t="s">
        <v>4755</v>
      </c>
      <c r="C868" s="17" t="s">
        <v>4756</v>
      </c>
      <c r="D868" s="18" t="s">
        <v>46</v>
      </c>
      <c r="E868" s="18" t="n">
        <v>241</v>
      </c>
      <c r="F868" s="18" t="s">
        <v>31</v>
      </c>
      <c r="G868" s="18" t="s">
        <v>31</v>
      </c>
      <c r="H868" s="18" t="n">
        <v>7</v>
      </c>
      <c r="I868" s="16" t="s">
        <v>4757</v>
      </c>
      <c r="J868" s="18" t="s">
        <v>220</v>
      </c>
      <c r="K868" s="16" t="s">
        <v>3188</v>
      </c>
      <c r="L868" s="16" t="s">
        <v>3189</v>
      </c>
      <c r="M868" s="19" t="s">
        <v>37</v>
      </c>
      <c r="N868" s="27" t="n">
        <v>3.09E-136</v>
      </c>
      <c r="O868" s="20" t="n">
        <v>76.892</v>
      </c>
      <c r="P868" s="18" t="n">
        <v>85.66</v>
      </c>
      <c r="Q868" s="25" t="s">
        <v>38</v>
      </c>
      <c r="R868" s="16" t="s">
        <v>39</v>
      </c>
      <c r="S868" s="16" t="s">
        <v>232</v>
      </c>
      <c r="T868" s="16"/>
      <c r="U868" s="26" t="n">
        <v>108.3</v>
      </c>
      <c r="V868" s="24" t="s">
        <v>3190</v>
      </c>
      <c r="W868" s="24" t="s">
        <v>4758</v>
      </c>
    </row>
    <row r="869" customFormat="false" ht="16" hidden="false" customHeight="false" outlineLevel="0" collapsed="false">
      <c r="A869" s="16" t="s">
        <v>4759</v>
      </c>
      <c r="B869" s="17" t="s">
        <v>4760</v>
      </c>
      <c r="C869" s="17" t="s">
        <v>4761</v>
      </c>
      <c r="D869" s="18" t="s">
        <v>30</v>
      </c>
      <c r="E869" s="18" t="n">
        <v>265</v>
      </c>
      <c r="F869" s="18" t="s">
        <v>31</v>
      </c>
      <c r="G869" s="18" t="s">
        <v>56</v>
      </c>
      <c r="H869" s="18" t="n">
        <v>7</v>
      </c>
      <c r="I869" s="16" t="s">
        <v>4762</v>
      </c>
      <c r="J869" s="18" t="s">
        <v>34</v>
      </c>
      <c r="K869" s="16" t="s">
        <v>3438</v>
      </c>
      <c r="L869" s="16" t="s">
        <v>2390</v>
      </c>
      <c r="M869" s="19" t="s">
        <v>37</v>
      </c>
      <c r="N869" s="27" t="n">
        <v>2.6E-113</v>
      </c>
      <c r="O869" s="20" t="n">
        <v>59.921</v>
      </c>
      <c r="P869" s="18" t="n">
        <v>79.37</v>
      </c>
      <c r="Q869" s="25" t="s">
        <v>38</v>
      </c>
      <c r="R869" s="16" t="s">
        <v>39</v>
      </c>
      <c r="S869" s="16" t="s">
        <v>61</v>
      </c>
      <c r="T869" s="16"/>
      <c r="U869" s="26" t="n">
        <v>136.1</v>
      </c>
      <c r="V869" s="24" t="s">
        <v>82</v>
      </c>
      <c r="W869" s="24" t="s">
        <v>4763</v>
      </c>
    </row>
    <row r="870" customFormat="false" ht="16" hidden="false" customHeight="false" outlineLevel="0" collapsed="false">
      <c r="A870" s="16" t="s">
        <v>4764</v>
      </c>
      <c r="B870" s="17" t="s">
        <v>4765</v>
      </c>
      <c r="C870" s="17" t="s">
        <v>4766</v>
      </c>
      <c r="D870" s="18" t="s">
        <v>30</v>
      </c>
      <c r="E870" s="18" t="n">
        <v>496</v>
      </c>
      <c r="F870" s="18" t="s">
        <v>31</v>
      </c>
      <c r="G870" s="18" t="s">
        <v>56</v>
      </c>
      <c r="H870" s="18" t="n">
        <v>13</v>
      </c>
      <c r="I870" s="16" t="s">
        <v>4767</v>
      </c>
      <c r="J870" s="18" t="s">
        <v>253</v>
      </c>
      <c r="K870" s="16" t="s">
        <v>4768</v>
      </c>
      <c r="L870" s="16" t="s">
        <v>718</v>
      </c>
      <c r="M870" s="19" t="s">
        <v>116</v>
      </c>
      <c r="N870" s="27" t="n">
        <v>3.71E-128</v>
      </c>
      <c r="O870" s="20" t="n">
        <v>55.03</v>
      </c>
      <c r="P870" s="18" t="n">
        <v>71.3</v>
      </c>
      <c r="Q870" s="25" t="s">
        <v>38</v>
      </c>
      <c r="R870" s="16" t="s">
        <v>39</v>
      </c>
      <c r="S870" s="16" t="s">
        <v>61</v>
      </c>
      <c r="T870" s="16"/>
      <c r="U870" s="26" t="n">
        <v>168.7</v>
      </c>
      <c r="V870" s="24" t="s">
        <v>233</v>
      </c>
      <c r="W870" s="24" t="s">
        <v>4769</v>
      </c>
    </row>
    <row r="871" customFormat="false" ht="16" hidden="false" customHeight="false" outlineLevel="0" collapsed="false">
      <c r="A871" s="16" t="s">
        <v>4770</v>
      </c>
      <c r="B871" s="17" t="s">
        <v>4771</v>
      </c>
      <c r="C871" s="17" t="s">
        <v>4772</v>
      </c>
      <c r="D871" s="18" t="s">
        <v>46</v>
      </c>
      <c r="E871" s="18" t="n">
        <v>176</v>
      </c>
      <c r="F871" s="18" t="s">
        <v>31</v>
      </c>
      <c r="G871" s="18" t="s">
        <v>813</v>
      </c>
      <c r="H871" s="18" t="n">
        <v>4</v>
      </c>
      <c r="I871" s="16" t="s">
        <v>4160</v>
      </c>
      <c r="J871" s="18" t="s">
        <v>253</v>
      </c>
      <c r="K871" s="16" t="s">
        <v>4161</v>
      </c>
      <c r="L871" s="16" t="s">
        <v>4014</v>
      </c>
      <c r="M871" s="19" t="s">
        <v>50</v>
      </c>
      <c r="N871" s="27" t="n">
        <v>3.13E-085</v>
      </c>
      <c r="O871" s="20" t="n">
        <v>74.691</v>
      </c>
      <c r="P871" s="18" t="n">
        <v>85.19</v>
      </c>
      <c r="Q871" s="25"/>
      <c r="R871" s="16"/>
      <c r="S871" s="16" t="s">
        <v>677</v>
      </c>
      <c r="T871" s="16"/>
      <c r="U871" s="26" t="n">
        <v>43.2</v>
      </c>
      <c r="V871" s="24" t="s">
        <v>233</v>
      </c>
      <c r="W871" s="24" t="s">
        <v>4773</v>
      </c>
    </row>
    <row r="872" customFormat="false" ht="16" hidden="false" customHeight="false" outlineLevel="0" collapsed="false">
      <c r="A872" s="16" t="s">
        <v>4774</v>
      </c>
      <c r="B872" s="17" t="s">
        <v>4775</v>
      </c>
      <c r="C872" s="17" t="s">
        <v>4776</v>
      </c>
      <c r="D872" s="18" t="s">
        <v>46</v>
      </c>
      <c r="E872" s="18" t="n">
        <v>285</v>
      </c>
      <c r="F872" s="18" t="s">
        <v>67</v>
      </c>
      <c r="G872" s="18" t="s">
        <v>67</v>
      </c>
      <c r="H872" s="18" t="n">
        <v>7</v>
      </c>
      <c r="I872" s="16" t="s">
        <v>4777</v>
      </c>
      <c r="J872" s="18" t="s">
        <v>229</v>
      </c>
      <c r="K872" s="16" t="s">
        <v>4778</v>
      </c>
      <c r="L872" s="16" t="s">
        <v>2880</v>
      </c>
      <c r="M872" s="19" t="s">
        <v>50</v>
      </c>
      <c r="N872" s="27" t="n">
        <v>3.81E-134</v>
      </c>
      <c r="O872" s="20" t="n">
        <v>69.643</v>
      </c>
      <c r="P872" s="18" t="n">
        <v>83.21</v>
      </c>
      <c r="Q872" s="25" t="s">
        <v>38</v>
      </c>
      <c r="R872" s="16" t="s">
        <v>39</v>
      </c>
      <c r="S872" s="16" t="s">
        <v>270</v>
      </c>
      <c r="T872" s="16"/>
      <c r="U872" s="26" t="n">
        <v>999</v>
      </c>
      <c r="V872" s="24" t="s">
        <v>233</v>
      </c>
      <c r="W872" s="24" t="s">
        <v>4779</v>
      </c>
    </row>
    <row r="873" customFormat="false" ht="16" hidden="false" customHeight="false" outlineLevel="0" collapsed="false">
      <c r="A873" s="16" t="s">
        <v>4780</v>
      </c>
      <c r="B873" s="17" t="s">
        <v>4781</v>
      </c>
      <c r="C873" s="17" t="s">
        <v>4782</v>
      </c>
      <c r="D873" s="18" t="s">
        <v>46</v>
      </c>
      <c r="E873" s="18" t="n">
        <v>403</v>
      </c>
      <c r="F873" s="18" t="s">
        <v>67</v>
      </c>
      <c r="G873" s="18" t="s">
        <v>67</v>
      </c>
      <c r="H873" s="18" t="n">
        <v>11</v>
      </c>
      <c r="I873" s="16" t="s">
        <v>4783</v>
      </c>
      <c r="J873" s="18" t="s">
        <v>253</v>
      </c>
      <c r="K873" s="16" t="s">
        <v>4778</v>
      </c>
      <c r="L873" s="16" t="s">
        <v>2880</v>
      </c>
      <c r="M873" s="19" t="s">
        <v>50</v>
      </c>
      <c r="N873" s="18" t="n">
        <v>0</v>
      </c>
      <c r="O873" s="20" t="n">
        <v>70.72</v>
      </c>
      <c r="P873" s="18" t="n">
        <v>83.13</v>
      </c>
      <c r="Q873" s="25" t="s">
        <v>38</v>
      </c>
      <c r="R873" s="16" t="s">
        <v>39</v>
      </c>
      <c r="S873" s="16" t="s">
        <v>270</v>
      </c>
      <c r="T873" s="16"/>
      <c r="U873" s="26" t="n">
        <v>999</v>
      </c>
      <c r="V873" s="24" t="s">
        <v>233</v>
      </c>
      <c r="W873" s="24" t="s">
        <v>4779</v>
      </c>
    </row>
    <row r="874" customFormat="false" ht="16" hidden="false" customHeight="false" outlineLevel="0" collapsed="false">
      <c r="A874" s="16" t="s">
        <v>4784</v>
      </c>
      <c r="B874" s="17" t="s">
        <v>4785</v>
      </c>
      <c r="C874" s="17" t="s">
        <v>4786</v>
      </c>
      <c r="D874" s="18" t="s">
        <v>46</v>
      </c>
      <c r="E874" s="18" t="n">
        <v>285</v>
      </c>
      <c r="F874" s="18" t="s">
        <v>67</v>
      </c>
      <c r="G874" s="18" t="s">
        <v>67</v>
      </c>
      <c r="H874" s="18" t="n">
        <v>7</v>
      </c>
      <c r="I874" s="16" t="s">
        <v>4777</v>
      </c>
      <c r="J874" s="18" t="s">
        <v>229</v>
      </c>
      <c r="K874" s="16" t="s">
        <v>4778</v>
      </c>
      <c r="L874" s="16" t="s">
        <v>2880</v>
      </c>
      <c r="M874" s="19" t="s">
        <v>50</v>
      </c>
      <c r="N874" s="27" t="n">
        <v>3.81E-134</v>
      </c>
      <c r="O874" s="20" t="n">
        <v>69.643</v>
      </c>
      <c r="P874" s="18" t="n">
        <v>83.21</v>
      </c>
      <c r="Q874" s="25" t="s">
        <v>38</v>
      </c>
      <c r="R874" s="16" t="s">
        <v>39</v>
      </c>
      <c r="S874" s="16" t="s">
        <v>270</v>
      </c>
      <c r="T874" s="16"/>
      <c r="U874" s="26" t="n">
        <v>999</v>
      </c>
      <c r="V874" s="24" t="s">
        <v>233</v>
      </c>
      <c r="W874" s="24" t="s">
        <v>4779</v>
      </c>
    </row>
    <row r="875" customFormat="false" ht="16" hidden="false" customHeight="false" outlineLevel="0" collapsed="false">
      <c r="A875" s="16" t="s">
        <v>4787</v>
      </c>
      <c r="B875" s="17" t="s">
        <v>4788</v>
      </c>
      <c r="C875" s="17" t="s">
        <v>4789</v>
      </c>
      <c r="D875" s="18" t="s">
        <v>30</v>
      </c>
      <c r="E875" s="18" t="n">
        <v>660</v>
      </c>
      <c r="F875" s="18" t="s">
        <v>67</v>
      </c>
      <c r="G875" s="18" t="s">
        <v>67</v>
      </c>
      <c r="H875" s="18" t="n">
        <v>15</v>
      </c>
      <c r="I875" s="16" t="s">
        <v>4450</v>
      </c>
      <c r="J875" s="18" t="s">
        <v>34</v>
      </c>
      <c r="K875" s="16" t="s">
        <v>4443</v>
      </c>
      <c r="L875" s="16" t="s">
        <v>4444</v>
      </c>
      <c r="M875" s="19" t="s">
        <v>37</v>
      </c>
      <c r="N875" s="18" t="n">
        <v>0</v>
      </c>
      <c r="O875" s="20" t="n">
        <v>84.756</v>
      </c>
      <c r="P875" s="18" t="n">
        <v>92.07</v>
      </c>
      <c r="Q875" s="25" t="s">
        <v>38</v>
      </c>
      <c r="R875" s="16" t="s">
        <v>857</v>
      </c>
      <c r="S875" s="16" t="s">
        <v>125</v>
      </c>
      <c r="T875" s="16"/>
      <c r="U875" s="26" t="n">
        <v>999</v>
      </c>
      <c r="V875" s="24" t="s">
        <v>3591</v>
      </c>
      <c r="W875" s="24" t="s">
        <v>4451</v>
      </c>
    </row>
    <row r="876" customFormat="false" ht="16" hidden="false" customHeight="false" outlineLevel="0" collapsed="false">
      <c r="A876" s="16" t="s">
        <v>4790</v>
      </c>
      <c r="B876" s="17" t="s">
        <v>4791</v>
      </c>
      <c r="C876" s="17" t="s">
        <v>4792</v>
      </c>
      <c r="D876" s="18" t="s">
        <v>30</v>
      </c>
      <c r="E876" s="18" t="n">
        <v>88</v>
      </c>
      <c r="F876" s="18" t="s">
        <v>67</v>
      </c>
      <c r="G876" s="18" t="s">
        <v>67</v>
      </c>
      <c r="H876" s="18" t="n">
        <v>3</v>
      </c>
      <c r="I876" s="16" t="s">
        <v>1388</v>
      </c>
      <c r="J876" s="18" t="s">
        <v>253</v>
      </c>
      <c r="K876" s="16" t="s">
        <v>3731</v>
      </c>
      <c r="L876" s="16" t="s">
        <v>1573</v>
      </c>
      <c r="M876" s="19" t="s">
        <v>37</v>
      </c>
      <c r="N876" s="27" t="n">
        <v>1.12E-033</v>
      </c>
      <c r="O876" s="20" t="n">
        <v>63.636</v>
      </c>
      <c r="P876" s="18" t="n">
        <v>79.55</v>
      </c>
      <c r="Q876" s="25" t="s">
        <v>38</v>
      </c>
      <c r="R876" s="16" t="s">
        <v>39</v>
      </c>
      <c r="S876" s="16" t="s">
        <v>61</v>
      </c>
      <c r="T876" s="16"/>
      <c r="U876" s="26" t="n">
        <v>45.7</v>
      </c>
      <c r="V876" s="24" t="s">
        <v>233</v>
      </c>
      <c r="W876" s="24" t="s">
        <v>4793</v>
      </c>
    </row>
    <row r="877" customFormat="false" ht="16" hidden="false" customHeight="false" outlineLevel="0" collapsed="false">
      <c r="A877" s="16" t="s">
        <v>4794</v>
      </c>
      <c r="B877" s="17" t="s">
        <v>4795</v>
      </c>
      <c r="C877" s="17" t="s">
        <v>4796</v>
      </c>
      <c r="D877" s="18" t="s">
        <v>30</v>
      </c>
      <c r="E877" s="18" t="n">
        <v>264</v>
      </c>
      <c r="F877" s="18" t="s">
        <v>31</v>
      </c>
      <c r="G877" s="18" t="s">
        <v>31</v>
      </c>
      <c r="H877" s="18" t="n">
        <v>8</v>
      </c>
      <c r="I877" s="16" t="s">
        <v>4088</v>
      </c>
      <c r="J877" s="18" t="s">
        <v>220</v>
      </c>
      <c r="K877" s="16" t="s">
        <v>1882</v>
      </c>
      <c r="L877" s="16" t="s">
        <v>389</v>
      </c>
      <c r="M877" s="19" t="s">
        <v>50</v>
      </c>
      <c r="N877" s="27" t="n">
        <v>2.74E-122</v>
      </c>
      <c r="O877" s="20" t="n">
        <v>63.118</v>
      </c>
      <c r="P877" s="18" t="n">
        <v>79.09</v>
      </c>
      <c r="Q877" s="25" t="s">
        <v>38</v>
      </c>
      <c r="R877" s="16" t="s">
        <v>39</v>
      </c>
      <c r="S877" s="16" t="s">
        <v>61</v>
      </c>
      <c r="T877" s="16"/>
      <c r="U877" s="26" t="n">
        <v>98.2</v>
      </c>
      <c r="V877" s="24" t="s">
        <v>207</v>
      </c>
      <c r="W877" s="24" t="s">
        <v>4797</v>
      </c>
    </row>
    <row r="878" customFormat="false" ht="16" hidden="false" customHeight="false" outlineLevel="0" collapsed="false">
      <c r="A878" s="16" t="s">
        <v>4798</v>
      </c>
      <c r="B878" s="17" t="s">
        <v>4799</v>
      </c>
      <c r="C878" s="17" t="s">
        <v>4800</v>
      </c>
      <c r="D878" s="18" t="s">
        <v>46</v>
      </c>
      <c r="E878" s="18" t="n">
        <v>575</v>
      </c>
      <c r="F878" s="18" t="s">
        <v>31</v>
      </c>
      <c r="G878" s="18" t="s">
        <v>56</v>
      </c>
      <c r="H878" s="18" t="n">
        <v>14</v>
      </c>
      <c r="I878" s="16" t="s">
        <v>4801</v>
      </c>
      <c r="J878" s="18" t="s">
        <v>229</v>
      </c>
      <c r="K878" s="16" t="s">
        <v>307</v>
      </c>
      <c r="L878" s="16" t="s">
        <v>308</v>
      </c>
      <c r="M878" s="19" t="s">
        <v>37</v>
      </c>
      <c r="N878" s="18" t="n">
        <v>0</v>
      </c>
      <c r="O878" s="20" t="n">
        <v>82.21</v>
      </c>
      <c r="P878" s="18" t="n">
        <v>91.2</v>
      </c>
      <c r="Q878" s="25" t="s">
        <v>38</v>
      </c>
      <c r="R878" s="16" t="s">
        <v>39</v>
      </c>
      <c r="S878" s="16" t="s">
        <v>61</v>
      </c>
      <c r="T878" s="16"/>
      <c r="U878" s="26" t="n">
        <v>999</v>
      </c>
      <c r="V878" s="24" t="s">
        <v>233</v>
      </c>
      <c r="W878" s="24" t="s">
        <v>309</v>
      </c>
    </row>
    <row r="879" customFormat="false" ht="16" hidden="false" customHeight="false" outlineLevel="0" collapsed="false">
      <c r="A879" s="16" t="s">
        <v>4802</v>
      </c>
      <c r="B879" s="17" t="s">
        <v>4803</v>
      </c>
      <c r="C879" s="17" t="s">
        <v>4804</v>
      </c>
      <c r="D879" s="18" t="s">
        <v>30</v>
      </c>
      <c r="E879" s="18" t="n">
        <v>890</v>
      </c>
      <c r="F879" s="18" t="s">
        <v>31</v>
      </c>
      <c r="G879" s="18" t="s">
        <v>813</v>
      </c>
      <c r="H879" s="18" t="n">
        <v>24</v>
      </c>
      <c r="I879" s="16" t="s">
        <v>4805</v>
      </c>
      <c r="J879" s="18" t="s">
        <v>229</v>
      </c>
      <c r="K879" s="16" t="s">
        <v>4638</v>
      </c>
      <c r="L879" s="16" t="s">
        <v>4639</v>
      </c>
      <c r="M879" s="19" t="s">
        <v>37</v>
      </c>
      <c r="N879" s="18" t="n">
        <v>0</v>
      </c>
      <c r="O879" s="20" t="n">
        <v>73.678</v>
      </c>
      <c r="P879" s="18" t="n">
        <v>84.48</v>
      </c>
      <c r="Q879" s="25" t="s">
        <v>38</v>
      </c>
      <c r="R879" s="16" t="s">
        <v>39</v>
      </c>
      <c r="S879" s="16" t="s">
        <v>40</v>
      </c>
      <c r="T879" s="16"/>
      <c r="U879" s="26" t="n">
        <v>999</v>
      </c>
      <c r="V879" s="24" t="s">
        <v>233</v>
      </c>
      <c r="W879" s="24" t="s">
        <v>4806</v>
      </c>
    </row>
    <row r="880" customFormat="false" ht="16" hidden="false" customHeight="false" outlineLevel="0" collapsed="false">
      <c r="A880" s="16" t="s">
        <v>4807</v>
      </c>
      <c r="B880" s="17" t="s">
        <v>4808</v>
      </c>
      <c r="C880" s="17" t="s">
        <v>4809</v>
      </c>
      <c r="D880" s="18" t="s">
        <v>46</v>
      </c>
      <c r="E880" s="18" t="n">
        <v>256</v>
      </c>
      <c r="F880" s="18" t="s">
        <v>31</v>
      </c>
      <c r="G880" s="18" t="s">
        <v>31</v>
      </c>
      <c r="H880" s="18" t="n">
        <v>5</v>
      </c>
      <c r="I880" s="16" t="s">
        <v>4810</v>
      </c>
      <c r="J880" s="18" t="s">
        <v>253</v>
      </c>
      <c r="K880" s="16" t="s">
        <v>254</v>
      </c>
      <c r="L880" s="16" t="s">
        <v>255</v>
      </c>
      <c r="M880" s="19" t="s">
        <v>116</v>
      </c>
      <c r="N880" s="27" t="n">
        <v>1.59E-064</v>
      </c>
      <c r="O880" s="20" t="n">
        <v>55.051</v>
      </c>
      <c r="P880" s="18" t="n">
        <v>69.19</v>
      </c>
      <c r="Q880" s="25" t="s">
        <v>38</v>
      </c>
      <c r="R880" s="16" t="s">
        <v>39</v>
      </c>
      <c r="S880" s="16" t="s">
        <v>232</v>
      </c>
      <c r="T880" s="16"/>
      <c r="U880" s="26" t="n">
        <v>71.7</v>
      </c>
      <c r="V880" s="24" t="s">
        <v>233</v>
      </c>
      <c r="W880" s="24" t="s">
        <v>4811</v>
      </c>
    </row>
    <row r="881" customFormat="false" ht="16" hidden="false" customHeight="false" outlineLevel="0" collapsed="false">
      <c r="A881" s="16" t="s">
        <v>4812</v>
      </c>
      <c r="B881" s="17" t="s">
        <v>4813</v>
      </c>
      <c r="C881" s="17" t="s">
        <v>4814</v>
      </c>
      <c r="D881" s="18" t="s">
        <v>46</v>
      </c>
      <c r="E881" s="18" t="n">
        <v>289</v>
      </c>
      <c r="F881" s="18" t="s">
        <v>31</v>
      </c>
      <c r="G881" s="18" t="s">
        <v>813</v>
      </c>
      <c r="H881" s="18" t="n">
        <v>7</v>
      </c>
      <c r="I881" s="16" t="s">
        <v>4815</v>
      </c>
      <c r="J881" s="18" t="s">
        <v>253</v>
      </c>
      <c r="K881" s="16" t="s">
        <v>4214</v>
      </c>
      <c r="L881" s="16" t="s">
        <v>4215</v>
      </c>
      <c r="M881" s="19" t="s">
        <v>438</v>
      </c>
      <c r="N881" s="27" t="n">
        <v>2.88E-111</v>
      </c>
      <c r="O881" s="20" t="n">
        <v>58.657</v>
      </c>
      <c r="P881" s="18" t="n">
        <v>73.85</v>
      </c>
      <c r="Q881" s="25" t="s">
        <v>38</v>
      </c>
      <c r="R881" s="16" t="s">
        <v>39</v>
      </c>
      <c r="S881" s="16" t="s">
        <v>40</v>
      </c>
      <c r="T881" s="16"/>
      <c r="U881" s="26" t="n">
        <v>112</v>
      </c>
      <c r="V881" s="24" t="s">
        <v>233</v>
      </c>
      <c r="W881" s="24" t="s">
        <v>2043</v>
      </c>
    </row>
    <row r="882" customFormat="false" ht="16" hidden="false" customHeight="false" outlineLevel="0" collapsed="false">
      <c r="A882" s="16" t="s">
        <v>4816</v>
      </c>
      <c r="B882" s="17" t="s">
        <v>4817</v>
      </c>
      <c r="C882" s="17" t="s">
        <v>4818</v>
      </c>
      <c r="D882" s="18" t="s">
        <v>46</v>
      </c>
      <c r="E882" s="18" t="n">
        <v>626</v>
      </c>
      <c r="F882" s="18" t="s">
        <v>31</v>
      </c>
      <c r="G882" s="18" t="s">
        <v>56</v>
      </c>
      <c r="H882" s="18" t="n">
        <v>18</v>
      </c>
      <c r="I882" s="16" t="s">
        <v>4819</v>
      </c>
      <c r="J882" s="18" t="s">
        <v>34</v>
      </c>
      <c r="K882" s="16" t="s">
        <v>4820</v>
      </c>
      <c r="L882" s="16" t="s">
        <v>4821</v>
      </c>
      <c r="M882" s="19" t="s">
        <v>60</v>
      </c>
      <c r="N882" s="18" t="n">
        <v>0</v>
      </c>
      <c r="O882" s="20" t="n">
        <v>63.607</v>
      </c>
      <c r="P882" s="18" t="n">
        <v>78.58</v>
      </c>
      <c r="Q882" s="25" t="s">
        <v>38</v>
      </c>
      <c r="R882" s="16" t="s">
        <v>39</v>
      </c>
      <c r="S882" s="16" t="s">
        <v>61</v>
      </c>
      <c r="T882" s="16"/>
      <c r="U882" s="26" t="n">
        <v>999</v>
      </c>
      <c r="V882" s="24" t="s">
        <v>4822</v>
      </c>
      <c r="W882" s="24" t="s">
        <v>4823</v>
      </c>
    </row>
    <row r="883" customFormat="false" ht="16" hidden="false" customHeight="false" outlineLevel="0" collapsed="false">
      <c r="A883" s="16" t="s">
        <v>4824</v>
      </c>
      <c r="B883" s="17" t="s">
        <v>4825</v>
      </c>
      <c r="C883" s="17" t="s">
        <v>4826</v>
      </c>
      <c r="D883" s="18" t="s">
        <v>30</v>
      </c>
      <c r="E883" s="18" t="n">
        <v>252</v>
      </c>
      <c r="F883" s="18" t="s">
        <v>67</v>
      </c>
      <c r="G883" s="18" t="s">
        <v>67</v>
      </c>
      <c r="H883" s="18" t="n">
        <v>6</v>
      </c>
      <c r="I883" s="16" t="s">
        <v>4827</v>
      </c>
      <c r="J883" s="18" t="s">
        <v>229</v>
      </c>
      <c r="K883" s="16" t="s">
        <v>4828</v>
      </c>
      <c r="L883" s="16" t="s">
        <v>1866</v>
      </c>
      <c r="M883" s="19" t="s">
        <v>50</v>
      </c>
      <c r="N883" s="27" t="n">
        <v>4.6E-150</v>
      </c>
      <c r="O883" s="20" t="n">
        <v>78.175</v>
      </c>
      <c r="P883" s="18" t="n">
        <v>92.86</v>
      </c>
      <c r="Q883" s="25" t="s">
        <v>38</v>
      </c>
      <c r="R883" s="16" t="s">
        <v>39</v>
      </c>
      <c r="S883" s="16" t="s">
        <v>160</v>
      </c>
      <c r="T883" s="16"/>
      <c r="U883" s="26" t="n">
        <v>999</v>
      </c>
      <c r="V883" s="24" t="s">
        <v>233</v>
      </c>
      <c r="W883" s="24" t="s">
        <v>4829</v>
      </c>
    </row>
    <row r="884" customFormat="false" ht="16" hidden="false" customHeight="false" outlineLevel="0" collapsed="false">
      <c r="A884" s="16" t="s">
        <v>4830</v>
      </c>
      <c r="B884" s="17" t="s">
        <v>4831</v>
      </c>
      <c r="C884" s="17" t="s">
        <v>4832</v>
      </c>
      <c r="D884" s="18" t="s">
        <v>30</v>
      </c>
      <c r="E884" s="18" t="n">
        <v>252</v>
      </c>
      <c r="F884" s="18" t="s">
        <v>67</v>
      </c>
      <c r="G884" s="18" t="s">
        <v>67</v>
      </c>
      <c r="H884" s="18" t="n">
        <v>6</v>
      </c>
      <c r="I884" s="16" t="s">
        <v>4827</v>
      </c>
      <c r="J884" s="18" t="s">
        <v>229</v>
      </c>
      <c r="K884" s="16" t="s">
        <v>4828</v>
      </c>
      <c r="L884" s="16" t="s">
        <v>1866</v>
      </c>
      <c r="M884" s="19" t="s">
        <v>50</v>
      </c>
      <c r="N884" s="27" t="n">
        <v>4.6E-150</v>
      </c>
      <c r="O884" s="20" t="n">
        <v>78.175</v>
      </c>
      <c r="P884" s="18" t="n">
        <v>92.86</v>
      </c>
      <c r="Q884" s="25" t="s">
        <v>38</v>
      </c>
      <c r="R884" s="16" t="s">
        <v>39</v>
      </c>
      <c r="S884" s="16" t="s">
        <v>160</v>
      </c>
      <c r="T884" s="16"/>
      <c r="U884" s="26" t="n">
        <v>999</v>
      </c>
      <c r="V884" s="24" t="s">
        <v>233</v>
      </c>
      <c r="W884" s="24" t="s">
        <v>4829</v>
      </c>
    </row>
    <row r="885" customFormat="false" ht="16" hidden="false" customHeight="false" outlineLevel="0" collapsed="false">
      <c r="A885" s="16" t="s">
        <v>4833</v>
      </c>
      <c r="B885" s="17" t="s">
        <v>4834</v>
      </c>
      <c r="C885" s="17" t="s">
        <v>4835</v>
      </c>
      <c r="D885" s="18" t="s">
        <v>30</v>
      </c>
      <c r="E885" s="18" t="n">
        <v>101</v>
      </c>
      <c r="F885" s="18" t="s">
        <v>31</v>
      </c>
      <c r="G885" s="18" t="s">
        <v>31</v>
      </c>
      <c r="H885" s="18" t="n">
        <v>3</v>
      </c>
      <c r="I885" s="16" t="s">
        <v>4836</v>
      </c>
      <c r="J885" s="18" t="s">
        <v>253</v>
      </c>
      <c r="K885" s="16" t="s">
        <v>307</v>
      </c>
      <c r="L885" s="16" t="s">
        <v>308</v>
      </c>
      <c r="M885" s="19" t="s">
        <v>37</v>
      </c>
      <c r="N885" s="27" t="n">
        <v>3.47E-060</v>
      </c>
      <c r="O885" s="20" t="n">
        <v>88.119</v>
      </c>
      <c r="P885" s="18" t="n">
        <v>96.04</v>
      </c>
      <c r="Q885" s="25" t="s">
        <v>38</v>
      </c>
      <c r="R885" s="16" t="s">
        <v>39</v>
      </c>
      <c r="S885" s="16" t="s">
        <v>301</v>
      </c>
      <c r="T885" s="16"/>
      <c r="U885" s="26" t="n">
        <v>70.5</v>
      </c>
      <c r="V885" s="24" t="s">
        <v>233</v>
      </c>
      <c r="W885" s="24" t="s">
        <v>4837</v>
      </c>
    </row>
    <row r="886" customFormat="false" ht="16" hidden="false" customHeight="false" outlineLevel="0" collapsed="false">
      <c r="A886" s="16" t="s">
        <v>4838</v>
      </c>
      <c r="B886" s="17" t="s">
        <v>4839</v>
      </c>
      <c r="C886" s="17" t="s">
        <v>4840</v>
      </c>
      <c r="D886" s="18" t="s">
        <v>46</v>
      </c>
      <c r="E886" s="18" t="n">
        <v>635</v>
      </c>
      <c r="F886" s="18" t="s">
        <v>31</v>
      </c>
      <c r="G886" s="18" t="s">
        <v>32</v>
      </c>
      <c r="H886" s="18" t="n">
        <v>16</v>
      </c>
      <c r="I886" s="16" t="s">
        <v>4841</v>
      </c>
      <c r="J886" s="18" t="s">
        <v>229</v>
      </c>
      <c r="K886" s="16" t="s">
        <v>307</v>
      </c>
      <c r="L886" s="16" t="s">
        <v>308</v>
      </c>
      <c r="M886" s="19" t="s">
        <v>37</v>
      </c>
      <c r="N886" s="18" t="n">
        <v>0</v>
      </c>
      <c r="O886" s="20" t="n">
        <v>83.622</v>
      </c>
      <c r="P886" s="18" t="n">
        <v>92.13</v>
      </c>
      <c r="Q886" s="25" t="s">
        <v>38</v>
      </c>
      <c r="R886" s="16" t="s">
        <v>39</v>
      </c>
      <c r="S886" s="16" t="s">
        <v>40</v>
      </c>
      <c r="T886" s="16"/>
      <c r="U886" s="26" t="n">
        <v>999</v>
      </c>
      <c r="V886" s="24" t="s">
        <v>233</v>
      </c>
      <c r="W886" s="24" t="s">
        <v>2699</v>
      </c>
    </row>
    <row r="887" customFormat="false" ht="16" hidden="false" customHeight="false" outlineLevel="0" collapsed="false">
      <c r="A887" s="16" t="s">
        <v>4842</v>
      </c>
      <c r="B887" s="17" t="s">
        <v>4843</v>
      </c>
      <c r="C887" s="17" t="s">
        <v>4844</v>
      </c>
      <c r="D887" s="18" t="s">
        <v>46</v>
      </c>
      <c r="E887" s="18" t="n">
        <v>652</v>
      </c>
      <c r="F887" s="18" t="s">
        <v>31</v>
      </c>
      <c r="G887" s="18" t="s">
        <v>32</v>
      </c>
      <c r="H887" s="18" t="n">
        <v>15</v>
      </c>
      <c r="I887" s="16" t="s">
        <v>306</v>
      </c>
      <c r="J887" s="18" t="s">
        <v>229</v>
      </c>
      <c r="K887" s="16" t="s">
        <v>307</v>
      </c>
      <c r="L887" s="16" t="s">
        <v>308</v>
      </c>
      <c r="M887" s="19" t="s">
        <v>37</v>
      </c>
      <c r="N887" s="18" t="n">
        <v>0</v>
      </c>
      <c r="O887" s="20" t="n">
        <v>83.845</v>
      </c>
      <c r="P887" s="18" t="n">
        <v>92.41</v>
      </c>
      <c r="Q887" s="25" t="s">
        <v>38</v>
      </c>
      <c r="R887" s="16" t="s">
        <v>39</v>
      </c>
      <c r="S887" s="16" t="s">
        <v>40</v>
      </c>
      <c r="T887" s="16"/>
      <c r="U887" s="26" t="n">
        <v>999</v>
      </c>
      <c r="V887" s="24" t="s">
        <v>233</v>
      </c>
      <c r="W887" s="24" t="s">
        <v>309</v>
      </c>
    </row>
    <row r="888" customFormat="false" ht="16" hidden="false" customHeight="false" outlineLevel="0" collapsed="false">
      <c r="A888" s="16" t="s">
        <v>4845</v>
      </c>
      <c r="B888" s="17" t="s">
        <v>4846</v>
      </c>
      <c r="C888" s="17" t="s">
        <v>4847</v>
      </c>
      <c r="D888" s="18" t="s">
        <v>46</v>
      </c>
      <c r="E888" s="18" t="n">
        <v>498</v>
      </c>
      <c r="F888" s="18" t="s">
        <v>67</v>
      </c>
      <c r="G888" s="18" t="s">
        <v>67</v>
      </c>
      <c r="H888" s="18" t="n">
        <v>12</v>
      </c>
      <c r="I888" s="16" t="s">
        <v>4848</v>
      </c>
      <c r="J888" s="18" t="s">
        <v>34</v>
      </c>
      <c r="K888" s="16" t="s">
        <v>4849</v>
      </c>
      <c r="L888" s="16" t="s">
        <v>4850</v>
      </c>
      <c r="M888" s="19" t="s">
        <v>50</v>
      </c>
      <c r="N888" s="18" t="n">
        <v>0</v>
      </c>
      <c r="O888" s="20" t="n">
        <v>61.752</v>
      </c>
      <c r="P888" s="18" t="n">
        <v>78.21</v>
      </c>
      <c r="Q888" s="25" t="s">
        <v>38</v>
      </c>
      <c r="R888" s="16" t="s">
        <v>39</v>
      </c>
      <c r="S888" s="16" t="s">
        <v>160</v>
      </c>
      <c r="T888" s="16"/>
      <c r="U888" s="26" t="n">
        <v>211.7</v>
      </c>
      <c r="V888" s="24" t="s">
        <v>161</v>
      </c>
      <c r="W888" s="24" t="s">
        <v>4851</v>
      </c>
    </row>
    <row r="889" customFormat="false" ht="16" hidden="false" customHeight="false" outlineLevel="0" collapsed="false">
      <c r="A889" s="16" t="s">
        <v>4852</v>
      </c>
      <c r="B889" s="17" t="s">
        <v>4853</v>
      </c>
      <c r="C889" s="17" t="s">
        <v>4854</v>
      </c>
      <c r="D889" s="18" t="s">
        <v>46</v>
      </c>
      <c r="E889" s="18" t="n">
        <v>144</v>
      </c>
      <c r="F889" s="18" t="s">
        <v>67</v>
      </c>
      <c r="G889" s="18" t="s">
        <v>67</v>
      </c>
      <c r="H889" s="18" t="n">
        <v>4</v>
      </c>
      <c r="I889" s="16" t="s">
        <v>4855</v>
      </c>
      <c r="J889" s="18" t="s">
        <v>220</v>
      </c>
      <c r="K889" s="16" t="s">
        <v>1614</v>
      </c>
      <c r="L889" s="16" t="s">
        <v>1615</v>
      </c>
      <c r="M889" s="19" t="s">
        <v>37</v>
      </c>
      <c r="N889" s="27" t="n">
        <v>3.86E-082</v>
      </c>
      <c r="O889" s="20" t="n">
        <v>82.639</v>
      </c>
      <c r="P889" s="18" t="n">
        <v>89.58</v>
      </c>
      <c r="Q889" s="25" t="s">
        <v>38</v>
      </c>
      <c r="R889" s="16" t="s">
        <v>39</v>
      </c>
      <c r="S889" s="16" t="s">
        <v>61</v>
      </c>
      <c r="T889" s="16"/>
      <c r="U889" s="26" t="n">
        <v>94.9</v>
      </c>
      <c r="V889" s="24" t="s">
        <v>74</v>
      </c>
      <c r="W889" s="24" t="s">
        <v>4856</v>
      </c>
    </row>
    <row r="890" customFormat="false" ht="16" hidden="false" customHeight="false" outlineLevel="0" collapsed="false">
      <c r="A890" s="16" t="s">
        <v>4857</v>
      </c>
      <c r="B890" s="17" t="s">
        <v>4858</v>
      </c>
      <c r="C890" s="17" t="s">
        <v>4859</v>
      </c>
      <c r="D890" s="18" t="s">
        <v>46</v>
      </c>
      <c r="E890" s="18" t="n">
        <v>280</v>
      </c>
      <c r="F890" s="18" t="s">
        <v>31</v>
      </c>
      <c r="G890" s="18" t="s">
        <v>56</v>
      </c>
      <c r="H890" s="18" t="n">
        <v>8</v>
      </c>
      <c r="I890" s="16" t="s">
        <v>4860</v>
      </c>
      <c r="J890" s="18" t="s">
        <v>34</v>
      </c>
      <c r="K890" s="16" t="s">
        <v>4861</v>
      </c>
      <c r="L890" s="16" t="s">
        <v>4862</v>
      </c>
      <c r="M890" s="19" t="s">
        <v>1984</v>
      </c>
      <c r="N890" s="27" t="n">
        <v>1.15E-126</v>
      </c>
      <c r="O890" s="20" t="n">
        <v>63.504</v>
      </c>
      <c r="P890" s="18" t="n">
        <v>78.83</v>
      </c>
      <c r="Q890" s="25" t="s">
        <v>38</v>
      </c>
      <c r="R890" s="16" t="s">
        <v>39</v>
      </c>
      <c r="S890" s="16" t="s">
        <v>61</v>
      </c>
      <c r="T890" s="16"/>
      <c r="U890" s="26" t="n">
        <v>125.8</v>
      </c>
      <c r="V890" s="24" t="s">
        <v>3308</v>
      </c>
      <c r="W890" s="24" t="s">
        <v>4863</v>
      </c>
    </row>
    <row r="891" customFormat="false" ht="16" hidden="false" customHeight="false" outlineLevel="0" collapsed="false">
      <c r="A891" s="16" t="s">
        <v>4864</v>
      </c>
      <c r="B891" s="17" t="s">
        <v>4865</v>
      </c>
      <c r="C891" s="17" t="s">
        <v>4866</v>
      </c>
      <c r="D891" s="18" t="s">
        <v>30</v>
      </c>
      <c r="E891" s="18" t="n">
        <v>747</v>
      </c>
      <c r="F891" s="18" t="s">
        <v>31</v>
      </c>
      <c r="G891" s="18" t="s">
        <v>56</v>
      </c>
      <c r="H891" s="18" t="n">
        <v>18</v>
      </c>
      <c r="I891" s="16" t="s">
        <v>4867</v>
      </c>
      <c r="J891" s="18" t="s">
        <v>34</v>
      </c>
      <c r="K891" s="16" t="s">
        <v>4868</v>
      </c>
      <c r="L891" s="16" t="s">
        <v>4869</v>
      </c>
      <c r="M891" s="19" t="s">
        <v>566</v>
      </c>
      <c r="N891" s="18" t="n">
        <v>0</v>
      </c>
      <c r="O891" s="20" t="n">
        <v>55.332</v>
      </c>
      <c r="P891" s="18" t="n">
        <v>71.25</v>
      </c>
      <c r="Q891" s="25" t="s">
        <v>38</v>
      </c>
      <c r="R891" s="16" t="s">
        <v>39</v>
      </c>
      <c r="S891" s="16" t="s">
        <v>61</v>
      </c>
      <c r="T891" s="16"/>
      <c r="U891" s="26" t="n">
        <v>999</v>
      </c>
      <c r="V891" s="24" t="s">
        <v>4131</v>
      </c>
      <c r="W891" s="24" t="s">
        <v>4870</v>
      </c>
    </row>
    <row r="892" customFormat="false" ht="16" hidden="false" customHeight="false" outlineLevel="0" collapsed="false">
      <c r="A892" s="16" t="s">
        <v>4871</v>
      </c>
      <c r="B892" s="17" t="s">
        <v>4872</v>
      </c>
      <c r="C892" s="17" t="s">
        <v>4873</v>
      </c>
      <c r="D892" s="18" t="s">
        <v>30</v>
      </c>
      <c r="E892" s="18" t="n">
        <v>131</v>
      </c>
      <c r="F892" s="18" t="s">
        <v>31</v>
      </c>
      <c r="G892" s="18" t="s">
        <v>56</v>
      </c>
      <c r="H892" s="18" t="n">
        <v>5</v>
      </c>
      <c r="I892" s="16" t="s">
        <v>4022</v>
      </c>
      <c r="J892" s="18" t="s">
        <v>34</v>
      </c>
      <c r="K892" s="16" t="s">
        <v>4023</v>
      </c>
      <c r="L892" s="16" t="s">
        <v>36</v>
      </c>
      <c r="M892" s="19" t="s">
        <v>566</v>
      </c>
      <c r="N892" s="27" t="n">
        <v>2.01E-049</v>
      </c>
      <c r="O892" s="20" t="n">
        <v>59.375</v>
      </c>
      <c r="P892" s="18" t="n">
        <v>72.66</v>
      </c>
      <c r="Q892" s="25" t="s">
        <v>38</v>
      </c>
      <c r="R892" s="16" t="s">
        <v>4024</v>
      </c>
      <c r="S892" s="16" t="s">
        <v>232</v>
      </c>
      <c r="T892" s="16"/>
      <c r="U892" s="26" t="n">
        <v>54.5</v>
      </c>
      <c r="V892" s="24" t="s">
        <v>161</v>
      </c>
      <c r="W892" s="24" t="s">
        <v>4025</v>
      </c>
    </row>
    <row r="893" customFormat="false" ht="16" hidden="false" customHeight="false" outlineLevel="0" collapsed="false">
      <c r="A893" s="16" t="s">
        <v>4874</v>
      </c>
      <c r="B893" s="17" t="s">
        <v>4875</v>
      </c>
      <c r="C893" s="17" t="s">
        <v>4876</v>
      </c>
      <c r="D893" s="18" t="s">
        <v>46</v>
      </c>
      <c r="E893" s="18" t="n">
        <v>309</v>
      </c>
      <c r="F893" s="18" t="s">
        <v>31</v>
      </c>
      <c r="G893" s="18" t="s">
        <v>32</v>
      </c>
      <c r="H893" s="18" t="n">
        <v>6</v>
      </c>
      <c r="I893" s="16" t="s">
        <v>4877</v>
      </c>
      <c r="J893" s="18" t="s">
        <v>229</v>
      </c>
      <c r="K893" s="16" t="s">
        <v>4878</v>
      </c>
      <c r="L893" s="16" t="s">
        <v>4879</v>
      </c>
      <c r="M893" s="19" t="s">
        <v>880</v>
      </c>
      <c r="N893" s="27" t="n">
        <v>3.62E-150</v>
      </c>
      <c r="O893" s="20" t="n">
        <v>65.049</v>
      </c>
      <c r="P893" s="18" t="n">
        <v>80.58</v>
      </c>
      <c r="Q893" s="25" t="s">
        <v>38</v>
      </c>
      <c r="R893" s="16" t="s">
        <v>39</v>
      </c>
      <c r="S893" s="16" t="s">
        <v>4880</v>
      </c>
      <c r="T893" s="16"/>
      <c r="U893" s="26" t="n">
        <v>138.7</v>
      </c>
      <c r="V893" s="24" t="s">
        <v>233</v>
      </c>
      <c r="W893" s="24" t="s">
        <v>4881</v>
      </c>
    </row>
    <row r="894" customFormat="false" ht="16" hidden="false" customHeight="false" outlineLevel="0" collapsed="false">
      <c r="A894" s="16" t="s">
        <v>4882</v>
      </c>
      <c r="B894" s="17" t="s">
        <v>4883</v>
      </c>
      <c r="C894" s="17" t="s">
        <v>4884</v>
      </c>
      <c r="D894" s="18" t="s">
        <v>46</v>
      </c>
      <c r="E894" s="18" t="n">
        <v>382</v>
      </c>
      <c r="F894" s="18" t="s">
        <v>31</v>
      </c>
      <c r="G894" s="18" t="s">
        <v>56</v>
      </c>
      <c r="H894" s="18" t="n">
        <v>9</v>
      </c>
      <c r="I894" s="16" t="s">
        <v>4885</v>
      </c>
      <c r="J894" s="18" t="s">
        <v>34</v>
      </c>
      <c r="K894" s="16" t="s">
        <v>4886</v>
      </c>
      <c r="L894" s="16" t="s">
        <v>3426</v>
      </c>
      <c r="M894" s="19" t="s">
        <v>60</v>
      </c>
      <c r="N894" s="18" t="n">
        <v>0</v>
      </c>
      <c r="O894" s="20" t="n">
        <v>67.989</v>
      </c>
      <c r="P894" s="18" t="n">
        <v>84.66</v>
      </c>
      <c r="Q894" s="25" t="s">
        <v>38</v>
      </c>
      <c r="R894" s="16" t="s">
        <v>39</v>
      </c>
      <c r="S894" s="16" t="s">
        <v>61</v>
      </c>
      <c r="T894" s="16"/>
      <c r="U894" s="26" t="n">
        <v>999</v>
      </c>
      <c r="V894" s="24" t="s">
        <v>108</v>
      </c>
      <c r="W894" s="24" t="s">
        <v>4887</v>
      </c>
    </row>
    <row r="895" customFormat="false" ht="16" hidden="false" customHeight="false" outlineLevel="0" collapsed="false">
      <c r="A895" s="16" t="s">
        <v>4888</v>
      </c>
      <c r="B895" s="17" t="s">
        <v>4889</v>
      </c>
      <c r="C895" s="17" t="s">
        <v>4890</v>
      </c>
      <c r="D895" s="18" t="s">
        <v>46</v>
      </c>
      <c r="E895" s="18" t="n">
        <v>702</v>
      </c>
      <c r="F895" s="18" t="s">
        <v>31</v>
      </c>
      <c r="G895" s="18" t="s">
        <v>32</v>
      </c>
      <c r="H895" s="18" t="n">
        <v>18</v>
      </c>
      <c r="I895" s="16" t="s">
        <v>3514</v>
      </c>
      <c r="J895" s="18" t="s">
        <v>34</v>
      </c>
      <c r="K895" s="16" t="s">
        <v>3515</v>
      </c>
      <c r="L895" s="16" t="s">
        <v>2656</v>
      </c>
      <c r="M895" s="19" t="s">
        <v>50</v>
      </c>
      <c r="N895" s="18" t="n">
        <v>0</v>
      </c>
      <c r="O895" s="20" t="n">
        <v>73.077</v>
      </c>
      <c r="P895" s="18" t="n">
        <v>86.75</v>
      </c>
      <c r="Q895" s="25" t="s">
        <v>38</v>
      </c>
      <c r="R895" s="16" t="s">
        <v>39</v>
      </c>
      <c r="S895" s="16" t="s">
        <v>3516</v>
      </c>
      <c r="T895" s="16"/>
      <c r="U895" s="26" t="n">
        <v>999</v>
      </c>
      <c r="V895" s="24" t="s">
        <v>207</v>
      </c>
      <c r="W895" s="24" t="s">
        <v>3517</v>
      </c>
    </row>
    <row r="896" customFormat="false" ht="16" hidden="false" customHeight="false" outlineLevel="0" collapsed="false">
      <c r="A896" s="16" t="s">
        <v>4891</v>
      </c>
      <c r="B896" s="17" t="s">
        <v>4892</v>
      </c>
      <c r="C896" s="17" t="s">
        <v>4893</v>
      </c>
      <c r="D896" s="18" t="s">
        <v>46</v>
      </c>
      <c r="E896" s="18" t="n">
        <v>377</v>
      </c>
      <c r="F896" s="18" t="s">
        <v>31</v>
      </c>
      <c r="G896" s="18" t="s">
        <v>32</v>
      </c>
      <c r="H896" s="18" t="n">
        <v>8</v>
      </c>
      <c r="I896" s="16" t="s">
        <v>4894</v>
      </c>
      <c r="J896" s="18" t="s">
        <v>34</v>
      </c>
      <c r="K896" s="16" t="s">
        <v>4895</v>
      </c>
      <c r="L896" s="16" t="s">
        <v>676</v>
      </c>
      <c r="M896" s="19" t="s">
        <v>37</v>
      </c>
      <c r="N896" s="18" t="n">
        <v>0</v>
      </c>
      <c r="O896" s="20" t="n">
        <v>84.35</v>
      </c>
      <c r="P896" s="18" t="n">
        <v>91.25</v>
      </c>
      <c r="Q896" s="25" t="s">
        <v>38</v>
      </c>
      <c r="R896" s="16" t="s">
        <v>39</v>
      </c>
      <c r="S896" s="16" t="s">
        <v>40</v>
      </c>
      <c r="T896" s="16"/>
      <c r="U896" s="26" t="n">
        <v>999</v>
      </c>
      <c r="V896" s="24" t="s">
        <v>108</v>
      </c>
      <c r="W896" s="24" t="s">
        <v>4896</v>
      </c>
    </row>
    <row r="897" customFormat="false" ht="16" hidden="false" customHeight="false" outlineLevel="0" collapsed="false">
      <c r="A897" s="16" t="s">
        <v>4897</v>
      </c>
      <c r="B897" s="17" t="s">
        <v>4898</v>
      </c>
      <c r="C897" s="17" t="s">
        <v>4899</v>
      </c>
      <c r="D897" s="18" t="s">
        <v>30</v>
      </c>
      <c r="E897" s="18" t="n">
        <v>183</v>
      </c>
      <c r="F897" s="18" t="s">
        <v>31</v>
      </c>
      <c r="G897" s="18" t="s">
        <v>813</v>
      </c>
      <c r="H897" s="18" t="n">
        <v>3</v>
      </c>
      <c r="I897" s="16" t="s">
        <v>4900</v>
      </c>
      <c r="J897" s="18" t="s">
        <v>253</v>
      </c>
      <c r="K897" s="16" t="s">
        <v>1946</v>
      </c>
      <c r="L897" s="16" t="s">
        <v>695</v>
      </c>
      <c r="M897" s="19" t="s">
        <v>37</v>
      </c>
      <c r="N897" s="27" t="n">
        <v>3.57E-104</v>
      </c>
      <c r="O897" s="20" t="n">
        <v>79.781</v>
      </c>
      <c r="P897" s="18" t="n">
        <v>91.26</v>
      </c>
      <c r="Q897" s="25"/>
      <c r="R897" s="16"/>
      <c r="S897" s="16" t="s">
        <v>677</v>
      </c>
      <c r="T897" s="16"/>
      <c r="U897" s="26" t="n">
        <v>20.7</v>
      </c>
      <c r="V897" s="24" t="s">
        <v>233</v>
      </c>
      <c r="W897" s="24" t="s">
        <v>4901</v>
      </c>
    </row>
    <row r="898" customFormat="false" ht="16" hidden="false" customHeight="false" outlineLevel="0" collapsed="false">
      <c r="A898" s="16" t="s">
        <v>4902</v>
      </c>
      <c r="B898" s="17" t="s">
        <v>4903</v>
      </c>
      <c r="C898" s="17" t="s">
        <v>4904</v>
      </c>
      <c r="D898" s="18" t="s">
        <v>30</v>
      </c>
      <c r="E898" s="18" t="n">
        <v>132</v>
      </c>
      <c r="F898" s="18" t="s">
        <v>31</v>
      </c>
      <c r="G898" s="18" t="s">
        <v>31</v>
      </c>
      <c r="H898" s="18" t="n">
        <v>4</v>
      </c>
      <c r="I898" s="16" t="s">
        <v>4905</v>
      </c>
      <c r="J898" s="18" t="s">
        <v>253</v>
      </c>
      <c r="K898" s="16" t="s">
        <v>3991</v>
      </c>
      <c r="L898" s="16" t="s">
        <v>2833</v>
      </c>
      <c r="M898" s="19" t="s">
        <v>50</v>
      </c>
      <c r="N898" s="27" t="n">
        <v>6.05E-051</v>
      </c>
      <c r="O898" s="20" t="n">
        <v>61.364</v>
      </c>
      <c r="P898" s="18" t="n">
        <v>75.76</v>
      </c>
      <c r="Q898" s="25" t="s">
        <v>38</v>
      </c>
      <c r="R898" s="16" t="s">
        <v>39</v>
      </c>
      <c r="S898" s="16" t="s">
        <v>61</v>
      </c>
      <c r="T898" s="16"/>
      <c r="U898" s="26" t="n">
        <v>999</v>
      </c>
      <c r="V898" s="24" t="s">
        <v>233</v>
      </c>
      <c r="W898" s="24" t="s">
        <v>4599</v>
      </c>
    </row>
    <row r="899" customFormat="false" ht="16" hidden="false" customHeight="false" outlineLevel="0" collapsed="false">
      <c r="A899" s="16" t="s">
        <v>4906</v>
      </c>
      <c r="B899" s="17" t="s">
        <v>4907</v>
      </c>
      <c r="C899" s="17" t="s">
        <v>4908</v>
      </c>
      <c r="D899" s="18" t="s">
        <v>46</v>
      </c>
      <c r="E899" s="18" t="n">
        <v>143</v>
      </c>
      <c r="F899" s="18" t="s">
        <v>31</v>
      </c>
      <c r="G899" s="18" t="s">
        <v>31</v>
      </c>
      <c r="H899" s="18" t="n">
        <v>4</v>
      </c>
      <c r="I899" s="16" t="s">
        <v>4909</v>
      </c>
      <c r="J899" s="18" t="s">
        <v>220</v>
      </c>
      <c r="K899" s="16" t="s">
        <v>3991</v>
      </c>
      <c r="L899" s="16" t="s">
        <v>2833</v>
      </c>
      <c r="M899" s="19" t="s">
        <v>50</v>
      </c>
      <c r="N899" s="27" t="n">
        <v>4.24E-057</v>
      </c>
      <c r="O899" s="20" t="n">
        <v>65.714</v>
      </c>
      <c r="P899" s="18" t="n">
        <v>80</v>
      </c>
      <c r="Q899" s="25" t="s">
        <v>38</v>
      </c>
      <c r="R899" s="16" t="s">
        <v>39</v>
      </c>
      <c r="S899" s="16" t="s">
        <v>61</v>
      </c>
      <c r="T899" s="16"/>
      <c r="U899" s="26" t="n">
        <v>48.8</v>
      </c>
      <c r="V899" s="24" t="s">
        <v>1118</v>
      </c>
      <c r="W899" s="24" t="s">
        <v>4910</v>
      </c>
    </row>
    <row r="900" customFormat="false" ht="16" hidden="false" customHeight="false" outlineLevel="0" collapsed="false">
      <c r="A900" s="16" t="s">
        <v>4911</v>
      </c>
      <c r="B900" s="17" t="s">
        <v>4912</v>
      </c>
      <c r="C900" s="17" t="s">
        <v>4913</v>
      </c>
      <c r="D900" s="18" t="s">
        <v>30</v>
      </c>
      <c r="E900" s="18" t="n">
        <v>415</v>
      </c>
      <c r="F900" s="18" t="s">
        <v>67</v>
      </c>
      <c r="G900" s="18" t="s">
        <v>67</v>
      </c>
      <c r="H900" s="18" t="n">
        <v>10</v>
      </c>
      <c r="I900" s="16" t="s">
        <v>4914</v>
      </c>
      <c r="J900" s="18" t="s">
        <v>34</v>
      </c>
      <c r="K900" s="16" t="s">
        <v>3241</v>
      </c>
      <c r="L900" s="16" t="s">
        <v>3242</v>
      </c>
      <c r="M900" s="19" t="s">
        <v>37</v>
      </c>
      <c r="N900" s="18" t="n">
        <v>0</v>
      </c>
      <c r="O900" s="20" t="n">
        <v>77.073</v>
      </c>
      <c r="P900" s="18" t="n">
        <v>87.07</v>
      </c>
      <c r="Q900" s="25" t="s">
        <v>38</v>
      </c>
      <c r="R900" s="16" t="s">
        <v>39</v>
      </c>
      <c r="S900" s="16" t="s">
        <v>125</v>
      </c>
      <c r="T900" s="16"/>
      <c r="U900" s="26" t="n">
        <v>232.1</v>
      </c>
      <c r="V900" s="24" t="s">
        <v>161</v>
      </c>
      <c r="W900" s="24" t="s">
        <v>3046</v>
      </c>
    </row>
    <row r="901" customFormat="false" ht="16" hidden="false" customHeight="false" outlineLevel="0" collapsed="false">
      <c r="A901" s="16" t="s">
        <v>4915</v>
      </c>
      <c r="B901" s="17" t="s">
        <v>4916</v>
      </c>
      <c r="C901" s="17" t="s">
        <v>4917</v>
      </c>
      <c r="D901" s="18" t="s">
        <v>30</v>
      </c>
      <c r="E901" s="18" t="n">
        <v>202</v>
      </c>
      <c r="F901" s="18" t="s">
        <v>67</v>
      </c>
      <c r="G901" s="18" t="s">
        <v>67</v>
      </c>
      <c r="H901" s="18" t="n">
        <v>6</v>
      </c>
      <c r="I901" s="16" t="s">
        <v>4918</v>
      </c>
      <c r="J901" s="18" t="s">
        <v>34</v>
      </c>
      <c r="K901" s="16" t="s">
        <v>4919</v>
      </c>
      <c r="L901" s="16" t="s">
        <v>4920</v>
      </c>
      <c r="M901" s="19" t="s">
        <v>1984</v>
      </c>
      <c r="N901" s="27" t="n">
        <v>9.09E-113</v>
      </c>
      <c r="O901" s="20" t="n">
        <v>75.743</v>
      </c>
      <c r="P901" s="18" t="n">
        <v>88.61</v>
      </c>
      <c r="Q901" s="25" t="s">
        <v>38</v>
      </c>
      <c r="R901" s="16" t="s">
        <v>39</v>
      </c>
      <c r="S901" s="16" t="s">
        <v>61</v>
      </c>
      <c r="T901" s="16"/>
      <c r="U901" s="26" t="n">
        <v>180.9</v>
      </c>
      <c r="V901" s="24" t="s">
        <v>902</v>
      </c>
      <c r="W901" s="24" t="s">
        <v>4921</v>
      </c>
    </row>
    <row r="902" customFormat="false" ht="16" hidden="false" customHeight="false" outlineLevel="0" collapsed="false">
      <c r="A902" s="16" t="s">
        <v>4922</v>
      </c>
      <c r="B902" s="17" t="s">
        <v>4923</v>
      </c>
      <c r="C902" s="17" t="s">
        <v>4924</v>
      </c>
      <c r="D902" s="18" t="s">
        <v>30</v>
      </c>
      <c r="E902" s="18" t="n">
        <v>202</v>
      </c>
      <c r="F902" s="18" t="s">
        <v>67</v>
      </c>
      <c r="G902" s="18" t="s">
        <v>67</v>
      </c>
      <c r="H902" s="18" t="n">
        <v>6</v>
      </c>
      <c r="I902" s="16" t="s">
        <v>4918</v>
      </c>
      <c r="J902" s="18" t="s">
        <v>34</v>
      </c>
      <c r="K902" s="16" t="s">
        <v>4919</v>
      </c>
      <c r="L902" s="16" t="s">
        <v>4920</v>
      </c>
      <c r="M902" s="19" t="s">
        <v>1984</v>
      </c>
      <c r="N902" s="27" t="n">
        <v>9.09E-113</v>
      </c>
      <c r="O902" s="20" t="n">
        <v>75.743</v>
      </c>
      <c r="P902" s="18" t="n">
        <v>88.61</v>
      </c>
      <c r="Q902" s="25" t="s">
        <v>38</v>
      </c>
      <c r="R902" s="16" t="s">
        <v>39</v>
      </c>
      <c r="S902" s="16" t="s">
        <v>61</v>
      </c>
      <c r="T902" s="16"/>
      <c r="U902" s="26" t="n">
        <v>180.9</v>
      </c>
      <c r="V902" s="24" t="s">
        <v>902</v>
      </c>
      <c r="W902" s="24" t="s">
        <v>4921</v>
      </c>
    </row>
    <row r="903" customFormat="false" ht="16" hidden="false" customHeight="false" outlineLevel="0" collapsed="false">
      <c r="A903" s="16" t="s">
        <v>4925</v>
      </c>
      <c r="B903" s="17" t="s">
        <v>4926</v>
      </c>
      <c r="C903" s="17" t="s">
        <v>4927</v>
      </c>
      <c r="D903" s="18" t="s">
        <v>30</v>
      </c>
      <c r="E903" s="18" t="n">
        <v>275</v>
      </c>
      <c r="F903" s="18" t="s">
        <v>67</v>
      </c>
      <c r="G903" s="18" t="s">
        <v>67</v>
      </c>
      <c r="H903" s="18" t="n">
        <v>7</v>
      </c>
      <c r="I903" s="16" t="s">
        <v>4928</v>
      </c>
      <c r="J903" s="18" t="s">
        <v>34</v>
      </c>
      <c r="K903" s="16" t="s">
        <v>4919</v>
      </c>
      <c r="L903" s="16" t="s">
        <v>4920</v>
      </c>
      <c r="M903" s="19" t="s">
        <v>1984</v>
      </c>
      <c r="N903" s="27" t="n">
        <v>3.33E-146</v>
      </c>
      <c r="O903" s="20" t="n">
        <v>74.104</v>
      </c>
      <c r="P903" s="18" t="n">
        <v>90.44</v>
      </c>
      <c r="Q903" s="25" t="s">
        <v>38</v>
      </c>
      <c r="R903" s="16" t="s">
        <v>39</v>
      </c>
      <c r="S903" s="16" t="s">
        <v>270</v>
      </c>
      <c r="T903" s="16"/>
      <c r="U903" s="26" t="n">
        <v>206</v>
      </c>
      <c r="V903" s="24" t="s">
        <v>902</v>
      </c>
      <c r="W903" s="24" t="s">
        <v>3935</v>
      </c>
    </row>
    <row r="904" customFormat="false" ht="16" hidden="false" customHeight="false" outlineLevel="0" collapsed="false">
      <c r="A904" s="16" t="s">
        <v>4929</v>
      </c>
      <c r="B904" s="17" t="s">
        <v>4930</v>
      </c>
      <c r="C904" s="17" t="s">
        <v>4931</v>
      </c>
      <c r="D904" s="18" t="s">
        <v>30</v>
      </c>
      <c r="E904" s="18" t="n">
        <v>202</v>
      </c>
      <c r="F904" s="18" t="s">
        <v>67</v>
      </c>
      <c r="G904" s="18" t="s">
        <v>67</v>
      </c>
      <c r="H904" s="18" t="n">
        <v>6</v>
      </c>
      <c r="I904" s="16" t="s">
        <v>4918</v>
      </c>
      <c r="J904" s="18" t="s">
        <v>34</v>
      </c>
      <c r="K904" s="16" t="s">
        <v>4919</v>
      </c>
      <c r="L904" s="16" t="s">
        <v>4920</v>
      </c>
      <c r="M904" s="19" t="s">
        <v>1984</v>
      </c>
      <c r="N904" s="27" t="n">
        <v>9.09E-113</v>
      </c>
      <c r="O904" s="20" t="n">
        <v>75.743</v>
      </c>
      <c r="P904" s="18" t="n">
        <v>88.61</v>
      </c>
      <c r="Q904" s="25" t="s">
        <v>38</v>
      </c>
      <c r="R904" s="16" t="s">
        <v>39</v>
      </c>
      <c r="S904" s="16" t="s">
        <v>61</v>
      </c>
      <c r="T904" s="16"/>
      <c r="U904" s="26" t="n">
        <v>180.9</v>
      </c>
      <c r="V904" s="24" t="s">
        <v>902</v>
      </c>
      <c r="W904" s="24" t="s">
        <v>4921</v>
      </c>
    </row>
    <row r="905" customFormat="false" ht="16" hidden="false" customHeight="false" outlineLevel="0" collapsed="false">
      <c r="A905" s="16" t="s">
        <v>4932</v>
      </c>
      <c r="B905" s="17" t="s">
        <v>4933</v>
      </c>
      <c r="C905" s="17" t="s">
        <v>4934</v>
      </c>
      <c r="D905" s="18" t="s">
        <v>30</v>
      </c>
      <c r="E905" s="18" t="n">
        <v>202</v>
      </c>
      <c r="F905" s="18" t="s">
        <v>67</v>
      </c>
      <c r="G905" s="18" t="s">
        <v>67</v>
      </c>
      <c r="H905" s="18" t="n">
        <v>6</v>
      </c>
      <c r="I905" s="16" t="s">
        <v>4918</v>
      </c>
      <c r="J905" s="18" t="s">
        <v>34</v>
      </c>
      <c r="K905" s="16" t="s">
        <v>4919</v>
      </c>
      <c r="L905" s="16" t="s">
        <v>4920</v>
      </c>
      <c r="M905" s="19" t="s">
        <v>1984</v>
      </c>
      <c r="N905" s="27" t="n">
        <v>9.09E-113</v>
      </c>
      <c r="O905" s="20" t="n">
        <v>75.743</v>
      </c>
      <c r="P905" s="18" t="n">
        <v>88.61</v>
      </c>
      <c r="Q905" s="25" t="s">
        <v>38</v>
      </c>
      <c r="R905" s="16" t="s">
        <v>39</v>
      </c>
      <c r="S905" s="16" t="s">
        <v>61</v>
      </c>
      <c r="T905" s="16"/>
      <c r="U905" s="26" t="n">
        <v>180.9</v>
      </c>
      <c r="V905" s="24" t="s">
        <v>902</v>
      </c>
      <c r="W905" s="24" t="s">
        <v>4921</v>
      </c>
    </row>
    <row r="906" customFormat="false" ht="16" hidden="false" customHeight="false" outlineLevel="0" collapsed="false">
      <c r="A906" s="16" t="s">
        <v>4935</v>
      </c>
      <c r="B906" s="17" t="s">
        <v>4936</v>
      </c>
      <c r="C906" s="17" t="s">
        <v>4937</v>
      </c>
      <c r="D906" s="18" t="s">
        <v>30</v>
      </c>
      <c r="E906" s="18" t="n">
        <v>129</v>
      </c>
      <c r="F906" s="18" t="s">
        <v>31</v>
      </c>
      <c r="G906" s="18" t="s">
        <v>31</v>
      </c>
      <c r="H906" s="18" t="n">
        <v>5</v>
      </c>
      <c r="I906" s="16" t="s">
        <v>4938</v>
      </c>
      <c r="J906" s="18" t="s">
        <v>34</v>
      </c>
      <c r="K906" s="16" t="s">
        <v>4939</v>
      </c>
      <c r="L906" s="16" t="s">
        <v>115</v>
      </c>
      <c r="M906" s="19" t="s">
        <v>2777</v>
      </c>
      <c r="N906" s="27" t="n">
        <v>1.46E-038</v>
      </c>
      <c r="O906" s="20" t="n">
        <v>53.846</v>
      </c>
      <c r="P906" s="18" t="n">
        <v>69.23</v>
      </c>
      <c r="Q906" s="25" t="s">
        <v>38</v>
      </c>
      <c r="R906" s="16" t="s">
        <v>39</v>
      </c>
      <c r="S906" s="16" t="s">
        <v>301</v>
      </c>
      <c r="T906" s="16"/>
      <c r="U906" s="26" t="n">
        <v>59.7</v>
      </c>
      <c r="V906" s="24" t="s">
        <v>902</v>
      </c>
      <c r="W906" s="24" t="s">
        <v>4940</v>
      </c>
    </row>
    <row r="907" customFormat="false" ht="16" hidden="false" customHeight="false" outlineLevel="0" collapsed="false">
      <c r="A907" s="16" t="s">
        <v>4941</v>
      </c>
      <c r="B907" s="17" t="s">
        <v>4942</v>
      </c>
      <c r="C907" s="17" t="s">
        <v>4943</v>
      </c>
      <c r="D907" s="18" t="s">
        <v>30</v>
      </c>
      <c r="E907" s="18" t="n">
        <v>497</v>
      </c>
      <c r="F907" s="18" t="s">
        <v>31</v>
      </c>
      <c r="G907" s="18" t="s">
        <v>31</v>
      </c>
      <c r="H907" s="18" t="n">
        <v>15</v>
      </c>
      <c r="I907" s="16" t="s">
        <v>4944</v>
      </c>
      <c r="J907" s="18" t="s">
        <v>229</v>
      </c>
      <c r="K907" s="16" t="s">
        <v>4945</v>
      </c>
      <c r="L907" s="16" t="s">
        <v>4553</v>
      </c>
      <c r="M907" s="19" t="s">
        <v>37</v>
      </c>
      <c r="N907" s="18" t="n">
        <v>0</v>
      </c>
      <c r="O907" s="20" t="n">
        <v>80.684</v>
      </c>
      <c r="P907" s="18" t="n">
        <v>88.93</v>
      </c>
      <c r="Q907" s="25" t="s">
        <v>38</v>
      </c>
      <c r="R907" s="16" t="s">
        <v>39</v>
      </c>
      <c r="S907" s="16" t="s">
        <v>61</v>
      </c>
      <c r="T907" s="16"/>
      <c r="U907" s="26" t="n">
        <v>999</v>
      </c>
      <c r="V907" s="24" t="s">
        <v>233</v>
      </c>
      <c r="W907" s="24" t="s">
        <v>4946</v>
      </c>
    </row>
    <row r="908" customFormat="false" ht="16" hidden="false" customHeight="false" outlineLevel="0" collapsed="false">
      <c r="A908" s="16" t="s">
        <v>4947</v>
      </c>
      <c r="B908" s="17" t="s">
        <v>4948</v>
      </c>
      <c r="C908" s="17" t="s">
        <v>4949</v>
      </c>
      <c r="D908" s="18" t="s">
        <v>46</v>
      </c>
      <c r="E908" s="18" t="n">
        <v>536</v>
      </c>
      <c r="F908" s="18" t="s">
        <v>31</v>
      </c>
      <c r="G908" s="18" t="s">
        <v>813</v>
      </c>
      <c r="H908" s="18" t="n">
        <v>14</v>
      </c>
      <c r="I908" s="16" t="s">
        <v>4950</v>
      </c>
      <c r="J908" s="18" t="s">
        <v>253</v>
      </c>
      <c r="K908" s="16" t="s">
        <v>4214</v>
      </c>
      <c r="L908" s="16" t="s">
        <v>4215</v>
      </c>
      <c r="M908" s="19" t="s">
        <v>438</v>
      </c>
      <c r="N908" s="18" t="n">
        <v>0</v>
      </c>
      <c r="O908" s="20" t="n">
        <v>53.892</v>
      </c>
      <c r="P908" s="18" t="n">
        <v>68.26</v>
      </c>
      <c r="Q908" s="25" t="s">
        <v>38</v>
      </c>
      <c r="R908" s="16" t="s">
        <v>39</v>
      </c>
      <c r="S908" s="16" t="s">
        <v>40</v>
      </c>
      <c r="T908" s="16"/>
      <c r="U908" s="26" t="n">
        <v>999</v>
      </c>
      <c r="V908" s="24" t="s">
        <v>233</v>
      </c>
      <c r="W908" s="24" t="s">
        <v>4951</v>
      </c>
    </row>
    <row r="909" customFormat="false" ht="16" hidden="false" customHeight="false" outlineLevel="0" collapsed="false">
      <c r="A909" s="16" t="s">
        <v>4952</v>
      </c>
      <c r="B909" s="17" t="s">
        <v>4953</v>
      </c>
      <c r="C909" s="17" t="s">
        <v>4954</v>
      </c>
      <c r="D909" s="18" t="s">
        <v>30</v>
      </c>
      <c r="E909" s="18" t="n">
        <v>581</v>
      </c>
      <c r="F909" s="18" t="s">
        <v>67</v>
      </c>
      <c r="G909" s="18" t="s">
        <v>67</v>
      </c>
      <c r="H909" s="18" t="n">
        <v>11</v>
      </c>
      <c r="I909" s="16" t="s">
        <v>4955</v>
      </c>
      <c r="J909" s="18" t="s">
        <v>229</v>
      </c>
      <c r="K909" s="16" t="s">
        <v>4956</v>
      </c>
      <c r="L909" s="16" t="s">
        <v>573</v>
      </c>
      <c r="M909" s="19" t="s">
        <v>2007</v>
      </c>
      <c r="N909" s="18" t="n">
        <v>0</v>
      </c>
      <c r="O909" s="20" t="n">
        <v>55.957</v>
      </c>
      <c r="P909" s="18" t="n">
        <v>72.56</v>
      </c>
      <c r="Q909" s="25" t="s">
        <v>38</v>
      </c>
      <c r="R909" s="16" t="s">
        <v>39</v>
      </c>
      <c r="S909" s="16" t="s">
        <v>160</v>
      </c>
      <c r="T909" s="16"/>
      <c r="U909" s="26" t="n">
        <v>219.1</v>
      </c>
      <c r="V909" s="24" t="s">
        <v>233</v>
      </c>
      <c r="W909" s="24" t="s">
        <v>4957</v>
      </c>
    </row>
    <row r="910" customFormat="false" ht="16" hidden="false" customHeight="false" outlineLevel="0" collapsed="false">
      <c r="A910" s="16" t="s">
        <v>4958</v>
      </c>
      <c r="B910" s="17" t="s">
        <v>4959</v>
      </c>
      <c r="C910" s="17" t="s">
        <v>4960</v>
      </c>
      <c r="D910" s="18" t="s">
        <v>30</v>
      </c>
      <c r="E910" s="18" t="n">
        <v>164</v>
      </c>
      <c r="F910" s="18" t="s">
        <v>31</v>
      </c>
      <c r="G910" s="18" t="s">
        <v>56</v>
      </c>
      <c r="H910" s="18" t="n">
        <v>3</v>
      </c>
      <c r="I910" s="16" t="s">
        <v>4961</v>
      </c>
      <c r="J910" s="18" t="s">
        <v>229</v>
      </c>
      <c r="K910" s="16" t="s">
        <v>4962</v>
      </c>
      <c r="L910" s="16" t="s">
        <v>718</v>
      </c>
      <c r="M910" s="19" t="s">
        <v>696</v>
      </c>
      <c r="N910" s="27" t="n">
        <v>1.03E-056</v>
      </c>
      <c r="O910" s="20" t="n">
        <v>53.846</v>
      </c>
      <c r="P910" s="18" t="n">
        <v>73.08</v>
      </c>
      <c r="Q910" s="25"/>
      <c r="R910" s="16"/>
      <c r="S910" s="16"/>
      <c r="T910" s="16"/>
      <c r="U910" s="26" t="n">
        <v>38.4</v>
      </c>
      <c r="V910" s="24" t="s">
        <v>233</v>
      </c>
      <c r="W910" s="24" t="s">
        <v>4963</v>
      </c>
    </row>
    <row r="911" customFormat="false" ht="16" hidden="false" customHeight="false" outlineLevel="0" collapsed="false">
      <c r="A911" s="16" t="s">
        <v>4964</v>
      </c>
      <c r="B911" s="17" t="s">
        <v>4965</v>
      </c>
      <c r="C911" s="17" t="s">
        <v>4966</v>
      </c>
      <c r="D911" s="18" t="s">
        <v>46</v>
      </c>
      <c r="E911" s="18" t="n">
        <v>58</v>
      </c>
      <c r="F911" s="18" t="s">
        <v>67</v>
      </c>
      <c r="G911" s="18" t="s">
        <v>67</v>
      </c>
      <c r="H911" s="18" t="n">
        <v>3</v>
      </c>
      <c r="I911" s="16" t="s">
        <v>1388</v>
      </c>
      <c r="J911" s="18" t="s">
        <v>220</v>
      </c>
      <c r="K911" s="16" t="s">
        <v>149</v>
      </c>
      <c r="L911" s="16" t="s">
        <v>150</v>
      </c>
      <c r="M911" s="19" t="s">
        <v>37</v>
      </c>
      <c r="N911" s="27" t="n">
        <v>5.35E-030</v>
      </c>
      <c r="O911" s="20" t="n">
        <v>86.207</v>
      </c>
      <c r="P911" s="18" t="n">
        <v>91.38</v>
      </c>
      <c r="Q911" s="25" t="s">
        <v>38</v>
      </c>
      <c r="R911" s="16" t="s">
        <v>39</v>
      </c>
      <c r="S911" s="16" t="s">
        <v>1999</v>
      </c>
      <c r="T911" s="16"/>
      <c r="U911" s="26" t="n">
        <v>45.8</v>
      </c>
      <c r="V911" s="24" t="s">
        <v>233</v>
      </c>
      <c r="W911" s="24" t="s">
        <v>4967</v>
      </c>
    </row>
    <row r="912" customFormat="false" ht="16" hidden="false" customHeight="false" outlineLevel="0" collapsed="false">
      <c r="A912" s="16" t="s">
        <v>4968</v>
      </c>
      <c r="B912" s="17" t="s">
        <v>4969</v>
      </c>
      <c r="C912" s="17" t="s">
        <v>4970</v>
      </c>
      <c r="D912" s="18" t="s">
        <v>30</v>
      </c>
      <c r="E912" s="18" t="n">
        <v>135</v>
      </c>
      <c r="F912" s="18" t="s">
        <v>31</v>
      </c>
      <c r="G912" s="18" t="s">
        <v>31</v>
      </c>
      <c r="H912" s="18" t="n">
        <v>3</v>
      </c>
      <c r="I912" s="16" t="s">
        <v>4971</v>
      </c>
      <c r="J912" s="18" t="s">
        <v>34</v>
      </c>
      <c r="K912" s="16" t="s">
        <v>3051</v>
      </c>
      <c r="L912" s="16" t="s">
        <v>2397</v>
      </c>
      <c r="M912" s="19" t="s">
        <v>192</v>
      </c>
      <c r="N912" s="27" t="n">
        <v>3.3E-048</v>
      </c>
      <c r="O912" s="20" t="n">
        <v>57.48</v>
      </c>
      <c r="P912" s="18" t="n">
        <v>76.38</v>
      </c>
      <c r="Q912" s="25" t="s">
        <v>38</v>
      </c>
      <c r="R912" s="16" t="s">
        <v>39</v>
      </c>
      <c r="S912" s="16" t="s">
        <v>61</v>
      </c>
      <c r="T912" s="16"/>
      <c r="U912" s="26" t="n">
        <v>64</v>
      </c>
      <c r="V912" s="24" t="s">
        <v>902</v>
      </c>
      <c r="W912" s="24" t="s">
        <v>4972</v>
      </c>
    </row>
    <row r="913" customFormat="false" ht="16" hidden="false" customHeight="false" outlineLevel="0" collapsed="false">
      <c r="A913" s="16" t="s">
        <v>4973</v>
      </c>
      <c r="B913" s="17" t="s">
        <v>4974</v>
      </c>
      <c r="C913" s="17" t="s">
        <v>4975</v>
      </c>
      <c r="D913" s="18" t="s">
        <v>46</v>
      </c>
      <c r="E913" s="18" t="n">
        <v>478</v>
      </c>
      <c r="F913" s="18" t="s">
        <v>67</v>
      </c>
      <c r="G913" s="18" t="s">
        <v>67</v>
      </c>
      <c r="H913" s="18" t="n">
        <v>9</v>
      </c>
      <c r="I913" s="16" t="s">
        <v>4976</v>
      </c>
      <c r="J913" s="18" t="s">
        <v>34</v>
      </c>
      <c r="K913" s="16" t="s">
        <v>4977</v>
      </c>
      <c r="L913" s="16" t="s">
        <v>4978</v>
      </c>
      <c r="M913" s="19" t="s">
        <v>60</v>
      </c>
      <c r="N913" s="27" t="n">
        <v>4.73E-175</v>
      </c>
      <c r="O913" s="20" t="n">
        <v>61.916</v>
      </c>
      <c r="P913" s="18" t="n">
        <v>78.87</v>
      </c>
      <c r="Q913" s="25" t="s">
        <v>38</v>
      </c>
      <c r="R913" s="16" t="s">
        <v>39</v>
      </c>
      <c r="S913" s="16" t="s">
        <v>61</v>
      </c>
      <c r="T913" s="16"/>
      <c r="U913" s="26" t="n">
        <v>107.5</v>
      </c>
      <c r="V913" s="24" t="s">
        <v>1234</v>
      </c>
      <c r="W913" s="24" t="s">
        <v>4979</v>
      </c>
    </row>
    <row r="914" customFormat="false" ht="16" hidden="false" customHeight="false" outlineLevel="0" collapsed="false">
      <c r="A914" s="16" t="s">
        <v>4980</v>
      </c>
      <c r="B914" s="17" t="s">
        <v>4981</v>
      </c>
      <c r="C914" s="17" t="s">
        <v>4982</v>
      </c>
      <c r="D914" s="18" t="s">
        <v>30</v>
      </c>
      <c r="E914" s="18" t="n">
        <v>585</v>
      </c>
      <c r="F914" s="18" t="s">
        <v>67</v>
      </c>
      <c r="G914" s="18" t="s">
        <v>67</v>
      </c>
      <c r="H914" s="18" t="n">
        <v>11</v>
      </c>
      <c r="I914" s="16" t="s">
        <v>4983</v>
      </c>
      <c r="J914" s="18" t="s">
        <v>229</v>
      </c>
      <c r="K914" s="16" t="s">
        <v>4956</v>
      </c>
      <c r="L914" s="16" t="s">
        <v>573</v>
      </c>
      <c r="M914" s="19" t="s">
        <v>2007</v>
      </c>
      <c r="N914" s="18" t="n">
        <v>0</v>
      </c>
      <c r="O914" s="20" t="n">
        <v>55.957</v>
      </c>
      <c r="P914" s="18" t="n">
        <v>72.56</v>
      </c>
      <c r="Q914" s="25" t="s">
        <v>38</v>
      </c>
      <c r="R914" s="16" t="s">
        <v>39</v>
      </c>
      <c r="S914" s="16" t="s">
        <v>160</v>
      </c>
      <c r="T914" s="16"/>
      <c r="U914" s="26" t="n">
        <v>218.9</v>
      </c>
      <c r="V914" s="24" t="s">
        <v>233</v>
      </c>
      <c r="W914" s="24" t="s">
        <v>4984</v>
      </c>
    </row>
    <row r="915" customFormat="false" ht="16" hidden="false" customHeight="false" outlineLevel="0" collapsed="false">
      <c r="A915" s="16" t="s">
        <v>4985</v>
      </c>
      <c r="B915" s="17" t="s">
        <v>4986</v>
      </c>
      <c r="C915" s="17" t="s">
        <v>4987</v>
      </c>
      <c r="D915" s="18" t="s">
        <v>30</v>
      </c>
      <c r="E915" s="18" t="n">
        <v>585</v>
      </c>
      <c r="F915" s="18" t="s">
        <v>67</v>
      </c>
      <c r="G915" s="18" t="s">
        <v>67</v>
      </c>
      <c r="H915" s="18" t="n">
        <v>11</v>
      </c>
      <c r="I915" s="16" t="s">
        <v>4983</v>
      </c>
      <c r="J915" s="18" t="s">
        <v>229</v>
      </c>
      <c r="K915" s="16" t="s">
        <v>4956</v>
      </c>
      <c r="L915" s="16" t="s">
        <v>573</v>
      </c>
      <c r="M915" s="19" t="s">
        <v>2007</v>
      </c>
      <c r="N915" s="18" t="n">
        <v>0</v>
      </c>
      <c r="O915" s="20" t="n">
        <v>55.957</v>
      </c>
      <c r="P915" s="18" t="n">
        <v>72.56</v>
      </c>
      <c r="Q915" s="25" t="s">
        <v>38</v>
      </c>
      <c r="R915" s="16" t="s">
        <v>39</v>
      </c>
      <c r="S915" s="16" t="s">
        <v>160</v>
      </c>
      <c r="T915" s="16"/>
      <c r="U915" s="26" t="n">
        <v>218.9</v>
      </c>
      <c r="V915" s="24" t="s">
        <v>233</v>
      </c>
      <c r="W915" s="24" t="s">
        <v>4984</v>
      </c>
    </row>
    <row r="916" customFormat="false" ht="16" hidden="false" customHeight="false" outlineLevel="0" collapsed="false">
      <c r="A916" s="16" t="s">
        <v>4988</v>
      </c>
      <c r="B916" s="17" t="s">
        <v>4989</v>
      </c>
      <c r="C916" s="17" t="s">
        <v>4990</v>
      </c>
      <c r="D916" s="18" t="s">
        <v>46</v>
      </c>
      <c r="E916" s="18" t="n">
        <v>181</v>
      </c>
      <c r="F916" s="18" t="s">
        <v>31</v>
      </c>
      <c r="G916" s="18" t="s">
        <v>31</v>
      </c>
      <c r="H916" s="18" t="n">
        <v>5</v>
      </c>
      <c r="I916" s="16" t="s">
        <v>4991</v>
      </c>
      <c r="J916" s="18" t="s">
        <v>34</v>
      </c>
      <c r="K916" s="16" t="s">
        <v>2067</v>
      </c>
      <c r="L916" s="16" t="s">
        <v>2068</v>
      </c>
      <c r="M916" s="19" t="s">
        <v>37</v>
      </c>
      <c r="N916" s="27" t="n">
        <v>6.73E-078</v>
      </c>
      <c r="O916" s="20" t="n">
        <v>65.517</v>
      </c>
      <c r="P916" s="18" t="n">
        <v>83.33</v>
      </c>
      <c r="Q916" s="25" t="s">
        <v>38</v>
      </c>
      <c r="R916" s="16"/>
      <c r="S916" s="16"/>
      <c r="T916" s="16"/>
      <c r="U916" s="26" t="n">
        <v>51.9</v>
      </c>
      <c r="V916" s="24" t="s">
        <v>74</v>
      </c>
      <c r="W916" s="24" t="s">
        <v>4992</v>
      </c>
    </row>
    <row r="917" customFormat="false" ht="16" hidden="false" customHeight="false" outlineLevel="0" collapsed="false">
      <c r="A917" s="16" t="s">
        <v>4993</v>
      </c>
      <c r="B917" s="17" t="s">
        <v>4994</v>
      </c>
      <c r="C917" s="17" t="s">
        <v>4995</v>
      </c>
      <c r="D917" s="18" t="s">
        <v>30</v>
      </c>
      <c r="E917" s="18" t="n">
        <v>104</v>
      </c>
      <c r="F917" s="18" t="s">
        <v>31</v>
      </c>
      <c r="G917" s="18" t="s">
        <v>813</v>
      </c>
      <c r="H917" s="18" t="n">
        <v>2</v>
      </c>
      <c r="I917" s="16" t="s">
        <v>4681</v>
      </c>
      <c r="J917" s="18" t="s">
        <v>34</v>
      </c>
      <c r="K917" s="16" t="s">
        <v>4484</v>
      </c>
      <c r="L917" s="16" t="s">
        <v>389</v>
      </c>
      <c r="M917" s="19" t="s">
        <v>50</v>
      </c>
      <c r="N917" s="27" t="n">
        <v>2.17E-028</v>
      </c>
      <c r="O917" s="20" t="n">
        <v>68.571</v>
      </c>
      <c r="P917" s="18" t="n">
        <v>81.43</v>
      </c>
      <c r="Q917" s="25"/>
      <c r="R917" s="16"/>
      <c r="S917" s="16"/>
      <c r="T917" s="16"/>
      <c r="U917" s="26" t="n">
        <v>0</v>
      </c>
      <c r="V917" s="24" t="s">
        <v>207</v>
      </c>
      <c r="W917" s="24" t="s">
        <v>4996</v>
      </c>
    </row>
    <row r="918" customFormat="false" ht="16" hidden="false" customHeight="false" outlineLevel="0" collapsed="false">
      <c r="A918" s="16" t="s">
        <v>4997</v>
      </c>
      <c r="B918" s="17" t="s">
        <v>4998</v>
      </c>
      <c r="C918" s="17" t="s">
        <v>4999</v>
      </c>
      <c r="D918" s="18" t="s">
        <v>46</v>
      </c>
      <c r="E918" s="18" t="n">
        <v>89</v>
      </c>
      <c r="F918" s="18" t="s">
        <v>31</v>
      </c>
      <c r="G918" s="18" t="s">
        <v>31</v>
      </c>
      <c r="H918" s="18" t="n">
        <v>3</v>
      </c>
      <c r="I918" s="16" t="s">
        <v>5000</v>
      </c>
      <c r="J918" s="18" t="s">
        <v>253</v>
      </c>
      <c r="K918" s="16" t="s">
        <v>2127</v>
      </c>
      <c r="L918" s="16" t="s">
        <v>2128</v>
      </c>
      <c r="M918" s="19" t="s">
        <v>60</v>
      </c>
      <c r="N918" s="27" t="n">
        <v>8.98E-035</v>
      </c>
      <c r="O918" s="20" t="n">
        <v>71.91</v>
      </c>
      <c r="P918" s="18" t="n">
        <v>79.78</v>
      </c>
      <c r="Q918" s="25"/>
      <c r="R918" s="16"/>
      <c r="S918" s="16"/>
      <c r="T918" s="16"/>
      <c r="U918" s="26" t="n">
        <v>39.2</v>
      </c>
      <c r="V918" s="24" t="s">
        <v>233</v>
      </c>
      <c r="W918" s="24" t="s">
        <v>5001</v>
      </c>
    </row>
    <row r="919" customFormat="false" ht="16" hidden="false" customHeight="false" outlineLevel="0" collapsed="false">
      <c r="A919" s="16" t="s">
        <v>5002</v>
      </c>
      <c r="B919" s="17" t="s">
        <v>5003</v>
      </c>
      <c r="C919" s="17" t="s">
        <v>5004</v>
      </c>
      <c r="D919" s="18" t="s">
        <v>46</v>
      </c>
      <c r="E919" s="18" t="n">
        <v>128</v>
      </c>
      <c r="F919" s="18" t="s">
        <v>31</v>
      </c>
      <c r="G919" s="18" t="s">
        <v>32</v>
      </c>
      <c r="H919" s="18" t="n">
        <v>1</v>
      </c>
      <c r="I919" s="16" t="s">
        <v>32</v>
      </c>
      <c r="J919" s="18" t="s">
        <v>229</v>
      </c>
      <c r="K919" s="16" t="s">
        <v>5005</v>
      </c>
      <c r="L919" s="16" t="s">
        <v>1058</v>
      </c>
      <c r="M919" s="19" t="s">
        <v>50</v>
      </c>
      <c r="N919" s="27" t="n">
        <v>4.85E-067</v>
      </c>
      <c r="O919" s="20" t="n">
        <v>75.781</v>
      </c>
      <c r="P919" s="18" t="n">
        <v>88.28</v>
      </c>
      <c r="Q919" s="25"/>
      <c r="R919" s="16"/>
      <c r="S919" s="16" t="s">
        <v>677</v>
      </c>
      <c r="T919" s="16"/>
      <c r="U919" s="26" t="n">
        <v>1</v>
      </c>
      <c r="V919" s="24" t="s">
        <v>233</v>
      </c>
      <c r="W919" s="24" t="s">
        <v>5006</v>
      </c>
    </row>
    <row r="920" customFormat="false" ht="16" hidden="false" customHeight="false" outlineLevel="0" collapsed="false">
      <c r="A920" s="16" t="s">
        <v>5007</v>
      </c>
      <c r="B920" s="17" t="s">
        <v>5008</v>
      </c>
      <c r="C920" s="17" t="s">
        <v>5009</v>
      </c>
      <c r="D920" s="18" t="s">
        <v>46</v>
      </c>
      <c r="E920" s="18" t="n">
        <v>601</v>
      </c>
      <c r="F920" s="18" t="s">
        <v>31</v>
      </c>
      <c r="G920" s="18" t="s">
        <v>56</v>
      </c>
      <c r="H920" s="18" t="n">
        <v>15</v>
      </c>
      <c r="I920" s="16" t="s">
        <v>5010</v>
      </c>
      <c r="J920" s="18" t="s">
        <v>34</v>
      </c>
      <c r="K920" s="16" t="s">
        <v>5011</v>
      </c>
      <c r="L920" s="16" t="s">
        <v>2121</v>
      </c>
      <c r="M920" s="19" t="s">
        <v>50</v>
      </c>
      <c r="N920" s="18" t="n">
        <v>0</v>
      </c>
      <c r="O920" s="20" t="n">
        <v>61.896</v>
      </c>
      <c r="P920" s="18" t="n">
        <v>76.57</v>
      </c>
      <c r="Q920" s="25" t="s">
        <v>38</v>
      </c>
      <c r="R920" s="16" t="s">
        <v>39</v>
      </c>
      <c r="S920" s="16" t="s">
        <v>61</v>
      </c>
      <c r="T920" s="16"/>
      <c r="U920" s="26" t="n">
        <v>999</v>
      </c>
      <c r="V920" s="24" t="s">
        <v>5012</v>
      </c>
      <c r="W920" s="24" t="s">
        <v>5013</v>
      </c>
    </row>
    <row r="921" customFormat="false" ht="16" hidden="false" customHeight="false" outlineLevel="0" collapsed="false">
      <c r="A921" s="16" t="s">
        <v>5014</v>
      </c>
      <c r="B921" s="17" t="s">
        <v>5015</v>
      </c>
      <c r="C921" s="17" t="s">
        <v>5016</v>
      </c>
      <c r="D921" s="18" t="s">
        <v>30</v>
      </c>
      <c r="E921" s="18" t="n">
        <v>329</v>
      </c>
      <c r="F921" s="18" t="s">
        <v>67</v>
      </c>
      <c r="G921" s="18" t="s">
        <v>67</v>
      </c>
      <c r="H921" s="18" t="n">
        <v>6</v>
      </c>
      <c r="I921" s="16" t="s">
        <v>5017</v>
      </c>
      <c r="J921" s="18" t="s">
        <v>220</v>
      </c>
      <c r="K921" s="16" t="s">
        <v>2051</v>
      </c>
      <c r="L921" s="16" t="s">
        <v>2052</v>
      </c>
      <c r="M921" s="19" t="s">
        <v>50</v>
      </c>
      <c r="N921" s="27" t="n">
        <v>5.17E-122</v>
      </c>
      <c r="O921" s="20" t="n">
        <v>57.015</v>
      </c>
      <c r="P921" s="18" t="n">
        <v>73.13</v>
      </c>
      <c r="Q921" s="25" t="s">
        <v>38</v>
      </c>
      <c r="R921" s="16" t="s">
        <v>39</v>
      </c>
      <c r="S921" s="16" t="s">
        <v>301</v>
      </c>
      <c r="T921" s="16"/>
      <c r="U921" s="26" t="n">
        <v>999</v>
      </c>
      <c r="V921" s="24" t="s">
        <v>688</v>
      </c>
      <c r="W921" s="24" t="s">
        <v>5018</v>
      </c>
    </row>
    <row r="922" customFormat="false" ht="16" hidden="false" customHeight="false" outlineLevel="0" collapsed="false">
      <c r="A922" s="16" t="s">
        <v>5019</v>
      </c>
      <c r="B922" s="17" t="s">
        <v>5020</v>
      </c>
      <c r="C922" s="17" t="s">
        <v>5021</v>
      </c>
      <c r="D922" s="18" t="s">
        <v>30</v>
      </c>
      <c r="E922" s="18" t="n">
        <v>158</v>
      </c>
      <c r="F922" s="18" t="s">
        <v>67</v>
      </c>
      <c r="G922" s="18" t="s">
        <v>67</v>
      </c>
      <c r="H922" s="18" t="n">
        <v>5</v>
      </c>
      <c r="I922" s="16" t="s">
        <v>5022</v>
      </c>
      <c r="J922" s="18" t="s">
        <v>220</v>
      </c>
      <c r="K922" s="16" t="s">
        <v>2051</v>
      </c>
      <c r="L922" s="16" t="s">
        <v>2052</v>
      </c>
      <c r="M922" s="19" t="s">
        <v>50</v>
      </c>
      <c r="N922" s="27" t="n">
        <v>1.81E-067</v>
      </c>
      <c r="O922" s="20" t="n">
        <v>67.925</v>
      </c>
      <c r="P922" s="18" t="n">
        <v>85.53</v>
      </c>
      <c r="Q922" s="25" t="s">
        <v>38</v>
      </c>
      <c r="R922" s="16" t="s">
        <v>39</v>
      </c>
      <c r="S922" s="16" t="s">
        <v>270</v>
      </c>
      <c r="T922" s="16"/>
      <c r="U922" s="26" t="n">
        <v>999</v>
      </c>
      <c r="V922" s="24" t="s">
        <v>168</v>
      </c>
      <c r="W922" s="24" t="s">
        <v>5023</v>
      </c>
    </row>
    <row r="923" customFormat="false" ht="16" hidden="false" customHeight="false" outlineLevel="0" collapsed="false">
      <c r="A923" s="16" t="s">
        <v>5024</v>
      </c>
      <c r="B923" s="17" t="s">
        <v>5025</v>
      </c>
      <c r="C923" s="17" t="s">
        <v>5026</v>
      </c>
      <c r="D923" s="18" t="s">
        <v>46</v>
      </c>
      <c r="E923" s="18" t="n">
        <v>128</v>
      </c>
      <c r="F923" s="18" t="s">
        <v>31</v>
      </c>
      <c r="G923" s="18" t="s">
        <v>32</v>
      </c>
      <c r="H923" s="18" t="n">
        <v>1</v>
      </c>
      <c r="I923" s="16" t="s">
        <v>32</v>
      </c>
      <c r="J923" s="18" t="s">
        <v>229</v>
      </c>
      <c r="K923" s="16" t="s">
        <v>5027</v>
      </c>
      <c r="L923" s="16" t="s">
        <v>5028</v>
      </c>
      <c r="M923" s="19" t="s">
        <v>696</v>
      </c>
      <c r="N923" s="27" t="n">
        <v>2.52E-045</v>
      </c>
      <c r="O923" s="20" t="n">
        <v>55.469</v>
      </c>
      <c r="P923" s="18" t="n">
        <v>71.09</v>
      </c>
      <c r="Q923" s="25"/>
      <c r="R923" s="16"/>
      <c r="S923" s="16" t="s">
        <v>677</v>
      </c>
      <c r="T923" s="16"/>
      <c r="U923" s="26" t="n">
        <v>1.2</v>
      </c>
      <c r="V923" s="24" t="s">
        <v>233</v>
      </c>
      <c r="W923" s="24" t="s">
        <v>5029</v>
      </c>
    </row>
    <row r="924" customFormat="false" ht="16" hidden="false" customHeight="false" outlineLevel="0" collapsed="false">
      <c r="A924" s="16" t="s">
        <v>5030</v>
      </c>
      <c r="B924" s="17" t="s">
        <v>5031</v>
      </c>
      <c r="C924" s="17" t="s">
        <v>5032</v>
      </c>
      <c r="D924" s="18" t="s">
        <v>46</v>
      </c>
      <c r="E924" s="18" t="n">
        <v>618</v>
      </c>
      <c r="F924" s="18" t="s">
        <v>31</v>
      </c>
      <c r="G924" s="18" t="s">
        <v>56</v>
      </c>
      <c r="H924" s="18" t="n">
        <v>16</v>
      </c>
      <c r="I924" s="16" t="s">
        <v>5033</v>
      </c>
      <c r="J924" s="18" t="s">
        <v>34</v>
      </c>
      <c r="K924" s="16" t="s">
        <v>5034</v>
      </c>
      <c r="L924" s="16" t="s">
        <v>5035</v>
      </c>
      <c r="M924" s="19" t="s">
        <v>37</v>
      </c>
      <c r="N924" s="18" t="n">
        <v>0</v>
      </c>
      <c r="O924" s="20" t="n">
        <v>71.637</v>
      </c>
      <c r="P924" s="18" t="n">
        <v>86.06</v>
      </c>
      <c r="Q924" s="25" t="s">
        <v>38</v>
      </c>
      <c r="R924" s="16" t="s">
        <v>39</v>
      </c>
      <c r="S924" s="16" t="s">
        <v>160</v>
      </c>
      <c r="T924" s="16"/>
      <c r="U924" s="26" t="n">
        <v>999</v>
      </c>
      <c r="V924" s="24" t="s">
        <v>1278</v>
      </c>
      <c r="W924" s="24" t="s">
        <v>5036</v>
      </c>
    </row>
    <row r="925" customFormat="false" ht="16" hidden="false" customHeight="false" outlineLevel="0" collapsed="false">
      <c r="A925" s="16" t="s">
        <v>5037</v>
      </c>
      <c r="B925" s="17" t="s">
        <v>5038</v>
      </c>
      <c r="C925" s="17" t="s">
        <v>5039</v>
      </c>
      <c r="D925" s="18" t="s">
        <v>46</v>
      </c>
      <c r="E925" s="18" t="n">
        <v>232</v>
      </c>
      <c r="F925" s="18" t="s">
        <v>31</v>
      </c>
      <c r="G925" s="18" t="s">
        <v>56</v>
      </c>
      <c r="H925" s="18" t="n">
        <v>7</v>
      </c>
      <c r="I925" s="16" t="s">
        <v>2442</v>
      </c>
      <c r="J925" s="18" t="s">
        <v>229</v>
      </c>
      <c r="K925" s="16" t="s">
        <v>2443</v>
      </c>
      <c r="L925" s="16" t="s">
        <v>1090</v>
      </c>
      <c r="M925" s="19" t="s">
        <v>37</v>
      </c>
      <c r="N925" s="27" t="n">
        <v>2.32E-122</v>
      </c>
      <c r="O925" s="20" t="n">
        <v>72.489</v>
      </c>
      <c r="P925" s="18" t="n">
        <v>86.9</v>
      </c>
      <c r="Q925" s="25" t="s">
        <v>38</v>
      </c>
      <c r="R925" s="16" t="s">
        <v>39</v>
      </c>
      <c r="S925" s="16" t="s">
        <v>61</v>
      </c>
      <c r="T925" s="16"/>
      <c r="U925" s="26" t="n">
        <v>999</v>
      </c>
      <c r="V925" s="24" t="s">
        <v>233</v>
      </c>
      <c r="W925" s="24" t="s">
        <v>2444</v>
      </c>
    </row>
    <row r="926" customFormat="false" ht="16" hidden="false" customHeight="false" outlineLevel="0" collapsed="false">
      <c r="A926" s="16" t="s">
        <v>5040</v>
      </c>
      <c r="B926" s="17" t="s">
        <v>5041</v>
      </c>
      <c r="C926" s="17" t="s">
        <v>5042</v>
      </c>
      <c r="D926" s="18" t="s">
        <v>46</v>
      </c>
      <c r="E926" s="18" t="n">
        <v>216</v>
      </c>
      <c r="F926" s="18" t="s">
        <v>67</v>
      </c>
      <c r="G926" s="18" t="s">
        <v>67</v>
      </c>
      <c r="H926" s="18" t="n">
        <v>5</v>
      </c>
      <c r="I926" s="16" t="s">
        <v>5043</v>
      </c>
      <c r="J926" s="18" t="s">
        <v>229</v>
      </c>
      <c r="K926" s="16" t="s">
        <v>5044</v>
      </c>
      <c r="L926" s="16" t="s">
        <v>5045</v>
      </c>
      <c r="M926" s="19" t="s">
        <v>1984</v>
      </c>
      <c r="N926" s="27" t="n">
        <v>5.47E-085</v>
      </c>
      <c r="O926" s="20" t="n">
        <v>54.976</v>
      </c>
      <c r="P926" s="18" t="n">
        <v>75.36</v>
      </c>
      <c r="Q926" s="25" t="s">
        <v>38</v>
      </c>
      <c r="R926" s="16" t="s">
        <v>39</v>
      </c>
      <c r="S926" s="16" t="s">
        <v>61</v>
      </c>
      <c r="T926" s="16"/>
      <c r="U926" s="26" t="n">
        <v>123.3</v>
      </c>
      <c r="V926" s="24" t="s">
        <v>233</v>
      </c>
      <c r="W926" s="24" t="s">
        <v>5046</v>
      </c>
    </row>
    <row r="927" customFormat="false" ht="16" hidden="false" customHeight="false" outlineLevel="0" collapsed="false">
      <c r="A927" s="16" t="s">
        <v>5047</v>
      </c>
      <c r="B927" s="17" t="s">
        <v>5048</v>
      </c>
      <c r="C927" s="17" t="s">
        <v>5049</v>
      </c>
      <c r="D927" s="18" t="s">
        <v>46</v>
      </c>
      <c r="E927" s="18" t="n">
        <v>365</v>
      </c>
      <c r="F927" s="18" t="s">
        <v>31</v>
      </c>
      <c r="G927" s="18" t="s">
        <v>32</v>
      </c>
      <c r="H927" s="18" t="n">
        <v>8</v>
      </c>
      <c r="I927" s="16" t="s">
        <v>3974</v>
      </c>
      <c r="J927" s="18" t="s">
        <v>229</v>
      </c>
      <c r="K927" s="16" t="s">
        <v>3975</v>
      </c>
      <c r="L927" s="16" t="s">
        <v>879</v>
      </c>
      <c r="M927" s="19" t="s">
        <v>880</v>
      </c>
      <c r="N927" s="27" t="n">
        <v>8.91E-178</v>
      </c>
      <c r="O927" s="20" t="n">
        <v>65.312</v>
      </c>
      <c r="P927" s="18" t="n">
        <v>79.67</v>
      </c>
      <c r="Q927" s="25" t="s">
        <v>38</v>
      </c>
      <c r="R927" s="16" t="s">
        <v>39</v>
      </c>
      <c r="S927" s="16" t="s">
        <v>40</v>
      </c>
      <c r="T927" s="16"/>
      <c r="U927" s="26" t="n">
        <v>119.8</v>
      </c>
      <c r="V927" s="24" t="s">
        <v>233</v>
      </c>
      <c r="W927" s="24" t="s">
        <v>3976</v>
      </c>
    </row>
    <row r="928" customFormat="false" ht="16" hidden="false" customHeight="false" outlineLevel="0" collapsed="false">
      <c r="A928" s="16" t="s">
        <v>5050</v>
      </c>
      <c r="B928" s="17" t="s">
        <v>5051</v>
      </c>
      <c r="C928" s="17" t="s">
        <v>5052</v>
      </c>
      <c r="D928" s="18" t="s">
        <v>30</v>
      </c>
      <c r="E928" s="18" t="n">
        <v>110</v>
      </c>
      <c r="F928" s="18" t="s">
        <v>31</v>
      </c>
      <c r="G928" s="18" t="s">
        <v>31</v>
      </c>
      <c r="H928" s="18" t="n">
        <v>3</v>
      </c>
      <c r="I928" s="16" t="s">
        <v>5053</v>
      </c>
      <c r="J928" s="18" t="s">
        <v>253</v>
      </c>
      <c r="K928" s="16" t="s">
        <v>5054</v>
      </c>
      <c r="L928" s="16" t="s">
        <v>5055</v>
      </c>
      <c r="M928" s="19" t="s">
        <v>37</v>
      </c>
      <c r="N928" s="27" t="n">
        <v>4.32E-061</v>
      </c>
      <c r="O928" s="20" t="n">
        <v>82.727</v>
      </c>
      <c r="P928" s="18" t="n">
        <v>94.55</v>
      </c>
      <c r="Q928" s="25" t="s">
        <v>38</v>
      </c>
      <c r="R928" s="16" t="s">
        <v>39</v>
      </c>
      <c r="S928" s="16" t="s">
        <v>232</v>
      </c>
      <c r="T928" s="16"/>
      <c r="U928" s="26" t="n">
        <v>63</v>
      </c>
      <c r="V928" s="24" t="s">
        <v>233</v>
      </c>
      <c r="W928" s="24" t="s">
        <v>5056</v>
      </c>
    </row>
    <row r="929" customFormat="false" ht="16" hidden="false" customHeight="false" outlineLevel="0" collapsed="false">
      <c r="A929" s="16" t="s">
        <v>5057</v>
      </c>
      <c r="B929" s="17" t="s">
        <v>5058</v>
      </c>
      <c r="C929" s="17" t="s">
        <v>5059</v>
      </c>
      <c r="D929" s="18" t="s">
        <v>46</v>
      </c>
      <c r="E929" s="18" t="n">
        <v>69</v>
      </c>
      <c r="F929" s="18" t="s">
        <v>31</v>
      </c>
      <c r="G929" s="18" t="s">
        <v>813</v>
      </c>
      <c r="H929" s="18" t="n">
        <v>2</v>
      </c>
      <c r="I929" s="16" t="s">
        <v>4681</v>
      </c>
      <c r="J929" s="18" t="s">
        <v>229</v>
      </c>
      <c r="K929" s="16" t="s">
        <v>5060</v>
      </c>
      <c r="L929" s="16" t="s">
        <v>5061</v>
      </c>
      <c r="M929" s="19" t="s">
        <v>5062</v>
      </c>
      <c r="N929" s="27" t="n">
        <v>4.07E-020</v>
      </c>
      <c r="O929" s="20" t="n">
        <v>59.016</v>
      </c>
      <c r="P929" s="18" t="n">
        <v>75.41</v>
      </c>
      <c r="Q929" s="25"/>
      <c r="R929" s="16"/>
      <c r="S929" s="16"/>
      <c r="T929" s="16"/>
      <c r="U929" s="26" t="n">
        <v>0.2</v>
      </c>
      <c r="V929" s="24" t="s">
        <v>233</v>
      </c>
      <c r="W929" s="24" t="s">
        <v>5063</v>
      </c>
    </row>
    <row r="930" customFormat="false" ht="16" hidden="false" customHeight="false" outlineLevel="0" collapsed="false">
      <c r="A930" s="16" t="s">
        <v>5064</v>
      </c>
      <c r="B930" s="17" t="s">
        <v>5065</v>
      </c>
      <c r="C930" s="17" t="s">
        <v>5066</v>
      </c>
      <c r="D930" s="18" t="s">
        <v>30</v>
      </c>
      <c r="E930" s="18" t="n">
        <v>254</v>
      </c>
      <c r="F930" s="18" t="s">
        <v>67</v>
      </c>
      <c r="G930" s="18" t="s">
        <v>67</v>
      </c>
      <c r="H930" s="18" t="n">
        <v>4</v>
      </c>
      <c r="I930" s="16" t="s">
        <v>5067</v>
      </c>
      <c r="J930" s="18" t="s">
        <v>229</v>
      </c>
      <c r="K930" s="16" t="s">
        <v>403</v>
      </c>
      <c r="L930" s="16" t="s">
        <v>404</v>
      </c>
      <c r="M930" s="19" t="s">
        <v>60</v>
      </c>
      <c r="N930" s="27" t="n">
        <v>6.44E-125</v>
      </c>
      <c r="O930" s="20" t="n">
        <v>73.77</v>
      </c>
      <c r="P930" s="18" t="n">
        <v>82.38</v>
      </c>
      <c r="Q930" s="25" t="s">
        <v>38</v>
      </c>
      <c r="R930" s="16" t="s">
        <v>39</v>
      </c>
      <c r="S930" s="16" t="s">
        <v>61</v>
      </c>
      <c r="T930" s="16"/>
      <c r="U930" s="26" t="n">
        <v>66.8</v>
      </c>
      <c r="V930" s="24" t="s">
        <v>233</v>
      </c>
      <c r="W930" s="24" t="s">
        <v>5068</v>
      </c>
    </row>
    <row r="931" customFormat="false" ht="16" hidden="false" customHeight="false" outlineLevel="0" collapsed="false">
      <c r="A931" s="16" t="s">
        <v>5069</v>
      </c>
      <c r="B931" s="17" t="s">
        <v>5070</v>
      </c>
      <c r="C931" s="17" t="s">
        <v>5071</v>
      </c>
      <c r="D931" s="18" t="s">
        <v>46</v>
      </c>
      <c r="E931" s="18" t="n">
        <v>583</v>
      </c>
      <c r="F931" s="18" t="s">
        <v>31</v>
      </c>
      <c r="G931" s="18" t="s">
        <v>32</v>
      </c>
      <c r="H931" s="18" t="n">
        <v>14</v>
      </c>
      <c r="I931" s="16" t="s">
        <v>5072</v>
      </c>
      <c r="J931" s="18" t="s">
        <v>34</v>
      </c>
      <c r="K931" s="16" t="s">
        <v>5073</v>
      </c>
      <c r="L931" s="16" t="s">
        <v>5074</v>
      </c>
      <c r="M931" s="19" t="s">
        <v>37</v>
      </c>
      <c r="N931" s="18" t="n">
        <v>0</v>
      </c>
      <c r="O931" s="20" t="n">
        <v>72.384</v>
      </c>
      <c r="P931" s="18" t="n">
        <v>83.88</v>
      </c>
      <c r="Q931" s="25" t="s">
        <v>38</v>
      </c>
      <c r="R931" s="16" t="s">
        <v>39</v>
      </c>
      <c r="S931" s="16" t="s">
        <v>40</v>
      </c>
      <c r="T931" s="16"/>
      <c r="U931" s="26" t="n">
        <v>227.9</v>
      </c>
      <c r="V931" s="24" t="s">
        <v>4131</v>
      </c>
      <c r="W931" s="24" t="s">
        <v>5075</v>
      </c>
    </row>
    <row r="932" customFormat="false" ht="16" hidden="false" customHeight="false" outlineLevel="0" collapsed="false">
      <c r="A932" s="16" t="s">
        <v>5076</v>
      </c>
      <c r="B932" s="17" t="s">
        <v>5077</v>
      </c>
      <c r="C932" s="17" t="s">
        <v>5078</v>
      </c>
      <c r="D932" s="18" t="s">
        <v>30</v>
      </c>
      <c r="E932" s="18" t="n">
        <v>92</v>
      </c>
      <c r="F932" s="18" t="s">
        <v>31</v>
      </c>
      <c r="G932" s="18" t="s">
        <v>31</v>
      </c>
      <c r="H932" s="18" t="n">
        <v>3</v>
      </c>
      <c r="I932" s="16" t="s">
        <v>5079</v>
      </c>
      <c r="J932" s="18" t="s">
        <v>253</v>
      </c>
      <c r="K932" s="16" t="s">
        <v>2067</v>
      </c>
      <c r="L932" s="16" t="s">
        <v>2068</v>
      </c>
      <c r="M932" s="19" t="s">
        <v>37</v>
      </c>
      <c r="N932" s="27" t="n">
        <v>5.53E-044</v>
      </c>
      <c r="O932" s="20" t="n">
        <v>81.522</v>
      </c>
      <c r="P932" s="18" t="n">
        <v>85.87</v>
      </c>
      <c r="Q932" s="25"/>
      <c r="R932" s="16"/>
      <c r="S932" s="16"/>
      <c r="T932" s="16"/>
      <c r="U932" s="26" t="n">
        <v>47.1</v>
      </c>
      <c r="V932" s="24" t="s">
        <v>233</v>
      </c>
      <c r="W932" s="24" t="s">
        <v>5080</v>
      </c>
    </row>
    <row r="933" customFormat="false" ht="16" hidden="false" customHeight="false" outlineLevel="0" collapsed="false">
      <c r="A933" s="16" t="s">
        <v>5081</v>
      </c>
      <c r="B933" s="17" t="s">
        <v>5082</v>
      </c>
      <c r="C933" s="17" t="s">
        <v>5083</v>
      </c>
      <c r="D933" s="18" t="s">
        <v>30</v>
      </c>
      <c r="E933" s="18" t="n">
        <v>655</v>
      </c>
      <c r="F933" s="18" t="s">
        <v>67</v>
      </c>
      <c r="G933" s="18" t="s">
        <v>67</v>
      </c>
      <c r="H933" s="18" t="n">
        <v>17</v>
      </c>
      <c r="I933" s="16" t="s">
        <v>3472</v>
      </c>
      <c r="J933" s="18" t="s">
        <v>229</v>
      </c>
      <c r="K933" s="16" t="s">
        <v>3473</v>
      </c>
      <c r="L933" s="16" t="s">
        <v>3474</v>
      </c>
      <c r="M933" s="19" t="s">
        <v>37</v>
      </c>
      <c r="N933" s="18" t="n">
        <v>0</v>
      </c>
      <c r="O933" s="20" t="n">
        <v>82.043</v>
      </c>
      <c r="P933" s="18" t="n">
        <v>90.4</v>
      </c>
      <c r="Q933" s="25" t="s">
        <v>38</v>
      </c>
      <c r="R933" s="16" t="s">
        <v>39</v>
      </c>
      <c r="S933" s="16" t="s">
        <v>270</v>
      </c>
      <c r="T933" s="16"/>
      <c r="U933" s="26" t="n">
        <v>999</v>
      </c>
      <c r="V933" s="24" t="s">
        <v>233</v>
      </c>
      <c r="W933" s="24" t="s">
        <v>3475</v>
      </c>
    </row>
    <row r="934" customFormat="false" ht="16" hidden="false" customHeight="false" outlineLevel="0" collapsed="false">
      <c r="A934" s="16" t="s">
        <v>5084</v>
      </c>
      <c r="B934" s="17" t="s">
        <v>5085</v>
      </c>
      <c r="C934" s="17" t="s">
        <v>5086</v>
      </c>
      <c r="D934" s="18" t="s">
        <v>30</v>
      </c>
      <c r="E934" s="18" t="n">
        <v>436</v>
      </c>
      <c r="F934" s="18" t="s">
        <v>31</v>
      </c>
      <c r="G934" s="18" t="s">
        <v>56</v>
      </c>
      <c r="H934" s="18" t="n">
        <v>11</v>
      </c>
      <c r="I934" s="16" t="s">
        <v>5087</v>
      </c>
      <c r="J934" s="18" t="s">
        <v>34</v>
      </c>
      <c r="K934" s="16" t="s">
        <v>5088</v>
      </c>
      <c r="L934" s="16" t="s">
        <v>565</v>
      </c>
      <c r="M934" s="19" t="s">
        <v>566</v>
      </c>
      <c r="N934" s="27" t="n">
        <v>2.36E-180</v>
      </c>
      <c r="O934" s="20" t="n">
        <v>60.333</v>
      </c>
      <c r="P934" s="18" t="n">
        <v>74.82</v>
      </c>
      <c r="Q934" s="25" t="s">
        <v>38</v>
      </c>
      <c r="R934" s="16" t="s">
        <v>39</v>
      </c>
      <c r="S934" s="16" t="s">
        <v>61</v>
      </c>
      <c r="T934" s="16"/>
      <c r="U934" s="26" t="n">
        <v>221.4</v>
      </c>
      <c r="V934" s="24" t="s">
        <v>161</v>
      </c>
      <c r="W934" s="24" t="s">
        <v>5089</v>
      </c>
    </row>
    <row r="935" customFormat="false" ht="16" hidden="false" customHeight="false" outlineLevel="0" collapsed="false">
      <c r="A935" s="16" t="s">
        <v>5090</v>
      </c>
      <c r="B935" s="17" t="s">
        <v>5091</v>
      </c>
      <c r="C935" s="17" t="s">
        <v>5092</v>
      </c>
      <c r="D935" s="18" t="s">
        <v>46</v>
      </c>
      <c r="E935" s="18" t="n">
        <v>128</v>
      </c>
      <c r="F935" s="18" t="s">
        <v>31</v>
      </c>
      <c r="G935" s="18" t="s">
        <v>31</v>
      </c>
      <c r="H935" s="18" t="n">
        <v>4</v>
      </c>
      <c r="I935" s="16" t="s">
        <v>5093</v>
      </c>
      <c r="J935" s="18" t="s">
        <v>229</v>
      </c>
      <c r="K935" s="16" t="s">
        <v>4820</v>
      </c>
      <c r="L935" s="16" t="s">
        <v>4821</v>
      </c>
      <c r="M935" s="19" t="s">
        <v>60</v>
      </c>
      <c r="N935" s="27" t="n">
        <v>2.77E-039</v>
      </c>
      <c r="O935" s="20" t="n">
        <v>62.162</v>
      </c>
      <c r="P935" s="18" t="n">
        <v>75.68</v>
      </c>
      <c r="Q935" s="25" t="s">
        <v>38</v>
      </c>
      <c r="R935" s="16" t="s">
        <v>39</v>
      </c>
      <c r="S935" s="16" t="s">
        <v>301</v>
      </c>
      <c r="T935" s="16"/>
      <c r="U935" s="26" t="n">
        <v>36.1</v>
      </c>
      <c r="V935" s="24" t="s">
        <v>233</v>
      </c>
      <c r="W935" s="24" t="s">
        <v>5094</v>
      </c>
    </row>
    <row r="936" customFormat="false" ht="16" hidden="false" customHeight="false" outlineLevel="0" collapsed="false">
      <c r="A936" s="16" t="s">
        <v>5095</v>
      </c>
      <c r="B936" s="17" t="s">
        <v>5096</v>
      </c>
      <c r="C936" s="17" t="s">
        <v>5097</v>
      </c>
      <c r="D936" s="18" t="s">
        <v>46</v>
      </c>
      <c r="E936" s="18" t="n">
        <v>185</v>
      </c>
      <c r="F936" s="18" t="s">
        <v>67</v>
      </c>
      <c r="G936" s="18" t="s">
        <v>67</v>
      </c>
      <c r="H936" s="18" t="n">
        <v>5</v>
      </c>
      <c r="I936" s="16" t="s">
        <v>5098</v>
      </c>
      <c r="J936" s="18" t="s">
        <v>34</v>
      </c>
      <c r="K936" s="16" t="s">
        <v>1437</v>
      </c>
      <c r="L936" s="16" t="s">
        <v>1438</v>
      </c>
      <c r="M936" s="19" t="s">
        <v>37</v>
      </c>
      <c r="N936" s="27" t="n">
        <v>1.62E-074</v>
      </c>
      <c r="O936" s="20" t="n">
        <v>63.889</v>
      </c>
      <c r="P936" s="18" t="n">
        <v>76.11</v>
      </c>
      <c r="Q936" s="25" t="s">
        <v>38</v>
      </c>
      <c r="R936" s="16" t="s">
        <v>39</v>
      </c>
      <c r="S936" s="16" t="s">
        <v>270</v>
      </c>
      <c r="T936" s="16"/>
      <c r="U936" s="26" t="n">
        <v>101.7</v>
      </c>
      <c r="V936" s="24" t="s">
        <v>902</v>
      </c>
      <c r="W936" s="24" t="s">
        <v>5099</v>
      </c>
    </row>
    <row r="937" customFormat="false" ht="16" hidden="false" customHeight="false" outlineLevel="0" collapsed="false">
      <c r="A937" s="16" t="s">
        <v>5100</v>
      </c>
      <c r="B937" s="17" t="s">
        <v>5101</v>
      </c>
      <c r="C937" s="17" t="s">
        <v>5102</v>
      </c>
      <c r="D937" s="18" t="s">
        <v>46</v>
      </c>
      <c r="E937" s="18" t="n">
        <v>169</v>
      </c>
      <c r="F937" s="18" t="s">
        <v>31</v>
      </c>
      <c r="G937" s="18" t="s">
        <v>56</v>
      </c>
      <c r="H937" s="18" t="n">
        <v>3</v>
      </c>
      <c r="I937" s="16" t="s">
        <v>5103</v>
      </c>
      <c r="J937" s="18" t="s">
        <v>34</v>
      </c>
      <c r="K937" s="16" t="s">
        <v>5104</v>
      </c>
      <c r="L937" s="16" t="s">
        <v>5105</v>
      </c>
      <c r="M937" s="19" t="s">
        <v>192</v>
      </c>
      <c r="N937" s="27" t="n">
        <v>7.15E-056</v>
      </c>
      <c r="O937" s="20" t="n">
        <v>62.857</v>
      </c>
      <c r="P937" s="18" t="n">
        <v>77.14</v>
      </c>
      <c r="Q937" s="25"/>
      <c r="R937" s="16"/>
      <c r="S937" s="16" t="s">
        <v>232</v>
      </c>
      <c r="T937" s="16"/>
      <c r="U937" s="26" t="n">
        <v>42.5</v>
      </c>
      <c r="V937" s="24" t="s">
        <v>161</v>
      </c>
      <c r="W937" s="24" t="s">
        <v>5106</v>
      </c>
    </row>
    <row r="938" customFormat="false" ht="16" hidden="false" customHeight="false" outlineLevel="0" collapsed="false">
      <c r="A938" s="16" t="s">
        <v>5107</v>
      </c>
      <c r="B938" s="17" t="s">
        <v>5108</v>
      </c>
      <c r="C938" s="17" t="s">
        <v>5109</v>
      </c>
      <c r="D938" s="18" t="s">
        <v>30</v>
      </c>
      <c r="E938" s="18" t="n">
        <v>100</v>
      </c>
      <c r="F938" s="18" t="s">
        <v>31</v>
      </c>
      <c r="G938" s="18" t="s">
        <v>31</v>
      </c>
      <c r="H938" s="18" t="n">
        <v>3</v>
      </c>
      <c r="I938" s="16" t="s">
        <v>5110</v>
      </c>
      <c r="J938" s="18" t="s">
        <v>253</v>
      </c>
      <c r="K938" s="16" t="s">
        <v>5111</v>
      </c>
      <c r="L938" s="16" t="s">
        <v>718</v>
      </c>
      <c r="M938" s="19" t="s">
        <v>116</v>
      </c>
      <c r="N938" s="27" t="n">
        <v>1.43E-033</v>
      </c>
      <c r="O938" s="20" t="n">
        <v>58.696</v>
      </c>
      <c r="P938" s="18" t="n">
        <v>79.35</v>
      </c>
      <c r="Q938" s="25" t="s">
        <v>38</v>
      </c>
      <c r="R938" s="16" t="s">
        <v>39</v>
      </c>
      <c r="S938" s="16" t="s">
        <v>61</v>
      </c>
      <c r="T938" s="16"/>
      <c r="U938" s="26" t="n">
        <v>999</v>
      </c>
      <c r="V938" s="24" t="s">
        <v>233</v>
      </c>
      <c r="W938" s="24" t="s">
        <v>5112</v>
      </c>
    </row>
    <row r="939" customFormat="false" ht="16" hidden="false" customHeight="false" outlineLevel="0" collapsed="false">
      <c r="A939" s="16" t="s">
        <v>5113</v>
      </c>
      <c r="B939" s="17" t="s">
        <v>5114</v>
      </c>
      <c r="C939" s="17" t="s">
        <v>5115</v>
      </c>
      <c r="D939" s="18" t="s">
        <v>46</v>
      </c>
      <c r="E939" s="18" t="n">
        <v>291</v>
      </c>
      <c r="F939" s="18" t="s">
        <v>31</v>
      </c>
      <c r="G939" s="18" t="s">
        <v>31</v>
      </c>
      <c r="H939" s="18" t="n">
        <v>8</v>
      </c>
      <c r="I939" s="16" t="s">
        <v>5116</v>
      </c>
      <c r="J939" s="18" t="s">
        <v>220</v>
      </c>
      <c r="K939" s="16" t="s">
        <v>3724</v>
      </c>
      <c r="L939" s="16" t="s">
        <v>3725</v>
      </c>
      <c r="M939" s="19" t="s">
        <v>37</v>
      </c>
      <c r="N939" s="27" t="n">
        <v>2.45E-149</v>
      </c>
      <c r="O939" s="20" t="n">
        <v>79.457</v>
      </c>
      <c r="P939" s="18" t="n">
        <v>89.15</v>
      </c>
      <c r="Q939" s="25" t="s">
        <v>38</v>
      </c>
      <c r="R939" s="16" t="s">
        <v>39</v>
      </c>
      <c r="S939" s="16" t="s">
        <v>61</v>
      </c>
      <c r="T939" s="16"/>
      <c r="U939" s="26" t="n">
        <v>118</v>
      </c>
      <c r="V939" s="24" t="s">
        <v>5117</v>
      </c>
      <c r="W939" s="24" t="s">
        <v>5118</v>
      </c>
    </row>
    <row r="940" customFormat="false" ht="16" hidden="false" customHeight="false" outlineLevel="0" collapsed="false">
      <c r="A940" s="16" t="s">
        <v>5119</v>
      </c>
      <c r="B940" s="17" t="s">
        <v>5120</v>
      </c>
      <c r="C940" s="17" t="s">
        <v>5121</v>
      </c>
      <c r="D940" s="18" t="s">
        <v>46</v>
      </c>
      <c r="E940" s="18" t="n">
        <v>601</v>
      </c>
      <c r="F940" s="18" t="s">
        <v>31</v>
      </c>
      <c r="G940" s="18" t="s">
        <v>56</v>
      </c>
      <c r="H940" s="18" t="n">
        <v>15</v>
      </c>
      <c r="I940" s="16" t="s">
        <v>5010</v>
      </c>
      <c r="J940" s="18" t="s">
        <v>34</v>
      </c>
      <c r="K940" s="16" t="s">
        <v>5011</v>
      </c>
      <c r="L940" s="16" t="s">
        <v>2121</v>
      </c>
      <c r="M940" s="19" t="s">
        <v>50</v>
      </c>
      <c r="N940" s="18" t="n">
        <v>0</v>
      </c>
      <c r="O940" s="20" t="n">
        <v>61.896</v>
      </c>
      <c r="P940" s="18" t="n">
        <v>76.57</v>
      </c>
      <c r="Q940" s="25" t="s">
        <v>38</v>
      </c>
      <c r="R940" s="16" t="s">
        <v>39</v>
      </c>
      <c r="S940" s="16" t="s">
        <v>61</v>
      </c>
      <c r="T940" s="16"/>
      <c r="U940" s="26" t="n">
        <v>999</v>
      </c>
      <c r="V940" s="24" t="s">
        <v>5012</v>
      </c>
      <c r="W940" s="24" t="s">
        <v>5013</v>
      </c>
    </row>
    <row r="941" customFormat="false" ht="16" hidden="false" customHeight="false" outlineLevel="0" collapsed="false">
      <c r="A941" s="16" t="s">
        <v>5122</v>
      </c>
      <c r="B941" s="17" t="s">
        <v>5123</v>
      </c>
      <c r="C941" s="17" t="s">
        <v>5124</v>
      </c>
      <c r="D941" s="18" t="s">
        <v>30</v>
      </c>
      <c r="E941" s="18" t="n">
        <v>97</v>
      </c>
      <c r="F941" s="18" t="s">
        <v>31</v>
      </c>
      <c r="G941" s="18" t="s">
        <v>31</v>
      </c>
      <c r="H941" s="18" t="n">
        <v>3</v>
      </c>
      <c r="I941" s="16" t="s">
        <v>5125</v>
      </c>
      <c r="J941" s="18" t="s">
        <v>229</v>
      </c>
      <c r="K941" s="16" t="s">
        <v>4265</v>
      </c>
      <c r="L941" s="16" t="s">
        <v>4266</v>
      </c>
      <c r="M941" s="19" t="s">
        <v>37</v>
      </c>
      <c r="N941" s="27" t="n">
        <v>7.59E-049</v>
      </c>
      <c r="O941" s="20" t="n">
        <v>80</v>
      </c>
      <c r="P941" s="18" t="n">
        <v>90.53</v>
      </c>
      <c r="Q941" s="25" t="s">
        <v>38</v>
      </c>
      <c r="R941" s="16" t="s">
        <v>39</v>
      </c>
      <c r="S941" s="16" t="s">
        <v>61</v>
      </c>
      <c r="T941" s="16"/>
      <c r="U941" s="26" t="n">
        <v>74.8</v>
      </c>
      <c r="V941" s="24" t="s">
        <v>233</v>
      </c>
      <c r="W941" s="24" t="s">
        <v>5126</v>
      </c>
    </row>
    <row r="942" customFormat="false" ht="16" hidden="false" customHeight="false" outlineLevel="0" collapsed="false">
      <c r="A942" s="16" t="s">
        <v>5127</v>
      </c>
      <c r="B942" s="17" t="s">
        <v>5128</v>
      </c>
      <c r="C942" s="17" t="s">
        <v>5129</v>
      </c>
      <c r="D942" s="18" t="s">
        <v>46</v>
      </c>
      <c r="E942" s="18" t="n">
        <v>615</v>
      </c>
      <c r="F942" s="18" t="s">
        <v>67</v>
      </c>
      <c r="G942" s="18" t="s">
        <v>67</v>
      </c>
      <c r="H942" s="18" t="n">
        <v>16</v>
      </c>
      <c r="I942" s="16" t="s">
        <v>4185</v>
      </c>
      <c r="J942" s="18" t="s">
        <v>34</v>
      </c>
      <c r="K942" s="16" t="s">
        <v>4186</v>
      </c>
      <c r="L942" s="16" t="s">
        <v>4187</v>
      </c>
      <c r="M942" s="19" t="s">
        <v>37</v>
      </c>
      <c r="N942" s="18" t="n">
        <v>0</v>
      </c>
      <c r="O942" s="20" t="n">
        <v>80.163</v>
      </c>
      <c r="P942" s="18" t="n">
        <v>90.24</v>
      </c>
      <c r="Q942" s="25" t="s">
        <v>38</v>
      </c>
      <c r="R942" s="16" t="s">
        <v>39</v>
      </c>
      <c r="S942" s="16" t="s">
        <v>125</v>
      </c>
      <c r="T942" s="16"/>
      <c r="U942" s="26" t="n">
        <v>999</v>
      </c>
      <c r="V942" s="24" t="s">
        <v>185</v>
      </c>
      <c r="W942" s="24" t="s">
        <v>4188</v>
      </c>
    </row>
    <row r="943" customFormat="false" ht="16" hidden="false" customHeight="false" outlineLevel="0" collapsed="false">
      <c r="A943" s="16" t="s">
        <v>5130</v>
      </c>
      <c r="B943" s="17" t="s">
        <v>5131</v>
      </c>
      <c r="C943" s="17" t="s">
        <v>5132</v>
      </c>
      <c r="D943" s="18" t="s">
        <v>46</v>
      </c>
      <c r="E943" s="18" t="n">
        <v>143</v>
      </c>
      <c r="F943" s="18" t="s">
        <v>31</v>
      </c>
      <c r="G943" s="18" t="s">
        <v>31</v>
      </c>
      <c r="H943" s="18" t="n">
        <v>4</v>
      </c>
      <c r="I943" s="16" t="s">
        <v>5133</v>
      </c>
      <c r="J943" s="18" t="s">
        <v>253</v>
      </c>
      <c r="K943" s="16" t="s">
        <v>5134</v>
      </c>
      <c r="L943" s="16" t="s">
        <v>565</v>
      </c>
      <c r="M943" s="19" t="s">
        <v>1852</v>
      </c>
      <c r="N943" s="27" t="n">
        <v>1.22E-050</v>
      </c>
      <c r="O943" s="20" t="n">
        <v>56.643</v>
      </c>
      <c r="P943" s="18" t="n">
        <v>76.22</v>
      </c>
      <c r="Q943" s="25" t="s">
        <v>38</v>
      </c>
      <c r="R943" s="16" t="s">
        <v>39</v>
      </c>
      <c r="S943" s="16" t="s">
        <v>61</v>
      </c>
      <c r="T943" s="16"/>
      <c r="U943" s="26" t="n">
        <v>86.6</v>
      </c>
      <c r="V943" s="24" t="s">
        <v>233</v>
      </c>
      <c r="W943" s="24" t="s">
        <v>5135</v>
      </c>
    </row>
    <row r="944" customFormat="false" ht="16" hidden="false" customHeight="false" outlineLevel="0" collapsed="false">
      <c r="A944" s="16" t="s">
        <v>5136</v>
      </c>
      <c r="B944" s="17" t="s">
        <v>5137</v>
      </c>
      <c r="C944" s="17" t="s">
        <v>5138</v>
      </c>
      <c r="D944" s="18" t="s">
        <v>46</v>
      </c>
      <c r="E944" s="18" t="n">
        <v>834</v>
      </c>
      <c r="F944" s="18" t="s">
        <v>31</v>
      </c>
      <c r="G944" s="18" t="s">
        <v>56</v>
      </c>
      <c r="H944" s="18" t="n">
        <v>22</v>
      </c>
      <c r="I944" s="16" t="s">
        <v>5139</v>
      </c>
      <c r="J944" s="18" t="s">
        <v>34</v>
      </c>
      <c r="K944" s="16" t="s">
        <v>5140</v>
      </c>
      <c r="L944" s="16" t="s">
        <v>5141</v>
      </c>
      <c r="M944" s="19" t="s">
        <v>37</v>
      </c>
      <c r="N944" s="18" t="n">
        <v>0</v>
      </c>
      <c r="O944" s="20" t="n">
        <v>69.222</v>
      </c>
      <c r="P944" s="18" t="n">
        <v>80.96</v>
      </c>
      <c r="Q944" s="25" t="s">
        <v>38</v>
      </c>
      <c r="R944" s="16" t="s">
        <v>39</v>
      </c>
      <c r="S944" s="16" t="s">
        <v>61</v>
      </c>
      <c r="T944" s="16"/>
      <c r="U944" s="26" t="n">
        <v>376.2</v>
      </c>
      <c r="V944" s="24" t="s">
        <v>74</v>
      </c>
      <c r="W944" s="24" t="s">
        <v>5142</v>
      </c>
    </row>
    <row r="945" customFormat="false" ht="16" hidden="false" customHeight="false" outlineLevel="0" collapsed="false">
      <c r="A945" s="16" t="s">
        <v>5143</v>
      </c>
      <c r="B945" s="17" t="s">
        <v>5144</v>
      </c>
      <c r="C945" s="17" t="s">
        <v>5145</v>
      </c>
      <c r="D945" s="18" t="s">
        <v>30</v>
      </c>
      <c r="E945" s="18" t="n">
        <v>125</v>
      </c>
      <c r="F945" s="18" t="s">
        <v>31</v>
      </c>
      <c r="G945" s="18" t="s">
        <v>31</v>
      </c>
      <c r="H945" s="18" t="n">
        <v>4</v>
      </c>
      <c r="I945" s="16" t="s">
        <v>5146</v>
      </c>
      <c r="J945" s="18" t="s">
        <v>229</v>
      </c>
      <c r="K945" s="16" t="s">
        <v>4676</v>
      </c>
      <c r="L945" s="16" t="s">
        <v>565</v>
      </c>
      <c r="M945" s="19" t="s">
        <v>1984</v>
      </c>
      <c r="N945" s="27" t="n">
        <v>1.66E-041</v>
      </c>
      <c r="O945" s="20" t="n">
        <v>53.6</v>
      </c>
      <c r="P945" s="18" t="n">
        <v>66.4</v>
      </c>
      <c r="Q945" s="25"/>
      <c r="R945" s="16" t="s">
        <v>39</v>
      </c>
      <c r="S945" s="16" t="s">
        <v>232</v>
      </c>
      <c r="T945" s="16"/>
      <c r="U945" s="26" t="n">
        <v>43.6</v>
      </c>
      <c r="V945" s="24" t="s">
        <v>233</v>
      </c>
      <c r="W945" s="24" t="s">
        <v>5147</v>
      </c>
    </row>
    <row r="946" customFormat="false" ht="16" hidden="false" customHeight="false" outlineLevel="0" collapsed="false">
      <c r="A946" s="16" t="s">
        <v>5148</v>
      </c>
      <c r="B946" s="17" t="s">
        <v>5149</v>
      </c>
      <c r="C946" s="17" t="s">
        <v>5150</v>
      </c>
      <c r="D946" s="18" t="s">
        <v>30</v>
      </c>
      <c r="E946" s="18" t="n">
        <v>84</v>
      </c>
      <c r="F946" s="18" t="s">
        <v>31</v>
      </c>
      <c r="G946" s="18" t="s">
        <v>31</v>
      </c>
      <c r="H946" s="18" t="n">
        <v>3</v>
      </c>
      <c r="I946" s="16" t="s">
        <v>5151</v>
      </c>
      <c r="J946" s="18" t="s">
        <v>34</v>
      </c>
      <c r="K946" s="16" t="s">
        <v>5152</v>
      </c>
      <c r="L946" s="16" t="s">
        <v>5153</v>
      </c>
      <c r="M946" s="19" t="s">
        <v>60</v>
      </c>
      <c r="N946" s="27" t="n">
        <v>1E-029</v>
      </c>
      <c r="O946" s="20" t="n">
        <v>63.095</v>
      </c>
      <c r="P946" s="18" t="n">
        <v>76.19</v>
      </c>
      <c r="Q946" s="25" t="s">
        <v>38</v>
      </c>
      <c r="R946" s="16" t="s">
        <v>39</v>
      </c>
      <c r="S946" s="16" t="s">
        <v>301</v>
      </c>
      <c r="T946" s="16"/>
      <c r="U946" s="26" t="n">
        <v>11.4</v>
      </c>
      <c r="V946" s="24" t="s">
        <v>405</v>
      </c>
      <c r="W946" s="24" t="s">
        <v>5154</v>
      </c>
    </row>
    <row r="947" customFormat="false" ht="16" hidden="false" customHeight="false" outlineLevel="0" collapsed="false">
      <c r="A947" s="16" t="s">
        <v>5155</v>
      </c>
      <c r="B947" s="17" t="s">
        <v>5156</v>
      </c>
      <c r="C947" s="17" t="s">
        <v>5157</v>
      </c>
      <c r="D947" s="18" t="s">
        <v>30</v>
      </c>
      <c r="E947" s="18" t="n">
        <v>84</v>
      </c>
      <c r="F947" s="18" t="s">
        <v>31</v>
      </c>
      <c r="G947" s="18" t="s">
        <v>31</v>
      </c>
      <c r="H947" s="18" t="n">
        <v>3</v>
      </c>
      <c r="I947" s="16" t="s">
        <v>5151</v>
      </c>
      <c r="J947" s="18" t="s">
        <v>34</v>
      </c>
      <c r="K947" s="16" t="s">
        <v>5152</v>
      </c>
      <c r="L947" s="16" t="s">
        <v>5153</v>
      </c>
      <c r="M947" s="19" t="s">
        <v>60</v>
      </c>
      <c r="N947" s="27" t="n">
        <v>1E-029</v>
      </c>
      <c r="O947" s="20" t="n">
        <v>63.095</v>
      </c>
      <c r="P947" s="18" t="n">
        <v>76.19</v>
      </c>
      <c r="Q947" s="25" t="s">
        <v>38</v>
      </c>
      <c r="R947" s="16" t="s">
        <v>39</v>
      </c>
      <c r="S947" s="16" t="s">
        <v>301</v>
      </c>
      <c r="T947" s="16"/>
      <c r="U947" s="26" t="n">
        <v>11.4</v>
      </c>
      <c r="V947" s="24" t="s">
        <v>405</v>
      </c>
      <c r="W947" s="24" t="s">
        <v>5154</v>
      </c>
    </row>
    <row r="948" customFormat="false" ht="16" hidden="false" customHeight="false" outlineLevel="0" collapsed="false">
      <c r="A948" s="16" t="s">
        <v>5158</v>
      </c>
      <c r="B948" s="17" t="s">
        <v>5159</v>
      </c>
      <c r="C948" s="17" t="s">
        <v>5160</v>
      </c>
      <c r="D948" s="18" t="s">
        <v>30</v>
      </c>
      <c r="E948" s="18" t="n">
        <v>374</v>
      </c>
      <c r="F948" s="18" t="s">
        <v>31</v>
      </c>
      <c r="G948" s="18" t="s">
        <v>31</v>
      </c>
      <c r="H948" s="18" t="n">
        <v>9</v>
      </c>
      <c r="I948" s="16" t="s">
        <v>5161</v>
      </c>
      <c r="J948" s="18" t="s">
        <v>253</v>
      </c>
      <c r="K948" s="16" t="s">
        <v>5111</v>
      </c>
      <c r="L948" s="16" t="s">
        <v>718</v>
      </c>
      <c r="M948" s="19" t="s">
        <v>116</v>
      </c>
      <c r="N948" s="27" t="n">
        <v>3.32E-129</v>
      </c>
      <c r="O948" s="20" t="n">
        <v>52.446</v>
      </c>
      <c r="P948" s="18" t="n">
        <v>72.01</v>
      </c>
      <c r="Q948" s="25" t="s">
        <v>38</v>
      </c>
      <c r="R948" s="16" t="s">
        <v>39</v>
      </c>
      <c r="S948" s="16" t="s">
        <v>61</v>
      </c>
      <c r="T948" s="16"/>
      <c r="U948" s="26" t="n">
        <v>111.1</v>
      </c>
      <c r="V948" s="24" t="s">
        <v>233</v>
      </c>
      <c r="W948" s="24" t="s">
        <v>5162</v>
      </c>
    </row>
    <row r="949" customFormat="false" ht="16" hidden="false" customHeight="false" outlineLevel="0" collapsed="false">
      <c r="A949" s="16" t="s">
        <v>5163</v>
      </c>
      <c r="B949" s="17" t="s">
        <v>5164</v>
      </c>
      <c r="C949" s="17" t="s">
        <v>5165</v>
      </c>
      <c r="D949" s="18" t="s">
        <v>46</v>
      </c>
      <c r="E949" s="18" t="n">
        <v>121</v>
      </c>
      <c r="F949" s="18" t="s">
        <v>31</v>
      </c>
      <c r="G949" s="18" t="s">
        <v>31</v>
      </c>
      <c r="H949" s="18" t="n">
        <v>4</v>
      </c>
      <c r="I949" s="16" t="s">
        <v>5166</v>
      </c>
      <c r="J949" s="18" t="s">
        <v>220</v>
      </c>
      <c r="K949" s="16" t="s">
        <v>307</v>
      </c>
      <c r="L949" s="16" t="s">
        <v>308</v>
      </c>
      <c r="M949" s="19" t="s">
        <v>37</v>
      </c>
      <c r="N949" s="27" t="n">
        <v>2.44E-062</v>
      </c>
      <c r="O949" s="20" t="n">
        <v>76.86</v>
      </c>
      <c r="P949" s="18" t="n">
        <v>89.26</v>
      </c>
      <c r="Q949" s="25" t="s">
        <v>38</v>
      </c>
      <c r="R949" s="16" t="s">
        <v>39</v>
      </c>
      <c r="S949" s="16" t="s">
        <v>232</v>
      </c>
      <c r="T949" s="16"/>
      <c r="U949" s="26" t="n">
        <v>58.5</v>
      </c>
      <c r="V949" s="24" t="s">
        <v>161</v>
      </c>
      <c r="W949" s="24" t="s">
        <v>5167</v>
      </c>
    </row>
    <row r="950" customFormat="false" ht="16" hidden="false" customHeight="false" outlineLevel="0" collapsed="false">
      <c r="A950" s="16" t="s">
        <v>5168</v>
      </c>
      <c r="B950" s="17" t="s">
        <v>5169</v>
      </c>
      <c r="C950" s="17" t="s">
        <v>5170</v>
      </c>
      <c r="D950" s="18" t="s">
        <v>30</v>
      </c>
      <c r="E950" s="18" t="n">
        <v>198</v>
      </c>
      <c r="F950" s="18" t="s">
        <v>67</v>
      </c>
      <c r="G950" s="18" t="s">
        <v>67</v>
      </c>
      <c r="H950" s="18" t="n">
        <v>3</v>
      </c>
      <c r="I950" s="16" t="s">
        <v>5171</v>
      </c>
      <c r="J950" s="18" t="s">
        <v>253</v>
      </c>
      <c r="K950" s="16" t="s">
        <v>1146</v>
      </c>
      <c r="L950" s="16" t="s">
        <v>1147</v>
      </c>
      <c r="M950" s="19" t="s">
        <v>37</v>
      </c>
      <c r="N950" s="27" t="n">
        <v>9.79E-080</v>
      </c>
      <c r="O950" s="20" t="n">
        <v>64.677</v>
      </c>
      <c r="P950" s="18" t="n">
        <v>77.61</v>
      </c>
      <c r="Q950" s="25" t="s">
        <v>38</v>
      </c>
      <c r="R950" s="16" t="s">
        <v>39</v>
      </c>
      <c r="S950" s="16" t="s">
        <v>232</v>
      </c>
      <c r="T950" s="16"/>
      <c r="U950" s="26" t="n">
        <v>56.1</v>
      </c>
      <c r="V950" s="24" t="s">
        <v>233</v>
      </c>
      <c r="W950" s="24" t="s">
        <v>5172</v>
      </c>
    </row>
    <row r="951" customFormat="false" ht="16" hidden="false" customHeight="false" outlineLevel="0" collapsed="false">
      <c r="A951" s="16" t="s">
        <v>5173</v>
      </c>
      <c r="B951" s="17" t="s">
        <v>5174</v>
      </c>
      <c r="C951" s="17" t="s">
        <v>5175</v>
      </c>
      <c r="D951" s="18" t="s">
        <v>46</v>
      </c>
      <c r="E951" s="18" t="n">
        <v>240</v>
      </c>
      <c r="F951" s="18" t="s">
        <v>31</v>
      </c>
      <c r="G951" s="18" t="s">
        <v>32</v>
      </c>
      <c r="H951" s="18" t="n">
        <v>2</v>
      </c>
      <c r="I951" s="16" t="s">
        <v>5176</v>
      </c>
      <c r="J951" s="18" t="s">
        <v>34</v>
      </c>
      <c r="K951" s="16" t="s">
        <v>3741</v>
      </c>
      <c r="L951" s="16" t="s">
        <v>946</v>
      </c>
      <c r="M951" s="19" t="s">
        <v>50</v>
      </c>
      <c r="N951" s="27" t="n">
        <v>5.47E-086</v>
      </c>
      <c r="O951" s="20" t="n">
        <v>58.333</v>
      </c>
      <c r="P951" s="18" t="n">
        <v>71.25</v>
      </c>
      <c r="Q951" s="25"/>
      <c r="R951" s="16" t="s">
        <v>4024</v>
      </c>
      <c r="S951" s="16" t="s">
        <v>677</v>
      </c>
      <c r="T951" s="16"/>
      <c r="U951" s="26" t="n">
        <v>20.7</v>
      </c>
      <c r="V951" s="24" t="s">
        <v>5177</v>
      </c>
      <c r="W951" s="24" t="s">
        <v>5178</v>
      </c>
    </row>
    <row r="952" customFormat="false" ht="16" hidden="false" customHeight="false" outlineLevel="0" collapsed="false">
      <c r="A952" s="16" t="s">
        <v>5179</v>
      </c>
      <c r="B952" s="17" t="s">
        <v>5180</v>
      </c>
      <c r="C952" s="17" t="s">
        <v>5181</v>
      </c>
      <c r="D952" s="18" t="s">
        <v>46</v>
      </c>
      <c r="E952" s="18" t="n">
        <v>674</v>
      </c>
      <c r="F952" s="18" t="s">
        <v>31</v>
      </c>
      <c r="G952" s="18" t="s">
        <v>56</v>
      </c>
      <c r="H952" s="18" t="n">
        <v>19</v>
      </c>
      <c r="I952" s="16" t="s">
        <v>5182</v>
      </c>
      <c r="J952" s="18" t="s">
        <v>229</v>
      </c>
      <c r="K952" s="16" t="s">
        <v>5183</v>
      </c>
      <c r="L952" s="16" t="s">
        <v>5184</v>
      </c>
      <c r="M952" s="19" t="s">
        <v>37</v>
      </c>
      <c r="N952" s="18" t="n">
        <v>0</v>
      </c>
      <c r="O952" s="20" t="n">
        <v>77.252</v>
      </c>
      <c r="P952" s="18" t="n">
        <v>88.4</v>
      </c>
      <c r="Q952" s="25" t="s">
        <v>38</v>
      </c>
      <c r="R952" s="16" t="s">
        <v>39</v>
      </c>
      <c r="S952" s="16" t="s">
        <v>61</v>
      </c>
      <c r="T952" s="16"/>
      <c r="U952" s="26" t="n">
        <v>999</v>
      </c>
      <c r="V952" s="24" t="s">
        <v>233</v>
      </c>
      <c r="W952" s="24" t="s">
        <v>5185</v>
      </c>
    </row>
    <row r="953" customFormat="false" ht="16" hidden="false" customHeight="false" outlineLevel="0" collapsed="false">
      <c r="A953" s="16" t="s">
        <v>5186</v>
      </c>
      <c r="B953" s="17" t="s">
        <v>5187</v>
      </c>
      <c r="C953" s="17" t="s">
        <v>5188</v>
      </c>
      <c r="D953" s="18" t="s">
        <v>46</v>
      </c>
      <c r="E953" s="18" t="n">
        <v>509</v>
      </c>
      <c r="F953" s="18" t="s">
        <v>31</v>
      </c>
      <c r="G953" s="18" t="s">
        <v>56</v>
      </c>
      <c r="H953" s="18" t="n">
        <v>14</v>
      </c>
      <c r="I953" s="16" t="s">
        <v>5189</v>
      </c>
      <c r="J953" s="18" t="s">
        <v>229</v>
      </c>
      <c r="K953" s="16" t="s">
        <v>5183</v>
      </c>
      <c r="L953" s="16" t="s">
        <v>5184</v>
      </c>
      <c r="M953" s="19" t="s">
        <v>37</v>
      </c>
      <c r="N953" s="18" t="n">
        <v>0</v>
      </c>
      <c r="O953" s="20" t="n">
        <v>79.84</v>
      </c>
      <c r="P953" s="18" t="n">
        <v>90.42</v>
      </c>
      <c r="Q953" s="25" t="s">
        <v>38</v>
      </c>
      <c r="R953" s="16" t="s">
        <v>39</v>
      </c>
      <c r="S953" s="16" t="s">
        <v>61</v>
      </c>
      <c r="T953" s="16"/>
      <c r="U953" s="26" t="n">
        <v>999</v>
      </c>
      <c r="V953" s="24" t="s">
        <v>233</v>
      </c>
      <c r="W953" s="24" t="s">
        <v>5190</v>
      </c>
    </row>
    <row r="954" customFormat="false" ht="16" hidden="false" customHeight="false" outlineLevel="0" collapsed="false">
      <c r="A954" s="16" t="s">
        <v>5191</v>
      </c>
      <c r="B954" s="17" t="s">
        <v>5192</v>
      </c>
      <c r="C954" s="17" t="s">
        <v>5193</v>
      </c>
      <c r="D954" s="18" t="s">
        <v>46</v>
      </c>
      <c r="E954" s="18" t="n">
        <v>834</v>
      </c>
      <c r="F954" s="18" t="s">
        <v>31</v>
      </c>
      <c r="G954" s="18" t="s">
        <v>56</v>
      </c>
      <c r="H954" s="18" t="n">
        <v>22</v>
      </c>
      <c r="I954" s="16" t="s">
        <v>5139</v>
      </c>
      <c r="J954" s="18" t="s">
        <v>34</v>
      </c>
      <c r="K954" s="16" t="s">
        <v>5140</v>
      </c>
      <c r="L954" s="16" t="s">
        <v>5141</v>
      </c>
      <c r="M954" s="19" t="s">
        <v>37</v>
      </c>
      <c r="N954" s="18" t="n">
        <v>0</v>
      </c>
      <c r="O954" s="20" t="n">
        <v>69.222</v>
      </c>
      <c r="P954" s="18" t="n">
        <v>80.96</v>
      </c>
      <c r="Q954" s="25" t="s">
        <v>38</v>
      </c>
      <c r="R954" s="16" t="s">
        <v>39</v>
      </c>
      <c r="S954" s="16" t="s">
        <v>61</v>
      </c>
      <c r="T954" s="16"/>
      <c r="U954" s="26" t="n">
        <v>376.2</v>
      </c>
      <c r="V954" s="24" t="s">
        <v>74</v>
      </c>
      <c r="W954" s="24" t="s">
        <v>5142</v>
      </c>
    </row>
    <row r="955" customFormat="false" ht="16" hidden="false" customHeight="false" outlineLevel="0" collapsed="false">
      <c r="A955" s="16" t="s">
        <v>5194</v>
      </c>
      <c r="B955" s="17" t="s">
        <v>5195</v>
      </c>
      <c r="C955" s="17" t="s">
        <v>5196</v>
      </c>
      <c r="D955" s="18" t="s">
        <v>46</v>
      </c>
      <c r="E955" s="18" t="n">
        <v>834</v>
      </c>
      <c r="F955" s="18" t="s">
        <v>31</v>
      </c>
      <c r="G955" s="18" t="s">
        <v>56</v>
      </c>
      <c r="H955" s="18" t="n">
        <v>22</v>
      </c>
      <c r="I955" s="16" t="s">
        <v>5139</v>
      </c>
      <c r="J955" s="18" t="s">
        <v>34</v>
      </c>
      <c r="K955" s="16" t="s">
        <v>5140</v>
      </c>
      <c r="L955" s="16" t="s">
        <v>5141</v>
      </c>
      <c r="M955" s="19" t="s">
        <v>37</v>
      </c>
      <c r="N955" s="18" t="n">
        <v>0</v>
      </c>
      <c r="O955" s="20" t="n">
        <v>69.222</v>
      </c>
      <c r="P955" s="18" t="n">
        <v>80.96</v>
      </c>
      <c r="Q955" s="25" t="s">
        <v>38</v>
      </c>
      <c r="R955" s="16" t="s">
        <v>39</v>
      </c>
      <c r="S955" s="16" t="s">
        <v>61</v>
      </c>
      <c r="T955" s="16"/>
      <c r="U955" s="26" t="n">
        <v>376.2</v>
      </c>
      <c r="V955" s="24" t="s">
        <v>74</v>
      </c>
      <c r="W955" s="24" t="s">
        <v>5142</v>
      </c>
    </row>
    <row r="956" customFormat="false" ht="16" hidden="false" customHeight="false" outlineLevel="0" collapsed="false">
      <c r="A956" s="16" t="s">
        <v>5197</v>
      </c>
      <c r="B956" s="17" t="s">
        <v>5198</v>
      </c>
      <c r="C956" s="17" t="s">
        <v>5199</v>
      </c>
      <c r="D956" s="18" t="s">
        <v>46</v>
      </c>
      <c r="E956" s="18" t="n">
        <v>109</v>
      </c>
      <c r="F956" s="18" t="s">
        <v>31</v>
      </c>
      <c r="G956" s="18" t="s">
        <v>56</v>
      </c>
      <c r="H956" s="18" t="n">
        <v>3</v>
      </c>
      <c r="I956" s="16" t="s">
        <v>2995</v>
      </c>
      <c r="J956" s="18" t="s">
        <v>229</v>
      </c>
      <c r="K956" s="16" t="s">
        <v>2067</v>
      </c>
      <c r="L956" s="16" t="s">
        <v>2068</v>
      </c>
      <c r="M956" s="19" t="s">
        <v>37</v>
      </c>
      <c r="N956" s="27" t="n">
        <v>4.13E-055</v>
      </c>
      <c r="O956" s="20" t="n">
        <v>80.189</v>
      </c>
      <c r="P956" s="18" t="n">
        <v>87.74</v>
      </c>
      <c r="Q956" s="25" t="s">
        <v>38</v>
      </c>
      <c r="R956" s="16"/>
      <c r="S956" s="16" t="s">
        <v>1218</v>
      </c>
      <c r="T956" s="16"/>
      <c r="U956" s="26" t="n">
        <v>34.8</v>
      </c>
      <c r="V956" s="24" t="s">
        <v>233</v>
      </c>
      <c r="W956" s="24" t="s">
        <v>2996</v>
      </c>
    </row>
    <row r="957" customFormat="false" ht="16" hidden="false" customHeight="false" outlineLevel="0" collapsed="false">
      <c r="A957" s="16" t="s">
        <v>5200</v>
      </c>
      <c r="B957" s="17" t="s">
        <v>5201</v>
      </c>
      <c r="C957" s="17" t="s">
        <v>5202</v>
      </c>
      <c r="D957" s="18" t="s">
        <v>46</v>
      </c>
      <c r="E957" s="18" t="n">
        <v>249</v>
      </c>
      <c r="F957" s="18" t="s">
        <v>31</v>
      </c>
      <c r="G957" s="18" t="s">
        <v>31</v>
      </c>
      <c r="H957" s="18" t="n">
        <v>8</v>
      </c>
      <c r="I957" s="16" t="s">
        <v>5203</v>
      </c>
      <c r="J957" s="18" t="s">
        <v>253</v>
      </c>
      <c r="K957" s="16" t="s">
        <v>4878</v>
      </c>
      <c r="L957" s="16" t="s">
        <v>4879</v>
      </c>
      <c r="M957" s="19" t="s">
        <v>880</v>
      </c>
      <c r="N957" s="27" t="n">
        <v>2.13E-085</v>
      </c>
      <c r="O957" s="20" t="n">
        <v>50.403</v>
      </c>
      <c r="P957" s="18" t="n">
        <v>70.97</v>
      </c>
      <c r="Q957" s="25" t="s">
        <v>38</v>
      </c>
      <c r="R957" s="16" t="s">
        <v>39</v>
      </c>
      <c r="S957" s="16" t="s">
        <v>61</v>
      </c>
      <c r="T957" s="16"/>
      <c r="U957" s="26" t="n">
        <v>140.1</v>
      </c>
      <c r="V957" s="24" t="s">
        <v>233</v>
      </c>
      <c r="W957" s="24" t="s">
        <v>5204</v>
      </c>
    </row>
    <row r="958" customFormat="false" ht="16" hidden="false" customHeight="false" outlineLevel="0" collapsed="false">
      <c r="A958" s="16" t="s">
        <v>5205</v>
      </c>
      <c r="B958" s="17" t="s">
        <v>5206</v>
      </c>
      <c r="C958" s="17" t="s">
        <v>5207</v>
      </c>
      <c r="D958" s="18" t="s">
        <v>30</v>
      </c>
      <c r="E958" s="18" t="n">
        <v>96</v>
      </c>
      <c r="F958" s="18" t="s">
        <v>31</v>
      </c>
      <c r="G958" s="18" t="s">
        <v>31</v>
      </c>
      <c r="H958" s="18" t="n">
        <v>3</v>
      </c>
      <c r="I958" s="16" t="s">
        <v>5208</v>
      </c>
      <c r="J958" s="18" t="s">
        <v>229</v>
      </c>
      <c r="K958" s="16" t="s">
        <v>5209</v>
      </c>
      <c r="L958" s="16" t="s">
        <v>2841</v>
      </c>
      <c r="M958" s="19" t="s">
        <v>696</v>
      </c>
      <c r="N958" s="27" t="n">
        <v>2.23E-027</v>
      </c>
      <c r="O958" s="20" t="n">
        <v>57.831</v>
      </c>
      <c r="P958" s="18" t="n">
        <v>72.29</v>
      </c>
      <c r="Q958" s="25" t="s">
        <v>38</v>
      </c>
      <c r="R958" s="16" t="s">
        <v>39</v>
      </c>
      <c r="S958" s="16" t="s">
        <v>232</v>
      </c>
      <c r="T958" s="16"/>
      <c r="U958" s="26" t="n">
        <v>48.8</v>
      </c>
      <c r="V958" s="24" t="s">
        <v>233</v>
      </c>
      <c r="W958" s="24" t="s">
        <v>5210</v>
      </c>
    </row>
    <row r="959" customFormat="false" ht="16" hidden="false" customHeight="false" outlineLevel="0" collapsed="false">
      <c r="A959" s="16" t="s">
        <v>5211</v>
      </c>
      <c r="B959" s="17" t="s">
        <v>5212</v>
      </c>
      <c r="C959" s="17" t="s">
        <v>5213</v>
      </c>
      <c r="D959" s="18" t="s">
        <v>30</v>
      </c>
      <c r="E959" s="18" t="n">
        <v>329</v>
      </c>
      <c r="F959" s="18" t="s">
        <v>31</v>
      </c>
      <c r="G959" s="18" t="s">
        <v>32</v>
      </c>
      <c r="H959" s="18" t="n">
        <v>7</v>
      </c>
      <c r="I959" s="16" t="s">
        <v>5214</v>
      </c>
      <c r="J959" s="18" t="s">
        <v>34</v>
      </c>
      <c r="K959" s="16" t="s">
        <v>4175</v>
      </c>
      <c r="L959" s="16" t="s">
        <v>790</v>
      </c>
      <c r="M959" s="19" t="s">
        <v>50</v>
      </c>
      <c r="N959" s="18" t="n">
        <v>0</v>
      </c>
      <c r="O959" s="20" t="n">
        <v>75.684</v>
      </c>
      <c r="P959" s="18" t="n">
        <v>86.93</v>
      </c>
      <c r="Q959" s="25" t="s">
        <v>38</v>
      </c>
      <c r="R959" s="16" t="s">
        <v>39</v>
      </c>
      <c r="S959" s="16" t="s">
        <v>40</v>
      </c>
      <c r="T959" s="16"/>
      <c r="U959" s="26" t="n">
        <v>125.6</v>
      </c>
      <c r="V959" s="24" t="s">
        <v>3407</v>
      </c>
      <c r="W959" s="24" t="s">
        <v>5215</v>
      </c>
    </row>
    <row r="960" customFormat="false" ht="16" hidden="false" customHeight="false" outlineLevel="0" collapsed="false">
      <c r="A960" s="16" t="s">
        <v>5216</v>
      </c>
      <c r="B960" s="17" t="s">
        <v>5217</v>
      </c>
      <c r="C960" s="17" t="s">
        <v>5218</v>
      </c>
      <c r="D960" s="18" t="s">
        <v>30</v>
      </c>
      <c r="E960" s="18" t="n">
        <v>728</v>
      </c>
      <c r="F960" s="18" t="s">
        <v>31</v>
      </c>
      <c r="G960" s="18" t="s">
        <v>56</v>
      </c>
      <c r="H960" s="18" t="n">
        <v>19</v>
      </c>
      <c r="I960" s="16" t="s">
        <v>4715</v>
      </c>
      <c r="J960" s="18" t="s">
        <v>229</v>
      </c>
      <c r="K960" s="16" t="s">
        <v>4716</v>
      </c>
      <c r="L960" s="16" t="s">
        <v>4717</v>
      </c>
      <c r="M960" s="19" t="s">
        <v>37</v>
      </c>
      <c r="N960" s="18" t="n">
        <v>0</v>
      </c>
      <c r="O960" s="20" t="n">
        <v>72.956</v>
      </c>
      <c r="P960" s="18" t="n">
        <v>86.16</v>
      </c>
      <c r="Q960" s="25" t="s">
        <v>38</v>
      </c>
      <c r="R960" s="16" t="s">
        <v>39</v>
      </c>
      <c r="S960" s="16" t="s">
        <v>61</v>
      </c>
      <c r="T960" s="16"/>
      <c r="U960" s="26" t="n">
        <v>999</v>
      </c>
      <c r="V960" s="24" t="s">
        <v>233</v>
      </c>
      <c r="W960" s="24" t="s">
        <v>4718</v>
      </c>
    </row>
    <row r="961" customFormat="false" ht="16" hidden="false" customHeight="false" outlineLevel="0" collapsed="false">
      <c r="A961" s="16" t="s">
        <v>5219</v>
      </c>
      <c r="B961" s="17" t="s">
        <v>5220</v>
      </c>
      <c r="C961" s="17" t="s">
        <v>5221</v>
      </c>
      <c r="D961" s="18" t="s">
        <v>46</v>
      </c>
      <c r="E961" s="18" t="n">
        <v>660</v>
      </c>
      <c r="F961" s="18" t="s">
        <v>31</v>
      </c>
      <c r="G961" s="18" t="s">
        <v>56</v>
      </c>
      <c r="H961" s="18" t="n">
        <v>18</v>
      </c>
      <c r="I961" s="16" t="s">
        <v>1978</v>
      </c>
      <c r="J961" s="18" t="s">
        <v>34</v>
      </c>
      <c r="K961" s="16" t="s">
        <v>114</v>
      </c>
      <c r="L961" s="16" t="s">
        <v>115</v>
      </c>
      <c r="M961" s="19" t="s">
        <v>116</v>
      </c>
      <c r="N961" s="18" t="n">
        <v>0</v>
      </c>
      <c r="O961" s="20" t="n">
        <v>64.264</v>
      </c>
      <c r="P961" s="18" t="n">
        <v>80.63</v>
      </c>
      <c r="Q961" s="25" t="s">
        <v>38</v>
      </c>
      <c r="R961" s="16" t="s">
        <v>39</v>
      </c>
      <c r="S961" s="16" t="s">
        <v>61</v>
      </c>
      <c r="T961" s="16"/>
      <c r="U961" s="26" t="n">
        <v>999</v>
      </c>
      <c r="V961" s="24" t="s">
        <v>117</v>
      </c>
      <c r="W961" s="24" t="s">
        <v>5222</v>
      </c>
    </row>
    <row r="962" customFormat="false" ht="16" hidden="false" customHeight="false" outlineLevel="0" collapsed="false">
      <c r="A962" s="16" t="s">
        <v>5223</v>
      </c>
      <c r="B962" s="17" t="s">
        <v>5224</v>
      </c>
      <c r="C962" s="17" t="s">
        <v>5225</v>
      </c>
      <c r="D962" s="18" t="s">
        <v>46</v>
      </c>
      <c r="E962" s="18" t="n">
        <v>216</v>
      </c>
      <c r="F962" s="18" t="s">
        <v>67</v>
      </c>
      <c r="G962" s="18" t="s">
        <v>67</v>
      </c>
      <c r="H962" s="18" t="n">
        <v>5</v>
      </c>
      <c r="I962" s="16" t="s">
        <v>5043</v>
      </c>
      <c r="J962" s="18" t="s">
        <v>229</v>
      </c>
      <c r="K962" s="16" t="s">
        <v>5044</v>
      </c>
      <c r="L962" s="16" t="s">
        <v>5045</v>
      </c>
      <c r="M962" s="19" t="s">
        <v>1984</v>
      </c>
      <c r="N962" s="27" t="n">
        <v>5.47E-085</v>
      </c>
      <c r="O962" s="20" t="n">
        <v>54.976</v>
      </c>
      <c r="P962" s="18" t="n">
        <v>75.36</v>
      </c>
      <c r="Q962" s="25" t="s">
        <v>38</v>
      </c>
      <c r="R962" s="16" t="s">
        <v>39</v>
      </c>
      <c r="S962" s="16" t="s">
        <v>61</v>
      </c>
      <c r="T962" s="16"/>
      <c r="U962" s="26" t="n">
        <v>123.3</v>
      </c>
      <c r="V962" s="24" t="s">
        <v>233</v>
      </c>
      <c r="W962" s="24" t="s">
        <v>5046</v>
      </c>
    </row>
    <row r="963" customFormat="false" ht="16" hidden="false" customHeight="false" outlineLevel="0" collapsed="false">
      <c r="A963" s="16" t="s">
        <v>5226</v>
      </c>
      <c r="B963" s="17" t="s">
        <v>5227</v>
      </c>
      <c r="C963" s="17" t="s">
        <v>5228</v>
      </c>
      <c r="D963" s="18" t="s">
        <v>46</v>
      </c>
      <c r="E963" s="18" t="n">
        <v>216</v>
      </c>
      <c r="F963" s="18" t="s">
        <v>67</v>
      </c>
      <c r="G963" s="18" t="s">
        <v>67</v>
      </c>
      <c r="H963" s="18" t="n">
        <v>5</v>
      </c>
      <c r="I963" s="16" t="s">
        <v>5229</v>
      </c>
      <c r="J963" s="18" t="s">
        <v>229</v>
      </c>
      <c r="K963" s="16" t="s">
        <v>5044</v>
      </c>
      <c r="L963" s="16" t="s">
        <v>5045</v>
      </c>
      <c r="M963" s="19" t="s">
        <v>1984</v>
      </c>
      <c r="N963" s="27" t="n">
        <v>5.47E-085</v>
      </c>
      <c r="O963" s="20" t="n">
        <v>54.976</v>
      </c>
      <c r="P963" s="18" t="n">
        <v>75.36</v>
      </c>
      <c r="Q963" s="25" t="s">
        <v>38</v>
      </c>
      <c r="R963" s="16" t="s">
        <v>39</v>
      </c>
      <c r="S963" s="16" t="s">
        <v>61</v>
      </c>
      <c r="T963" s="16"/>
      <c r="U963" s="26" t="n">
        <v>123.3</v>
      </c>
      <c r="V963" s="24" t="s">
        <v>233</v>
      </c>
      <c r="W963" s="24" t="s">
        <v>5046</v>
      </c>
    </row>
    <row r="964" customFormat="false" ht="16" hidden="false" customHeight="false" outlineLevel="0" collapsed="false">
      <c r="A964" s="16" t="s">
        <v>5230</v>
      </c>
      <c r="B964" s="17" t="s">
        <v>5231</v>
      </c>
      <c r="C964" s="17" t="s">
        <v>5232</v>
      </c>
      <c r="D964" s="18" t="s">
        <v>46</v>
      </c>
      <c r="E964" s="18" t="n">
        <v>216</v>
      </c>
      <c r="F964" s="18" t="s">
        <v>67</v>
      </c>
      <c r="G964" s="18" t="s">
        <v>67</v>
      </c>
      <c r="H964" s="18" t="n">
        <v>5</v>
      </c>
      <c r="I964" s="16" t="s">
        <v>5233</v>
      </c>
      <c r="J964" s="18" t="s">
        <v>229</v>
      </c>
      <c r="K964" s="16" t="s">
        <v>5044</v>
      </c>
      <c r="L964" s="16" t="s">
        <v>5045</v>
      </c>
      <c r="M964" s="19" t="s">
        <v>1984</v>
      </c>
      <c r="N964" s="27" t="n">
        <v>5.47E-085</v>
      </c>
      <c r="O964" s="20" t="n">
        <v>54.976</v>
      </c>
      <c r="P964" s="18" t="n">
        <v>75.36</v>
      </c>
      <c r="Q964" s="25" t="s">
        <v>38</v>
      </c>
      <c r="R964" s="16" t="s">
        <v>39</v>
      </c>
      <c r="S964" s="16" t="s">
        <v>61</v>
      </c>
      <c r="T964" s="16"/>
      <c r="U964" s="26" t="n">
        <v>123.3</v>
      </c>
      <c r="V964" s="24" t="s">
        <v>233</v>
      </c>
      <c r="W964" s="24" t="s">
        <v>5046</v>
      </c>
    </row>
    <row r="965" customFormat="false" ht="16" hidden="false" customHeight="false" outlineLevel="0" collapsed="false">
      <c r="A965" s="16" t="s">
        <v>5234</v>
      </c>
      <c r="B965" s="17" t="s">
        <v>5235</v>
      </c>
      <c r="C965" s="17" t="s">
        <v>5236</v>
      </c>
      <c r="D965" s="18" t="s">
        <v>30</v>
      </c>
      <c r="E965" s="18" t="n">
        <v>655</v>
      </c>
      <c r="F965" s="18" t="s">
        <v>67</v>
      </c>
      <c r="G965" s="18" t="s">
        <v>67</v>
      </c>
      <c r="H965" s="18" t="n">
        <v>17</v>
      </c>
      <c r="I965" s="16" t="s">
        <v>3472</v>
      </c>
      <c r="J965" s="18" t="s">
        <v>229</v>
      </c>
      <c r="K965" s="16" t="s">
        <v>3473</v>
      </c>
      <c r="L965" s="16" t="s">
        <v>3474</v>
      </c>
      <c r="M965" s="19" t="s">
        <v>37</v>
      </c>
      <c r="N965" s="18" t="n">
        <v>0</v>
      </c>
      <c r="O965" s="20" t="n">
        <v>82.043</v>
      </c>
      <c r="P965" s="18" t="n">
        <v>90.4</v>
      </c>
      <c r="Q965" s="25" t="s">
        <v>38</v>
      </c>
      <c r="R965" s="16" t="s">
        <v>39</v>
      </c>
      <c r="S965" s="16" t="s">
        <v>270</v>
      </c>
      <c r="T965" s="16"/>
      <c r="U965" s="26" t="n">
        <v>999</v>
      </c>
      <c r="V965" s="24" t="s">
        <v>233</v>
      </c>
      <c r="W965" s="24" t="s">
        <v>3475</v>
      </c>
    </row>
    <row r="966" customFormat="false" ht="16" hidden="false" customHeight="false" outlineLevel="0" collapsed="false">
      <c r="A966" s="16" t="s">
        <v>5237</v>
      </c>
      <c r="B966" s="17" t="s">
        <v>5238</v>
      </c>
      <c r="C966" s="17" t="s">
        <v>5239</v>
      </c>
      <c r="D966" s="18" t="s">
        <v>30</v>
      </c>
      <c r="E966" s="18" t="n">
        <v>590</v>
      </c>
      <c r="F966" s="18" t="s">
        <v>31</v>
      </c>
      <c r="G966" s="18" t="s">
        <v>56</v>
      </c>
      <c r="H966" s="18" t="n">
        <v>14</v>
      </c>
      <c r="I966" s="16" t="s">
        <v>5240</v>
      </c>
      <c r="J966" s="18" t="s">
        <v>34</v>
      </c>
      <c r="K966" s="16" t="s">
        <v>5241</v>
      </c>
      <c r="L966" s="16" t="s">
        <v>4665</v>
      </c>
      <c r="M966" s="19" t="s">
        <v>37</v>
      </c>
      <c r="N966" s="18" t="n">
        <v>0</v>
      </c>
      <c r="O966" s="20" t="n">
        <v>75.514</v>
      </c>
      <c r="P966" s="18" t="n">
        <v>86.47</v>
      </c>
      <c r="Q966" s="25" t="s">
        <v>38</v>
      </c>
      <c r="R966" s="16" t="s">
        <v>39</v>
      </c>
      <c r="S966" s="16" t="s">
        <v>61</v>
      </c>
      <c r="T966" s="16"/>
      <c r="U966" s="26" t="n">
        <v>999</v>
      </c>
      <c r="V966" s="24" t="s">
        <v>82</v>
      </c>
      <c r="W966" s="24" t="s">
        <v>5242</v>
      </c>
    </row>
    <row r="967" customFormat="false" ht="16" hidden="false" customHeight="false" outlineLevel="0" collapsed="false">
      <c r="A967" s="16" t="s">
        <v>5243</v>
      </c>
      <c r="B967" s="17" t="s">
        <v>5244</v>
      </c>
      <c r="C967" s="17" t="s">
        <v>5245</v>
      </c>
      <c r="D967" s="18" t="s">
        <v>30</v>
      </c>
      <c r="E967" s="18" t="n">
        <v>590</v>
      </c>
      <c r="F967" s="18" t="s">
        <v>31</v>
      </c>
      <c r="G967" s="18" t="s">
        <v>56</v>
      </c>
      <c r="H967" s="18" t="n">
        <v>14</v>
      </c>
      <c r="I967" s="16" t="s">
        <v>5240</v>
      </c>
      <c r="J967" s="18" t="s">
        <v>34</v>
      </c>
      <c r="K967" s="16" t="s">
        <v>5241</v>
      </c>
      <c r="L967" s="16" t="s">
        <v>4665</v>
      </c>
      <c r="M967" s="19" t="s">
        <v>37</v>
      </c>
      <c r="N967" s="18" t="n">
        <v>0</v>
      </c>
      <c r="O967" s="20" t="n">
        <v>75.514</v>
      </c>
      <c r="P967" s="18" t="n">
        <v>86.13</v>
      </c>
      <c r="Q967" s="25" t="s">
        <v>38</v>
      </c>
      <c r="R967" s="16" t="s">
        <v>39</v>
      </c>
      <c r="S967" s="16" t="s">
        <v>61</v>
      </c>
      <c r="T967" s="16"/>
      <c r="U967" s="26" t="n">
        <v>999</v>
      </c>
      <c r="V967" s="24" t="s">
        <v>405</v>
      </c>
      <c r="W967" s="24" t="s">
        <v>5246</v>
      </c>
    </row>
    <row r="968" customFormat="false" ht="16" hidden="false" customHeight="false" outlineLevel="0" collapsed="false">
      <c r="A968" s="16" t="s">
        <v>5247</v>
      </c>
      <c r="B968" s="17" t="s">
        <v>5248</v>
      </c>
      <c r="C968" s="17" t="s">
        <v>5249</v>
      </c>
      <c r="D968" s="18" t="s">
        <v>30</v>
      </c>
      <c r="E968" s="18" t="n">
        <v>189</v>
      </c>
      <c r="F968" s="18" t="s">
        <v>31</v>
      </c>
      <c r="G968" s="18" t="s">
        <v>56</v>
      </c>
      <c r="H968" s="18" t="n">
        <v>4</v>
      </c>
      <c r="I968" s="16" t="s">
        <v>5250</v>
      </c>
      <c r="J968" s="18" t="s">
        <v>34</v>
      </c>
      <c r="K968" s="16" t="s">
        <v>5241</v>
      </c>
      <c r="L968" s="16" t="s">
        <v>4665</v>
      </c>
      <c r="M968" s="19" t="s">
        <v>37</v>
      </c>
      <c r="N968" s="27" t="n">
        <v>1.17E-100</v>
      </c>
      <c r="O968" s="20" t="n">
        <v>76.503</v>
      </c>
      <c r="P968" s="18" t="n">
        <v>86.34</v>
      </c>
      <c r="Q968" s="25" t="s">
        <v>38</v>
      </c>
      <c r="R968" s="16"/>
      <c r="S968" s="16" t="s">
        <v>1218</v>
      </c>
      <c r="T968" s="16"/>
      <c r="U968" s="26" t="n">
        <v>69.7</v>
      </c>
      <c r="V968" s="24" t="s">
        <v>193</v>
      </c>
      <c r="W968" s="24" t="s">
        <v>5251</v>
      </c>
    </row>
    <row r="969" customFormat="false" ht="16" hidden="false" customHeight="false" outlineLevel="0" collapsed="false">
      <c r="A969" s="16" t="s">
        <v>5252</v>
      </c>
      <c r="B969" s="17" t="s">
        <v>5253</v>
      </c>
      <c r="C969" s="17" t="s">
        <v>5254</v>
      </c>
      <c r="D969" s="18" t="s">
        <v>30</v>
      </c>
      <c r="E969" s="18" t="n">
        <v>260</v>
      </c>
      <c r="F969" s="18" t="s">
        <v>67</v>
      </c>
      <c r="G969" s="18" t="s">
        <v>67</v>
      </c>
      <c r="H969" s="18" t="n">
        <v>6</v>
      </c>
      <c r="I969" s="16" t="s">
        <v>2878</v>
      </c>
      <c r="J969" s="18" t="s">
        <v>229</v>
      </c>
      <c r="K969" s="16" t="s">
        <v>2879</v>
      </c>
      <c r="L969" s="16" t="s">
        <v>2880</v>
      </c>
      <c r="M969" s="19" t="s">
        <v>37</v>
      </c>
      <c r="N969" s="27" t="n">
        <v>4.62E-143</v>
      </c>
      <c r="O969" s="20" t="n">
        <v>75.769</v>
      </c>
      <c r="P969" s="18" t="n">
        <v>88.08</v>
      </c>
      <c r="Q969" s="25" t="s">
        <v>38</v>
      </c>
      <c r="R969" s="16" t="s">
        <v>39</v>
      </c>
      <c r="S969" s="16" t="s">
        <v>61</v>
      </c>
      <c r="T969" s="16"/>
      <c r="U969" s="26" t="n">
        <v>106.2</v>
      </c>
      <c r="V969" s="24" t="s">
        <v>233</v>
      </c>
      <c r="W969" s="24" t="s">
        <v>2881</v>
      </c>
    </row>
    <row r="970" customFormat="false" ht="16" hidden="false" customHeight="false" outlineLevel="0" collapsed="false">
      <c r="A970" s="16" t="s">
        <v>5255</v>
      </c>
      <c r="B970" s="17" t="s">
        <v>5256</v>
      </c>
      <c r="C970" s="17" t="s">
        <v>5257</v>
      </c>
      <c r="D970" s="18" t="s">
        <v>30</v>
      </c>
      <c r="E970" s="18" t="n">
        <v>94</v>
      </c>
      <c r="F970" s="18" t="s">
        <v>31</v>
      </c>
      <c r="G970" s="18" t="s">
        <v>31</v>
      </c>
      <c r="H970" s="18" t="n">
        <v>3</v>
      </c>
      <c r="I970" s="16" t="s">
        <v>5151</v>
      </c>
      <c r="J970" s="18" t="s">
        <v>229</v>
      </c>
      <c r="K970" s="16" t="s">
        <v>5258</v>
      </c>
      <c r="L970" s="16" t="s">
        <v>5259</v>
      </c>
      <c r="M970" s="19" t="s">
        <v>192</v>
      </c>
      <c r="N970" s="27" t="n">
        <v>5.6E-026</v>
      </c>
      <c r="O970" s="20" t="n">
        <v>59.302</v>
      </c>
      <c r="P970" s="18" t="n">
        <v>74.42</v>
      </c>
      <c r="Q970" s="25" t="s">
        <v>38</v>
      </c>
      <c r="R970" s="16"/>
      <c r="S970" s="16" t="s">
        <v>232</v>
      </c>
      <c r="T970" s="16"/>
      <c r="U970" s="26" t="n">
        <v>29.6</v>
      </c>
      <c r="V970" s="24" t="s">
        <v>233</v>
      </c>
      <c r="W970" s="24" t="s">
        <v>5260</v>
      </c>
    </row>
    <row r="971" customFormat="false" ht="16" hidden="false" customHeight="false" outlineLevel="0" collapsed="false">
      <c r="A971" s="16" t="s">
        <v>5261</v>
      </c>
      <c r="B971" s="17" t="s">
        <v>5262</v>
      </c>
      <c r="C971" s="17" t="s">
        <v>5263</v>
      </c>
      <c r="D971" s="18" t="s">
        <v>46</v>
      </c>
      <c r="E971" s="18" t="n">
        <v>323</v>
      </c>
      <c r="F971" s="18" t="s">
        <v>67</v>
      </c>
      <c r="G971" s="18" t="s">
        <v>67</v>
      </c>
      <c r="H971" s="18" t="n">
        <v>4</v>
      </c>
      <c r="I971" s="16" t="s">
        <v>5264</v>
      </c>
      <c r="J971" s="18" t="s">
        <v>34</v>
      </c>
      <c r="K971" s="16" t="s">
        <v>3864</v>
      </c>
      <c r="L971" s="16" t="s">
        <v>3865</v>
      </c>
      <c r="M971" s="19" t="s">
        <v>60</v>
      </c>
      <c r="N971" s="27" t="n">
        <v>6.07E-113</v>
      </c>
      <c r="O971" s="20" t="n">
        <v>55.882</v>
      </c>
      <c r="P971" s="18" t="n">
        <v>71.57</v>
      </c>
      <c r="Q971" s="25" t="s">
        <v>38</v>
      </c>
      <c r="R971" s="16" t="s">
        <v>39</v>
      </c>
      <c r="S971" s="16" t="s">
        <v>61</v>
      </c>
      <c r="T971" s="16"/>
      <c r="U971" s="26" t="n">
        <v>62.2</v>
      </c>
      <c r="V971" s="24" t="s">
        <v>223</v>
      </c>
      <c r="W971" s="24" t="s">
        <v>5265</v>
      </c>
    </row>
    <row r="972" customFormat="false" ht="16" hidden="false" customHeight="false" outlineLevel="0" collapsed="false">
      <c r="A972" s="16" t="s">
        <v>5266</v>
      </c>
      <c r="B972" s="17" t="s">
        <v>5267</v>
      </c>
      <c r="C972" s="17" t="s">
        <v>5268</v>
      </c>
      <c r="D972" s="18" t="s">
        <v>30</v>
      </c>
      <c r="E972" s="18" t="n">
        <v>982</v>
      </c>
      <c r="F972" s="18" t="s">
        <v>67</v>
      </c>
      <c r="G972" s="18" t="s">
        <v>67</v>
      </c>
      <c r="H972" s="18" t="n">
        <v>27</v>
      </c>
      <c r="I972" s="16" t="s">
        <v>5269</v>
      </c>
      <c r="J972" s="18" t="s">
        <v>34</v>
      </c>
      <c r="K972" s="16" t="s">
        <v>5270</v>
      </c>
      <c r="L972" s="16" t="s">
        <v>5271</v>
      </c>
      <c r="M972" s="19" t="s">
        <v>37</v>
      </c>
      <c r="N972" s="18" t="n">
        <v>0</v>
      </c>
      <c r="O972" s="20" t="n">
        <v>76.585</v>
      </c>
      <c r="P972" s="18" t="n">
        <v>87.42</v>
      </c>
      <c r="Q972" s="25" t="s">
        <v>38</v>
      </c>
      <c r="R972" s="16" t="s">
        <v>39</v>
      </c>
      <c r="S972" s="16" t="s">
        <v>160</v>
      </c>
      <c r="T972" s="16"/>
      <c r="U972" s="26" t="n">
        <v>999</v>
      </c>
      <c r="V972" s="24" t="s">
        <v>745</v>
      </c>
      <c r="W972" s="24" t="s">
        <v>5272</v>
      </c>
    </row>
    <row r="973" customFormat="false" ht="16" hidden="false" customHeight="false" outlineLevel="0" collapsed="false">
      <c r="A973" s="16" t="s">
        <v>5273</v>
      </c>
      <c r="B973" s="17" t="s">
        <v>5274</v>
      </c>
      <c r="C973" s="17" t="s">
        <v>5275</v>
      </c>
      <c r="D973" s="18" t="s">
        <v>30</v>
      </c>
      <c r="E973" s="18" t="n">
        <v>982</v>
      </c>
      <c r="F973" s="18" t="s">
        <v>67</v>
      </c>
      <c r="G973" s="18" t="s">
        <v>67</v>
      </c>
      <c r="H973" s="18" t="n">
        <v>27</v>
      </c>
      <c r="I973" s="16" t="s">
        <v>5269</v>
      </c>
      <c r="J973" s="18" t="s">
        <v>34</v>
      </c>
      <c r="K973" s="16" t="s">
        <v>5270</v>
      </c>
      <c r="L973" s="16" t="s">
        <v>5271</v>
      </c>
      <c r="M973" s="19" t="s">
        <v>37</v>
      </c>
      <c r="N973" s="18" t="n">
        <v>0</v>
      </c>
      <c r="O973" s="20" t="n">
        <v>76.585</v>
      </c>
      <c r="P973" s="18" t="n">
        <v>87.42</v>
      </c>
      <c r="Q973" s="25" t="s">
        <v>38</v>
      </c>
      <c r="R973" s="16" t="s">
        <v>39</v>
      </c>
      <c r="S973" s="16" t="s">
        <v>160</v>
      </c>
      <c r="T973" s="16"/>
      <c r="U973" s="26" t="n">
        <v>999</v>
      </c>
      <c r="V973" s="24" t="s">
        <v>745</v>
      </c>
      <c r="W973" s="24" t="s">
        <v>5272</v>
      </c>
    </row>
    <row r="974" customFormat="false" ht="16" hidden="false" customHeight="false" outlineLevel="0" collapsed="false">
      <c r="A974" s="16" t="s">
        <v>5276</v>
      </c>
      <c r="B974" s="17" t="s">
        <v>5277</v>
      </c>
      <c r="C974" s="17" t="s">
        <v>5278</v>
      </c>
      <c r="D974" s="18" t="s">
        <v>30</v>
      </c>
      <c r="E974" s="18" t="n">
        <v>982</v>
      </c>
      <c r="F974" s="18" t="s">
        <v>67</v>
      </c>
      <c r="G974" s="18" t="s">
        <v>67</v>
      </c>
      <c r="H974" s="18" t="n">
        <v>27</v>
      </c>
      <c r="I974" s="16" t="s">
        <v>5269</v>
      </c>
      <c r="J974" s="18" t="s">
        <v>34</v>
      </c>
      <c r="K974" s="16" t="s">
        <v>5270</v>
      </c>
      <c r="L974" s="16" t="s">
        <v>5271</v>
      </c>
      <c r="M974" s="19" t="s">
        <v>37</v>
      </c>
      <c r="N974" s="18" t="n">
        <v>0</v>
      </c>
      <c r="O974" s="20" t="n">
        <v>76.585</v>
      </c>
      <c r="P974" s="18" t="n">
        <v>87.42</v>
      </c>
      <c r="Q974" s="25" t="s">
        <v>38</v>
      </c>
      <c r="R974" s="16" t="s">
        <v>39</v>
      </c>
      <c r="S974" s="16" t="s">
        <v>160</v>
      </c>
      <c r="T974" s="16"/>
      <c r="U974" s="26" t="n">
        <v>999</v>
      </c>
      <c r="V974" s="24" t="s">
        <v>745</v>
      </c>
      <c r="W974" s="24" t="s">
        <v>5272</v>
      </c>
    </row>
    <row r="975" customFormat="false" ht="16" hidden="false" customHeight="false" outlineLevel="0" collapsed="false">
      <c r="A975" s="16" t="s">
        <v>5279</v>
      </c>
      <c r="B975" s="17" t="s">
        <v>5280</v>
      </c>
      <c r="C975" s="17" t="s">
        <v>5281</v>
      </c>
      <c r="D975" s="18" t="s">
        <v>30</v>
      </c>
      <c r="E975" s="18" t="n">
        <v>982</v>
      </c>
      <c r="F975" s="18" t="s">
        <v>67</v>
      </c>
      <c r="G975" s="18" t="s">
        <v>67</v>
      </c>
      <c r="H975" s="18" t="n">
        <v>27</v>
      </c>
      <c r="I975" s="16" t="s">
        <v>5269</v>
      </c>
      <c r="J975" s="18" t="s">
        <v>34</v>
      </c>
      <c r="K975" s="16" t="s">
        <v>5270</v>
      </c>
      <c r="L975" s="16" t="s">
        <v>5271</v>
      </c>
      <c r="M975" s="19" t="s">
        <v>37</v>
      </c>
      <c r="N975" s="18" t="n">
        <v>0</v>
      </c>
      <c r="O975" s="20" t="n">
        <v>76.585</v>
      </c>
      <c r="P975" s="18" t="n">
        <v>87.42</v>
      </c>
      <c r="Q975" s="25" t="s">
        <v>38</v>
      </c>
      <c r="R975" s="16" t="s">
        <v>39</v>
      </c>
      <c r="S975" s="16" t="s">
        <v>160</v>
      </c>
      <c r="T975" s="16"/>
      <c r="U975" s="26" t="n">
        <v>999</v>
      </c>
      <c r="V975" s="24" t="s">
        <v>745</v>
      </c>
      <c r="W975" s="24" t="s">
        <v>5272</v>
      </c>
    </row>
    <row r="976" customFormat="false" ht="16" hidden="false" customHeight="false" outlineLevel="0" collapsed="false">
      <c r="A976" s="16" t="s">
        <v>5282</v>
      </c>
      <c r="B976" s="17" t="s">
        <v>5283</v>
      </c>
      <c r="C976" s="17" t="s">
        <v>5284</v>
      </c>
      <c r="D976" s="18" t="s">
        <v>46</v>
      </c>
      <c r="E976" s="18" t="n">
        <v>103</v>
      </c>
      <c r="F976" s="18" t="s">
        <v>67</v>
      </c>
      <c r="G976" s="18" t="s">
        <v>67</v>
      </c>
      <c r="H976" s="18" t="n">
        <v>3</v>
      </c>
      <c r="I976" s="16" t="s">
        <v>2252</v>
      </c>
      <c r="J976" s="18" t="s">
        <v>220</v>
      </c>
      <c r="K976" s="16" t="s">
        <v>2697</v>
      </c>
      <c r="L976" s="16" t="s">
        <v>2698</v>
      </c>
      <c r="M976" s="19" t="s">
        <v>37</v>
      </c>
      <c r="N976" s="27" t="n">
        <v>2.09E-054</v>
      </c>
      <c r="O976" s="20" t="n">
        <v>82.692</v>
      </c>
      <c r="P976" s="18" t="n">
        <v>90.38</v>
      </c>
      <c r="Q976" s="25" t="s">
        <v>38</v>
      </c>
      <c r="R976" s="16" t="s">
        <v>39</v>
      </c>
      <c r="S976" s="16" t="s">
        <v>61</v>
      </c>
      <c r="T976" s="16"/>
      <c r="U976" s="26" t="n">
        <v>67.7</v>
      </c>
      <c r="V976" s="24" t="s">
        <v>161</v>
      </c>
      <c r="W976" s="24" t="s">
        <v>5285</v>
      </c>
    </row>
    <row r="977" customFormat="false" ht="16" hidden="false" customHeight="false" outlineLevel="0" collapsed="false">
      <c r="A977" s="16" t="s">
        <v>5286</v>
      </c>
      <c r="B977" s="17" t="s">
        <v>5287</v>
      </c>
      <c r="C977" s="17" t="s">
        <v>5288</v>
      </c>
      <c r="D977" s="18" t="s">
        <v>46</v>
      </c>
      <c r="E977" s="18" t="n">
        <v>103</v>
      </c>
      <c r="F977" s="18" t="s">
        <v>67</v>
      </c>
      <c r="G977" s="18" t="s">
        <v>67</v>
      </c>
      <c r="H977" s="18" t="n">
        <v>3</v>
      </c>
      <c r="I977" s="16" t="s">
        <v>2252</v>
      </c>
      <c r="J977" s="18" t="s">
        <v>220</v>
      </c>
      <c r="K977" s="16" t="s">
        <v>2697</v>
      </c>
      <c r="L977" s="16" t="s">
        <v>2698</v>
      </c>
      <c r="M977" s="19" t="s">
        <v>37</v>
      </c>
      <c r="N977" s="27" t="n">
        <v>2.09E-054</v>
      </c>
      <c r="O977" s="20" t="n">
        <v>82.692</v>
      </c>
      <c r="P977" s="18" t="n">
        <v>90.38</v>
      </c>
      <c r="Q977" s="25" t="s">
        <v>38</v>
      </c>
      <c r="R977" s="16" t="s">
        <v>39</v>
      </c>
      <c r="S977" s="16" t="s">
        <v>61</v>
      </c>
      <c r="T977" s="16"/>
      <c r="U977" s="26" t="n">
        <v>67.7</v>
      </c>
      <c r="V977" s="24" t="s">
        <v>161</v>
      </c>
      <c r="W977" s="24" t="s">
        <v>5285</v>
      </c>
    </row>
    <row r="978" customFormat="false" ht="16" hidden="false" customHeight="false" outlineLevel="0" collapsed="false">
      <c r="A978" s="16" t="s">
        <v>5289</v>
      </c>
      <c r="B978" s="17" t="s">
        <v>5290</v>
      </c>
      <c r="C978" s="17" t="s">
        <v>5291</v>
      </c>
      <c r="D978" s="18" t="s">
        <v>30</v>
      </c>
      <c r="E978" s="18" t="n">
        <v>131</v>
      </c>
      <c r="F978" s="18" t="s">
        <v>31</v>
      </c>
      <c r="G978" s="18" t="s">
        <v>31</v>
      </c>
      <c r="H978" s="18" t="n">
        <v>3</v>
      </c>
      <c r="I978" s="16" t="s">
        <v>5292</v>
      </c>
      <c r="J978" s="18" t="s">
        <v>34</v>
      </c>
      <c r="K978" s="16" t="s">
        <v>5293</v>
      </c>
      <c r="L978" s="16" t="s">
        <v>2121</v>
      </c>
      <c r="M978" s="19" t="s">
        <v>2966</v>
      </c>
      <c r="N978" s="27" t="n">
        <v>1.38E-028</v>
      </c>
      <c r="O978" s="20" t="n">
        <v>53.271</v>
      </c>
      <c r="P978" s="18" t="n">
        <v>72.9</v>
      </c>
      <c r="Q978" s="25" t="s">
        <v>38</v>
      </c>
      <c r="R978" s="16" t="s">
        <v>39</v>
      </c>
      <c r="S978" s="16" t="s">
        <v>232</v>
      </c>
      <c r="T978" s="16"/>
      <c r="U978" s="26" t="n">
        <v>31.4</v>
      </c>
      <c r="V978" s="24" t="s">
        <v>2410</v>
      </c>
      <c r="W978" s="24" t="s">
        <v>5294</v>
      </c>
    </row>
    <row r="979" customFormat="false" ht="16" hidden="false" customHeight="false" outlineLevel="0" collapsed="false">
      <c r="A979" s="16" t="s">
        <v>5295</v>
      </c>
      <c r="B979" s="17" t="s">
        <v>5296</v>
      </c>
      <c r="C979" s="17" t="s">
        <v>5297</v>
      </c>
      <c r="D979" s="18" t="s">
        <v>46</v>
      </c>
      <c r="E979" s="18" t="n">
        <v>203</v>
      </c>
      <c r="F979" s="18" t="s">
        <v>31</v>
      </c>
      <c r="G979" s="18" t="s">
        <v>56</v>
      </c>
      <c r="H979" s="18" t="n">
        <v>4</v>
      </c>
      <c r="I979" s="16" t="s">
        <v>5298</v>
      </c>
      <c r="J979" s="18" t="s">
        <v>34</v>
      </c>
      <c r="K979" s="16" t="s">
        <v>3948</v>
      </c>
      <c r="L979" s="16" t="s">
        <v>3949</v>
      </c>
      <c r="M979" s="19" t="s">
        <v>50</v>
      </c>
      <c r="N979" s="27" t="n">
        <v>6.33E-109</v>
      </c>
      <c r="O979" s="20" t="n">
        <v>78.713</v>
      </c>
      <c r="P979" s="18" t="n">
        <v>85.15</v>
      </c>
      <c r="Q979" s="25"/>
      <c r="R979" s="16"/>
      <c r="S979" s="16" t="s">
        <v>232</v>
      </c>
      <c r="T979" s="16"/>
      <c r="U979" s="26" t="n">
        <v>66.2</v>
      </c>
      <c r="V979" s="24" t="s">
        <v>207</v>
      </c>
      <c r="W979" s="24" t="s">
        <v>5299</v>
      </c>
    </row>
    <row r="980" customFormat="false" ht="16" hidden="false" customHeight="false" outlineLevel="0" collapsed="false">
      <c r="A980" s="16" t="s">
        <v>5300</v>
      </c>
      <c r="B980" s="17" t="s">
        <v>5301</v>
      </c>
      <c r="C980" s="17" t="s">
        <v>5302</v>
      </c>
      <c r="D980" s="18" t="s">
        <v>46</v>
      </c>
      <c r="E980" s="18" t="n">
        <v>491</v>
      </c>
      <c r="F980" s="18" t="s">
        <v>31</v>
      </c>
      <c r="G980" s="18" t="s">
        <v>56</v>
      </c>
      <c r="H980" s="18" t="n">
        <v>13</v>
      </c>
      <c r="I980" s="16" t="s">
        <v>5303</v>
      </c>
      <c r="J980" s="18" t="s">
        <v>34</v>
      </c>
      <c r="K980" s="16" t="s">
        <v>5304</v>
      </c>
      <c r="L980" s="16" t="s">
        <v>676</v>
      </c>
      <c r="M980" s="19" t="s">
        <v>50</v>
      </c>
      <c r="N980" s="18" t="n">
        <v>0</v>
      </c>
      <c r="O980" s="20" t="n">
        <v>60.206</v>
      </c>
      <c r="P980" s="18" t="n">
        <v>75.88</v>
      </c>
      <c r="Q980" s="25" t="s">
        <v>38</v>
      </c>
      <c r="R980" s="16" t="s">
        <v>39</v>
      </c>
      <c r="S980" s="16" t="s">
        <v>61</v>
      </c>
      <c r="T980" s="16"/>
      <c r="U980" s="26" t="n">
        <v>212.8</v>
      </c>
      <c r="V980" s="24" t="s">
        <v>91</v>
      </c>
      <c r="W980" s="24" t="s">
        <v>5305</v>
      </c>
    </row>
    <row r="981" customFormat="false" ht="16" hidden="false" customHeight="false" outlineLevel="0" collapsed="false">
      <c r="A981" s="16" t="s">
        <v>5306</v>
      </c>
      <c r="B981" s="17" t="s">
        <v>5307</v>
      </c>
      <c r="C981" s="17" t="s">
        <v>5308</v>
      </c>
      <c r="D981" s="18" t="s">
        <v>46</v>
      </c>
      <c r="E981" s="18" t="n">
        <v>491</v>
      </c>
      <c r="F981" s="18" t="s">
        <v>31</v>
      </c>
      <c r="G981" s="18" t="s">
        <v>56</v>
      </c>
      <c r="H981" s="18" t="n">
        <v>13</v>
      </c>
      <c r="I981" s="16" t="s">
        <v>5303</v>
      </c>
      <c r="J981" s="18" t="s">
        <v>34</v>
      </c>
      <c r="K981" s="16" t="s">
        <v>5304</v>
      </c>
      <c r="L981" s="16" t="s">
        <v>676</v>
      </c>
      <c r="M981" s="19" t="s">
        <v>50</v>
      </c>
      <c r="N981" s="18" t="n">
        <v>0</v>
      </c>
      <c r="O981" s="20" t="n">
        <v>60.206</v>
      </c>
      <c r="P981" s="18" t="n">
        <v>75.88</v>
      </c>
      <c r="Q981" s="25" t="s">
        <v>38</v>
      </c>
      <c r="R981" s="16" t="s">
        <v>39</v>
      </c>
      <c r="S981" s="16" t="s">
        <v>61</v>
      </c>
      <c r="T981" s="16"/>
      <c r="U981" s="26" t="n">
        <v>212.8</v>
      </c>
      <c r="V981" s="24" t="s">
        <v>91</v>
      </c>
      <c r="W981" s="24" t="s">
        <v>5305</v>
      </c>
    </row>
    <row r="982" customFormat="false" ht="16" hidden="false" customHeight="false" outlineLevel="0" collapsed="false">
      <c r="A982" s="16" t="s">
        <v>5309</v>
      </c>
      <c r="B982" s="17" t="s">
        <v>5310</v>
      </c>
      <c r="C982" s="17" t="s">
        <v>5311</v>
      </c>
      <c r="D982" s="18" t="s">
        <v>30</v>
      </c>
      <c r="E982" s="18" t="n">
        <v>279</v>
      </c>
      <c r="F982" s="18" t="s">
        <v>31</v>
      </c>
      <c r="G982" s="18" t="s">
        <v>31</v>
      </c>
      <c r="H982" s="18" t="n">
        <v>7</v>
      </c>
      <c r="I982" s="16" t="s">
        <v>5312</v>
      </c>
      <c r="J982" s="18" t="s">
        <v>253</v>
      </c>
      <c r="K982" s="16" t="s">
        <v>5313</v>
      </c>
      <c r="L982" s="16" t="s">
        <v>946</v>
      </c>
      <c r="M982" s="19" t="s">
        <v>60</v>
      </c>
      <c r="N982" s="27" t="n">
        <v>1.43E-087</v>
      </c>
      <c r="O982" s="20" t="n">
        <v>57.627</v>
      </c>
      <c r="P982" s="18" t="n">
        <v>74.58</v>
      </c>
      <c r="Q982" s="25" t="s">
        <v>38</v>
      </c>
      <c r="R982" s="16" t="s">
        <v>39</v>
      </c>
      <c r="S982" s="16" t="s">
        <v>232</v>
      </c>
      <c r="T982" s="16"/>
      <c r="U982" s="26" t="n">
        <v>84.2</v>
      </c>
      <c r="V982" s="24" t="s">
        <v>233</v>
      </c>
      <c r="W982" s="24" t="s">
        <v>4769</v>
      </c>
    </row>
    <row r="983" customFormat="false" ht="16" hidden="false" customHeight="false" outlineLevel="0" collapsed="false">
      <c r="A983" s="16" t="s">
        <v>5314</v>
      </c>
      <c r="B983" s="17" t="s">
        <v>5315</v>
      </c>
      <c r="C983" s="17" t="s">
        <v>5316</v>
      </c>
      <c r="D983" s="18" t="s">
        <v>46</v>
      </c>
      <c r="E983" s="18" t="n">
        <v>234</v>
      </c>
      <c r="F983" s="18" t="s">
        <v>67</v>
      </c>
      <c r="G983" s="18" t="s">
        <v>67</v>
      </c>
      <c r="H983" s="18" t="n">
        <v>6</v>
      </c>
      <c r="I983" s="16" t="s">
        <v>5317</v>
      </c>
      <c r="J983" s="18" t="s">
        <v>34</v>
      </c>
      <c r="K983" s="16" t="s">
        <v>5318</v>
      </c>
      <c r="L983" s="16" t="s">
        <v>1757</v>
      </c>
      <c r="M983" s="19" t="s">
        <v>37</v>
      </c>
      <c r="N983" s="27" t="n">
        <v>8.84E-110</v>
      </c>
      <c r="O983" s="20" t="n">
        <v>65.748</v>
      </c>
      <c r="P983" s="18" t="n">
        <v>74.8</v>
      </c>
      <c r="Q983" s="25" t="s">
        <v>38</v>
      </c>
      <c r="R983" s="16" t="s">
        <v>39</v>
      </c>
      <c r="S983" s="16" t="s">
        <v>125</v>
      </c>
      <c r="T983" s="16"/>
      <c r="U983" s="26" t="n">
        <v>999</v>
      </c>
      <c r="V983" s="24" t="s">
        <v>405</v>
      </c>
      <c r="W983" s="24" t="s">
        <v>5319</v>
      </c>
    </row>
    <row r="984" customFormat="false" ht="16" hidden="false" customHeight="false" outlineLevel="0" collapsed="false">
      <c r="A984" s="16" t="s">
        <v>5320</v>
      </c>
      <c r="B984" s="17" t="s">
        <v>5321</v>
      </c>
      <c r="C984" s="17" t="s">
        <v>5322</v>
      </c>
      <c r="D984" s="18" t="s">
        <v>46</v>
      </c>
      <c r="E984" s="18" t="n">
        <v>234</v>
      </c>
      <c r="F984" s="18" t="s">
        <v>67</v>
      </c>
      <c r="G984" s="18" t="s">
        <v>67</v>
      </c>
      <c r="H984" s="18" t="n">
        <v>6</v>
      </c>
      <c r="I984" s="16" t="s">
        <v>5317</v>
      </c>
      <c r="J984" s="18" t="s">
        <v>34</v>
      </c>
      <c r="K984" s="16" t="s">
        <v>5318</v>
      </c>
      <c r="L984" s="16" t="s">
        <v>1757</v>
      </c>
      <c r="M984" s="19" t="s">
        <v>37</v>
      </c>
      <c r="N984" s="27" t="n">
        <v>8.84E-110</v>
      </c>
      <c r="O984" s="20" t="n">
        <v>65.748</v>
      </c>
      <c r="P984" s="18" t="n">
        <v>74.8</v>
      </c>
      <c r="Q984" s="25" t="s">
        <v>38</v>
      </c>
      <c r="R984" s="16" t="s">
        <v>39</v>
      </c>
      <c r="S984" s="16" t="s">
        <v>125</v>
      </c>
      <c r="T984" s="16"/>
      <c r="U984" s="26" t="n">
        <v>999</v>
      </c>
      <c r="V984" s="24" t="s">
        <v>405</v>
      </c>
      <c r="W984" s="24" t="s">
        <v>5319</v>
      </c>
    </row>
    <row r="985" customFormat="false" ht="16" hidden="false" customHeight="false" outlineLevel="0" collapsed="false">
      <c r="A985" s="16" t="s">
        <v>5323</v>
      </c>
      <c r="B985" s="17" t="s">
        <v>5324</v>
      </c>
      <c r="C985" s="17" t="s">
        <v>5325</v>
      </c>
      <c r="D985" s="18" t="s">
        <v>30</v>
      </c>
      <c r="E985" s="18" t="n">
        <v>248</v>
      </c>
      <c r="F985" s="18" t="s">
        <v>31</v>
      </c>
      <c r="G985" s="18" t="s">
        <v>56</v>
      </c>
      <c r="H985" s="18" t="n">
        <v>8</v>
      </c>
      <c r="I985" s="16" t="s">
        <v>5326</v>
      </c>
      <c r="J985" s="18" t="s">
        <v>253</v>
      </c>
      <c r="K985" s="16" t="s">
        <v>5327</v>
      </c>
      <c r="L985" s="16" t="s">
        <v>3509</v>
      </c>
      <c r="M985" s="19" t="s">
        <v>696</v>
      </c>
      <c r="N985" s="27" t="n">
        <v>9.57E-102</v>
      </c>
      <c r="O985" s="20" t="n">
        <v>56.855</v>
      </c>
      <c r="P985" s="18" t="n">
        <v>77.42</v>
      </c>
      <c r="Q985" s="25" t="s">
        <v>38</v>
      </c>
      <c r="R985" s="16" t="s">
        <v>39</v>
      </c>
      <c r="S985" s="16" t="s">
        <v>232</v>
      </c>
      <c r="T985" s="16"/>
      <c r="U985" s="26" t="n">
        <v>116.7</v>
      </c>
      <c r="V985" s="24" t="s">
        <v>233</v>
      </c>
      <c r="W985" s="24" t="s">
        <v>5328</v>
      </c>
    </row>
    <row r="986" customFormat="false" ht="16" hidden="false" customHeight="false" outlineLevel="0" collapsed="false">
      <c r="A986" s="16" t="s">
        <v>5329</v>
      </c>
      <c r="B986" s="17" t="s">
        <v>5330</v>
      </c>
      <c r="C986" s="17" t="s">
        <v>5331</v>
      </c>
      <c r="D986" s="18" t="s">
        <v>30</v>
      </c>
      <c r="E986" s="18" t="n">
        <v>502</v>
      </c>
      <c r="F986" s="18" t="s">
        <v>31</v>
      </c>
      <c r="G986" s="18" t="s">
        <v>56</v>
      </c>
      <c r="H986" s="18" t="n">
        <v>13</v>
      </c>
      <c r="I986" s="16" t="s">
        <v>5332</v>
      </c>
      <c r="J986" s="18" t="s">
        <v>34</v>
      </c>
      <c r="K986" s="16" t="s">
        <v>5333</v>
      </c>
      <c r="L986" s="16" t="s">
        <v>5334</v>
      </c>
      <c r="M986" s="19" t="s">
        <v>37</v>
      </c>
      <c r="N986" s="18" t="n">
        <v>0</v>
      </c>
      <c r="O986" s="20" t="n">
        <v>82.869</v>
      </c>
      <c r="P986" s="18" t="n">
        <v>90.84</v>
      </c>
      <c r="Q986" s="25" t="s">
        <v>38</v>
      </c>
      <c r="R986" s="16" t="s">
        <v>39</v>
      </c>
      <c r="S986" s="16" t="s">
        <v>61</v>
      </c>
      <c r="T986" s="16"/>
      <c r="U986" s="26" t="n">
        <v>999</v>
      </c>
      <c r="V986" s="24" t="s">
        <v>177</v>
      </c>
      <c r="W986" s="24" t="s">
        <v>5335</v>
      </c>
    </row>
    <row r="987" customFormat="false" ht="16" hidden="false" customHeight="false" outlineLevel="0" collapsed="false">
      <c r="A987" s="16" t="s">
        <v>5336</v>
      </c>
      <c r="B987" s="17" t="s">
        <v>5337</v>
      </c>
      <c r="C987" s="17" t="s">
        <v>5338</v>
      </c>
      <c r="D987" s="18" t="s">
        <v>46</v>
      </c>
      <c r="E987" s="18" t="n">
        <v>652</v>
      </c>
      <c r="F987" s="18" t="s">
        <v>31</v>
      </c>
      <c r="G987" s="18" t="s">
        <v>32</v>
      </c>
      <c r="H987" s="18" t="n">
        <v>15</v>
      </c>
      <c r="I987" s="16" t="s">
        <v>306</v>
      </c>
      <c r="J987" s="18" t="s">
        <v>229</v>
      </c>
      <c r="K987" s="16" t="s">
        <v>307</v>
      </c>
      <c r="L987" s="16" t="s">
        <v>308</v>
      </c>
      <c r="M987" s="19" t="s">
        <v>37</v>
      </c>
      <c r="N987" s="18" t="n">
        <v>0</v>
      </c>
      <c r="O987" s="20" t="n">
        <v>83.845</v>
      </c>
      <c r="P987" s="18" t="n">
        <v>92.41</v>
      </c>
      <c r="Q987" s="25" t="s">
        <v>38</v>
      </c>
      <c r="R987" s="16" t="s">
        <v>39</v>
      </c>
      <c r="S987" s="16" t="s">
        <v>40</v>
      </c>
      <c r="T987" s="16"/>
      <c r="U987" s="26" t="n">
        <v>999</v>
      </c>
      <c r="V987" s="24" t="s">
        <v>233</v>
      </c>
      <c r="W987" s="24" t="s">
        <v>309</v>
      </c>
    </row>
    <row r="988" customFormat="false" ht="16" hidden="false" customHeight="false" outlineLevel="0" collapsed="false">
      <c r="A988" s="16" t="s">
        <v>5339</v>
      </c>
      <c r="B988" s="17" t="s">
        <v>5340</v>
      </c>
      <c r="C988" s="17" t="s">
        <v>5341</v>
      </c>
      <c r="D988" s="18" t="s">
        <v>46</v>
      </c>
      <c r="E988" s="18" t="n">
        <v>652</v>
      </c>
      <c r="F988" s="18" t="s">
        <v>31</v>
      </c>
      <c r="G988" s="18" t="s">
        <v>32</v>
      </c>
      <c r="H988" s="18" t="n">
        <v>15</v>
      </c>
      <c r="I988" s="16" t="s">
        <v>306</v>
      </c>
      <c r="J988" s="18" t="s">
        <v>229</v>
      </c>
      <c r="K988" s="16" t="s">
        <v>307</v>
      </c>
      <c r="L988" s="16" t="s">
        <v>308</v>
      </c>
      <c r="M988" s="19" t="s">
        <v>37</v>
      </c>
      <c r="N988" s="18" t="n">
        <v>0</v>
      </c>
      <c r="O988" s="20" t="n">
        <v>83.845</v>
      </c>
      <c r="P988" s="18" t="n">
        <v>92.25</v>
      </c>
      <c r="Q988" s="25" t="s">
        <v>38</v>
      </c>
      <c r="R988" s="16" t="s">
        <v>39</v>
      </c>
      <c r="S988" s="16" t="s">
        <v>40</v>
      </c>
      <c r="T988" s="16"/>
      <c r="U988" s="26" t="n">
        <v>999</v>
      </c>
      <c r="V988" s="24" t="s">
        <v>233</v>
      </c>
      <c r="W988" s="24" t="s">
        <v>309</v>
      </c>
    </row>
    <row r="989" customFormat="false" ht="16" hidden="false" customHeight="false" outlineLevel="0" collapsed="false">
      <c r="A989" s="16" t="s">
        <v>5342</v>
      </c>
      <c r="B989" s="17" t="s">
        <v>5343</v>
      </c>
      <c r="C989" s="17" t="s">
        <v>5344</v>
      </c>
      <c r="D989" s="18" t="s">
        <v>46</v>
      </c>
      <c r="E989" s="18" t="n">
        <v>652</v>
      </c>
      <c r="F989" s="18" t="s">
        <v>31</v>
      </c>
      <c r="G989" s="18" t="s">
        <v>32</v>
      </c>
      <c r="H989" s="18" t="n">
        <v>15</v>
      </c>
      <c r="I989" s="16" t="s">
        <v>306</v>
      </c>
      <c r="J989" s="18" t="s">
        <v>229</v>
      </c>
      <c r="K989" s="16" t="s">
        <v>307</v>
      </c>
      <c r="L989" s="16" t="s">
        <v>308</v>
      </c>
      <c r="M989" s="19" t="s">
        <v>37</v>
      </c>
      <c r="N989" s="18" t="n">
        <v>0</v>
      </c>
      <c r="O989" s="20" t="n">
        <v>83.845</v>
      </c>
      <c r="P989" s="18" t="n">
        <v>92.25</v>
      </c>
      <c r="Q989" s="25" t="s">
        <v>38</v>
      </c>
      <c r="R989" s="16" t="s">
        <v>39</v>
      </c>
      <c r="S989" s="16" t="s">
        <v>40</v>
      </c>
      <c r="T989" s="16"/>
      <c r="U989" s="26" t="n">
        <v>999</v>
      </c>
      <c r="V989" s="24" t="s">
        <v>233</v>
      </c>
      <c r="W989" s="24" t="s">
        <v>309</v>
      </c>
    </row>
    <row r="990" customFormat="false" ht="16" hidden="false" customHeight="false" outlineLevel="0" collapsed="false">
      <c r="A990" s="16" t="s">
        <v>5345</v>
      </c>
      <c r="B990" s="17" t="s">
        <v>5346</v>
      </c>
      <c r="C990" s="17" t="s">
        <v>5347</v>
      </c>
      <c r="D990" s="18" t="s">
        <v>46</v>
      </c>
      <c r="E990" s="18" t="n">
        <v>469</v>
      </c>
      <c r="F990" s="18" t="s">
        <v>31</v>
      </c>
      <c r="G990" s="18" t="s">
        <v>31</v>
      </c>
      <c r="H990" s="18" t="n">
        <v>14</v>
      </c>
      <c r="I990" s="16" t="s">
        <v>5348</v>
      </c>
      <c r="J990" s="18" t="s">
        <v>220</v>
      </c>
      <c r="K990" s="16" t="s">
        <v>4430</v>
      </c>
      <c r="L990" s="16" t="s">
        <v>2480</v>
      </c>
      <c r="M990" s="19" t="s">
        <v>50</v>
      </c>
      <c r="N990" s="18" t="n">
        <v>0</v>
      </c>
      <c r="O990" s="20" t="n">
        <v>66.087</v>
      </c>
      <c r="P990" s="18" t="n">
        <v>79.78</v>
      </c>
      <c r="Q990" s="25" t="s">
        <v>38</v>
      </c>
      <c r="R990" s="16" t="s">
        <v>39</v>
      </c>
      <c r="S990" s="16" t="s">
        <v>61</v>
      </c>
      <c r="T990" s="16"/>
      <c r="U990" s="26" t="n">
        <v>999</v>
      </c>
      <c r="V990" s="24" t="s">
        <v>5349</v>
      </c>
      <c r="W990" s="24" t="s">
        <v>5350</v>
      </c>
    </row>
    <row r="991" customFormat="false" ht="16" hidden="false" customHeight="false" outlineLevel="0" collapsed="false">
      <c r="A991" s="16" t="s">
        <v>5351</v>
      </c>
      <c r="B991" s="17" t="s">
        <v>5352</v>
      </c>
      <c r="C991" s="17" t="s">
        <v>5353</v>
      </c>
      <c r="D991" s="18" t="s">
        <v>46</v>
      </c>
      <c r="E991" s="18" t="n">
        <v>785</v>
      </c>
      <c r="F991" s="18" t="s">
        <v>31</v>
      </c>
      <c r="G991" s="18" t="s">
        <v>56</v>
      </c>
      <c r="H991" s="18" t="n">
        <v>21</v>
      </c>
      <c r="I991" s="16" t="s">
        <v>3845</v>
      </c>
      <c r="J991" s="18" t="s">
        <v>34</v>
      </c>
      <c r="K991" s="16" t="s">
        <v>3846</v>
      </c>
      <c r="L991" s="16" t="s">
        <v>3847</v>
      </c>
      <c r="M991" s="19" t="s">
        <v>37</v>
      </c>
      <c r="N991" s="18" t="n">
        <v>0</v>
      </c>
      <c r="O991" s="20" t="n">
        <v>72.357</v>
      </c>
      <c r="P991" s="18" t="n">
        <v>84.33</v>
      </c>
      <c r="Q991" s="25" t="s">
        <v>38</v>
      </c>
      <c r="R991" s="16" t="s">
        <v>39</v>
      </c>
      <c r="S991" s="16" t="s">
        <v>61</v>
      </c>
      <c r="T991" s="16"/>
      <c r="U991" s="26" t="n">
        <v>999</v>
      </c>
      <c r="V991" s="24" t="s">
        <v>161</v>
      </c>
      <c r="W991" s="24" t="s">
        <v>3848</v>
      </c>
    </row>
    <row r="992" customFormat="false" ht="16" hidden="false" customHeight="false" outlineLevel="0" collapsed="false">
      <c r="A992" s="16" t="s">
        <v>5354</v>
      </c>
      <c r="B992" s="17" t="s">
        <v>5355</v>
      </c>
      <c r="C992" s="17" t="s">
        <v>5356</v>
      </c>
      <c r="D992" s="18" t="s">
        <v>46</v>
      </c>
      <c r="E992" s="18" t="n">
        <v>170</v>
      </c>
      <c r="F992" s="18" t="s">
        <v>67</v>
      </c>
      <c r="G992" s="18" t="s">
        <v>67</v>
      </c>
      <c r="H992" s="18" t="n">
        <v>4</v>
      </c>
      <c r="I992" s="16" t="s">
        <v>3619</v>
      </c>
      <c r="J992" s="18" t="s">
        <v>34</v>
      </c>
      <c r="K992" s="16" t="s">
        <v>5357</v>
      </c>
      <c r="L992" s="16" t="s">
        <v>4850</v>
      </c>
      <c r="M992" s="19" t="s">
        <v>330</v>
      </c>
      <c r="N992" s="27" t="n">
        <v>3.49E-067</v>
      </c>
      <c r="O992" s="20" t="n">
        <v>61.988</v>
      </c>
      <c r="P992" s="18" t="n">
        <v>76.02</v>
      </c>
      <c r="Q992" s="25" t="s">
        <v>38</v>
      </c>
      <c r="R992" s="16" t="s">
        <v>39</v>
      </c>
      <c r="S992" s="16" t="s">
        <v>270</v>
      </c>
      <c r="T992" s="16"/>
      <c r="U992" s="26" t="n">
        <v>81.5</v>
      </c>
      <c r="V992" s="24" t="s">
        <v>161</v>
      </c>
      <c r="W992" s="24" t="s">
        <v>5358</v>
      </c>
    </row>
    <row r="993" customFormat="false" ht="16" hidden="false" customHeight="false" outlineLevel="0" collapsed="false">
      <c r="A993" s="16" t="s">
        <v>5359</v>
      </c>
      <c r="B993" s="17" t="s">
        <v>5360</v>
      </c>
      <c r="C993" s="17" t="s">
        <v>5361</v>
      </c>
      <c r="D993" s="18" t="s">
        <v>46</v>
      </c>
      <c r="E993" s="18" t="n">
        <v>442</v>
      </c>
      <c r="F993" s="18" t="s">
        <v>31</v>
      </c>
      <c r="G993" s="18" t="s">
        <v>56</v>
      </c>
      <c r="H993" s="18" t="n">
        <v>10</v>
      </c>
      <c r="I993" s="16" t="s">
        <v>5362</v>
      </c>
      <c r="J993" s="18" t="s">
        <v>34</v>
      </c>
      <c r="K993" s="16" t="s">
        <v>5363</v>
      </c>
      <c r="L993" s="16" t="s">
        <v>115</v>
      </c>
      <c r="M993" s="19" t="s">
        <v>50</v>
      </c>
      <c r="N993" s="18" t="n">
        <v>0</v>
      </c>
      <c r="O993" s="20" t="n">
        <v>65.429</v>
      </c>
      <c r="P993" s="18" t="n">
        <v>81.21</v>
      </c>
      <c r="Q993" s="25" t="s">
        <v>38</v>
      </c>
      <c r="R993" s="16" t="s">
        <v>39</v>
      </c>
      <c r="S993" s="16" t="s">
        <v>61</v>
      </c>
      <c r="T993" s="16"/>
      <c r="U993" s="26" t="n">
        <v>999</v>
      </c>
      <c r="V993" s="24" t="s">
        <v>1126</v>
      </c>
      <c r="W993" s="24" t="s">
        <v>5364</v>
      </c>
    </row>
    <row r="994" customFormat="false" ht="16" hidden="false" customHeight="false" outlineLevel="0" collapsed="false">
      <c r="A994" s="16" t="s">
        <v>5365</v>
      </c>
      <c r="B994" s="17" t="s">
        <v>5366</v>
      </c>
      <c r="C994" s="17" t="s">
        <v>5367</v>
      </c>
      <c r="D994" s="18" t="s">
        <v>46</v>
      </c>
      <c r="E994" s="18" t="n">
        <v>124</v>
      </c>
      <c r="F994" s="18" t="s">
        <v>31</v>
      </c>
      <c r="G994" s="18" t="s">
        <v>31</v>
      </c>
      <c r="H994" s="18" t="n">
        <v>4</v>
      </c>
      <c r="I994" s="16" t="s">
        <v>5368</v>
      </c>
      <c r="J994" s="18" t="s">
        <v>220</v>
      </c>
      <c r="K994" s="16" t="s">
        <v>1901</v>
      </c>
      <c r="L994" s="16" t="s">
        <v>946</v>
      </c>
      <c r="M994" s="19" t="s">
        <v>50</v>
      </c>
      <c r="N994" s="27" t="n">
        <v>1.25E-062</v>
      </c>
      <c r="O994" s="20" t="n">
        <v>73.387</v>
      </c>
      <c r="P994" s="18" t="n">
        <v>85.48</v>
      </c>
      <c r="Q994" s="25" t="s">
        <v>38</v>
      </c>
      <c r="R994" s="16" t="s">
        <v>39</v>
      </c>
      <c r="S994" s="16" t="s">
        <v>61</v>
      </c>
      <c r="T994" s="16"/>
      <c r="U994" s="26" t="n">
        <v>39.8</v>
      </c>
      <c r="V994" s="24" t="s">
        <v>161</v>
      </c>
      <c r="W994" s="24" t="s">
        <v>5369</v>
      </c>
    </row>
    <row r="995" customFormat="false" ht="16" hidden="false" customHeight="false" outlineLevel="0" collapsed="false">
      <c r="A995" s="16" t="s">
        <v>5370</v>
      </c>
      <c r="B995" s="17" t="s">
        <v>5371</v>
      </c>
      <c r="C995" s="17" t="s">
        <v>5372</v>
      </c>
      <c r="D995" s="18" t="s">
        <v>30</v>
      </c>
      <c r="E995" s="18" t="n">
        <v>160</v>
      </c>
      <c r="F995" s="18" t="s">
        <v>67</v>
      </c>
      <c r="G995" s="18" t="s">
        <v>67</v>
      </c>
      <c r="H995" s="18" t="n">
        <v>3</v>
      </c>
      <c r="I995" s="16" t="s">
        <v>5373</v>
      </c>
      <c r="J995" s="18" t="s">
        <v>229</v>
      </c>
      <c r="K995" s="16" t="s">
        <v>5374</v>
      </c>
      <c r="L995" s="16" t="s">
        <v>3296</v>
      </c>
      <c r="M995" s="19" t="s">
        <v>60</v>
      </c>
      <c r="N995" s="27" t="n">
        <v>1.42E-061</v>
      </c>
      <c r="O995" s="20" t="n">
        <v>74.79</v>
      </c>
      <c r="P995" s="18" t="n">
        <v>84.87</v>
      </c>
      <c r="Q995" s="25" t="s">
        <v>38</v>
      </c>
      <c r="R995" s="16" t="s">
        <v>39</v>
      </c>
      <c r="S995" s="16" t="s">
        <v>61</v>
      </c>
      <c r="T995" s="16"/>
      <c r="U995" s="26" t="n">
        <v>999</v>
      </c>
      <c r="V995" s="24" t="s">
        <v>233</v>
      </c>
      <c r="W995" s="24" t="s">
        <v>5375</v>
      </c>
    </row>
    <row r="996" customFormat="false" ht="16" hidden="false" customHeight="false" outlineLevel="0" collapsed="false">
      <c r="A996" s="16" t="s">
        <v>5376</v>
      </c>
      <c r="B996" s="17" t="s">
        <v>5377</v>
      </c>
      <c r="C996" s="17" t="s">
        <v>5378</v>
      </c>
      <c r="D996" s="18" t="s">
        <v>46</v>
      </c>
      <c r="E996" s="18" t="n">
        <v>850</v>
      </c>
      <c r="F996" s="18" t="s">
        <v>31</v>
      </c>
      <c r="G996" s="18" t="s">
        <v>32</v>
      </c>
      <c r="H996" s="18" t="n">
        <v>21</v>
      </c>
      <c r="I996" s="16" t="s">
        <v>5379</v>
      </c>
      <c r="J996" s="18" t="s">
        <v>229</v>
      </c>
      <c r="K996" s="16" t="s">
        <v>5380</v>
      </c>
      <c r="L996" s="16" t="s">
        <v>5381</v>
      </c>
      <c r="M996" s="19" t="s">
        <v>37</v>
      </c>
      <c r="N996" s="18" t="n">
        <v>0</v>
      </c>
      <c r="O996" s="20" t="n">
        <v>81.765</v>
      </c>
      <c r="P996" s="18" t="n">
        <v>91.41</v>
      </c>
      <c r="Q996" s="25" t="s">
        <v>38</v>
      </c>
      <c r="R996" s="16" t="s">
        <v>39</v>
      </c>
      <c r="S996" s="16" t="s">
        <v>40</v>
      </c>
      <c r="T996" s="16"/>
      <c r="U996" s="26" t="n">
        <v>999</v>
      </c>
      <c r="V996" s="24" t="s">
        <v>233</v>
      </c>
      <c r="W996" s="24" t="s">
        <v>5382</v>
      </c>
    </row>
    <row r="997" customFormat="false" ht="16" hidden="false" customHeight="false" outlineLevel="0" collapsed="false">
      <c r="A997" s="16" t="s">
        <v>5383</v>
      </c>
      <c r="B997" s="17" t="s">
        <v>5384</v>
      </c>
      <c r="C997" s="17" t="s">
        <v>5385</v>
      </c>
      <c r="D997" s="18" t="s">
        <v>46</v>
      </c>
      <c r="E997" s="18" t="n">
        <v>87</v>
      </c>
      <c r="F997" s="18" t="s">
        <v>31</v>
      </c>
      <c r="G997" s="18" t="s">
        <v>813</v>
      </c>
      <c r="H997" s="18" t="n">
        <v>1</v>
      </c>
      <c r="I997" s="16" t="s">
        <v>4012</v>
      </c>
      <c r="J997" s="18" t="s">
        <v>34</v>
      </c>
      <c r="K997" s="16" t="s">
        <v>4013</v>
      </c>
      <c r="L997" s="16" t="s">
        <v>4014</v>
      </c>
      <c r="M997" s="19" t="s">
        <v>60</v>
      </c>
      <c r="N997" s="27" t="n">
        <v>5.32E-029</v>
      </c>
      <c r="O997" s="20" t="n">
        <v>58.333</v>
      </c>
      <c r="P997" s="18" t="n">
        <v>72.62</v>
      </c>
      <c r="Q997" s="25"/>
      <c r="R997" s="16"/>
      <c r="S997" s="16" t="s">
        <v>677</v>
      </c>
      <c r="T997" s="16"/>
      <c r="U997" s="26" t="n">
        <v>0.8</v>
      </c>
      <c r="V997" s="24" t="s">
        <v>193</v>
      </c>
      <c r="W997" s="24" t="s">
        <v>4015</v>
      </c>
    </row>
    <row r="998" customFormat="false" ht="16" hidden="false" customHeight="false" outlineLevel="0" collapsed="false">
      <c r="A998" s="16" t="s">
        <v>5386</v>
      </c>
      <c r="B998" s="17" t="s">
        <v>5387</v>
      </c>
      <c r="C998" s="17" t="s">
        <v>5388</v>
      </c>
      <c r="D998" s="18" t="s">
        <v>30</v>
      </c>
      <c r="E998" s="18" t="n">
        <v>394</v>
      </c>
      <c r="F998" s="18" t="s">
        <v>67</v>
      </c>
      <c r="G998" s="18" t="s">
        <v>67</v>
      </c>
      <c r="H998" s="18" t="n">
        <v>7</v>
      </c>
      <c r="I998" s="16" t="s">
        <v>5389</v>
      </c>
      <c r="J998" s="18" t="s">
        <v>220</v>
      </c>
      <c r="K998" s="16" t="s">
        <v>2408</v>
      </c>
      <c r="L998" s="16" t="s">
        <v>2409</v>
      </c>
      <c r="M998" s="19" t="s">
        <v>60</v>
      </c>
      <c r="N998" s="18" t="n">
        <v>0</v>
      </c>
      <c r="O998" s="20" t="n">
        <v>71.827</v>
      </c>
      <c r="P998" s="18" t="n">
        <v>84.26</v>
      </c>
      <c r="Q998" s="25" t="s">
        <v>38</v>
      </c>
      <c r="R998" s="16" t="s">
        <v>39</v>
      </c>
      <c r="S998" s="16" t="s">
        <v>61</v>
      </c>
      <c r="T998" s="16"/>
      <c r="U998" s="26" t="n">
        <v>163.8</v>
      </c>
      <c r="V998" s="24" t="s">
        <v>4347</v>
      </c>
      <c r="W998" s="24" t="s">
        <v>5390</v>
      </c>
    </row>
    <row r="999" customFormat="false" ht="16" hidden="false" customHeight="false" outlineLevel="0" collapsed="false">
      <c r="A999" s="16" t="s">
        <v>5391</v>
      </c>
      <c r="B999" s="17" t="s">
        <v>5392</v>
      </c>
      <c r="C999" s="17" t="s">
        <v>5393</v>
      </c>
      <c r="D999" s="18" t="s">
        <v>30</v>
      </c>
      <c r="E999" s="18" t="n">
        <v>394</v>
      </c>
      <c r="F999" s="18" t="s">
        <v>67</v>
      </c>
      <c r="G999" s="18" t="s">
        <v>67</v>
      </c>
      <c r="H999" s="18" t="n">
        <v>7</v>
      </c>
      <c r="I999" s="16" t="s">
        <v>5389</v>
      </c>
      <c r="J999" s="18" t="s">
        <v>220</v>
      </c>
      <c r="K999" s="16" t="s">
        <v>2408</v>
      </c>
      <c r="L999" s="16" t="s">
        <v>2409</v>
      </c>
      <c r="M999" s="19" t="s">
        <v>60</v>
      </c>
      <c r="N999" s="18" t="n">
        <v>0</v>
      </c>
      <c r="O999" s="20" t="n">
        <v>71.827</v>
      </c>
      <c r="P999" s="18" t="n">
        <v>84.01</v>
      </c>
      <c r="Q999" s="25" t="s">
        <v>38</v>
      </c>
      <c r="R999" s="16" t="s">
        <v>39</v>
      </c>
      <c r="S999" s="16" t="s">
        <v>61</v>
      </c>
      <c r="T999" s="16"/>
      <c r="U999" s="26" t="n">
        <v>163.8</v>
      </c>
      <c r="V999" s="24" t="s">
        <v>4347</v>
      </c>
      <c r="W999" s="24" t="s">
        <v>5394</v>
      </c>
    </row>
    <row r="1000" customFormat="false" ht="16" hidden="false" customHeight="false" outlineLevel="0" collapsed="false">
      <c r="A1000" s="16" t="s">
        <v>5395</v>
      </c>
      <c r="B1000" s="17" t="s">
        <v>5396</v>
      </c>
      <c r="C1000" s="17" t="s">
        <v>5397</v>
      </c>
      <c r="D1000" s="18" t="s">
        <v>46</v>
      </c>
      <c r="E1000" s="18" t="n">
        <v>701</v>
      </c>
      <c r="F1000" s="18" t="s">
        <v>31</v>
      </c>
      <c r="G1000" s="18" t="s">
        <v>32</v>
      </c>
      <c r="H1000" s="18" t="n">
        <v>14</v>
      </c>
      <c r="I1000" s="16" t="s">
        <v>5398</v>
      </c>
      <c r="J1000" s="18" t="s">
        <v>34</v>
      </c>
      <c r="K1000" s="16" t="s">
        <v>3778</v>
      </c>
      <c r="L1000" s="16" t="s">
        <v>676</v>
      </c>
      <c r="M1000" s="19" t="s">
        <v>37</v>
      </c>
      <c r="N1000" s="18" t="n">
        <v>0</v>
      </c>
      <c r="O1000" s="20" t="n">
        <v>82.177</v>
      </c>
      <c r="P1000" s="18" t="n">
        <v>89.91</v>
      </c>
      <c r="Q1000" s="25" t="s">
        <v>38</v>
      </c>
      <c r="R1000" s="16" t="s">
        <v>39</v>
      </c>
      <c r="S1000" s="16" t="s">
        <v>40</v>
      </c>
      <c r="T1000" s="16"/>
      <c r="U1000" s="26" t="n">
        <v>999</v>
      </c>
      <c r="V1000" s="24" t="s">
        <v>5399</v>
      </c>
      <c r="W1000" s="24" t="s">
        <v>5400</v>
      </c>
    </row>
    <row r="1001" customFormat="false" ht="16" hidden="false" customHeight="false" outlineLevel="0" collapsed="false">
      <c r="A1001" s="16" t="s">
        <v>5401</v>
      </c>
      <c r="B1001" s="17" t="s">
        <v>5402</v>
      </c>
      <c r="C1001" s="17" t="s">
        <v>5403</v>
      </c>
      <c r="D1001" s="18" t="s">
        <v>46</v>
      </c>
      <c r="E1001" s="18" t="n">
        <v>119</v>
      </c>
      <c r="F1001" s="18" t="s">
        <v>31</v>
      </c>
      <c r="G1001" s="18" t="s">
        <v>31</v>
      </c>
      <c r="H1001" s="18" t="n">
        <v>3</v>
      </c>
      <c r="I1001" s="16" t="s">
        <v>5404</v>
      </c>
      <c r="J1001" s="18" t="s">
        <v>253</v>
      </c>
      <c r="K1001" s="16" t="s">
        <v>5405</v>
      </c>
      <c r="L1001" s="16" t="s">
        <v>1817</v>
      </c>
      <c r="M1001" s="19" t="s">
        <v>566</v>
      </c>
      <c r="N1001" s="27" t="n">
        <v>5E-042</v>
      </c>
      <c r="O1001" s="20" t="n">
        <v>56.303</v>
      </c>
      <c r="P1001" s="18" t="n">
        <v>73.11</v>
      </c>
      <c r="Q1001" s="25"/>
      <c r="R1001" s="16"/>
      <c r="S1001" s="16" t="s">
        <v>232</v>
      </c>
      <c r="T1001" s="16"/>
      <c r="U1001" s="26" t="n">
        <v>43.6</v>
      </c>
      <c r="V1001" s="24" t="s">
        <v>233</v>
      </c>
      <c r="W1001" s="24" t="s">
        <v>5406</v>
      </c>
    </row>
    <row r="1002" customFormat="false" ht="16" hidden="false" customHeight="false" outlineLevel="0" collapsed="false">
      <c r="A1002" s="16" t="s">
        <v>5407</v>
      </c>
      <c r="B1002" s="17" t="s">
        <v>5408</v>
      </c>
      <c r="C1002" s="17" t="s">
        <v>5409</v>
      </c>
      <c r="D1002" s="18" t="s">
        <v>30</v>
      </c>
      <c r="E1002" s="18" t="n">
        <v>205</v>
      </c>
      <c r="F1002" s="18" t="s">
        <v>31</v>
      </c>
      <c r="G1002" s="18" t="s">
        <v>813</v>
      </c>
      <c r="H1002" s="18" t="n">
        <v>4</v>
      </c>
      <c r="I1002" s="16" t="s">
        <v>5410</v>
      </c>
      <c r="J1002" s="18" t="s">
        <v>253</v>
      </c>
      <c r="K1002" s="16" t="s">
        <v>5411</v>
      </c>
      <c r="L1002" s="16" t="s">
        <v>1320</v>
      </c>
      <c r="M1002" s="19" t="s">
        <v>330</v>
      </c>
      <c r="N1002" s="27" t="n">
        <v>3.78E-086</v>
      </c>
      <c r="O1002" s="20" t="n">
        <v>55.61</v>
      </c>
      <c r="P1002" s="18" t="n">
        <v>78.54</v>
      </c>
      <c r="Q1002" s="25"/>
      <c r="R1002" s="16" t="s">
        <v>39</v>
      </c>
      <c r="S1002" s="16" t="s">
        <v>247</v>
      </c>
      <c r="T1002" s="16"/>
      <c r="U1002" s="26" t="n">
        <v>31.9</v>
      </c>
      <c r="V1002" s="24" t="s">
        <v>233</v>
      </c>
      <c r="W1002" s="24" t="s">
        <v>5412</v>
      </c>
    </row>
    <row r="1003" customFormat="false" ht="16" hidden="false" customHeight="false" outlineLevel="0" collapsed="false">
      <c r="A1003" s="16" t="s">
        <v>5413</v>
      </c>
      <c r="B1003" s="17" t="s">
        <v>5414</v>
      </c>
      <c r="C1003" s="17" t="s">
        <v>5415</v>
      </c>
      <c r="D1003" s="18" t="s">
        <v>46</v>
      </c>
      <c r="E1003" s="18" t="n">
        <v>556</v>
      </c>
      <c r="F1003" s="18" t="s">
        <v>31</v>
      </c>
      <c r="G1003" s="18" t="s">
        <v>56</v>
      </c>
      <c r="H1003" s="18" t="n">
        <v>15</v>
      </c>
      <c r="I1003" s="16" t="s">
        <v>5416</v>
      </c>
      <c r="J1003" s="18" t="s">
        <v>34</v>
      </c>
      <c r="K1003" s="16" t="s">
        <v>5417</v>
      </c>
      <c r="L1003" s="16" t="s">
        <v>5418</v>
      </c>
      <c r="M1003" s="19" t="s">
        <v>37</v>
      </c>
      <c r="N1003" s="18" t="n">
        <v>0</v>
      </c>
      <c r="O1003" s="20" t="n">
        <v>72.458</v>
      </c>
      <c r="P1003" s="18" t="n">
        <v>82.81</v>
      </c>
      <c r="Q1003" s="25" t="s">
        <v>38</v>
      </c>
      <c r="R1003" s="16" t="s">
        <v>39</v>
      </c>
      <c r="S1003" s="16" t="s">
        <v>61</v>
      </c>
      <c r="T1003" s="16"/>
      <c r="U1003" s="26" t="n">
        <v>999</v>
      </c>
      <c r="V1003" s="24" t="s">
        <v>74</v>
      </c>
      <c r="W1003" s="24" t="s">
        <v>5419</v>
      </c>
    </row>
    <row r="1004" customFormat="false" ht="16" hidden="false" customHeight="false" outlineLevel="0" collapsed="false">
      <c r="A1004" s="16" t="s">
        <v>5420</v>
      </c>
      <c r="B1004" s="17" t="s">
        <v>5421</v>
      </c>
      <c r="C1004" s="17" t="s">
        <v>5422</v>
      </c>
      <c r="D1004" s="18" t="s">
        <v>30</v>
      </c>
      <c r="E1004" s="18" t="n">
        <v>223</v>
      </c>
      <c r="F1004" s="18" t="s">
        <v>67</v>
      </c>
      <c r="G1004" s="18" t="s">
        <v>67</v>
      </c>
      <c r="H1004" s="18" t="n">
        <v>6</v>
      </c>
      <c r="I1004" s="16" t="s">
        <v>5423</v>
      </c>
      <c r="J1004" s="18" t="s">
        <v>229</v>
      </c>
      <c r="K1004" s="16" t="s">
        <v>5424</v>
      </c>
      <c r="L1004" s="16" t="s">
        <v>5425</v>
      </c>
      <c r="M1004" s="19" t="s">
        <v>512</v>
      </c>
      <c r="N1004" s="27" t="n">
        <v>1.51E-105</v>
      </c>
      <c r="O1004" s="20" t="n">
        <v>66.816</v>
      </c>
      <c r="P1004" s="18" t="n">
        <v>80.27</v>
      </c>
      <c r="Q1004" s="25" t="s">
        <v>38</v>
      </c>
      <c r="R1004" s="16" t="s">
        <v>39</v>
      </c>
      <c r="S1004" s="16" t="s">
        <v>61</v>
      </c>
      <c r="T1004" s="16"/>
      <c r="U1004" s="26" t="n">
        <v>138.7</v>
      </c>
      <c r="V1004" s="24" t="s">
        <v>233</v>
      </c>
      <c r="W1004" s="24" t="s">
        <v>5426</v>
      </c>
    </row>
    <row r="1005" customFormat="false" ht="16" hidden="false" customHeight="false" outlineLevel="0" collapsed="false">
      <c r="A1005" s="16" t="s">
        <v>5427</v>
      </c>
      <c r="B1005" s="17" t="s">
        <v>5428</v>
      </c>
      <c r="C1005" s="17" t="s">
        <v>5429</v>
      </c>
      <c r="D1005" s="18" t="s">
        <v>46</v>
      </c>
      <c r="E1005" s="18" t="n">
        <v>173</v>
      </c>
      <c r="F1005" s="18" t="s">
        <v>31</v>
      </c>
      <c r="G1005" s="18" t="s">
        <v>56</v>
      </c>
      <c r="H1005" s="18" t="n">
        <v>4</v>
      </c>
      <c r="I1005" s="16" t="s">
        <v>5430</v>
      </c>
      <c r="J1005" s="18" t="s">
        <v>229</v>
      </c>
      <c r="K1005" s="16" t="s">
        <v>5431</v>
      </c>
      <c r="L1005" s="16" t="s">
        <v>5432</v>
      </c>
      <c r="M1005" s="19" t="s">
        <v>60</v>
      </c>
      <c r="N1005" s="27" t="n">
        <v>2.35E-094</v>
      </c>
      <c r="O1005" s="20" t="n">
        <v>78.035</v>
      </c>
      <c r="P1005" s="18" t="n">
        <v>89.6</v>
      </c>
      <c r="Q1005" s="25" t="s">
        <v>38</v>
      </c>
      <c r="R1005" s="16"/>
      <c r="S1005" s="16" t="s">
        <v>232</v>
      </c>
      <c r="T1005" s="16"/>
      <c r="U1005" s="26" t="n">
        <v>38.3</v>
      </c>
      <c r="V1005" s="24" t="s">
        <v>233</v>
      </c>
      <c r="W1005" s="24" t="s">
        <v>5433</v>
      </c>
    </row>
    <row r="1006" customFormat="false" ht="16" hidden="false" customHeight="false" outlineLevel="0" collapsed="false">
      <c r="A1006" s="16" t="s">
        <v>5434</v>
      </c>
      <c r="B1006" s="17" t="s">
        <v>5435</v>
      </c>
      <c r="C1006" s="17" t="s">
        <v>5436</v>
      </c>
      <c r="D1006" s="18" t="s">
        <v>46</v>
      </c>
      <c r="E1006" s="18" t="n">
        <v>254</v>
      </c>
      <c r="F1006" s="18" t="s">
        <v>67</v>
      </c>
      <c r="G1006" s="18" t="s">
        <v>67</v>
      </c>
      <c r="H1006" s="18" t="n">
        <v>5</v>
      </c>
      <c r="I1006" s="16" t="s">
        <v>5437</v>
      </c>
      <c r="J1006" s="18" t="s">
        <v>220</v>
      </c>
      <c r="K1006" s="16" t="s">
        <v>5438</v>
      </c>
      <c r="L1006" s="16" t="s">
        <v>1589</v>
      </c>
      <c r="M1006" s="19" t="s">
        <v>37</v>
      </c>
      <c r="N1006" s="27" t="n">
        <v>3.76E-136</v>
      </c>
      <c r="O1006" s="20" t="n">
        <v>76.078</v>
      </c>
      <c r="P1006" s="18" t="n">
        <v>84.31</v>
      </c>
      <c r="Q1006" s="25" t="s">
        <v>38</v>
      </c>
      <c r="R1006" s="16" t="s">
        <v>39</v>
      </c>
      <c r="S1006" s="16" t="s">
        <v>301</v>
      </c>
      <c r="T1006" s="16"/>
      <c r="U1006" s="26" t="n">
        <v>78.8</v>
      </c>
      <c r="V1006" s="24" t="s">
        <v>4415</v>
      </c>
      <c r="W1006" s="24" t="s">
        <v>5439</v>
      </c>
    </row>
    <row r="1007" customFormat="false" ht="16" hidden="false" customHeight="false" outlineLevel="0" collapsed="false">
      <c r="A1007" s="16" t="s">
        <v>5440</v>
      </c>
      <c r="B1007" s="17" t="s">
        <v>5441</v>
      </c>
      <c r="C1007" s="17" t="s">
        <v>5442</v>
      </c>
      <c r="D1007" s="18" t="s">
        <v>30</v>
      </c>
      <c r="E1007" s="18" t="n">
        <v>613</v>
      </c>
      <c r="F1007" s="18" t="s">
        <v>31</v>
      </c>
      <c r="G1007" s="18" t="s">
        <v>56</v>
      </c>
      <c r="H1007" s="18" t="n">
        <v>15</v>
      </c>
      <c r="I1007" s="16" t="s">
        <v>5443</v>
      </c>
      <c r="J1007" s="18" t="s">
        <v>229</v>
      </c>
      <c r="K1007" s="16" t="s">
        <v>5444</v>
      </c>
      <c r="L1007" s="16" t="s">
        <v>158</v>
      </c>
      <c r="M1007" s="19" t="s">
        <v>60</v>
      </c>
      <c r="N1007" s="18" t="n">
        <v>0</v>
      </c>
      <c r="O1007" s="20" t="n">
        <v>67.384</v>
      </c>
      <c r="P1007" s="18" t="n">
        <v>80.3</v>
      </c>
      <c r="Q1007" s="25" t="s">
        <v>38</v>
      </c>
      <c r="R1007" s="16" t="s">
        <v>39</v>
      </c>
      <c r="S1007" s="16" t="s">
        <v>61</v>
      </c>
      <c r="T1007" s="16"/>
      <c r="U1007" s="26" t="n">
        <v>297</v>
      </c>
      <c r="V1007" s="24" t="s">
        <v>233</v>
      </c>
      <c r="W1007" s="24" t="s">
        <v>5445</v>
      </c>
    </row>
    <row r="1008" customFormat="false" ht="16" hidden="false" customHeight="false" outlineLevel="0" collapsed="false">
      <c r="A1008" s="16" t="s">
        <v>5446</v>
      </c>
      <c r="B1008" s="17" t="s">
        <v>5447</v>
      </c>
      <c r="C1008" s="17" t="s">
        <v>5448</v>
      </c>
      <c r="D1008" s="18" t="s">
        <v>46</v>
      </c>
      <c r="E1008" s="18" t="n">
        <v>119</v>
      </c>
      <c r="F1008" s="18" t="s">
        <v>31</v>
      </c>
      <c r="G1008" s="18" t="s">
        <v>31</v>
      </c>
      <c r="H1008" s="18" t="n">
        <v>3</v>
      </c>
      <c r="I1008" s="16" t="s">
        <v>5449</v>
      </c>
      <c r="J1008" s="18" t="s">
        <v>253</v>
      </c>
      <c r="K1008" s="16" t="s">
        <v>5450</v>
      </c>
      <c r="L1008" s="16" t="s">
        <v>5451</v>
      </c>
      <c r="M1008" s="19" t="s">
        <v>60</v>
      </c>
      <c r="N1008" s="27" t="n">
        <v>5.26E-047</v>
      </c>
      <c r="O1008" s="20" t="n">
        <v>60.504</v>
      </c>
      <c r="P1008" s="18" t="n">
        <v>76.47</v>
      </c>
      <c r="Q1008" s="25" t="s">
        <v>38</v>
      </c>
      <c r="R1008" s="16" t="s">
        <v>39</v>
      </c>
      <c r="S1008" s="16" t="s">
        <v>232</v>
      </c>
      <c r="T1008" s="16"/>
      <c r="U1008" s="26" t="n">
        <v>59.7</v>
      </c>
      <c r="V1008" s="24" t="s">
        <v>233</v>
      </c>
      <c r="W1008" s="24" t="s">
        <v>5452</v>
      </c>
    </row>
    <row r="1009" customFormat="false" ht="16" hidden="false" customHeight="false" outlineLevel="0" collapsed="false">
      <c r="A1009" s="16" t="s">
        <v>5453</v>
      </c>
      <c r="B1009" s="17" t="s">
        <v>5454</v>
      </c>
      <c r="C1009" s="17" t="s">
        <v>5455</v>
      </c>
      <c r="D1009" s="18" t="s">
        <v>46</v>
      </c>
      <c r="E1009" s="18" t="n">
        <v>95</v>
      </c>
      <c r="F1009" s="18" t="s">
        <v>31</v>
      </c>
      <c r="G1009" s="18" t="s">
        <v>31</v>
      </c>
      <c r="H1009" s="18" t="n">
        <v>3</v>
      </c>
      <c r="I1009" s="16" t="s">
        <v>5151</v>
      </c>
      <c r="J1009" s="18" t="s">
        <v>253</v>
      </c>
      <c r="K1009" s="16" t="s">
        <v>2443</v>
      </c>
      <c r="L1009" s="16" t="s">
        <v>1090</v>
      </c>
      <c r="M1009" s="19" t="s">
        <v>37</v>
      </c>
      <c r="N1009" s="27" t="n">
        <v>2.44E-040</v>
      </c>
      <c r="O1009" s="20" t="n">
        <v>67.368</v>
      </c>
      <c r="P1009" s="18" t="n">
        <v>85.26</v>
      </c>
      <c r="Q1009" s="25" t="s">
        <v>38</v>
      </c>
      <c r="R1009" s="16" t="s">
        <v>39</v>
      </c>
      <c r="S1009" s="16" t="s">
        <v>61</v>
      </c>
      <c r="T1009" s="16"/>
      <c r="U1009" s="26" t="n">
        <v>20.8</v>
      </c>
      <c r="V1009" s="24" t="s">
        <v>233</v>
      </c>
      <c r="W1009" s="24" t="s">
        <v>5456</v>
      </c>
    </row>
    <row r="1010" customFormat="false" ht="16" hidden="false" customHeight="false" outlineLevel="0" collapsed="false">
      <c r="A1010" s="16" t="s">
        <v>5457</v>
      </c>
      <c r="B1010" s="17" t="s">
        <v>5458</v>
      </c>
      <c r="C1010" s="17" t="s">
        <v>5459</v>
      </c>
      <c r="D1010" s="18" t="s">
        <v>46</v>
      </c>
      <c r="E1010" s="18" t="n">
        <v>199</v>
      </c>
      <c r="F1010" s="18" t="s">
        <v>31</v>
      </c>
      <c r="G1010" s="18" t="s">
        <v>31</v>
      </c>
      <c r="H1010" s="18" t="n">
        <v>6</v>
      </c>
      <c r="I1010" s="16" t="s">
        <v>5460</v>
      </c>
      <c r="J1010" s="18" t="s">
        <v>253</v>
      </c>
      <c r="K1010" s="16" t="s">
        <v>2443</v>
      </c>
      <c r="L1010" s="16" t="s">
        <v>1090</v>
      </c>
      <c r="M1010" s="19" t="s">
        <v>37</v>
      </c>
      <c r="N1010" s="27" t="n">
        <v>5.78E-107</v>
      </c>
      <c r="O1010" s="20" t="n">
        <v>73.367</v>
      </c>
      <c r="P1010" s="18" t="n">
        <v>87.44</v>
      </c>
      <c r="Q1010" s="25" t="s">
        <v>38</v>
      </c>
      <c r="R1010" s="16" t="s">
        <v>39</v>
      </c>
      <c r="S1010" s="16" t="s">
        <v>61</v>
      </c>
      <c r="T1010" s="16"/>
      <c r="U1010" s="26" t="n">
        <v>999</v>
      </c>
      <c r="V1010" s="24" t="s">
        <v>233</v>
      </c>
      <c r="W1010" s="24" t="s">
        <v>5461</v>
      </c>
    </row>
    <row r="1011" customFormat="false" ht="16" hidden="false" customHeight="false" outlineLevel="0" collapsed="false">
      <c r="A1011" s="16" t="s">
        <v>5462</v>
      </c>
      <c r="B1011" s="17" t="s">
        <v>5463</v>
      </c>
      <c r="C1011" s="17" t="s">
        <v>5464</v>
      </c>
      <c r="D1011" s="18" t="s">
        <v>46</v>
      </c>
      <c r="E1011" s="18" t="n">
        <v>435</v>
      </c>
      <c r="F1011" s="18" t="s">
        <v>67</v>
      </c>
      <c r="G1011" s="18" t="s">
        <v>67</v>
      </c>
      <c r="H1011" s="18" t="n">
        <v>11</v>
      </c>
      <c r="I1011" s="16" t="s">
        <v>5465</v>
      </c>
      <c r="J1011" s="18" t="s">
        <v>34</v>
      </c>
      <c r="K1011" s="16" t="s">
        <v>5438</v>
      </c>
      <c r="L1011" s="16" t="s">
        <v>1589</v>
      </c>
      <c r="M1011" s="19" t="s">
        <v>37</v>
      </c>
      <c r="N1011" s="18" t="n">
        <v>0</v>
      </c>
      <c r="O1011" s="20" t="n">
        <v>76.102</v>
      </c>
      <c r="P1011" s="18" t="n">
        <v>87.94</v>
      </c>
      <c r="Q1011" s="25" t="s">
        <v>38</v>
      </c>
      <c r="R1011" s="16" t="s">
        <v>39</v>
      </c>
      <c r="S1011" s="16" t="s">
        <v>270</v>
      </c>
      <c r="T1011" s="16"/>
      <c r="U1011" s="26" t="n">
        <v>999</v>
      </c>
      <c r="V1011" s="24" t="s">
        <v>74</v>
      </c>
      <c r="W1011" s="24" t="s">
        <v>5466</v>
      </c>
    </row>
    <row r="1012" customFormat="false" ht="16" hidden="false" customHeight="false" outlineLevel="0" collapsed="false">
      <c r="A1012" s="16" t="s">
        <v>5467</v>
      </c>
      <c r="B1012" s="17" t="s">
        <v>5468</v>
      </c>
      <c r="C1012" s="17" t="s">
        <v>5469</v>
      </c>
      <c r="D1012" s="18" t="s">
        <v>46</v>
      </c>
      <c r="E1012" s="18" t="n">
        <v>435</v>
      </c>
      <c r="F1012" s="18" t="s">
        <v>67</v>
      </c>
      <c r="G1012" s="18" t="s">
        <v>67</v>
      </c>
      <c r="H1012" s="18" t="n">
        <v>11</v>
      </c>
      <c r="I1012" s="16" t="s">
        <v>5465</v>
      </c>
      <c r="J1012" s="18" t="s">
        <v>34</v>
      </c>
      <c r="K1012" s="16" t="s">
        <v>5438</v>
      </c>
      <c r="L1012" s="16" t="s">
        <v>1589</v>
      </c>
      <c r="M1012" s="19" t="s">
        <v>37</v>
      </c>
      <c r="N1012" s="18" t="n">
        <v>0</v>
      </c>
      <c r="O1012" s="20" t="n">
        <v>76.102</v>
      </c>
      <c r="P1012" s="18" t="n">
        <v>87.94</v>
      </c>
      <c r="Q1012" s="25" t="s">
        <v>38</v>
      </c>
      <c r="R1012" s="16" t="s">
        <v>39</v>
      </c>
      <c r="S1012" s="16" t="s">
        <v>270</v>
      </c>
      <c r="T1012" s="16"/>
      <c r="U1012" s="26" t="n">
        <v>999</v>
      </c>
      <c r="V1012" s="24" t="s">
        <v>74</v>
      </c>
      <c r="W1012" s="24" t="s">
        <v>5466</v>
      </c>
    </row>
    <row r="1013" customFormat="false" ht="16" hidden="false" customHeight="false" outlineLevel="0" collapsed="false">
      <c r="A1013" s="16" t="s">
        <v>5470</v>
      </c>
      <c r="B1013" s="17" t="s">
        <v>5471</v>
      </c>
      <c r="C1013" s="17" t="s">
        <v>5472</v>
      </c>
      <c r="D1013" s="18" t="s">
        <v>30</v>
      </c>
      <c r="E1013" s="18" t="n">
        <v>189</v>
      </c>
      <c r="F1013" s="18" t="s">
        <v>31</v>
      </c>
      <c r="G1013" s="18" t="s">
        <v>31</v>
      </c>
      <c r="H1013" s="18" t="n">
        <v>5</v>
      </c>
      <c r="I1013" s="16" t="s">
        <v>4938</v>
      </c>
      <c r="J1013" s="18" t="s">
        <v>220</v>
      </c>
      <c r="K1013" s="16" t="s">
        <v>1774</v>
      </c>
      <c r="L1013" s="16" t="s">
        <v>1775</v>
      </c>
      <c r="M1013" s="19" t="s">
        <v>37</v>
      </c>
      <c r="N1013" s="27" t="n">
        <v>4.33E-101</v>
      </c>
      <c r="O1013" s="20" t="n">
        <v>77.717</v>
      </c>
      <c r="P1013" s="18" t="n">
        <v>86.96</v>
      </c>
      <c r="Q1013" s="25" t="s">
        <v>38</v>
      </c>
      <c r="R1013" s="16" t="s">
        <v>39</v>
      </c>
      <c r="S1013" s="16" t="s">
        <v>301</v>
      </c>
      <c r="T1013" s="16"/>
      <c r="U1013" s="26" t="n">
        <v>999</v>
      </c>
      <c r="V1013" s="24" t="s">
        <v>193</v>
      </c>
      <c r="W1013" s="24" t="s">
        <v>5473</v>
      </c>
    </row>
    <row r="1014" customFormat="false" ht="16" hidden="false" customHeight="false" outlineLevel="0" collapsed="false">
      <c r="A1014" s="16" t="s">
        <v>5474</v>
      </c>
      <c r="B1014" s="17" t="s">
        <v>5475</v>
      </c>
      <c r="C1014" s="17" t="s">
        <v>5476</v>
      </c>
      <c r="D1014" s="18" t="s">
        <v>30</v>
      </c>
      <c r="E1014" s="18" t="n">
        <v>474</v>
      </c>
      <c r="F1014" s="18" t="s">
        <v>31</v>
      </c>
      <c r="G1014" s="18" t="s">
        <v>56</v>
      </c>
      <c r="H1014" s="18" t="n">
        <v>12</v>
      </c>
      <c r="I1014" s="16" t="s">
        <v>4118</v>
      </c>
      <c r="J1014" s="18" t="s">
        <v>229</v>
      </c>
      <c r="K1014" s="16" t="s">
        <v>4119</v>
      </c>
      <c r="L1014" s="16" t="s">
        <v>453</v>
      </c>
      <c r="M1014" s="19" t="s">
        <v>50</v>
      </c>
      <c r="N1014" s="18" t="n">
        <v>0</v>
      </c>
      <c r="O1014" s="20" t="n">
        <v>61.506</v>
      </c>
      <c r="P1014" s="18" t="n">
        <v>74.69</v>
      </c>
      <c r="Q1014" s="25" t="s">
        <v>38</v>
      </c>
      <c r="R1014" s="16" t="s">
        <v>39</v>
      </c>
      <c r="S1014" s="16" t="s">
        <v>61</v>
      </c>
      <c r="T1014" s="16"/>
      <c r="U1014" s="26" t="n">
        <v>999</v>
      </c>
      <c r="V1014" s="24" t="s">
        <v>233</v>
      </c>
      <c r="W1014" s="24" t="s">
        <v>4120</v>
      </c>
    </row>
    <row r="1015" customFormat="false" ht="16" hidden="false" customHeight="false" outlineLevel="0" collapsed="false">
      <c r="A1015" s="16" t="s">
        <v>5477</v>
      </c>
      <c r="B1015" s="17" t="s">
        <v>5478</v>
      </c>
      <c r="C1015" s="17" t="s">
        <v>5479</v>
      </c>
      <c r="D1015" s="18" t="s">
        <v>46</v>
      </c>
      <c r="E1015" s="18" t="n">
        <v>437</v>
      </c>
      <c r="F1015" s="18" t="s">
        <v>31</v>
      </c>
      <c r="G1015" s="18" t="s">
        <v>31</v>
      </c>
      <c r="H1015" s="18" t="n">
        <v>13</v>
      </c>
      <c r="I1015" s="16" t="s">
        <v>5480</v>
      </c>
      <c r="J1015" s="18" t="s">
        <v>220</v>
      </c>
      <c r="K1015" s="16" t="s">
        <v>3724</v>
      </c>
      <c r="L1015" s="16" t="s">
        <v>3725</v>
      </c>
      <c r="M1015" s="19" t="s">
        <v>37</v>
      </c>
      <c r="N1015" s="18" t="n">
        <v>0</v>
      </c>
      <c r="O1015" s="20" t="n">
        <v>77.752</v>
      </c>
      <c r="P1015" s="18" t="n">
        <v>87.84</v>
      </c>
      <c r="Q1015" s="25" t="s">
        <v>38</v>
      </c>
      <c r="R1015" s="16" t="s">
        <v>39</v>
      </c>
      <c r="S1015" s="16" t="s">
        <v>61</v>
      </c>
      <c r="T1015" s="16"/>
      <c r="U1015" s="26" t="n">
        <v>999</v>
      </c>
      <c r="V1015" s="24" t="s">
        <v>126</v>
      </c>
      <c r="W1015" s="24" t="s">
        <v>5481</v>
      </c>
    </row>
    <row r="1016" customFormat="false" ht="16" hidden="false" customHeight="false" outlineLevel="0" collapsed="false">
      <c r="A1016" s="16" t="s">
        <v>5482</v>
      </c>
      <c r="B1016" s="17" t="s">
        <v>5483</v>
      </c>
      <c r="C1016" s="17" t="s">
        <v>5484</v>
      </c>
      <c r="D1016" s="18" t="s">
        <v>30</v>
      </c>
      <c r="E1016" s="18" t="n">
        <v>255</v>
      </c>
      <c r="F1016" s="18" t="s">
        <v>31</v>
      </c>
      <c r="G1016" s="18" t="s">
        <v>32</v>
      </c>
      <c r="H1016" s="18" t="n">
        <v>5</v>
      </c>
      <c r="I1016" s="16" t="s">
        <v>3044</v>
      </c>
      <c r="J1016" s="18" t="s">
        <v>229</v>
      </c>
      <c r="K1016" s="16" t="s">
        <v>3724</v>
      </c>
      <c r="L1016" s="16" t="s">
        <v>3725</v>
      </c>
      <c r="M1016" s="19" t="s">
        <v>37</v>
      </c>
      <c r="N1016" s="27" t="n">
        <v>3.02E-165</v>
      </c>
      <c r="O1016" s="20" t="n">
        <v>87.059</v>
      </c>
      <c r="P1016" s="18" t="n">
        <v>92.94</v>
      </c>
      <c r="Q1016" s="25" t="s">
        <v>38</v>
      </c>
      <c r="R1016" s="16"/>
      <c r="S1016" s="16" t="s">
        <v>677</v>
      </c>
      <c r="T1016" s="16"/>
      <c r="U1016" s="26" t="n">
        <v>35.8</v>
      </c>
      <c r="V1016" s="24" t="s">
        <v>233</v>
      </c>
      <c r="W1016" s="24" t="s">
        <v>5485</v>
      </c>
    </row>
    <row r="1017" customFormat="false" ht="16" hidden="false" customHeight="false" outlineLevel="0" collapsed="false">
      <c r="A1017" s="16" t="s">
        <v>5486</v>
      </c>
      <c r="B1017" s="17" t="s">
        <v>5487</v>
      </c>
      <c r="C1017" s="17" t="s">
        <v>5488</v>
      </c>
      <c r="D1017" s="18" t="s">
        <v>30</v>
      </c>
      <c r="E1017" s="18" t="n">
        <v>268</v>
      </c>
      <c r="F1017" s="18" t="s">
        <v>67</v>
      </c>
      <c r="G1017" s="18" t="s">
        <v>67</v>
      </c>
      <c r="H1017" s="18" t="n">
        <v>5</v>
      </c>
      <c r="I1017" s="16" t="s">
        <v>5489</v>
      </c>
      <c r="J1017" s="18" t="s">
        <v>229</v>
      </c>
      <c r="K1017" s="16" t="s">
        <v>3364</v>
      </c>
      <c r="L1017" s="16" t="s">
        <v>3365</v>
      </c>
      <c r="M1017" s="19" t="s">
        <v>60</v>
      </c>
      <c r="N1017" s="27" t="n">
        <v>5.17E-104</v>
      </c>
      <c r="O1017" s="20" t="n">
        <v>63.594</v>
      </c>
      <c r="P1017" s="18" t="n">
        <v>84.33</v>
      </c>
      <c r="Q1017" s="25" t="s">
        <v>38</v>
      </c>
      <c r="R1017" s="16" t="s">
        <v>39</v>
      </c>
      <c r="S1017" s="16" t="s">
        <v>160</v>
      </c>
      <c r="T1017" s="16"/>
      <c r="U1017" s="26" t="n">
        <v>196.9</v>
      </c>
      <c r="V1017" s="24" t="s">
        <v>233</v>
      </c>
      <c r="W1017" s="24" t="s">
        <v>5490</v>
      </c>
    </row>
    <row r="1018" customFormat="false" ht="16" hidden="false" customHeight="false" outlineLevel="0" collapsed="false">
      <c r="A1018" s="16" t="s">
        <v>5491</v>
      </c>
      <c r="B1018" s="17" t="s">
        <v>5492</v>
      </c>
      <c r="C1018" s="17" t="s">
        <v>5493</v>
      </c>
      <c r="D1018" s="18" t="s">
        <v>30</v>
      </c>
      <c r="E1018" s="18" t="n">
        <v>728</v>
      </c>
      <c r="F1018" s="18" t="s">
        <v>31</v>
      </c>
      <c r="G1018" s="18" t="s">
        <v>56</v>
      </c>
      <c r="H1018" s="18" t="n">
        <v>19</v>
      </c>
      <c r="I1018" s="16" t="s">
        <v>4715</v>
      </c>
      <c r="J1018" s="18" t="s">
        <v>229</v>
      </c>
      <c r="K1018" s="16" t="s">
        <v>4716</v>
      </c>
      <c r="L1018" s="16" t="s">
        <v>4717</v>
      </c>
      <c r="M1018" s="19" t="s">
        <v>37</v>
      </c>
      <c r="N1018" s="18" t="n">
        <v>0</v>
      </c>
      <c r="O1018" s="20" t="n">
        <v>72.956</v>
      </c>
      <c r="P1018" s="18" t="n">
        <v>86.16</v>
      </c>
      <c r="Q1018" s="25" t="s">
        <v>38</v>
      </c>
      <c r="R1018" s="16" t="s">
        <v>39</v>
      </c>
      <c r="S1018" s="16" t="s">
        <v>61</v>
      </c>
      <c r="T1018" s="16"/>
      <c r="U1018" s="26" t="n">
        <v>999</v>
      </c>
      <c r="V1018" s="24" t="s">
        <v>233</v>
      </c>
      <c r="W1018" s="24" t="s">
        <v>4718</v>
      </c>
    </row>
    <row r="1019" customFormat="false" ht="16" hidden="false" customHeight="false" outlineLevel="0" collapsed="false">
      <c r="A1019" s="16" t="s">
        <v>5494</v>
      </c>
      <c r="B1019" s="17" t="s">
        <v>5495</v>
      </c>
      <c r="C1019" s="17" t="s">
        <v>5496</v>
      </c>
      <c r="D1019" s="18" t="s">
        <v>30</v>
      </c>
      <c r="E1019" s="18" t="n">
        <v>728</v>
      </c>
      <c r="F1019" s="18" t="s">
        <v>31</v>
      </c>
      <c r="G1019" s="18" t="s">
        <v>56</v>
      </c>
      <c r="H1019" s="18" t="n">
        <v>19</v>
      </c>
      <c r="I1019" s="16" t="s">
        <v>4715</v>
      </c>
      <c r="J1019" s="18" t="s">
        <v>229</v>
      </c>
      <c r="K1019" s="16" t="s">
        <v>4716</v>
      </c>
      <c r="L1019" s="16" t="s">
        <v>4717</v>
      </c>
      <c r="M1019" s="19" t="s">
        <v>37</v>
      </c>
      <c r="N1019" s="18" t="n">
        <v>0</v>
      </c>
      <c r="O1019" s="20" t="n">
        <v>72.956</v>
      </c>
      <c r="P1019" s="18" t="n">
        <v>86.16</v>
      </c>
      <c r="Q1019" s="25" t="s">
        <v>38</v>
      </c>
      <c r="R1019" s="16" t="s">
        <v>39</v>
      </c>
      <c r="S1019" s="16" t="s">
        <v>61</v>
      </c>
      <c r="T1019" s="16"/>
      <c r="U1019" s="26" t="n">
        <v>999</v>
      </c>
      <c r="V1019" s="24" t="s">
        <v>233</v>
      </c>
      <c r="W1019" s="24" t="s">
        <v>4718</v>
      </c>
    </row>
    <row r="1020" customFormat="false" ht="16" hidden="false" customHeight="false" outlineLevel="0" collapsed="false">
      <c r="A1020" s="16" t="s">
        <v>5497</v>
      </c>
      <c r="B1020" s="17" t="s">
        <v>5498</v>
      </c>
      <c r="C1020" s="17" t="s">
        <v>5499</v>
      </c>
      <c r="D1020" s="18" t="s">
        <v>46</v>
      </c>
      <c r="E1020" s="18" t="n">
        <v>87</v>
      </c>
      <c r="F1020" s="18" t="s">
        <v>31</v>
      </c>
      <c r="G1020" s="18" t="s">
        <v>813</v>
      </c>
      <c r="H1020" s="18" t="n">
        <v>1</v>
      </c>
      <c r="I1020" s="16" t="s">
        <v>4012</v>
      </c>
      <c r="J1020" s="18" t="s">
        <v>34</v>
      </c>
      <c r="K1020" s="16" t="s">
        <v>4013</v>
      </c>
      <c r="L1020" s="16" t="s">
        <v>4014</v>
      </c>
      <c r="M1020" s="19" t="s">
        <v>60</v>
      </c>
      <c r="N1020" s="27" t="n">
        <v>5.32E-029</v>
      </c>
      <c r="O1020" s="20" t="n">
        <v>58.333</v>
      </c>
      <c r="P1020" s="18" t="n">
        <v>72.62</v>
      </c>
      <c r="Q1020" s="25"/>
      <c r="R1020" s="16"/>
      <c r="S1020" s="16" t="s">
        <v>677</v>
      </c>
      <c r="T1020" s="16"/>
      <c r="U1020" s="26" t="n">
        <v>0.8</v>
      </c>
      <c r="V1020" s="24" t="s">
        <v>193</v>
      </c>
      <c r="W1020" s="24" t="s">
        <v>4015</v>
      </c>
    </row>
    <row r="1021" customFormat="false" ht="16" hidden="false" customHeight="false" outlineLevel="0" collapsed="false">
      <c r="A1021" s="16" t="s">
        <v>5500</v>
      </c>
      <c r="B1021" s="17" t="s">
        <v>5501</v>
      </c>
      <c r="C1021" s="17" t="s">
        <v>5502</v>
      </c>
      <c r="D1021" s="18" t="s">
        <v>30</v>
      </c>
      <c r="E1021" s="18" t="n">
        <v>890</v>
      </c>
      <c r="F1021" s="18" t="s">
        <v>31</v>
      </c>
      <c r="G1021" s="18" t="s">
        <v>813</v>
      </c>
      <c r="H1021" s="18" t="n">
        <v>24</v>
      </c>
      <c r="I1021" s="16" t="s">
        <v>4805</v>
      </c>
      <c r="J1021" s="18" t="s">
        <v>229</v>
      </c>
      <c r="K1021" s="16" t="s">
        <v>4638</v>
      </c>
      <c r="L1021" s="16" t="s">
        <v>4639</v>
      </c>
      <c r="M1021" s="19" t="s">
        <v>37</v>
      </c>
      <c r="N1021" s="18" t="n">
        <v>0</v>
      </c>
      <c r="O1021" s="20" t="n">
        <v>73.678</v>
      </c>
      <c r="P1021" s="18" t="n">
        <v>84.48</v>
      </c>
      <c r="Q1021" s="25" t="s">
        <v>38</v>
      </c>
      <c r="R1021" s="16" t="s">
        <v>39</v>
      </c>
      <c r="S1021" s="16" t="s">
        <v>40</v>
      </c>
      <c r="T1021" s="16"/>
      <c r="U1021" s="26" t="n">
        <v>999</v>
      </c>
      <c r="V1021" s="24" t="s">
        <v>233</v>
      </c>
      <c r="W1021" s="24" t="s">
        <v>4806</v>
      </c>
    </row>
    <row r="1022" customFormat="false" ht="16" hidden="false" customHeight="false" outlineLevel="0" collapsed="false">
      <c r="A1022" s="16" t="s">
        <v>5503</v>
      </c>
      <c r="B1022" s="17" t="s">
        <v>5504</v>
      </c>
      <c r="C1022" s="17" t="s">
        <v>5505</v>
      </c>
      <c r="D1022" s="18" t="s">
        <v>30</v>
      </c>
      <c r="E1022" s="18" t="n">
        <v>728</v>
      </c>
      <c r="F1022" s="18" t="s">
        <v>31</v>
      </c>
      <c r="G1022" s="18" t="s">
        <v>56</v>
      </c>
      <c r="H1022" s="18" t="n">
        <v>19</v>
      </c>
      <c r="I1022" s="16" t="s">
        <v>4715</v>
      </c>
      <c r="J1022" s="18" t="s">
        <v>229</v>
      </c>
      <c r="K1022" s="16" t="s">
        <v>4716</v>
      </c>
      <c r="L1022" s="16" t="s">
        <v>4717</v>
      </c>
      <c r="M1022" s="19" t="s">
        <v>37</v>
      </c>
      <c r="N1022" s="18" t="n">
        <v>0</v>
      </c>
      <c r="O1022" s="20" t="n">
        <v>72.956</v>
      </c>
      <c r="P1022" s="18" t="n">
        <v>86.16</v>
      </c>
      <c r="Q1022" s="25" t="s">
        <v>38</v>
      </c>
      <c r="R1022" s="16" t="s">
        <v>39</v>
      </c>
      <c r="S1022" s="16" t="s">
        <v>61</v>
      </c>
      <c r="T1022" s="16"/>
      <c r="U1022" s="26" t="n">
        <v>999</v>
      </c>
      <c r="V1022" s="24" t="s">
        <v>233</v>
      </c>
      <c r="W1022" s="24" t="s">
        <v>4718</v>
      </c>
    </row>
    <row r="1023" customFormat="false" ht="16" hidden="false" customHeight="false" outlineLevel="0" collapsed="false">
      <c r="A1023" s="16" t="s">
        <v>5506</v>
      </c>
      <c r="B1023" s="17" t="s">
        <v>5507</v>
      </c>
      <c r="C1023" s="17" t="s">
        <v>5508</v>
      </c>
      <c r="D1023" s="18" t="s">
        <v>30</v>
      </c>
      <c r="E1023" s="18" t="n">
        <v>265</v>
      </c>
      <c r="F1023" s="18" t="s">
        <v>31</v>
      </c>
      <c r="G1023" s="18" t="s">
        <v>56</v>
      </c>
      <c r="H1023" s="18" t="n">
        <v>7</v>
      </c>
      <c r="I1023" s="16" t="s">
        <v>5509</v>
      </c>
      <c r="J1023" s="18" t="s">
        <v>220</v>
      </c>
      <c r="K1023" s="16" t="s">
        <v>4768</v>
      </c>
      <c r="L1023" s="16" t="s">
        <v>718</v>
      </c>
      <c r="M1023" s="19" t="s">
        <v>116</v>
      </c>
      <c r="N1023" s="27" t="n">
        <v>5.94E-104</v>
      </c>
      <c r="O1023" s="20" t="n">
        <v>58.015</v>
      </c>
      <c r="P1023" s="18" t="n">
        <v>72.9</v>
      </c>
      <c r="Q1023" s="25" t="s">
        <v>38</v>
      </c>
      <c r="R1023" s="16" t="s">
        <v>39</v>
      </c>
      <c r="S1023" s="16" t="s">
        <v>61</v>
      </c>
      <c r="T1023" s="16"/>
      <c r="U1023" s="26" t="n">
        <v>130.4</v>
      </c>
      <c r="V1023" s="24" t="s">
        <v>2901</v>
      </c>
      <c r="W1023" s="24" t="s">
        <v>5510</v>
      </c>
    </row>
    <row r="1024" customFormat="false" ht="16" hidden="false" customHeight="false" outlineLevel="0" collapsed="false">
      <c r="A1024" s="16" t="s">
        <v>5511</v>
      </c>
      <c r="B1024" s="17" t="s">
        <v>5512</v>
      </c>
      <c r="C1024" s="17" t="s">
        <v>5513</v>
      </c>
      <c r="D1024" s="18" t="s">
        <v>30</v>
      </c>
      <c r="E1024" s="18" t="n">
        <v>470</v>
      </c>
      <c r="F1024" s="18" t="s">
        <v>31</v>
      </c>
      <c r="G1024" s="18" t="s">
        <v>56</v>
      </c>
      <c r="H1024" s="18" t="n">
        <v>13</v>
      </c>
      <c r="I1024" s="16" t="s">
        <v>5514</v>
      </c>
      <c r="J1024" s="18" t="s">
        <v>220</v>
      </c>
      <c r="K1024" s="16" t="s">
        <v>4768</v>
      </c>
      <c r="L1024" s="16" t="s">
        <v>718</v>
      </c>
      <c r="M1024" s="19" t="s">
        <v>116</v>
      </c>
      <c r="N1024" s="27" t="n">
        <v>1.27E-128</v>
      </c>
      <c r="O1024" s="20" t="n">
        <v>55.03</v>
      </c>
      <c r="P1024" s="18" t="n">
        <v>71.3</v>
      </c>
      <c r="Q1024" s="25" t="s">
        <v>38</v>
      </c>
      <c r="R1024" s="16" t="s">
        <v>39</v>
      </c>
      <c r="S1024" s="16" t="s">
        <v>61</v>
      </c>
      <c r="T1024" s="16"/>
      <c r="U1024" s="26" t="n">
        <v>169.6</v>
      </c>
      <c r="V1024" s="24" t="s">
        <v>5515</v>
      </c>
      <c r="W1024" s="24" t="s">
        <v>5516</v>
      </c>
    </row>
    <row r="1025" customFormat="false" ht="16" hidden="false" customHeight="false" outlineLevel="0" collapsed="false">
      <c r="A1025" s="16" t="s">
        <v>5517</v>
      </c>
      <c r="B1025" s="17" t="s">
        <v>5518</v>
      </c>
      <c r="C1025" s="17" t="s">
        <v>5519</v>
      </c>
      <c r="D1025" s="18" t="s">
        <v>46</v>
      </c>
      <c r="E1025" s="18" t="n">
        <v>460</v>
      </c>
      <c r="F1025" s="18" t="s">
        <v>31</v>
      </c>
      <c r="G1025" s="18" t="s">
        <v>31</v>
      </c>
      <c r="H1025" s="18" t="n">
        <v>12</v>
      </c>
      <c r="I1025" s="16" t="s">
        <v>5520</v>
      </c>
      <c r="J1025" s="18" t="s">
        <v>253</v>
      </c>
      <c r="K1025" s="16" t="s">
        <v>5521</v>
      </c>
      <c r="L1025" s="16" t="s">
        <v>5522</v>
      </c>
      <c r="M1025" s="19" t="s">
        <v>60</v>
      </c>
      <c r="N1025" s="18" t="n">
        <v>0</v>
      </c>
      <c r="O1025" s="20" t="n">
        <v>60.325</v>
      </c>
      <c r="P1025" s="18" t="n">
        <v>76.8</v>
      </c>
      <c r="Q1025" s="25" t="s">
        <v>38</v>
      </c>
      <c r="R1025" s="16" t="s">
        <v>39</v>
      </c>
      <c r="S1025" s="16" t="s">
        <v>61</v>
      </c>
      <c r="T1025" s="16"/>
      <c r="U1025" s="26" t="n">
        <v>231</v>
      </c>
      <c r="V1025" s="24" t="s">
        <v>233</v>
      </c>
      <c r="W1025" s="24" t="s">
        <v>5523</v>
      </c>
    </row>
    <row r="1026" customFormat="false" ht="16" hidden="false" customHeight="false" outlineLevel="0" collapsed="false">
      <c r="A1026" s="16" t="s">
        <v>5524</v>
      </c>
      <c r="B1026" s="17" t="s">
        <v>5525</v>
      </c>
      <c r="C1026" s="17" t="s">
        <v>5526</v>
      </c>
      <c r="D1026" s="18" t="s">
        <v>46</v>
      </c>
      <c r="E1026" s="18" t="n">
        <v>442</v>
      </c>
      <c r="F1026" s="18" t="s">
        <v>31</v>
      </c>
      <c r="G1026" s="18" t="s">
        <v>31</v>
      </c>
      <c r="H1026" s="18" t="n">
        <v>12</v>
      </c>
      <c r="I1026" s="16" t="s">
        <v>5527</v>
      </c>
      <c r="J1026" s="18" t="s">
        <v>253</v>
      </c>
      <c r="K1026" s="16" t="s">
        <v>5521</v>
      </c>
      <c r="L1026" s="16" t="s">
        <v>5522</v>
      </c>
      <c r="M1026" s="19" t="s">
        <v>60</v>
      </c>
      <c r="N1026" s="18" t="n">
        <v>0</v>
      </c>
      <c r="O1026" s="20" t="n">
        <v>60.586</v>
      </c>
      <c r="P1026" s="18" t="n">
        <v>77.25</v>
      </c>
      <c r="Q1026" s="25" t="s">
        <v>38</v>
      </c>
      <c r="R1026" s="16" t="s">
        <v>39</v>
      </c>
      <c r="S1026" s="16" t="s">
        <v>61</v>
      </c>
      <c r="T1026" s="16"/>
      <c r="U1026" s="26" t="n">
        <v>235.6</v>
      </c>
      <c r="V1026" s="24" t="s">
        <v>233</v>
      </c>
      <c r="W1026" s="24" t="s">
        <v>5523</v>
      </c>
    </row>
    <row r="1027" customFormat="false" ht="16" hidden="false" customHeight="false" outlineLevel="0" collapsed="false">
      <c r="A1027" s="16" t="s">
        <v>5528</v>
      </c>
      <c r="B1027" s="17" t="s">
        <v>5529</v>
      </c>
      <c r="C1027" s="17" t="s">
        <v>5530</v>
      </c>
      <c r="D1027" s="18" t="s">
        <v>46</v>
      </c>
      <c r="E1027" s="18" t="n">
        <v>109</v>
      </c>
      <c r="F1027" s="18" t="s">
        <v>31</v>
      </c>
      <c r="G1027" s="18" t="s">
        <v>56</v>
      </c>
      <c r="H1027" s="18" t="n">
        <v>3</v>
      </c>
      <c r="I1027" s="16" t="s">
        <v>5531</v>
      </c>
      <c r="J1027" s="18" t="s">
        <v>229</v>
      </c>
      <c r="K1027" s="16" t="s">
        <v>2682</v>
      </c>
      <c r="L1027" s="16" t="s">
        <v>718</v>
      </c>
      <c r="M1027" s="19" t="s">
        <v>37</v>
      </c>
      <c r="N1027" s="27" t="n">
        <v>6.89E-055</v>
      </c>
      <c r="O1027" s="20" t="n">
        <v>78.505</v>
      </c>
      <c r="P1027" s="18" t="n">
        <v>89.72</v>
      </c>
      <c r="Q1027" s="25"/>
      <c r="R1027" s="16"/>
      <c r="S1027" s="16"/>
      <c r="T1027" s="16"/>
      <c r="U1027" s="26" t="n">
        <v>28.4</v>
      </c>
      <c r="V1027" s="24" t="s">
        <v>233</v>
      </c>
      <c r="W1027" s="24" t="s">
        <v>5532</v>
      </c>
    </row>
    <row r="1028" customFormat="false" ht="16" hidden="false" customHeight="false" outlineLevel="0" collapsed="false">
      <c r="A1028" s="16" t="s">
        <v>5533</v>
      </c>
      <c r="B1028" s="17" t="s">
        <v>5534</v>
      </c>
      <c r="C1028" s="17" t="s">
        <v>5535</v>
      </c>
      <c r="D1028" s="18" t="s">
        <v>30</v>
      </c>
      <c r="E1028" s="18" t="n">
        <v>341</v>
      </c>
      <c r="F1028" s="18" t="s">
        <v>31</v>
      </c>
      <c r="G1028" s="18" t="s">
        <v>56</v>
      </c>
      <c r="H1028" s="18" t="n">
        <v>10</v>
      </c>
      <c r="I1028" s="16" t="s">
        <v>5536</v>
      </c>
      <c r="J1028" s="18" t="s">
        <v>253</v>
      </c>
      <c r="K1028" s="16" t="s">
        <v>4768</v>
      </c>
      <c r="L1028" s="16" t="s">
        <v>718</v>
      </c>
      <c r="M1028" s="19" t="s">
        <v>116</v>
      </c>
      <c r="N1028" s="27" t="n">
        <v>1.51E-137</v>
      </c>
      <c r="O1028" s="20" t="n">
        <v>57.396</v>
      </c>
      <c r="P1028" s="18" t="n">
        <v>73.08</v>
      </c>
      <c r="Q1028" s="25" t="s">
        <v>38</v>
      </c>
      <c r="R1028" s="16" t="s">
        <v>39</v>
      </c>
      <c r="S1028" s="16" t="s">
        <v>61</v>
      </c>
      <c r="T1028" s="16"/>
      <c r="U1028" s="26" t="n">
        <v>154.1</v>
      </c>
      <c r="V1028" s="24" t="s">
        <v>233</v>
      </c>
      <c r="W1028" s="24" t="s">
        <v>5537</v>
      </c>
    </row>
    <row r="1029" customFormat="false" ht="16" hidden="false" customHeight="false" outlineLevel="0" collapsed="false">
      <c r="A1029" s="16" t="s">
        <v>5538</v>
      </c>
      <c r="B1029" s="17" t="s">
        <v>5539</v>
      </c>
      <c r="C1029" s="17" t="s">
        <v>5540</v>
      </c>
      <c r="D1029" s="18" t="s">
        <v>46</v>
      </c>
      <c r="E1029" s="18" t="n">
        <v>562</v>
      </c>
      <c r="F1029" s="18" t="s">
        <v>31</v>
      </c>
      <c r="G1029" s="18" t="s">
        <v>56</v>
      </c>
      <c r="H1029" s="18" t="n">
        <v>13</v>
      </c>
      <c r="I1029" s="16" t="s">
        <v>5541</v>
      </c>
      <c r="J1029" s="18" t="s">
        <v>34</v>
      </c>
      <c r="K1029" s="16" t="s">
        <v>5542</v>
      </c>
      <c r="L1029" s="16" t="s">
        <v>5543</v>
      </c>
      <c r="M1029" s="19" t="s">
        <v>37</v>
      </c>
      <c r="N1029" s="18" t="n">
        <v>0</v>
      </c>
      <c r="O1029" s="20" t="n">
        <v>77.654</v>
      </c>
      <c r="P1029" s="18" t="n">
        <v>87.15</v>
      </c>
      <c r="Q1029" s="25" t="s">
        <v>38</v>
      </c>
      <c r="R1029" s="16" t="s">
        <v>39</v>
      </c>
      <c r="S1029" s="16" t="s">
        <v>61</v>
      </c>
      <c r="T1029" s="16"/>
      <c r="U1029" s="26" t="n">
        <v>242.3</v>
      </c>
      <c r="V1029" s="24" t="s">
        <v>902</v>
      </c>
      <c r="W1029" s="24" t="s">
        <v>5544</v>
      </c>
    </row>
    <row r="1030" customFormat="false" ht="16" hidden="false" customHeight="false" outlineLevel="0" collapsed="false">
      <c r="A1030" s="16" t="s">
        <v>5545</v>
      </c>
      <c r="B1030" s="17" t="s">
        <v>5546</v>
      </c>
      <c r="C1030" s="17" t="s">
        <v>5547</v>
      </c>
      <c r="D1030" s="18" t="s">
        <v>46</v>
      </c>
      <c r="E1030" s="18" t="n">
        <v>278</v>
      </c>
      <c r="F1030" s="18" t="s">
        <v>31</v>
      </c>
      <c r="G1030" s="18" t="s">
        <v>31</v>
      </c>
      <c r="H1030" s="18" t="n">
        <v>8</v>
      </c>
      <c r="I1030" s="16" t="s">
        <v>5548</v>
      </c>
      <c r="J1030" s="18" t="s">
        <v>220</v>
      </c>
      <c r="K1030" s="16" t="s">
        <v>3717</v>
      </c>
      <c r="L1030" s="16" t="s">
        <v>3718</v>
      </c>
      <c r="M1030" s="19" t="s">
        <v>192</v>
      </c>
      <c r="N1030" s="27" t="n">
        <v>8.98E-095</v>
      </c>
      <c r="O1030" s="20" t="n">
        <v>60.086</v>
      </c>
      <c r="P1030" s="18" t="n">
        <v>76.82</v>
      </c>
      <c r="Q1030" s="25" t="s">
        <v>38</v>
      </c>
      <c r="R1030" s="16" t="s">
        <v>39</v>
      </c>
      <c r="S1030" s="16" t="s">
        <v>160</v>
      </c>
      <c r="T1030" s="16"/>
      <c r="U1030" s="26" t="n">
        <v>999</v>
      </c>
      <c r="V1030" s="24" t="s">
        <v>655</v>
      </c>
      <c r="W1030" s="24" t="s">
        <v>5549</v>
      </c>
    </row>
    <row r="1031" customFormat="false" ht="16" hidden="false" customHeight="false" outlineLevel="0" collapsed="false">
      <c r="A1031" s="16" t="s">
        <v>5550</v>
      </c>
      <c r="B1031" s="17" t="s">
        <v>5551</v>
      </c>
      <c r="C1031" s="17" t="s">
        <v>5552</v>
      </c>
      <c r="D1031" s="18" t="s">
        <v>30</v>
      </c>
      <c r="E1031" s="18" t="n">
        <v>527</v>
      </c>
      <c r="F1031" s="18" t="s">
        <v>67</v>
      </c>
      <c r="G1031" s="18" t="s">
        <v>67</v>
      </c>
      <c r="H1031" s="18" t="n">
        <v>10</v>
      </c>
      <c r="I1031" s="16" t="s">
        <v>3139</v>
      </c>
      <c r="J1031" s="18" t="s">
        <v>34</v>
      </c>
      <c r="K1031" s="16" t="s">
        <v>3140</v>
      </c>
      <c r="L1031" s="16" t="s">
        <v>3141</v>
      </c>
      <c r="M1031" s="19" t="s">
        <v>37</v>
      </c>
      <c r="N1031" s="18" t="n">
        <v>0</v>
      </c>
      <c r="O1031" s="20" t="n">
        <v>81.538</v>
      </c>
      <c r="P1031" s="18" t="n">
        <v>90.19</v>
      </c>
      <c r="Q1031" s="25" t="s">
        <v>38</v>
      </c>
      <c r="R1031" s="16" t="s">
        <v>39</v>
      </c>
      <c r="S1031" s="16" t="s">
        <v>134</v>
      </c>
      <c r="T1031" s="16"/>
      <c r="U1031" s="26" t="n">
        <v>999</v>
      </c>
      <c r="V1031" s="24" t="s">
        <v>1873</v>
      </c>
      <c r="W1031" s="24" t="s">
        <v>3142</v>
      </c>
    </row>
    <row r="1032" customFormat="false" ht="16" hidden="false" customHeight="false" outlineLevel="0" collapsed="false">
      <c r="A1032" s="16" t="s">
        <v>5553</v>
      </c>
      <c r="B1032" s="17" t="s">
        <v>5554</v>
      </c>
      <c r="C1032" s="17" t="s">
        <v>5555</v>
      </c>
      <c r="D1032" s="18" t="s">
        <v>30</v>
      </c>
      <c r="E1032" s="18" t="n">
        <v>890</v>
      </c>
      <c r="F1032" s="18" t="s">
        <v>31</v>
      </c>
      <c r="G1032" s="18" t="s">
        <v>813</v>
      </c>
      <c r="H1032" s="18" t="n">
        <v>24</v>
      </c>
      <c r="I1032" s="16" t="s">
        <v>4805</v>
      </c>
      <c r="J1032" s="18" t="s">
        <v>229</v>
      </c>
      <c r="K1032" s="16" t="s">
        <v>4638</v>
      </c>
      <c r="L1032" s="16" t="s">
        <v>4639</v>
      </c>
      <c r="M1032" s="19" t="s">
        <v>37</v>
      </c>
      <c r="N1032" s="18" t="n">
        <v>0</v>
      </c>
      <c r="O1032" s="20" t="n">
        <v>73.678</v>
      </c>
      <c r="P1032" s="18" t="n">
        <v>84.48</v>
      </c>
      <c r="Q1032" s="25" t="s">
        <v>38</v>
      </c>
      <c r="R1032" s="16" t="s">
        <v>39</v>
      </c>
      <c r="S1032" s="16" t="s">
        <v>40</v>
      </c>
      <c r="T1032" s="16"/>
      <c r="U1032" s="26" t="n">
        <v>999</v>
      </c>
      <c r="V1032" s="24" t="s">
        <v>233</v>
      </c>
      <c r="W1032" s="24" t="s">
        <v>4806</v>
      </c>
    </row>
    <row r="1033" customFormat="false" ht="16" hidden="false" customHeight="false" outlineLevel="0" collapsed="false">
      <c r="A1033" s="16" t="s">
        <v>5556</v>
      </c>
      <c r="B1033" s="17" t="s">
        <v>5557</v>
      </c>
      <c r="C1033" s="17" t="s">
        <v>5558</v>
      </c>
      <c r="D1033" s="18" t="s">
        <v>46</v>
      </c>
      <c r="E1033" s="18" t="n">
        <v>491</v>
      </c>
      <c r="F1033" s="18" t="s">
        <v>31</v>
      </c>
      <c r="G1033" s="18" t="s">
        <v>56</v>
      </c>
      <c r="H1033" s="18" t="n">
        <v>13</v>
      </c>
      <c r="I1033" s="16" t="s">
        <v>5303</v>
      </c>
      <c r="J1033" s="18" t="s">
        <v>34</v>
      </c>
      <c r="K1033" s="16" t="s">
        <v>5304</v>
      </c>
      <c r="L1033" s="16" t="s">
        <v>676</v>
      </c>
      <c r="M1033" s="19" t="s">
        <v>50</v>
      </c>
      <c r="N1033" s="18" t="n">
        <v>0</v>
      </c>
      <c r="O1033" s="20" t="n">
        <v>60.206</v>
      </c>
      <c r="P1033" s="18" t="n">
        <v>75.88</v>
      </c>
      <c r="Q1033" s="25" t="s">
        <v>38</v>
      </c>
      <c r="R1033" s="16" t="s">
        <v>39</v>
      </c>
      <c r="S1033" s="16" t="s">
        <v>61</v>
      </c>
      <c r="T1033" s="16"/>
      <c r="U1033" s="26" t="n">
        <v>212.8</v>
      </c>
      <c r="V1033" s="24" t="s">
        <v>91</v>
      </c>
      <c r="W1033" s="24" t="s">
        <v>5305</v>
      </c>
    </row>
    <row r="1034" customFormat="false" ht="16" hidden="false" customHeight="false" outlineLevel="0" collapsed="false">
      <c r="A1034" s="16" t="s">
        <v>5559</v>
      </c>
      <c r="B1034" s="17" t="s">
        <v>5560</v>
      </c>
      <c r="C1034" s="17" t="s">
        <v>5561</v>
      </c>
      <c r="D1034" s="18" t="s">
        <v>46</v>
      </c>
      <c r="E1034" s="18" t="n">
        <v>445</v>
      </c>
      <c r="F1034" s="18" t="s">
        <v>31</v>
      </c>
      <c r="G1034" s="18" t="s">
        <v>56</v>
      </c>
      <c r="H1034" s="18" t="n">
        <v>12</v>
      </c>
      <c r="I1034" s="16" t="s">
        <v>5562</v>
      </c>
      <c r="J1034" s="18" t="s">
        <v>229</v>
      </c>
      <c r="K1034" s="16" t="s">
        <v>5563</v>
      </c>
      <c r="L1034" s="16" t="s">
        <v>4862</v>
      </c>
      <c r="M1034" s="19" t="s">
        <v>50</v>
      </c>
      <c r="N1034" s="18" t="n">
        <v>0</v>
      </c>
      <c r="O1034" s="20" t="n">
        <v>66.587</v>
      </c>
      <c r="P1034" s="18" t="n">
        <v>79.95</v>
      </c>
      <c r="Q1034" s="25" t="s">
        <v>38</v>
      </c>
      <c r="R1034" s="16" t="s">
        <v>39</v>
      </c>
      <c r="S1034" s="16" t="s">
        <v>61</v>
      </c>
      <c r="T1034" s="16"/>
      <c r="U1034" s="26" t="n">
        <v>999</v>
      </c>
      <c r="V1034" s="24" t="s">
        <v>233</v>
      </c>
      <c r="W1034" s="24" t="s">
        <v>5564</v>
      </c>
    </row>
    <row r="1035" customFormat="false" ht="16" hidden="false" customHeight="false" outlineLevel="0" collapsed="false">
      <c r="A1035" s="16" t="s">
        <v>5565</v>
      </c>
      <c r="B1035" s="17" t="s">
        <v>5566</v>
      </c>
      <c r="C1035" s="17" t="s">
        <v>5567</v>
      </c>
      <c r="D1035" s="18" t="s">
        <v>46</v>
      </c>
      <c r="E1035" s="18" t="n">
        <v>445</v>
      </c>
      <c r="F1035" s="18" t="s">
        <v>31</v>
      </c>
      <c r="G1035" s="18" t="s">
        <v>56</v>
      </c>
      <c r="H1035" s="18" t="n">
        <v>12</v>
      </c>
      <c r="I1035" s="16" t="s">
        <v>5562</v>
      </c>
      <c r="J1035" s="18" t="s">
        <v>229</v>
      </c>
      <c r="K1035" s="16" t="s">
        <v>5563</v>
      </c>
      <c r="L1035" s="16" t="s">
        <v>4862</v>
      </c>
      <c r="M1035" s="19" t="s">
        <v>50</v>
      </c>
      <c r="N1035" s="18" t="n">
        <v>0</v>
      </c>
      <c r="O1035" s="20" t="n">
        <v>66.587</v>
      </c>
      <c r="P1035" s="18" t="n">
        <v>79.95</v>
      </c>
      <c r="Q1035" s="25" t="s">
        <v>38</v>
      </c>
      <c r="R1035" s="16" t="s">
        <v>39</v>
      </c>
      <c r="S1035" s="16" t="s">
        <v>61</v>
      </c>
      <c r="T1035" s="16"/>
      <c r="U1035" s="26" t="n">
        <v>999</v>
      </c>
      <c r="V1035" s="24" t="s">
        <v>233</v>
      </c>
      <c r="W1035" s="24" t="s">
        <v>5564</v>
      </c>
    </row>
    <row r="1036" customFormat="false" ht="16" hidden="false" customHeight="false" outlineLevel="0" collapsed="false">
      <c r="A1036" s="16" t="s">
        <v>5568</v>
      </c>
      <c r="B1036" s="17" t="s">
        <v>5569</v>
      </c>
      <c r="C1036" s="17" t="s">
        <v>5570</v>
      </c>
      <c r="D1036" s="18" t="s">
        <v>46</v>
      </c>
      <c r="E1036" s="18" t="n">
        <v>118</v>
      </c>
      <c r="F1036" s="18" t="s">
        <v>31</v>
      </c>
      <c r="G1036" s="18" t="s">
        <v>31</v>
      </c>
      <c r="H1036" s="18" t="n">
        <v>3</v>
      </c>
      <c r="I1036" s="16" t="s">
        <v>5571</v>
      </c>
      <c r="J1036" s="18" t="s">
        <v>220</v>
      </c>
      <c r="K1036" s="16" t="s">
        <v>284</v>
      </c>
      <c r="L1036" s="16" t="s">
        <v>285</v>
      </c>
      <c r="M1036" s="19" t="s">
        <v>37</v>
      </c>
      <c r="N1036" s="27" t="n">
        <v>8.55E-067</v>
      </c>
      <c r="O1036" s="20" t="n">
        <v>80.508</v>
      </c>
      <c r="P1036" s="18" t="n">
        <v>88.98</v>
      </c>
      <c r="Q1036" s="25" t="s">
        <v>38</v>
      </c>
      <c r="R1036" s="16" t="s">
        <v>39</v>
      </c>
      <c r="S1036" s="16" t="s">
        <v>301</v>
      </c>
      <c r="T1036" s="16"/>
      <c r="U1036" s="26" t="n">
        <v>999</v>
      </c>
      <c r="V1036" s="24" t="s">
        <v>405</v>
      </c>
      <c r="W1036" s="24" t="s">
        <v>5572</v>
      </c>
    </row>
    <row r="1037" customFormat="false" ht="16" hidden="false" customHeight="false" outlineLevel="0" collapsed="false">
      <c r="A1037" s="16" t="s">
        <v>5573</v>
      </c>
      <c r="B1037" s="17" t="s">
        <v>5574</v>
      </c>
      <c r="C1037" s="17" t="s">
        <v>5575</v>
      </c>
      <c r="D1037" s="18" t="s">
        <v>30</v>
      </c>
      <c r="E1037" s="18" t="n">
        <v>110</v>
      </c>
      <c r="F1037" s="18" t="s">
        <v>31</v>
      </c>
      <c r="G1037" s="18" t="s">
        <v>56</v>
      </c>
      <c r="H1037" s="18" t="n">
        <v>3</v>
      </c>
      <c r="I1037" s="16" t="s">
        <v>283</v>
      </c>
      <c r="J1037" s="18" t="s">
        <v>229</v>
      </c>
      <c r="K1037" s="16" t="s">
        <v>284</v>
      </c>
      <c r="L1037" s="16" t="s">
        <v>285</v>
      </c>
      <c r="M1037" s="19" t="s">
        <v>37</v>
      </c>
      <c r="N1037" s="27" t="n">
        <v>2.87E-061</v>
      </c>
      <c r="O1037" s="20" t="n">
        <v>82.727</v>
      </c>
      <c r="P1037" s="18" t="n">
        <v>91.82</v>
      </c>
      <c r="Q1037" s="25"/>
      <c r="R1037" s="16"/>
      <c r="S1037" s="16"/>
      <c r="T1037" s="16"/>
      <c r="U1037" s="26" t="n">
        <v>30.5</v>
      </c>
      <c r="V1037" s="24" t="s">
        <v>233</v>
      </c>
      <c r="W1037" s="24" t="s">
        <v>2474</v>
      </c>
    </row>
    <row r="1038" customFormat="false" ht="16" hidden="false" customHeight="false" outlineLevel="0" collapsed="false">
      <c r="A1038" s="16" t="s">
        <v>5576</v>
      </c>
      <c r="B1038" s="17" t="s">
        <v>5577</v>
      </c>
      <c r="C1038" s="17" t="s">
        <v>5578</v>
      </c>
      <c r="D1038" s="18" t="s">
        <v>30</v>
      </c>
      <c r="E1038" s="18" t="n">
        <v>504</v>
      </c>
      <c r="F1038" s="18" t="s">
        <v>67</v>
      </c>
      <c r="G1038" s="18" t="s">
        <v>67</v>
      </c>
      <c r="H1038" s="18" t="n">
        <v>8</v>
      </c>
      <c r="I1038" s="16" t="s">
        <v>5579</v>
      </c>
      <c r="J1038" s="18" t="s">
        <v>229</v>
      </c>
      <c r="K1038" s="16" t="s">
        <v>4586</v>
      </c>
      <c r="L1038" s="16" t="s">
        <v>4587</v>
      </c>
      <c r="M1038" s="19" t="s">
        <v>37</v>
      </c>
      <c r="N1038" s="18" t="n">
        <v>0</v>
      </c>
      <c r="O1038" s="20" t="n">
        <v>81.941</v>
      </c>
      <c r="P1038" s="18" t="n">
        <v>88.49</v>
      </c>
      <c r="Q1038" s="25" t="s">
        <v>38</v>
      </c>
      <c r="R1038" s="16" t="s">
        <v>39</v>
      </c>
      <c r="S1038" s="16" t="s">
        <v>61</v>
      </c>
      <c r="T1038" s="16"/>
      <c r="U1038" s="26" t="n">
        <v>181</v>
      </c>
      <c r="V1038" s="24" t="s">
        <v>233</v>
      </c>
      <c r="W1038" s="24" t="s">
        <v>4588</v>
      </c>
    </row>
    <row r="1039" customFormat="false" ht="16" hidden="false" customHeight="false" outlineLevel="0" collapsed="false">
      <c r="A1039" s="16" t="s">
        <v>5580</v>
      </c>
      <c r="B1039" s="17" t="s">
        <v>5581</v>
      </c>
      <c r="C1039" s="17" t="s">
        <v>5582</v>
      </c>
      <c r="D1039" s="18" t="s">
        <v>30</v>
      </c>
      <c r="E1039" s="18" t="n">
        <v>691</v>
      </c>
      <c r="F1039" s="18" t="s">
        <v>31</v>
      </c>
      <c r="G1039" s="18" t="s">
        <v>32</v>
      </c>
      <c r="H1039" s="18" t="n">
        <v>17</v>
      </c>
      <c r="I1039" s="16" t="s">
        <v>3507</v>
      </c>
      <c r="J1039" s="18" t="s">
        <v>34</v>
      </c>
      <c r="K1039" s="16" t="s">
        <v>3508</v>
      </c>
      <c r="L1039" s="16" t="s">
        <v>3509</v>
      </c>
      <c r="M1039" s="19" t="s">
        <v>37</v>
      </c>
      <c r="N1039" s="18" t="n">
        <v>0</v>
      </c>
      <c r="O1039" s="20" t="n">
        <v>86.397</v>
      </c>
      <c r="P1039" s="18" t="n">
        <v>92.62</v>
      </c>
      <c r="Q1039" s="25" t="s">
        <v>38</v>
      </c>
      <c r="R1039" s="16" t="s">
        <v>39</v>
      </c>
      <c r="S1039" s="16" t="s">
        <v>40</v>
      </c>
      <c r="T1039" s="16"/>
      <c r="U1039" s="26" t="n">
        <v>999</v>
      </c>
      <c r="V1039" s="24" t="s">
        <v>161</v>
      </c>
      <c r="W1039" s="24" t="s">
        <v>3510</v>
      </c>
    </row>
    <row r="1040" customFormat="false" ht="16" hidden="false" customHeight="false" outlineLevel="0" collapsed="false">
      <c r="A1040" s="16" t="s">
        <v>5583</v>
      </c>
      <c r="B1040" s="17" t="s">
        <v>5584</v>
      </c>
      <c r="C1040" s="17" t="s">
        <v>5585</v>
      </c>
      <c r="D1040" s="18" t="s">
        <v>30</v>
      </c>
      <c r="E1040" s="18" t="n">
        <v>249</v>
      </c>
      <c r="F1040" s="18" t="s">
        <v>31</v>
      </c>
      <c r="G1040" s="18" t="s">
        <v>56</v>
      </c>
      <c r="H1040" s="18" t="n">
        <v>5</v>
      </c>
      <c r="I1040" s="16" t="s">
        <v>4598</v>
      </c>
      <c r="J1040" s="18" t="s">
        <v>34</v>
      </c>
      <c r="K1040" s="16" t="s">
        <v>3004</v>
      </c>
      <c r="L1040" s="16" t="s">
        <v>175</v>
      </c>
      <c r="M1040" s="19" t="s">
        <v>438</v>
      </c>
      <c r="N1040" s="27" t="n">
        <v>8.35E-080</v>
      </c>
      <c r="O1040" s="20" t="n">
        <v>55.745</v>
      </c>
      <c r="P1040" s="18" t="n">
        <v>72.77</v>
      </c>
      <c r="Q1040" s="25" t="s">
        <v>38</v>
      </c>
      <c r="R1040" s="16" t="s">
        <v>39</v>
      </c>
      <c r="S1040" s="16" t="s">
        <v>61</v>
      </c>
      <c r="T1040" s="16"/>
      <c r="U1040" s="26" t="n">
        <v>83.8</v>
      </c>
      <c r="V1040" s="24" t="s">
        <v>161</v>
      </c>
      <c r="W1040" s="24" t="s">
        <v>4599</v>
      </c>
    </row>
    <row r="1041" customFormat="false" ht="16" hidden="false" customHeight="false" outlineLevel="0" collapsed="false">
      <c r="A1041" s="16" t="s">
        <v>5586</v>
      </c>
      <c r="B1041" s="17" t="s">
        <v>5587</v>
      </c>
      <c r="C1041" s="17" t="s">
        <v>5588</v>
      </c>
      <c r="D1041" s="18" t="s">
        <v>46</v>
      </c>
      <c r="E1041" s="18" t="n">
        <v>554</v>
      </c>
      <c r="F1041" s="18" t="s">
        <v>67</v>
      </c>
      <c r="G1041" s="18" t="s">
        <v>67</v>
      </c>
      <c r="H1041" s="18" t="n">
        <v>10</v>
      </c>
      <c r="I1041" s="16" t="s">
        <v>5589</v>
      </c>
      <c r="J1041" s="18" t="s">
        <v>34</v>
      </c>
      <c r="K1041" s="16" t="s">
        <v>4579</v>
      </c>
      <c r="L1041" s="16" t="s">
        <v>4580</v>
      </c>
      <c r="M1041" s="19" t="s">
        <v>1852</v>
      </c>
      <c r="N1041" s="18" t="n">
        <v>0</v>
      </c>
      <c r="O1041" s="20" t="n">
        <v>62.179</v>
      </c>
      <c r="P1041" s="18" t="n">
        <v>79.49</v>
      </c>
      <c r="Q1041" s="25" t="s">
        <v>38</v>
      </c>
      <c r="R1041" s="16" t="s">
        <v>39</v>
      </c>
      <c r="S1041" s="16" t="s">
        <v>72</v>
      </c>
      <c r="T1041" s="16"/>
      <c r="U1041" s="26" t="n">
        <v>233.6</v>
      </c>
      <c r="V1041" s="24" t="s">
        <v>82</v>
      </c>
      <c r="W1041" s="24" t="s">
        <v>5590</v>
      </c>
    </row>
    <row r="1042" customFormat="false" ht="16" hidden="false" customHeight="false" outlineLevel="0" collapsed="false">
      <c r="A1042" s="16" t="s">
        <v>5591</v>
      </c>
      <c r="B1042" s="17" t="s">
        <v>5592</v>
      </c>
      <c r="C1042" s="17" t="s">
        <v>5593</v>
      </c>
      <c r="D1042" s="18" t="s">
        <v>46</v>
      </c>
      <c r="E1042" s="18" t="n">
        <v>554</v>
      </c>
      <c r="F1042" s="18" t="s">
        <v>67</v>
      </c>
      <c r="G1042" s="18" t="s">
        <v>67</v>
      </c>
      <c r="H1042" s="18" t="n">
        <v>10</v>
      </c>
      <c r="I1042" s="16" t="s">
        <v>5589</v>
      </c>
      <c r="J1042" s="18" t="s">
        <v>34</v>
      </c>
      <c r="K1042" s="16" t="s">
        <v>4579</v>
      </c>
      <c r="L1042" s="16" t="s">
        <v>4580</v>
      </c>
      <c r="M1042" s="19" t="s">
        <v>1852</v>
      </c>
      <c r="N1042" s="18" t="n">
        <v>0</v>
      </c>
      <c r="O1042" s="20" t="n">
        <v>62.179</v>
      </c>
      <c r="P1042" s="18" t="n">
        <v>79.49</v>
      </c>
      <c r="Q1042" s="25" t="s">
        <v>38</v>
      </c>
      <c r="R1042" s="16" t="s">
        <v>39</v>
      </c>
      <c r="S1042" s="16" t="s">
        <v>72</v>
      </c>
      <c r="T1042" s="16"/>
      <c r="U1042" s="26" t="n">
        <v>233.6</v>
      </c>
      <c r="V1042" s="24" t="s">
        <v>82</v>
      </c>
      <c r="W1042" s="24" t="s">
        <v>5590</v>
      </c>
    </row>
    <row r="1043" customFormat="false" ht="16" hidden="false" customHeight="false" outlineLevel="0" collapsed="false">
      <c r="A1043" s="16" t="s">
        <v>5594</v>
      </c>
      <c r="B1043" s="17" t="s">
        <v>5595</v>
      </c>
      <c r="C1043" s="17" t="s">
        <v>5596</v>
      </c>
      <c r="D1043" s="18" t="s">
        <v>46</v>
      </c>
      <c r="E1043" s="18" t="n">
        <v>79</v>
      </c>
      <c r="F1043" s="18" t="s">
        <v>31</v>
      </c>
      <c r="G1043" s="18" t="s">
        <v>31</v>
      </c>
      <c r="H1043" s="18" t="n">
        <v>3</v>
      </c>
      <c r="I1043" s="16" t="s">
        <v>5151</v>
      </c>
      <c r="J1043" s="18" t="s">
        <v>253</v>
      </c>
      <c r="K1043" s="16" t="s">
        <v>5152</v>
      </c>
      <c r="L1043" s="16" t="s">
        <v>5153</v>
      </c>
      <c r="M1043" s="19" t="s">
        <v>60</v>
      </c>
      <c r="N1043" s="27" t="n">
        <v>2.08E-030</v>
      </c>
      <c r="O1043" s="20" t="n">
        <v>64.557</v>
      </c>
      <c r="P1043" s="18" t="n">
        <v>78.48</v>
      </c>
      <c r="Q1043" s="25" t="s">
        <v>38</v>
      </c>
      <c r="R1043" s="16"/>
      <c r="S1043" s="16"/>
      <c r="T1043" s="16"/>
      <c r="U1043" s="26" t="n">
        <v>10.2</v>
      </c>
      <c r="V1043" s="24" t="s">
        <v>233</v>
      </c>
      <c r="W1043" s="24" t="s">
        <v>5597</v>
      </c>
    </row>
    <row r="1044" customFormat="false" ht="16" hidden="false" customHeight="false" outlineLevel="0" collapsed="false">
      <c r="A1044" s="16" t="s">
        <v>5598</v>
      </c>
      <c r="B1044" s="17" t="s">
        <v>5599</v>
      </c>
      <c r="C1044" s="17" t="s">
        <v>5600</v>
      </c>
      <c r="D1044" s="18" t="s">
        <v>46</v>
      </c>
      <c r="E1044" s="18" t="n">
        <v>159</v>
      </c>
      <c r="F1044" s="18" t="s">
        <v>31</v>
      </c>
      <c r="G1044" s="18" t="s">
        <v>31</v>
      </c>
      <c r="H1044" s="18" t="n">
        <v>4</v>
      </c>
      <c r="I1044" s="16" t="s">
        <v>5601</v>
      </c>
      <c r="J1044" s="18" t="s">
        <v>220</v>
      </c>
      <c r="K1044" s="16" t="s">
        <v>5602</v>
      </c>
      <c r="L1044" s="16" t="s">
        <v>5153</v>
      </c>
      <c r="M1044" s="19" t="s">
        <v>50</v>
      </c>
      <c r="N1044" s="27" t="n">
        <v>4.05E-049</v>
      </c>
      <c r="O1044" s="20" t="n">
        <v>56.081</v>
      </c>
      <c r="P1044" s="18" t="n">
        <v>72.97</v>
      </c>
      <c r="Q1044" s="25" t="s">
        <v>38</v>
      </c>
      <c r="R1044" s="16" t="s">
        <v>39</v>
      </c>
      <c r="S1044" s="16" t="s">
        <v>232</v>
      </c>
      <c r="T1044" s="16"/>
      <c r="U1044" s="26" t="n">
        <v>71.8</v>
      </c>
      <c r="V1044" s="24" t="s">
        <v>161</v>
      </c>
      <c r="W1044" s="24" t="s">
        <v>5603</v>
      </c>
    </row>
    <row r="1045" customFormat="false" ht="16" hidden="false" customHeight="false" outlineLevel="0" collapsed="false">
      <c r="A1045" s="16" t="s">
        <v>5604</v>
      </c>
      <c r="B1045" s="17" t="s">
        <v>5605</v>
      </c>
      <c r="C1045" s="17" t="s">
        <v>5606</v>
      </c>
      <c r="D1045" s="18" t="s">
        <v>46</v>
      </c>
      <c r="E1045" s="18" t="n">
        <v>149</v>
      </c>
      <c r="F1045" s="18" t="s">
        <v>31</v>
      </c>
      <c r="G1045" s="18" t="s">
        <v>31</v>
      </c>
      <c r="H1045" s="18" t="n">
        <v>3</v>
      </c>
      <c r="I1045" s="16" t="s">
        <v>5607</v>
      </c>
      <c r="J1045" s="18" t="s">
        <v>229</v>
      </c>
      <c r="K1045" s="16" t="s">
        <v>5152</v>
      </c>
      <c r="L1045" s="16" t="s">
        <v>5153</v>
      </c>
      <c r="M1045" s="19" t="s">
        <v>60</v>
      </c>
      <c r="N1045" s="27" t="n">
        <v>1.48E-055</v>
      </c>
      <c r="O1045" s="20" t="n">
        <v>68.992</v>
      </c>
      <c r="P1045" s="18" t="n">
        <v>82.95</v>
      </c>
      <c r="Q1045" s="25" t="s">
        <v>38</v>
      </c>
      <c r="R1045" s="16" t="s">
        <v>39</v>
      </c>
      <c r="S1045" s="16" t="s">
        <v>232</v>
      </c>
      <c r="T1045" s="16"/>
      <c r="U1045" s="26" t="n">
        <v>65</v>
      </c>
      <c r="V1045" s="24" t="s">
        <v>233</v>
      </c>
      <c r="W1045" s="24" t="s">
        <v>5608</v>
      </c>
    </row>
    <row r="1046" customFormat="false" ht="16" hidden="false" customHeight="false" outlineLevel="0" collapsed="false">
      <c r="A1046" s="16" t="s">
        <v>5609</v>
      </c>
      <c r="B1046" s="17" t="s">
        <v>5610</v>
      </c>
      <c r="C1046" s="17" t="s">
        <v>5611</v>
      </c>
      <c r="D1046" s="18" t="s">
        <v>30</v>
      </c>
      <c r="E1046" s="18" t="n">
        <v>601</v>
      </c>
      <c r="F1046" s="18" t="s">
        <v>31</v>
      </c>
      <c r="G1046" s="18" t="s">
        <v>813</v>
      </c>
      <c r="H1046" s="18" t="n">
        <v>17</v>
      </c>
      <c r="I1046" s="16" t="s">
        <v>5612</v>
      </c>
      <c r="J1046" s="18" t="s">
        <v>229</v>
      </c>
      <c r="K1046" s="16" t="s">
        <v>5613</v>
      </c>
      <c r="L1046" s="16" t="s">
        <v>5614</v>
      </c>
      <c r="M1046" s="19" t="s">
        <v>50</v>
      </c>
      <c r="N1046" s="18" t="n">
        <v>0</v>
      </c>
      <c r="O1046" s="20" t="n">
        <v>68.136</v>
      </c>
      <c r="P1046" s="18" t="n">
        <v>83.73</v>
      </c>
      <c r="Q1046" s="25" t="s">
        <v>38</v>
      </c>
      <c r="R1046" s="16" t="s">
        <v>39</v>
      </c>
      <c r="S1046" s="16" t="s">
        <v>160</v>
      </c>
      <c r="T1046" s="16"/>
      <c r="U1046" s="26" t="n">
        <v>999</v>
      </c>
      <c r="V1046" s="24" t="s">
        <v>233</v>
      </c>
      <c r="W1046" s="24" t="s">
        <v>5615</v>
      </c>
    </row>
    <row r="1047" customFormat="false" ht="16" hidden="false" customHeight="false" outlineLevel="0" collapsed="false">
      <c r="A1047" s="16" t="s">
        <v>5616</v>
      </c>
      <c r="B1047" s="17" t="s">
        <v>5617</v>
      </c>
      <c r="C1047" s="17" t="s">
        <v>5618</v>
      </c>
      <c r="D1047" s="18" t="s">
        <v>30</v>
      </c>
      <c r="E1047" s="18" t="n">
        <v>175</v>
      </c>
      <c r="F1047" s="18" t="s">
        <v>31</v>
      </c>
      <c r="G1047" s="18" t="s">
        <v>56</v>
      </c>
      <c r="H1047" s="18" t="n">
        <v>4</v>
      </c>
      <c r="I1047" s="16" t="s">
        <v>5619</v>
      </c>
      <c r="J1047" s="18" t="s">
        <v>229</v>
      </c>
      <c r="K1047" s="16" t="s">
        <v>1882</v>
      </c>
      <c r="L1047" s="16" t="s">
        <v>389</v>
      </c>
      <c r="M1047" s="19" t="s">
        <v>50</v>
      </c>
      <c r="N1047" s="27" t="n">
        <v>1.03E-083</v>
      </c>
      <c r="O1047" s="20" t="n">
        <v>69.54</v>
      </c>
      <c r="P1047" s="18" t="n">
        <v>80.46</v>
      </c>
      <c r="Q1047" s="25"/>
      <c r="R1047" s="16"/>
      <c r="S1047" s="16" t="s">
        <v>232</v>
      </c>
      <c r="T1047" s="16"/>
      <c r="U1047" s="26" t="n">
        <v>38.7</v>
      </c>
      <c r="V1047" s="24" t="s">
        <v>233</v>
      </c>
      <c r="W1047" s="24" t="s">
        <v>5620</v>
      </c>
    </row>
    <row r="1048" customFormat="false" ht="16" hidden="false" customHeight="false" outlineLevel="0" collapsed="false">
      <c r="A1048" s="16" t="s">
        <v>5621</v>
      </c>
      <c r="B1048" s="17" t="s">
        <v>5622</v>
      </c>
      <c r="C1048" s="17" t="s">
        <v>5623</v>
      </c>
      <c r="D1048" s="18" t="s">
        <v>46</v>
      </c>
      <c r="E1048" s="18" t="n">
        <v>398</v>
      </c>
      <c r="F1048" s="18" t="s">
        <v>67</v>
      </c>
      <c r="G1048" s="18" t="s">
        <v>67</v>
      </c>
      <c r="H1048" s="18" t="n">
        <v>7</v>
      </c>
      <c r="I1048" s="16" t="s">
        <v>5624</v>
      </c>
      <c r="J1048" s="18" t="s">
        <v>34</v>
      </c>
      <c r="K1048" s="16" t="s">
        <v>3864</v>
      </c>
      <c r="L1048" s="16" t="s">
        <v>3865</v>
      </c>
      <c r="M1048" s="19" t="s">
        <v>60</v>
      </c>
      <c r="N1048" s="27" t="n">
        <v>3.86E-158</v>
      </c>
      <c r="O1048" s="20" t="n">
        <v>59.58</v>
      </c>
      <c r="P1048" s="18" t="n">
        <v>74.02</v>
      </c>
      <c r="Q1048" s="25" t="s">
        <v>38</v>
      </c>
      <c r="R1048" s="16" t="s">
        <v>39</v>
      </c>
      <c r="S1048" s="16" t="s">
        <v>301</v>
      </c>
      <c r="T1048" s="16"/>
      <c r="U1048" s="26" t="n">
        <v>999</v>
      </c>
      <c r="V1048" s="24" t="s">
        <v>223</v>
      </c>
      <c r="W1048" s="24" t="s">
        <v>5265</v>
      </c>
    </row>
    <row r="1049" customFormat="false" ht="16" hidden="false" customHeight="false" outlineLevel="0" collapsed="false">
      <c r="A1049" s="16" t="s">
        <v>5625</v>
      </c>
      <c r="B1049" s="17" t="s">
        <v>5626</v>
      </c>
      <c r="C1049" s="17" t="s">
        <v>5627</v>
      </c>
      <c r="D1049" s="18" t="s">
        <v>30</v>
      </c>
      <c r="E1049" s="18" t="n">
        <v>104</v>
      </c>
      <c r="F1049" s="18" t="s">
        <v>67</v>
      </c>
      <c r="G1049" s="18" t="s">
        <v>67</v>
      </c>
      <c r="H1049" s="18" t="n">
        <v>3</v>
      </c>
      <c r="I1049" s="16" t="s">
        <v>5628</v>
      </c>
      <c r="J1049" s="18" t="s">
        <v>220</v>
      </c>
      <c r="K1049" s="16" t="s">
        <v>5629</v>
      </c>
      <c r="L1049" s="16" t="s">
        <v>1866</v>
      </c>
      <c r="M1049" s="19" t="s">
        <v>330</v>
      </c>
      <c r="N1049" s="27" t="n">
        <v>1.87E-054</v>
      </c>
      <c r="O1049" s="20" t="n">
        <v>78.846</v>
      </c>
      <c r="P1049" s="18" t="n">
        <v>87.5</v>
      </c>
      <c r="Q1049" s="25" t="s">
        <v>38</v>
      </c>
      <c r="R1049" s="16" t="s">
        <v>39</v>
      </c>
      <c r="S1049" s="16" t="s">
        <v>776</v>
      </c>
      <c r="T1049" s="16"/>
      <c r="U1049" s="26" t="n">
        <v>999</v>
      </c>
      <c r="V1049" s="24" t="s">
        <v>74</v>
      </c>
      <c r="W1049" s="24" t="s">
        <v>5630</v>
      </c>
    </row>
    <row r="1050" customFormat="false" ht="16" hidden="false" customHeight="false" outlineLevel="0" collapsed="false">
      <c r="A1050" s="16" t="s">
        <v>5631</v>
      </c>
      <c r="B1050" s="17" t="s">
        <v>5632</v>
      </c>
      <c r="C1050" s="17" t="s">
        <v>5633</v>
      </c>
      <c r="D1050" s="18" t="s">
        <v>46</v>
      </c>
      <c r="E1050" s="18" t="n">
        <v>621</v>
      </c>
      <c r="F1050" s="18" t="s">
        <v>31</v>
      </c>
      <c r="G1050" s="18" t="s">
        <v>56</v>
      </c>
      <c r="H1050" s="18" t="n">
        <v>16</v>
      </c>
      <c r="I1050" s="16" t="s">
        <v>5634</v>
      </c>
      <c r="J1050" s="18" t="s">
        <v>229</v>
      </c>
      <c r="K1050" s="16" t="s">
        <v>5635</v>
      </c>
      <c r="L1050" s="16" t="s">
        <v>453</v>
      </c>
      <c r="M1050" s="19" t="s">
        <v>60</v>
      </c>
      <c r="N1050" s="18" t="n">
        <v>0</v>
      </c>
      <c r="O1050" s="20" t="n">
        <v>68.707</v>
      </c>
      <c r="P1050" s="18" t="n">
        <v>80.61</v>
      </c>
      <c r="Q1050" s="25" t="s">
        <v>38</v>
      </c>
      <c r="R1050" s="16" t="s">
        <v>39</v>
      </c>
      <c r="S1050" s="16" t="s">
        <v>61</v>
      </c>
      <c r="T1050" s="16"/>
      <c r="U1050" s="26" t="n">
        <v>999</v>
      </c>
      <c r="V1050" s="24" t="s">
        <v>233</v>
      </c>
      <c r="W1050" s="24" t="s">
        <v>5636</v>
      </c>
    </row>
    <row r="1051" customFormat="false" ht="16" hidden="false" customHeight="false" outlineLevel="0" collapsed="false">
      <c r="A1051" s="16" t="s">
        <v>5637</v>
      </c>
      <c r="B1051" s="17" t="s">
        <v>5638</v>
      </c>
      <c r="C1051" s="17" t="s">
        <v>5639</v>
      </c>
      <c r="D1051" s="18" t="s">
        <v>30</v>
      </c>
      <c r="E1051" s="18" t="n">
        <v>728</v>
      </c>
      <c r="F1051" s="18" t="s">
        <v>31</v>
      </c>
      <c r="G1051" s="18" t="s">
        <v>56</v>
      </c>
      <c r="H1051" s="18" t="n">
        <v>19</v>
      </c>
      <c r="I1051" s="16" t="s">
        <v>4715</v>
      </c>
      <c r="J1051" s="18" t="s">
        <v>229</v>
      </c>
      <c r="K1051" s="16" t="s">
        <v>4716</v>
      </c>
      <c r="L1051" s="16" t="s">
        <v>4717</v>
      </c>
      <c r="M1051" s="19" t="s">
        <v>37</v>
      </c>
      <c r="N1051" s="18" t="n">
        <v>0</v>
      </c>
      <c r="O1051" s="20" t="n">
        <v>72.956</v>
      </c>
      <c r="P1051" s="18" t="n">
        <v>86.16</v>
      </c>
      <c r="Q1051" s="25" t="s">
        <v>38</v>
      </c>
      <c r="R1051" s="16" t="s">
        <v>39</v>
      </c>
      <c r="S1051" s="16" t="s">
        <v>61</v>
      </c>
      <c r="T1051" s="16"/>
      <c r="U1051" s="26" t="n">
        <v>999</v>
      </c>
      <c r="V1051" s="24" t="s">
        <v>233</v>
      </c>
      <c r="W1051" s="24" t="s">
        <v>4718</v>
      </c>
    </row>
    <row r="1052" customFormat="false" ht="16" hidden="false" customHeight="false" outlineLevel="0" collapsed="false">
      <c r="A1052" s="16" t="s">
        <v>5640</v>
      </c>
      <c r="B1052" s="17" t="s">
        <v>5641</v>
      </c>
      <c r="C1052" s="17" t="s">
        <v>5642</v>
      </c>
      <c r="D1052" s="18" t="s">
        <v>30</v>
      </c>
      <c r="E1052" s="18" t="n">
        <v>361</v>
      </c>
      <c r="F1052" s="18" t="s">
        <v>67</v>
      </c>
      <c r="G1052" s="18" t="s">
        <v>67</v>
      </c>
      <c r="H1052" s="18" t="n">
        <v>5</v>
      </c>
      <c r="I1052" s="16" t="s">
        <v>5643</v>
      </c>
      <c r="J1052" s="18" t="s">
        <v>229</v>
      </c>
      <c r="K1052" s="16" t="s">
        <v>5644</v>
      </c>
      <c r="L1052" s="16" t="s">
        <v>1044</v>
      </c>
      <c r="M1052" s="19" t="s">
        <v>60</v>
      </c>
      <c r="N1052" s="18" t="n">
        <v>0</v>
      </c>
      <c r="O1052" s="20" t="n">
        <v>76.879</v>
      </c>
      <c r="P1052" s="18" t="n">
        <v>84.39</v>
      </c>
      <c r="Q1052" s="25" t="s">
        <v>38</v>
      </c>
      <c r="R1052" s="16" t="s">
        <v>39</v>
      </c>
      <c r="S1052" s="16" t="s">
        <v>270</v>
      </c>
      <c r="T1052" s="16"/>
      <c r="U1052" s="26" t="n">
        <v>999</v>
      </c>
      <c r="V1052" s="24" t="s">
        <v>233</v>
      </c>
      <c r="W1052" s="24" t="s">
        <v>5645</v>
      </c>
    </row>
    <row r="1053" customFormat="false" ht="16" hidden="false" customHeight="false" outlineLevel="0" collapsed="false">
      <c r="A1053" s="16" t="s">
        <v>5646</v>
      </c>
      <c r="B1053" s="17" t="s">
        <v>5647</v>
      </c>
      <c r="C1053" s="17" t="s">
        <v>5648</v>
      </c>
      <c r="D1053" s="18" t="s">
        <v>30</v>
      </c>
      <c r="E1053" s="18" t="n">
        <v>455</v>
      </c>
      <c r="F1053" s="18" t="s">
        <v>67</v>
      </c>
      <c r="G1053" s="18" t="s">
        <v>67</v>
      </c>
      <c r="H1053" s="18" t="n">
        <v>8</v>
      </c>
      <c r="I1053" s="16" t="s">
        <v>3532</v>
      </c>
      <c r="J1053" s="18" t="s">
        <v>34</v>
      </c>
      <c r="K1053" s="16" t="s">
        <v>3533</v>
      </c>
      <c r="L1053" s="16" t="s">
        <v>3534</v>
      </c>
      <c r="M1053" s="19" t="s">
        <v>116</v>
      </c>
      <c r="N1053" s="18" t="n">
        <v>0</v>
      </c>
      <c r="O1053" s="20" t="n">
        <v>67.312</v>
      </c>
      <c r="P1053" s="18" t="n">
        <v>80.15</v>
      </c>
      <c r="Q1053" s="25" t="s">
        <v>38</v>
      </c>
      <c r="R1053" s="16" t="s">
        <v>39</v>
      </c>
      <c r="S1053" s="16" t="s">
        <v>270</v>
      </c>
      <c r="T1053" s="16"/>
      <c r="U1053" s="26" t="n">
        <v>215.2</v>
      </c>
      <c r="V1053" s="24" t="s">
        <v>2514</v>
      </c>
      <c r="W1053" s="24" t="s">
        <v>3535</v>
      </c>
    </row>
    <row r="1054" customFormat="false" ht="16" hidden="false" customHeight="false" outlineLevel="0" collapsed="false">
      <c r="A1054" s="16" t="s">
        <v>5649</v>
      </c>
      <c r="B1054" s="17" t="s">
        <v>5650</v>
      </c>
      <c r="C1054" s="17" t="s">
        <v>5651</v>
      </c>
      <c r="D1054" s="18" t="s">
        <v>46</v>
      </c>
      <c r="E1054" s="18" t="n">
        <v>626</v>
      </c>
      <c r="F1054" s="18" t="s">
        <v>31</v>
      </c>
      <c r="G1054" s="18" t="s">
        <v>56</v>
      </c>
      <c r="H1054" s="18" t="n">
        <v>18</v>
      </c>
      <c r="I1054" s="16" t="s">
        <v>4819</v>
      </c>
      <c r="J1054" s="18" t="s">
        <v>34</v>
      </c>
      <c r="K1054" s="16" t="s">
        <v>4820</v>
      </c>
      <c r="L1054" s="16" t="s">
        <v>4821</v>
      </c>
      <c r="M1054" s="19" t="s">
        <v>60</v>
      </c>
      <c r="N1054" s="18" t="n">
        <v>0</v>
      </c>
      <c r="O1054" s="20" t="n">
        <v>63.607</v>
      </c>
      <c r="P1054" s="18" t="n">
        <v>78.58</v>
      </c>
      <c r="Q1054" s="25" t="s">
        <v>38</v>
      </c>
      <c r="R1054" s="16" t="s">
        <v>39</v>
      </c>
      <c r="S1054" s="16" t="s">
        <v>61</v>
      </c>
      <c r="T1054" s="16"/>
      <c r="U1054" s="26" t="n">
        <v>999</v>
      </c>
      <c r="V1054" s="24" t="s">
        <v>4822</v>
      </c>
      <c r="W1054" s="24" t="s">
        <v>4823</v>
      </c>
    </row>
    <row r="1055" customFormat="false" ht="16" hidden="false" customHeight="false" outlineLevel="0" collapsed="false">
      <c r="A1055" s="16" t="s">
        <v>5652</v>
      </c>
      <c r="B1055" s="17" t="s">
        <v>5653</v>
      </c>
      <c r="C1055" s="17" t="s">
        <v>5654</v>
      </c>
      <c r="D1055" s="18" t="s">
        <v>46</v>
      </c>
      <c r="E1055" s="18" t="n">
        <v>626</v>
      </c>
      <c r="F1055" s="18" t="s">
        <v>31</v>
      </c>
      <c r="G1055" s="18" t="s">
        <v>56</v>
      </c>
      <c r="H1055" s="18" t="n">
        <v>18</v>
      </c>
      <c r="I1055" s="16" t="s">
        <v>4819</v>
      </c>
      <c r="J1055" s="18" t="s">
        <v>34</v>
      </c>
      <c r="K1055" s="16" t="s">
        <v>4820</v>
      </c>
      <c r="L1055" s="16" t="s">
        <v>4821</v>
      </c>
      <c r="M1055" s="19" t="s">
        <v>60</v>
      </c>
      <c r="N1055" s="18" t="n">
        <v>0</v>
      </c>
      <c r="O1055" s="20" t="n">
        <v>63.607</v>
      </c>
      <c r="P1055" s="18" t="n">
        <v>78.58</v>
      </c>
      <c r="Q1055" s="25" t="s">
        <v>38</v>
      </c>
      <c r="R1055" s="16" t="s">
        <v>39</v>
      </c>
      <c r="S1055" s="16" t="s">
        <v>61</v>
      </c>
      <c r="T1055" s="16"/>
      <c r="U1055" s="26" t="n">
        <v>999</v>
      </c>
      <c r="V1055" s="24" t="s">
        <v>4822</v>
      </c>
      <c r="W1055" s="24" t="s">
        <v>4823</v>
      </c>
    </row>
    <row r="1056" customFormat="false" ht="16" hidden="false" customHeight="false" outlineLevel="0" collapsed="false">
      <c r="A1056" s="16" t="s">
        <v>5655</v>
      </c>
      <c r="B1056" s="17" t="s">
        <v>5656</v>
      </c>
      <c r="C1056" s="17" t="s">
        <v>5657</v>
      </c>
      <c r="D1056" s="18" t="s">
        <v>30</v>
      </c>
      <c r="E1056" s="18" t="n">
        <v>467</v>
      </c>
      <c r="F1056" s="18" t="s">
        <v>31</v>
      </c>
      <c r="G1056" s="18" t="s">
        <v>31</v>
      </c>
      <c r="H1056" s="18" t="n">
        <v>12</v>
      </c>
      <c r="I1056" s="16" t="s">
        <v>5658</v>
      </c>
      <c r="J1056" s="18" t="s">
        <v>220</v>
      </c>
      <c r="K1056" s="16" t="s">
        <v>2271</v>
      </c>
      <c r="L1056" s="16" t="s">
        <v>2272</v>
      </c>
      <c r="M1056" s="19" t="s">
        <v>50</v>
      </c>
      <c r="N1056" s="27" t="n">
        <v>6.45E-158</v>
      </c>
      <c r="O1056" s="20" t="n">
        <v>57.108</v>
      </c>
      <c r="P1056" s="18" t="n">
        <v>72.53</v>
      </c>
      <c r="Q1056" s="25" t="s">
        <v>38</v>
      </c>
      <c r="R1056" s="16" t="s">
        <v>39</v>
      </c>
      <c r="S1056" s="16" t="s">
        <v>301</v>
      </c>
      <c r="T1056" s="16"/>
      <c r="U1056" s="26" t="n">
        <v>233.5</v>
      </c>
      <c r="V1056" s="24" t="s">
        <v>1937</v>
      </c>
      <c r="W1056" s="24" t="s">
        <v>5659</v>
      </c>
    </row>
    <row r="1057" customFormat="false" ht="16" hidden="false" customHeight="false" outlineLevel="0" collapsed="false">
      <c r="A1057" s="16" t="s">
        <v>5660</v>
      </c>
      <c r="B1057" s="17" t="s">
        <v>5661</v>
      </c>
      <c r="C1057" s="17" t="s">
        <v>5662</v>
      </c>
      <c r="D1057" s="18" t="s">
        <v>46</v>
      </c>
      <c r="E1057" s="18" t="n">
        <v>368</v>
      </c>
      <c r="F1057" s="18" t="s">
        <v>67</v>
      </c>
      <c r="G1057" s="18" t="s">
        <v>67</v>
      </c>
      <c r="H1057" s="18" t="n">
        <v>10</v>
      </c>
      <c r="I1057" s="16" t="s">
        <v>4361</v>
      </c>
      <c r="J1057" s="18" t="s">
        <v>229</v>
      </c>
      <c r="K1057" s="16" t="s">
        <v>1800</v>
      </c>
      <c r="L1057" s="16" t="s">
        <v>1801</v>
      </c>
      <c r="M1057" s="19" t="s">
        <v>37</v>
      </c>
      <c r="N1057" s="18" t="n">
        <v>0</v>
      </c>
      <c r="O1057" s="20" t="n">
        <v>79.781</v>
      </c>
      <c r="P1057" s="18" t="n">
        <v>87.16</v>
      </c>
      <c r="Q1057" s="25" t="s">
        <v>38</v>
      </c>
      <c r="R1057" s="16" t="s">
        <v>39</v>
      </c>
      <c r="S1057" s="16" t="s">
        <v>125</v>
      </c>
      <c r="T1057" s="16"/>
      <c r="U1057" s="26" t="n">
        <v>285.2</v>
      </c>
      <c r="V1057" s="24" t="s">
        <v>233</v>
      </c>
      <c r="W1057" s="24" t="s">
        <v>1802</v>
      </c>
    </row>
    <row r="1058" customFormat="false" ht="16" hidden="false" customHeight="false" outlineLevel="0" collapsed="false">
      <c r="A1058" s="16" t="s">
        <v>5663</v>
      </c>
      <c r="B1058" s="17" t="s">
        <v>5664</v>
      </c>
      <c r="C1058" s="17" t="s">
        <v>5665</v>
      </c>
      <c r="D1058" s="18" t="s">
        <v>46</v>
      </c>
      <c r="E1058" s="18" t="n">
        <v>216</v>
      </c>
      <c r="F1058" s="18" t="s">
        <v>67</v>
      </c>
      <c r="G1058" s="18" t="s">
        <v>67</v>
      </c>
      <c r="H1058" s="18" t="n">
        <v>5</v>
      </c>
      <c r="I1058" s="16" t="s">
        <v>5043</v>
      </c>
      <c r="J1058" s="18" t="s">
        <v>229</v>
      </c>
      <c r="K1058" s="16" t="s">
        <v>5044</v>
      </c>
      <c r="L1058" s="16" t="s">
        <v>5045</v>
      </c>
      <c r="M1058" s="19" t="s">
        <v>1984</v>
      </c>
      <c r="N1058" s="27" t="n">
        <v>5.47E-085</v>
      </c>
      <c r="O1058" s="20" t="n">
        <v>54.976</v>
      </c>
      <c r="P1058" s="18" t="n">
        <v>75.36</v>
      </c>
      <c r="Q1058" s="25" t="s">
        <v>38</v>
      </c>
      <c r="R1058" s="16" t="s">
        <v>39</v>
      </c>
      <c r="S1058" s="16" t="s">
        <v>61</v>
      </c>
      <c r="T1058" s="16"/>
      <c r="U1058" s="26" t="n">
        <v>123.3</v>
      </c>
      <c r="V1058" s="24" t="s">
        <v>233</v>
      </c>
      <c r="W1058" s="24" t="s">
        <v>5046</v>
      </c>
    </row>
    <row r="1059" customFormat="false" ht="16" hidden="false" customHeight="false" outlineLevel="0" collapsed="false">
      <c r="A1059" s="16" t="s">
        <v>5666</v>
      </c>
      <c r="B1059" s="17" t="s">
        <v>5667</v>
      </c>
      <c r="C1059" s="17" t="s">
        <v>5668</v>
      </c>
      <c r="D1059" s="18" t="s">
        <v>30</v>
      </c>
      <c r="E1059" s="18" t="n">
        <v>175</v>
      </c>
      <c r="F1059" s="18" t="s">
        <v>31</v>
      </c>
      <c r="G1059" s="18" t="s">
        <v>56</v>
      </c>
      <c r="H1059" s="18" t="n">
        <v>4</v>
      </c>
      <c r="I1059" s="16" t="s">
        <v>5619</v>
      </c>
      <c r="J1059" s="18" t="s">
        <v>229</v>
      </c>
      <c r="K1059" s="16" t="s">
        <v>1882</v>
      </c>
      <c r="L1059" s="16" t="s">
        <v>389</v>
      </c>
      <c r="M1059" s="19" t="s">
        <v>50</v>
      </c>
      <c r="N1059" s="27" t="n">
        <v>1.03E-083</v>
      </c>
      <c r="O1059" s="20" t="n">
        <v>69.54</v>
      </c>
      <c r="P1059" s="18" t="n">
        <v>80.46</v>
      </c>
      <c r="Q1059" s="25"/>
      <c r="R1059" s="16"/>
      <c r="S1059" s="16" t="s">
        <v>232</v>
      </c>
      <c r="T1059" s="16"/>
      <c r="U1059" s="26" t="n">
        <v>38.7</v>
      </c>
      <c r="V1059" s="24" t="s">
        <v>233</v>
      </c>
      <c r="W1059" s="24" t="s">
        <v>5620</v>
      </c>
    </row>
    <row r="1060" customFormat="false" ht="16" hidden="false" customHeight="false" outlineLevel="0" collapsed="false">
      <c r="A1060" s="16" t="s">
        <v>5669</v>
      </c>
      <c r="B1060" s="17" t="s">
        <v>5670</v>
      </c>
      <c r="C1060" s="17" t="s">
        <v>5671</v>
      </c>
      <c r="D1060" s="18" t="s">
        <v>46</v>
      </c>
      <c r="E1060" s="18" t="n">
        <v>603</v>
      </c>
      <c r="F1060" s="18" t="s">
        <v>31</v>
      </c>
      <c r="G1060" s="18" t="s">
        <v>31</v>
      </c>
      <c r="H1060" s="18" t="n">
        <v>17</v>
      </c>
      <c r="I1060" s="16" t="s">
        <v>5672</v>
      </c>
      <c r="J1060" s="18" t="s">
        <v>253</v>
      </c>
      <c r="K1060" s="16" t="s">
        <v>4895</v>
      </c>
      <c r="L1060" s="16" t="s">
        <v>676</v>
      </c>
      <c r="M1060" s="19" t="s">
        <v>37</v>
      </c>
      <c r="N1060" s="18" t="n">
        <v>0</v>
      </c>
      <c r="O1060" s="20" t="n">
        <v>77.5</v>
      </c>
      <c r="P1060" s="18" t="n">
        <v>87.31</v>
      </c>
      <c r="Q1060" s="25" t="s">
        <v>38</v>
      </c>
      <c r="R1060" s="16" t="s">
        <v>39</v>
      </c>
      <c r="S1060" s="16" t="s">
        <v>61</v>
      </c>
      <c r="T1060" s="16"/>
      <c r="U1060" s="26" t="n">
        <v>252.9</v>
      </c>
      <c r="V1060" s="24" t="s">
        <v>233</v>
      </c>
      <c r="W1060" s="24" t="s">
        <v>5673</v>
      </c>
    </row>
    <row r="1061" customFormat="false" ht="16" hidden="false" customHeight="false" outlineLevel="0" collapsed="false">
      <c r="A1061" s="16" t="s">
        <v>5674</v>
      </c>
      <c r="B1061" s="17" t="s">
        <v>5675</v>
      </c>
      <c r="C1061" s="17" t="s">
        <v>5676</v>
      </c>
      <c r="D1061" s="18" t="s">
        <v>30</v>
      </c>
      <c r="E1061" s="18" t="n">
        <v>649</v>
      </c>
      <c r="F1061" s="18" t="s">
        <v>67</v>
      </c>
      <c r="G1061" s="18" t="s">
        <v>67</v>
      </c>
      <c r="H1061" s="18" t="n">
        <v>16</v>
      </c>
      <c r="I1061" s="16" t="s">
        <v>5677</v>
      </c>
      <c r="J1061" s="18" t="s">
        <v>34</v>
      </c>
      <c r="K1061" s="16" t="s">
        <v>3915</v>
      </c>
      <c r="L1061" s="16" t="s">
        <v>3916</v>
      </c>
      <c r="M1061" s="19" t="s">
        <v>50</v>
      </c>
      <c r="N1061" s="18" t="n">
        <v>0</v>
      </c>
      <c r="O1061" s="20" t="n">
        <v>63.077</v>
      </c>
      <c r="P1061" s="18" t="n">
        <v>78</v>
      </c>
      <c r="Q1061" s="25" t="s">
        <v>38</v>
      </c>
      <c r="R1061" s="16" t="s">
        <v>39</v>
      </c>
      <c r="S1061" s="16" t="s">
        <v>270</v>
      </c>
      <c r="T1061" s="16"/>
      <c r="U1061" s="26" t="n">
        <v>999</v>
      </c>
      <c r="V1061" s="24" t="s">
        <v>62</v>
      </c>
      <c r="W1061" s="24" t="s">
        <v>4630</v>
      </c>
    </row>
    <row r="1062" customFormat="false" ht="16" hidden="false" customHeight="false" outlineLevel="0" collapsed="false">
      <c r="A1062" s="16" t="s">
        <v>5678</v>
      </c>
      <c r="B1062" s="17" t="s">
        <v>5679</v>
      </c>
      <c r="C1062" s="17" t="s">
        <v>5680</v>
      </c>
      <c r="D1062" s="18" t="s">
        <v>30</v>
      </c>
      <c r="E1062" s="18" t="n">
        <v>374</v>
      </c>
      <c r="F1062" s="18" t="s">
        <v>31</v>
      </c>
      <c r="G1062" s="18" t="s">
        <v>56</v>
      </c>
      <c r="H1062" s="18" t="n">
        <v>9</v>
      </c>
      <c r="I1062" s="16" t="s">
        <v>5681</v>
      </c>
      <c r="J1062" s="18" t="s">
        <v>229</v>
      </c>
      <c r="K1062" s="16" t="s">
        <v>5682</v>
      </c>
      <c r="L1062" s="16" t="s">
        <v>703</v>
      </c>
      <c r="M1062" s="19" t="s">
        <v>116</v>
      </c>
      <c r="N1062" s="27" t="n">
        <v>2.49E-142</v>
      </c>
      <c r="O1062" s="20" t="n">
        <v>59.429</v>
      </c>
      <c r="P1062" s="18" t="n">
        <v>73.43</v>
      </c>
      <c r="Q1062" s="25" t="s">
        <v>38</v>
      </c>
      <c r="R1062" s="16" t="s">
        <v>39</v>
      </c>
      <c r="S1062" s="16" t="s">
        <v>61</v>
      </c>
      <c r="T1062" s="16"/>
      <c r="U1062" s="26" t="n">
        <v>178.4</v>
      </c>
      <c r="V1062" s="24" t="s">
        <v>233</v>
      </c>
      <c r="W1062" s="24" t="s">
        <v>5683</v>
      </c>
    </row>
    <row r="1063" customFormat="false" ht="16" hidden="false" customHeight="false" outlineLevel="0" collapsed="false">
      <c r="A1063" s="16" t="s">
        <v>5684</v>
      </c>
      <c r="B1063" s="17" t="s">
        <v>5685</v>
      </c>
      <c r="C1063" s="17" t="s">
        <v>5686</v>
      </c>
      <c r="D1063" s="18" t="s">
        <v>30</v>
      </c>
      <c r="E1063" s="18" t="n">
        <v>374</v>
      </c>
      <c r="F1063" s="18" t="s">
        <v>31</v>
      </c>
      <c r="G1063" s="18" t="s">
        <v>56</v>
      </c>
      <c r="H1063" s="18" t="n">
        <v>9</v>
      </c>
      <c r="I1063" s="16" t="s">
        <v>5681</v>
      </c>
      <c r="J1063" s="18" t="s">
        <v>229</v>
      </c>
      <c r="K1063" s="16" t="s">
        <v>5682</v>
      </c>
      <c r="L1063" s="16" t="s">
        <v>703</v>
      </c>
      <c r="M1063" s="19" t="s">
        <v>116</v>
      </c>
      <c r="N1063" s="27" t="n">
        <v>2.49E-142</v>
      </c>
      <c r="O1063" s="20" t="n">
        <v>59.429</v>
      </c>
      <c r="P1063" s="18" t="n">
        <v>73.43</v>
      </c>
      <c r="Q1063" s="25" t="s">
        <v>38</v>
      </c>
      <c r="R1063" s="16" t="s">
        <v>39</v>
      </c>
      <c r="S1063" s="16" t="s">
        <v>61</v>
      </c>
      <c r="T1063" s="16"/>
      <c r="U1063" s="26" t="n">
        <v>178.4</v>
      </c>
      <c r="V1063" s="24" t="s">
        <v>233</v>
      </c>
      <c r="W1063" s="24" t="s">
        <v>5683</v>
      </c>
    </row>
    <row r="1064" customFormat="false" ht="16" hidden="false" customHeight="false" outlineLevel="0" collapsed="false">
      <c r="A1064" s="16" t="s">
        <v>5687</v>
      </c>
      <c r="B1064" s="17" t="s">
        <v>5688</v>
      </c>
      <c r="C1064" s="17" t="s">
        <v>5689</v>
      </c>
      <c r="D1064" s="18" t="s">
        <v>30</v>
      </c>
      <c r="E1064" s="18" t="n">
        <v>795</v>
      </c>
      <c r="F1064" s="18" t="s">
        <v>31</v>
      </c>
      <c r="G1064" s="18" t="s">
        <v>56</v>
      </c>
      <c r="H1064" s="18" t="n">
        <v>23</v>
      </c>
      <c r="I1064" s="16" t="s">
        <v>5690</v>
      </c>
      <c r="J1064" s="18" t="s">
        <v>34</v>
      </c>
      <c r="K1064" s="16" t="s">
        <v>5691</v>
      </c>
      <c r="L1064" s="16" t="s">
        <v>5692</v>
      </c>
      <c r="M1064" s="19" t="s">
        <v>116</v>
      </c>
      <c r="N1064" s="18" t="n">
        <v>0</v>
      </c>
      <c r="O1064" s="20" t="n">
        <v>55.949</v>
      </c>
      <c r="P1064" s="18" t="n">
        <v>72.53</v>
      </c>
      <c r="Q1064" s="25" t="s">
        <v>38</v>
      </c>
      <c r="R1064" s="16" t="s">
        <v>39</v>
      </c>
      <c r="S1064" s="16" t="s">
        <v>61</v>
      </c>
      <c r="T1064" s="16"/>
      <c r="U1064" s="26" t="n">
        <v>370.6</v>
      </c>
      <c r="V1064" s="24" t="s">
        <v>446</v>
      </c>
      <c r="W1064" s="24" t="s">
        <v>5693</v>
      </c>
    </row>
    <row r="1065" customFormat="false" ht="16" hidden="false" customHeight="false" outlineLevel="0" collapsed="false">
      <c r="A1065" s="16" t="s">
        <v>5694</v>
      </c>
      <c r="B1065" s="17" t="s">
        <v>5695</v>
      </c>
      <c r="C1065" s="17" t="s">
        <v>5696</v>
      </c>
      <c r="D1065" s="18" t="s">
        <v>46</v>
      </c>
      <c r="E1065" s="18" t="n">
        <v>508</v>
      </c>
      <c r="F1065" s="18" t="s">
        <v>67</v>
      </c>
      <c r="G1065" s="18" t="s">
        <v>67</v>
      </c>
      <c r="H1065" s="18" t="n">
        <v>11</v>
      </c>
      <c r="I1065" s="16" t="s">
        <v>821</v>
      </c>
      <c r="J1065" s="18" t="s">
        <v>34</v>
      </c>
      <c r="K1065" s="16" t="s">
        <v>822</v>
      </c>
      <c r="L1065" s="16" t="s">
        <v>823</v>
      </c>
      <c r="M1065" s="19" t="s">
        <v>37</v>
      </c>
      <c r="N1065" s="18" t="n">
        <v>0</v>
      </c>
      <c r="O1065" s="20" t="n">
        <v>79.093</v>
      </c>
      <c r="P1065" s="18" t="n">
        <v>87.57</v>
      </c>
      <c r="Q1065" s="25" t="s">
        <v>38</v>
      </c>
      <c r="R1065" s="16" t="s">
        <v>39</v>
      </c>
      <c r="S1065" s="16" t="s">
        <v>270</v>
      </c>
      <c r="T1065" s="16"/>
      <c r="U1065" s="26" t="n">
        <v>999</v>
      </c>
      <c r="V1065" s="24" t="s">
        <v>824</v>
      </c>
      <c r="W1065" s="24" t="s">
        <v>825</v>
      </c>
    </row>
    <row r="1066" customFormat="false" ht="16" hidden="false" customHeight="false" outlineLevel="0" collapsed="false">
      <c r="A1066" s="16" t="s">
        <v>5697</v>
      </c>
      <c r="B1066" s="17" t="s">
        <v>5698</v>
      </c>
      <c r="C1066" s="17" t="s">
        <v>5699</v>
      </c>
      <c r="D1066" s="18" t="s">
        <v>30</v>
      </c>
      <c r="E1066" s="18" t="n">
        <v>175</v>
      </c>
      <c r="F1066" s="18" t="s">
        <v>31</v>
      </c>
      <c r="G1066" s="18" t="s">
        <v>56</v>
      </c>
      <c r="H1066" s="18" t="n">
        <v>4</v>
      </c>
      <c r="I1066" s="16" t="s">
        <v>5619</v>
      </c>
      <c r="J1066" s="18" t="s">
        <v>229</v>
      </c>
      <c r="K1066" s="16" t="s">
        <v>1882</v>
      </c>
      <c r="L1066" s="16" t="s">
        <v>389</v>
      </c>
      <c r="M1066" s="19" t="s">
        <v>50</v>
      </c>
      <c r="N1066" s="27" t="n">
        <v>1.03E-083</v>
      </c>
      <c r="O1066" s="20" t="n">
        <v>69.54</v>
      </c>
      <c r="P1066" s="18" t="n">
        <v>80.46</v>
      </c>
      <c r="Q1066" s="25"/>
      <c r="R1066" s="16"/>
      <c r="S1066" s="16" t="s">
        <v>232</v>
      </c>
      <c r="T1066" s="16"/>
      <c r="U1066" s="26" t="n">
        <v>38.7</v>
      </c>
      <c r="V1066" s="24" t="s">
        <v>233</v>
      </c>
      <c r="W1066" s="24" t="s">
        <v>5620</v>
      </c>
    </row>
    <row r="1067" customFormat="false" ht="16" hidden="false" customHeight="false" outlineLevel="0" collapsed="false">
      <c r="A1067" s="16" t="s">
        <v>5700</v>
      </c>
      <c r="B1067" s="17" t="s">
        <v>5701</v>
      </c>
      <c r="C1067" s="17" t="s">
        <v>5702</v>
      </c>
      <c r="D1067" s="18" t="s">
        <v>30</v>
      </c>
      <c r="E1067" s="18" t="n">
        <v>478</v>
      </c>
      <c r="F1067" s="18" t="s">
        <v>67</v>
      </c>
      <c r="G1067" s="18" t="s">
        <v>67</v>
      </c>
      <c r="H1067" s="18" t="n">
        <v>12</v>
      </c>
      <c r="I1067" s="16" t="s">
        <v>5703</v>
      </c>
      <c r="J1067" s="18" t="s">
        <v>34</v>
      </c>
      <c r="K1067" s="16" t="s">
        <v>5704</v>
      </c>
      <c r="L1067" s="16" t="s">
        <v>5705</v>
      </c>
      <c r="M1067" s="19" t="s">
        <v>50</v>
      </c>
      <c r="N1067" s="18" t="n">
        <v>0</v>
      </c>
      <c r="O1067" s="20" t="n">
        <v>83.404</v>
      </c>
      <c r="P1067" s="18" t="n">
        <v>92.55</v>
      </c>
      <c r="Q1067" s="25" t="s">
        <v>38</v>
      </c>
      <c r="R1067" s="16" t="s">
        <v>39</v>
      </c>
      <c r="S1067" s="16" t="s">
        <v>1691</v>
      </c>
      <c r="T1067" s="16"/>
      <c r="U1067" s="26" t="n">
        <v>999</v>
      </c>
      <c r="V1067" s="24" t="s">
        <v>5706</v>
      </c>
      <c r="W1067" s="24" t="s">
        <v>5707</v>
      </c>
    </row>
    <row r="1068" customFormat="false" ht="16" hidden="false" customHeight="false" outlineLevel="0" collapsed="false">
      <c r="A1068" s="16" t="s">
        <v>5708</v>
      </c>
      <c r="B1068" s="17" t="s">
        <v>5709</v>
      </c>
      <c r="C1068" s="17" t="s">
        <v>5710</v>
      </c>
      <c r="D1068" s="18" t="s">
        <v>46</v>
      </c>
      <c r="E1068" s="18" t="n">
        <v>157</v>
      </c>
      <c r="F1068" s="18" t="s">
        <v>31</v>
      </c>
      <c r="G1068" s="18" t="s">
        <v>32</v>
      </c>
      <c r="H1068" s="18" t="n">
        <v>2</v>
      </c>
      <c r="I1068" s="16" t="s">
        <v>2323</v>
      </c>
      <c r="J1068" s="18" t="s">
        <v>229</v>
      </c>
      <c r="K1068" s="16" t="s">
        <v>5711</v>
      </c>
      <c r="L1068" s="16" t="s">
        <v>5712</v>
      </c>
      <c r="M1068" s="19" t="s">
        <v>37</v>
      </c>
      <c r="N1068" s="27" t="n">
        <v>1.56E-092</v>
      </c>
      <c r="O1068" s="20" t="n">
        <v>82.166</v>
      </c>
      <c r="P1068" s="18" t="n">
        <v>91.08</v>
      </c>
      <c r="Q1068" s="25"/>
      <c r="R1068" s="16"/>
      <c r="S1068" s="16" t="s">
        <v>677</v>
      </c>
      <c r="T1068" s="16"/>
      <c r="U1068" s="26" t="n">
        <v>2</v>
      </c>
      <c r="V1068" s="24" t="s">
        <v>233</v>
      </c>
      <c r="W1068" s="24" t="s">
        <v>5713</v>
      </c>
    </row>
    <row r="1069" customFormat="false" ht="16" hidden="false" customHeight="false" outlineLevel="0" collapsed="false">
      <c r="A1069" s="16" t="s">
        <v>5714</v>
      </c>
      <c r="B1069" s="17" t="s">
        <v>5715</v>
      </c>
      <c r="C1069" s="17" t="s">
        <v>5716</v>
      </c>
      <c r="D1069" s="18" t="s">
        <v>46</v>
      </c>
      <c r="E1069" s="18" t="n">
        <v>503</v>
      </c>
      <c r="F1069" s="18" t="s">
        <v>31</v>
      </c>
      <c r="G1069" s="18" t="s">
        <v>813</v>
      </c>
      <c r="H1069" s="18" t="n">
        <v>13</v>
      </c>
      <c r="I1069" s="16" t="s">
        <v>5717</v>
      </c>
      <c r="J1069" s="18" t="s">
        <v>253</v>
      </c>
      <c r="K1069" s="16" t="s">
        <v>5718</v>
      </c>
      <c r="L1069" s="16" t="s">
        <v>5719</v>
      </c>
      <c r="M1069" s="19" t="s">
        <v>50</v>
      </c>
      <c r="N1069" s="18" t="n">
        <v>0</v>
      </c>
      <c r="O1069" s="20" t="n">
        <v>75.992</v>
      </c>
      <c r="P1069" s="18" t="n">
        <v>87.1</v>
      </c>
      <c r="Q1069" s="25" t="s">
        <v>38</v>
      </c>
      <c r="R1069" s="16" t="s">
        <v>39</v>
      </c>
      <c r="S1069" s="16" t="s">
        <v>40</v>
      </c>
      <c r="T1069" s="16"/>
      <c r="U1069" s="26" t="n">
        <v>199.2</v>
      </c>
      <c r="V1069" s="24" t="s">
        <v>233</v>
      </c>
      <c r="W1069" s="24" t="s">
        <v>5720</v>
      </c>
    </row>
    <row r="1070" customFormat="false" ht="16" hidden="false" customHeight="false" outlineLevel="0" collapsed="false">
      <c r="A1070" s="16" t="s">
        <v>5721</v>
      </c>
      <c r="B1070" s="17" t="s">
        <v>5722</v>
      </c>
      <c r="C1070" s="17" t="s">
        <v>5723</v>
      </c>
      <c r="D1070" s="18" t="s">
        <v>46</v>
      </c>
      <c r="E1070" s="18" t="n">
        <v>262</v>
      </c>
      <c r="F1070" s="18" t="s">
        <v>31</v>
      </c>
      <c r="G1070" s="18" t="s">
        <v>32</v>
      </c>
      <c r="H1070" s="18" t="n">
        <v>5</v>
      </c>
      <c r="I1070" s="16" t="s">
        <v>3044</v>
      </c>
      <c r="J1070" s="18" t="s">
        <v>229</v>
      </c>
      <c r="K1070" s="16" t="s">
        <v>3045</v>
      </c>
      <c r="L1070" s="16" t="s">
        <v>676</v>
      </c>
      <c r="M1070" s="19" t="s">
        <v>566</v>
      </c>
      <c r="N1070" s="27" t="n">
        <v>2.53E-121</v>
      </c>
      <c r="O1070" s="20" t="n">
        <v>62.977</v>
      </c>
      <c r="P1070" s="18" t="n">
        <v>79.39</v>
      </c>
      <c r="Q1070" s="25"/>
      <c r="R1070" s="16"/>
      <c r="S1070" s="16" t="s">
        <v>247</v>
      </c>
      <c r="T1070" s="16"/>
      <c r="U1070" s="26" t="n">
        <v>39</v>
      </c>
      <c r="V1070" s="24" t="s">
        <v>233</v>
      </c>
      <c r="W1070" s="24" t="s">
        <v>3046</v>
      </c>
    </row>
    <row r="1071" customFormat="false" ht="16" hidden="false" customHeight="false" outlineLevel="0" collapsed="false">
      <c r="A1071" s="16" t="s">
        <v>5724</v>
      </c>
      <c r="B1071" s="17" t="s">
        <v>5725</v>
      </c>
      <c r="C1071" s="17" t="s">
        <v>5726</v>
      </c>
      <c r="D1071" s="18" t="s">
        <v>30</v>
      </c>
      <c r="E1071" s="18" t="n">
        <v>655</v>
      </c>
      <c r="F1071" s="18" t="s">
        <v>67</v>
      </c>
      <c r="G1071" s="18" t="s">
        <v>67</v>
      </c>
      <c r="H1071" s="18" t="n">
        <v>17</v>
      </c>
      <c r="I1071" s="16" t="s">
        <v>3472</v>
      </c>
      <c r="J1071" s="18" t="s">
        <v>229</v>
      </c>
      <c r="K1071" s="16" t="s">
        <v>3473</v>
      </c>
      <c r="L1071" s="16" t="s">
        <v>3474</v>
      </c>
      <c r="M1071" s="19" t="s">
        <v>37</v>
      </c>
      <c r="N1071" s="18" t="n">
        <v>0</v>
      </c>
      <c r="O1071" s="20" t="n">
        <v>82.043</v>
      </c>
      <c r="P1071" s="18" t="n">
        <v>90.4</v>
      </c>
      <c r="Q1071" s="25" t="s">
        <v>38</v>
      </c>
      <c r="R1071" s="16" t="s">
        <v>39</v>
      </c>
      <c r="S1071" s="16" t="s">
        <v>270</v>
      </c>
      <c r="T1071" s="16"/>
      <c r="U1071" s="26" t="n">
        <v>999</v>
      </c>
      <c r="V1071" s="24" t="s">
        <v>233</v>
      </c>
      <c r="W1071" s="24" t="s">
        <v>3475</v>
      </c>
    </row>
    <row r="1072" customFormat="false" ht="16" hidden="false" customHeight="false" outlineLevel="0" collapsed="false">
      <c r="A1072" s="16" t="s">
        <v>5727</v>
      </c>
      <c r="B1072" s="17" t="s">
        <v>5728</v>
      </c>
      <c r="C1072" s="17" t="s">
        <v>5729</v>
      </c>
      <c r="D1072" s="18" t="s">
        <v>30</v>
      </c>
      <c r="E1072" s="18" t="n">
        <v>655</v>
      </c>
      <c r="F1072" s="18" t="s">
        <v>67</v>
      </c>
      <c r="G1072" s="18" t="s">
        <v>67</v>
      </c>
      <c r="H1072" s="18" t="n">
        <v>17</v>
      </c>
      <c r="I1072" s="16" t="s">
        <v>3472</v>
      </c>
      <c r="J1072" s="18" t="s">
        <v>229</v>
      </c>
      <c r="K1072" s="16" t="s">
        <v>3473</v>
      </c>
      <c r="L1072" s="16" t="s">
        <v>3474</v>
      </c>
      <c r="M1072" s="19" t="s">
        <v>37</v>
      </c>
      <c r="N1072" s="18" t="n">
        <v>0</v>
      </c>
      <c r="O1072" s="20" t="n">
        <v>82.043</v>
      </c>
      <c r="P1072" s="18" t="n">
        <v>90.4</v>
      </c>
      <c r="Q1072" s="25" t="s">
        <v>38</v>
      </c>
      <c r="R1072" s="16" t="s">
        <v>39</v>
      </c>
      <c r="S1072" s="16" t="s">
        <v>270</v>
      </c>
      <c r="T1072" s="16"/>
      <c r="U1072" s="26" t="n">
        <v>999</v>
      </c>
      <c r="V1072" s="24" t="s">
        <v>233</v>
      </c>
      <c r="W1072" s="24" t="s">
        <v>3475</v>
      </c>
    </row>
    <row r="1073" customFormat="false" ht="16" hidden="false" customHeight="false" outlineLevel="0" collapsed="false">
      <c r="A1073" s="16" t="s">
        <v>5730</v>
      </c>
      <c r="B1073" s="17" t="s">
        <v>5731</v>
      </c>
      <c r="C1073" s="17" t="s">
        <v>5732</v>
      </c>
      <c r="D1073" s="18" t="s">
        <v>30</v>
      </c>
      <c r="E1073" s="18" t="n">
        <v>132</v>
      </c>
      <c r="F1073" s="18" t="s">
        <v>31</v>
      </c>
      <c r="G1073" s="18" t="s">
        <v>31</v>
      </c>
      <c r="H1073" s="18" t="n">
        <v>3</v>
      </c>
      <c r="I1073" s="16" t="s">
        <v>5733</v>
      </c>
      <c r="J1073" s="18" t="s">
        <v>220</v>
      </c>
      <c r="K1073" s="16" t="s">
        <v>5363</v>
      </c>
      <c r="L1073" s="16" t="s">
        <v>115</v>
      </c>
      <c r="M1073" s="19" t="s">
        <v>50</v>
      </c>
      <c r="N1073" s="27" t="n">
        <v>4.05E-047</v>
      </c>
      <c r="O1073" s="20" t="n">
        <v>57.143</v>
      </c>
      <c r="P1073" s="18" t="n">
        <v>73.68</v>
      </c>
      <c r="Q1073" s="25" t="s">
        <v>38</v>
      </c>
      <c r="R1073" s="16" t="s">
        <v>39</v>
      </c>
      <c r="S1073" s="16" t="s">
        <v>232</v>
      </c>
      <c r="T1073" s="16"/>
      <c r="U1073" s="26" t="n">
        <v>59.9</v>
      </c>
      <c r="V1073" s="24" t="s">
        <v>5734</v>
      </c>
      <c r="W1073" s="24" t="s">
        <v>5735</v>
      </c>
    </row>
    <row r="1074" customFormat="false" ht="16" hidden="false" customHeight="false" outlineLevel="0" collapsed="false">
      <c r="A1074" s="16" t="s">
        <v>5736</v>
      </c>
      <c r="B1074" s="17" t="s">
        <v>5737</v>
      </c>
      <c r="C1074" s="17" t="s">
        <v>5738</v>
      </c>
      <c r="D1074" s="18" t="s">
        <v>46</v>
      </c>
      <c r="E1074" s="18" t="n">
        <v>165</v>
      </c>
      <c r="F1074" s="18" t="s">
        <v>31</v>
      </c>
      <c r="G1074" s="18" t="s">
        <v>31</v>
      </c>
      <c r="H1074" s="18" t="n">
        <v>5</v>
      </c>
      <c r="I1074" s="16" t="s">
        <v>5739</v>
      </c>
      <c r="J1074" s="18" t="s">
        <v>253</v>
      </c>
      <c r="K1074" s="16" t="s">
        <v>5740</v>
      </c>
      <c r="L1074" s="16" t="s">
        <v>5741</v>
      </c>
      <c r="M1074" s="19" t="s">
        <v>50</v>
      </c>
      <c r="N1074" s="27" t="n">
        <v>4.72E-080</v>
      </c>
      <c r="O1074" s="20" t="n">
        <v>68.902</v>
      </c>
      <c r="P1074" s="18" t="n">
        <v>82.32</v>
      </c>
      <c r="Q1074" s="25" t="s">
        <v>38</v>
      </c>
      <c r="R1074" s="16" t="s">
        <v>39</v>
      </c>
      <c r="S1074" s="16" t="s">
        <v>301</v>
      </c>
      <c r="T1074" s="16"/>
      <c r="U1074" s="26" t="n">
        <v>999</v>
      </c>
      <c r="V1074" s="24" t="s">
        <v>233</v>
      </c>
      <c r="W1074" s="24" t="s">
        <v>5742</v>
      </c>
    </row>
    <row r="1075" customFormat="false" ht="16" hidden="false" customHeight="false" outlineLevel="0" collapsed="false">
      <c r="A1075" s="16" t="s">
        <v>5743</v>
      </c>
      <c r="B1075" s="17" t="s">
        <v>5744</v>
      </c>
      <c r="C1075" s="17" t="s">
        <v>5745</v>
      </c>
      <c r="D1075" s="18" t="s">
        <v>30</v>
      </c>
      <c r="E1075" s="18" t="n">
        <v>436</v>
      </c>
      <c r="F1075" s="18" t="s">
        <v>31</v>
      </c>
      <c r="G1075" s="18" t="s">
        <v>56</v>
      </c>
      <c r="H1075" s="18" t="n">
        <v>11</v>
      </c>
      <c r="I1075" s="16" t="s">
        <v>5087</v>
      </c>
      <c r="J1075" s="18" t="s">
        <v>34</v>
      </c>
      <c r="K1075" s="16" t="s">
        <v>5088</v>
      </c>
      <c r="L1075" s="16" t="s">
        <v>565</v>
      </c>
      <c r="M1075" s="19" t="s">
        <v>566</v>
      </c>
      <c r="N1075" s="27" t="n">
        <v>3.13E-178</v>
      </c>
      <c r="O1075" s="20" t="n">
        <v>59.857</v>
      </c>
      <c r="P1075" s="18" t="n">
        <v>74.58</v>
      </c>
      <c r="Q1075" s="25" t="s">
        <v>38</v>
      </c>
      <c r="R1075" s="16" t="s">
        <v>39</v>
      </c>
      <c r="S1075" s="16" t="s">
        <v>61</v>
      </c>
      <c r="T1075" s="16"/>
      <c r="U1075" s="26" t="n">
        <v>216.8</v>
      </c>
      <c r="V1075" s="24" t="s">
        <v>161</v>
      </c>
      <c r="W1075" s="24" t="s">
        <v>5746</v>
      </c>
    </row>
    <row r="1076" customFormat="false" ht="16" hidden="false" customHeight="false" outlineLevel="0" collapsed="false">
      <c r="A1076" s="16" t="s">
        <v>5747</v>
      </c>
      <c r="B1076" s="17" t="s">
        <v>5748</v>
      </c>
      <c r="C1076" s="17" t="s">
        <v>5749</v>
      </c>
      <c r="D1076" s="18" t="s">
        <v>30</v>
      </c>
      <c r="E1076" s="18" t="n">
        <v>147</v>
      </c>
      <c r="F1076" s="18" t="s">
        <v>31</v>
      </c>
      <c r="G1076" s="18" t="s">
        <v>31</v>
      </c>
      <c r="H1076" s="18" t="n">
        <v>3</v>
      </c>
      <c r="I1076" s="16" t="s">
        <v>5750</v>
      </c>
      <c r="J1076" s="18" t="s">
        <v>34</v>
      </c>
      <c r="K1076" s="16" t="s">
        <v>5751</v>
      </c>
      <c r="L1076" s="16" t="s">
        <v>2325</v>
      </c>
      <c r="M1076" s="19" t="s">
        <v>50</v>
      </c>
      <c r="N1076" s="27" t="n">
        <v>2.66E-057</v>
      </c>
      <c r="O1076" s="20" t="n">
        <v>55.556</v>
      </c>
      <c r="P1076" s="18" t="n">
        <v>65.5</v>
      </c>
      <c r="Q1076" s="25" t="s">
        <v>38</v>
      </c>
      <c r="R1076" s="16"/>
      <c r="S1076" s="16" t="s">
        <v>232</v>
      </c>
      <c r="T1076" s="16"/>
      <c r="U1076" s="26" t="n">
        <v>54.6</v>
      </c>
      <c r="V1076" s="24" t="s">
        <v>161</v>
      </c>
      <c r="W1076" s="24" t="s">
        <v>5752</v>
      </c>
    </row>
    <row r="1077" customFormat="false" ht="16" hidden="false" customHeight="false" outlineLevel="0" collapsed="false">
      <c r="A1077" s="16" t="s">
        <v>5753</v>
      </c>
      <c r="B1077" s="17" t="s">
        <v>5754</v>
      </c>
      <c r="C1077" s="17" t="s">
        <v>5755</v>
      </c>
      <c r="D1077" s="18" t="s">
        <v>30</v>
      </c>
      <c r="E1077" s="18" t="n">
        <v>329</v>
      </c>
      <c r="F1077" s="18" t="s">
        <v>31</v>
      </c>
      <c r="G1077" s="18" t="s">
        <v>32</v>
      </c>
      <c r="H1077" s="18" t="n">
        <v>7</v>
      </c>
      <c r="I1077" s="16" t="s">
        <v>5214</v>
      </c>
      <c r="J1077" s="18" t="s">
        <v>34</v>
      </c>
      <c r="K1077" s="16" t="s">
        <v>4175</v>
      </c>
      <c r="L1077" s="16" t="s">
        <v>790</v>
      </c>
      <c r="M1077" s="19" t="s">
        <v>50</v>
      </c>
      <c r="N1077" s="18" t="n">
        <v>0</v>
      </c>
      <c r="O1077" s="20" t="n">
        <v>75.684</v>
      </c>
      <c r="P1077" s="18" t="n">
        <v>86.93</v>
      </c>
      <c r="Q1077" s="25" t="s">
        <v>38</v>
      </c>
      <c r="R1077" s="16" t="s">
        <v>39</v>
      </c>
      <c r="S1077" s="16" t="s">
        <v>40</v>
      </c>
      <c r="T1077" s="16"/>
      <c r="U1077" s="26" t="n">
        <v>125.6</v>
      </c>
      <c r="V1077" s="24" t="s">
        <v>3407</v>
      </c>
      <c r="W1077" s="24" t="s">
        <v>5215</v>
      </c>
    </row>
    <row r="1078" customFormat="false" ht="16" hidden="false" customHeight="false" outlineLevel="0" collapsed="false">
      <c r="A1078" s="16" t="s">
        <v>5756</v>
      </c>
      <c r="B1078" s="17" t="s">
        <v>5757</v>
      </c>
      <c r="C1078" s="17" t="s">
        <v>5758</v>
      </c>
      <c r="D1078" s="18" t="s">
        <v>46</v>
      </c>
      <c r="E1078" s="18" t="n">
        <v>176</v>
      </c>
      <c r="F1078" s="18" t="s">
        <v>31</v>
      </c>
      <c r="G1078" s="18" t="s">
        <v>31</v>
      </c>
      <c r="H1078" s="18" t="n">
        <v>4</v>
      </c>
      <c r="I1078" s="16" t="s">
        <v>5759</v>
      </c>
      <c r="J1078" s="18" t="s">
        <v>34</v>
      </c>
      <c r="K1078" s="16" t="s">
        <v>2364</v>
      </c>
      <c r="L1078" s="16" t="s">
        <v>2365</v>
      </c>
      <c r="M1078" s="19" t="s">
        <v>2007</v>
      </c>
      <c r="N1078" s="27" t="n">
        <v>5.88E-044</v>
      </c>
      <c r="O1078" s="20" t="n">
        <v>60.684</v>
      </c>
      <c r="P1078" s="18" t="n">
        <v>76.07</v>
      </c>
      <c r="Q1078" s="25" t="s">
        <v>38</v>
      </c>
      <c r="R1078" s="16" t="s">
        <v>39</v>
      </c>
      <c r="S1078" s="16" t="s">
        <v>40</v>
      </c>
      <c r="T1078" s="16"/>
      <c r="U1078" s="26" t="n">
        <v>999</v>
      </c>
      <c r="V1078" s="24" t="s">
        <v>161</v>
      </c>
      <c r="W1078" s="24" t="s">
        <v>5760</v>
      </c>
    </row>
    <row r="1079" customFormat="false" ht="16" hidden="false" customHeight="false" outlineLevel="0" collapsed="false">
      <c r="A1079" s="16" t="s">
        <v>5761</v>
      </c>
      <c r="B1079" s="17" t="s">
        <v>5762</v>
      </c>
      <c r="C1079" s="17" t="s">
        <v>5763</v>
      </c>
      <c r="D1079" s="18" t="s">
        <v>46</v>
      </c>
      <c r="E1079" s="18" t="n">
        <v>601</v>
      </c>
      <c r="F1079" s="18" t="s">
        <v>31</v>
      </c>
      <c r="G1079" s="18" t="s">
        <v>56</v>
      </c>
      <c r="H1079" s="18" t="n">
        <v>15</v>
      </c>
      <c r="I1079" s="16" t="s">
        <v>5010</v>
      </c>
      <c r="J1079" s="18" t="s">
        <v>34</v>
      </c>
      <c r="K1079" s="16" t="s">
        <v>5011</v>
      </c>
      <c r="L1079" s="16" t="s">
        <v>2121</v>
      </c>
      <c r="M1079" s="19" t="s">
        <v>50</v>
      </c>
      <c r="N1079" s="18" t="n">
        <v>0</v>
      </c>
      <c r="O1079" s="20" t="n">
        <v>61.896</v>
      </c>
      <c r="P1079" s="18" t="n">
        <v>76.57</v>
      </c>
      <c r="Q1079" s="25" t="s">
        <v>38</v>
      </c>
      <c r="R1079" s="16" t="s">
        <v>39</v>
      </c>
      <c r="S1079" s="16" t="s">
        <v>61</v>
      </c>
      <c r="T1079" s="16"/>
      <c r="U1079" s="26" t="n">
        <v>999</v>
      </c>
      <c r="V1079" s="24" t="s">
        <v>5012</v>
      </c>
      <c r="W1079" s="24" t="s">
        <v>5013</v>
      </c>
    </row>
    <row r="1080" customFormat="false" ht="16" hidden="false" customHeight="false" outlineLevel="0" collapsed="false">
      <c r="A1080" s="16" t="s">
        <v>5764</v>
      </c>
      <c r="B1080" s="17" t="s">
        <v>5765</v>
      </c>
      <c r="C1080" s="17" t="s">
        <v>5766</v>
      </c>
      <c r="D1080" s="18" t="s">
        <v>46</v>
      </c>
      <c r="E1080" s="18" t="n">
        <v>128</v>
      </c>
      <c r="F1080" s="18" t="s">
        <v>31</v>
      </c>
      <c r="G1080" s="18" t="s">
        <v>32</v>
      </c>
      <c r="H1080" s="18" t="n">
        <v>1</v>
      </c>
      <c r="I1080" s="16" t="s">
        <v>32</v>
      </c>
      <c r="J1080" s="18" t="s">
        <v>229</v>
      </c>
      <c r="K1080" s="16" t="s">
        <v>5005</v>
      </c>
      <c r="L1080" s="16" t="s">
        <v>1058</v>
      </c>
      <c r="M1080" s="19" t="s">
        <v>50</v>
      </c>
      <c r="N1080" s="27" t="n">
        <v>2.16E-065</v>
      </c>
      <c r="O1080" s="20" t="n">
        <v>75</v>
      </c>
      <c r="P1080" s="18" t="n">
        <v>87.5</v>
      </c>
      <c r="Q1080" s="25"/>
      <c r="R1080" s="16"/>
      <c r="S1080" s="16" t="s">
        <v>677</v>
      </c>
      <c r="T1080" s="16"/>
      <c r="U1080" s="26" t="n">
        <v>1.5</v>
      </c>
      <c r="V1080" s="24" t="s">
        <v>233</v>
      </c>
      <c r="W1080" s="24" t="s">
        <v>5767</v>
      </c>
    </row>
    <row r="1081" customFormat="false" ht="16" hidden="false" customHeight="false" outlineLevel="0" collapsed="false">
      <c r="A1081" s="16" t="s">
        <v>5768</v>
      </c>
      <c r="B1081" s="17" t="s">
        <v>5769</v>
      </c>
      <c r="C1081" s="17" t="s">
        <v>5770</v>
      </c>
      <c r="D1081" s="18" t="s">
        <v>46</v>
      </c>
      <c r="E1081" s="18" t="n">
        <v>128</v>
      </c>
      <c r="F1081" s="18" t="s">
        <v>31</v>
      </c>
      <c r="G1081" s="18" t="s">
        <v>32</v>
      </c>
      <c r="H1081" s="18" t="n">
        <v>1</v>
      </c>
      <c r="I1081" s="16" t="s">
        <v>32</v>
      </c>
      <c r="J1081" s="18" t="s">
        <v>229</v>
      </c>
      <c r="K1081" s="16" t="s">
        <v>5005</v>
      </c>
      <c r="L1081" s="16" t="s">
        <v>1058</v>
      </c>
      <c r="M1081" s="19" t="s">
        <v>50</v>
      </c>
      <c r="N1081" s="27" t="n">
        <v>2.16E-065</v>
      </c>
      <c r="O1081" s="20" t="n">
        <v>75</v>
      </c>
      <c r="P1081" s="18" t="n">
        <v>87.5</v>
      </c>
      <c r="Q1081" s="25"/>
      <c r="R1081" s="16"/>
      <c r="S1081" s="16" t="s">
        <v>677</v>
      </c>
      <c r="T1081" s="16"/>
      <c r="U1081" s="26" t="n">
        <v>1.5</v>
      </c>
      <c r="V1081" s="24" t="s">
        <v>233</v>
      </c>
      <c r="W1081" s="24" t="s">
        <v>5767</v>
      </c>
    </row>
    <row r="1082" customFormat="false" ht="16" hidden="false" customHeight="false" outlineLevel="0" collapsed="false">
      <c r="A1082" s="16" t="s">
        <v>5771</v>
      </c>
      <c r="B1082" s="17" t="s">
        <v>5772</v>
      </c>
      <c r="C1082" s="17" t="s">
        <v>5773</v>
      </c>
      <c r="D1082" s="18" t="s">
        <v>30</v>
      </c>
      <c r="E1082" s="18" t="n">
        <v>126</v>
      </c>
      <c r="F1082" s="18" t="s">
        <v>31</v>
      </c>
      <c r="G1082" s="18" t="s">
        <v>56</v>
      </c>
      <c r="H1082" s="18" t="n">
        <v>3</v>
      </c>
      <c r="I1082" s="16" t="s">
        <v>5774</v>
      </c>
      <c r="J1082" s="18" t="s">
        <v>220</v>
      </c>
      <c r="K1082" s="16" t="s">
        <v>5775</v>
      </c>
      <c r="L1082" s="16" t="s">
        <v>1058</v>
      </c>
      <c r="M1082" s="19" t="s">
        <v>60</v>
      </c>
      <c r="N1082" s="27" t="n">
        <v>1.24E-064</v>
      </c>
      <c r="O1082" s="20" t="n">
        <v>74.603</v>
      </c>
      <c r="P1082" s="18" t="n">
        <v>88.89</v>
      </c>
      <c r="Q1082" s="25" t="s">
        <v>38</v>
      </c>
      <c r="R1082" s="16" t="s">
        <v>39</v>
      </c>
      <c r="S1082" s="16" t="s">
        <v>1218</v>
      </c>
      <c r="T1082" s="16"/>
      <c r="U1082" s="26" t="n">
        <v>39.2</v>
      </c>
      <c r="V1082" s="24" t="s">
        <v>405</v>
      </c>
      <c r="W1082" s="24" t="s">
        <v>5776</v>
      </c>
    </row>
    <row r="1083" customFormat="false" ht="16" hidden="false" customHeight="false" outlineLevel="0" collapsed="false">
      <c r="A1083" s="16" t="s">
        <v>5777</v>
      </c>
      <c r="B1083" s="17" t="s">
        <v>5778</v>
      </c>
      <c r="C1083" s="17" t="s">
        <v>5779</v>
      </c>
      <c r="D1083" s="18" t="s">
        <v>46</v>
      </c>
      <c r="E1083" s="18" t="n">
        <v>223</v>
      </c>
      <c r="F1083" s="18" t="s">
        <v>67</v>
      </c>
      <c r="G1083" s="18" t="s">
        <v>67</v>
      </c>
      <c r="H1083" s="18" t="n">
        <v>6</v>
      </c>
      <c r="I1083" s="16" t="s">
        <v>5780</v>
      </c>
      <c r="J1083" s="18" t="s">
        <v>34</v>
      </c>
      <c r="K1083" s="16" t="s">
        <v>1508</v>
      </c>
      <c r="L1083" s="16" t="s">
        <v>1509</v>
      </c>
      <c r="M1083" s="19" t="s">
        <v>37</v>
      </c>
      <c r="N1083" s="27" t="n">
        <v>6.1E-134</v>
      </c>
      <c r="O1083" s="20" t="n">
        <v>85.909</v>
      </c>
      <c r="P1083" s="18" t="n">
        <v>93.64</v>
      </c>
      <c r="Q1083" s="25" t="s">
        <v>38</v>
      </c>
      <c r="R1083" s="16" t="s">
        <v>39</v>
      </c>
      <c r="S1083" s="16" t="s">
        <v>1446</v>
      </c>
      <c r="T1083" s="16"/>
      <c r="U1083" s="26" t="n">
        <v>159.9</v>
      </c>
      <c r="V1083" s="24" t="s">
        <v>161</v>
      </c>
      <c r="W1083" s="24" t="s">
        <v>1510</v>
      </c>
    </row>
    <row r="1084" customFormat="false" ht="16" hidden="false" customHeight="false" outlineLevel="0" collapsed="false">
      <c r="A1084" s="16" t="s">
        <v>5781</v>
      </c>
      <c r="B1084" s="17" t="s">
        <v>5782</v>
      </c>
      <c r="C1084" s="17" t="s">
        <v>5783</v>
      </c>
      <c r="D1084" s="18" t="s">
        <v>30</v>
      </c>
      <c r="E1084" s="18" t="n">
        <v>487</v>
      </c>
      <c r="F1084" s="18" t="s">
        <v>31</v>
      </c>
      <c r="G1084" s="18" t="s">
        <v>32</v>
      </c>
      <c r="H1084" s="18" t="n">
        <v>11</v>
      </c>
      <c r="I1084" s="16" t="s">
        <v>5784</v>
      </c>
      <c r="J1084" s="18" t="s">
        <v>229</v>
      </c>
      <c r="K1084" s="16" t="s">
        <v>5785</v>
      </c>
      <c r="L1084" s="16" t="s">
        <v>5786</v>
      </c>
      <c r="M1084" s="19" t="s">
        <v>60</v>
      </c>
      <c r="N1084" s="18" t="n">
        <v>0</v>
      </c>
      <c r="O1084" s="20" t="n">
        <v>73.306</v>
      </c>
      <c r="P1084" s="18" t="n">
        <v>84.39</v>
      </c>
      <c r="Q1084" s="25" t="s">
        <v>38</v>
      </c>
      <c r="R1084" s="16" t="s">
        <v>39</v>
      </c>
      <c r="S1084" s="16" t="s">
        <v>40</v>
      </c>
      <c r="T1084" s="16"/>
      <c r="U1084" s="26" t="n">
        <v>205.4</v>
      </c>
      <c r="V1084" s="24" t="s">
        <v>233</v>
      </c>
      <c r="W1084" s="24" t="s">
        <v>5787</v>
      </c>
    </row>
    <row r="1085" customFormat="false" ht="16" hidden="false" customHeight="false" outlineLevel="0" collapsed="false">
      <c r="A1085" s="16" t="s">
        <v>5788</v>
      </c>
      <c r="B1085" s="17" t="s">
        <v>5789</v>
      </c>
      <c r="C1085" s="17" t="s">
        <v>5790</v>
      </c>
      <c r="D1085" s="18" t="s">
        <v>46</v>
      </c>
      <c r="E1085" s="18" t="n">
        <v>308</v>
      </c>
      <c r="F1085" s="18" t="s">
        <v>31</v>
      </c>
      <c r="G1085" s="18" t="s">
        <v>56</v>
      </c>
      <c r="H1085" s="18" t="n">
        <v>7</v>
      </c>
      <c r="I1085" s="16" t="s">
        <v>5791</v>
      </c>
      <c r="J1085" s="18" t="s">
        <v>229</v>
      </c>
      <c r="K1085" s="16" t="s">
        <v>5792</v>
      </c>
      <c r="L1085" s="16" t="s">
        <v>946</v>
      </c>
      <c r="M1085" s="19" t="s">
        <v>50</v>
      </c>
      <c r="N1085" s="27" t="n">
        <v>1.56E-157</v>
      </c>
      <c r="O1085" s="20" t="n">
        <v>75</v>
      </c>
      <c r="P1085" s="18" t="n">
        <v>84.25</v>
      </c>
      <c r="Q1085" s="25" t="s">
        <v>38</v>
      </c>
      <c r="R1085" s="16" t="s">
        <v>39</v>
      </c>
      <c r="S1085" s="16" t="s">
        <v>125</v>
      </c>
      <c r="T1085" s="16"/>
      <c r="U1085" s="26" t="n">
        <v>147.8</v>
      </c>
      <c r="V1085" s="24" t="s">
        <v>233</v>
      </c>
      <c r="W1085" s="24" t="s">
        <v>5793</v>
      </c>
    </row>
    <row r="1086" customFormat="false" ht="16" hidden="false" customHeight="false" outlineLevel="0" collapsed="false">
      <c r="A1086" s="16" t="s">
        <v>5794</v>
      </c>
      <c r="B1086" s="17" t="s">
        <v>5795</v>
      </c>
      <c r="C1086" s="17" t="s">
        <v>5796</v>
      </c>
      <c r="D1086" s="18" t="s">
        <v>46</v>
      </c>
      <c r="E1086" s="18" t="n">
        <v>309</v>
      </c>
      <c r="F1086" s="18" t="s">
        <v>31</v>
      </c>
      <c r="G1086" s="18" t="s">
        <v>56</v>
      </c>
      <c r="H1086" s="18" t="n">
        <v>7</v>
      </c>
      <c r="I1086" s="16" t="s">
        <v>5797</v>
      </c>
      <c r="J1086" s="18" t="s">
        <v>229</v>
      </c>
      <c r="K1086" s="16" t="s">
        <v>5792</v>
      </c>
      <c r="L1086" s="16" t="s">
        <v>946</v>
      </c>
      <c r="M1086" s="19" t="s">
        <v>50</v>
      </c>
      <c r="N1086" s="27" t="n">
        <v>1.29E-167</v>
      </c>
      <c r="O1086" s="20" t="n">
        <v>77.441</v>
      </c>
      <c r="P1086" s="18" t="n">
        <v>86.87</v>
      </c>
      <c r="Q1086" s="25" t="s">
        <v>38</v>
      </c>
      <c r="R1086" s="16" t="s">
        <v>39</v>
      </c>
      <c r="S1086" s="16" t="s">
        <v>125</v>
      </c>
      <c r="T1086" s="16"/>
      <c r="U1086" s="26" t="n">
        <v>162.6</v>
      </c>
      <c r="V1086" s="24" t="s">
        <v>233</v>
      </c>
      <c r="W1086" s="24" t="s">
        <v>5798</v>
      </c>
    </row>
    <row r="1087" customFormat="false" ht="16" hidden="false" customHeight="false" outlineLevel="0" collapsed="false">
      <c r="A1087" s="16" t="s">
        <v>5799</v>
      </c>
      <c r="B1087" s="17" t="s">
        <v>5800</v>
      </c>
      <c r="C1087" s="17" t="s">
        <v>5801</v>
      </c>
      <c r="D1087" s="18" t="s">
        <v>30</v>
      </c>
      <c r="E1087" s="18" t="n">
        <v>279</v>
      </c>
      <c r="F1087" s="18" t="s">
        <v>31</v>
      </c>
      <c r="G1087" s="18" t="s">
        <v>31</v>
      </c>
      <c r="H1087" s="18" t="n">
        <v>7</v>
      </c>
      <c r="I1087" s="16" t="s">
        <v>5312</v>
      </c>
      <c r="J1087" s="18" t="s">
        <v>253</v>
      </c>
      <c r="K1087" s="16" t="s">
        <v>5313</v>
      </c>
      <c r="L1087" s="16" t="s">
        <v>946</v>
      </c>
      <c r="M1087" s="19" t="s">
        <v>60</v>
      </c>
      <c r="N1087" s="27" t="n">
        <v>5.56E-090</v>
      </c>
      <c r="O1087" s="20" t="n">
        <v>57.377</v>
      </c>
      <c r="P1087" s="18" t="n">
        <v>74.59</v>
      </c>
      <c r="Q1087" s="25" t="s">
        <v>38</v>
      </c>
      <c r="R1087" s="16" t="s">
        <v>39</v>
      </c>
      <c r="S1087" s="16" t="s">
        <v>232</v>
      </c>
      <c r="T1087" s="16"/>
      <c r="U1087" s="26" t="n">
        <v>81.2</v>
      </c>
      <c r="V1087" s="24" t="s">
        <v>233</v>
      </c>
      <c r="W1087" s="24" t="s">
        <v>4769</v>
      </c>
    </row>
    <row r="1088" customFormat="false" ht="16" hidden="false" customHeight="false" outlineLevel="0" collapsed="false">
      <c r="A1088" s="16" t="s">
        <v>5802</v>
      </c>
      <c r="B1088" s="17" t="s">
        <v>5803</v>
      </c>
      <c r="C1088" s="17" t="s">
        <v>5804</v>
      </c>
      <c r="D1088" s="18" t="s">
        <v>30</v>
      </c>
      <c r="E1088" s="18" t="n">
        <v>728</v>
      </c>
      <c r="F1088" s="18" t="s">
        <v>31</v>
      </c>
      <c r="G1088" s="18" t="s">
        <v>56</v>
      </c>
      <c r="H1088" s="18" t="n">
        <v>19</v>
      </c>
      <c r="I1088" s="16" t="s">
        <v>4715</v>
      </c>
      <c r="J1088" s="18" t="s">
        <v>229</v>
      </c>
      <c r="K1088" s="16" t="s">
        <v>4716</v>
      </c>
      <c r="L1088" s="16" t="s">
        <v>4717</v>
      </c>
      <c r="M1088" s="19" t="s">
        <v>37</v>
      </c>
      <c r="N1088" s="18" t="n">
        <v>0</v>
      </c>
      <c r="O1088" s="20" t="n">
        <v>72.956</v>
      </c>
      <c r="P1088" s="18" t="n">
        <v>86.16</v>
      </c>
      <c r="Q1088" s="25" t="s">
        <v>38</v>
      </c>
      <c r="R1088" s="16" t="s">
        <v>39</v>
      </c>
      <c r="S1088" s="16" t="s">
        <v>61</v>
      </c>
      <c r="T1088" s="16"/>
      <c r="U1088" s="26" t="n">
        <v>999</v>
      </c>
      <c r="V1088" s="24" t="s">
        <v>233</v>
      </c>
      <c r="W1088" s="24" t="s">
        <v>4718</v>
      </c>
    </row>
    <row r="1089" customFormat="false" ht="16" hidden="false" customHeight="false" outlineLevel="0" collapsed="false">
      <c r="A1089" s="16" t="s">
        <v>5805</v>
      </c>
      <c r="B1089" s="17" t="s">
        <v>5806</v>
      </c>
      <c r="C1089" s="17" t="s">
        <v>5807</v>
      </c>
      <c r="D1089" s="18" t="s">
        <v>46</v>
      </c>
      <c r="E1089" s="18" t="n">
        <v>560</v>
      </c>
      <c r="F1089" s="18" t="s">
        <v>31</v>
      </c>
      <c r="G1089" s="18" t="s">
        <v>56</v>
      </c>
      <c r="H1089" s="18" t="n">
        <v>15</v>
      </c>
      <c r="I1089" s="16" t="s">
        <v>5808</v>
      </c>
      <c r="J1089" s="18" t="s">
        <v>34</v>
      </c>
      <c r="K1089" s="16" t="s">
        <v>5809</v>
      </c>
      <c r="L1089" s="16" t="s">
        <v>5810</v>
      </c>
      <c r="M1089" s="19" t="s">
        <v>60</v>
      </c>
      <c r="N1089" s="18" t="n">
        <v>0</v>
      </c>
      <c r="O1089" s="20" t="n">
        <v>56.87</v>
      </c>
      <c r="P1089" s="18" t="n">
        <v>71.48</v>
      </c>
      <c r="Q1089" s="25" t="s">
        <v>38</v>
      </c>
      <c r="R1089" s="16" t="s">
        <v>857</v>
      </c>
      <c r="S1089" s="16" t="s">
        <v>61</v>
      </c>
      <c r="T1089" s="16"/>
      <c r="U1089" s="26" t="n">
        <v>999</v>
      </c>
      <c r="V1089" s="24" t="s">
        <v>2834</v>
      </c>
      <c r="W1089" s="24" t="s">
        <v>5811</v>
      </c>
    </row>
    <row r="1090" customFormat="false" ht="16" hidden="false" customHeight="false" outlineLevel="0" collapsed="false">
      <c r="A1090" s="16" t="s">
        <v>5812</v>
      </c>
      <c r="B1090" s="17" t="s">
        <v>5813</v>
      </c>
      <c r="C1090" s="17" t="s">
        <v>5814</v>
      </c>
      <c r="D1090" s="18" t="s">
        <v>30</v>
      </c>
      <c r="E1090" s="18" t="n">
        <v>175</v>
      </c>
      <c r="F1090" s="18" t="s">
        <v>31</v>
      </c>
      <c r="G1090" s="18" t="s">
        <v>56</v>
      </c>
      <c r="H1090" s="18" t="n">
        <v>4</v>
      </c>
      <c r="I1090" s="16" t="s">
        <v>5619</v>
      </c>
      <c r="J1090" s="18" t="s">
        <v>229</v>
      </c>
      <c r="K1090" s="16" t="s">
        <v>1882</v>
      </c>
      <c r="L1090" s="16" t="s">
        <v>389</v>
      </c>
      <c r="M1090" s="19" t="s">
        <v>50</v>
      </c>
      <c r="N1090" s="27" t="n">
        <v>1.03E-083</v>
      </c>
      <c r="O1090" s="20" t="n">
        <v>69.54</v>
      </c>
      <c r="P1090" s="18" t="n">
        <v>80.46</v>
      </c>
      <c r="Q1090" s="25"/>
      <c r="R1090" s="16"/>
      <c r="S1090" s="16" t="s">
        <v>232</v>
      </c>
      <c r="T1090" s="16"/>
      <c r="U1090" s="26" t="n">
        <v>38.7</v>
      </c>
      <c r="V1090" s="24" t="s">
        <v>233</v>
      </c>
      <c r="W1090" s="24" t="s">
        <v>5620</v>
      </c>
    </row>
    <row r="1091" customFormat="false" ht="16" hidden="false" customHeight="false" outlineLevel="0" collapsed="false">
      <c r="A1091" s="16" t="s">
        <v>5815</v>
      </c>
      <c r="B1091" s="17" t="s">
        <v>5816</v>
      </c>
      <c r="C1091" s="17" t="s">
        <v>5817</v>
      </c>
      <c r="D1091" s="18" t="s">
        <v>30</v>
      </c>
      <c r="E1091" s="18" t="n">
        <v>1003</v>
      </c>
      <c r="F1091" s="18" t="s">
        <v>31</v>
      </c>
      <c r="G1091" s="18" t="s">
        <v>32</v>
      </c>
      <c r="H1091" s="18" t="n">
        <v>22</v>
      </c>
      <c r="I1091" s="16" t="s">
        <v>5818</v>
      </c>
      <c r="J1091" s="18" t="s">
        <v>229</v>
      </c>
      <c r="K1091" s="16" t="s">
        <v>452</v>
      </c>
      <c r="L1091" s="16" t="s">
        <v>453</v>
      </c>
      <c r="M1091" s="19" t="s">
        <v>37</v>
      </c>
      <c r="N1091" s="18" t="n">
        <v>0</v>
      </c>
      <c r="O1091" s="20" t="n">
        <v>75.716</v>
      </c>
      <c r="P1091" s="18" t="n">
        <v>86.43</v>
      </c>
      <c r="Q1091" s="25" t="s">
        <v>38</v>
      </c>
      <c r="R1091" s="16" t="s">
        <v>39</v>
      </c>
      <c r="S1091" s="16" t="s">
        <v>40</v>
      </c>
      <c r="T1091" s="16"/>
      <c r="U1091" s="26" t="n">
        <v>999</v>
      </c>
      <c r="V1091" s="24" t="s">
        <v>233</v>
      </c>
      <c r="W1091" s="24" t="s">
        <v>5819</v>
      </c>
    </row>
    <row r="1092" customFormat="false" ht="16" hidden="false" customHeight="false" outlineLevel="0" collapsed="false">
      <c r="A1092" s="16" t="s">
        <v>5820</v>
      </c>
      <c r="B1092" s="17" t="s">
        <v>5821</v>
      </c>
      <c r="C1092" s="17" t="s">
        <v>5822</v>
      </c>
      <c r="D1092" s="18" t="s">
        <v>46</v>
      </c>
      <c r="E1092" s="18" t="n">
        <v>134</v>
      </c>
      <c r="F1092" s="18" t="s">
        <v>67</v>
      </c>
      <c r="G1092" s="18" t="s">
        <v>67</v>
      </c>
      <c r="H1092" s="18" t="n">
        <v>3</v>
      </c>
      <c r="I1092" s="16" t="s">
        <v>5823</v>
      </c>
      <c r="J1092" s="18" t="s">
        <v>253</v>
      </c>
      <c r="K1092" s="16" t="s">
        <v>1475</v>
      </c>
      <c r="L1092" s="16" t="s">
        <v>1476</v>
      </c>
      <c r="M1092" s="19" t="s">
        <v>37</v>
      </c>
      <c r="N1092" s="27" t="n">
        <v>1.52E-068</v>
      </c>
      <c r="O1092" s="20" t="n">
        <v>64.607</v>
      </c>
      <c r="P1092" s="18" t="n">
        <v>68.54</v>
      </c>
      <c r="Q1092" s="25" t="s">
        <v>38</v>
      </c>
      <c r="R1092" s="16" t="s">
        <v>39</v>
      </c>
      <c r="S1092" s="16" t="s">
        <v>270</v>
      </c>
      <c r="T1092" s="16"/>
      <c r="U1092" s="26" t="n">
        <v>999</v>
      </c>
      <c r="V1092" s="24" t="s">
        <v>233</v>
      </c>
      <c r="W1092" s="24" t="s">
        <v>5824</v>
      </c>
    </row>
    <row r="1093" customFormat="false" ht="16" hidden="false" customHeight="false" outlineLevel="0" collapsed="false">
      <c r="A1093" s="16" t="s">
        <v>5825</v>
      </c>
      <c r="B1093" s="17" t="s">
        <v>5826</v>
      </c>
      <c r="C1093" s="17" t="s">
        <v>5827</v>
      </c>
      <c r="D1093" s="18" t="s">
        <v>30</v>
      </c>
      <c r="E1093" s="18" t="n">
        <v>444</v>
      </c>
      <c r="F1093" s="18" t="s">
        <v>67</v>
      </c>
      <c r="G1093" s="18" t="s">
        <v>67</v>
      </c>
      <c r="H1093" s="18" t="n">
        <v>11</v>
      </c>
      <c r="I1093" s="16" t="s">
        <v>5828</v>
      </c>
      <c r="J1093" s="18" t="s">
        <v>34</v>
      </c>
      <c r="K1093" s="16" t="s">
        <v>5704</v>
      </c>
      <c r="L1093" s="16" t="s">
        <v>5705</v>
      </c>
      <c r="M1093" s="19" t="s">
        <v>50</v>
      </c>
      <c r="N1093" s="18" t="n">
        <v>0</v>
      </c>
      <c r="O1093" s="20" t="n">
        <v>84.354</v>
      </c>
      <c r="P1093" s="18" t="n">
        <v>92.74</v>
      </c>
      <c r="Q1093" s="25" t="s">
        <v>38</v>
      </c>
      <c r="R1093" s="16" t="s">
        <v>39</v>
      </c>
      <c r="S1093" s="16" t="s">
        <v>1691</v>
      </c>
      <c r="T1093" s="16"/>
      <c r="U1093" s="26" t="n">
        <v>999</v>
      </c>
      <c r="V1093" s="24" t="s">
        <v>161</v>
      </c>
      <c r="W1093" s="24" t="s">
        <v>5829</v>
      </c>
    </row>
    <row r="1094" customFormat="false" ht="16" hidden="false" customHeight="false" outlineLevel="0" collapsed="false">
      <c r="A1094" s="16" t="s">
        <v>5830</v>
      </c>
      <c r="B1094" s="17" t="s">
        <v>5831</v>
      </c>
      <c r="C1094" s="17" t="s">
        <v>5832</v>
      </c>
      <c r="D1094" s="18" t="s">
        <v>30</v>
      </c>
      <c r="E1094" s="18" t="n">
        <v>436</v>
      </c>
      <c r="F1094" s="18" t="s">
        <v>31</v>
      </c>
      <c r="G1094" s="18" t="s">
        <v>56</v>
      </c>
      <c r="H1094" s="18" t="n">
        <v>11</v>
      </c>
      <c r="I1094" s="16" t="s">
        <v>5087</v>
      </c>
      <c r="J1094" s="18" t="s">
        <v>34</v>
      </c>
      <c r="K1094" s="16" t="s">
        <v>5088</v>
      </c>
      <c r="L1094" s="16" t="s">
        <v>565</v>
      </c>
      <c r="M1094" s="19" t="s">
        <v>566</v>
      </c>
      <c r="N1094" s="27" t="n">
        <v>3.13E-178</v>
      </c>
      <c r="O1094" s="20" t="n">
        <v>59.857</v>
      </c>
      <c r="P1094" s="18" t="n">
        <v>74.58</v>
      </c>
      <c r="Q1094" s="25" t="s">
        <v>38</v>
      </c>
      <c r="R1094" s="16" t="s">
        <v>39</v>
      </c>
      <c r="S1094" s="16" t="s">
        <v>61</v>
      </c>
      <c r="T1094" s="16"/>
      <c r="U1094" s="26" t="n">
        <v>216.8</v>
      </c>
      <c r="V1094" s="24" t="s">
        <v>161</v>
      </c>
      <c r="W1094" s="24" t="s">
        <v>5746</v>
      </c>
    </row>
    <row r="1095" customFormat="false" ht="16" hidden="false" customHeight="false" outlineLevel="0" collapsed="false">
      <c r="A1095" s="16" t="s">
        <v>5833</v>
      </c>
      <c r="B1095" s="17" t="s">
        <v>5834</v>
      </c>
      <c r="C1095" s="17" t="s">
        <v>5835</v>
      </c>
      <c r="D1095" s="18" t="s">
        <v>30</v>
      </c>
      <c r="E1095" s="18" t="n">
        <v>436</v>
      </c>
      <c r="F1095" s="18" t="s">
        <v>31</v>
      </c>
      <c r="G1095" s="18" t="s">
        <v>56</v>
      </c>
      <c r="H1095" s="18" t="n">
        <v>11</v>
      </c>
      <c r="I1095" s="16" t="s">
        <v>5087</v>
      </c>
      <c r="J1095" s="18" t="s">
        <v>34</v>
      </c>
      <c r="K1095" s="16" t="s">
        <v>5088</v>
      </c>
      <c r="L1095" s="16" t="s">
        <v>565</v>
      </c>
      <c r="M1095" s="19" t="s">
        <v>566</v>
      </c>
      <c r="N1095" s="27" t="n">
        <v>3.13E-178</v>
      </c>
      <c r="O1095" s="20" t="n">
        <v>59.857</v>
      </c>
      <c r="P1095" s="18" t="n">
        <v>74.58</v>
      </c>
      <c r="Q1095" s="25" t="s">
        <v>38</v>
      </c>
      <c r="R1095" s="16" t="s">
        <v>39</v>
      </c>
      <c r="S1095" s="16" t="s">
        <v>61</v>
      </c>
      <c r="T1095" s="16"/>
      <c r="U1095" s="26" t="n">
        <v>216.8</v>
      </c>
      <c r="V1095" s="24" t="s">
        <v>161</v>
      </c>
      <c r="W1095" s="24" t="s">
        <v>5746</v>
      </c>
    </row>
    <row r="1096" customFormat="false" ht="16" hidden="false" customHeight="false" outlineLevel="0" collapsed="false">
      <c r="A1096" s="16" t="s">
        <v>5836</v>
      </c>
      <c r="B1096" s="17" t="s">
        <v>5837</v>
      </c>
      <c r="C1096" s="17" t="s">
        <v>5838</v>
      </c>
      <c r="D1096" s="18" t="s">
        <v>46</v>
      </c>
      <c r="E1096" s="18" t="n">
        <v>508</v>
      </c>
      <c r="F1096" s="18" t="s">
        <v>31</v>
      </c>
      <c r="G1096" s="18" t="s">
        <v>32</v>
      </c>
      <c r="H1096" s="18" t="n">
        <v>12</v>
      </c>
      <c r="I1096" s="16" t="s">
        <v>5839</v>
      </c>
      <c r="J1096" s="18" t="s">
        <v>34</v>
      </c>
      <c r="K1096" s="16" t="s">
        <v>1816</v>
      </c>
      <c r="L1096" s="16" t="s">
        <v>1817</v>
      </c>
      <c r="M1096" s="19" t="s">
        <v>37</v>
      </c>
      <c r="N1096" s="18" t="n">
        <v>0</v>
      </c>
      <c r="O1096" s="20" t="n">
        <v>81.496</v>
      </c>
      <c r="P1096" s="18" t="n">
        <v>91.34</v>
      </c>
      <c r="Q1096" s="25" t="s">
        <v>38</v>
      </c>
      <c r="R1096" s="16" t="s">
        <v>39</v>
      </c>
      <c r="S1096" s="16" t="s">
        <v>482</v>
      </c>
      <c r="T1096" s="16"/>
      <c r="U1096" s="26" t="n">
        <v>999</v>
      </c>
      <c r="V1096" s="24" t="s">
        <v>4131</v>
      </c>
      <c r="W1096" s="24" t="s">
        <v>4132</v>
      </c>
    </row>
    <row r="1097" customFormat="false" ht="16" hidden="false" customHeight="false" outlineLevel="0" collapsed="false">
      <c r="A1097" s="16" t="s">
        <v>5840</v>
      </c>
      <c r="B1097" s="17" t="s">
        <v>5841</v>
      </c>
      <c r="C1097" s="17" t="s">
        <v>5842</v>
      </c>
      <c r="D1097" s="18" t="s">
        <v>46</v>
      </c>
      <c r="E1097" s="18" t="n">
        <v>609</v>
      </c>
      <c r="F1097" s="18" t="s">
        <v>31</v>
      </c>
      <c r="G1097" s="18" t="s">
        <v>813</v>
      </c>
      <c r="H1097" s="18" t="n">
        <v>15</v>
      </c>
      <c r="I1097" s="16" t="s">
        <v>1815</v>
      </c>
      <c r="J1097" s="18" t="s">
        <v>229</v>
      </c>
      <c r="K1097" s="16" t="s">
        <v>1816</v>
      </c>
      <c r="L1097" s="16" t="s">
        <v>1817</v>
      </c>
      <c r="M1097" s="19" t="s">
        <v>37</v>
      </c>
      <c r="N1097" s="18" t="n">
        <v>0</v>
      </c>
      <c r="O1097" s="20" t="n">
        <v>78.826</v>
      </c>
      <c r="P1097" s="18" t="n">
        <v>88.61</v>
      </c>
      <c r="Q1097" s="25" t="s">
        <v>38</v>
      </c>
      <c r="R1097" s="16" t="s">
        <v>39</v>
      </c>
      <c r="S1097" s="16" t="s">
        <v>482</v>
      </c>
      <c r="T1097" s="16"/>
      <c r="U1097" s="26" t="n">
        <v>999</v>
      </c>
      <c r="V1097" s="24" t="s">
        <v>233</v>
      </c>
      <c r="W1097" s="24" t="s">
        <v>1818</v>
      </c>
    </row>
    <row r="1098" customFormat="false" ht="16" hidden="false" customHeight="false" outlineLevel="0" collapsed="false">
      <c r="A1098" s="16" t="s">
        <v>5843</v>
      </c>
      <c r="B1098" s="17" t="s">
        <v>5844</v>
      </c>
      <c r="C1098" s="17" t="s">
        <v>5845</v>
      </c>
      <c r="D1098" s="18" t="s">
        <v>46</v>
      </c>
      <c r="E1098" s="18" t="n">
        <v>652</v>
      </c>
      <c r="F1098" s="18" t="s">
        <v>31</v>
      </c>
      <c r="G1098" s="18" t="s">
        <v>32</v>
      </c>
      <c r="H1098" s="18" t="n">
        <v>15</v>
      </c>
      <c r="I1098" s="16" t="s">
        <v>306</v>
      </c>
      <c r="J1098" s="18" t="s">
        <v>229</v>
      </c>
      <c r="K1098" s="16" t="s">
        <v>307</v>
      </c>
      <c r="L1098" s="16" t="s">
        <v>308</v>
      </c>
      <c r="M1098" s="19" t="s">
        <v>37</v>
      </c>
      <c r="N1098" s="18" t="n">
        <v>0</v>
      </c>
      <c r="O1098" s="20" t="n">
        <v>83.845</v>
      </c>
      <c r="P1098" s="18" t="n">
        <v>92.25</v>
      </c>
      <c r="Q1098" s="25" t="s">
        <v>38</v>
      </c>
      <c r="R1098" s="16" t="s">
        <v>39</v>
      </c>
      <c r="S1098" s="16" t="s">
        <v>40</v>
      </c>
      <c r="T1098" s="16"/>
      <c r="U1098" s="26" t="n">
        <v>999</v>
      </c>
      <c r="V1098" s="24" t="s">
        <v>233</v>
      </c>
      <c r="W1098" s="24" t="s">
        <v>309</v>
      </c>
    </row>
    <row r="1099" customFormat="false" ht="16" hidden="false" customHeight="false" outlineLevel="0" collapsed="false">
      <c r="A1099" s="16" t="s">
        <v>5846</v>
      </c>
      <c r="B1099" s="17" t="s">
        <v>5847</v>
      </c>
      <c r="C1099" s="17" t="s">
        <v>5848</v>
      </c>
      <c r="D1099" s="18" t="s">
        <v>46</v>
      </c>
      <c r="E1099" s="18" t="n">
        <v>358</v>
      </c>
      <c r="F1099" s="18" t="s">
        <v>67</v>
      </c>
      <c r="G1099" s="18" t="s">
        <v>67</v>
      </c>
      <c r="H1099" s="18" t="n">
        <v>10</v>
      </c>
      <c r="I1099" s="16" t="s">
        <v>5849</v>
      </c>
      <c r="J1099" s="18" t="s">
        <v>253</v>
      </c>
      <c r="K1099" s="16" t="s">
        <v>3339</v>
      </c>
      <c r="L1099" s="16" t="s">
        <v>3340</v>
      </c>
      <c r="M1099" s="19" t="s">
        <v>37</v>
      </c>
      <c r="N1099" s="18" t="n">
        <v>0</v>
      </c>
      <c r="O1099" s="20" t="n">
        <v>83.799</v>
      </c>
      <c r="P1099" s="18" t="n">
        <v>92.74</v>
      </c>
      <c r="Q1099" s="25" t="s">
        <v>38</v>
      </c>
      <c r="R1099" s="16" t="s">
        <v>39</v>
      </c>
      <c r="S1099" s="16" t="s">
        <v>270</v>
      </c>
      <c r="T1099" s="16"/>
      <c r="U1099" s="26" t="n">
        <v>999</v>
      </c>
      <c r="V1099" s="24" t="s">
        <v>233</v>
      </c>
      <c r="W1099" s="24" t="s">
        <v>5850</v>
      </c>
    </row>
    <row r="1100" customFormat="false" ht="16" hidden="false" customHeight="false" outlineLevel="0" collapsed="false">
      <c r="A1100" s="16" t="s">
        <v>5851</v>
      </c>
      <c r="B1100" s="17" t="s">
        <v>5852</v>
      </c>
      <c r="C1100" s="17" t="s">
        <v>5853</v>
      </c>
      <c r="D1100" s="18" t="s">
        <v>46</v>
      </c>
      <c r="E1100" s="18" t="n">
        <v>567</v>
      </c>
      <c r="F1100" s="18" t="s">
        <v>31</v>
      </c>
      <c r="G1100" s="18" t="s">
        <v>813</v>
      </c>
      <c r="H1100" s="18" t="n">
        <v>15</v>
      </c>
      <c r="I1100" s="16" t="s">
        <v>3233</v>
      </c>
      <c r="J1100" s="18" t="s">
        <v>220</v>
      </c>
      <c r="K1100" s="16" t="s">
        <v>5854</v>
      </c>
      <c r="L1100" s="16" t="s">
        <v>5028</v>
      </c>
      <c r="M1100" s="19" t="s">
        <v>512</v>
      </c>
      <c r="N1100" s="18" t="n">
        <v>0</v>
      </c>
      <c r="O1100" s="20" t="n">
        <v>59.436</v>
      </c>
      <c r="P1100" s="18" t="n">
        <v>75.13</v>
      </c>
      <c r="Q1100" s="25" t="s">
        <v>38</v>
      </c>
      <c r="R1100" s="16" t="s">
        <v>39</v>
      </c>
      <c r="S1100" s="16" t="s">
        <v>482</v>
      </c>
      <c r="T1100" s="16"/>
      <c r="U1100" s="26" t="n">
        <v>253</v>
      </c>
      <c r="V1100" s="24" t="s">
        <v>126</v>
      </c>
      <c r="W1100" s="24" t="s">
        <v>5855</v>
      </c>
    </row>
    <row r="1101" customFormat="false" ht="16" hidden="false" customHeight="false" outlineLevel="0" collapsed="false">
      <c r="A1101" s="16" t="s">
        <v>5856</v>
      </c>
      <c r="B1101" s="17" t="s">
        <v>5857</v>
      </c>
      <c r="C1101" s="17" t="s">
        <v>5858</v>
      </c>
      <c r="D1101" s="18" t="s">
        <v>30</v>
      </c>
      <c r="E1101" s="18" t="n">
        <v>527</v>
      </c>
      <c r="F1101" s="18" t="s">
        <v>67</v>
      </c>
      <c r="G1101" s="18" t="s">
        <v>67</v>
      </c>
      <c r="H1101" s="18" t="n">
        <v>10</v>
      </c>
      <c r="I1101" s="16" t="s">
        <v>3139</v>
      </c>
      <c r="J1101" s="18" t="s">
        <v>34</v>
      </c>
      <c r="K1101" s="16" t="s">
        <v>3140</v>
      </c>
      <c r="L1101" s="16" t="s">
        <v>3141</v>
      </c>
      <c r="M1101" s="19" t="s">
        <v>37</v>
      </c>
      <c r="N1101" s="18" t="n">
        <v>0</v>
      </c>
      <c r="O1101" s="20" t="n">
        <v>81.538</v>
      </c>
      <c r="P1101" s="18" t="n">
        <v>90.19</v>
      </c>
      <c r="Q1101" s="25" t="s">
        <v>38</v>
      </c>
      <c r="R1101" s="16" t="s">
        <v>39</v>
      </c>
      <c r="S1101" s="16" t="s">
        <v>134</v>
      </c>
      <c r="T1101" s="16"/>
      <c r="U1101" s="26" t="n">
        <v>999</v>
      </c>
      <c r="V1101" s="24" t="s">
        <v>1873</v>
      </c>
      <c r="W1101" s="24" t="s">
        <v>3142</v>
      </c>
    </row>
    <row r="1102" customFormat="false" ht="16" hidden="false" customHeight="false" outlineLevel="0" collapsed="false">
      <c r="A1102" s="16" t="s">
        <v>5859</v>
      </c>
      <c r="B1102" s="17" t="s">
        <v>5860</v>
      </c>
      <c r="C1102" s="17" t="s">
        <v>5861</v>
      </c>
      <c r="D1102" s="18" t="s">
        <v>30</v>
      </c>
      <c r="E1102" s="18" t="n">
        <v>590</v>
      </c>
      <c r="F1102" s="18" t="s">
        <v>31</v>
      </c>
      <c r="G1102" s="18" t="s">
        <v>31</v>
      </c>
      <c r="H1102" s="18" t="n">
        <v>15</v>
      </c>
      <c r="I1102" s="16" t="s">
        <v>5862</v>
      </c>
      <c r="J1102" s="18" t="s">
        <v>220</v>
      </c>
      <c r="K1102" s="16" t="s">
        <v>5863</v>
      </c>
      <c r="L1102" s="16" t="s">
        <v>5864</v>
      </c>
      <c r="M1102" s="19" t="s">
        <v>37</v>
      </c>
      <c r="N1102" s="18" t="n">
        <v>0</v>
      </c>
      <c r="O1102" s="20" t="n">
        <v>76.14</v>
      </c>
      <c r="P1102" s="18" t="n">
        <v>86.67</v>
      </c>
      <c r="Q1102" s="25" t="s">
        <v>38</v>
      </c>
      <c r="R1102" s="16" t="s">
        <v>39</v>
      </c>
      <c r="S1102" s="16" t="s">
        <v>61</v>
      </c>
      <c r="T1102" s="16"/>
      <c r="U1102" s="26" t="n">
        <v>999</v>
      </c>
      <c r="V1102" s="24" t="s">
        <v>5865</v>
      </c>
      <c r="W1102" s="24" t="s">
        <v>5866</v>
      </c>
    </row>
    <row r="1103" customFormat="false" ht="16" hidden="false" customHeight="false" outlineLevel="0" collapsed="false">
      <c r="A1103" s="16" t="s">
        <v>5867</v>
      </c>
      <c r="B1103" s="17" t="s">
        <v>5868</v>
      </c>
      <c r="C1103" s="17" t="s">
        <v>5869</v>
      </c>
      <c r="D1103" s="18" t="s">
        <v>46</v>
      </c>
      <c r="E1103" s="18" t="n">
        <v>229</v>
      </c>
      <c r="F1103" s="18" t="s">
        <v>31</v>
      </c>
      <c r="G1103" s="18" t="s">
        <v>32</v>
      </c>
      <c r="H1103" s="18" t="n">
        <v>4</v>
      </c>
      <c r="I1103" s="16" t="s">
        <v>245</v>
      </c>
      <c r="J1103" s="18" t="s">
        <v>34</v>
      </c>
      <c r="K1103" s="16" t="s">
        <v>5863</v>
      </c>
      <c r="L1103" s="16" t="s">
        <v>5864</v>
      </c>
      <c r="M1103" s="19" t="s">
        <v>37</v>
      </c>
      <c r="N1103" s="27" t="n">
        <v>2.83E-141</v>
      </c>
      <c r="O1103" s="20" t="n">
        <v>82.533</v>
      </c>
      <c r="P1103" s="18" t="n">
        <v>92.58</v>
      </c>
      <c r="Q1103" s="25"/>
      <c r="R1103" s="16"/>
      <c r="S1103" s="16" t="s">
        <v>677</v>
      </c>
      <c r="T1103" s="16"/>
      <c r="U1103" s="26" t="n">
        <v>14</v>
      </c>
      <c r="V1103" s="24" t="s">
        <v>902</v>
      </c>
      <c r="W1103" s="24" t="s">
        <v>5870</v>
      </c>
    </row>
    <row r="1104" customFormat="false" ht="16" hidden="false" customHeight="false" outlineLevel="0" collapsed="false">
      <c r="A1104" s="16" t="s">
        <v>5871</v>
      </c>
      <c r="B1104" s="17" t="s">
        <v>5872</v>
      </c>
      <c r="C1104" s="17" t="s">
        <v>5873</v>
      </c>
      <c r="D1104" s="18" t="s">
        <v>46</v>
      </c>
      <c r="E1104" s="18" t="n">
        <v>572</v>
      </c>
      <c r="F1104" s="18" t="s">
        <v>31</v>
      </c>
      <c r="G1104" s="18" t="s">
        <v>56</v>
      </c>
      <c r="H1104" s="18" t="n">
        <v>16</v>
      </c>
      <c r="I1104" s="16" t="s">
        <v>5874</v>
      </c>
      <c r="J1104" s="18" t="s">
        <v>220</v>
      </c>
      <c r="K1104" s="16" t="s">
        <v>5875</v>
      </c>
      <c r="L1104" s="16" t="s">
        <v>175</v>
      </c>
      <c r="M1104" s="19" t="s">
        <v>116</v>
      </c>
      <c r="N1104" s="18" t="n">
        <v>0</v>
      </c>
      <c r="O1104" s="20" t="n">
        <v>63.298</v>
      </c>
      <c r="P1104" s="18" t="n">
        <v>77.66</v>
      </c>
      <c r="Q1104" s="25" t="s">
        <v>38</v>
      </c>
      <c r="R1104" s="16" t="s">
        <v>39</v>
      </c>
      <c r="S1104" s="16" t="s">
        <v>61</v>
      </c>
      <c r="T1104" s="16"/>
      <c r="U1104" s="26" t="n">
        <v>999</v>
      </c>
      <c r="V1104" s="24" t="s">
        <v>3982</v>
      </c>
      <c r="W1104" s="24" t="s">
        <v>5876</v>
      </c>
    </row>
    <row r="1105" customFormat="false" ht="16" hidden="false" customHeight="false" outlineLevel="0" collapsed="false">
      <c r="A1105" s="16" t="s">
        <v>5877</v>
      </c>
      <c r="B1105" s="17" t="s">
        <v>5878</v>
      </c>
      <c r="C1105" s="17" t="s">
        <v>5879</v>
      </c>
      <c r="D1105" s="18" t="s">
        <v>30</v>
      </c>
      <c r="E1105" s="18" t="n">
        <v>502</v>
      </c>
      <c r="F1105" s="18" t="s">
        <v>31</v>
      </c>
      <c r="G1105" s="18" t="s">
        <v>56</v>
      </c>
      <c r="H1105" s="18" t="n">
        <v>13</v>
      </c>
      <c r="I1105" s="16" t="s">
        <v>5332</v>
      </c>
      <c r="J1105" s="18" t="s">
        <v>34</v>
      </c>
      <c r="K1105" s="16" t="s">
        <v>5333</v>
      </c>
      <c r="L1105" s="16" t="s">
        <v>5334</v>
      </c>
      <c r="M1105" s="19" t="s">
        <v>37</v>
      </c>
      <c r="N1105" s="18" t="n">
        <v>0</v>
      </c>
      <c r="O1105" s="20" t="n">
        <v>82.869</v>
      </c>
      <c r="P1105" s="18" t="n">
        <v>90.84</v>
      </c>
      <c r="Q1105" s="25" t="s">
        <v>38</v>
      </c>
      <c r="R1105" s="16" t="s">
        <v>39</v>
      </c>
      <c r="S1105" s="16" t="s">
        <v>61</v>
      </c>
      <c r="T1105" s="16"/>
      <c r="U1105" s="26" t="n">
        <v>999</v>
      </c>
      <c r="V1105" s="24" t="s">
        <v>177</v>
      </c>
      <c r="W1105" s="24" t="s">
        <v>5335</v>
      </c>
    </row>
    <row r="1106" customFormat="false" ht="16" hidden="false" customHeight="false" outlineLevel="0" collapsed="false">
      <c r="A1106" s="16" t="s">
        <v>5880</v>
      </c>
      <c r="B1106" s="17" t="s">
        <v>5881</v>
      </c>
      <c r="C1106" s="17" t="s">
        <v>5882</v>
      </c>
      <c r="D1106" s="18" t="s">
        <v>30</v>
      </c>
      <c r="E1106" s="18" t="n">
        <v>514</v>
      </c>
      <c r="F1106" s="18" t="s">
        <v>31</v>
      </c>
      <c r="G1106" s="18" t="s">
        <v>813</v>
      </c>
      <c r="H1106" s="18" t="n">
        <v>13</v>
      </c>
      <c r="I1106" s="16" t="s">
        <v>5883</v>
      </c>
      <c r="J1106" s="18" t="s">
        <v>34</v>
      </c>
      <c r="K1106" s="16" t="s">
        <v>5613</v>
      </c>
      <c r="L1106" s="16" t="s">
        <v>5614</v>
      </c>
      <c r="M1106" s="19" t="s">
        <v>50</v>
      </c>
      <c r="N1106" s="18" t="n">
        <v>0</v>
      </c>
      <c r="O1106" s="20" t="n">
        <v>68.787</v>
      </c>
      <c r="P1106" s="18" t="n">
        <v>84.29</v>
      </c>
      <c r="Q1106" s="25" t="s">
        <v>38</v>
      </c>
      <c r="R1106" s="16" t="s">
        <v>39</v>
      </c>
      <c r="S1106" s="16" t="s">
        <v>160</v>
      </c>
      <c r="T1106" s="16"/>
      <c r="U1106" s="26" t="n">
        <v>999</v>
      </c>
      <c r="V1106" s="24" t="s">
        <v>74</v>
      </c>
      <c r="W1106" s="24" t="s">
        <v>5884</v>
      </c>
    </row>
    <row r="1107" customFormat="false" ht="16" hidden="false" customHeight="false" outlineLevel="0" collapsed="false">
      <c r="A1107" s="16" t="s">
        <v>5885</v>
      </c>
      <c r="B1107" s="17" t="s">
        <v>5886</v>
      </c>
      <c r="C1107" s="17" t="s">
        <v>5887</v>
      </c>
      <c r="D1107" s="18" t="s">
        <v>46</v>
      </c>
      <c r="E1107" s="18" t="n">
        <v>128</v>
      </c>
      <c r="F1107" s="18" t="s">
        <v>31</v>
      </c>
      <c r="G1107" s="18" t="s">
        <v>32</v>
      </c>
      <c r="H1107" s="18" t="n">
        <v>1</v>
      </c>
      <c r="I1107" s="16" t="s">
        <v>32</v>
      </c>
      <c r="J1107" s="18" t="s">
        <v>229</v>
      </c>
      <c r="K1107" s="16" t="s">
        <v>5027</v>
      </c>
      <c r="L1107" s="16" t="s">
        <v>5028</v>
      </c>
      <c r="M1107" s="19" t="s">
        <v>696</v>
      </c>
      <c r="N1107" s="27" t="n">
        <v>2.52E-045</v>
      </c>
      <c r="O1107" s="20" t="n">
        <v>55.469</v>
      </c>
      <c r="P1107" s="18" t="n">
        <v>71.09</v>
      </c>
      <c r="Q1107" s="25"/>
      <c r="R1107" s="16"/>
      <c r="S1107" s="16" t="s">
        <v>677</v>
      </c>
      <c r="T1107" s="16"/>
      <c r="U1107" s="26" t="n">
        <v>1.2</v>
      </c>
      <c r="V1107" s="24" t="s">
        <v>233</v>
      </c>
      <c r="W1107" s="24" t="s">
        <v>5029</v>
      </c>
    </row>
    <row r="1108" customFormat="false" ht="16" hidden="false" customHeight="false" outlineLevel="0" collapsed="false">
      <c r="A1108" s="16" t="s">
        <v>5888</v>
      </c>
      <c r="B1108" s="17" t="s">
        <v>5889</v>
      </c>
      <c r="C1108" s="17" t="s">
        <v>5890</v>
      </c>
      <c r="D1108" s="18" t="s">
        <v>46</v>
      </c>
      <c r="E1108" s="18" t="n">
        <v>306</v>
      </c>
      <c r="F1108" s="18" t="s">
        <v>67</v>
      </c>
      <c r="G1108" s="18" t="s">
        <v>67</v>
      </c>
      <c r="H1108" s="18" t="n">
        <v>8</v>
      </c>
      <c r="I1108" s="16" t="s">
        <v>2906</v>
      </c>
      <c r="J1108" s="18" t="s">
        <v>34</v>
      </c>
      <c r="K1108" s="16" t="s">
        <v>736</v>
      </c>
      <c r="L1108" s="16" t="s">
        <v>737</v>
      </c>
      <c r="M1108" s="19" t="s">
        <v>37</v>
      </c>
      <c r="N1108" s="18" t="n">
        <v>0</v>
      </c>
      <c r="O1108" s="20" t="n">
        <v>81.848</v>
      </c>
      <c r="P1108" s="18" t="n">
        <v>90.43</v>
      </c>
      <c r="Q1108" s="25" t="s">
        <v>38</v>
      </c>
      <c r="R1108" s="16" t="s">
        <v>39</v>
      </c>
      <c r="S1108" s="16" t="s">
        <v>160</v>
      </c>
      <c r="T1108" s="16"/>
      <c r="U1108" s="26" t="n">
        <v>999</v>
      </c>
      <c r="V1108" s="24" t="s">
        <v>902</v>
      </c>
      <c r="W1108" s="24" t="s">
        <v>2907</v>
      </c>
    </row>
    <row r="1109" customFormat="false" ht="16" hidden="false" customHeight="false" outlineLevel="0" collapsed="false">
      <c r="A1109" s="16" t="s">
        <v>5891</v>
      </c>
      <c r="B1109" s="17" t="s">
        <v>5892</v>
      </c>
      <c r="C1109" s="17" t="s">
        <v>5893</v>
      </c>
      <c r="D1109" s="18" t="s">
        <v>30</v>
      </c>
      <c r="E1109" s="18" t="n">
        <v>496</v>
      </c>
      <c r="F1109" s="18" t="s">
        <v>31</v>
      </c>
      <c r="G1109" s="18" t="s">
        <v>31</v>
      </c>
      <c r="H1109" s="18" t="n">
        <v>14</v>
      </c>
      <c r="I1109" s="16" t="s">
        <v>5894</v>
      </c>
      <c r="J1109" s="18" t="s">
        <v>220</v>
      </c>
      <c r="K1109" s="16" t="s">
        <v>5895</v>
      </c>
      <c r="L1109" s="16" t="s">
        <v>5864</v>
      </c>
      <c r="M1109" s="19" t="s">
        <v>50</v>
      </c>
      <c r="N1109" s="18" t="n">
        <v>0</v>
      </c>
      <c r="O1109" s="20" t="n">
        <v>69.432</v>
      </c>
      <c r="P1109" s="18" t="n">
        <v>82.97</v>
      </c>
      <c r="Q1109" s="25" t="s">
        <v>38</v>
      </c>
      <c r="R1109" s="16" t="s">
        <v>39</v>
      </c>
      <c r="S1109" s="16" t="s">
        <v>61</v>
      </c>
      <c r="T1109" s="16"/>
      <c r="U1109" s="26" t="n">
        <v>999</v>
      </c>
      <c r="V1109" s="24" t="s">
        <v>1590</v>
      </c>
      <c r="W1109" s="24" t="s">
        <v>5896</v>
      </c>
    </row>
    <row r="1110" customFormat="false" ht="16" hidden="false" customHeight="false" outlineLevel="0" collapsed="false">
      <c r="A1110" s="16" t="s">
        <v>5897</v>
      </c>
      <c r="B1110" s="17" t="s">
        <v>5898</v>
      </c>
      <c r="C1110" s="17" t="s">
        <v>5899</v>
      </c>
      <c r="D1110" s="18" t="s">
        <v>46</v>
      </c>
      <c r="E1110" s="18" t="n">
        <v>626</v>
      </c>
      <c r="F1110" s="18" t="s">
        <v>31</v>
      </c>
      <c r="G1110" s="18" t="s">
        <v>56</v>
      </c>
      <c r="H1110" s="18" t="n">
        <v>18</v>
      </c>
      <c r="I1110" s="16" t="s">
        <v>4819</v>
      </c>
      <c r="J1110" s="18" t="s">
        <v>34</v>
      </c>
      <c r="K1110" s="16" t="s">
        <v>4820</v>
      </c>
      <c r="L1110" s="16" t="s">
        <v>4821</v>
      </c>
      <c r="M1110" s="19" t="s">
        <v>60</v>
      </c>
      <c r="N1110" s="18" t="n">
        <v>0</v>
      </c>
      <c r="O1110" s="20" t="n">
        <v>63.607</v>
      </c>
      <c r="P1110" s="18" t="n">
        <v>78.58</v>
      </c>
      <c r="Q1110" s="25" t="s">
        <v>38</v>
      </c>
      <c r="R1110" s="16" t="s">
        <v>39</v>
      </c>
      <c r="S1110" s="16" t="s">
        <v>61</v>
      </c>
      <c r="T1110" s="16"/>
      <c r="U1110" s="26" t="n">
        <v>999</v>
      </c>
      <c r="V1110" s="24" t="s">
        <v>4822</v>
      </c>
      <c r="W1110" s="24" t="s">
        <v>4823</v>
      </c>
    </row>
    <row r="1111" customFormat="false" ht="16" hidden="false" customHeight="false" outlineLevel="0" collapsed="false">
      <c r="A1111" s="16" t="s">
        <v>5900</v>
      </c>
      <c r="B1111" s="17" t="s">
        <v>5901</v>
      </c>
      <c r="C1111" s="17" t="s">
        <v>5902</v>
      </c>
      <c r="D1111" s="18" t="s">
        <v>46</v>
      </c>
      <c r="E1111" s="18" t="n">
        <v>170</v>
      </c>
      <c r="F1111" s="18" t="s">
        <v>31</v>
      </c>
      <c r="G1111" s="18" t="s">
        <v>32</v>
      </c>
      <c r="H1111" s="18" t="n">
        <v>2</v>
      </c>
      <c r="I1111" s="16" t="s">
        <v>2323</v>
      </c>
      <c r="J1111" s="18" t="s">
        <v>229</v>
      </c>
      <c r="K1111" s="16" t="s">
        <v>5903</v>
      </c>
      <c r="L1111" s="16" t="s">
        <v>5904</v>
      </c>
      <c r="M1111" s="19" t="s">
        <v>37</v>
      </c>
      <c r="N1111" s="27" t="n">
        <v>1.72E-108</v>
      </c>
      <c r="O1111" s="20" t="n">
        <v>88.235</v>
      </c>
      <c r="P1111" s="18" t="n">
        <v>94.71</v>
      </c>
      <c r="Q1111" s="25"/>
      <c r="R1111" s="16"/>
      <c r="S1111" s="16" t="s">
        <v>677</v>
      </c>
      <c r="T1111" s="16"/>
      <c r="U1111" s="26" t="n">
        <v>9.5</v>
      </c>
      <c r="V1111" s="24" t="s">
        <v>233</v>
      </c>
      <c r="W1111" s="24" t="s">
        <v>5905</v>
      </c>
    </row>
    <row r="1112" customFormat="false" ht="16" hidden="false" customHeight="false" outlineLevel="0" collapsed="false">
      <c r="A1112" s="16" t="s">
        <v>5906</v>
      </c>
      <c r="B1112" s="17" t="s">
        <v>5907</v>
      </c>
      <c r="C1112" s="17" t="s">
        <v>5908</v>
      </c>
      <c r="D1112" s="18" t="s">
        <v>46</v>
      </c>
      <c r="E1112" s="18" t="n">
        <v>251</v>
      </c>
      <c r="F1112" s="18" t="s">
        <v>31</v>
      </c>
      <c r="G1112" s="18" t="s">
        <v>56</v>
      </c>
      <c r="H1112" s="18" t="n">
        <v>6</v>
      </c>
      <c r="I1112" s="16" t="s">
        <v>5909</v>
      </c>
      <c r="J1112" s="18" t="s">
        <v>229</v>
      </c>
      <c r="K1112" s="16" t="s">
        <v>5910</v>
      </c>
      <c r="L1112" s="16" t="s">
        <v>2121</v>
      </c>
      <c r="M1112" s="19" t="s">
        <v>116</v>
      </c>
      <c r="N1112" s="27" t="n">
        <v>3.57E-092</v>
      </c>
      <c r="O1112" s="20" t="n">
        <v>57.258</v>
      </c>
      <c r="P1112" s="18" t="n">
        <v>70.16</v>
      </c>
      <c r="Q1112" s="25" t="s">
        <v>38</v>
      </c>
      <c r="R1112" s="16" t="s">
        <v>39</v>
      </c>
      <c r="S1112" s="16" t="s">
        <v>61</v>
      </c>
      <c r="T1112" s="16"/>
      <c r="U1112" s="26" t="n">
        <v>999</v>
      </c>
      <c r="V1112" s="24" t="s">
        <v>233</v>
      </c>
      <c r="W1112" s="24" t="s">
        <v>5911</v>
      </c>
    </row>
    <row r="1113" customFormat="false" ht="16" hidden="false" customHeight="false" outlineLevel="0" collapsed="false">
      <c r="A1113" s="16" t="s">
        <v>5912</v>
      </c>
      <c r="B1113" s="17" t="s">
        <v>5913</v>
      </c>
      <c r="C1113" s="17" t="s">
        <v>5914</v>
      </c>
      <c r="D1113" s="18" t="s">
        <v>30</v>
      </c>
      <c r="E1113" s="18" t="n">
        <v>225</v>
      </c>
      <c r="F1113" s="18" t="s">
        <v>31</v>
      </c>
      <c r="G1113" s="18" t="s">
        <v>56</v>
      </c>
      <c r="H1113" s="18" t="n">
        <v>5</v>
      </c>
      <c r="I1113" s="16" t="s">
        <v>5915</v>
      </c>
      <c r="J1113" s="18" t="s">
        <v>229</v>
      </c>
      <c r="K1113" s="16" t="s">
        <v>5916</v>
      </c>
      <c r="L1113" s="16" t="s">
        <v>5917</v>
      </c>
      <c r="M1113" s="19" t="s">
        <v>60</v>
      </c>
      <c r="N1113" s="27" t="n">
        <v>1.56E-115</v>
      </c>
      <c r="O1113" s="20" t="n">
        <v>72.936</v>
      </c>
      <c r="P1113" s="18" t="n">
        <v>83.94</v>
      </c>
      <c r="Q1113" s="25" t="s">
        <v>38</v>
      </c>
      <c r="R1113" s="16" t="s">
        <v>39</v>
      </c>
      <c r="S1113" s="16" t="s">
        <v>61</v>
      </c>
      <c r="T1113" s="16"/>
      <c r="U1113" s="26" t="n">
        <v>112</v>
      </c>
      <c r="V1113" s="24" t="s">
        <v>233</v>
      </c>
      <c r="W1113" s="24" t="s">
        <v>5918</v>
      </c>
    </row>
    <row r="1114" customFormat="false" ht="16" hidden="false" customHeight="false" outlineLevel="0" collapsed="false">
      <c r="A1114" s="16" t="s">
        <v>5919</v>
      </c>
      <c r="B1114" s="17" t="s">
        <v>5920</v>
      </c>
      <c r="C1114" s="17" t="s">
        <v>5921</v>
      </c>
      <c r="D1114" s="18" t="s">
        <v>30</v>
      </c>
      <c r="E1114" s="18" t="n">
        <v>487</v>
      </c>
      <c r="F1114" s="18" t="s">
        <v>67</v>
      </c>
      <c r="G1114" s="18" t="s">
        <v>67</v>
      </c>
      <c r="H1114" s="18" t="n">
        <v>12</v>
      </c>
      <c r="I1114" s="16" t="s">
        <v>5922</v>
      </c>
      <c r="J1114" s="18" t="s">
        <v>229</v>
      </c>
      <c r="K1114" s="16" t="s">
        <v>5923</v>
      </c>
      <c r="L1114" s="16" t="s">
        <v>5924</v>
      </c>
      <c r="M1114" s="19" t="s">
        <v>50</v>
      </c>
      <c r="N1114" s="18" t="n">
        <v>0</v>
      </c>
      <c r="O1114" s="20" t="n">
        <v>58.547</v>
      </c>
      <c r="P1114" s="18" t="n">
        <v>75</v>
      </c>
      <c r="Q1114" s="25" t="s">
        <v>38</v>
      </c>
      <c r="R1114" s="16" t="s">
        <v>39</v>
      </c>
      <c r="S1114" s="16" t="s">
        <v>160</v>
      </c>
      <c r="T1114" s="16"/>
      <c r="U1114" s="26" t="n">
        <v>999</v>
      </c>
      <c r="V1114" s="24" t="s">
        <v>233</v>
      </c>
      <c r="W1114" s="24" t="s">
        <v>5925</v>
      </c>
    </row>
    <row r="1115" customFormat="false" ht="16" hidden="false" customHeight="false" outlineLevel="0" collapsed="false">
      <c r="A1115" s="16" t="s">
        <v>5926</v>
      </c>
      <c r="B1115" s="17" t="s">
        <v>5927</v>
      </c>
      <c r="C1115" s="17" t="s">
        <v>5928</v>
      </c>
      <c r="D1115" s="18" t="s">
        <v>30</v>
      </c>
      <c r="E1115" s="18" t="n">
        <v>428</v>
      </c>
      <c r="F1115" s="18" t="s">
        <v>67</v>
      </c>
      <c r="G1115" s="18" t="s">
        <v>67</v>
      </c>
      <c r="H1115" s="18" t="n">
        <v>10</v>
      </c>
      <c r="I1115" s="16" t="s">
        <v>5929</v>
      </c>
      <c r="J1115" s="18" t="s">
        <v>229</v>
      </c>
      <c r="K1115" s="16" t="s">
        <v>5923</v>
      </c>
      <c r="L1115" s="16" t="s">
        <v>5924</v>
      </c>
      <c r="M1115" s="19" t="s">
        <v>50</v>
      </c>
      <c r="N1115" s="27" t="n">
        <v>1.44E-160</v>
      </c>
      <c r="O1115" s="20" t="n">
        <v>56.716</v>
      </c>
      <c r="P1115" s="18" t="n">
        <v>73.38</v>
      </c>
      <c r="Q1115" s="25" t="s">
        <v>38</v>
      </c>
      <c r="R1115" s="16" t="s">
        <v>39</v>
      </c>
      <c r="S1115" s="16" t="s">
        <v>301</v>
      </c>
      <c r="T1115" s="16"/>
      <c r="U1115" s="26" t="n">
        <v>999</v>
      </c>
      <c r="V1115" s="24" t="s">
        <v>233</v>
      </c>
      <c r="W1115" s="24" t="s">
        <v>5925</v>
      </c>
    </row>
    <row r="1116" customFormat="false" ht="16" hidden="false" customHeight="false" outlineLevel="0" collapsed="false">
      <c r="A1116" s="16" t="s">
        <v>5930</v>
      </c>
      <c r="B1116" s="17" t="s">
        <v>5931</v>
      </c>
      <c r="C1116" s="17" t="s">
        <v>5932</v>
      </c>
      <c r="D1116" s="18" t="s">
        <v>30</v>
      </c>
      <c r="E1116" s="18" t="n">
        <v>487</v>
      </c>
      <c r="F1116" s="18" t="s">
        <v>67</v>
      </c>
      <c r="G1116" s="18" t="s">
        <v>67</v>
      </c>
      <c r="H1116" s="18" t="n">
        <v>12</v>
      </c>
      <c r="I1116" s="16" t="s">
        <v>5922</v>
      </c>
      <c r="J1116" s="18" t="s">
        <v>229</v>
      </c>
      <c r="K1116" s="16" t="s">
        <v>5923</v>
      </c>
      <c r="L1116" s="16" t="s">
        <v>5924</v>
      </c>
      <c r="M1116" s="19" t="s">
        <v>50</v>
      </c>
      <c r="N1116" s="18" t="n">
        <v>0</v>
      </c>
      <c r="O1116" s="20" t="n">
        <v>58.547</v>
      </c>
      <c r="P1116" s="18" t="n">
        <v>75</v>
      </c>
      <c r="Q1116" s="25" t="s">
        <v>38</v>
      </c>
      <c r="R1116" s="16" t="s">
        <v>39</v>
      </c>
      <c r="S1116" s="16" t="s">
        <v>160</v>
      </c>
      <c r="T1116" s="16"/>
      <c r="U1116" s="26" t="n">
        <v>999</v>
      </c>
      <c r="V1116" s="24" t="s">
        <v>233</v>
      </c>
      <c r="W1116" s="24" t="s">
        <v>5925</v>
      </c>
    </row>
    <row r="1117" customFormat="false" ht="16" hidden="false" customHeight="false" outlineLevel="0" collapsed="false">
      <c r="A1117" s="16" t="s">
        <v>5933</v>
      </c>
      <c r="B1117" s="17" t="s">
        <v>5934</v>
      </c>
      <c r="C1117" s="17" t="s">
        <v>5935</v>
      </c>
      <c r="D1117" s="18" t="s">
        <v>46</v>
      </c>
      <c r="E1117" s="18" t="n">
        <v>560</v>
      </c>
      <c r="F1117" s="18" t="s">
        <v>67</v>
      </c>
      <c r="G1117" s="18" t="s">
        <v>67</v>
      </c>
      <c r="H1117" s="18" t="n">
        <v>10</v>
      </c>
      <c r="I1117" s="16" t="s">
        <v>5936</v>
      </c>
      <c r="J1117" s="18" t="s">
        <v>34</v>
      </c>
      <c r="K1117" s="16" t="s">
        <v>5937</v>
      </c>
      <c r="L1117" s="16" t="s">
        <v>5938</v>
      </c>
      <c r="M1117" s="19" t="s">
        <v>37</v>
      </c>
      <c r="N1117" s="18" t="n">
        <v>0</v>
      </c>
      <c r="O1117" s="20" t="n">
        <v>70.295</v>
      </c>
      <c r="P1117" s="18" t="n">
        <v>82.66</v>
      </c>
      <c r="Q1117" s="25" t="s">
        <v>38</v>
      </c>
      <c r="R1117" s="16" t="s">
        <v>39</v>
      </c>
      <c r="S1117" s="16" t="s">
        <v>61</v>
      </c>
      <c r="T1117" s="16"/>
      <c r="U1117" s="26" t="n">
        <v>999</v>
      </c>
      <c r="V1117" s="24" t="s">
        <v>2834</v>
      </c>
      <c r="W1117" s="24" t="s">
        <v>5939</v>
      </c>
    </row>
    <row r="1118" customFormat="false" ht="16" hidden="false" customHeight="false" outlineLevel="0" collapsed="false">
      <c r="A1118" s="16" t="s">
        <v>5940</v>
      </c>
      <c r="B1118" s="17" t="s">
        <v>5941</v>
      </c>
      <c r="C1118" s="17" t="s">
        <v>5942</v>
      </c>
      <c r="D1118" s="18" t="s">
        <v>46</v>
      </c>
      <c r="E1118" s="18" t="n">
        <v>278</v>
      </c>
      <c r="F1118" s="18" t="s">
        <v>31</v>
      </c>
      <c r="G1118" s="18" t="s">
        <v>56</v>
      </c>
      <c r="H1118" s="18" t="n">
        <v>7</v>
      </c>
      <c r="I1118" s="16" t="s">
        <v>3961</v>
      </c>
      <c r="J1118" s="18" t="s">
        <v>229</v>
      </c>
      <c r="K1118" s="16" t="s">
        <v>3962</v>
      </c>
      <c r="L1118" s="16" t="s">
        <v>3963</v>
      </c>
      <c r="M1118" s="19" t="s">
        <v>37</v>
      </c>
      <c r="N1118" s="27" t="n">
        <v>1.32E-158</v>
      </c>
      <c r="O1118" s="20" t="n">
        <v>76.642</v>
      </c>
      <c r="P1118" s="18" t="n">
        <v>87.96</v>
      </c>
      <c r="Q1118" s="25" t="s">
        <v>38</v>
      </c>
      <c r="R1118" s="16" t="s">
        <v>39</v>
      </c>
      <c r="S1118" s="16" t="s">
        <v>61</v>
      </c>
      <c r="T1118" s="16"/>
      <c r="U1118" s="26" t="n">
        <v>999</v>
      </c>
      <c r="V1118" s="24" t="s">
        <v>233</v>
      </c>
      <c r="W1118" s="24" t="s">
        <v>3964</v>
      </c>
    </row>
    <row r="1119" customFormat="false" ht="16" hidden="false" customHeight="false" outlineLevel="0" collapsed="false">
      <c r="A1119" s="16" t="s">
        <v>5943</v>
      </c>
      <c r="B1119" s="17" t="s">
        <v>5944</v>
      </c>
      <c r="C1119" s="17" t="s">
        <v>5945</v>
      </c>
      <c r="D1119" s="18" t="s">
        <v>46</v>
      </c>
      <c r="E1119" s="18" t="n">
        <v>785</v>
      </c>
      <c r="F1119" s="18" t="s">
        <v>31</v>
      </c>
      <c r="G1119" s="18" t="s">
        <v>56</v>
      </c>
      <c r="H1119" s="18" t="n">
        <v>21</v>
      </c>
      <c r="I1119" s="16" t="s">
        <v>3845</v>
      </c>
      <c r="J1119" s="18" t="s">
        <v>34</v>
      </c>
      <c r="K1119" s="16" t="s">
        <v>3846</v>
      </c>
      <c r="L1119" s="16" t="s">
        <v>3847</v>
      </c>
      <c r="M1119" s="19" t="s">
        <v>37</v>
      </c>
      <c r="N1119" s="18" t="n">
        <v>0</v>
      </c>
      <c r="O1119" s="20" t="n">
        <v>72.357</v>
      </c>
      <c r="P1119" s="18" t="n">
        <v>84.33</v>
      </c>
      <c r="Q1119" s="25" t="s">
        <v>38</v>
      </c>
      <c r="R1119" s="16" t="s">
        <v>39</v>
      </c>
      <c r="S1119" s="16" t="s">
        <v>61</v>
      </c>
      <c r="T1119" s="16"/>
      <c r="U1119" s="26" t="n">
        <v>999</v>
      </c>
      <c r="V1119" s="24" t="s">
        <v>161</v>
      </c>
      <c r="W1119" s="24" t="s">
        <v>3848</v>
      </c>
    </row>
    <row r="1120" customFormat="false" ht="16" hidden="false" customHeight="false" outlineLevel="0" collapsed="false">
      <c r="A1120" s="16" t="s">
        <v>5946</v>
      </c>
      <c r="B1120" s="17" t="s">
        <v>5947</v>
      </c>
      <c r="C1120" s="17" t="s">
        <v>5948</v>
      </c>
      <c r="D1120" s="18" t="s">
        <v>30</v>
      </c>
      <c r="E1120" s="18" t="n">
        <v>169</v>
      </c>
      <c r="F1120" s="18" t="s">
        <v>67</v>
      </c>
      <c r="G1120" s="18" t="s">
        <v>67</v>
      </c>
      <c r="H1120" s="18" t="n">
        <v>5</v>
      </c>
      <c r="I1120" s="16" t="s">
        <v>5949</v>
      </c>
      <c r="J1120" s="18" t="s">
        <v>229</v>
      </c>
      <c r="K1120" s="16" t="s">
        <v>5950</v>
      </c>
      <c r="L1120" s="16" t="s">
        <v>879</v>
      </c>
      <c r="M1120" s="19" t="s">
        <v>880</v>
      </c>
      <c r="N1120" s="27" t="n">
        <v>2.68E-048</v>
      </c>
      <c r="O1120" s="20" t="n">
        <v>53.548</v>
      </c>
      <c r="P1120" s="18" t="n">
        <v>65.16</v>
      </c>
      <c r="Q1120" s="25" t="s">
        <v>38</v>
      </c>
      <c r="R1120" s="16" t="s">
        <v>39</v>
      </c>
      <c r="S1120" s="16" t="s">
        <v>61</v>
      </c>
      <c r="T1120" s="16"/>
      <c r="U1120" s="26" t="n">
        <v>999</v>
      </c>
      <c r="V1120" s="24" t="s">
        <v>233</v>
      </c>
      <c r="W1120" s="24" t="s">
        <v>5951</v>
      </c>
    </row>
    <row r="1121" customFormat="false" ht="16" hidden="false" customHeight="false" outlineLevel="0" collapsed="false">
      <c r="A1121" s="16" t="s">
        <v>5952</v>
      </c>
      <c r="B1121" s="17" t="s">
        <v>5953</v>
      </c>
      <c r="C1121" s="17" t="s">
        <v>5954</v>
      </c>
      <c r="D1121" s="18" t="s">
        <v>30</v>
      </c>
      <c r="E1121" s="18" t="n">
        <v>374</v>
      </c>
      <c r="F1121" s="18" t="s">
        <v>31</v>
      </c>
      <c r="G1121" s="18" t="s">
        <v>56</v>
      </c>
      <c r="H1121" s="18" t="n">
        <v>11</v>
      </c>
      <c r="I1121" s="16" t="s">
        <v>5955</v>
      </c>
      <c r="J1121" s="18" t="s">
        <v>229</v>
      </c>
      <c r="K1121" s="16" t="s">
        <v>4531</v>
      </c>
      <c r="L1121" s="16" t="s">
        <v>4532</v>
      </c>
      <c r="M1121" s="19" t="s">
        <v>60</v>
      </c>
      <c r="N1121" s="18" t="n">
        <v>0</v>
      </c>
      <c r="O1121" s="20" t="n">
        <v>69.437</v>
      </c>
      <c r="P1121" s="18" t="n">
        <v>83.65</v>
      </c>
      <c r="Q1121" s="25" t="s">
        <v>38</v>
      </c>
      <c r="R1121" s="16" t="s">
        <v>39</v>
      </c>
      <c r="S1121" s="16" t="s">
        <v>61</v>
      </c>
      <c r="T1121" s="16"/>
      <c r="U1121" s="26" t="n">
        <v>199.5</v>
      </c>
      <c r="V1121" s="24" t="s">
        <v>233</v>
      </c>
      <c r="W1121" s="24" t="s">
        <v>5956</v>
      </c>
    </row>
    <row r="1122" customFormat="false" ht="16" hidden="false" customHeight="false" outlineLevel="0" collapsed="false">
      <c r="A1122" s="16" t="s">
        <v>5957</v>
      </c>
      <c r="B1122" s="17" t="s">
        <v>5958</v>
      </c>
      <c r="C1122" s="17" t="s">
        <v>5959</v>
      </c>
      <c r="D1122" s="18" t="s">
        <v>30</v>
      </c>
      <c r="E1122" s="18" t="n">
        <v>266</v>
      </c>
      <c r="F1122" s="18" t="s">
        <v>31</v>
      </c>
      <c r="G1122" s="18" t="s">
        <v>31</v>
      </c>
      <c r="H1122" s="18" t="n">
        <v>5</v>
      </c>
      <c r="I1122" s="16" t="s">
        <v>5960</v>
      </c>
      <c r="J1122" s="18" t="s">
        <v>229</v>
      </c>
      <c r="K1122" s="16" t="s">
        <v>2486</v>
      </c>
      <c r="L1122" s="16" t="s">
        <v>2397</v>
      </c>
      <c r="M1122" s="19" t="s">
        <v>50</v>
      </c>
      <c r="N1122" s="27" t="n">
        <v>7.53E-077</v>
      </c>
      <c r="O1122" s="20" t="n">
        <v>51.883</v>
      </c>
      <c r="P1122" s="18" t="n">
        <v>67.78</v>
      </c>
      <c r="Q1122" s="25" t="s">
        <v>38</v>
      </c>
      <c r="R1122" s="16"/>
      <c r="S1122" s="16" t="s">
        <v>232</v>
      </c>
      <c r="T1122" s="16"/>
      <c r="U1122" s="26" t="n">
        <v>23.2</v>
      </c>
      <c r="V1122" s="24" t="s">
        <v>233</v>
      </c>
      <c r="W1122" s="24" t="s">
        <v>5961</v>
      </c>
    </row>
    <row r="1123" customFormat="false" ht="16" hidden="false" customHeight="false" outlineLevel="0" collapsed="false">
      <c r="A1123" s="16" t="s">
        <v>5962</v>
      </c>
      <c r="B1123" s="17" t="s">
        <v>5963</v>
      </c>
      <c r="C1123" s="17" t="s">
        <v>5964</v>
      </c>
      <c r="D1123" s="18" t="s">
        <v>46</v>
      </c>
      <c r="E1123" s="18" t="n">
        <v>273</v>
      </c>
      <c r="F1123" s="18" t="s">
        <v>31</v>
      </c>
      <c r="G1123" s="18" t="s">
        <v>31</v>
      </c>
      <c r="H1123" s="18" t="n">
        <v>5</v>
      </c>
      <c r="I1123" s="16" t="s">
        <v>5965</v>
      </c>
      <c r="J1123" s="18" t="s">
        <v>229</v>
      </c>
      <c r="K1123" s="16" t="s">
        <v>2486</v>
      </c>
      <c r="L1123" s="16" t="s">
        <v>2397</v>
      </c>
      <c r="M1123" s="19" t="s">
        <v>50</v>
      </c>
      <c r="N1123" s="27" t="n">
        <v>1.33E-076</v>
      </c>
      <c r="O1123" s="20" t="n">
        <v>51.883</v>
      </c>
      <c r="P1123" s="18" t="n">
        <v>67.78</v>
      </c>
      <c r="Q1123" s="25" t="s">
        <v>38</v>
      </c>
      <c r="R1123" s="16"/>
      <c r="S1123" s="16" t="s">
        <v>232</v>
      </c>
      <c r="T1123" s="16"/>
      <c r="U1123" s="26" t="n">
        <v>23.3</v>
      </c>
      <c r="V1123" s="24" t="s">
        <v>233</v>
      </c>
      <c r="W1123" s="24" t="s">
        <v>5966</v>
      </c>
    </row>
    <row r="1124" customFormat="false" ht="16" hidden="false" customHeight="false" outlineLevel="0" collapsed="false">
      <c r="A1124" s="16" t="s">
        <v>5967</v>
      </c>
      <c r="B1124" s="17" t="s">
        <v>5968</v>
      </c>
      <c r="C1124" s="17" t="s">
        <v>5969</v>
      </c>
      <c r="D1124" s="18" t="s">
        <v>46</v>
      </c>
      <c r="E1124" s="18" t="n">
        <v>108</v>
      </c>
      <c r="F1124" s="18" t="s">
        <v>31</v>
      </c>
      <c r="G1124" s="18" t="s">
        <v>31</v>
      </c>
      <c r="H1124" s="18" t="n">
        <v>3</v>
      </c>
      <c r="I1124" s="16" t="s">
        <v>5970</v>
      </c>
      <c r="J1124" s="18" t="s">
        <v>220</v>
      </c>
      <c r="K1124" s="16" t="s">
        <v>1882</v>
      </c>
      <c r="L1124" s="16" t="s">
        <v>389</v>
      </c>
      <c r="M1124" s="19" t="s">
        <v>50</v>
      </c>
      <c r="N1124" s="27" t="n">
        <v>1.35E-049</v>
      </c>
      <c r="O1124" s="20" t="n">
        <v>67.593</v>
      </c>
      <c r="P1124" s="18" t="n">
        <v>84.26</v>
      </c>
      <c r="Q1124" s="25" t="s">
        <v>38</v>
      </c>
      <c r="R1124" s="16" t="s">
        <v>39</v>
      </c>
      <c r="S1124" s="16" t="s">
        <v>270</v>
      </c>
      <c r="T1124" s="16"/>
      <c r="U1124" s="26" t="n">
        <v>999</v>
      </c>
      <c r="V1124" s="24" t="s">
        <v>5117</v>
      </c>
      <c r="W1124" s="24" t="s">
        <v>5971</v>
      </c>
    </row>
    <row r="1125" customFormat="false" ht="16" hidden="false" customHeight="false" outlineLevel="0" collapsed="false">
      <c r="A1125" s="16" t="s">
        <v>5972</v>
      </c>
      <c r="B1125" s="17" t="s">
        <v>5973</v>
      </c>
      <c r="C1125" s="17" t="s">
        <v>5974</v>
      </c>
      <c r="D1125" s="18" t="s">
        <v>30</v>
      </c>
      <c r="E1125" s="18" t="n">
        <v>197</v>
      </c>
      <c r="F1125" s="18" t="s">
        <v>31</v>
      </c>
      <c r="G1125" s="18" t="s">
        <v>31</v>
      </c>
      <c r="H1125" s="18" t="n">
        <v>5</v>
      </c>
      <c r="I1125" s="16" t="s">
        <v>5975</v>
      </c>
      <c r="J1125" s="18" t="s">
        <v>220</v>
      </c>
      <c r="K1125" s="16" t="s">
        <v>1858</v>
      </c>
      <c r="L1125" s="16" t="s">
        <v>1859</v>
      </c>
      <c r="M1125" s="19" t="s">
        <v>37</v>
      </c>
      <c r="N1125" s="27" t="n">
        <v>7.53E-077</v>
      </c>
      <c r="O1125" s="20" t="n">
        <v>64.322</v>
      </c>
      <c r="P1125" s="18" t="n">
        <v>76.38</v>
      </c>
      <c r="Q1125" s="25" t="s">
        <v>38</v>
      </c>
      <c r="R1125" s="16" t="s">
        <v>39</v>
      </c>
      <c r="S1125" s="16" t="s">
        <v>232</v>
      </c>
      <c r="T1125" s="16"/>
      <c r="U1125" s="26" t="n">
        <v>58.8</v>
      </c>
      <c r="V1125" s="24" t="s">
        <v>207</v>
      </c>
      <c r="W1125" s="24" t="s">
        <v>5976</v>
      </c>
    </row>
    <row r="1126" customFormat="false" ht="16" hidden="false" customHeight="false" outlineLevel="0" collapsed="false">
      <c r="A1126" s="16" t="s">
        <v>5977</v>
      </c>
      <c r="B1126" s="17" t="s">
        <v>5978</v>
      </c>
      <c r="C1126" s="17" t="s">
        <v>5979</v>
      </c>
      <c r="D1126" s="18" t="s">
        <v>30</v>
      </c>
      <c r="E1126" s="18" t="n">
        <v>507</v>
      </c>
      <c r="F1126" s="18" t="s">
        <v>31</v>
      </c>
      <c r="G1126" s="18" t="s">
        <v>56</v>
      </c>
      <c r="H1126" s="18" t="n">
        <v>15</v>
      </c>
      <c r="I1126" s="16" t="s">
        <v>5980</v>
      </c>
      <c r="J1126" s="18" t="s">
        <v>34</v>
      </c>
      <c r="K1126" s="16" t="s">
        <v>5981</v>
      </c>
      <c r="L1126" s="16" t="s">
        <v>5982</v>
      </c>
      <c r="M1126" s="19" t="s">
        <v>116</v>
      </c>
      <c r="N1126" s="18" t="n">
        <v>0</v>
      </c>
      <c r="O1126" s="20" t="n">
        <v>66.799</v>
      </c>
      <c r="P1126" s="18" t="n">
        <v>82.11</v>
      </c>
      <c r="Q1126" s="25" t="s">
        <v>38</v>
      </c>
      <c r="R1126" s="16" t="s">
        <v>39</v>
      </c>
      <c r="S1126" s="16" t="s">
        <v>61</v>
      </c>
      <c r="T1126" s="16"/>
      <c r="U1126" s="26" t="n">
        <v>999</v>
      </c>
      <c r="V1126" s="24" t="s">
        <v>207</v>
      </c>
      <c r="W1126" s="24" t="s">
        <v>5983</v>
      </c>
    </row>
    <row r="1127" customFormat="false" ht="16" hidden="false" customHeight="false" outlineLevel="0" collapsed="false">
      <c r="A1127" s="16" t="s">
        <v>5984</v>
      </c>
      <c r="B1127" s="17" t="s">
        <v>5985</v>
      </c>
      <c r="C1127" s="17" t="s">
        <v>5986</v>
      </c>
      <c r="D1127" s="18" t="s">
        <v>46</v>
      </c>
      <c r="E1127" s="18" t="n">
        <v>306</v>
      </c>
      <c r="F1127" s="18" t="s">
        <v>67</v>
      </c>
      <c r="G1127" s="18" t="s">
        <v>67</v>
      </c>
      <c r="H1127" s="18" t="n">
        <v>8</v>
      </c>
      <c r="I1127" s="16" t="s">
        <v>2906</v>
      </c>
      <c r="J1127" s="18" t="s">
        <v>34</v>
      </c>
      <c r="K1127" s="16" t="s">
        <v>736</v>
      </c>
      <c r="L1127" s="16" t="s">
        <v>737</v>
      </c>
      <c r="M1127" s="19" t="s">
        <v>37</v>
      </c>
      <c r="N1127" s="18" t="n">
        <v>0</v>
      </c>
      <c r="O1127" s="20" t="n">
        <v>81.848</v>
      </c>
      <c r="P1127" s="18" t="n">
        <v>90.43</v>
      </c>
      <c r="Q1127" s="25" t="s">
        <v>38</v>
      </c>
      <c r="R1127" s="16" t="s">
        <v>39</v>
      </c>
      <c r="S1127" s="16" t="s">
        <v>160</v>
      </c>
      <c r="T1127" s="16"/>
      <c r="U1127" s="26" t="n">
        <v>999</v>
      </c>
      <c r="V1127" s="24" t="s">
        <v>902</v>
      </c>
      <c r="W1127" s="24" t="s">
        <v>2907</v>
      </c>
    </row>
    <row r="1128" customFormat="false" ht="16" hidden="false" customHeight="false" outlineLevel="0" collapsed="false">
      <c r="A1128" s="16" t="s">
        <v>5987</v>
      </c>
      <c r="B1128" s="17" t="s">
        <v>5988</v>
      </c>
      <c r="C1128" s="17" t="s">
        <v>5989</v>
      </c>
      <c r="D1128" s="18" t="s">
        <v>30</v>
      </c>
      <c r="E1128" s="18" t="n">
        <v>396</v>
      </c>
      <c r="F1128" s="18" t="s">
        <v>67</v>
      </c>
      <c r="G1128" s="18" t="s">
        <v>67</v>
      </c>
      <c r="H1128" s="18" t="n">
        <v>9</v>
      </c>
      <c r="I1128" s="16" t="s">
        <v>5990</v>
      </c>
      <c r="J1128" s="18" t="s">
        <v>229</v>
      </c>
      <c r="K1128" s="16" t="s">
        <v>5991</v>
      </c>
      <c r="L1128" s="16" t="s">
        <v>5425</v>
      </c>
      <c r="M1128" s="19" t="s">
        <v>60</v>
      </c>
      <c r="N1128" s="18" t="n">
        <v>0</v>
      </c>
      <c r="O1128" s="20" t="n">
        <v>72.932</v>
      </c>
      <c r="P1128" s="18" t="n">
        <v>83.71</v>
      </c>
      <c r="Q1128" s="25" t="s">
        <v>38</v>
      </c>
      <c r="R1128" s="16" t="s">
        <v>39</v>
      </c>
      <c r="S1128" s="16" t="s">
        <v>160</v>
      </c>
      <c r="T1128" s="16"/>
      <c r="U1128" s="26" t="n">
        <v>999</v>
      </c>
      <c r="V1128" s="24" t="s">
        <v>233</v>
      </c>
      <c r="W1128" s="24" t="s">
        <v>5426</v>
      </c>
    </row>
    <row r="1129" customFormat="false" ht="16" hidden="false" customHeight="false" outlineLevel="0" collapsed="false">
      <c r="A1129" s="16" t="s">
        <v>5992</v>
      </c>
      <c r="B1129" s="17" t="s">
        <v>5993</v>
      </c>
      <c r="C1129" s="17" t="s">
        <v>5994</v>
      </c>
      <c r="D1129" s="18" t="s">
        <v>46</v>
      </c>
      <c r="E1129" s="18" t="n">
        <v>323</v>
      </c>
      <c r="F1129" s="18" t="s">
        <v>31</v>
      </c>
      <c r="G1129" s="18" t="s">
        <v>32</v>
      </c>
      <c r="H1129" s="18" t="n">
        <v>7</v>
      </c>
      <c r="I1129" s="16" t="s">
        <v>5995</v>
      </c>
      <c r="J1129" s="18" t="s">
        <v>34</v>
      </c>
      <c r="K1129" s="16" t="s">
        <v>878</v>
      </c>
      <c r="L1129" s="16" t="s">
        <v>879</v>
      </c>
      <c r="M1129" s="19" t="s">
        <v>880</v>
      </c>
      <c r="N1129" s="27" t="n">
        <v>3.73E-127</v>
      </c>
      <c r="O1129" s="20" t="n">
        <v>55.728</v>
      </c>
      <c r="P1129" s="18" t="n">
        <v>72.45</v>
      </c>
      <c r="Q1129" s="25" t="s">
        <v>38</v>
      </c>
      <c r="R1129" s="16" t="s">
        <v>39</v>
      </c>
      <c r="S1129" s="16" t="s">
        <v>247</v>
      </c>
      <c r="T1129" s="16"/>
      <c r="U1129" s="26" t="n">
        <v>93.4</v>
      </c>
      <c r="V1129" s="24" t="s">
        <v>161</v>
      </c>
      <c r="W1129" s="24" t="s">
        <v>5996</v>
      </c>
    </row>
    <row r="1130" customFormat="false" ht="16" hidden="false" customHeight="false" outlineLevel="0" collapsed="false">
      <c r="A1130" s="16" t="s">
        <v>5997</v>
      </c>
      <c r="B1130" s="17" t="s">
        <v>5998</v>
      </c>
      <c r="C1130" s="17" t="s">
        <v>5999</v>
      </c>
      <c r="D1130" s="18" t="s">
        <v>30</v>
      </c>
      <c r="E1130" s="18" t="n">
        <v>408</v>
      </c>
      <c r="F1130" s="18" t="s">
        <v>67</v>
      </c>
      <c r="G1130" s="18" t="s">
        <v>67</v>
      </c>
      <c r="H1130" s="18" t="n">
        <v>10</v>
      </c>
      <c r="I1130" s="16" t="s">
        <v>6000</v>
      </c>
      <c r="J1130" s="18" t="s">
        <v>34</v>
      </c>
      <c r="K1130" s="16" t="s">
        <v>1738</v>
      </c>
      <c r="L1130" s="16" t="s">
        <v>1739</v>
      </c>
      <c r="M1130" s="19" t="s">
        <v>50</v>
      </c>
      <c r="N1130" s="18" t="n">
        <v>0</v>
      </c>
      <c r="O1130" s="20" t="n">
        <v>68.434</v>
      </c>
      <c r="P1130" s="18" t="n">
        <v>81.93</v>
      </c>
      <c r="Q1130" s="25" t="s">
        <v>38</v>
      </c>
      <c r="R1130" s="16" t="s">
        <v>39</v>
      </c>
      <c r="S1130" s="16" t="s">
        <v>160</v>
      </c>
      <c r="T1130" s="16"/>
      <c r="U1130" s="26" t="n">
        <v>999</v>
      </c>
      <c r="V1130" s="24" t="s">
        <v>745</v>
      </c>
      <c r="W1130" s="24" t="s">
        <v>6001</v>
      </c>
    </row>
    <row r="1131" customFormat="false" ht="16" hidden="false" customHeight="false" outlineLevel="0" collapsed="false">
      <c r="A1131" s="16" t="s">
        <v>6002</v>
      </c>
      <c r="B1131" s="17" t="s">
        <v>6003</v>
      </c>
      <c r="C1131" s="17" t="s">
        <v>6004</v>
      </c>
      <c r="D1131" s="18" t="s">
        <v>46</v>
      </c>
      <c r="E1131" s="18" t="n">
        <v>785</v>
      </c>
      <c r="F1131" s="18" t="s">
        <v>31</v>
      </c>
      <c r="G1131" s="18" t="s">
        <v>56</v>
      </c>
      <c r="H1131" s="18" t="n">
        <v>21</v>
      </c>
      <c r="I1131" s="16" t="s">
        <v>3845</v>
      </c>
      <c r="J1131" s="18" t="s">
        <v>34</v>
      </c>
      <c r="K1131" s="16" t="s">
        <v>3846</v>
      </c>
      <c r="L1131" s="16" t="s">
        <v>3847</v>
      </c>
      <c r="M1131" s="19" t="s">
        <v>37</v>
      </c>
      <c r="N1131" s="18" t="n">
        <v>0</v>
      </c>
      <c r="O1131" s="20" t="n">
        <v>72.357</v>
      </c>
      <c r="P1131" s="18" t="n">
        <v>84.33</v>
      </c>
      <c r="Q1131" s="25" t="s">
        <v>38</v>
      </c>
      <c r="R1131" s="16" t="s">
        <v>39</v>
      </c>
      <c r="S1131" s="16" t="s">
        <v>61</v>
      </c>
      <c r="T1131" s="16"/>
      <c r="U1131" s="26" t="n">
        <v>999</v>
      </c>
      <c r="V1131" s="24" t="s">
        <v>161</v>
      </c>
      <c r="W1131" s="24" t="s">
        <v>3848</v>
      </c>
    </row>
    <row r="1132" customFormat="false" ht="16" hidden="false" customHeight="false" outlineLevel="0" collapsed="false">
      <c r="A1132" s="16" t="s">
        <v>6005</v>
      </c>
      <c r="B1132" s="17" t="s">
        <v>6006</v>
      </c>
      <c r="C1132" s="17" t="s">
        <v>6007</v>
      </c>
      <c r="D1132" s="18" t="s">
        <v>30</v>
      </c>
      <c r="E1132" s="18" t="n">
        <v>481</v>
      </c>
      <c r="F1132" s="18" t="s">
        <v>67</v>
      </c>
      <c r="G1132" s="18" t="s">
        <v>67</v>
      </c>
      <c r="H1132" s="18" t="n">
        <v>12</v>
      </c>
      <c r="I1132" s="16" t="s">
        <v>6008</v>
      </c>
      <c r="J1132" s="18" t="s">
        <v>253</v>
      </c>
      <c r="K1132" s="16" t="s">
        <v>1835</v>
      </c>
      <c r="L1132" s="16" t="s">
        <v>1836</v>
      </c>
      <c r="M1132" s="19" t="s">
        <v>60</v>
      </c>
      <c r="N1132" s="18" t="n">
        <v>0</v>
      </c>
      <c r="O1132" s="20" t="n">
        <v>66.901</v>
      </c>
      <c r="P1132" s="18" t="n">
        <v>80.05</v>
      </c>
      <c r="Q1132" s="25" t="s">
        <v>38</v>
      </c>
      <c r="R1132" s="16" t="s">
        <v>39</v>
      </c>
      <c r="S1132" s="16" t="s">
        <v>61</v>
      </c>
      <c r="T1132" s="16"/>
      <c r="U1132" s="26" t="n">
        <v>999</v>
      </c>
      <c r="V1132" s="24" t="s">
        <v>233</v>
      </c>
      <c r="W1132" s="24" t="s">
        <v>6009</v>
      </c>
    </row>
    <row r="1133" customFormat="false" ht="16" hidden="false" customHeight="false" outlineLevel="0" collapsed="false">
      <c r="A1133" s="16" t="s">
        <v>6010</v>
      </c>
      <c r="B1133" s="17" t="s">
        <v>6011</v>
      </c>
      <c r="C1133" s="17" t="s">
        <v>6012</v>
      </c>
      <c r="D1133" s="18" t="s">
        <v>46</v>
      </c>
      <c r="E1133" s="18" t="n">
        <v>185</v>
      </c>
      <c r="F1133" s="18" t="s">
        <v>67</v>
      </c>
      <c r="G1133" s="18" t="s">
        <v>67</v>
      </c>
      <c r="H1133" s="18" t="n">
        <v>5</v>
      </c>
      <c r="I1133" s="16" t="s">
        <v>5098</v>
      </c>
      <c r="J1133" s="18" t="s">
        <v>34</v>
      </c>
      <c r="K1133" s="16" t="s">
        <v>1437</v>
      </c>
      <c r="L1133" s="16" t="s">
        <v>1438</v>
      </c>
      <c r="M1133" s="19" t="s">
        <v>37</v>
      </c>
      <c r="N1133" s="27" t="n">
        <v>1.62E-074</v>
      </c>
      <c r="O1133" s="20" t="n">
        <v>63.889</v>
      </c>
      <c r="P1133" s="18" t="n">
        <v>76.11</v>
      </c>
      <c r="Q1133" s="25" t="s">
        <v>38</v>
      </c>
      <c r="R1133" s="16" t="s">
        <v>39</v>
      </c>
      <c r="S1133" s="16" t="s">
        <v>270</v>
      </c>
      <c r="T1133" s="16"/>
      <c r="U1133" s="26" t="n">
        <v>101.7</v>
      </c>
      <c r="V1133" s="24" t="s">
        <v>902</v>
      </c>
      <c r="W1133" s="24" t="s">
        <v>5099</v>
      </c>
    </row>
    <row r="1134" customFormat="false" ht="16" hidden="false" customHeight="false" outlineLevel="0" collapsed="false">
      <c r="A1134" s="16" t="s">
        <v>6013</v>
      </c>
      <c r="B1134" s="17" t="s">
        <v>6014</v>
      </c>
      <c r="C1134" s="17" t="s">
        <v>6015</v>
      </c>
      <c r="D1134" s="18" t="s">
        <v>46</v>
      </c>
      <c r="E1134" s="18" t="n">
        <v>297</v>
      </c>
      <c r="F1134" s="18" t="s">
        <v>31</v>
      </c>
      <c r="G1134" s="18" t="s">
        <v>56</v>
      </c>
      <c r="H1134" s="18" t="n">
        <v>7</v>
      </c>
      <c r="I1134" s="16" t="s">
        <v>6016</v>
      </c>
      <c r="J1134" s="18" t="s">
        <v>34</v>
      </c>
      <c r="K1134" s="16" t="s">
        <v>717</v>
      </c>
      <c r="L1134" s="16" t="s">
        <v>718</v>
      </c>
      <c r="M1134" s="19" t="s">
        <v>50</v>
      </c>
      <c r="N1134" s="27" t="n">
        <v>7.03E-130</v>
      </c>
      <c r="O1134" s="20" t="n">
        <v>65.108</v>
      </c>
      <c r="P1134" s="18" t="n">
        <v>79.14</v>
      </c>
      <c r="Q1134" s="25" t="s">
        <v>38</v>
      </c>
      <c r="R1134" s="16" t="s">
        <v>39</v>
      </c>
      <c r="S1134" s="16" t="s">
        <v>61</v>
      </c>
      <c r="T1134" s="16"/>
      <c r="U1134" s="26" t="n">
        <v>138.8</v>
      </c>
      <c r="V1134" s="24" t="s">
        <v>278</v>
      </c>
      <c r="W1134" s="24" t="s">
        <v>6017</v>
      </c>
    </row>
    <row r="1135" customFormat="false" ht="16" hidden="false" customHeight="false" outlineLevel="0" collapsed="false">
      <c r="A1135" s="16" t="s">
        <v>6018</v>
      </c>
      <c r="B1135" s="17" t="s">
        <v>6019</v>
      </c>
      <c r="C1135" s="17" t="s">
        <v>6020</v>
      </c>
      <c r="D1135" s="18" t="s">
        <v>46</v>
      </c>
      <c r="E1135" s="18" t="n">
        <v>90</v>
      </c>
      <c r="F1135" s="18" t="s">
        <v>67</v>
      </c>
      <c r="G1135" s="18" t="s">
        <v>67</v>
      </c>
      <c r="H1135" s="18" t="n">
        <v>3</v>
      </c>
      <c r="I1135" s="16" t="s">
        <v>1388</v>
      </c>
      <c r="J1135" s="18" t="s">
        <v>220</v>
      </c>
      <c r="K1135" s="16" t="s">
        <v>1624</v>
      </c>
      <c r="L1135" s="16" t="s">
        <v>1625</v>
      </c>
      <c r="M1135" s="19" t="s">
        <v>37</v>
      </c>
      <c r="N1135" s="27" t="n">
        <v>2.05E-037</v>
      </c>
      <c r="O1135" s="20" t="n">
        <v>68.889</v>
      </c>
      <c r="P1135" s="18" t="n">
        <v>78.89</v>
      </c>
      <c r="Q1135" s="25" t="s">
        <v>38</v>
      </c>
      <c r="R1135" s="16" t="s">
        <v>39</v>
      </c>
      <c r="S1135" s="16" t="s">
        <v>301</v>
      </c>
      <c r="T1135" s="16"/>
      <c r="U1135" s="26" t="n">
        <v>86.7</v>
      </c>
      <c r="V1135" s="24" t="s">
        <v>688</v>
      </c>
      <c r="W1135" s="24" t="s">
        <v>6021</v>
      </c>
    </row>
    <row r="1136" customFormat="false" ht="16" hidden="false" customHeight="false" outlineLevel="0" collapsed="false">
      <c r="A1136" s="16" t="s">
        <v>6022</v>
      </c>
      <c r="B1136" s="17" t="s">
        <v>6023</v>
      </c>
      <c r="C1136" s="17" t="s">
        <v>6024</v>
      </c>
      <c r="D1136" s="18" t="s">
        <v>30</v>
      </c>
      <c r="E1136" s="18" t="n">
        <v>174</v>
      </c>
      <c r="F1136" s="18" t="s">
        <v>67</v>
      </c>
      <c r="G1136" s="18" t="s">
        <v>67</v>
      </c>
      <c r="H1136" s="18" t="n">
        <v>5</v>
      </c>
      <c r="I1136" s="16" t="s">
        <v>6025</v>
      </c>
      <c r="J1136" s="18" t="s">
        <v>253</v>
      </c>
      <c r="K1136" s="16" t="s">
        <v>1624</v>
      </c>
      <c r="L1136" s="16" t="s">
        <v>1625</v>
      </c>
      <c r="M1136" s="19" t="s">
        <v>37</v>
      </c>
      <c r="N1136" s="27" t="n">
        <v>6.52E-089</v>
      </c>
      <c r="O1136" s="20" t="n">
        <v>75.862</v>
      </c>
      <c r="P1136" s="18" t="n">
        <v>87.36</v>
      </c>
      <c r="Q1136" s="25" t="s">
        <v>38</v>
      </c>
      <c r="R1136" s="16" t="s">
        <v>39</v>
      </c>
      <c r="S1136" s="16" t="s">
        <v>160</v>
      </c>
      <c r="T1136" s="16"/>
      <c r="U1136" s="26" t="n">
        <v>999</v>
      </c>
      <c r="V1136" s="24" t="s">
        <v>233</v>
      </c>
      <c r="W1136" s="24" t="s">
        <v>6026</v>
      </c>
    </row>
    <row r="1137" customFormat="false" ht="16" hidden="false" customHeight="false" outlineLevel="0" collapsed="false">
      <c r="A1137" s="16" t="s">
        <v>6027</v>
      </c>
      <c r="B1137" s="17" t="s">
        <v>6028</v>
      </c>
      <c r="C1137" s="17" t="s">
        <v>6029</v>
      </c>
      <c r="D1137" s="18" t="s">
        <v>30</v>
      </c>
      <c r="E1137" s="18" t="n">
        <v>874</v>
      </c>
      <c r="F1137" s="18" t="s">
        <v>31</v>
      </c>
      <c r="G1137" s="18" t="s">
        <v>56</v>
      </c>
      <c r="H1137" s="18" t="n">
        <v>21</v>
      </c>
      <c r="I1137" s="16" t="s">
        <v>2590</v>
      </c>
      <c r="J1137" s="18" t="s">
        <v>229</v>
      </c>
      <c r="K1137" s="16" t="s">
        <v>2591</v>
      </c>
      <c r="L1137" s="16" t="s">
        <v>2592</v>
      </c>
      <c r="M1137" s="19" t="s">
        <v>60</v>
      </c>
      <c r="N1137" s="18" t="n">
        <v>0</v>
      </c>
      <c r="O1137" s="20" t="n">
        <v>71.623</v>
      </c>
      <c r="P1137" s="18" t="n">
        <v>83.52</v>
      </c>
      <c r="Q1137" s="25" t="s">
        <v>38</v>
      </c>
      <c r="R1137" s="16" t="s">
        <v>39</v>
      </c>
      <c r="S1137" s="16" t="s">
        <v>61</v>
      </c>
      <c r="T1137" s="16"/>
      <c r="U1137" s="26" t="n">
        <v>999</v>
      </c>
      <c r="V1137" s="24" t="s">
        <v>233</v>
      </c>
      <c r="W1137" s="24" t="s">
        <v>2593</v>
      </c>
    </row>
    <row r="1138" customFormat="false" ht="16" hidden="false" customHeight="false" outlineLevel="0" collapsed="false">
      <c r="A1138" s="16" t="s">
        <v>6030</v>
      </c>
      <c r="B1138" s="17" t="s">
        <v>6031</v>
      </c>
      <c r="C1138" s="17" t="s">
        <v>6032</v>
      </c>
      <c r="D1138" s="18" t="s">
        <v>30</v>
      </c>
      <c r="E1138" s="18" t="n">
        <v>652</v>
      </c>
      <c r="F1138" s="18" t="s">
        <v>31</v>
      </c>
      <c r="G1138" s="18" t="s">
        <v>56</v>
      </c>
      <c r="H1138" s="18" t="n">
        <v>17</v>
      </c>
      <c r="I1138" s="16" t="s">
        <v>6033</v>
      </c>
      <c r="J1138" s="18" t="s">
        <v>220</v>
      </c>
      <c r="K1138" s="16" t="s">
        <v>6034</v>
      </c>
      <c r="L1138" s="16" t="s">
        <v>6035</v>
      </c>
      <c r="M1138" s="19" t="s">
        <v>192</v>
      </c>
      <c r="N1138" s="18" t="n">
        <v>0</v>
      </c>
      <c r="O1138" s="20" t="n">
        <v>60.044</v>
      </c>
      <c r="P1138" s="18" t="n">
        <v>76.82</v>
      </c>
      <c r="Q1138" s="25" t="s">
        <v>38</v>
      </c>
      <c r="R1138" s="16" t="s">
        <v>39</v>
      </c>
      <c r="S1138" s="16" t="s">
        <v>160</v>
      </c>
      <c r="T1138" s="16"/>
      <c r="U1138" s="26" t="n">
        <v>999</v>
      </c>
      <c r="V1138" s="24" t="s">
        <v>745</v>
      </c>
      <c r="W1138" s="24" t="s">
        <v>6036</v>
      </c>
    </row>
    <row r="1139" customFormat="false" ht="16" hidden="false" customHeight="false" outlineLevel="0" collapsed="false">
      <c r="A1139" s="16" t="s">
        <v>6037</v>
      </c>
      <c r="B1139" s="17" t="s">
        <v>6038</v>
      </c>
      <c r="C1139" s="17" t="s">
        <v>6039</v>
      </c>
      <c r="D1139" s="18" t="s">
        <v>46</v>
      </c>
      <c r="E1139" s="18" t="n">
        <v>479</v>
      </c>
      <c r="F1139" s="18" t="s">
        <v>31</v>
      </c>
      <c r="G1139" s="18" t="s">
        <v>31</v>
      </c>
      <c r="H1139" s="18" t="n">
        <v>13</v>
      </c>
      <c r="I1139" s="16" t="s">
        <v>6040</v>
      </c>
      <c r="J1139" s="18" t="s">
        <v>229</v>
      </c>
      <c r="K1139" s="16" t="s">
        <v>6041</v>
      </c>
      <c r="L1139" s="16" t="s">
        <v>3711</v>
      </c>
      <c r="M1139" s="19" t="s">
        <v>1984</v>
      </c>
      <c r="N1139" s="27" t="n">
        <v>3.61E-175</v>
      </c>
      <c r="O1139" s="20" t="n">
        <v>53.611</v>
      </c>
      <c r="P1139" s="18" t="n">
        <v>72.43</v>
      </c>
      <c r="Q1139" s="25" t="s">
        <v>38</v>
      </c>
      <c r="R1139" s="16" t="s">
        <v>39</v>
      </c>
      <c r="S1139" s="16" t="s">
        <v>61</v>
      </c>
      <c r="T1139" s="16"/>
      <c r="U1139" s="26" t="n">
        <v>242.7</v>
      </c>
      <c r="V1139" s="24" t="s">
        <v>233</v>
      </c>
      <c r="W1139" s="24" t="s">
        <v>6042</v>
      </c>
    </row>
    <row r="1140" customFormat="false" ht="16" hidden="false" customHeight="false" outlineLevel="0" collapsed="false">
      <c r="A1140" s="16" t="s">
        <v>6043</v>
      </c>
      <c r="B1140" s="17" t="s">
        <v>6044</v>
      </c>
      <c r="C1140" s="17" t="s">
        <v>6045</v>
      </c>
      <c r="D1140" s="18" t="s">
        <v>46</v>
      </c>
      <c r="E1140" s="18" t="n">
        <v>683</v>
      </c>
      <c r="F1140" s="18" t="s">
        <v>31</v>
      </c>
      <c r="G1140" s="18" t="s">
        <v>56</v>
      </c>
      <c r="H1140" s="18" t="n">
        <v>18</v>
      </c>
      <c r="I1140" s="16" t="s">
        <v>6046</v>
      </c>
      <c r="J1140" s="18" t="s">
        <v>229</v>
      </c>
      <c r="K1140" s="16" t="s">
        <v>6041</v>
      </c>
      <c r="L1140" s="16" t="s">
        <v>3711</v>
      </c>
      <c r="M1140" s="19" t="s">
        <v>1984</v>
      </c>
      <c r="N1140" s="18" t="n">
        <v>0</v>
      </c>
      <c r="O1140" s="20" t="n">
        <v>55.056</v>
      </c>
      <c r="P1140" s="18" t="n">
        <v>72.87</v>
      </c>
      <c r="Q1140" s="25" t="s">
        <v>38</v>
      </c>
      <c r="R1140" s="16" t="s">
        <v>39</v>
      </c>
      <c r="S1140" s="16" t="s">
        <v>160</v>
      </c>
      <c r="T1140" s="16"/>
      <c r="U1140" s="26" t="n">
        <v>323.6</v>
      </c>
      <c r="V1140" s="24" t="s">
        <v>233</v>
      </c>
      <c r="W1140" s="24" t="s">
        <v>6042</v>
      </c>
    </row>
    <row r="1141" customFormat="false" ht="16" hidden="false" customHeight="false" outlineLevel="0" collapsed="false">
      <c r="A1141" s="16" t="s">
        <v>6047</v>
      </c>
      <c r="B1141" s="17" t="s">
        <v>6048</v>
      </c>
      <c r="C1141" s="17" t="s">
        <v>6049</v>
      </c>
      <c r="D1141" s="18" t="s">
        <v>30</v>
      </c>
      <c r="E1141" s="18" t="n">
        <v>129</v>
      </c>
      <c r="F1141" s="18" t="s">
        <v>67</v>
      </c>
      <c r="G1141" s="18" t="s">
        <v>67</v>
      </c>
      <c r="H1141" s="18" t="n">
        <v>3</v>
      </c>
      <c r="I1141" s="16" t="s">
        <v>4259</v>
      </c>
      <c r="J1141" s="18" t="s">
        <v>229</v>
      </c>
      <c r="K1141" s="16" t="s">
        <v>3295</v>
      </c>
      <c r="L1141" s="16" t="s">
        <v>3296</v>
      </c>
      <c r="M1141" s="19" t="s">
        <v>50</v>
      </c>
      <c r="N1141" s="27" t="n">
        <v>4.84E-063</v>
      </c>
      <c r="O1141" s="20" t="n">
        <v>73.643</v>
      </c>
      <c r="P1141" s="18" t="n">
        <v>86.05</v>
      </c>
      <c r="Q1141" s="25" t="s">
        <v>38</v>
      </c>
      <c r="R1141" s="16" t="s">
        <v>39</v>
      </c>
      <c r="S1141" s="16" t="s">
        <v>61</v>
      </c>
      <c r="T1141" s="16"/>
      <c r="U1141" s="26" t="n">
        <v>999</v>
      </c>
      <c r="V1141" s="24" t="s">
        <v>233</v>
      </c>
      <c r="W1141" s="24" t="s">
        <v>4260</v>
      </c>
    </row>
    <row r="1142" customFormat="false" ht="16" hidden="false" customHeight="false" outlineLevel="0" collapsed="false">
      <c r="A1142" s="16" t="s">
        <v>6050</v>
      </c>
      <c r="B1142" s="17" t="s">
        <v>6051</v>
      </c>
      <c r="C1142" s="17" t="s">
        <v>6052</v>
      </c>
      <c r="D1142" s="18" t="s">
        <v>30</v>
      </c>
      <c r="E1142" s="18" t="n">
        <v>197</v>
      </c>
      <c r="F1142" s="18" t="s">
        <v>67</v>
      </c>
      <c r="G1142" s="18" t="s">
        <v>67</v>
      </c>
      <c r="H1142" s="18" t="n">
        <v>5</v>
      </c>
      <c r="I1142" s="16" t="s">
        <v>3812</v>
      </c>
      <c r="J1142" s="18" t="s">
        <v>34</v>
      </c>
      <c r="K1142" s="16" t="s">
        <v>1850</v>
      </c>
      <c r="L1142" s="16" t="s">
        <v>1851</v>
      </c>
      <c r="M1142" s="19" t="s">
        <v>1852</v>
      </c>
      <c r="N1142" s="27" t="n">
        <v>5.09E-080</v>
      </c>
      <c r="O1142" s="20" t="n">
        <v>56.65</v>
      </c>
      <c r="P1142" s="18" t="n">
        <v>76.85</v>
      </c>
      <c r="Q1142" s="25" t="s">
        <v>38</v>
      </c>
      <c r="R1142" s="16" t="s">
        <v>39</v>
      </c>
      <c r="S1142" s="16" t="s">
        <v>270</v>
      </c>
      <c r="T1142" s="16"/>
      <c r="U1142" s="26" t="n">
        <v>999</v>
      </c>
      <c r="V1142" s="24" t="s">
        <v>3813</v>
      </c>
      <c r="W1142" s="24" t="s">
        <v>3814</v>
      </c>
    </row>
    <row r="1143" customFormat="false" ht="16" hidden="false" customHeight="false" outlineLevel="0" collapsed="false">
      <c r="A1143" s="16" t="s">
        <v>6053</v>
      </c>
      <c r="B1143" s="17" t="s">
        <v>6054</v>
      </c>
      <c r="C1143" s="17" t="s">
        <v>6055</v>
      </c>
      <c r="D1143" s="18" t="s">
        <v>46</v>
      </c>
      <c r="E1143" s="18" t="n">
        <v>557</v>
      </c>
      <c r="F1143" s="18" t="s">
        <v>67</v>
      </c>
      <c r="G1143" s="18" t="s">
        <v>67</v>
      </c>
      <c r="H1143" s="18" t="n">
        <v>10</v>
      </c>
      <c r="I1143" s="16" t="s">
        <v>6056</v>
      </c>
      <c r="J1143" s="18" t="s">
        <v>34</v>
      </c>
      <c r="K1143" s="16" t="s">
        <v>6057</v>
      </c>
      <c r="L1143" s="16" t="s">
        <v>6058</v>
      </c>
      <c r="M1143" s="19" t="s">
        <v>37</v>
      </c>
      <c r="N1143" s="18" t="n">
        <v>0</v>
      </c>
      <c r="O1143" s="20" t="n">
        <v>77.936</v>
      </c>
      <c r="P1143" s="18" t="n">
        <v>88.26</v>
      </c>
      <c r="Q1143" s="25" t="s">
        <v>38</v>
      </c>
      <c r="R1143" s="16" t="s">
        <v>39</v>
      </c>
      <c r="S1143" s="16" t="s">
        <v>61</v>
      </c>
      <c r="T1143" s="16"/>
      <c r="U1143" s="26" t="n">
        <v>999</v>
      </c>
      <c r="V1143" s="24" t="s">
        <v>390</v>
      </c>
      <c r="W1143" s="24" t="s">
        <v>6059</v>
      </c>
    </row>
    <row r="1144" customFormat="false" ht="16" hidden="false" customHeight="false" outlineLevel="0" collapsed="false">
      <c r="A1144" s="16" t="s">
        <v>6060</v>
      </c>
      <c r="B1144" s="17" t="s">
        <v>6061</v>
      </c>
      <c r="C1144" s="17" t="s">
        <v>6062</v>
      </c>
      <c r="D1144" s="18" t="s">
        <v>46</v>
      </c>
      <c r="E1144" s="18" t="n">
        <v>557</v>
      </c>
      <c r="F1144" s="18" t="s">
        <v>67</v>
      </c>
      <c r="G1144" s="18" t="s">
        <v>67</v>
      </c>
      <c r="H1144" s="18" t="n">
        <v>10</v>
      </c>
      <c r="I1144" s="16" t="s">
        <v>6056</v>
      </c>
      <c r="J1144" s="18" t="s">
        <v>34</v>
      </c>
      <c r="K1144" s="16" t="s">
        <v>6057</v>
      </c>
      <c r="L1144" s="16" t="s">
        <v>6058</v>
      </c>
      <c r="M1144" s="19" t="s">
        <v>37</v>
      </c>
      <c r="N1144" s="18" t="n">
        <v>0</v>
      </c>
      <c r="O1144" s="20" t="n">
        <v>77.936</v>
      </c>
      <c r="P1144" s="18" t="n">
        <v>88.26</v>
      </c>
      <c r="Q1144" s="25" t="s">
        <v>38</v>
      </c>
      <c r="R1144" s="16" t="s">
        <v>39</v>
      </c>
      <c r="S1144" s="16" t="s">
        <v>61</v>
      </c>
      <c r="T1144" s="16"/>
      <c r="U1144" s="26" t="n">
        <v>999</v>
      </c>
      <c r="V1144" s="24" t="s">
        <v>390</v>
      </c>
      <c r="W1144" s="24" t="s">
        <v>6059</v>
      </c>
    </row>
    <row r="1145" customFormat="false" ht="16" hidden="false" customHeight="false" outlineLevel="0" collapsed="false">
      <c r="A1145" s="16" t="s">
        <v>6063</v>
      </c>
      <c r="B1145" s="17" t="s">
        <v>6064</v>
      </c>
      <c r="C1145" s="17" t="s">
        <v>6065</v>
      </c>
      <c r="D1145" s="18" t="s">
        <v>46</v>
      </c>
      <c r="E1145" s="18" t="n">
        <v>560</v>
      </c>
      <c r="F1145" s="18" t="s">
        <v>67</v>
      </c>
      <c r="G1145" s="18" t="s">
        <v>67</v>
      </c>
      <c r="H1145" s="18" t="n">
        <v>10</v>
      </c>
      <c r="I1145" s="16" t="s">
        <v>5936</v>
      </c>
      <c r="J1145" s="18" t="s">
        <v>34</v>
      </c>
      <c r="K1145" s="16" t="s">
        <v>5937</v>
      </c>
      <c r="L1145" s="16" t="s">
        <v>5938</v>
      </c>
      <c r="M1145" s="19" t="s">
        <v>37</v>
      </c>
      <c r="N1145" s="18" t="n">
        <v>0</v>
      </c>
      <c r="O1145" s="20" t="n">
        <v>70.111</v>
      </c>
      <c r="P1145" s="18" t="n">
        <v>82.66</v>
      </c>
      <c r="Q1145" s="25" t="s">
        <v>38</v>
      </c>
      <c r="R1145" s="16" t="s">
        <v>39</v>
      </c>
      <c r="S1145" s="16" t="s">
        <v>61</v>
      </c>
      <c r="T1145" s="16"/>
      <c r="U1145" s="26" t="n">
        <v>999</v>
      </c>
      <c r="V1145" s="24" t="s">
        <v>2834</v>
      </c>
      <c r="W1145" s="24" t="s">
        <v>6066</v>
      </c>
    </row>
    <row r="1146" customFormat="false" ht="16" hidden="false" customHeight="false" outlineLevel="0" collapsed="false">
      <c r="A1146" s="16" t="s">
        <v>6067</v>
      </c>
      <c r="B1146" s="17" t="s">
        <v>6068</v>
      </c>
      <c r="C1146" s="17" t="s">
        <v>6069</v>
      </c>
      <c r="D1146" s="18" t="s">
        <v>30</v>
      </c>
      <c r="E1146" s="18" t="n">
        <v>108</v>
      </c>
      <c r="F1146" s="18" t="s">
        <v>67</v>
      </c>
      <c r="G1146" s="18" t="s">
        <v>67</v>
      </c>
      <c r="H1146" s="18" t="n">
        <v>3</v>
      </c>
      <c r="I1146" s="16" t="s">
        <v>2252</v>
      </c>
      <c r="J1146" s="18" t="s">
        <v>220</v>
      </c>
      <c r="K1146" s="16" t="s">
        <v>6070</v>
      </c>
      <c r="L1146" s="16" t="s">
        <v>4402</v>
      </c>
      <c r="M1146" s="19" t="s">
        <v>37</v>
      </c>
      <c r="N1146" s="27" t="n">
        <v>4.26E-057</v>
      </c>
      <c r="O1146" s="20" t="n">
        <v>75.926</v>
      </c>
      <c r="P1146" s="18" t="n">
        <v>87.96</v>
      </c>
      <c r="Q1146" s="25" t="s">
        <v>38</v>
      </c>
      <c r="R1146" s="16" t="s">
        <v>39</v>
      </c>
      <c r="S1146" s="16" t="s">
        <v>61</v>
      </c>
      <c r="T1146" s="16"/>
      <c r="U1146" s="26" t="n">
        <v>70.7</v>
      </c>
      <c r="V1146" s="24" t="s">
        <v>902</v>
      </c>
      <c r="W1146" s="24" t="s">
        <v>6071</v>
      </c>
    </row>
    <row r="1147" customFormat="false" ht="16" hidden="false" customHeight="false" outlineLevel="0" collapsed="false">
      <c r="A1147" s="16" t="s">
        <v>6072</v>
      </c>
      <c r="B1147" s="17" t="s">
        <v>6073</v>
      </c>
      <c r="C1147" s="17" t="s">
        <v>6074</v>
      </c>
      <c r="D1147" s="18" t="s">
        <v>30</v>
      </c>
      <c r="E1147" s="18" t="n">
        <v>229</v>
      </c>
      <c r="F1147" s="18" t="s">
        <v>67</v>
      </c>
      <c r="G1147" s="18" t="s">
        <v>67</v>
      </c>
      <c r="H1147" s="18" t="n">
        <v>7</v>
      </c>
      <c r="I1147" s="16" t="s">
        <v>6075</v>
      </c>
      <c r="J1147" s="18" t="s">
        <v>253</v>
      </c>
      <c r="K1147" s="16" t="s">
        <v>6070</v>
      </c>
      <c r="L1147" s="16" t="s">
        <v>4402</v>
      </c>
      <c r="M1147" s="19" t="s">
        <v>37</v>
      </c>
      <c r="N1147" s="27" t="n">
        <v>6.48E-134</v>
      </c>
      <c r="O1147" s="20" t="n">
        <v>81.223</v>
      </c>
      <c r="P1147" s="18" t="n">
        <v>91.7</v>
      </c>
      <c r="Q1147" s="25" t="s">
        <v>38</v>
      </c>
      <c r="R1147" s="16" t="s">
        <v>39</v>
      </c>
      <c r="S1147" s="16" t="s">
        <v>381</v>
      </c>
      <c r="T1147" s="16"/>
      <c r="U1147" s="26" t="n">
        <v>114.7</v>
      </c>
      <c r="V1147" s="24" t="s">
        <v>233</v>
      </c>
      <c r="W1147" s="24" t="s">
        <v>6076</v>
      </c>
    </row>
    <row r="1148" customFormat="false" ht="16" hidden="false" customHeight="false" outlineLevel="0" collapsed="false">
      <c r="A1148" s="16" t="s">
        <v>6077</v>
      </c>
      <c r="B1148" s="17" t="s">
        <v>6078</v>
      </c>
      <c r="C1148" s="17" t="s">
        <v>6079</v>
      </c>
      <c r="D1148" s="18" t="s">
        <v>30</v>
      </c>
      <c r="E1148" s="18" t="n">
        <v>108</v>
      </c>
      <c r="F1148" s="18" t="s">
        <v>67</v>
      </c>
      <c r="G1148" s="18" t="s">
        <v>67</v>
      </c>
      <c r="H1148" s="18" t="n">
        <v>3</v>
      </c>
      <c r="I1148" s="16" t="s">
        <v>2252</v>
      </c>
      <c r="J1148" s="18" t="s">
        <v>220</v>
      </c>
      <c r="K1148" s="16" t="s">
        <v>6070</v>
      </c>
      <c r="L1148" s="16" t="s">
        <v>4402</v>
      </c>
      <c r="M1148" s="19" t="s">
        <v>37</v>
      </c>
      <c r="N1148" s="27" t="n">
        <v>4.26E-057</v>
      </c>
      <c r="O1148" s="20" t="n">
        <v>75.926</v>
      </c>
      <c r="P1148" s="18" t="n">
        <v>87.96</v>
      </c>
      <c r="Q1148" s="25" t="s">
        <v>38</v>
      </c>
      <c r="R1148" s="16" t="s">
        <v>39</v>
      </c>
      <c r="S1148" s="16" t="s">
        <v>61</v>
      </c>
      <c r="T1148" s="16"/>
      <c r="U1148" s="26" t="n">
        <v>70.7</v>
      </c>
      <c r="V1148" s="24" t="s">
        <v>902</v>
      </c>
      <c r="W1148" s="24" t="s">
        <v>6071</v>
      </c>
    </row>
    <row r="1149" customFormat="false" ht="16" hidden="false" customHeight="false" outlineLevel="0" collapsed="false">
      <c r="A1149" s="16" t="s">
        <v>6080</v>
      </c>
      <c r="B1149" s="17" t="s">
        <v>6081</v>
      </c>
      <c r="C1149" s="17" t="s">
        <v>6082</v>
      </c>
      <c r="D1149" s="18" t="s">
        <v>46</v>
      </c>
      <c r="E1149" s="18" t="n">
        <v>203</v>
      </c>
      <c r="F1149" s="18" t="s">
        <v>67</v>
      </c>
      <c r="G1149" s="18" t="s">
        <v>67</v>
      </c>
      <c r="H1149" s="18" t="n">
        <v>5</v>
      </c>
      <c r="I1149" s="16" t="s">
        <v>6083</v>
      </c>
      <c r="J1149" s="18" t="s">
        <v>229</v>
      </c>
      <c r="K1149" s="16" t="s">
        <v>6070</v>
      </c>
      <c r="L1149" s="16" t="s">
        <v>4402</v>
      </c>
      <c r="M1149" s="19" t="s">
        <v>37</v>
      </c>
      <c r="N1149" s="27" t="n">
        <v>3.82E-112</v>
      </c>
      <c r="O1149" s="20" t="n">
        <v>77.041</v>
      </c>
      <c r="P1149" s="18" t="n">
        <v>86.73</v>
      </c>
      <c r="Q1149" s="25" t="s">
        <v>38</v>
      </c>
      <c r="R1149" s="16" t="s">
        <v>39</v>
      </c>
      <c r="S1149" s="16" t="s">
        <v>125</v>
      </c>
      <c r="T1149" s="16"/>
      <c r="U1149" s="26" t="n">
        <v>999</v>
      </c>
      <c r="V1149" s="24" t="s">
        <v>233</v>
      </c>
      <c r="W1149" s="24" t="s">
        <v>6084</v>
      </c>
    </row>
    <row r="1150" customFormat="false" ht="16" hidden="false" customHeight="false" outlineLevel="0" collapsed="false">
      <c r="A1150" s="16" t="s">
        <v>6085</v>
      </c>
      <c r="B1150" s="17" t="s">
        <v>6086</v>
      </c>
      <c r="C1150" s="17" t="s">
        <v>6087</v>
      </c>
      <c r="D1150" s="18" t="s">
        <v>46</v>
      </c>
      <c r="E1150" s="18" t="n">
        <v>309</v>
      </c>
      <c r="F1150" s="18" t="s">
        <v>31</v>
      </c>
      <c r="G1150" s="18" t="s">
        <v>813</v>
      </c>
      <c r="H1150" s="18" t="n">
        <v>8</v>
      </c>
      <c r="I1150" s="16" t="s">
        <v>6088</v>
      </c>
      <c r="J1150" s="18" t="s">
        <v>220</v>
      </c>
      <c r="K1150" s="16" t="s">
        <v>6089</v>
      </c>
      <c r="L1150" s="16" t="s">
        <v>2397</v>
      </c>
      <c r="M1150" s="19" t="s">
        <v>50</v>
      </c>
      <c r="N1150" s="18" t="n">
        <v>0</v>
      </c>
      <c r="O1150" s="20" t="n">
        <v>81.553</v>
      </c>
      <c r="P1150" s="18" t="n">
        <v>90.29</v>
      </c>
      <c r="Q1150" s="25" t="s">
        <v>38</v>
      </c>
      <c r="R1150" s="16" t="s">
        <v>39</v>
      </c>
      <c r="S1150" s="16" t="s">
        <v>4880</v>
      </c>
      <c r="T1150" s="16"/>
      <c r="U1150" s="26" t="n">
        <v>999</v>
      </c>
      <c r="V1150" s="24" t="s">
        <v>6090</v>
      </c>
      <c r="W1150" s="24" t="s">
        <v>6091</v>
      </c>
    </row>
    <row r="1151" customFormat="false" ht="16" hidden="false" customHeight="false" outlineLevel="0" collapsed="false">
      <c r="A1151" s="16" t="s">
        <v>6092</v>
      </c>
      <c r="B1151" s="17" t="s">
        <v>6093</v>
      </c>
      <c r="C1151" s="17" t="s">
        <v>6094</v>
      </c>
      <c r="D1151" s="18" t="s">
        <v>30</v>
      </c>
      <c r="E1151" s="18" t="n">
        <v>502</v>
      </c>
      <c r="F1151" s="18" t="s">
        <v>31</v>
      </c>
      <c r="G1151" s="18" t="s">
        <v>56</v>
      </c>
      <c r="H1151" s="18" t="n">
        <v>13</v>
      </c>
      <c r="I1151" s="16" t="s">
        <v>5332</v>
      </c>
      <c r="J1151" s="18" t="s">
        <v>34</v>
      </c>
      <c r="K1151" s="16" t="s">
        <v>5333</v>
      </c>
      <c r="L1151" s="16" t="s">
        <v>5334</v>
      </c>
      <c r="M1151" s="19" t="s">
        <v>37</v>
      </c>
      <c r="N1151" s="18" t="n">
        <v>0</v>
      </c>
      <c r="O1151" s="20" t="n">
        <v>82.869</v>
      </c>
      <c r="P1151" s="18" t="n">
        <v>90.84</v>
      </c>
      <c r="Q1151" s="25" t="s">
        <v>38</v>
      </c>
      <c r="R1151" s="16" t="s">
        <v>39</v>
      </c>
      <c r="S1151" s="16" t="s">
        <v>61</v>
      </c>
      <c r="T1151" s="16"/>
      <c r="U1151" s="26" t="n">
        <v>999</v>
      </c>
      <c r="V1151" s="24" t="s">
        <v>177</v>
      </c>
      <c r="W1151" s="24" t="s">
        <v>5335</v>
      </c>
    </row>
    <row r="1152" customFormat="false" ht="16" hidden="false" customHeight="false" outlineLevel="0" collapsed="false">
      <c r="A1152" s="16" t="s">
        <v>6095</v>
      </c>
      <c r="B1152" s="17" t="s">
        <v>6096</v>
      </c>
      <c r="C1152" s="17" t="s">
        <v>6097</v>
      </c>
      <c r="D1152" s="18" t="s">
        <v>30</v>
      </c>
      <c r="E1152" s="18" t="n">
        <v>154</v>
      </c>
      <c r="F1152" s="18" t="s">
        <v>31</v>
      </c>
      <c r="G1152" s="18" t="s">
        <v>31</v>
      </c>
      <c r="H1152" s="18" t="n">
        <v>4</v>
      </c>
      <c r="I1152" s="16" t="s">
        <v>6098</v>
      </c>
      <c r="J1152" s="18" t="s">
        <v>220</v>
      </c>
      <c r="K1152" s="16" t="s">
        <v>5333</v>
      </c>
      <c r="L1152" s="16" t="s">
        <v>5334</v>
      </c>
      <c r="M1152" s="19" t="s">
        <v>37</v>
      </c>
      <c r="N1152" s="27" t="n">
        <v>7.24E-075</v>
      </c>
      <c r="O1152" s="20" t="n">
        <v>74</v>
      </c>
      <c r="P1152" s="18" t="n">
        <v>85.33</v>
      </c>
      <c r="Q1152" s="25" t="s">
        <v>38</v>
      </c>
      <c r="R1152" s="16" t="s">
        <v>39</v>
      </c>
      <c r="S1152" s="16" t="s">
        <v>232</v>
      </c>
      <c r="T1152" s="16"/>
      <c r="U1152" s="26" t="n">
        <v>87.2</v>
      </c>
      <c r="V1152" s="24" t="s">
        <v>177</v>
      </c>
      <c r="W1152" s="24" t="s">
        <v>6099</v>
      </c>
    </row>
    <row r="1153" customFormat="false" ht="16" hidden="false" customHeight="false" outlineLevel="0" collapsed="false">
      <c r="A1153" s="16" t="s">
        <v>6100</v>
      </c>
      <c r="B1153" s="17" t="s">
        <v>6101</v>
      </c>
      <c r="C1153" s="17" t="s">
        <v>6102</v>
      </c>
      <c r="D1153" s="18" t="s">
        <v>46</v>
      </c>
      <c r="E1153" s="18" t="n">
        <v>128</v>
      </c>
      <c r="F1153" s="18" t="s">
        <v>31</v>
      </c>
      <c r="G1153" s="18" t="s">
        <v>32</v>
      </c>
      <c r="H1153" s="18" t="n">
        <v>1</v>
      </c>
      <c r="I1153" s="16" t="s">
        <v>32</v>
      </c>
      <c r="J1153" s="18" t="s">
        <v>229</v>
      </c>
      <c r="K1153" s="16" t="s">
        <v>5005</v>
      </c>
      <c r="L1153" s="16" t="s">
        <v>1058</v>
      </c>
      <c r="M1153" s="19" t="s">
        <v>50</v>
      </c>
      <c r="N1153" s="27" t="n">
        <v>4.85E-067</v>
      </c>
      <c r="O1153" s="20" t="n">
        <v>75.781</v>
      </c>
      <c r="P1153" s="18" t="n">
        <v>88.28</v>
      </c>
      <c r="Q1153" s="25"/>
      <c r="R1153" s="16"/>
      <c r="S1153" s="16" t="s">
        <v>677</v>
      </c>
      <c r="T1153" s="16"/>
      <c r="U1153" s="26" t="n">
        <v>1</v>
      </c>
      <c r="V1153" s="24" t="s">
        <v>233</v>
      </c>
      <c r="W1153" s="24" t="s">
        <v>5006</v>
      </c>
    </row>
    <row r="1154" customFormat="false" ht="16" hidden="false" customHeight="false" outlineLevel="0" collapsed="false">
      <c r="A1154" s="16" t="s">
        <v>6103</v>
      </c>
      <c r="B1154" s="17" t="s">
        <v>6104</v>
      </c>
      <c r="C1154" s="17" t="s">
        <v>6105</v>
      </c>
      <c r="D1154" s="18" t="s">
        <v>30</v>
      </c>
      <c r="E1154" s="18" t="n">
        <v>586</v>
      </c>
      <c r="F1154" s="18" t="s">
        <v>31</v>
      </c>
      <c r="G1154" s="18" t="s">
        <v>56</v>
      </c>
      <c r="H1154" s="18" t="n">
        <v>16</v>
      </c>
      <c r="I1154" s="16" t="s">
        <v>6106</v>
      </c>
      <c r="J1154" s="18" t="s">
        <v>229</v>
      </c>
      <c r="K1154" s="16" t="s">
        <v>6107</v>
      </c>
      <c r="L1154" s="16" t="s">
        <v>6108</v>
      </c>
      <c r="M1154" s="19" t="s">
        <v>50</v>
      </c>
      <c r="N1154" s="18" t="n">
        <v>0</v>
      </c>
      <c r="O1154" s="20" t="n">
        <v>65.439</v>
      </c>
      <c r="P1154" s="18" t="n">
        <v>79.12</v>
      </c>
      <c r="Q1154" s="25" t="s">
        <v>38</v>
      </c>
      <c r="R1154" s="16" t="s">
        <v>39</v>
      </c>
      <c r="S1154" s="16" t="s">
        <v>61</v>
      </c>
      <c r="T1154" s="16"/>
      <c r="U1154" s="26" t="n">
        <v>274.7</v>
      </c>
      <c r="V1154" s="24" t="s">
        <v>233</v>
      </c>
      <c r="W1154" s="24" t="s">
        <v>6109</v>
      </c>
    </row>
    <row r="1155" customFormat="false" ht="16" hidden="false" customHeight="false" outlineLevel="0" collapsed="false">
      <c r="A1155" s="16" t="s">
        <v>6110</v>
      </c>
      <c r="B1155" s="17" t="s">
        <v>6111</v>
      </c>
      <c r="C1155" s="17" t="s">
        <v>6112</v>
      </c>
      <c r="D1155" s="18" t="s">
        <v>30</v>
      </c>
      <c r="E1155" s="18" t="n">
        <v>577</v>
      </c>
      <c r="F1155" s="18" t="s">
        <v>31</v>
      </c>
      <c r="G1155" s="18" t="s">
        <v>56</v>
      </c>
      <c r="H1155" s="18" t="n">
        <v>16</v>
      </c>
      <c r="I1155" s="16" t="s">
        <v>6113</v>
      </c>
      <c r="J1155" s="18" t="s">
        <v>229</v>
      </c>
      <c r="K1155" s="16" t="s">
        <v>6107</v>
      </c>
      <c r="L1155" s="16" t="s">
        <v>6108</v>
      </c>
      <c r="M1155" s="19" t="s">
        <v>50</v>
      </c>
      <c r="N1155" s="18" t="n">
        <v>0</v>
      </c>
      <c r="O1155" s="20" t="n">
        <v>65.739</v>
      </c>
      <c r="P1155" s="18" t="n">
        <v>79.3</v>
      </c>
      <c r="Q1155" s="25" t="s">
        <v>38</v>
      </c>
      <c r="R1155" s="16" t="s">
        <v>39</v>
      </c>
      <c r="S1155" s="16" t="s">
        <v>61</v>
      </c>
      <c r="T1155" s="16"/>
      <c r="U1155" s="26" t="n">
        <v>275.7</v>
      </c>
      <c r="V1155" s="24" t="s">
        <v>233</v>
      </c>
      <c r="W1155" s="24" t="s">
        <v>6114</v>
      </c>
    </row>
    <row r="1156" customFormat="false" ht="16" hidden="false" customHeight="false" outlineLevel="0" collapsed="false">
      <c r="A1156" s="16" t="s">
        <v>6115</v>
      </c>
      <c r="B1156" s="17" t="s">
        <v>6116</v>
      </c>
      <c r="C1156" s="17" t="s">
        <v>6117</v>
      </c>
      <c r="D1156" s="18" t="s">
        <v>30</v>
      </c>
      <c r="E1156" s="18" t="n">
        <v>575</v>
      </c>
      <c r="F1156" s="18" t="s">
        <v>31</v>
      </c>
      <c r="G1156" s="18" t="s">
        <v>56</v>
      </c>
      <c r="H1156" s="18" t="n">
        <v>16</v>
      </c>
      <c r="I1156" s="16" t="s">
        <v>6113</v>
      </c>
      <c r="J1156" s="18" t="s">
        <v>229</v>
      </c>
      <c r="K1156" s="16" t="s">
        <v>6107</v>
      </c>
      <c r="L1156" s="16" t="s">
        <v>6108</v>
      </c>
      <c r="M1156" s="19" t="s">
        <v>50</v>
      </c>
      <c r="N1156" s="18" t="n">
        <v>0</v>
      </c>
      <c r="O1156" s="20" t="n">
        <v>65.969</v>
      </c>
      <c r="P1156" s="18" t="n">
        <v>79.76</v>
      </c>
      <c r="Q1156" s="25" t="s">
        <v>38</v>
      </c>
      <c r="R1156" s="16" t="s">
        <v>39</v>
      </c>
      <c r="S1156" s="16" t="s">
        <v>61</v>
      </c>
      <c r="T1156" s="16"/>
      <c r="U1156" s="26" t="n">
        <v>275.8</v>
      </c>
      <c r="V1156" s="24" t="s">
        <v>233</v>
      </c>
      <c r="W1156" s="24" t="s">
        <v>6114</v>
      </c>
    </row>
    <row r="1157" customFormat="false" ht="16" hidden="false" customHeight="false" outlineLevel="0" collapsed="false">
      <c r="A1157" s="16" t="s">
        <v>6118</v>
      </c>
      <c r="B1157" s="17" t="s">
        <v>6119</v>
      </c>
      <c r="C1157" s="17" t="s">
        <v>6120</v>
      </c>
      <c r="D1157" s="18" t="s">
        <v>30</v>
      </c>
      <c r="E1157" s="18" t="n">
        <v>408</v>
      </c>
      <c r="F1157" s="18" t="s">
        <v>67</v>
      </c>
      <c r="G1157" s="18" t="s">
        <v>67</v>
      </c>
      <c r="H1157" s="18" t="n">
        <v>7</v>
      </c>
      <c r="I1157" s="16" t="s">
        <v>2407</v>
      </c>
      <c r="J1157" s="18" t="s">
        <v>34</v>
      </c>
      <c r="K1157" s="16" t="s">
        <v>2408</v>
      </c>
      <c r="L1157" s="16" t="s">
        <v>2409</v>
      </c>
      <c r="M1157" s="19" t="s">
        <v>60</v>
      </c>
      <c r="N1157" s="18" t="n">
        <v>0</v>
      </c>
      <c r="O1157" s="20" t="n">
        <v>71.139</v>
      </c>
      <c r="P1157" s="18" t="n">
        <v>83.54</v>
      </c>
      <c r="Q1157" s="25" t="s">
        <v>38</v>
      </c>
      <c r="R1157" s="16" t="s">
        <v>39</v>
      </c>
      <c r="S1157" s="16" t="s">
        <v>61</v>
      </c>
      <c r="T1157" s="16"/>
      <c r="U1157" s="26" t="n">
        <v>159.3</v>
      </c>
      <c r="V1157" s="24" t="s">
        <v>2410</v>
      </c>
      <c r="W1157" s="24" t="s">
        <v>2411</v>
      </c>
    </row>
    <row r="1158" customFormat="false" ht="16" hidden="false" customHeight="false" outlineLevel="0" collapsed="false">
      <c r="A1158" s="16" t="s">
        <v>6121</v>
      </c>
      <c r="B1158" s="17" t="s">
        <v>6122</v>
      </c>
      <c r="C1158" s="17" t="s">
        <v>6123</v>
      </c>
      <c r="D1158" s="18" t="s">
        <v>30</v>
      </c>
      <c r="E1158" s="18" t="n">
        <v>493</v>
      </c>
      <c r="F1158" s="18" t="s">
        <v>67</v>
      </c>
      <c r="G1158" s="18" t="s">
        <v>67</v>
      </c>
      <c r="H1158" s="18" t="n">
        <v>12</v>
      </c>
      <c r="I1158" s="16" t="s">
        <v>6124</v>
      </c>
      <c r="J1158" s="18" t="s">
        <v>34</v>
      </c>
      <c r="K1158" s="16" t="s">
        <v>5704</v>
      </c>
      <c r="L1158" s="16" t="s">
        <v>5705</v>
      </c>
      <c r="M1158" s="19" t="s">
        <v>50</v>
      </c>
      <c r="N1158" s="18" t="n">
        <v>0</v>
      </c>
      <c r="O1158" s="20" t="n">
        <v>83.404</v>
      </c>
      <c r="P1158" s="18" t="n">
        <v>92.55</v>
      </c>
      <c r="Q1158" s="25" t="s">
        <v>38</v>
      </c>
      <c r="R1158" s="16" t="s">
        <v>39</v>
      </c>
      <c r="S1158" s="16" t="s">
        <v>1691</v>
      </c>
      <c r="T1158" s="16"/>
      <c r="U1158" s="26" t="n">
        <v>999</v>
      </c>
      <c r="V1158" s="24" t="s">
        <v>6125</v>
      </c>
      <c r="W1158" s="24" t="s">
        <v>6126</v>
      </c>
    </row>
    <row r="1159" customFormat="false" ht="16" hidden="false" customHeight="false" outlineLevel="0" collapsed="false">
      <c r="A1159" s="16" t="s">
        <v>6127</v>
      </c>
      <c r="B1159" s="17" t="s">
        <v>6128</v>
      </c>
      <c r="C1159" s="17" t="s">
        <v>6129</v>
      </c>
      <c r="D1159" s="18" t="s">
        <v>30</v>
      </c>
      <c r="E1159" s="18" t="n">
        <v>386</v>
      </c>
      <c r="F1159" s="18" t="s">
        <v>67</v>
      </c>
      <c r="G1159" s="18" t="s">
        <v>67</v>
      </c>
      <c r="H1159" s="18" t="n">
        <v>9</v>
      </c>
      <c r="I1159" s="16" t="s">
        <v>6130</v>
      </c>
      <c r="J1159" s="18" t="s">
        <v>229</v>
      </c>
      <c r="K1159" s="16" t="s">
        <v>6131</v>
      </c>
      <c r="L1159" s="16" t="s">
        <v>6132</v>
      </c>
      <c r="M1159" s="19" t="s">
        <v>330</v>
      </c>
      <c r="N1159" s="27" t="n">
        <v>8.41E-153</v>
      </c>
      <c r="O1159" s="20" t="n">
        <v>57.474</v>
      </c>
      <c r="P1159" s="18" t="n">
        <v>71.13</v>
      </c>
      <c r="Q1159" s="25" t="s">
        <v>38</v>
      </c>
      <c r="R1159" s="16" t="s">
        <v>39</v>
      </c>
      <c r="S1159" s="16" t="s">
        <v>125</v>
      </c>
      <c r="T1159" s="16"/>
      <c r="U1159" s="26" t="n">
        <v>261.8</v>
      </c>
      <c r="V1159" s="24" t="s">
        <v>233</v>
      </c>
      <c r="W1159" s="24" t="s">
        <v>6133</v>
      </c>
    </row>
    <row r="1160" customFormat="false" ht="16" hidden="false" customHeight="false" outlineLevel="0" collapsed="false">
      <c r="A1160" s="16" t="s">
        <v>6134</v>
      </c>
      <c r="B1160" s="17" t="s">
        <v>6135</v>
      </c>
      <c r="C1160" s="17" t="s">
        <v>6136</v>
      </c>
      <c r="D1160" s="18" t="s">
        <v>46</v>
      </c>
      <c r="E1160" s="18" t="n">
        <v>117</v>
      </c>
      <c r="F1160" s="18" t="s">
        <v>31</v>
      </c>
      <c r="G1160" s="18" t="s">
        <v>31</v>
      </c>
      <c r="H1160" s="18" t="n">
        <v>3</v>
      </c>
      <c r="I1160" s="16" t="s">
        <v>6137</v>
      </c>
      <c r="J1160" s="18" t="s">
        <v>34</v>
      </c>
      <c r="K1160" s="16" t="s">
        <v>1182</v>
      </c>
      <c r="L1160" s="16" t="s">
        <v>565</v>
      </c>
      <c r="M1160" s="19" t="s">
        <v>37</v>
      </c>
      <c r="N1160" s="27" t="n">
        <v>3.54E-048</v>
      </c>
      <c r="O1160" s="20" t="n">
        <v>70.27</v>
      </c>
      <c r="P1160" s="18" t="n">
        <v>77.48</v>
      </c>
      <c r="Q1160" s="25"/>
      <c r="R1160" s="16"/>
      <c r="S1160" s="16" t="s">
        <v>232</v>
      </c>
      <c r="T1160" s="16"/>
      <c r="U1160" s="26" t="n">
        <v>68</v>
      </c>
      <c r="V1160" s="24" t="s">
        <v>108</v>
      </c>
      <c r="W1160" s="24" t="s">
        <v>6138</v>
      </c>
    </row>
    <row r="1161" customFormat="false" ht="16" hidden="false" customHeight="false" outlineLevel="0" collapsed="false">
      <c r="A1161" s="16" t="s">
        <v>6139</v>
      </c>
      <c r="B1161" s="17" t="s">
        <v>6140</v>
      </c>
      <c r="C1161" s="17" t="s">
        <v>6141</v>
      </c>
      <c r="D1161" s="18" t="s">
        <v>30</v>
      </c>
      <c r="E1161" s="18" t="n">
        <v>658</v>
      </c>
      <c r="F1161" s="18" t="s">
        <v>31</v>
      </c>
      <c r="G1161" s="18" t="s">
        <v>56</v>
      </c>
      <c r="H1161" s="18" t="n">
        <v>17</v>
      </c>
      <c r="I1161" s="16" t="s">
        <v>1181</v>
      </c>
      <c r="J1161" s="18" t="s">
        <v>229</v>
      </c>
      <c r="K1161" s="16" t="s">
        <v>1182</v>
      </c>
      <c r="L1161" s="16" t="s">
        <v>565</v>
      </c>
      <c r="M1161" s="19" t="s">
        <v>37</v>
      </c>
      <c r="N1161" s="18" t="n">
        <v>0</v>
      </c>
      <c r="O1161" s="20" t="n">
        <v>80.126</v>
      </c>
      <c r="P1161" s="18" t="n">
        <v>88.96</v>
      </c>
      <c r="Q1161" s="25" t="s">
        <v>38</v>
      </c>
      <c r="R1161" s="16" t="s">
        <v>39</v>
      </c>
      <c r="S1161" s="16" t="s">
        <v>160</v>
      </c>
      <c r="T1161" s="16"/>
      <c r="U1161" s="26" t="n">
        <v>311</v>
      </c>
      <c r="V1161" s="24" t="s">
        <v>233</v>
      </c>
      <c r="W1161" s="24" t="s">
        <v>2354</v>
      </c>
    </row>
    <row r="1162" customFormat="false" ht="16" hidden="false" customHeight="false" outlineLevel="0" collapsed="false">
      <c r="A1162" s="16" t="s">
        <v>6142</v>
      </c>
      <c r="B1162" s="17" t="s">
        <v>6143</v>
      </c>
      <c r="C1162" s="17" t="s">
        <v>6144</v>
      </c>
      <c r="D1162" s="18" t="s">
        <v>30</v>
      </c>
      <c r="E1162" s="18" t="n">
        <v>982</v>
      </c>
      <c r="F1162" s="18" t="s">
        <v>67</v>
      </c>
      <c r="G1162" s="18" t="s">
        <v>67</v>
      </c>
      <c r="H1162" s="18" t="n">
        <v>27</v>
      </c>
      <c r="I1162" s="16" t="s">
        <v>5269</v>
      </c>
      <c r="J1162" s="18" t="s">
        <v>34</v>
      </c>
      <c r="K1162" s="16" t="s">
        <v>5270</v>
      </c>
      <c r="L1162" s="16" t="s">
        <v>5271</v>
      </c>
      <c r="M1162" s="19" t="s">
        <v>37</v>
      </c>
      <c r="N1162" s="18" t="n">
        <v>0</v>
      </c>
      <c r="O1162" s="20" t="n">
        <v>76.585</v>
      </c>
      <c r="P1162" s="18" t="n">
        <v>87.42</v>
      </c>
      <c r="Q1162" s="25" t="s">
        <v>38</v>
      </c>
      <c r="R1162" s="16" t="s">
        <v>39</v>
      </c>
      <c r="S1162" s="16" t="s">
        <v>160</v>
      </c>
      <c r="T1162" s="16"/>
      <c r="U1162" s="26" t="n">
        <v>999</v>
      </c>
      <c r="V1162" s="24" t="s">
        <v>745</v>
      </c>
      <c r="W1162" s="24" t="s">
        <v>5272</v>
      </c>
    </row>
    <row r="1163" customFormat="false" ht="16" hidden="false" customHeight="false" outlineLevel="0" collapsed="false">
      <c r="A1163" s="16" t="s">
        <v>6145</v>
      </c>
      <c r="B1163" s="17" t="s">
        <v>6146</v>
      </c>
      <c r="C1163" s="17" t="s">
        <v>6147</v>
      </c>
      <c r="D1163" s="18" t="s">
        <v>46</v>
      </c>
      <c r="E1163" s="18" t="n">
        <v>315</v>
      </c>
      <c r="F1163" s="18" t="s">
        <v>67</v>
      </c>
      <c r="G1163" s="18" t="s">
        <v>67</v>
      </c>
      <c r="H1163" s="18" t="n">
        <v>8</v>
      </c>
      <c r="I1163" s="16" t="s">
        <v>6148</v>
      </c>
      <c r="J1163" s="18" t="s">
        <v>34</v>
      </c>
      <c r="K1163" s="16" t="s">
        <v>736</v>
      </c>
      <c r="L1163" s="16" t="s">
        <v>737</v>
      </c>
      <c r="M1163" s="19" t="s">
        <v>37</v>
      </c>
      <c r="N1163" s="18" t="n">
        <v>0</v>
      </c>
      <c r="O1163" s="20" t="n">
        <v>85.811</v>
      </c>
      <c r="P1163" s="18" t="n">
        <v>93.24</v>
      </c>
      <c r="Q1163" s="25" t="s">
        <v>38</v>
      </c>
      <c r="R1163" s="16" t="s">
        <v>39</v>
      </c>
      <c r="S1163" s="16" t="s">
        <v>1163</v>
      </c>
      <c r="T1163" s="16"/>
      <c r="U1163" s="26" t="n">
        <v>999</v>
      </c>
      <c r="V1163" s="24" t="s">
        <v>902</v>
      </c>
      <c r="W1163" s="24" t="s">
        <v>3597</v>
      </c>
    </row>
    <row r="1164" customFormat="false" ht="16" hidden="false" customHeight="false" outlineLevel="0" collapsed="false">
      <c r="A1164" s="16" t="s">
        <v>6149</v>
      </c>
      <c r="B1164" s="17" t="s">
        <v>6150</v>
      </c>
      <c r="C1164" s="17" t="s">
        <v>6151</v>
      </c>
      <c r="D1164" s="18" t="s">
        <v>30</v>
      </c>
      <c r="E1164" s="18" t="n">
        <v>787</v>
      </c>
      <c r="F1164" s="18" t="s">
        <v>67</v>
      </c>
      <c r="G1164" s="18" t="s">
        <v>67</v>
      </c>
      <c r="H1164" s="18" t="n">
        <v>18</v>
      </c>
      <c r="I1164" s="16" t="s">
        <v>3762</v>
      </c>
      <c r="J1164" s="18" t="s">
        <v>34</v>
      </c>
      <c r="K1164" s="16" t="s">
        <v>3241</v>
      </c>
      <c r="L1164" s="16" t="s">
        <v>3242</v>
      </c>
      <c r="M1164" s="19" t="s">
        <v>37</v>
      </c>
      <c r="N1164" s="18" t="n">
        <v>0</v>
      </c>
      <c r="O1164" s="20" t="n">
        <v>79.31</v>
      </c>
      <c r="P1164" s="18" t="n">
        <v>88.51</v>
      </c>
      <c r="Q1164" s="25" t="s">
        <v>38</v>
      </c>
      <c r="R1164" s="16" t="s">
        <v>39</v>
      </c>
      <c r="S1164" s="16" t="s">
        <v>125</v>
      </c>
      <c r="T1164" s="16"/>
      <c r="U1164" s="26" t="n">
        <v>999</v>
      </c>
      <c r="V1164" s="24" t="s">
        <v>902</v>
      </c>
      <c r="W1164" s="24" t="s">
        <v>3763</v>
      </c>
    </row>
    <row r="1165" customFormat="false" ht="16" hidden="false" customHeight="false" outlineLevel="0" collapsed="false">
      <c r="A1165" s="16" t="s">
        <v>6152</v>
      </c>
      <c r="B1165" s="17" t="s">
        <v>6153</v>
      </c>
      <c r="C1165" s="17" t="s">
        <v>6154</v>
      </c>
      <c r="D1165" s="18" t="s">
        <v>30</v>
      </c>
      <c r="E1165" s="18" t="n">
        <v>856</v>
      </c>
      <c r="F1165" s="18" t="s">
        <v>67</v>
      </c>
      <c r="G1165" s="18" t="s">
        <v>67</v>
      </c>
      <c r="H1165" s="18" t="n">
        <v>23</v>
      </c>
      <c r="I1165" s="16" t="s">
        <v>3873</v>
      </c>
      <c r="J1165" s="18" t="s">
        <v>34</v>
      </c>
      <c r="K1165" s="16" t="s">
        <v>3874</v>
      </c>
      <c r="L1165" s="16" t="s">
        <v>3875</v>
      </c>
      <c r="M1165" s="19" t="s">
        <v>37</v>
      </c>
      <c r="N1165" s="18" t="n">
        <v>0</v>
      </c>
      <c r="O1165" s="20" t="n">
        <v>82.436</v>
      </c>
      <c r="P1165" s="18" t="n">
        <v>92.27</v>
      </c>
      <c r="Q1165" s="25" t="s">
        <v>38</v>
      </c>
      <c r="R1165" s="16" t="s">
        <v>39</v>
      </c>
      <c r="S1165" s="16" t="s">
        <v>1083</v>
      </c>
      <c r="T1165" s="16"/>
      <c r="U1165" s="26" t="n">
        <v>999</v>
      </c>
      <c r="V1165" s="24" t="s">
        <v>207</v>
      </c>
      <c r="W1165" s="24" t="s">
        <v>3876</v>
      </c>
    </row>
    <row r="1166" customFormat="false" ht="16" hidden="false" customHeight="false" outlineLevel="0" collapsed="false">
      <c r="A1166" s="16" t="s">
        <v>6155</v>
      </c>
      <c r="B1166" s="17" t="s">
        <v>6156</v>
      </c>
      <c r="C1166" s="17" t="s">
        <v>6157</v>
      </c>
      <c r="D1166" s="18" t="s">
        <v>30</v>
      </c>
      <c r="E1166" s="18" t="n">
        <v>815</v>
      </c>
      <c r="F1166" s="18" t="s">
        <v>31</v>
      </c>
      <c r="G1166" s="18" t="s">
        <v>56</v>
      </c>
      <c r="H1166" s="18" t="n">
        <v>21</v>
      </c>
      <c r="I1166" s="16" t="s">
        <v>3317</v>
      </c>
      <c r="J1166" s="18" t="s">
        <v>34</v>
      </c>
      <c r="K1166" s="16" t="s">
        <v>3318</v>
      </c>
      <c r="L1166" s="16" t="s">
        <v>3319</v>
      </c>
      <c r="M1166" s="19" t="s">
        <v>37</v>
      </c>
      <c r="N1166" s="18" t="n">
        <v>0</v>
      </c>
      <c r="O1166" s="20" t="n">
        <v>74.168</v>
      </c>
      <c r="P1166" s="18" t="n">
        <v>84.95</v>
      </c>
      <c r="Q1166" s="25" t="s">
        <v>38</v>
      </c>
      <c r="R1166" s="16" t="s">
        <v>39</v>
      </c>
      <c r="S1166" s="16" t="s">
        <v>125</v>
      </c>
      <c r="T1166" s="16"/>
      <c r="U1166" s="26" t="n">
        <v>999</v>
      </c>
      <c r="V1166" s="24" t="s">
        <v>82</v>
      </c>
      <c r="W1166" s="24" t="s">
        <v>3320</v>
      </c>
    </row>
    <row r="1167" customFormat="false" ht="16" hidden="false" customHeight="false" outlineLevel="0" collapsed="false">
      <c r="A1167" s="16" t="s">
        <v>6158</v>
      </c>
      <c r="B1167" s="17" t="s">
        <v>6159</v>
      </c>
      <c r="C1167" s="17" t="s">
        <v>6160</v>
      </c>
      <c r="D1167" s="18" t="s">
        <v>30</v>
      </c>
      <c r="E1167" s="18" t="n">
        <v>442</v>
      </c>
      <c r="F1167" s="18" t="s">
        <v>31</v>
      </c>
      <c r="G1167" s="18" t="s">
        <v>56</v>
      </c>
      <c r="H1167" s="18" t="n">
        <v>11</v>
      </c>
      <c r="I1167" s="16" t="s">
        <v>6161</v>
      </c>
      <c r="J1167" s="18" t="s">
        <v>34</v>
      </c>
      <c r="K1167" s="16" t="s">
        <v>5333</v>
      </c>
      <c r="L1167" s="16" t="s">
        <v>5334</v>
      </c>
      <c r="M1167" s="19" t="s">
        <v>37</v>
      </c>
      <c r="N1167" s="18" t="n">
        <v>0</v>
      </c>
      <c r="O1167" s="20" t="n">
        <v>84.389</v>
      </c>
      <c r="P1167" s="18" t="n">
        <v>92.08</v>
      </c>
      <c r="Q1167" s="25" t="s">
        <v>38</v>
      </c>
      <c r="R1167" s="16" t="s">
        <v>857</v>
      </c>
      <c r="S1167" s="16" t="s">
        <v>61</v>
      </c>
      <c r="T1167" s="16"/>
      <c r="U1167" s="26" t="n">
        <v>999</v>
      </c>
      <c r="V1167" s="24" t="s">
        <v>161</v>
      </c>
      <c r="W1167" s="24" t="s">
        <v>6162</v>
      </c>
    </row>
    <row r="1168" customFormat="false" ht="16" hidden="false" customHeight="false" outlineLevel="0" collapsed="false">
      <c r="A1168" s="16" t="s">
        <v>6163</v>
      </c>
      <c r="B1168" s="17" t="s">
        <v>6164</v>
      </c>
      <c r="C1168" s="17" t="s">
        <v>6165</v>
      </c>
      <c r="D1168" s="18" t="s">
        <v>30</v>
      </c>
      <c r="E1168" s="18" t="n">
        <v>332</v>
      </c>
      <c r="F1168" s="18" t="s">
        <v>31</v>
      </c>
      <c r="G1168" s="18" t="s">
        <v>31</v>
      </c>
      <c r="H1168" s="18" t="n">
        <v>9</v>
      </c>
      <c r="I1168" s="16" t="s">
        <v>6166</v>
      </c>
      <c r="J1168" s="18" t="s">
        <v>220</v>
      </c>
      <c r="K1168" s="16" t="s">
        <v>6167</v>
      </c>
      <c r="L1168" s="16" t="s">
        <v>2841</v>
      </c>
      <c r="M1168" s="19" t="s">
        <v>37</v>
      </c>
      <c r="N1168" s="27" t="n">
        <v>1.48E-171</v>
      </c>
      <c r="O1168" s="20" t="n">
        <v>70.958</v>
      </c>
      <c r="P1168" s="18" t="n">
        <v>82.04</v>
      </c>
      <c r="Q1168" s="25" t="s">
        <v>38</v>
      </c>
      <c r="R1168" s="16" t="s">
        <v>39</v>
      </c>
      <c r="S1168" s="16" t="s">
        <v>61</v>
      </c>
      <c r="T1168" s="16"/>
      <c r="U1168" s="26" t="n">
        <v>999</v>
      </c>
      <c r="V1168" s="24" t="s">
        <v>613</v>
      </c>
      <c r="W1168" s="24" t="s">
        <v>6168</v>
      </c>
    </row>
    <row r="1169" customFormat="false" ht="16" hidden="false" customHeight="false" outlineLevel="0" collapsed="false">
      <c r="A1169" s="16" t="s">
        <v>6169</v>
      </c>
      <c r="B1169" s="17" t="s">
        <v>6170</v>
      </c>
      <c r="C1169" s="17" t="s">
        <v>6171</v>
      </c>
      <c r="D1169" s="18" t="s">
        <v>46</v>
      </c>
      <c r="E1169" s="18" t="n">
        <v>276</v>
      </c>
      <c r="F1169" s="18" t="s">
        <v>31</v>
      </c>
      <c r="G1169" s="18" t="s">
        <v>32</v>
      </c>
      <c r="H1169" s="18" t="n">
        <v>5</v>
      </c>
      <c r="I1169" s="16" t="s">
        <v>6172</v>
      </c>
      <c r="J1169" s="18" t="s">
        <v>229</v>
      </c>
      <c r="K1169" s="16" t="s">
        <v>6167</v>
      </c>
      <c r="L1169" s="16" t="s">
        <v>2841</v>
      </c>
      <c r="M1169" s="19" t="s">
        <v>37</v>
      </c>
      <c r="N1169" s="27" t="n">
        <v>6.88E-168</v>
      </c>
      <c r="O1169" s="20" t="n">
        <v>79.71</v>
      </c>
      <c r="P1169" s="18" t="n">
        <v>89.86</v>
      </c>
      <c r="Q1169" s="25"/>
      <c r="R1169" s="16"/>
      <c r="S1169" s="16" t="s">
        <v>247</v>
      </c>
      <c r="T1169" s="16"/>
      <c r="U1169" s="26" t="n">
        <v>44.1</v>
      </c>
      <c r="V1169" s="24" t="s">
        <v>233</v>
      </c>
      <c r="W1169" s="24" t="s">
        <v>6173</v>
      </c>
    </row>
    <row r="1170" customFormat="false" ht="16" hidden="false" customHeight="false" outlineLevel="0" collapsed="false">
      <c r="A1170" s="16" t="s">
        <v>6174</v>
      </c>
      <c r="B1170" s="17" t="s">
        <v>6175</v>
      </c>
      <c r="C1170" s="17" t="s">
        <v>6176</v>
      </c>
      <c r="D1170" s="18" t="s">
        <v>30</v>
      </c>
      <c r="E1170" s="18" t="n">
        <v>337</v>
      </c>
      <c r="F1170" s="18" t="s">
        <v>67</v>
      </c>
      <c r="G1170" s="18" t="s">
        <v>67</v>
      </c>
      <c r="H1170" s="18" t="n">
        <v>9</v>
      </c>
      <c r="I1170" s="16" t="s">
        <v>6177</v>
      </c>
      <c r="J1170" s="18" t="s">
        <v>34</v>
      </c>
      <c r="K1170" s="16" t="s">
        <v>6178</v>
      </c>
      <c r="L1170" s="16" t="s">
        <v>1154</v>
      </c>
      <c r="M1170" s="19" t="s">
        <v>50</v>
      </c>
      <c r="N1170" s="27" t="n">
        <v>1.53E-145</v>
      </c>
      <c r="O1170" s="20" t="n">
        <v>60.714</v>
      </c>
      <c r="P1170" s="18" t="n">
        <v>77.98</v>
      </c>
      <c r="Q1170" s="25" t="s">
        <v>38</v>
      </c>
      <c r="R1170" s="16" t="s">
        <v>39</v>
      </c>
      <c r="S1170" s="16" t="s">
        <v>125</v>
      </c>
      <c r="T1170" s="16"/>
      <c r="U1170" s="26" t="n">
        <v>170.5</v>
      </c>
      <c r="V1170" s="24" t="s">
        <v>161</v>
      </c>
      <c r="W1170" s="24" t="s">
        <v>6179</v>
      </c>
    </row>
    <row r="1171" customFormat="false" ht="16" hidden="false" customHeight="false" outlineLevel="0" collapsed="false">
      <c r="A1171" s="16" t="s">
        <v>6180</v>
      </c>
      <c r="B1171" s="17" t="s">
        <v>6181</v>
      </c>
      <c r="C1171" s="17" t="s">
        <v>6182</v>
      </c>
      <c r="D1171" s="18" t="s">
        <v>30</v>
      </c>
      <c r="E1171" s="18" t="n">
        <v>552</v>
      </c>
      <c r="F1171" s="18" t="s">
        <v>31</v>
      </c>
      <c r="G1171" s="18" t="s">
        <v>32</v>
      </c>
      <c r="H1171" s="18" t="n">
        <v>13</v>
      </c>
      <c r="I1171" s="16" t="s">
        <v>6183</v>
      </c>
      <c r="J1171" s="18" t="s">
        <v>34</v>
      </c>
      <c r="K1171" s="16" t="s">
        <v>6184</v>
      </c>
      <c r="L1171" s="16" t="s">
        <v>6185</v>
      </c>
      <c r="M1171" s="19" t="s">
        <v>330</v>
      </c>
      <c r="N1171" s="18" t="n">
        <v>0</v>
      </c>
      <c r="O1171" s="20" t="n">
        <v>66.123</v>
      </c>
      <c r="P1171" s="18" t="n">
        <v>82.79</v>
      </c>
      <c r="Q1171" s="25" t="s">
        <v>38</v>
      </c>
      <c r="R1171" s="16" t="s">
        <v>39</v>
      </c>
      <c r="S1171" s="16" t="s">
        <v>482</v>
      </c>
      <c r="T1171" s="16"/>
      <c r="U1171" s="26" t="n">
        <v>220.1</v>
      </c>
      <c r="V1171" s="24" t="s">
        <v>161</v>
      </c>
      <c r="W1171" s="24" t="s">
        <v>4143</v>
      </c>
    </row>
    <row r="1172" customFormat="false" ht="16" hidden="false" customHeight="false" outlineLevel="0" collapsed="false">
      <c r="A1172" s="16" t="s">
        <v>6186</v>
      </c>
      <c r="B1172" s="17" t="s">
        <v>6187</v>
      </c>
      <c r="C1172" s="17" t="s">
        <v>6188</v>
      </c>
      <c r="D1172" s="18" t="s">
        <v>30</v>
      </c>
      <c r="E1172" s="18" t="n">
        <v>515</v>
      </c>
      <c r="F1172" s="18" t="s">
        <v>31</v>
      </c>
      <c r="G1172" s="18" t="s">
        <v>56</v>
      </c>
      <c r="H1172" s="18" t="n">
        <v>13</v>
      </c>
      <c r="I1172" s="16" t="s">
        <v>6189</v>
      </c>
      <c r="J1172" s="18" t="s">
        <v>229</v>
      </c>
      <c r="K1172" s="16" t="s">
        <v>6190</v>
      </c>
      <c r="L1172" s="16" t="s">
        <v>565</v>
      </c>
      <c r="M1172" s="19" t="s">
        <v>2007</v>
      </c>
      <c r="N1172" s="18" t="n">
        <v>0</v>
      </c>
      <c r="O1172" s="20" t="n">
        <v>59.96</v>
      </c>
      <c r="P1172" s="18" t="n">
        <v>76.89</v>
      </c>
      <c r="Q1172" s="25" t="s">
        <v>38</v>
      </c>
      <c r="R1172" s="16" t="s">
        <v>39</v>
      </c>
      <c r="S1172" s="16" t="s">
        <v>61</v>
      </c>
      <c r="T1172" s="16"/>
      <c r="U1172" s="26" t="n">
        <v>999</v>
      </c>
      <c r="V1172" s="24" t="s">
        <v>233</v>
      </c>
      <c r="W1172" s="24" t="s">
        <v>6191</v>
      </c>
    </row>
    <row r="1173" customFormat="false" ht="16" hidden="false" customHeight="false" outlineLevel="0" collapsed="false">
      <c r="A1173" s="16" t="s">
        <v>6192</v>
      </c>
      <c r="B1173" s="17" t="s">
        <v>6193</v>
      </c>
      <c r="C1173" s="17" t="s">
        <v>6194</v>
      </c>
      <c r="D1173" s="18" t="s">
        <v>30</v>
      </c>
      <c r="E1173" s="18" t="n">
        <v>691</v>
      </c>
      <c r="F1173" s="18" t="s">
        <v>31</v>
      </c>
      <c r="G1173" s="18" t="s">
        <v>32</v>
      </c>
      <c r="H1173" s="18" t="n">
        <v>17</v>
      </c>
      <c r="I1173" s="16" t="s">
        <v>3507</v>
      </c>
      <c r="J1173" s="18" t="s">
        <v>34</v>
      </c>
      <c r="K1173" s="16" t="s">
        <v>3508</v>
      </c>
      <c r="L1173" s="16" t="s">
        <v>3509</v>
      </c>
      <c r="M1173" s="19" t="s">
        <v>37</v>
      </c>
      <c r="N1173" s="18" t="n">
        <v>0</v>
      </c>
      <c r="O1173" s="20" t="n">
        <v>86.397</v>
      </c>
      <c r="P1173" s="18" t="n">
        <v>92.62</v>
      </c>
      <c r="Q1173" s="25" t="s">
        <v>38</v>
      </c>
      <c r="R1173" s="16" t="s">
        <v>39</v>
      </c>
      <c r="S1173" s="16" t="s">
        <v>40</v>
      </c>
      <c r="T1173" s="16"/>
      <c r="U1173" s="26" t="n">
        <v>999</v>
      </c>
      <c r="V1173" s="24" t="s">
        <v>161</v>
      </c>
      <c r="W1173" s="24" t="s">
        <v>3510</v>
      </c>
    </row>
    <row r="1174" customFormat="false" ht="16" hidden="false" customHeight="false" outlineLevel="0" collapsed="false">
      <c r="A1174" s="16" t="s">
        <v>6195</v>
      </c>
      <c r="B1174" s="17" t="s">
        <v>6196</v>
      </c>
      <c r="C1174" s="17" t="s">
        <v>6197</v>
      </c>
      <c r="D1174" s="18" t="s">
        <v>30</v>
      </c>
      <c r="E1174" s="18" t="n">
        <v>436</v>
      </c>
      <c r="F1174" s="18" t="s">
        <v>31</v>
      </c>
      <c r="G1174" s="18" t="s">
        <v>56</v>
      </c>
      <c r="H1174" s="18" t="n">
        <v>11</v>
      </c>
      <c r="I1174" s="16" t="s">
        <v>5087</v>
      </c>
      <c r="J1174" s="18" t="s">
        <v>34</v>
      </c>
      <c r="K1174" s="16" t="s">
        <v>5088</v>
      </c>
      <c r="L1174" s="16" t="s">
        <v>565</v>
      </c>
      <c r="M1174" s="19" t="s">
        <v>566</v>
      </c>
      <c r="N1174" s="27" t="n">
        <v>3.13E-178</v>
      </c>
      <c r="O1174" s="20" t="n">
        <v>59.857</v>
      </c>
      <c r="P1174" s="18" t="n">
        <v>74.58</v>
      </c>
      <c r="Q1174" s="25" t="s">
        <v>38</v>
      </c>
      <c r="R1174" s="16" t="s">
        <v>39</v>
      </c>
      <c r="S1174" s="16" t="s">
        <v>61</v>
      </c>
      <c r="T1174" s="16"/>
      <c r="U1174" s="26" t="n">
        <v>216.8</v>
      </c>
      <c r="V1174" s="24" t="s">
        <v>161</v>
      </c>
      <c r="W1174" s="24" t="s">
        <v>5746</v>
      </c>
    </row>
    <row r="1175" customFormat="false" ht="16" hidden="false" customHeight="false" outlineLevel="0" collapsed="false">
      <c r="A1175" s="16" t="s">
        <v>6198</v>
      </c>
      <c r="B1175" s="17" t="s">
        <v>6199</v>
      </c>
      <c r="C1175" s="17" t="s">
        <v>6200</v>
      </c>
      <c r="D1175" s="18" t="s">
        <v>30</v>
      </c>
      <c r="E1175" s="18" t="n">
        <v>453</v>
      </c>
      <c r="F1175" s="18" t="s">
        <v>67</v>
      </c>
      <c r="G1175" s="18" t="s">
        <v>67</v>
      </c>
      <c r="H1175" s="18" t="n">
        <v>8</v>
      </c>
      <c r="I1175" s="16" t="s">
        <v>6201</v>
      </c>
      <c r="J1175" s="18" t="s">
        <v>229</v>
      </c>
      <c r="K1175" s="16" t="s">
        <v>4586</v>
      </c>
      <c r="L1175" s="16" t="s">
        <v>4587</v>
      </c>
      <c r="M1175" s="19" t="s">
        <v>37</v>
      </c>
      <c r="N1175" s="18" t="n">
        <v>0</v>
      </c>
      <c r="O1175" s="20" t="n">
        <v>81.535</v>
      </c>
      <c r="P1175" s="18" t="n">
        <v>87.77</v>
      </c>
      <c r="Q1175" s="25" t="s">
        <v>38</v>
      </c>
      <c r="R1175" s="16" t="s">
        <v>39</v>
      </c>
      <c r="S1175" s="16" t="s">
        <v>61</v>
      </c>
      <c r="T1175" s="16"/>
      <c r="U1175" s="26" t="n">
        <v>178</v>
      </c>
      <c r="V1175" s="24" t="s">
        <v>233</v>
      </c>
      <c r="W1175" s="24" t="s">
        <v>4588</v>
      </c>
    </row>
    <row r="1176" customFormat="false" ht="16" hidden="false" customHeight="false" outlineLevel="0" collapsed="false">
      <c r="A1176" s="16" t="s">
        <v>6202</v>
      </c>
      <c r="B1176" s="17" t="s">
        <v>6203</v>
      </c>
      <c r="C1176" s="17" t="s">
        <v>6204</v>
      </c>
      <c r="D1176" s="18" t="s">
        <v>30</v>
      </c>
      <c r="E1176" s="18" t="n">
        <v>650</v>
      </c>
      <c r="F1176" s="18" t="s">
        <v>67</v>
      </c>
      <c r="G1176" s="18" t="s">
        <v>67</v>
      </c>
      <c r="H1176" s="18" t="n">
        <v>8</v>
      </c>
      <c r="I1176" s="16" t="s">
        <v>6205</v>
      </c>
      <c r="J1176" s="18" t="s">
        <v>229</v>
      </c>
      <c r="K1176" s="16" t="s">
        <v>4586</v>
      </c>
      <c r="L1176" s="16" t="s">
        <v>4587</v>
      </c>
      <c r="M1176" s="19" t="s">
        <v>37</v>
      </c>
      <c r="N1176" s="18" t="n">
        <v>0</v>
      </c>
      <c r="O1176" s="20" t="n">
        <v>81.208</v>
      </c>
      <c r="P1176" s="18" t="n">
        <v>89.43</v>
      </c>
      <c r="Q1176" s="25" t="s">
        <v>38</v>
      </c>
      <c r="R1176" s="16" t="s">
        <v>6206</v>
      </c>
      <c r="S1176" s="16" t="s">
        <v>6207</v>
      </c>
      <c r="T1176" s="16"/>
      <c r="U1176" s="26" t="n">
        <v>175.1</v>
      </c>
      <c r="V1176" s="24" t="s">
        <v>233</v>
      </c>
      <c r="W1176" s="24" t="s">
        <v>4588</v>
      </c>
    </row>
    <row r="1177" customFormat="false" ht="16" hidden="false" customHeight="false" outlineLevel="0" collapsed="false">
      <c r="A1177" s="16" t="s">
        <v>6208</v>
      </c>
      <c r="B1177" s="17" t="s">
        <v>6209</v>
      </c>
      <c r="C1177" s="17" t="s">
        <v>6210</v>
      </c>
      <c r="D1177" s="18" t="s">
        <v>30</v>
      </c>
      <c r="E1177" s="18" t="n">
        <v>573</v>
      </c>
      <c r="F1177" s="18" t="s">
        <v>67</v>
      </c>
      <c r="G1177" s="18" t="s">
        <v>67</v>
      </c>
      <c r="H1177" s="18" t="n">
        <v>8</v>
      </c>
      <c r="I1177" s="16" t="s">
        <v>6211</v>
      </c>
      <c r="J1177" s="18" t="s">
        <v>229</v>
      </c>
      <c r="K1177" s="16" t="s">
        <v>4586</v>
      </c>
      <c r="L1177" s="16" t="s">
        <v>4587</v>
      </c>
      <c r="M1177" s="19" t="s">
        <v>37</v>
      </c>
      <c r="N1177" s="18" t="n">
        <v>0</v>
      </c>
      <c r="O1177" s="20" t="n">
        <v>80.835</v>
      </c>
      <c r="P1177" s="18" t="n">
        <v>88.24</v>
      </c>
      <c r="Q1177" s="25" t="s">
        <v>38</v>
      </c>
      <c r="R1177" s="16" t="s">
        <v>39</v>
      </c>
      <c r="S1177" s="16" t="s">
        <v>61</v>
      </c>
      <c r="T1177" s="16"/>
      <c r="U1177" s="26" t="n">
        <v>177.8</v>
      </c>
      <c r="V1177" s="24" t="s">
        <v>233</v>
      </c>
      <c r="W1177" s="24" t="s">
        <v>4588</v>
      </c>
    </row>
    <row r="1178" customFormat="false" ht="16" hidden="false" customHeight="false" outlineLevel="0" collapsed="false">
      <c r="A1178" s="16" t="s">
        <v>6212</v>
      </c>
      <c r="B1178" s="17" t="s">
        <v>6213</v>
      </c>
      <c r="C1178" s="17" t="s">
        <v>6214</v>
      </c>
      <c r="D1178" s="18" t="s">
        <v>30</v>
      </c>
      <c r="E1178" s="18" t="n">
        <v>715</v>
      </c>
      <c r="F1178" s="18" t="s">
        <v>31</v>
      </c>
      <c r="G1178" s="18" t="s">
        <v>32</v>
      </c>
      <c r="H1178" s="18" t="n">
        <v>17</v>
      </c>
      <c r="I1178" s="16" t="s">
        <v>6215</v>
      </c>
      <c r="J1178" s="18" t="s">
        <v>34</v>
      </c>
      <c r="K1178" s="16" t="s">
        <v>6216</v>
      </c>
      <c r="L1178" s="16" t="s">
        <v>6217</v>
      </c>
      <c r="M1178" s="19" t="s">
        <v>37</v>
      </c>
      <c r="N1178" s="18" t="n">
        <v>0</v>
      </c>
      <c r="O1178" s="20" t="n">
        <v>78.748</v>
      </c>
      <c r="P1178" s="18" t="n">
        <v>89.52</v>
      </c>
      <c r="Q1178" s="25" t="s">
        <v>38</v>
      </c>
      <c r="R1178" s="16" t="s">
        <v>39</v>
      </c>
      <c r="S1178" s="16" t="s">
        <v>40</v>
      </c>
      <c r="T1178" s="16"/>
      <c r="U1178" s="26" t="n">
        <v>299.6</v>
      </c>
      <c r="V1178" s="24" t="s">
        <v>6218</v>
      </c>
      <c r="W1178" s="24" t="s">
        <v>6219</v>
      </c>
    </row>
    <row r="1179" customFormat="false" ht="16" hidden="false" customHeight="false" outlineLevel="0" collapsed="false">
      <c r="A1179" s="16" t="s">
        <v>6220</v>
      </c>
      <c r="B1179" s="17" t="s">
        <v>6221</v>
      </c>
      <c r="C1179" s="17" t="s">
        <v>6222</v>
      </c>
      <c r="D1179" s="18" t="s">
        <v>46</v>
      </c>
      <c r="E1179" s="18" t="n">
        <v>547</v>
      </c>
      <c r="F1179" s="18" t="s">
        <v>67</v>
      </c>
      <c r="G1179" s="18" t="s">
        <v>67</v>
      </c>
      <c r="H1179" s="18" t="n">
        <v>14</v>
      </c>
      <c r="I1179" s="16" t="s">
        <v>6223</v>
      </c>
      <c r="J1179" s="18" t="s">
        <v>34</v>
      </c>
      <c r="K1179" s="16" t="s">
        <v>6224</v>
      </c>
      <c r="L1179" s="16" t="s">
        <v>922</v>
      </c>
      <c r="M1179" s="19" t="s">
        <v>50</v>
      </c>
      <c r="N1179" s="18" t="n">
        <v>0</v>
      </c>
      <c r="O1179" s="20" t="n">
        <v>63.148</v>
      </c>
      <c r="P1179" s="18" t="n">
        <v>79.07</v>
      </c>
      <c r="Q1179" s="25" t="s">
        <v>38</v>
      </c>
      <c r="R1179" s="16" t="s">
        <v>39</v>
      </c>
      <c r="S1179" s="16" t="s">
        <v>61</v>
      </c>
      <c r="T1179" s="16"/>
      <c r="U1179" s="26" t="n">
        <v>999</v>
      </c>
      <c r="V1179" s="24" t="s">
        <v>4131</v>
      </c>
      <c r="W1179" s="24" t="s">
        <v>6225</v>
      </c>
    </row>
    <row r="1180" customFormat="false" ht="16" hidden="false" customHeight="false" outlineLevel="0" collapsed="false">
      <c r="A1180" s="16" t="s">
        <v>6226</v>
      </c>
      <c r="B1180" s="17" t="s">
        <v>6227</v>
      </c>
      <c r="C1180" s="17" t="s">
        <v>6228</v>
      </c>
      <c r="D1180" s="18" t="s">
        <v>46</v>
      </c>
      <c r="E1180" s="18" t="n">
        <v>461</v>
      </c>
      <c r="F1180" s="18" t="s">
        <v>67</v>
      </c>
      <c r="G1180" s="18" t="s">
        <v>67</v>
      </c>
      <c r="H1180" s="18" t="n">
        <v>11</v>
      </c>
      <c r="I1180" s="16" t="s">
        <v>667</v>
      </c>
      <c r="J1180" s="18" t="s">
        <v>229</v>
      </c>
      <c r="K1180" s="16" t="s">
        <v>668</v>
      </c>
      <c r="L1180" s="16" t="s">
        <v>669</v>
      </c>
      <c r="M1180" s="19" t="s">
        <v>37</v>
      </c>
      <c r="N1180" s="18" t="n">
        <v>0</v>
      </c>
      <c r="O1180" s="20" t="n">
        <v>88.478</v>
      </c>
      <c r="P1180" s="18" t="n">
        <v>95.87</v>
      </c>
      <c r="Q1180" s="25" t="s">
        <v>38</v>
      </c>
      <c r="R1180" s="16" t="s">
        <v>39</v>
      </c>
      <c r="S1180" s="16" t="s">
        <v>61</v>
      </c>
      <c r="T1180" s="16"/>
      <c r="U1180" s="26" t="n">
        <v>166.3</v>
      </c>
      <c r="V1180" s="24" t="s">
        <v>233</v>
      </c>
      <c r="W1180" s="24" t="s">
        <v>670</v>
      </c>
    </row>
    <row r="1181" customFormat="false" ht="16" hidden="false" customHeight="false" outlineLevel="0" collapsed="false">
      <c r="A1181" s="16" t="s">
        <v>6229</v>
      </c>
      <c r="B1181" s="17" t="s">
        <v>6230</v>
      </c>
      <c r="C1181" s="17" t="s">
        <v>6231</v>
      </c>
      <c r="D1181" s="18" t="s">
        <v>46</v>
      </c>
      <c r="E1181" s="18" t="n">
        <v>500</v>
      </c>
      <c r="F1181" s="18" t="s">
        <v>67</v>
      </c>
      <c r="G1181" s="18" t="s">
        <v>67</v>
      </c>
      <c r="H1181" s="18" t="n">
        <v>14</v>
      </c>
      <c r="I1181" s="16" t="s">
        <v>3215</v>
      </c>
      <c r="J1181" s="18" t="s">
        <v>229</v>
      </c>
      <c r="K1181" s="16" t="s">
        <v>3216</v>
      </c>
      <c r="L1181" s="16" t="s">
        <v>3217</v>
      </c>
      <c r="M1181" s="19" t="s">
        <v>37</v>
      </c>
      <c r="N1181" s="18" t="n">
        <v>0</v>
      </c>
      <c r="O1181" s="20" t="n">
        <v>80.924</v>
      </c>
      <c r="P1181" s="18" t="n">
        <v>88.35</v>
      </c>
      <c r="Q1181" s="25" t="s">
        <v>38</v>
      </c>
      <c r="R1181" s="16" t="s">
        <v>39</v>
      </c>
      <c r="S1181" s="16" t="s">
        <v>160</v>
      </c>
      <c r="T1181" s="16"/>
      <c r="U1181" s="26" t="n">
        <v>999</v>
      </c>
      <c r="V1181" s="24" t="s">
        <v>233</v>
      </c>
      <c r="W1181" s="24" t="s">
        <v>3218</v>
      </c>
    </row>
    <row r="1182" customFormat="false" ht="16" hidden="false" customHeight="false" outlineLevel="0" collapsed="false">
      <c r="A1182" s="16" t="s">
        <v>6232</v>
      </c>
      <c r="B1182" s="17" t="s">
        <v>6233</v>
      </c>
      <c r="C1182" s="17" t="s">
        <v>6234</v>
      </c>
      <c r="D1182" s="18" t="s">
        <v>46</v>
      </c>
      <c r="E1182" s="18" t="n">
        <v>128</v>
      </c>
      <c r="F1182" s="18" t="s">
        <v>31</v>
      </c>
      <c r="G1182" s="18" t="s">
        <v>32</v>
      </c>
      <c r="H1182" s="18" t="n">
        <v>1</v>
      </c>
      <c r="I1182" s="16" t="s">
        <v>32</v>
      </c>
      <c r="J1182" s="18" t="s">
        <v>229</v>
      </c>
      <c r="K1182" s="16" t="s">
        <v>5027</v>
      </c>
      <c r="L1182" s="16" t="s">
        <v>5028</v>
      </c>
      <c r="M1182" s="19" t="s">
        <v>696</v>
      </c>
      <c r="N1182" s="27" t="n">
        <v>2.52E-045</v>
      </c>
      <c r="O1182" s="20" t="n">
        <v>55.469</v>
      </c>
      <c r="P1182" s="18" t="n">
        <v>71.09</v>
      </c>
      <c r="Q1182" s="25"/>
      <c r="R1182" s="16"/>
      <c r="S1182" s="16" t="s">
        <v>677</v>
      </c>
      <c r="T1182" s="16"/>
      <c r="U1182" s="26" t="n">
        <v>1.2</v>
      </c>
      <c r="V1182" s="24" t="s">
        <v>233</v>
      </c>
      <c r="W1182" s="24" t="s">
        <v>5029</v>
      </c>
    </row>
    <row r="1183" customFormat="false" ht="16" hidden="false" customHeight="false" outlineLevel="0" collapsed="false">
      <c r="A1183" s="16" t="s">
        <v>6235</v>
      </c>
      <c r="B1183" s="17" t="s">
        <v>6236</v>
      </c>
      <c r="C1183" s="17" t="s">
        <v>6237</v>
      </c>
      <c r="D1183" s="18" t="s">
        <v>30</v>
      </c>
      <c r="E1183" s="18" t="n">
        <v>220</v>
      </c>
      <c r="F1183" s="18" t="s">
        <v>31</v>
      </c>
      <c r="G1183" s="18" t="s">
        <v>31</v>
      </c>
      <c r="H1183" s="18" t="n">
        <v>6</v>
      </c>
      <c r="I1183" s="16" t="s">
        <v>6238</v>
      </c>
      <c r="J1183" s="18" t="s">
        <v>253</v>
      </c>
      <c r="K1183" s="16" t="s">
        <v>1858</v>
      </c>
      <c r="L1183" s="16" t="s">
        <v>1859</v>
      </c>
      <c r="M1183" s="19" t="s">
        <v>37</v>
      </c>
      <c r="N1183" s="27" t="n">
        <v>8.93E-078</v>
      </c>
      <c r="O1183" s="20" t="n">
        <v>66.667</v>
      </c>
      <c r="P1183" s="18" t="n">
        <v>77.78</v>
      </c>
      <c r="Q1183" s="25" t="s">
        <v>38</v>
      </c>
      <c r="R1183" s="16" t="s">
        <v>39</v>
      </c>
      <c r="S1183" s="16" t="s">
        <v>61</v>
      </c>
      <c r="T1183" s="16"/>
      <c r="U1183" s="26" t="n">
        <v>69.3</v>
      </c>
      <c r="V1183" s="24" t="s">
        <v>233</v>
      </c>
      <c r="W1183" s="24" t="s">
        <v>6239</v>
      </c>
    </row>
    <row r="1184" customFormat="false" ht="16" hidden="false" customHeight="false" outlineLevel="0" collapsed="false">
      <c r="A1184" s="16" t="s">
        <v>6240</v>
      </c>
      <c r="B1184" s="17" t="s">
        <v>6241</v>
      </c>
      <c r="C1184" s="17" t="s">
        <v>6242</v>
      </c>
      <c r="D1184" s="18" t="s">
        <v>30</v>
      </c>
      <c r="E1184" s="18" t="n">
        <v>590</v>
      </c>
      <c r="F1184" s="18" t="s">
        <v>31</v>
      </c>
      <c r="G1184" s="18" t="s">
        <v>56</v>
      </c>
      <c r="H1184" s="18" t="n">
        <v>16</v>
      </c>
      <c r="I1184" s="16" t="s">
        <v>6243</v>
      </c>
      <c r="J1184" s="18" t="s">
        <v>34</v>
      </c>
      <c r="K1184" s="16" t="s">
        <v>6244</v>
      </c>
      <c r="L1184" s="16" t="s">
        <v>6245</v>
      </c>
      <c r="M1184" s="19" t="s">
        <v>37</v>
      </c>
      <c r="N1184" s="18" t="n">
        <v>0</v>
      </c>
      <c r="O1184" s="20" t="n">
        <v>83.051</v>
      </c>
      <c r="P1184" s="18" t="n">
        <v>90.85</v>
      </c>
      <c r="Q1184" s="25" t="s">
        <v>38</v>
      </c>
      <c r="R1184" s="16" t="s">
        <v>39</v>
      </c>
      <c r="S1184" s="16" t="s">
        <v>61</v>
      </c>
      <c r="T1184" s="16"/>
      <c r="U1184" s="26" t="n">
        <v>999</v>
      </c>
      <c r="V1184" s="24" t="s">
        <v>902</v>
      </c>
      <c r="W1184" s="24" t="s">
        <v>6246</v>
      </c>
    </row>
    <row r="1185" customFormat="false" ht="16" hidden="false" customHeight="false" outlineLevel="0" collapsed="false">
      <c r="A1185" s="16" t="s">
        <v>6247</v>
      </c>
      <c r="B1185" s="17" t="s">
        <v>6248</v>
      </c>
      <c r="C1185" s="17" t="s">
        <v>6249</v>
      </c>
      <c r="D1185" s="18" t="s">
        <v>46</v>
      </c>
      <c r="E1185" s="18" t="n">
        <v>702</v>
      </c>
      <c r="F1185" s="18" t="s">
        <v>31</v>
      </c>
      <c r="G1185" s="18" t="s">
        <v>32</v>
      </c>
      <c r="H1185" s="18" t="n">
        <v>18</v>
      </c>
      <c r="I1185" s="16" t="s">
        <v>3514</v>
      </c>
      <c r="J1185" s="18" t="s">
        <v>34</v>
      </c>
      <c r="K1185" s="16" t="s">
        <v>3515</v>
      </c>
      <c r="L1185" s="16" t="s">
        <v>2656</v>
      </c>
      <c r="M1185" s="19" t="s">
        <v>50</v>
      </c>
      <c r="N1185" s="18" t="n">
        <v>0</v>
      </c>
      <c r="O1185" s="20" t="n">
        <v>73.077</v>
      </c>
      <c r="P1185" s="18" t="n">
        <v>86.75</v>
      </c>
      <c r="Q1185" s="25" t="s">
        <v>38</v>
      </c>
      <c r="R1185" s="16" t="s">
        <v>39</v>
      </c>
      <c r="S1185" s="16" t="s">
        <v>3516</v>
      </c>
      <c r="T1185" s="16"/>
      <c r="U1185" s="26" t="n">
        <v>999</v>
      </c>
      <c r="V1185" s="24" t="s">
        <v>207</v>
      </c>
      <c r="W1185" s="24" t="s">
        <v>3517</v>
      </c>
    </row>
    <row r="1186" customFormat="false" ht="16" hidden="false" customHeight="false" outlineLevel="0" collapsed="false">
      <c r="A1186" s="16" t="s">
        <v>6250</v>
      </c>
      <c r="B1186" s="17" t="s">
        <v>6251</v>
      </c>
      <c r="C1186" s="17" t="s">
        <v>6252</v>
      </c>
      <c r="D1186" s="18" t="s">
        <v>46</v>
      </c>
      <c r="E1186" s="18" t="n">
        <v>702</v>
      </c>
      <c r="F1186" s="18" t="s">
        <v>31</v>
      </c>
      <c r="G1186" s="18" t="s">
        <v>32</v>
      </c>
      <c r="H1186" s="18" t="n">
        <v>18</v>
      </c>
      <c r="I1186" s="16" t="s">
        <v>3514</v>
      </c>
      <c r="J1186" s="18" t="s">
        <v>34</v>
      </c>
      <c r="K1186" s="16" t="s">
        <v>3515</v>
      </c>
      <c r="L1186" s="16" t="s">
        <v>2656</v>
      </c>
      <c r="M1186" s="19" t="s">
        <v>50</v>
      </c>
      <c r="N1186" s="18" t="n">
        <v>0</v>
      </c>
      <c r="O1186" s="20" t="n">
        <v>73.077</v>
      </c>
      <c r="P1186" s="18" t="n">
        <v>86.75</v>
      </c>
      <c r="Q1186" s="25" t="s">
        <v>38</v>
      </c>
      <c r="R1186" s="16" t="s">
        <v>39</v>
      </c>
      <c r="S1186" s="16" t="s">
        <v>3516</v>
      </c>
      <c r="T1186" s="16"/>
      <c r="U1186" s="26" t="n">
        <v>999</v>
      </c>
      <c r="V1186" s="24" t="s">
        <v>207</v>
      </c>
      <c r="W1186" s="24" t="s">
        <v>3517</v>
      </c>
    </row>
    <row r="1187" customFormat="false" ht="16" hidden="false" customHeight="false" outlineLevel="0" collapsed="false">
      <c r="A1187" s="16" t="s">
        <v>6253</v>
      </c>
      <c r="B1187" s="17" t="s">
        <v>6254</v>
      </c>
      <c r="C1187" s="17" t="s">
        <v>6255</v>
      </c>
      <c r="D1187" s="18" t="s">
        <v>46</v>
      </c>
      <c r="E1187" s="18" t="n">
        <v>702</v>
      </c>
      <c r="F1187" s="18" t="s">
        <v>31</v>
      </c>
      <c r="G1187" s="18" t="s">
        <v>32</v>
      </c>
      <c r="H1187" s="18" t="n">
        <v>18</v>
      </c>
      <c r="I1187" s="16" t="s">
        <v>3514</v>
      </c>
      <c r="J1187" s="18" t="s">
        <v>34</v>
      </c>
      <c r="K1187" s="16" t="s">
        <v>3515</v>
      </c>
      <c r="L1187" s="16" t="s">
        <v>2656</v>
      </c>
      <c r="M1187" s="19" t="s">
        <v>50</v>
      </c>
      <c r="N1187" s="18" t="n">
        <v>0</v>
      </c>
      <c r="O1187" s="20" t="n">
        <v>73.077</v>
      </c>
      <c r="P1187" s="18" t="n">
        <v>86.75</v>
      </c>
      <c r="Q1187" s="25" t="s">
        <v>38</v>
      </c>
      <c r="R1187" s="16" t="s">
        <v>39</v>
      </c>
      <c r="S1187" s="16" t="s">
        <v>3516</v>
      </c>
      <c r="T1187" s="16"/>
      <c r="U1187" s="26" t="n">
        <v>999</v>
      </c>
      <c r="V1187" s="24" t="s">
        <v>207</v>
      </c>
      <c r="W1187" s="24" t="s">
        <v>3517</v>
      </c>
    </row>
    <row r="1188" customFormat="false" ht="16" hidden="false" customHeight="false" outlineLevel="0" collapsed="false">
      <c r="A1188" s="16" t="s">
        <v>6256</v>
      </c>
      <c r="B1188" s="17" t="s">
        <v>6257</v>
      </c>
      <c r="C1188" s="17" t="s">
        <v>6258</v>
      </c>
      <c r="D1188" s="18" t="s">
        <v>30</v>
      </c>
      <c r="E1188" s="18" t="n">
        <v>166</v>
      </c>
      <c r="F1188" s="18" t="s">
        <v>31</v>
      </c>
      <c r="G1188" s="18" t="s">
        <v>31</v>
      </c>
      <c r="H1188" s="18" t="n">
        <v>5</v>
      </c>
      <c r="I1188" s="16" t="s">
        <v>6259</v>
      </c>
      <c r="J1188" s="18" t="s">
        <v>220</v>
      </c>
      <c r="K1188" s="16" t="s">
        <v>1858</v>
      </c>
      <c r="L1188" s="16" t="s">
        <v>1859</v>
      </c>
      <c r="M1188" s="19" t="s">
        <v>37</v>
      </c>
      <c r="N1188" s="27" t="n">
        <v>9.02E-076</v>
      </c>
      <c r="O1188" s="20" t="n">
        <v>70.909</v>
      </c>
      <c r="P1188" s="18" t="n">
        <v>81.21</v>
      </c>
      <c r="Q1188" s="25" t="s">
        <v>38</v>
      </c>
      <c r="R1188" s="16" t="s">
        <v>39</v>
      </c>
      <c r="S1188" s="16" t="s">
        <v>61</v>
      </c>
      <c r="T1188" s="16"/>
      <c r="U1188" s="26" t="n">
        <v>70.4</v>
      </c>
      <c r="V1188" s="24" t="s">
        <v>161</v>
      </c>
      <c r="W1188" s="24" t="s">
        <v>6260</v>
      </c>
    </row>
    <row r="1189" customFormat="false" ht="16" hidden="false" customHeight="false" outlineLevel="0" collapsed="false">
      <c r="A1189" s="16" t="s">
        <v>6261</v>
      </c>
      <c r="B1189" s="17" t="s">
        <v>6262</v>
      </c>
      <c r="C1189" s="17" t="s">
        <v>6263</v>
      </c>
      <c r="D1189" s="18" t="s">
        <v>30</v>
      </c>
      <c r="E1189" s="18" t="n">
        <v>769</v>
      </c>
      <c r="F1189" s="18" t="s">
        <v>31</v>
      </c>
      <c r="G1189" s="18" t="s">
        <v>56</v>
      </c>
      <c r="H1189" s="18" t="n">
        <v>22</v>
      </c>
      <c r="I1189" s="16" t="s">
        <v>6264</v>
      </c>
      <c r="J1189" s="18" t="s">
        <v>34</v>
      </c>
      <c r="K1189" s="16" t="s">
        <v>6265</v>
      </c>
      <c r="L1189" s="16" t="s">
        <v>3590</v>
      </c>
      <c r="M1189" s="19" t="s">
        <v>116</v>
      </c>
      <c r="N1189" s="18" t="n">
        <v>0</v>
      </c>
      <c r="O1189" s="20" t="n">
        <v>53.668</v>
      </c>
      <c r="P1189" s="18" t="n">
        <v>74.52</v>
      </c>
      <c r="Q1189" s="25" t="s">
        <v>38</v>
      </c>
      <c r="R1189" s="16" t="s">
        <v>39</v>
      </c>
      <c r="S1189" s="16" t="s">
        <v>160</v>
      </c>
      <c r="T1189" s="16"/>
      <c r="U1189" s="26" t="n">
        <v>999</v>
      </c>
      <c r="V1189" s="24" t="s">
        <v>1937</v>
      </c>
      <c r="W1189" s="24" t="s">
        <v>6266</v>
      </c>
    </row>
    <row r="1190" customFormat="false" ht="16" hidden="false" customHeight="false" outlineLevel="0" collapsed="false">
      <c r="A1190" s="16" t="s">
        <v>6267</v>
      </c>
      <c r="B1190" s="17" t="s">
        <v>6268</v>
      </c>
      <c r="C1190" s="17" t="s">
        <v>6269</v>
      </c>
      <c r="D1190" s="18" t="s">
        <v>46</v>
      </c>
      <c r="E1190" s="18" t="n">
        <v>512</v>
      </c>
      <c r="F1190" s="18" t="s">
        <v>67</v>
      </c>
      <c r="G1190" s="18" t="s">
        <v>67</v>
      </c>
      <c r="H1190" s="18" t="n">
        <v>8</v>
      </c>
      <c r="I1190" s="16" t="s">
        <v>2099</v>
      </c>
      <c r="J1190" s="18" t="s">
        <v>34</v>
      </c>
      <c r="K1190" s="16" t="s">
        <v>2100</v>
      </c>
      <c r="L1190" s="16" t="s">
        <v>2101</v>
      </c>
      <c r="M1190" s="19" t="s">
        <v>60</v>
      </c>
      <c r="N1190" s="27" t="n">
        <v>8.3E-172</v>
      </c>
      <c r="O1190" s="20" t="n">
        <v>55.738</v>
      </c>
      <c r="P1190" s="18" t="n">
        <v>70.49</v>
      </c>
      <c r="Q1190" s="25" t="s">
        <v>38</v>
      </c>
      <c r="R1190" s="16"/>
      <c r="S1190" s="16" t="s">
        <v>107</v>
      </c>
      <c r="T1190" s="16"/>
      <c r="U1190" s="26" t="n">
        <v>135.5</v>
      </c>
      <c r="V1190" s="24" t="s">
        <v>6270</v>
      </c>
      <c r="W1190" s="24" t="s">
        <v>6271</v>
      </c>
    </row>
    <row r="1191" customFormat="false" ht="16" hidden="false" customHeight="false" outlineLevel="0" collapsed="false">
      <c r="A1191" s="16" t="s">
        <v>6272</v>
      </c>
      <c r="B1191" s="17" t="s">
        <v>6273</v>
      </c>
      <c r="C1191" s="17" t="s">
        <v>6274</v>
      </c>
      <c r="D1191" s="18" t="s">
        <v>46</v>
      </c>
      <c r="E1191" s="18" t="n">
        <v>703</v>
      </c>
      <c r="F1191" s="18" t="s">
        <v>31</v>
      </c>
      <c r="G1191" s="18" t="s">
        <v>813</v>
      </c>
      <c r="H1191" s="18" t="n">
        <v>17</v>
      </c>
      <c r="I1191" s="16" t="s">
        <v>6275</v>
      </c>
      <c r="J1191" s="18" t="s">
        <v>253</v>
      </c>
      <c r="K1191" s="16" t="s">
        <v>908</v>
      </c>
      <c r="L1191" s="16" t="s">
        <v>901</v>
      </c>
      <c r="M1191" s="19" t="s">
        <v>60</v>
      </c>
      <c r="N1191" s="18" t="n">
        <v>0</v>
      </c>
      <c r="O1191" s="20" t="n">
        <v>59.587</v>
      </c>
      <c r="P1191" s="18" t="n">
        <v>75.66</v>
      </c>
      <c r="Q1191" s="25" t="s">
        <v>38</v>
      </c>
      <c r="R1191" s="16" t="s">
        <v>39</v>
      </c>
      <c r="S1191" s="16" t="s">
        <v>482</v>
      </c>
      <c r="T1191" s="16"/>
      <c r="U1191" s="26" t="n">
        <v>999</v>
      </c>
      <c r="V1191" s="24" t="s">
        <v>233</v>
      </c>
      <c r="W1191" s="24" t="s">
        <v>909</v>
      </c>
    </row>
    <row r="1192" customFormat="false" ht="16" hidden="false" customHeight="false" outlineLevel="0" collapsed="false">
      <c r="A1192" s="16" t="s">
        <v>6276</v>
      </c>
      <c r="B1192" s="17" t="s">
        <v>6277</v>
      </c>
      <c r="C1192" s="17" t="s">
        <v>6278</v>
      </c>
      <c r="D1192" s="18" t="s">
        <v>30</v>
      </c>
      <c r="E1192" s="18" t="n">
        <v>356</v>
      </c>
      <c r="F1192" s="18" t="s">
        <v>67</v>
      </c>
      <c r="G1192" s="18" t="s">
        <v>67</v>
      </c>
      <c r="H1192" s="18" t="n">
        <v>9</v>
      </c>
      <c r="I1192" s="16" t="s">
        <v>6279</v>
      </c>
      <c r="J1192" s="18" t="s">
        <v>220</v>
      </c>
      <c r="K1192" s="16" t="s">
        <v>6280</v>
      </c>
      <c r="L1192" s="16" t="s">
        <v>6281</v>
      </c>
      <c r="M1192" s="19" t="s">
        <v>50</v>
      </c>
      <c r="N1192" s="27" t="n">
        <v>5.11E-163</v>
      </c>
      <c r="O1192" s="20" t="n">
        <v>64.306</v>
      </c>
      <c r="P1192" s="18" t="n">
        <v>78.19</v>
      </c>
      <c r="Q1192" s="25" t="s">
        <v>38</v>
      </c>
      <c r="R1192" s="16" t="s">
        <v>39</v>
      </c>
      <c r="S1192" s="16" t="s">
        <v>160</v>
      </c>
      <c r="T1192" s="16"/>
      <c r="U1192" s="26" t="n">
        <v>999</v>
      </c>
      <c r="V1192" s="24" t="s">
        <v>1002</v>
      </c>
      <c r="W1192" s="24" t="s">
        <v>6282</v>
      </c>
    </row>
    <row r="1193" customFormat="false" ht="16" hidden="false" customHeight="false" outlineLevel="0" collapsed="false">
      <c r="A1193" s="16" t="s">
        <v>6283</v>
      </c>
      <c r="B1193" s="17" t="s">
        <v>6284</v>
      </c>
      <c r="C1193" s="17" t="s">
        <v>6285</v>
      </c>
      <c r="D1193" s="18" t="s">
        <v>30</v>
      </c>
      <c r="E1193" s="18" t="n">
        <v>455</v>
      </c>
      <c r="F1193" s="18" t="s">
        <v>67</v>
      </c>
      <c r="G1193" s="18" t="s">
        <v>67</v>
      </c>
      <c r="H1193" s="18" t="n">
        <v>6</v>
      </c>
      <c r="I1193" s="16" t="s">
        <v>6286</v>
      </c>
      <c r="J1193" s="18" t="s">
        <v>229</v>
      </c>
      <c r="K1193" s="16" t="s">
        <v>2416</v>
      </c>
      <c r="L1193" s="16" t="s">
        <v>2417</v>
      </c>
      <c r="M1193" s="19" t="s">
        <v>50</v>
      </c>
      <c r="N1193" s="18" t="n">
        <v>0</v>
      </c>
      <c r="O1193" s="20" t="n">
        <v>65.909</v>
      </c>
      <c r="P1193" s="18" t="n">
        <v>79.77</v>
      </c>
      <c r="Q1193" s="25" t="s">
        <v>38</v>
      </c>
      <c r="R1193" s="16" t="s">
        <v>39</v>
      </c>
      <c r="S1193" s="16" t="s">
        <v>125</v>
      </c>
      <c r="T1193" s="16"/>
      <c r="U1193" s="26" t="n">
        <v>133.4</v>
      </c>
      <c r="V1193" s="24" t="s">
        <v>233</v>
      </c>
      <c r="W1193" s="24" t="s">
        <v>6287</v>
      </c>
    </row>
    <row r="1194" customFormat="false" ht="16" hidden="false" customHeight="false" outlineLevel="0" collapsed="false">
      <c r="A1194" s="16" t="s">
        <v>6288</v>
      </c>
      <c r="B1194" s="17" t="s">
        <v>6289</v>
      </c>
      <c r="C1194" s="17" t="s">
        <v>6290</v>
      </c>
      <c r="D1194" s="18" t="s">
        <v>46</v>
      </c>
      <c r="E1194" s="18" t="n">
        <v>595</v>
      </c>
      <c r="F1194" s="18" t="s">
        <v>67</v>
      </c>
      <c r="G1194" s="18" t="s">
        <v>67</v>
      </c>
      <c r="H1194" s="18" t="n">
        <v>10</v>
      </c>
      <c r="I1194" s="16" t="s">
        <v>6291</v>
      </c>
      <c r="J1194" s="18" t="s">
        <v>34</v>
      </c>
      <c r="K1194" s="16" t="s">
        <v>6292</v>
      </c>
      <c r="L1194" s="16" t="s">
        <v>6293</v>
      </c>
      <c r="M1194" s="19" t="s">
        <v>37</v>
      </c>
      <c r="N1194" s="18" t="n">
        <v>0</v>
      </c>
      <c r="O1194" s="20" t="n">
        <v>75.124</v>
      </c>
      <c r="P1194" s="18" t="n">
        <v>81.76</v>
      </c>
      <c r="Q1194" s="25" t="s">
        <v>38</v>
      </c>
      <c r="R1194" s="16" t="s">
        <v>39</v>
      </c>
      <c r="S1194" s="16" t="s">
        <v>270</v>
      </c>
      <c r="T1194" s="16"/>
      <c r="U1194" s="26" t="n">
        <v>223.3</v>
      </c>
      <c r="V1194" s="24" t="s">
        <v>6294</v>
      </c>
      <c r="W1194" s="24" t="s">
        <v>6295</v>
      </c>
    </row>
    <row r="1195" customFormat="false" ht="16" hidden="false" customHeight="false" outlineLevel="0" collapsed="false">
      <c r="A1195" s="16" t="s">
        <v>6296</v>
      </c>
      <c r="B1195" s="17" t="s">
        <v>6297</v>
      </c>
      <c r="C1195" s="17" t="s">
        <v>6298</v>
      </c>
      <c r="D1195" s="18" t="s">
        <v>30</v>
      </c>
      <c r="E1195" s="18" t="n">
        <v>344</v>
      </c>
      <c r="F1195" s="18" t="s">
        <v>31</v>
      </c>
      <c r="G1195" s="18" t="s">
        <v>813</v>
      </c>
      <c r="H1195" s="18" t="n">
        <v>9</v>
      </c>
      <c r="I1195" s="16" t="s">
        <v>6299</v>
      </c>
      <c r="J1195" s="18" t="s">
        <v>229</v>
      </c>
      <c r="K1195" s="16" t="s">
        <v>6300</v>
      </c>
      <c r="L1195" s="16" t="s">
        <v>620</v>
      </c>
      <c r="M1195" s="19" t="s">
        <v>3840</v>
      </c>
      <c r="N1195" s="27" t="n">
        <v>1.24E-168</v>
      </c>
      <c r="O1195" s="20" t="n">
        <v>67.463</v>
      </c>
      <c r="P1195" s="18" t="n">
        <v>82.39</v>
      </c>
      <c r="Q1195" s="25" t="s">
        <v>38</v>
      </c>
      <c r="R1195" s="16" t="s">
        <v>39</v>
      </c>
      <c r="S1195" s="16" t="s">
        <v>6301</v>
      </c>
      <c r="T1195" s="16"/>
      <c r="U1195" s="26" t="n">
        <v>160.4</v>
      </c>
      <c r="V1195" s="24" t="s">
        <v>233</v>
      </c>
      <c r="W1195" s="24" t="s">
        <v>6302</v>
      </c>
    </row>
    <row r="1196" customFormat="false" ht="16" hidden="false" customHeight="false" outlineLevel="0" collapsed="false">
      <c r="A1196" s="16" t="s">
        <v>6303</v>
      </c>
      <c r="B1196" s="17" t="s">
        <v>6304</v>
      </c>
      <c r="C1196" s="17" t="s">
        <v>6305</v>
      </c>
      <c r="D1196" s="18" t="s">
        <v>46</v>
      </c>
      <c r="E1196" s="18" t="n">
        <v>489</v>
      </c>
      <c r="F1196" s="18" t="s">
        <v>31</v>
      </c>
      <c r="G1196" s="18" t="s">
        <v>32</v>
      </c>
      <c r="H1196" s="18" t="n">
        <v>12</v>
      </c>
      <c r="I1196" s="16" t="s">
        <v>4423</v>
      </c>
      <c r="J1196" s="18" t="s">
        <v>34</v>
      </c>
      <c r="K1196" s="16" t="s">
        <v>4424</v>
      </c>
      <c r="L1196" s="16" t="s">
        <v>115</v>
      </c>
      <c r="M1196" s="19" t="s">
        <v>1984</v>
      </c>
      <c r="N1196" s="18" t="n">
        <v>0</v>
      </c>
      <c r="O1196" s="20" t="n">
        <v>64.622</v>
      </c>
      <c r="P1196" s="18" t="n">
        <v>79.75</v>
      </c>
      <c r="Q1196" s="25" t="s">
        <v>38</v>
      </c>
      <c r="R1196" s="16" t="s">
        <v>39</v>
      </c>
      <c r="S1196" s="16" t="s">
        <v>40</v>
      </c>
      <c r="T1196" s="16"/>
      <c r="U1196" s="26" t="n">
        <v>999</v>
      </c>
      <c r="V1196" s="24" t="s">
        <v>161</v>
      </c>
      <c r="W1196" s="24" t="s">
        <v>4425</v>
      </c>
    </row>
    <row r="1197" customFormat="false" ht="16" hidden="false" customHeight="false" outlineLevel="0" collapsed="false">
      <c r="A1197" s="16" t="s">
        <v>6306</v>
      </c>
      <c r="B1197" s="17" t="s">
        <v>6307</v>
      </c>
      <c r="C1197" s="17" t="s">
        <v>6308</v>
      </c>
      <c r="D1197" s="18" t="s">
        <v>30</v>
      </c>
      <c r="E1197" s="18" t="n">
        <v>585</v>
      </c>
      <c r="F1197" s="18" t="s">
        <v>67</v>
      </c>
      <c r="G1197" s="18" t="s">
        <v>67</v>
      </c>
      <c r="H1197" s="18" t="n">
        <v>11</v>
      </c>
      <c r="I1197" s="16" t="s">
        <v>4983</v>
      </c>
      <c r="J1197" s="18" t="s">
        <v>229</v>
      </c>
      <c r="K1197" s="16" t="s">
        <v>4956</v>
      </c>
      <c r="L1197" s="16" t="s">
        <v>573</v>
      </c>
      <c r="M1197" s="19" t="s">
        <v>2007</v>
      </c>
      <c r="N1197" s="18" t="n">
        <v>0</v>
      </c>
      <c r="O1197" s="20" t="n">
        <v>55.957</v>
      </c>
      <c r="P1197" s="18" t="n">
        <v>72.56</v>
      </c>
      <c r="Q1197" s="25" t="s">
        <v>38</v>
      </c>
      <c r="R1197" s="16" t="s">
        <v>39</v>
      </c>
      <c r="S1197" s="16" t="s">
        <v>160</v>
      </c>
      <c r="T1197" s="16"/>
      <c r="U1197" s="26" t="n">
        <v>218.9</v>
      </c>
      <c r="V1197" s="24" t="s">
        <v>233</v>
      </c>
      <c r="W1197" s="24" t="s">
        <v>4984</v>
      </c>
    </row>
    <row r="1198" customFormat="false" ht="16" hidden="false" customHeight="false" outlineLevel="0" collapsed="false">
      <c r="A1198" s="16" t="s">
        <v>6309</v>
      </c>
      <c r="B1198" s="17" t="s">
        <v>6310</v>
      </c>
      <c r="C1198" s="17" t="s">
        <v>6311</v>
      </c>
      <c r="D1198" s="18" t="s">
        <v>30</v>
      </c>
      <c r="E1198" s="18" t="n">
        <v>252</v>
      </c>
      <c r="F1198" s="18" t="s">
        <v>67</v>
      </c>
      <c r="G1198" s="18" t="s">
        <v>67</v>
      </c>
      <c r="H1198" s="18" t="n">
        <v>4</v>
      </c>
      <c r="I1198" s="16" t="s">
        <v>6312</v>
      </c>
      <c r="J1198" s="18" t="s">
        <v>34</v>
      </c>
      <c r="K1198" s="16" t="s">
        <v>6313</v>
      </c>
      <c r="L1198" s="16" t="s">
        <v>6314</v>
      </c>
      <c r="M1198" s="19" t="s">
        <v>696</v>
      </c>
      <c r="N1198" s="27" t="n">
        <v>4.7E-098</v>
      </c>
      <c r="O1198" s="20" t="n">
        <v>61.927</v>
      </c>
      <c r="P1198" s="18" t="n">
        <v>79.82</v>
      </c>
      <c r="Q1198" s="25" t="s">
        <v>38</v>
      </c>
      <c r="R1198" s="16" t="s">
        <v>39</v>
      </c>
      <c r="S1198" s="16" t="s">
        <v>61</v>
      </c>
      <c r="T1198" s="16"/>
      <c r="U1198" s="26" t="n">
        <v>92.2</v>
      </c>
      <c r="V1198" s="24" t="s">
        <v>3407</v>
      </c>
      <c r="W1198" s="24" t="s">
        <v>6315</v>
      </c>
    </row>
    <row r="1199" customFormat="false" ht="16" hidden="false" customHeight="false" outlineLevel="0" collapsed="false">
      <c r="A1199" s="16" t="s">
        <v>6316</v>
      </c>
      <c r="B1199" s="17" t="s">
        <v>6317</v>
      </c>
      <c r="C1199" s="17" t="s">
        <v>6318</v>
      </c>
      <c r="D1199" s="18" t="s">
        <v>46</v>
      </c>
      <c r="E1199" s="18" t="n">
        <v>184</v>
      </c>
      <c r="F1199" s="18" t="s">
        <v>31</v>
      </c>
      <c r="G1199" s="18" t="s">
        <v>31</v>
      </c>
      <c r="H1199" s="18" t="n">
        <v>3</v>
      </c>
      <c r="I1199" s="16" t="s">
        <v>6319</v>
      </c>
      <c r="J1199" s="18" t="s">
        <v>34</v>
      </c>
      <c r="K1199" s="16" t="s">
        <v>6320</v>
      </c>
      <c r="L1199" s="16" t="s">
        <v>175</v>
      </c>
      <c r="M1199" s="19" t="s">
        <v>6321</v>
      </c>
      <c r="N1199" s="27" t="n">
        <v>1.92E-042</v>
      </c>
      <c r="O1199" s="20" t="n">
        <v>57.692</v>
      </c>
      <c r="P1199" s="18" t="n">
        <v>74.62</v>
      </c>
      <c r="Q1199" s="25" t="s">
        <v>38</v>
      </c>
      <c r="R1199" s="16" t="s">
        <v>39</v>
      </c>
      <c r="S1199" s="16" t="s">
        <v>232</v>
      </c>
      <c r="T1199" s="16"/>
      <c r="U1199" s="26" t="n">
        <v>43.2</v>
      </c>
      <c r="V1199" s="24" t="s">
        <v>207</v>
      </c>
      <c r="W1199" s="24" t="s">
        <v>6322</v>
      </c>
    </row>
    <row r="1200" customFormat="false" ht="16" hidden="false" customHeight="false" outlineLevel="0" collapsed="false">
      <c r="A1200" s="16" t="s">
        <v>6323</v>
      </c>
      <c r="B1200" s="17" t="s">
        <v>6324</v>
      </c>
      <c r="C1200" s="17" t="s">
        <v>6325</v>
      </c>
      <c r="D1200" s="18" t="s">
        <v>30</v>
      </c>
      <c r="E1200" s="18" t="n">
        <v>658</v>
      </c>
      <c r="F1200" s="18" t="s">
        <v>31</v>
      </c>
      <c r="G1200" s="18" t="s">
        <v>56</v>
      </c>
      <c r="H1200" s="18" t="n">
        <v>14</v>
      </c>
      <c r="I1200" s="16" t="s">
        <v>4570</v>
      </c>
      <c r="J1200" s="18" t="s">
        <v>34</v>
      </c>
      <c r="K1200" s="16" t="s">
        <v>4571</v>
      </c>
      <c r="L1200" s="16" t="s">
        <v>4572</v>
      </c>
      <c r="M1200" s="19" t="s">
        <v>37</v>
      </c>
      <c r="N1200" s="18" t="n">
        <v>0</v>
      </c>
      <c r="O1200" s="20" t="n">
        <v>75.38</v>
      </c>
      <c r="P1200" s="18" t="n">
        <v>85.41</v>
      </c>
      <c r="Q1200" s="25" t="s">
        <v>38</v>
      </c>
      <c r="R1200" s="16" t="s">
        <v>39</v>
      </c>
      <c r="S1200" s="16" t="s">
        <v>61</v>
      </c>
      <c r="T1200" s="16"/>
      <c r="U1200" s="26" t="n">
        <v>999</v>
      </c>
      <c r="V1200" s="24" t="s">
        <v>4573</v>
      </c>
      <c r="W1200" s="24" t="s">
        <v>4574</v>
      </c>
    </row>
    <row r="1201" customFormat="false" ht="16" hidden="false" customHeight="false" outlineLevel="0" collapsed="false">
      <c r="A1201" s="16" t="s">
        <v>6326</v>
      </c>
      <c r="B1201" s="17" t="s">
        <v>6327</v>
      </c>
      <c r="C1201" s="17" t="s">
        <v>6328</v>
      </c>
      <c r="D1201" s="18" t="s">
        <v>46</v>
      </c>
      <c r="E1201" s="18" t="n">
        <v>418</v>
      </c>
      <c r="F1201" s="18" t="s">
        <v>31</v>
      </c>
      <c r="G1201" s="18" t="s">
        <v>56</v>
      </c>
      <c r="H1201" s="18" t="n">
        <v>11</v>
      </c>
      <c r="I1201" s="16" t="s">
        <v>6329</v>
      </c>
      <c r="J1201" s="18" t="s">
        <v>229</v>
      </c>
      <c r="K1201" s="16" t="s">
        <v>2146</v>
      </c>
      <c r="L1201" s="16" t="s">
        <v>98</v>
      </c>
      <c r="M1201" s="19" t="s">
        <v>37</v>
      </c>
      <c r="N1201" s="18" t="n">
        <v>0</v>
      </c>
      <c r="O1201" s="20" t="n">
        <v>77.644</v>
      </c>
      <c r="P1201" s="18" t="n">
        <v>89.42</v>
      </c>
      <c r="Q1201" s="25" t="s">
        <v>38</v>
      </c>
      <c r="R1201" s="16" t="s">
        <v>39</v>
      </c>
      <c r="S1201" s="16" t="s">
        <v>61</v>
      </c>
      <c r="T1201" s="16"/>
      <c r="U1201" s="26" t="n">
        <v>999</v>
      </c>
      <c r="V1201" s="24" t="s">
        <v>233</v>
      </c>
      <c r="W1201" s="24" t="s">
        <v>6330</v>
      </c>
    </row>
    <row r="1202" customFormat="false" ht="16" hidden="false" customHeight="false" outlineLevel="0" collapsed="false">
      <c r="A1202" s="16" t="s">
        <v>6331</v>
      </c>
      <c r="B1202" s="17" t="s">
        <v>6332</v>
      </c>
      <c r="C1202" s="17" t="s">
        <v>6333</v>
      </c>
      <c r="D1202" s="18" t="s">
        <v>30</v>
      </c>
      <c r="E1202" s="18" t="n">
        <v>658</v>
      </c>
      <c r="F1202" s="18" t="s">
        <v>31</v>
      </c>
      <c r="G1202" s="18" t="s">
        <v>56</v>
      </c>
      <c r="H1202" s="18" t="n">
        <v>14</v>
      </c>
      <c r="I1202" s="16" t="s">
        <v>4570</v>
      </c>
      <c r="J1202" s="18" t="s">
        <v>34</v>
      </c>
      <c r="K1202" s="16" t="s">
        <v>4571</v>
      </c>
      <c r="L1202" s="16" t="s">
        <v>4572</v>
      </c>
      <c r="M1202" s="19" t="s">
        <v>37</v>
      </c>
      <c r="N1202" s="18" t="n">
        <v>0</v>
      </c>
      <c r="O1202" s="20" t="n">
        <v>75.38</v>
      </c>
      <c r="P1202" s="18" t="n">
        <v>85.41</v>
      </c>
      <c r="Q1202" s="25" t="s">
        <v>38</v>
      </c>
      <c r="R1202" s="16" t="s">
        <v>39</v>
      </c>
      <c r="S1202" s="16" t="s">
        <v>61</v>
      </c>
      <c r="T1202" s="16"/>
      <c r="U1202" s="26" t="n">
        <v>999</v>
      </c>
      <c r="V1202" s="24" t="s">
        <v>4573</v>
      </c>
      <c r="W1202" s="24" t="s">
        <v>4574</v>
      </c>
    </row>
    <row r="1203" customFormat="false" ht="16" hidden="false" customHeight="false" outlineLevel="0" collapsed="false">
      <c r="A1203" s="16" t="s">
        <v>6334</v>
      </c>
      <c r="B1203" s="17" t="s">
        <v>6335</v>
      </c>
      <c r="C1203" s="17" t="s">
        <v>6336</v>
      </c>
      <c r="D1203" s="18" t="s">
        <v>46</v>
      </c>
      <c r="E1203" s="18" t="n">
        <v>427</v>
      </c>
      <c r="F1203" s="18" t="s">
        <v>31</v>
      </c>
      <c r="G1203" s="18" t="s">
        <v>56</v>
      </c>
      <c r="H1203" s="18" t="n">
        <v>13</v>
      </c>
      <c r="I1203" s="16" t="s">
        <v>6337</v>
      </c>
      <c r="J1203" s="18" t="s">
        <v>229</v>
      </c>
      <c r="K1203" s="16" t="s">
        <v>3522</v>
      </c>
      <c r="L1203" s="16" t="s">
        <v>3523</v>
      </c>
      <c r="M1203" s="19" t="s">
        <v>37</v>
      </c>
      <c r="N1203" s="18" t="n">
        <v>0</v>
      </c>
      <c r="O1203" s="20" t="n">
        <v>79.391</v>
      </c>
      <c r="P1203" s="18" t="n">
        <v>89.23</v>
      </c>
      <c r="Q1203" s="25" t="s">
        <v>38</v>
      </c>
      <c r="R1203" s="16" t="s">
        <v>39</v>
      </c>
      <c r="S1203" s="16" t="s">
        <v>61</v>
      </c>
      <c r="T1203" s="16"/>
      <c r="U1203" s="26" t="n">
        <v>999</v>
      </c>
      <c r="V1203" s="24" t="s">
        <v>233</v>
      </c>
      <c r="W1203" s="24" t="s">
        <v>6338</v>
      </c>
    </row>
    <row r="1204" customFormat="false" ht="16" hidden="false" customHeight="false" outlineLevel="0" collapsed="false">
      <c r="A1204" s="16" t="s">
        <v>6339</v>
      </c>
      <c r="B1204" s="17" t="s">
        <v>6340</v>
      </c>
      <c r="C1204" s="17" t="s">
        <v>6341</v>
      </c>
      <c r="D1204" s="18" t="s">
        <v>30</v>
      </c>
      <c r="E1204" s="18" t="n">
        <v>890</v>
      </c>
      <c r="F1204" s="18" t="s">
        <v>31</v>
      </c>
      <c r="G1204" s="18" t="s">
        <v>813</v>
      </c>
      <c r="H1204" s="18" t="n">
        <v>24</v>
      </c>
      <c r="I1204" s="16" t="s">
        <v>4805</v>
      </c>
      <c r="J1204" s="18" t="s">
        <v>229</v>
      </c>
      <c r="K1204" s="16" t="s">
        <v>4638</v>
      </c>
      <c r="L1204" s="16" t="s">
        <v>4639</v>
      </c>
      <c r="M1204" s="19" t="s">
        <v>37</v>
      </c>
      <c r="N1204" s="18" t="n">
        <v>0</v>
      </c>
      <c r="O1204" s="20" t="n">
        <v>73.678</v>
      </c>
      <c r="P1204" s="18" t="n">
        <v>84.48</v>
      </c>
      <c r="Q1204" s="25" t="s">
        <v>38</v>
      </c>
      <c r="R1204" s="16" t="s">
        <v>39</v>
      </c>
      <c r="S1204" s="16" t="s">
        <v>40</v>
      </c>
      <c r="T1204" s="16"/>
      <c r="U1204" s="26" t="n">
        <v>999</v>
      </c>
      <c r="V1204" s="24" t="s">
        <v>233</v>
      </c>
      <c r="W1204" s="24" t="s">
        <v>4806</v>
      </c>
    </row>
    <row r="1205" customFormat="false" ht="16" hidden="false" customHeight="false" outlineLevel="0" collapsed="false">
      <c r="A1205" s="16" t="s">
        <v>6342</v>
      </c>
      <c r="B1205" s="17" t="s">
        <v>6343</v>
      </c>
      <c r="C1205" s="17" t="s">
        <v>6344</v>
      </c>
      <c r="D1205" s="18" t="s">
        <v>46</v>
      </c>
      <c r="E1205" s="18" t="n">
        <v>271</v>
      </c>
      <c r="F1205" s="18" t="s">
        <v>67</v>
      </c>
      <c r="G1205" s="18" t="s">
        <v>67</v>
      </c>
      <c r="H1205" s="18" t="n">
        <v>8</v>
      </c>
      <c r="I1205" s="16" t="s">
        <v>6345</v>
      </c>
      <c r="J1205" s="18" t="s">
        <v>229</v>
      </c>
      <c r="K1205" s="16" t="s">
        <v>2899</v>
      </c>
      <c r="L1205" s="16" t="s">
        <v>2900</v>
      </c>
      <c r="M1205" s="19" t="s">
        <v>60</v>
      </c>
      <c r="N1205" s="27" t="n">
        <v>2.57E-160</v>
      </c>
      <c r="O1205" s="20" t="n">
        <v>79.554</v>
      </c>
      <c r="P1205" s="18" t="n">
        <v>88.48</v>
      </c>
      <c r="Q1205" s="25" t="s">
        <v>38</v>
      </c>
      <c r="R1205" s="16" t="s">
        <v>39</v>
      </c>
      <c r="S1205" s="16" t="s">
        <v>160</v>
      </c>
      <c r="T1205" s="16"/>
      <c r="U1205" s="26" t="n">
        <v>201.1</v>
      </c>
      <c r="V1205" s="24" t="s">
        <v>233</v>
      </c>
      <c r="W1205" s="24" t="s">
        <v>6346</v>
      </c>
    </row>
    <row r="1206" customFormat="false" ht="16" hidden="false" customHeight="false" outlineLevel="0" collapsed="false">
      <c r="A1206" s="16" t="s">
        <v>6347</v>
      </c>
      <c r="B1206" s="17" t="s">
        <v>6348</v>
      </c>
      <c r="C1206" s="17" t="s">
        <v>6349</v>
      </c>
      <c r="D1206" s="18" t="s">
        <v>30</v>
      </c>
      <c r="E1206" s="18" t="n">
        <v>524</v>
      </c>
      <c r="F1206" s="18" t="s">
        <v>31</v>
      </c>
      <c r="G1206" s="18" t="s">
        <v>56</v>
      </c>
      <c r="H1206" s="18" t="n">
        <v>13</v>
      </c>
      <c r="I1206" s="16" t="s">
        <v>6350</v>
      </c>
      <c r="J1206" s="18" t="s">
        <v>229</v>
      </c>
      <c r="K1206" s="16" t="s">
        <v>6351</v>
      </c>
      <c r="L1206" s="16" t="s">
        <v>2365</v>
      </c>
      <c r="M1206" s="19" t="s">
        <v>50</v>
      </c>
      <c r="N1206" s="18" t="n">
        <v>0</v>
      </c>
      <c r="O1206" s="20" t="n">
        <v>67.871</v>
      </c>
      <c r="P1206" s="18" t="n">
        <v>81.53</v>
      </c>
      <c r="Q1206" s="25" t="s">
        <v>38</v>
      </c>
      <c r="R1206" s="16" t="s">
        <v>39</v>
      </c>
      <c r="S1206" s="16" t="s">
        <v>301</v>
      </c>
      <c r="T1206" s="16"/>
      <c r="U1206" s="26" t="n">
        <v>999</v>
      </c>
      <c r="V1206" s="24" t="s">
        <v>233</v>
      </c>
      <c r="W1206" s="24" t="s">
        <v>6352</v>
      </c>
    </row>
    <row r="1207" customFormat="false" ht="16" hidden="false" customHeight="false" outlineLevel="0" collapsed="false">
      <c r="A1207" s="16" t="s">
        <v>6353</v>
      </c>
      <c r="B1207" s="17" t="s">
        <v>6354</v>
      </c>
      <c r="C1207" s="17" t="s">
        <v>6355</v>
      </c>
      <c r="D1207" s="18" t="s">
        <v>46</v>
      </c>
      <c r="E1207" s="18" t="n">
        <v>152</v>
      </c>
      <c r="F1207" s="18" t="s">
        <v>31</v>
      </c>
      <c r="G1207" s="18" t="s">
        <v>31</v>
      </c>
      <c r="H1207" s="18" t="n">
        <v>3</v>
      </c>
      <c r="I1207" s="16" t="s">
        <v>6356</v>
      </c>
      <c r="J1207" s="18" t="s">
        <v>253</v>
      </c>
      <c r="K1207" s="16" t="s">
        <v>6357</v>
      </c>
      <c r="L1207" s="16" t="s">
        <v>175</v>
      </c>
      <c r="M1207" s="19" t="s">
        <v>6358</v>
      </c>
      <c r="N1207" s="27" t="n">
        <v>4.85E-031</v>
      </c>
      <c r="O1207" s="20" t="n">
        <v>51.402</v>
      </c>
      <c r="P1207" s="18" t="n">
        <v>70.09</v>
      </c>
      <c r="Q1207" s="25" t="s">
        <v>38</v>
      </c>
      <c r="R1207" s="16" t="s">
        <v>39</v>
      </c>
      <c r="S1207" s="16" t="s">
        <v>232</v>
      </c>
      <c r="T1207" s="16"/>
      <c r="U1207" s="26" t="n">
        <v>54.6</v>
      </c>
      <c r="V1207" s="24" t="s">
        <v>233</v>
      </c>
      <c r="W1207" s="24" t="s">
        <v>6359</v>
      </c>
    </row>
    <row r="1208" customFormat="false" ht="16" hidden="false" customHeight="false" outlineLevel="0" collapsed="false">
      <c r="A1208" s="16" t="s">
        <v>6360</v>
      </c>
      <c r="B1208" s="17" t="s">
        <v>6361</v>
      </c>
      <c r="C1208" s="17" t="s">
        <v>6362</v>
      </c>
      <c r="D1208" s="18" t="s">
        <v>30</v>
      </c>
      <c r="E1208" s="18" t="n">
        <v>361</v>
      </c>
      <c r="F1208" s="18" t="s">
        <v>31</v>
      </c>
      <c r="G1208" s="18" t="s">
        <v>535</v>
      </c>
      <c r="H1208" s="18" t="n">
        <v>10</v>
      </c>
      <c r="I1208" s="16" t="s">
        <v>6363</v>
      </c>
      <c r="J1208" s="18" t="s">
        <v>253</v>
      </c>
      <c r="K1208" s="16" t="s">
        <v>6364</v>
      </c>
      <c r="L1208" s="16" t="s">
        <v>3949</v>
      </c>
      <c r="M1208" s="19" t="s">
        <v>2966</v>
      </c>
      <c r="N1208" s="27" t="n">
        <v>3.97E-127</v>
      </c>
      <c r="O1208" s="20" t="n">
        <v>50.97</v>
      </c>
      <c r="P1208" s="18" t="n">
        <v>69.81</v>
      </c>
      <c r="Q1208" s="25" t="s">
        <v>38</v>
      </c>
      <c r="R1208" s="16" t="s">
        <v>39</v>
      </c>
      <c r="S1208" s="16" t="s">
        <v>61</v>
      </c>
      <c r="T1208" s="16"/>
      <c r="U1208" s="26" t="n">
        <v>182.9</v>
      </c>
      <c r="V1208" s="24" t="s">
        <v>233</v>
      </c>
      <c r="W1208" s="24" t="s">
        <v>6365</v>
      </c>
    </row>
    <row r="1209" customFormat="false" ht="16" hidden="false" customHeight="false" outlineLevel="0" collapsed="false">
      <c r="A1209" s="16" t="s">
        <v>6366</v>
      </c>
      <c r="B1209" s="17" t="s">
        <v>6367</v>
      </c>
      <c r="C1209" s="17" t="s">
        <v>6368</v>
      </c>
      <c r="D1209" s="18" t="s">
        <v>46</v>
      </c>
      <c r="E1209" s="18" t="n">
        <v>111</v>
      </c>
      <c r="F1209" s="18" t="s">
        <v>31</v>
      </c>
      <c r="G1209" s="18" t="s">
        <v>56</v>
      </c>
      <c r="H1209" s="18" t="n">
        <v>3</v>
      </c>
      <c r="I1209" s="16" t="s">
        <v>283</v>
      </c>
      <c r="J1209" s="18" t="s">
        <v>229</v>
      </c>
      <c r="K1209" s="16" t="s">
        <v>6369</v>
      </c>
      <c r="L1209" s="16" t="s">
        <v>3949</v>
      </c>
      <c r="M1209" s="19" t="s">
        <v>1984</v>
      </c>
      <c r="N1209" s="27" t="n">
        <v>2.55E-052</v>
      </c>
      <c r="O1209" s="20" t="n">
        <v>70.909</v>
      </c>
      <c r="P1209" s="18" t="n">
        <v>84.55</v>
      </c>
      <c r="Q1209" s="25" t="s">
        <v>38</v>
      </c>
      <c r="R1209" s="16"/>
      <c r="S1209" s="16" t="s">
        <v>232</v>
      </c>
      <c r="T1209" s="16"/>
      <c r="U1209" s="26" t="n">
        <v>57.8</v>
      </c>
      <c r="V1209" s="24" t="s">
        <v>233</v>
      </c>
      <c r="W1209" s="24" t="s">
        <v>6370</v>
      </c>
    </row>
    <row r="1210" customFormat="false" ht="16" hidden="false" customHeight="false" outlineLevel="0" collapsed="false">
      <c r="A1210" s="16" t="s">
        <v>6371</v>
      </c>
      <c r="B1210" s="17" t="s">
        <v>6372</v>
      </c>
      <c r="C1210" s="17" t="s">
        <v>6373</v>
      </c>
      <c r="D1210" s="18" t="s">
        <v>46</v>
      </c>
      <c r="E1210" s="18" t="n">
        <v>429</v>
      </c>
      <c r="F1210" s="18" t="s">
        <v>31</v>
      </c>
      <c r="G1210" s="18" t="s">
        <v>56</v>
      </c>
      <c r="H1210" s="18" t="n">
        <v>11</v>
      </c>
      <c r="I1210" s="16" t="s">
        <v>6374</v>
      </c>
      <c r="J1210" s="18" t="s">
        <v>34</v>
      </c>
      <c r="K1210" s="16" t="s">
        <v>430</v>
      </c>
      <c r="L1210" s="16" t="s">
        <v>431</v>
      </c>
      <c r="M1210" s="19" t="s">
        <v>50</v>
      </c>
      <c r="N1210" s="27" t="n">
        <v>2.27E-166</v>
      </c>
      <c r="O1210" s="20" t="n">
        <v>53.58</v>
      </c>
      <c r="P1210" s="18" t="n">
        <v>70.9</v>
      </c>
      <c r="Q1210" s="25" t="s">
        <v>38</v>
      </c>
      <c r="R1210" s="16" t="s">
        <v>39</v>
      </c>
      <c r="S1210" s="16" t="s">
        <v>61</v>
      </c>
      <c r="T1210" s="16"/>
      <c r="U1210" s="26" t="n">
        <v>207.3</v>
      </c>
      <c r="V1210" s="24" t="s">
        <v>6375</v>
      </c>
      <c r="W1210" s="24" t="s">
        <v>6376</v>
      </c>
    </row>
    <row r="1211" customFormat="false" ht="16" hidden="false" customHeight="false" outlineLevel="0" collapsed="false">
      <c r="A1211" s="16" t="s">
        <v>6377</v>
      </c>
      <c r="B1211" s="17" t="s">
        <v>6378</v>
      </c>
      <c r="C1211" s="17" t="s">
        <v>6379</v>
      </c>
      <c r="D1211" s="18" t="s">
        <v>46</v>
      </c>
      <c r="E1211" s="18" t="n">
        <v>196</v>
      </c>
      <c r="F1211" s="18" t="s">
        <v>31</v>
      </c>
      <c r="G1211" s="18" t="s">
        <v>56</v>
      </c>
      <c r="H1211" s="18" t="n">
        <v>3</v>
      </c>
      <c r="I1211" s="16" t="s">
        <v>429</v>
      </c>
      <c r="J1211" s="18" t="s">
        <v>34</v>
      </c>
      <c r="K1211" s="16" t="s">
        <v>430</v>
      </c>
      <c r="L1211" s="16" t="s">
        <v>431</v>
      </c>
      <c r="M1211" s="19" t="s">
        <v>50</v>
      </c>
      <c r="N1211" s="27" t="n">
        <v>4.81E-059</v>
      </c>
      <c r="O1211" s="20" t="n">
        <v>50.239</v>
      </c>
      <c r="P1211" s="18" t="n">
        <v>68.9</v>
      </c>
      <c r="Q1211" s="25"/>
      <c r="R1211" s="16"/>
      <c r="S1211" s="16" t="s">
        <v>232</v>
      </c>
      <c r="T1211" s="16"/>
      <c r="U1211" s="26" t="n">
        <v>62.6</v>
      </c>
      <c r="V1211" s="24" t="s">
        <v>161</v>
      </c>
      <c r="W1211" s="24" t="s">
        <v>432</v>
      </c>
    </row>
    <row r="1212" customFormat="false" ht="16" hidden="false" customHeight="false" outlineLevel="0" collapsed="false">
      <c r="A1212" s="16" t="s">
        <v>6380</v>
      </c>
      <c r="B1212" s="17" t="s">
        <v>6381</v>
      </c>
      <c r="C1212" s="17" t="s">
        <v>6382</v>
      </c>
      <c r="D1212" s="18" t="s">
        <v>30</v>
      </c>
      <c r="E1212" s="18" t="n">
        <v>991</v>
      </c>
      <c r="F1212" s="18" t="s">
        <v>31</v>
      </c>
      <c r="G1212" s="18" t="s">
        <v>32</v>
      </c>
      <c r="H1212" s="18" t="n">
        <v>22</v>
      </c>
      <c r="I1212" s="16" t="s">
        <v>5818</v>
      </c>
      <c r="J1212" s="18" t="s">
        <v>229</v>
      </c>
      <c r="K1212" s="16" t="s">
        <v>452</v>
      </c>
      <c r="L1212" s="16" t="s">
        <v>453</v>
      </c>
      <c r="M1212" s="19" t="s">
        <v>37</v>
      </c>
      <c r="N1212" s="18" t="n">
        <v>0</v>
      </c>
      <c r="O1212" s="20" t="n">
        <v>75.504</v>
      </c>
      <c r="P1212" s="18" t="n">
        <v>86.43</v>
      </c>
      <c r="Q1212" s="25" t="s">
        <v>38</v>
      </c>
      <c r="R1212" s="16" t="s">
        <v>39</v>
      </c>
      <c r="S1212" s="16" t="s">
        <v>40</v>
      </c>
      <c r="T1212" s="16"/>
      <c r="U1212" s="26" t="n">
        <v>999</v>
      </c>
      <c r="V1212" s="24" t="s">
        <v>233</v>
      </c>
      <c r="W1212" s="24" t="s">
        <v>5819</v>
      </c>
    </row>
    <row r="1213" customFormat="false" ht="16" hidden="false" customHeight="false" outlineLevel="0" collapsed="false">
      <c r="A1213" s="16" t="s">
        <v>6383</v>
      </c>
      <c r="B1213" s="17" t="s">
        <v>6384</v>
      </c>
      <c r="C1213" s="17" t="s">
        <v>6385</v>
      </c>
      <c r="D1213" s="18" t="s">
        <v>46</v>
      </c>
      <c r="E1213" s="18" t="n">
        <v>537</v>
      </c>
      <c r="F1213" s="18" t="s">
        <v>31</v>
      </c>
      <c r="G1213" s="18" t="s">
        <v>31</v>
      </c>
      <c r="H1213" s="18" t="n">
        <v>13</v>
      </c>
      <c r="I1213" s="16" t="s">
        <v>6386</v>
      </c>
      <c r="J1213" s="18" t="s">
        <v>229</v>
      </c>
      <c r="K1213" s="16" t="s">
        <v>6387</v>
      </c>
      <c r="L1213" s="16" t="s">
        <v>6388</v>
      </c>
      <c r="M1213" s="19" t="s">
        <v>37</v>
      </c>
      <c r="N1213" s="18" t="n">
        <v>0</v>
      </c>
      <c r="O1213" s="20" t="n">
        <v>71.561</v>
      </c>
      <c r="P1213" s="18" t="n">
        <v>83.27</v>
      </c>
      <c r="Q1213" s="25" t="s">
        <v>38</v>
      </c>
      <c r="R1213" s="16" t="s">
        <v>39</v>
      </c>
      <c r="S1213" s="16" t="s">
        <v>232</v>
      </c>
      <c r="T1213" s="16"/>
      <c r="U1213" s="26" t="n">
        <v>239.1</v>
      </c>
      <c r="V1213" s="24" t="s">
        <v>233</v>
      </c>
      <c r="W1213" s="24" t="s">
        <v>6389</v>
      </c>
    </row>
    <row r="1214" customFormat="false" ht="16" hidden="false" customHeight="false" outlineLevel="0" collapsed="false">
      <c r="A1214" s="16" t="s">
        <v>6390</v>
      </c>
      <c r="B1214" s="17" t="s">
        <v>6391</v>
      </c>
      <c r="C1214" s="17" t="s">
        <v>6392</v>
      </c>
      <c r="D1214" s="18" t="s">
        <v>46</v>
      </c>
      <c r="E1214" s="18" t="n">
        <v>585</v>
      </c>
      <c r="F1214" s="18" t="s">
        <v>31</v>
      </c>
      <c r="G1214" s="18" t="s">
        <v>32</v>
      </c>
      <c r="H1214" s="18" t="n">
        <v>14</v>
      </c>
      <c r="I1214" s="16" t="s">
        <v>5072</v>
      </c>
      <c r="J1214" s="18" t="s">
        <v>34</v>
      </c>
      <c r="K1214" s="16" t="s">
        <v>5073</v>
      </c>
      <c r="L1214" s="16" t="s">
        <v>5074</v>
      </c>
      <c r="M1214" s="19" t="s">
        <v>37</v>
      </c>
      <c r="N1214" s="18" t="n">
        <v>0</v>
      </c>
      <c r="O1214" s="20" t="n">
        <v>74.017</v>
      </c>
      <c r="P1214" s="18" t="n">
        <v>85.3</v>
      </c>
      <c r="Q1214" s="25" t="s">
        <v>38</v>
      </c>
      <c r="R1214" s="16" t="s">
        <v>39</v>
      </c>
      <c r="S1214" s="16" t="s">
        <v>40</v>
      </c>
      <c r="T1214" s="16"/>
      <c r="U1214" s="26" t="n">
        <v>227.2</v>
      </c>
      <c r="V1214" s="24" t="s">
        <v>4131</v>
      </c>
      <c r="W1214" s="24" t="s">
        <v>5075</v>
      </c>
    </row>
    <row r="1215" customFormat="false" ht="16" hidden="false" customHeight="false" outlineLevel="0" collapsed="false">
      <c r="A1215" s="16" t="s">
        <v>6393</v>
      </c>
      <c r="B1215" s="17" t="s">
        <v>6394</v>
      </c>
      <c r="C1215" s="17" t="s">
        <v>6395</v>
      </c>
      <c r="D1215" s="18" t="s">
        <v>30</v>
      </c>
      <c r="E1215" s="18" t="n">
        <v>234</v>
      </c>
      <c r="F1215" s="18" t="s">
        <v>31</v>
      </c>
      <c r="G1215" s="18" t="s">
        <v>32</v>
      </c>
      <c r="H1215" s="18" t="n">
        <v>4</v>
      </c>
      <c r="I1215" s="16" t="s">
        <v>245</v>
      </c>
      <c r="J1215" s="18" t="s">
        <v>229</v>
      </c>
      <c r="K1215" s="16" t="s">
        <v>4650</v>
      </c>
      <c r="L1215" s="16" t="s">
        <v>946</v>
      </c>
      <c r="M1215" s="19" t="s">
        <v>116</v>
      </c>
      <c r="N1215" s="27" t="n">
        <v>3.57E-117</v>
      </c>
      <c r="O1215" s="20" t="n">
        <v>69.231</v>
      </c>
      <c r="P1215" s="18" t="n">
        <v>82.91</v>
      </c>
      <c r="Q1215" s="25"/>
      <c r="R1215" s="16"/>
      <c r="S1215" s="16" t="s">
        <v>247</v>
      </c>
      <c r="T1215" s="16"/>
      <c r="U1215" s="26" t="n">
        <v>16.6</v>
      </c>
      <c r="V1215" s="24" t="s">
        <v>233</v>
      </c>
      <c r="W1215" s="24" t="s">
        <v>2373</v>
      </c>
    </row>
    <row r="1216" customFormat="false" ht="16" hidden="false" customHeight="false" outlineLevel="0" collapsed="false">
      <c r="A1216" s="16" t="s">
        <v>6396</v>
      </c>
      <c r="B1216" s="17" t="s">
        <v>6397</v>
      </c>
      <c r="C1216" s="17" t="s">
        <v>6398</v>
      </c>
      <c r="D1216" s="18" t="s">
        <v>30</v>
      </c>
      <c r="E1216" s="18" t="n">
        <v>658</v>
      </c>
      <c r="F1216" s="18" t="s">
        <v>31</v>
      </c>
      <c r="G1216" s="18" t="s">
        <v>56</v>
      </c>
      <c r="H1216" s="18" t="n">
        <v>14</v>
      </c>
      <c r="I1216" s="16" t="s">
        <v>4570</v>
      </c>
      <c r="J1216" s="18" t="s">
        <v>34</v>
      </c>
      <c r="K1216" s="16" t="s">
        <v>4571</v>
      </c>
      <c r="L1216" s="16" t="s">
        <v>4572</v>
      </c>
      <c r="M1216" s="19" t="s">
        <v>37</v>
      </c>
      <c r="N1216" s="18" t="n">
        <v>0</v>
      </c>
      <c r="O1216" s="20" t="n">
        <v>75.38</v>
      </c>
      <c r="P1216" s="18" t="n">
        <v>85.41</v>
      </c>
      <c r="Q1216" s="25" t="s">
        <v>38</v>
      </c>
      <c r="R1216" s="16" t="s">
        <v>39</v>
      </c>
      <c r="S1216" s="16" t="s">
        <v>61</v>
      </c>
      <c r="T1216" s="16"/>
      <c r="U1216" s="26" t="n">
        <v>999</v>
      </c>
      <c r="V1216" s="24" t="s">
        <v>4573</v>
      </c>
      <c r="W1216" s="24" t="s">
        <v>4574</v>
      </c>
    </row>
    <row r="1217" customFormat="false" ht="16" hidden="false" customHeight="false" outlineLevel="0" collapsed="false">
      <c r="A1217" s="16" t="s">
        <v>6399</v>
      </c>
      <c r="B1217" s="17" t="s">
        <v>6400</v>
      </c>
      <c r="C1217" s="17" t="s">
        <v>6401</v>
      </c>
      <c r="D1217" s="18" t="s">
        <v>30</v>
      </c>
      <c r="E1217" s="18" t="n">
        <v>404</v>
      </c>
      <c r="F1217" s="18" t="s">
        <v>67</v>
      </c>
      <c r="G1217" s="18" t="s">
        <v>67</v>
      </c>
      <c r="H1217" s="18" t="n">
        <v>6</v>
      </c>
      <c r="I1217" s="16" t="s">
        <v>6402</v>
      </c>
      <c r="J1217" s="18" t="s">
        <v>229</v>
      </c>
      <c r="K1217" s="16" t="s">
        <v>6403</v>
      </c>
      <c r="L1217" s="16" t="s">
        <v>6404</v>
      </c>
      <c r="M1217" s="19" t="s">
        <v>50</v>
      </c>
      <c r="N1217" s="18" t="n">
        <v>0</v>
      </c>
      <c r="O1217" s="20" t="n">
        <v>68.895</v>
      </c>
      <c r="P1217" s="18" t="n">
        <v>82.26</v>
      </c>
      <c r="Q1217" s="25" t="s">
        <v>38</v>
      </c>
      <c r="R1217" s="16" t="s">
        <v>39</v>
      </c>
      <c r="S1217" s="16" t="s">
        <v>1001</v>
      </c>
      <c r="T1217" s="16"/>
      <c r="U1217" s="26" t="n">
        <v>103.3</v>
      </c>
      <c r="V1217" s="24" t="s">
        <v>233</v>
      </c>
      <c r="W1217" s="24" t="s">
        <v>6405</v>
      </c>
    </row>
    <row r="1218" customFormat="false" ht="16" hidden="false" customHeight="false" outlineLevel="0" collapsed="false">
      <c r="A1218" s="16" t="s">
        <v>6406</v>
      </c>
      <c r="B1218" s="17" t="s">
        <v>6407</v>
      </c>
      <c r="C1218" s="17" t="s">
        <v>6408</v>
      </c>
      <c r="D1218" s="18" t="s">
        <v>30</v>
      </c>
      <c r="E1218" s="18" t="n">
        <v>424</v>
      </c>
      <c r="F1218" s="18" t="s">
        <v>31</v>
      </c>
      <c r="G1218" s="18" t="s">
        <v>56</v>
      </c>
      <c r="H1218" s="18" t="n">
        <v>11</v>
      </c>
      <c r="I1218" s="16" t="s">
        <v>6409</v>
      </c>
      <c r="J1218" s="18" t="s">
        <v>229</v>
      </c>
      <c r="K1218" s="16" t="s">
        <v>2486</v>
      </c>
      <c r="L1218" s="16" t="s">
        <v>2397</v>
      </c>
      <c r="M1218" s="19" t="s">
        <v>50</v>
      </c>
      <c r="N1218" s="18" t="n">
        <v>0</v>
      </c>
      <c r="O1218" s="20" t="n">
        <v>62.322</v>
      </c>
      <c r="P1218" s="18" t="n">
        <v>75.59</v>
      </c>
      <c r="Q1218" s="25" t="s">
        <v>38</v>
      </c>
      <c r="R1218" s="16" t="s">
        <v>39</v>
      </c>
      <c r="S1218" s="16" t="s">
        <v>61</v>
      </c>
      <c r="T1218" s="16"/>
      <c r="U1218" s="26" t="n">
        <v>152.1</v>
      </c>
      <c r="V1218" s="24" t="s">
        <v>233</v>
      </c>
      <c r="W1218" s="24" t="s">
        <v>6410</v>
      </c>
    </row>
    <row r="1219" customFormat="false" ht="16" hidden="false" customHeight="false" outlineLevel="0" collapsed="false">
      <c r="A1219" s="16" t="s">
        <v>6411</v>
      </c>
      <c r="B1219" s="17" t="s">
        <v>6412</v>
      </c>
      <c r="C1219" s="17" t="s">
        <v>6413</v>
      </c>
      <c r="D1219" s="18" t="s">
        <v>30</v>
      </c>
      <c r="E1219" s="18" t="n">
        <v>778</v>
      </c>
      <c r="F1219" s="18" t="s">
        <v>67</v>
      </c>
      <c r="G1219" s="18" t="s">
        <v>67</v>
      </c>
      <c r="H1219" s="18" t="n">
        <v>10</v>
      </c>
      <c r="I1219" s="16" t="s">
        <v>3464</v>
      </c>
      <c r="J1219" s="18" t="s">
        <v>34</v>
      </c>
      <c r="K1219" s="16" t="s">
        <v>3465</v>
      </c>
      <c r="L1219" s="16" t="s">
        <v>3466</v>
      </c>
      <c r="M1219" s="19" t="s">
        <v>60</v>
      </c>
      <c r="N1219" s="18" t="n">
        <v>0</v>
      </c>
      <c r="O1219" s="20" t="n">
        <v>72.542</v>
      </c>
      <c r="P1219" s="18" t="n">
        <v>83.14</v>
      </c>
      <c r="Q1219" s="25" t="s">
        <v>38</v>
      </c>
      <c r="R1219" s="16" t="s">
        <v>39</v>
      </c>
      <c r="S1219" s="16" t="s">
        <v>125</v>
      </c>
      <c r="T1219" s="16"/>
      <c r="U1219" s="26" t="n">
        <v>165.8</v>
      </c>
      <c r="V1219" s="24" t="s">
        <v>3467</v>
      </c>
      <c r="W1219" s="24" t="s">
        <v>3468</v>
      </c>
    </row>
    <row r="1220" customFormat="false" ht="16" hidden="false" customHeight="false" outlineLevel="0" collapsed="false">
      <c r="A1220" s="16" t="s">
        <v>6414</v>
      </c>
      <c r="B1220" s="17" t="s">
        <v>6415</v>
      </c>
      <c r="C1220" s="17" t="s">
        <v>6416</v>
      </c>
      <c r="D1220" s="18" t="s">
        <v>30</v>
      </c>
      <c r="E1220" s="18" t="n">
        <v>216</v>
      </c>
      <c r="F1220" s="18" t="s">
        <v>31</v>
      </c>
      <c r="G1220" s="18" t="s">
        <v>31</v>
      </c>
      <c r="H1220" s="18" t="n">
        <v>6</v>
      </c>
      <c r="I1220" s="16" t="s">
        <v>6417</v>
      </c>
      <c r="J1220" s="18" t="s">
        <v>34</v>
      </c>
      <c r="K1220" s="16" t="s">
        <v>6418</v>
      </c>
      <c r="L1220" s="16" t="s">
        <v>6419</v>
      </c>
      <c r="M1220" s="19" t="s">
        <v>60</v>
      </c>
      <c r="N1220" s="27" t="n">
        <v>4.6E-099</v>
      </c>
      <c r="O1220" s="20" t="n">
        <v>65.347</v>
      </c>
      <c r="P1220" s="18" t="n">
        <v>84.16</v>
      </c>
      <c r="Q1220" s="25" t="s">
        <v>38</v>
      </c>
      <c r="R1220" s="16" t="s">
        <v>39</v>
      </c>
      <c r="S1220" s="16" t="s">
        <v>232</v>
      </c>
      <c r="T1220" s="16"/>
      <c r="U1220" s="26" t="n">
        <v>104.9</v>
      </c>
      <c r="V1220" s="24" t="s">
        <v>161</v>
      </c>
      <c r="W1220" s="24" t="s">
        <v>6420</v>
      </c>
    </row>
    <row r="1221" customFormat="false" ht="16" hidden="false" customHeight="false" outlineLevel="0" collapsed="false">
      <c r="A1221" s="16" t="s">
        <v>6421</v>
      </c>
      <c r="B1221" s="17" t="s">
        <v>6422</v>
      </c>
      <c r="C1221" s="17" t="s">
        <v>6423</v>
      </c>
      <c r="D1221" s="18" t="s">
        <v>46</v>
      </c>
      <c r="E1221" s="18" t="n">
        <v>702</v>
      </c>
      <c r="F1221" s="18" t="s">
        <v>31</v>
      </c>
      <c r="G1221" s="18" t="s">
        <v>32</v>
      </c>
      <c r="H1221" s="18" t="n">
        <v>18</v>
      </c>
      <c r="I1221" s="16" t="s">
        <v>3514</v>
      </c>
      <c r="J1221" s="18" t="s">
        <v>34</v>
      </c>
      <c r="K1221" s="16" t="s">
        <v>3515</v>
      </c>
      <c r="L1221" s="16" t="s">
        <v>2656</v>
      </c>
      <c r="M1221" s="19" t="s">
        <v>50</v>
      </c>
      <c r="N1221" s="18" t="n">
        <v>0</v>
      </c>
      <c r="O1221" s="20" t="n">
        <v>73.077</v>
      </c>
      <c r="P1221" s="18" t="n">
        <v>86.75</v>
      </c>
      <c r="Q1221" s="25" t="s">
        <v>38</v>
      </c>
      <c r="R1221" s="16" t="s">
        <v>39</v>
      </c>
      <c r="S1221" s="16" t="s">
        <v>3516</v>
      </c>
      <c r="T1221" s="16"/>
      <c r="U1221" s="26" t="n">
        <v>999</v>
      </c>
      <c r="V1221" s="24" t="s">
        <v>207</v>
      </c>
      <c r="W1221" s="24" t="s">
        <v>3517</v>
      </c>
    </row>
    <row r="1222" customFormat="false" ht="16" hidden="false" customHeight="false" outlineLevel="0" collapsed="false">
      <c r="A1222" s="16" t="s">
        <v>6424</v>
      </c>
      <c r="B1222" s="17" t="s">
        <v>6425</v>
      </c>
      <c r="C1222" s="17" t="s">
        <v>6426</v>
      </c>
      <c r="D1222" s="18" t="s">
        <v>46</v>
      </c>
      <c r="E1222" s="18" t="n">
        <v>489</v>
      </c>
      <c r="F1222" s="18" t="s">
        <v>31</v>
      </c>
      <c r="G1222" s="18" t="s">
        <v>32</v>
      </c>
      <c r="H1222" s="18" t="n">
        <v>12</v>
      </c>
      <c r="I1222" s="16" t="s">
        <v>4423</v>
      </c>
      <c r="J1222" s="18" t="s">
        <v>34</v>
      </c>
      <c r="K1222" s="16" t="s">
        <v>4424</v>
      </c>
      <c r="L1222" s="16" t="s">
        <v>115</v>
      </c>
      <c r="M1222" s="19" t="s">
        <v>1984</v>
      </c>
      <c r="N1222" s="18" t="n">
        <v>0</v>
      </c>
      <c r="O1222" s="20" t="n">
        <v>64.622</v>
      </c>
      <c r="P1222" s="18" t="n">
        <v>79.55</v>
      </c>
      <c r="Q1222" s="25" t="s">
        <v>38</v>
      </c>
      <c r="R1222" s="16" t="s">
        <v>39</v>
      </c>
      <c r="S1222" s="16" t="s">
        <v>40</v>
      </c>
      <c r="T1222" s="16"/>
      <c r="U1222" s="26" t="n">
        <v>999</v>
      </c>
      <c r="V1222" s="24" t="s">
        <v>161</v>
      </c>
      <c r="W1222" s="24" t="s">
        <v>6427</v>
      </c>
    </row>
    <row r="1223" customFormat="false" ht="16" hidden="false" customHeight="false" outlineLevel="0" collapsed="false">
      <c r="A1223" s="16" t="s">
        <v>6428</v>
      </c>
      <c r="B1223" s="17" t="s">
        <v>6429</v>
      </c>
      <c r="C1223" s="17" t="s">
        <v>6430</v>
      </c>
      <c r="D1223" s="18" t="s">
        <v>30</v>
      </c>
      <c r="E1223" s="18" t="n">
        <v>444</v>
      </c>
      <c r="F1223" s="18" t="s">
        <v>67</v>
      </c>
      <c r="G1223" s="18" t="s">
        <v>67</v>
      </c>
      <c r="H1223" s="18" t="n">
        <v>11</v>
      </c>
      <c r="I1223" s="16" t="s">
        <v>5828</v>
      </c>
      <c r="J1223" s="18" t="s">
        <v>34</v>
      </c>
      <c r="K1223" s="16" t="s">
        <v>5704</v>
      </c>
      <c r="L1223" s="16" t="s">
        <v>5705</v>
      </c>
      <c r="M1223" s="19" t="s">
        <v>50</v>
      </c>
      <c r="N1223" s="18" t="n">
        <v>0</v>
      </c>
      <c r="O1223" s="20" t="n">
        <v>84.354</v>
      </c>
      <c r="P1223" s="18" t="n">
        <v>92.74</v>
      </c>
      <c r="Q1223" s="25" t="s">
        <v>38</v>
      </c>
      <c r="R1223" s="16" t="s">
        <v>39</v>
      </c>
      <c r="S1223" s="16" t="s">
        <v>1691</v>
      </c>
      <c r="T1223" s="16"/>
      <c r="U1223" s="26" t="n">
        <v>999</v>
      </c>
      <c r="V1223" s="24" t="s">
        <v>161</v>
      </c>
      <c r="W1223" s="24" t="s">
        <v>5829</v>
      </c>
    </row>
    <row r="1224" customFormat="false" ht="16" hidden="false" customHeight="false" outlineLevel="0" collapsed="false">
      <c r="A1224" s="16" t="s">
        <v>6431</v>
      </c>
      <c r="B1224" s="17" t="s">
        <v>6432</v>
      </c>
      <c r="C1224" s="17" t="s">
        <v>6433</v>
      </c>
      <c r="D1224" s="18" t="s">
        <v>30</v>
      </c>
      <c r="E1224" s="18" t="n">
        <v>231</v>
      </c>
      <c r="F1224" s="18" t="s">
        <v>31</v>
      </c>
      <c r="G1224" s="18" t="s">
        <v>31</v>
      </c>
      <c r="H1224" s="18" t="n">
        <v>5</v>
      </c>
      <c r="I1224" s="16" t="s">
        <v>6434</v>
      </c>
      <c r="J1224" s="18" t="s">
        <v>253</v>
      </c>
      <c r="K1224" s="16" t="s">
        <v>6435</v>
      </c>
      <c r="L1224" s="16" t="s">
        <v>2325</v>
      </c>
      <c r="M1224" s="19" t="s">
        <v>6436</v>
      </c>
      <c r="N1224" s="27" t="n">
        <v>1.14E-085</v>
      </c>
      <c r="O1224" s="20" t="n">
        <v>54.4</v>
      </c>
      <c r="P1224" s="18" t="n">
        <v>67.6</v>
      </c>
      <c r="Q1224" s="25" t="s">
        <v>38</v>
      </c>
      <c r="R1224" s="16" t="s">
        <v>39</v>
      </c>
      <c r="S1224" s="16" t="s">
        <v>301</v>
      </c>
      <c r="T1224" s="16"/>
      <c r="U1224" s="26" t="n">
        <v>999</v>
      </c>
      <c r="V1224" s="24" t="s">
        <v>233</v>
      </c>
      <c r="W1224" s="24" t="s">
        <v>6437</v>
      </c>
    </row>
    <row r="1225" customFormat="false" ht="16" hidden="false" customHeight="false" outlineLevel="0" collapsed="false">
      <c r="A1225" s="16" t="s">
        <v>6438</v>
      </c>
      <c r="B1225" s="17" t="s">
        <v>6439</v>
      </c>
      <c r="C1225" s="17" t="s">
        <v>6440</v>
      </c>
      <c r="D1225" s="18" t="s">
        <v>46</v>
      </c>
      <c r="E1225" s="18" t="n">
        <v>348</v>
      </c>
      <c r="F1225" s="18" t="s">
        <v>67</v>
      </c>
      <c r="G1225" s="18" t="s">
        <v>67</v>
      </c>
      <c r="H1225" s="18" t="n">
        <v>8</v>
      </c>
      <c r="I1225" s="16" t="s">
        <v>6441</v>
      </c>
      <c r="J1225" s="18" t="s">
        <v>253</v>
      </c>
      <c r="K1225" s="16" t="s">
        <v>6442</v>
      </c>
      <c r="L1225" s="16" t="s">
        <v>6443</v>
      </c>
      <c r="M1225" s="19" t="s">
        <v>37</v>
      </c>
      <c r="N1225" s="18" t="n">
        <v>0</v>
      </c>
      <c r="O1225" s="20" t="n">
        <v>79.193</v>
      </c>
      <c r="P1225" s="18" t="n">
        <v>87.58</v>
      </c>
      <c r="Q1225" s="25" t="s">
        <v>38</v>
      </c>
      <c r="R1225" s="16" t="s">
        <v>39</v>
      </c>
      <c r="S1225" s="16" t="s">
        <v>107</v>
      </c>
      <c r="T1225" s="16"/>
      <c r="U1225" s="26" t="n">
        <v>96.3</v>
      </c>
      <c r="V1225" s="24" t="s">
        <v>233</v>
      </c>
      <c r="W1225" s="24" t="s">
        <v>6444</v>
      </c>
    </row>
    <row r="1226" customFormat="false" ht="16" hidden="false" customHeight="false" outlineLevel="0" collapsed="false">
      <c r="A1226" s="16" t="s">
        <v>6445</v>
      </c>
      <c r="B1226" s="17" t="s">
        <v>6446</v>
      </c>
      <c r="C1226" s="17" t="s">
        <v>6447</v>
      </c>
      <c r="D1226" s="18" t="s">
        <v>30</v>
      </c>
      <c r="E1226" s="18" t="n">
        <v>239</v>
      </c>
      <c r="F1226" s="18" t="s">
        <v>31</v>
      </c>
      <c r="G1226" s="18" t="s">
        <v>32</v>
      </c>
      <c r="H1226" s="18" t="n">
        <v>4</v>
      </c>
      <c r="I1226" s="16" t="s">
        <v>245</v>
      </c>
      <c r="J1226" s="18" t="s">
        <v>220</v>
      </c>
      <c r="K1226" s="16" t="s">
        <v>4234</v>
      </c>
      <c r="L1226" s="16" t="s">
        <v>175</v>
      </c>
      <c r="M1226" s="19" t="s">
        <v>50</v>
      </c>
      <c r="N1226" s="27" t="n">
        <v>7.01E-116</v>
      </c>
      <c r="O1226" s="20" t="n">
        <v>73.043</v>
      </c>
      <c r="P1226" s="18" t="n">
        <v>84.35</v>
      </c>
      <c r="Q1226" s="25"/>
      <c r="R1226" s="16"/>
      <c r="S1226" s="16" t="s">
        <v>677</v>
      </c>
      <c r="T1226" s="16"/>
      <c r="U1226" s="26" t="n">
        <v>20.9</v>
      </c>
      <c r="V1226" s="24" t="s">
        <v>207</v>
      </c>
      <c r="W1226" s="24" t="s">
        <v>6448</v>
      </c>
    </row>
    <row r="1227" customFormat="false" ht="16" hidden="false" customHeight="false" outlineLevel="0" collapsed="false">
      <c r="A1227" s="16" t="s">
        <v>6449</v>
      </c>
      <c r="B1227" s="17" t="s">
        <v>6450</v>
      </c>
      <c r="C1227" s="17" t="s">
        <v>6451</v>
      </c>
      <c r="D1227" s="18" t="s">
        <v>30</v>
      </c>
      <c r="E1227" s="18" t="n">
        <v>426</v>
      </c>
      <c r="F1227" s="18" t="s">
        <v>67</v>
      </c>
      <c r="G1227" s="18" t="s">
        <v>67</v>
      </c>
      <c r="H1227" s="18" t="n">
        <v>10</v>
      </c>
      <c r="I1227" s="16" t="s">
        <v>6452</v>
      </c>
      <c r="J1227" s="18" t="s">
        <v>34</v>
      </c>
      <c r="K1227" s="16" t="s">
        <v>6453</v>
      </c>
      <c r="L1227" s="16" t="s">
        <v>1476</v>
      </c>
      <c r="M1227" s="19" t="s">
        <v>50</v>
      </c>
      <c r="N1227" s="27" t="n">
        <v>2.95E-174</v>
      </c>
      <c r="O1227" s="20" t="n">
        <v>61.838</v>
      </c>
      <c r="P1227" s="18" t="n">
        <v>81.34</v>
      </c>
      <c r="Q1227" s="25" t="s">
        <v>38</v>
      </c>
      <c r="R1227" s="16" t="s">
        <v>39</v>
      </c>
      <c r="S1227" s="16" t="s">
        <v>6454</v>
      </c>
      <c r="T1227" s="16"/>
      <c r="U1227" s="26" t="n">
        <v>202.2</v>
      </c>
      <c r="V1227" s="24" t="s">
        <v>193</v>
      </c>
      <c r="W1227" s="24" t="s">
        <v>6455</v>
      </c>
    </row>
    <row r="1228" customFormat="false" ht="16" hidden="false" customHeight="false" outlineLevel="0" collapsed="false">
      <c r="A1228" s="16" t="s">
        <v>6456</v>
      </c>
      <c r="B1228" s="17" t="s">
        <v>6457</v>
      </c>
      <c r="C1228" s="17" t="s">
        <v>6458</v>
      </c>
      <c r="D1228" s="18" t="s">
        <v>46</v>
      </c>
      <c r="E1228" s="18" t="n">
        <v>498</v>
      </c>
      <c r="F1228" s="18" t="s">
        <v>67</v>
      </c>
      <c r="G1228" s="18" t="s">
        <v>67</v>
      </c>
      <c r="H1228" s="18" t="n">
        <v>12</v>
      </c>
      <c r="I1228" s="16" t="s">
        <v>4848</v>
      </c>
      <c r="J1228" s="18" t="s">
        <v>34</v>
      </c>
      <c r="K1228" s="16" t="s">
        <v>4849</v>
      </c>
      <c r="L1228" s="16" t="s">
        <v>4850</v>
      </c>
      <c r="M1228" s="19" t="s">
        <v>50</v>
      </c>
      <c r="N1228" s="18" t="n">
        <v>0</v>
      </c>
      <c r="O1228" s="20" t="n">
        <v>61.752</v>
      </c>
      <c r="P1228" s="18" t="n">
        <v>78.21</v>
      </c>
      <c r="Q1228" s="25" t="s">
        <v>38</v>
      </c>
      <c r="R1228" s="16" t="s">
        <v>39</v>
      </c>
      <c r="S1228" s="16" t="s">
        <v>160</v>
      </c>
      <c r="T1228" s="16"/>
      <c r="U1228" s="26" t="n">
        <v>211.7</v>
      </c>
      <c r="V1228" s="24" t="s">
        <v>161</v>
      </c>
      <c r="W1228" s="24" t="s">
        <v>4851</v>
      </c>
    </row>
    <row r="1229" customFormat="false" ht="16" hidden="false" customHeight="false" outlineLevel="0" collapsed="false">
      <c r="A1229" s="16" t="s">
        <v>6459</v>
      </c>
      <c r="B1229" s="17" t="s">
        <v>6460</v>
      </c>
      <c r="C1229" s="17" t="s">
        <v>6461</v>
      </c>
      <c r="D1229" s="18" t="s">
        <v>46</v>
      </c>
      <c r="E1229" s="18" t="n">
        <v>142</v>
      </c>
      <c r="F1229" s="18" t="s">
        <v>31</v>
      </c>
      <c r="G1229" s="18" t="s">
        <v>56</v>
      </c>
      <c r="H1229" s="18" t="n">
        <v>3</v>
      </c>
      <c r="I1229" s="16" t="s">
        <v>6462</v>
      </c>
      <c r="J1229" s="18" t="s">
        <v>229</v>
      </c>
      <c r="K1229" s="16" t="s">
        <v>2067</v>
      </c>
      <c r="L1229" s="16" t="s">
        <v>2068</v>
      </c>
      <c r="M1229" s="19" t="s">
        <v>37</v>
      </c>
      <c r="N1229" s="27" t="n">
        <v>5.31E-077</v>
      </c>
      <c r="O1229" s="20" t="n">
        <v>83.459</v>
      </c>
      <c r="P1229" s="18" t="n">
        <v>90.23</v>
      </c>
      <c r="Q1229" s="25" t="s">
        <v>38</v>
      </c>
      <c r="R1229" s="16"/>
      <c r="S1229" s="16" t="s">
        <v>776</v>
      </c>
      <c r="T1229" s="16"/>
      <c r="U1229" s="26" t="n">
        <v>53.2</v>
      </c>
      <c r="V1229" s="24" t="s">
        <v>233</v>
      </c>
      <c r="W1229" s="24" t="s">
        <v>6463</v>
      </c>
    </row>
    <row r="1230" customFormat="false" ht="16" hidden="false" customHeight="false" outlineLevel="0" collapsed="false">
      <c r="A1230" s="16" t="s">
        <v>6464</v>
      </c>
      <c r="B1230" s="17" t="s">
        <v>6465</v>
      </c>
      <c r="C1230" s="17" t="s">
        <v>6466</v>
      </c>
      <c r="D1230" s="18" t="s">
        <v>46</v>
      </c>
      <c r="E1230" s="18" t="n">
        <v>976</v>
      </c>
      <c r="F1230" s="18" t="s">
        <v>67</v>
      </c>
      <c r="G1230" s="18" t="s">
        <v>67</v>
      </c>
      <c r="H1230" s="18" t="n">
        <v>23</v>
      </c>
      <c r="I1230" s="16" t="s">
        <v>6467</v>
      </c>
      <c r="J1230" s="18" t="s">
        <v>34</v>
      </c>
      <c r="K1230" s="16" t="s">
        <v>6468</v>
      </c>
      <c r="L1230" s="16" t="s">
        <v>662</v>
      </c>
      <c r="M1230" s="19" t="s">
        <v>37</v>
      </c>
      <c r="N1230" s="18" t="n">
        <v>0</v>
      </c>
      <c r="O1230" s="20" t="n">
        <v>78.009</v>
      </c>
      <c r="P1230" s="18" t="n">
        <v>88.95</v>
      </c>
      <c r="Q1230" s="25" t="s">
        <v>38</v>
      </c>
      <c r="R1230" s="16" t="s">
        <v>39</v>
      </c>
      <c r="S1230" s="16" t="s">
        <v>72</v>
      </c>
      <c r="T1230" s="16"/>
      <c r="U1230" s="26" t="n">
        <v>999</v>
      </c>
      <c r="V1230" s="24" t="s">
        <v>4347</v>
      </c>
      <c r="W1230" s="24" t="s">
        <v>6469</v>
      </c>
    </row>
    <row r="1231" customFormat="false" ht="16" hidden="false" customHeight="false" outlineLevel="0" collapsed="false">
      <c r="A1231" s="16" t="s">
        <v>6470</v>
      </c>
      <c r="B1231" s="17" t="s">
        <v>6471</v>
      </c>
      <c r="C1231" s="17" t="s">
        <v>6472</v>
      </c>
      <c r="D1231" s="18" t="s">
        <v>30</v>
      </c>
      <c r="E1231" s="18" t="n">
        <v>201</v>
      </c>
      <c r="F1231" s="18" t="s">
        <v>31</v>
      </c>
      <c r="G1231" s="18" t="s">
        <v>31</v>
      </c>
      <c r="H1231" s="18" t="n">
        <v>5</v>
      </c>
      <c r="I1231" s="16" t="s">
        <v>6473</v>
      </c>
      <c r="J1231" s="18" t="s">
        <v>253</v>
      </c>
      <c r="K1231" s="16" t="s">
        <v>6474</v>
      </c>
      <c r="L1231" s="16" t="s">
        <v>6475</v>
      </c>
      <c r="M1231" s="19" t="s">
        <v>330</v>
      </c>
      <c r="N1231" s="27" t="n">
        <v>4.82E-113</v>
      </c>
      <c r="O1231" s="20" t="n">
        <v>79.602</v>
      </c>
      <c r="P1231" s="18" t="n">
        <v>88.56</v>
      </c>
      <c r="Q1231" s="25" t="s">
        <v>38</v>
      </c>
      <c r="R1231" s="16" t="s">
        <v>39</v>
      </c>
      <c r="S1231" s="16" t="s">
        <v>61</v>
      </c>
      <c r="T1231" s="16"/>
      <c r="U1231" s="26" t="n">
        <v>96</v>
      </c>
      <c r="V1231" s="24" t="s">
        <v>233</v>
      </c>
      <c r="W1231" s="24" t="s">
        <v>6476</v>
      </c>
    </row>
    <row r="1232" customFormat="false" ht="16" hidden="false" customHeight="false" outlineLevel="0" collapsed="false">
      <c r="A1232" s="16" t="s">
        <v>6477</v>
      </c>
      <c r="B1232" s="17" t="s">
        <v>6478</v>
      </c>
      <c r="C1232" s="17" t="s">
        <v>6479</v>
      </c>
      <c r="D1232" s="18" t="s">
        <v>30</v>
      </c>
      <c r="E1232" s="18" t="n">
        <v>645</v>
      </c>
      <c r="F1232" s="18" t="s">
        <v>31</v>
      </c>
      <c r="G1232" s="18" t="s">
        <v>32</v>
      </c>
      <c r="H1232" s="18" t="n">
        <v>14</v>
      </c>
      <c r="I1232" s="16" t="s">
        <v>590</v>
      </c>
      <c r="J1232" s="18" t="s">
        <v>229</v>
      </c>
      <c r="K1232" s="16" t="s">
        <v>591</v>
      </c>
      <c r="L1232" s="16" t="s">
        <v>592</v>
      </c>
      <c r="M1232" s="19" t="s">
        <v>37</v>
      </c>
      <c r="N1232" s="18" t="n">
        <v>0</v>
      </c>
      <c r="O1232" s="20" t="n">
        <v>79.035</v>
      </c>
      <c r="P1232" s="18" t="n">
        <v>87.85</v>
      </c>
      <c r="Q1232" s="25" t="s">
        <v>38</v>
      </c>
      <c r="R1232" s="16" t="s">
        <v>39</v>
      </c>
      <c r="S1232" s="16" t="s">
        <v>40</v>
      </c>
      <c r="T1232" s="16"/>
      <c r="U1232" s="26" t="n">
        <v>236</v>
      </c>
      <c r="V1232" s="24" t="s">
        <v>233</v>
      </c>
      <c r="W1232" s="24" t="s">
        <v>593</v>
      </c>
    </row>
    <row r="1233" customFormat="false" ht="16" hidden="false" customHeight="false" outlineLevel="0" collapsed="false">
      <c r="A1233" s="16" t="s">
        <v>6480</v>
      </c>
      <c r="B1233" s="17" t="s">
        <v>6481</v>
      </c>
      <c r="C1233" s="17" t="s">
        <v>6482</v>
      </c>
      <c r="D1233" s="18" t="s">
        <v>46</v>
      </c>
      <c r="E1233" s="18" t="n">
        <v>247</v>
      </c>
      <c r="F1233" s="18" t="s">
        <v>31</v>
      </c>
      <c r="G1233" s="18" t="s">
        <v>56</v>
      </c>
      <c r="H1233" s="18" t="n">
        <v>6</v>
      </c>
      <c r="I1233" s="16" t="s">
        <v>6483</v>
      </c>
      <c r="J1233" s="18" t="s">
        <v>34</v>
      </c>
      <c r="K1233" s="16" t="s">
        <v>6484</v>
      </c>
      <c r="L1233" s="16" t="s">
        <v>4497</v>
      </c>
      <c r="M1233" s="19" t="s">
        <v>50</v>
      </c>
      <c r="N1233" s="27" t="n">
        <v>1.03E-117</v>
      </c>
      <c r="O1233" s="20" t="n">
        <v>68.88</v>
      </c>
      <c r="P1233" s="18" t="n">
        <v>85.89</v>
      </c>
      <c r="Q1233" s="25" t="s">
        <v>38</v>
      </c>
      <c r="R1233" s="16" t="s">
        <v>39</v>
      </c>
      <c r="S1233" s="16" t="s">
        <v>61</v>
      </c>
      <c r="T1233" s="16"/>
      <c r="U1233" s="26" t="n">
        <v>94</v>
      </c>
      <c r="V1233" s="24" t="s">
        <v>62</v>
      </c>
      <c r="W1233" s="24" t="s">
        <v>6485</v>
      </c>
    </row>
    <row r="1234" customFormat="false" ht="16" hidden="false" customHeight="false" outlineLevel="0" collapsed="false">
      <c r="A1234" s="16" t="s">
        <v>6486</v>
      </c>
      <c r="B1234" s="17" t="s">
        <v>6487</v>
      </c>
      <c r="C1234" s="17" t="s">
        <v>6488</v>
      </c>
      <c r="D1234" s="18" t="s">
        <v>46</v>
      </c>
      <c r="E1234" s="18" t="n">
        <v>871</v>
      </c>
      <c r="F1234" s="18" t="s">
        <v>31</v>
      </c>
      <c r="G1234" s="18" t="s">
        <v>813</v>
      </c>
      <c r="H1234" s="18" t="n">
        <v>23</v>
      </c>
      <c r="I1234" s="16" t="s">
        <v>6489</v>
      </c>
      <c r="J1234" s="18" t="s">
        <v>34</v>
      </c>
      <c r="K1234" s="16" t="s">
        <v>6490</v>
      </c>
      <c r="L1234" s="16" t="s">
        <v>1058</v>
      </c>
      <c r="M1234" s="19" t="s">
        <v>116</v>
      </c>
      <c r="N1234" s="18" t="n">
        <v>0</v>
      </c>
      <c r="O1234" s="20" t="n">
        <v>64.72</v>
      </c>
      <c r="P1234" s="18" t="n">
        <v>80.05</v>
      </c>
      <c r="Q1234" s="25" t="s">
        <v>38</v>
      </c>
      <c r="R1234" s="16" t="s">
        <v>39</v>
      </c>
      <c r="S1234" s="16" t="s">
        <v>40</v>
      </c>
      <c r="T1234" s="16"/>
      <c r="U1234" s="26" t="n">
        <v>999</v>
      </c>
      <c r="V1234" s="24" t="s">
        <v>2383</v>
      </c>
      <c r="W1234" s="24" t="s">
        <v>6491</v>
      </c>
    </row>
    <row r="1235" customFormat="false" ht="16" hidden="false" customHeight="false" outlineLevel="0" collapsed="false">
      <c r="A1235" s="16" t="s">
        <v>6492</v>
      </c>
      <c r="B1235" s="17" t="s">
        <v>6493</v>
      </c>
      <c r="C1235" s="17" t="s">
        <v>6494</v>
      </c>
      <c r="D1235" s="18" t="s">
        <v>46</v>
      </c>
      <c r="E1235" s="18" t="n">
        <v>348</v>
      </c>
      <c r="F1235" s="18" t="s">
        <v>31</v>
      </c>
      <c r="G1235" s="18" t="s">
        <v>31</v>
      </c>
      <c r="H1235" s="18" t="n">
        <v>10</v>
      </c>
      <c r="I1235" s="16" t="s">
        <v>6495</v>
      </c>
      <c r="J1235" s="18" t="s">
        <v>220</v>
      </c>
      <c r="K1235" s="16" t="s">
        <v>3948</v>
      </c>
      <c r="L1235" s="16" t="s">
        <v>3949</v>
      </c>
      <c r="M1235" s="19" t="s">
        <v>50</v>
      </c>
      <c r="N1235" s="27" t="n">
        <v>1.19E-170</v>
      </c>
      <c r="O1235" s="20" t="n">
        <v>69.679</v>
      </c>
      <c r="P1235" s="18" t="n">
        <v>81.34</v>
      </c>
      <c r="Q1235" s="25" t="s">
        <v>38</v>
      </c>
      <c r="R1235" s="16" t="s">
        <v>39</v>
      </c>
      <c r="S1235" s="16" t="s">
        <v>61</v>
      </c>
      <c r="T1235" s="16"/>
      <c r="U1235" s="26" t="n">
        <v>166.7</v>
      </c>
      <c r="V1235" s="24" t="s">
        <v>4573</v>
      </c>
      <c r="W1235" s="24" t="s">
        <v>6496</v>
      </c>
    </row>
    <row r="1236" customFormat="false" ht="16" hidden="false" customHeight="false" outlineLevel="0" collapsed="false">
      <c r="A1236" s="16" t="s">
        <v>6497</v>
      </c>
      <c r="B1236" s="17" t="s">
        <v>6498</v>
      </c>
      <c r="C1236" s="17" t="s">
        <v>6499</v>
      </c>
      <c r="D1236" s="18" t="s">
        <v>30</v>
      </c>
      <c r="E1236" s="18" t="n">
        <v>787</v>
      </c>
      <c r="F1236" s="18" t="s">
        <v>67</v>
      </c>
      <c r="G1236" s="18" t="s">
        <v>67</v>
      </c>
      <c r="H1236" s="18" t="n">
        <v>18</v>
      </c>
      <c r="I1236" s="16" t="s">
        <v>3762</v>
      </c>
      <c r="J1236" s="18" t="s">
        <v>34</v>
      </c>
      <c r="K1236" s="16" t="s">
        <v>3241</v>
      </c>
      <c r="L1236" s="16" t="s">
        <v>3242</v>
      </c>
      <c r="M1236" s="19" t="s">
        <v>37</v>
      </c>
      <c r="N1236" s="18" t="n">
        <v>0</v>
      </c>
      <c r="O1236" s="20" t="n">
        <v>79.31</v>
      </c>
      <c r="P1236" s="18" t="n">
        <v>88.51</v>
      </c>
      <c r="Q1236" s="25" t="s">
        <v>38</v>
      </c>
      <c r="R1236" s="16" t="s">
        <v>39</v>
      </c>
      <c r="S1236" s="16" t="s">
        <v>125</v>
      </c>
      <c r="T1236" s="16"/>
      <c r="U1236" s="26" t="n">
        <v>999</v>
      </c>
      <c r="V1236" s="24" t="s">
        <v>902</v>
      </c>
      <c r="W1236" s="24" t="s">
        <v>3763</v>
      </c>
    </row>
    <row r="1237" customFormat="false" ht="16" hidden="false" customHeight="false" outlineLevel="0" collapsed="false">
      <c r="A1237" s="16" t="s">
        <v>6500</v>
      </c>
      <c r="B1237" s="17" t="s">
        <v>6501</v>
      </c>
      <c r="C1237" s="17" t="s">
        <v>6502</v>
      </c>
      <c r="D1237" s="18" t="s">
        <v>30</v>
      </c>
      <c r="E1237" s="18" t="n">
        <v>127</v>
      </c>
      <c r="F1237" s="18" t="s">
        <v>67</v>
      </c>
      <c r="G1237" s="18" t="s">
        <v>67</v>
      </c>
      <c r="H1237" s="18" t="n">
        <v>3</v>
      </c>
      <c r="I1237" s="16" t="s">
        <v>6503</v>
      </c>
      <c r="J1237" s="18" t="s">
        <v>253</v>
      </c>
      <c r="K1237" s="16" t="s">
        <v>3216</v>
      </c>
      <c r="L1237" s="16" t="s">
        <v>3217</v>
      </c>
      <c r="M1237" s="19" t="s">
        <v>37</v>
      </c>
      <c r="N1237" s="27" t="n">
        <v>4.89E-074</v>
      </c>
      <c r="O1237" s="20" t="n">
        <v>85.827</v>
      </c>
      <c r="P1237" s="18" t="n">
        <v>93.7</v>
      </c>
      <c r="Q1237" s="25" t="s">
        <v>38</v>
      </c>
      <c r="R1237" s="16" t="s">
        <v>39</v>
      </c>
      <c r="S1237" s="16" t="s">
        <v>61</v>
      </c>
      <c r="T1237" s="16"/>
      <c r="U1237" s="26" t="n">
        <v>73.1</v>
      </c>
      <c r="V1237" s="24" t="s">
        <v>233</v>
      </c>
      <c r="W1237" s="24" t="s">
        <v>6504</v>
      </c>
    </row>
    <row r="1238" customFormat="false" ht="16" hidden="false" customHeight="false" outlineLevel="0" collapsed="false">
      <c r="A1238" s="16" t="s">
        <v>6505</v>
      </c>
      <c r="B1238" s="17" t="s">
        <v>6506</v>
      </c>
      <c r="C1238" s="17" t="s">
        <v>6507</v>
      </c>
      <c r="D1238" s="18" t="s">
        <v>46</v>
      </c>
      <c r="E1238" s="18" t="n">
        <v>500</v>
      </c>
      <c r="F1238" s="18" t="s">
        <v>67</v>
      </c>
      <c r="G1238" s="18" t="s">
        <v>67</v>
      </c>
      <c r="H1238" s="18" t="n">
        <v>14</v>
      </c>
      <c r="I1238" s="16" t="s">
        <v>3215</v>
      </c>
      <c r="J1238" s="18" t="s">
        <v>229</v>
      </c>
      <c r="K1238" s="16" t="s">
        <v>3216</v>
      </c>
      <c r="L1238" s="16" t="s">
        <v>3217</v>
      </c>
      <c r="M1238" s="19" t="s">
        <v>37</v>
      </c>
      <c r="N1238" s="18" t="n">
        <v>0</v>
      </c>
      <c r="O1238" s="20" t="n">
        <v>80.924</v>
      </c>
      <c r="P1238" s="18" t="n">
        <v>88.35</v>
      </c>
      <c r="Q1238" s="25" t="s">
        <v>38</v>
      </c>
      <c r="R1238" s="16" t="s">
        <v>39</v>
      </c>
      <c r="S1238" s="16" t="s">
        <v>160</v>
      </c>
      <c r="T1238" s="16"/>
      <c r="U1238" s="26" t="n">
        <v>999</v>
      </c>
      <c r="V1238" s="24" t="s">
        <v>233</v>
      </c>
      <c r="W1238" s="24" t="s">
        <v>3218</v>
      </c>
    </row>
    <row r="1239" customFormat="false" ht="16" hidden="false" customHeight="false" outlineLevel="0" collapsed="false">
      <c r="A1239" s="16" t="s">
        <v>6508</v>
      </c>
      <c r="B1239" s="17" t="s">
        <v>6509</v>
      </c>
      <c r="C1239" s="17" t="s">
        <v>6510</v>
      </c>
      <c r="D1239" s="18" t="s">
        <v>30</v>
      </c>
      <c r="E1239" s="18" t="n">
        <v>707</v>
      </c>
      <c r="F1239" s="18" t="s">
        <v>31</v>
      </c>
      <c r="G1239" s="18" t="s">
        <v>32</v>
      </c>
      <c r="H1239" s="18" t="n">
        <v>17</v>
      </c>
      <c r="I1239" s="16" t="s">
        <v>6511</v>
      </c>
      <c r="J1239" s="18" t="s">
        <v>34</v>
      </c>
      <c r="K1239" s="16" t="s">
        <v>6512</v>
      </c>
      <c r="L1239" s="16" t="s">
        <v>6513</v>
      </c>
      <c r="M1239" s="19" t="s">
        <v>37</v>
      </c>
      <c r="N1239" s="18" t="n">
        <v>0</v>
      </c>
      <c r="O1239" s="20" t="n">
        <v>79.208</v>
      </c>
      <c r="P1239" s="18" t="n">
        <v>86.99</v>
      </c>
      <c r="Q1239" s="25" t="s">
        <v>38</v>
      </c>
      <c r="R1239" s="16" t="s">
        <v>39</v>
      </c>
      <c r="S1239" s="16" t="s">
        <v>40</v>
      </c>
      <c r="T1239" s="16"/>
      <c r="U1239" s="26" t="n">
        <v>228.9</v>
      </c>
      <c r="V1239" s="24" t="s">
        <v>2383</v>
      </c>
      <c r="W1239" s="24" t="s">
        <v>6514</v>
      </c>
    </row>
    <row r="1240" customFormat="false" ht="16" hidden="false" customHeight="false" outlineLevel="0" collapsed="false">
      <c r="A1240" s="16" t="s">
        <v>6515</v>
      </c>
      <c r="B1240" s="17" t="s">
        <v>6516</v>
      </c>
      <c r="C1240" s="17" t="s">
        <v>6517</v>
      </c>
      <c r="D1240" s="18" t="s">
        <v>46</v>
      </c>
      <c r="E1240" s="18" t="n">
        <v>279</v>
      </c>
      <c r="F1240" s="18" t="s">
        <v>31</v>
      </c>
      <c r="G1240" s="18" t="s">
        <v>31</v>
      </c>
      <c r="H1240" s="18" t="n">
        <v>4</v>
      </c>
      <c r="I1240" s="16" t="s">
        <v>6518</v>
      </c>
      <c r="J1240" s="18" t="s">
        <v>34</v>
      </c>
      <c r="K1240" s="16" t="s">
        <v>3188</v>
      </c>
      <c r="L1240" s="16" t="s">
        <v>3189</v>
      </c>
      <c r="M1240" s="19" t="s">
        <v>37</v>
      </c>
      <c r="N1240" s="27" t="n">
        <v>6.68E-128</v>
      </c>
      <c r="O1240" s="20" t="n">
        <v>68.367</v>
      </c>
      <c r="P1240" s="18" t="n">
        <v>74.49</v>
      </c>
      <c r="Q1240" s="25" t="s">
        <v>38</v>
      </c>
      <c r="R1240" s="16" t="s">
        <v>39</v>
      </c>
      <c r="S1240" s="16" t="s">
        <v>232</v>
      </c>
      <c r="T1240" s="16"/>
      <c r="U1240" s="26" t="n">
        <v>999</v>
      </c>
      <c r="V1240" s="24" t="s">
        <v>82</v>
      </c>
      <c r="W1240" s="24" t="s">
        <v>6519</v>
      </c>
    </row>
    <row r="1241" customFormat="false" ht="16" hidden="false" customHeight="false" outlineLevel="0" collapsed="false">
      <c r="A1241" s="16" t="s">
        <v>6520</v>
      </c>
      <c r="B1241" s="17" t="s">
        <v>6521</v>
      </c>
      <c r="C1241" s="17" t="s">
        <v>6522</v>
      </c>
      <c r="D1241" s="18" t="s">
        <v>46</v>
      </c>
      <c r="E1241" s="18" t="n">
        <v>90</v>
      </c>
      <c r="F1241" s="18" t="s">
        <v>31</v>
      </c>
      <c r="G1241" s="18" t="s">
        <v>31</v>
      </c>
      <c r="H1241" s="18" t="n">
        <v>3</v>
      </c>
      <c r="I1241" s="16" t="s">
        <v>3806</v>
      </c>
      <c r="J1241" s="18" t="s">
        <v>220</v>
      </c>
      <c r="K1241" s="16" t="s">
        <v>3188</v>
      </c>
      <c r="L1241" s="16" t="s">
        <v>3189</v>
      </c>
      <c r="M1241" s="19" t="s">
        <v>37</v>
      </c>
      <c r="N1241" s="27" t="n">
        <v>5.52E-044</v>
      </c>
      <c r="O1241" s="20" t="n">
        <v>77.778</v>
      </c>
      <c r="P1241" s="18" t="n">
        <v>90</v>
      </c>
      <c r="Q1241" s="25" t="s">
        <v>38</v>
      </c>
      <c r="R1241" s="16" t="s">
        <v>39</v>
      </c>
      <c r="S1241" s="16" t="s">
        <v>301</v>
      </c>
      <c r="T1241" s="16"/>
      <c r="U1241" s="26" t="n">
        <v>45.4</v>
      </c>
      <c r="V1241" s="24" t="s">
        <v>405</v>
      </c>
      <c r="W1241" s="24" t="s">
        <v>6523</v>
      </c>
    </row>
    <row r="1242" customFormat="false" ht="16" hidden="false" customHeight="false" outlineLevel="0" collapsed="false">
      <c r="A1242" s="16" t="s">
        <v>6524</v>
      </c>
      <c r="B1242" s="17" t="s">
        <v>6525</v>
      </c>
      <c r="C1242" s="17" t="s">
        <v>6526</v>
      </c>
      <c r="D1242" s="18" t="s">
        <v>46</v>
      </c>
      <c r="E1242" s="18" t="n">
        <v>527</v>
      </c>
      <c r="F1242" s="18" t="s">
        <v>31</v>
      </c>
      <c r="G1242" s="18" t="s">
        <v>32</v>
      </c>
      <c r="H1242" s="18" t="n">
        <v>5</v>
      </c>
      <c r="I1242" s="16" t="s">
        <v>6527</v>
      </c>
      <c r="J1242" s="18" t="s">
        <v>229</v>
      </c>
      <c r="K1242" s="16" t="s">
        <v>6528</v>
      </c>
      <c r="L1242" s="16" t="s">
        <v>6529</v>
      </c>
      <c r="M1242" s="19" t="s">
        <v>50</v>
      </c>
      <c r="N1242" s="18" t="n">
        <v>0</v>
      </c>
      <c r="O1242" s="20" t="n">
        <v>50.172</v>
      </c>
      <c r="P1242" s="18" t="n">
        <v>65.52</v>
      </c>
      <c r="Q1242" s="25"/>
      <c r="R1242" s="16" t="s">
        <v>39</v>
      </c>
      <c r="S1242" s="16" t="s">
        <v>247</v>
      </c>
      <c r="T1242" s="16"/>
      <c r="U1242" s="26" t="n">
        <v>95.6</v>
      </c>
      <c r="V1242" s="24" t="s">
        <v>233</v>
      </c>
      <c r="W1242" s="24" t="s">
        <v>6530</v>
      </c>
    </row>
    <row r="1243" customFormat="false" ht="16" hidden="false" customHeight="false" outlineLevel="0" collapsed="false">
      <c r="A1243" s="16" t="s">
        <v>6531</v>
      </c>
      <c r="B1243" s="17" t="s">
        <v>6532</v>
      </c>
      <c r="C1243" s="17" t="s">
        <v>6533</v>
      </c>
      <c r="D1243" s="18" t="s">
        <v>30</v>
      </c>
      <c r="E1243" s="18" t="n">
        <v>89</v>
      </c>
      <c r="F1243" s="18" t="s">
        <v>31</v>
      </c>
      <c r="G1243" s="18" t="s">
        <v>31</v>
      </c>
      <c r="H1243" s="18" t="n">
        <v>3</v>
      </c>
      <c r="I1243" s="16" t="s">
        <v>5079</v>
      </c>
      <c r="J1243" s="18" t="s">
        <v>253</v>
      </c>
      <c r="K1243" s="16" t="s">
        <v>6534</v>
      </c>
      <c r="L1243" s="16" t="s">
        <v>620</v>
      </c>
      <c r="M1243" s="19" t="s">
        <v>116</v>
      </c>
      <c r="N1243" s="27" t="n">
        <v>1.39E-050</v>
      </c>
      <c r="O1243" s="20" t="n">
        <v>87.64</v>
      </c>
      <c r="P1243" s="18" t="n">
        <v>95.51</v>
      </c>
      <c r="Q1243" s="25" t="s">
        <v>38</v>
      </c>
      <c r="R1243" s="16" t="s">
        <v>39</v>
      </c>
      <c r="S1243" s="16" t="s">
        <v>301</v>
      </c>
      <c r="T1243" s="16"/>
      <c r="U1243" s="26" t="n">
        <v>999</v>
      </c>
      <c r="V1243" s="24" t="s">
        <v>233</v>
      </c>
      <c r="W1243" s="24" t="s">
        <v>6535</v>
      </c>
    </row>
    <row r="1244" customFormat="false" ht="16" hidden="false" customHeight="false" outlineLevel="0" collapsed="false">
      <c r="A1244" s="16" t="s">
        <v>6536</v>
      </c>
      <c r="B1244" s="17" t="s">
        <v>6537</v>
      </c>
      <c r="C1244" s="17" t="s">
        <v>6538</v>
      </c>
      <c r="D1244" s="18" t="s">
        <v>30</v>
      </c>
      <c r="E1244" s="18" t="n">
        <v>680</v>
      </c>
      <c r="F1244" s="18" t="s">
        <v>67</v>
      </c>
      <c r="G1244" s="18" t="s">
        <v>67</v>
      </c>
      <c r="H1244" s="18" t="n">
        <v>12</v>
      </c>
      <c r="I1244" s="16" t="s">
        <v>6539</v>
      </c>
      <c r="J1244" s="18" t="s">
        <v>34</v>
      </c>
      <c r="K1244" s="16" t="s">
        <v>6540</v>
      </c>
      <c r="L1244" s="16" t="s">
        <v>6541</v>
      </c>
      <c r="M1244" s="19" t="s">
        <v>37</v>
      </c>
      <c r="N1244" s="18" t="n">
        <v>0</v>
      </c>
      <c r="O1244" s="20" t="n">
        <v>85.46</v>
      </c>
      <c r="P1244" s="18" t="n">
        <v>92.88</v>
      </c>
      <c r="Q1244" s="25" t="s">
        <v>38</v>
      </c>
      <c r="R1244" s="16" t="s">
        <v>39</v>
      </c>
      <c r="S1244" s="16" t="s">
        <v>1001</v>
      </c>
      <c r="T1244" s="16"/>
      <c r="U1244" s="26" t="n">
        <v>315</v>
      </c>
      <c r="V1244" s="24" t="s">
        <v>62</v>
      </c>
      <c r="W1244" s="24" t="s">
        <v>6542</v>
      </c>
    </row>
    <row r="1245" customFormat="false" ht="16" hidden="false" customHeight="false" outlineLevel="0" collapsed="false">
      <c r="A1245" s="16" t="s">
        <v>6543</v>
      </c>
      <c r="B1245" s="17" t="s">
        <v>6544</v>
      </c>
      <c r="C1245" s="17" t="s">
        <v>6545</v>
      </c>
      <c r="D1245" s="18" t="s">
        <v>46</v>
      </c>
      <c r="E1245" s="18" t="n">
        <v>760</v>
      </c>
      <c r="F1245" s="18" t="s">
        <v>67</v>
      </c>
      <c r="G1245" s="18" t="s">
        <v>67</v>
      </c>
      <c r="H1245" s="18" t="n">
        <v>19</v>
      </c>
      <c r="I1245" s="16" t="s">
        <v>6546</v>
      </c>
      <c r="J1245" s="18" t="s">
        <v>34</v>
      </c>
      <c r="K1245" s="16" t="s">
        <v>6547</v>
      </c>
      <c r="L1245" s="16" t="s">
        <v>879</v>
      </c>
      <c r="M1245" s="19" t="s">
        <v>880</v>
      </c>
      <c r="N1245" s="18" t="n">
        <v>0</v>
      </c>
      <c r="O1245" s="20" t="n">
        <v>58.924</v>
      </c>
      <c r="P1245" s="18" t="n">
        <v>76.9</v>
      </c>
      <c r="Q1245" s="25" t="s">
        <v>38</v>
      </c>
      <c r="R1245" s="16" t="s">
        <v>39</v>
      </c>
      <c r="S1245" s="16" t="s">
        <v>160</v>
      </c>
      <c r="T1245" s="16"/>
      <c r="U1245" s="26" t="n">
        <v>999</v>
      </c>
      <c r="V1245" s="24" t="s">
        <v>2938</v>
      </c>
      <c r="W1245" s="24" t="s">
        <v>6548</v>
      </c>
    </row>
    <row r="1246" customFormat="false" ht="16" hidden="false" customHeight="false" outlineLevel="0" collapsed="false">
      <c r="A1246" s="16" t="s">
        <v>6549</v>
      </c>
      <c r="B1246" s="17" t="s">
        <v>6550</v>
      </c>
      <c r="C1246" s="17" t="s">
        <v>6551</v>
      </c>
      <c r="D1246" s="18" t="s">
        <v>46</v>
      </c>
      <c r="E1246" s="18" t="n">
        <v>760</v>
      </c>
      <c r="F1246" s="18" t="s">
        <v>67</v>
      </c>
      <c r="G1246" s="18" t="s">
        <v>67</v>
      </c>
      <c r="H1246" s="18" t="n">
        <v>19</v>
      </c>
      <c r="I1246" s="16" t="s">
        <v>6546</v>
      </c>
      <c r="J1246" s="18" t="s">
        <v>34</v>
      </c>
      <c r="K1246" s="16" t="s">
        <v>6547</v>
      </c>
      <c r="L1246" s="16" t="s">
        <v>879</v>
      </c>
      <c r="M1246" s="19" t="s">
        <v>880</v>
      </c>
      <c r="N1246" s="18" t="n">
        <v>0</v>
      </c>
      <c r="O1246" s="20" t="n">
        <v>58.924</v>
      </c>
      <c r="P1246" s="18" t="n">
        <v>76.9</v>
      </c>
      <c r="Q1246" s="25" t="s">
        <v>38</v>
      </c>
      <c r="R1246" s="16" t="s">
        <v>39</v>
      </c>
      <c r="S1246" s="16" t="s">
        <v>160</v>
      </c>
      <c r="T1246" s="16"/>
      <c r="U1246" s="26" t="n">
        <v>999</v>
      </c>
      <c r="V1246" s="24" t="s">
        <v>2938</v>
      </c>
      <c r="W1246" s="24" t="s">
        <v>6548</v>
      </c>
    </row>
    <row r="1247" customFormat="false" ht="16" hidden="false" customHeight="false" outlineLevel="0" collapsed="false">
      <c r="A1247" s="16" t="s">
        <v>6552</v>
      </c>
      <c r="B1247" s="17" t="s">
        <v>6553</v>
      </c>
      <c r="C1247" s="17" t="s">
        <v>6554</v>
      </c>
      <c r="D1247" s="18" t="s">
        <v>46</v>
      </c>
      <c r="E1247" s="18" t="n">
        <v>594</v>
      </c>
      <c r="F1247" s="18" t="s">
        <v>31</v>
      </c>
      <c r="G1247" s="18" t="s">
        <v>31</v>
      </c>
      <c r="H1247" s="18" t="n">
        <v>16</v>
      </c>
      <c r="I1247" s="16" t="s">
        <v>6555</v>
      </c>
      <c r="J1247" s="18" t="s">
        <v>220</v>
      </c>
      <c r="K1247" s="16" t="s">
        <v>6556</v>
      </c>
      <c r="L1247" s="16" t="s">
        <v>718</v>
      </c>
      <c r="M1247" s="19" t="s">
        <v>116</v>
      </c>
      <c r="N1247" s="18" t="n">
        <v>0</v>
      </c>
      <c r="O1247" s="20" t="n">
        <v>55.932</v>
      </c>
      <c r="P1247" s="18" t="n">
        <v>71.36</v>
      </c>
      <c r="Q1247" s="25" t="s">
        <v>38</v>
      </c>
      <c r="R1247" s="16" t="s">
        <v>39</v>
      </c>
      <c r="S1247" s="16" t="s">
        <v>61</v>
      </c>
      <c r="T1247" s="16"/>
      <c r="U1247" s="26" t="n">
        <v>343.5</v>
      </c>
      <c r="V1247" s="24" t="s">
        <v>2217</v>
      </c>
      <c r="W1247" s="24" t="s">
        <v>6557</v>
      </c>
    </row>
    <row r="1248" customFormat="false" ht="16" hidden="false" customHeight="false" outlineLevel="0" collapsed="false">
      <c r="A1248" s="16" t="s">
        <v>6558</v>
      </c>
      <c r="B1248" s="17" t="s">
        <v>6559</v>
      </c>
      <c r="C1248" s="17" t="s">
        <v>6560</v>
      </c>
      <c r="D1248" s="18" t="s">
        <v>30</v>
      </c>
      <c r="E1248" s="18" t="n">
        <v>142</v>
      </c>
      <c r="F1248" s="18" t="s">
        <v>31</v>
      </c>
      <c r="G1248" s="18" t="s">
        <v>56</v>
      </c>
      <c r="H1248" s="18" t="n">
        <v>3</v>
      </c>
      <c r="I1248" s="16" t="s">
        <v>6561</v>
      </c>
      <c r="J1248" s="18" t="s">
        <v>229</v>
      </c>
      <c r="K1248" s="16" t="s">
        <v>6556</v>
      </c>
      <c r="L1248" s="16" t="s">
        <v>718</v>
      </c>
      <c r="M1248" s="19" t="s">
        <v>116</v>
      </c>
      <c r="N1248" s="27" t="n">
        <v>2.23E-068</v>
      </c>
      <c r="O1248" s="20" t="n">
        <v>72.535</v>
      </c>
      <c r="P1248" s="18" t="n">
        <v>85.21</v>
      </c>
      <c r="Q1248" s="25" t="s">
        <v>38</v>
      </c>
      <c r="R1248" s="16"/>
      <c r="S1248" s="16" t="s">
        <v>232</v>
      </c>
      <c r="T1248" s="16"/>
      <c r="U1248" s="26" t="n">
        <v>52.9</v>
      </c>
      <c r="V1248" s="24" t="s">
        <v>233</v>
      </c>
      <c r="W1248" s="24" t="s">
        <v>6562</v>
      </c>
    </row>
    <row r="1249" customFormat="false" ht="16" hidden="false" customHeight="false" outlineLevel="0" collapsed="false">
      <c r="A1249" s="16" t="s">
        <v>6563</v>
      </c>
      <c r="B1249" s="17" t="s">
        <v>6564</v>
      </c>
      <c r="C1249" s="17" t="s">
        <v>6565</v>
      </c>
      <c r="D1249" s="18" t="s">
        <v>46</v>
      </c>
      <c r="E1249" s="18" t="n">
        <v>421</v>
      </c>
      <c r="F1249" s="18" t="s">
        <v>31</v>
      </c>
      <c r="G1249" s="18" t="s">
        <v>31</v>
      </c>
      <c r="H1249" s="18" t="n">
        <v>10</v>
      </c>
      <c r="I1249" s="16" t="s">
        <v>6566</v>
      </c>
      <c r="J1249" s="18" t="s">
        <v>229</v>
      </c>
      <c r="K1249" s="16" t="s">
        <v>3657</v>
      </c>
      <c r="L1249" s="16" t="s">
        <v>3658</v>
      </c>
      <c r="M1249" s="19" t="s">
        <v>50</v>
      </c>
      <c r="N1249" s="27" t="n">
        <v>4.99E-173</v>
      </c>
      <c r="O1249" s="20" t="n">
        <v>58.333</v>
      </c>
      <c r="P1249" s="18" t="n">
        <v>75.98</v>
      </c>
      <c r="Q1249" s="25" t="s">
        <v>38</v>
      </c>
      <c r="R1249" s="16" t="s">
        <v>39</v>
      </c>
      <c r="S1249" s="16" t="s">
        <v>61</v>
      </c>
      <c r="T1249" s="16"/>
      <c r="U1249" s="26" t="n">
        <v>148.9</v>
      </c>
      <c r="V1249" s="24" t="s">
        <v>233</v>
      </c>
      <c r="W1249" s="24" t="s">
        <v>3659</v>
      </c>
    </row>
    <row r="1250" customFormat="false" ht="16" hidden="false" customHeight="false" outlineLevel="0" collapsed="false">
      <c r="A1250" s="16" t="s">
        <v>6567</v>
      </c>
      <c r="B1250" s="17" t="s">
        <v>6568</v>
      </c>
      <c r="C1250" s="17" t="s">
        <v>6569</v>
      </c>
      <c r="D1250" s="18" t="s">
        <v>46</v>
      </c>
      <c r="E1250" s="18" t="n">
        <v>602</v>
      </c>
      <c r="F1250" s="18" t="s">
        <v>31</v>
      </c>
      <c r="G1250" s="18" t="s">
        <v>32</v>
      </c>
      <c r="H1250" s="18" t="n">
        <v>12</v>
      </c>
      <c r="I1250" s="16" t="s">
        <v>6570</v>
      </c>
      <c r="J1250" s="18" t="s">
        <v>34</v>
      </c>
      <c r="K1250" s="16" t="s">
        <v>6571</v>
      </c>
      <c r="L1250" s="16" t="s">
        <v>946</v>
      </c>
      <c r="M1250" s="19" t="s">
        <v>116</v>
      </c>
      <c r="N1250" s="18" t="n">
        <v>0</v>
      </c>
      <c r="O1250" s="20" t="n">
        <v>63.847</v>
      </c>
      <c r="P1250" s="18" t="n">
        <v>78.94</v>
      </c>
      <c r="Q1250" s="25" t="s">
        <v>38</v>
      </c>
      <c r="R1250" s="16" t="s">
        <v>39</v>
      </c>
      <c r="S1250" s="16" t="s">
        <v>40</v>
      </c>
      <c r="T1250" s="16"/>
      <c r="U1250" s="26" t="n">
        <v>223.3</v>
      </c>
      <c r="V1250" s="24" t="s">
        <v>5706</v>
      </c>
      <c r="W1250" s="24" t="s">
        <v>6572</v>
      </c>
    </row>
    <row r="1251" customFormat="false" ht="16" hidden="false" customHeight="false" outlineLevel="0" collapsed="false">
      <c r="A1251" s="16" t="s">
        <v>6573</v>
      </c>
      <c r="B1251" s="17" t="s">
        <v>6574</v>
      </c>
      <c r="C1251" s="17" t="s">
        <v>6575</v>
      </c>
      <c r="D1251" s="18" t="s">
        <v>46</v>
      </c>
      <c r="E1251" s="18" t="n">
        <v>383</v>
      </c>
      <c r="F1251" s="18" t="s">
        <v>31</v>
      </c>
      <c r="G1251" s="18" t="s">
        <v>32</v>
      </c>
      <c r="H1251" s="18" t="n">
        <v>8</v>
      </c>
      <c r="I1251" s="16" t="s">
        <v>6576</v>
      </c>
      <c r="J1251" s="18" t="s">
        <v>34</v>
      </c>
      <c r="K1251" s="16" t="s">
        <v>6571</v>
      </c>
      <c r="L1251" s="16" t="s">
        <v>946</v>
      </c>
      <c r="M1251" s="19" t="s">
        <v>116</v>
      </c>
      <c r="N1251" s="18" t="n">
        <v>0</v>
      </c>
      <c r="O1251" s="20" t="n">
        <v>70.235</v>
      </c>
      <c r="P1251" s="18" t="n">
        <v>82.51</v>
      </c>
      <c r="Q1251" s="25" t="s">
        <v>38</v>
      </c>
      <c r="R1251" s="16" t="s">
        <v>39</v>
      </c>
      <c r="S1251" s="16" t="s">
        <v>40</v>
      </c>
      <c r="T1251" s="16"/>
      <c r="U1251" s="26" t="n">
        <v>134.4</v>
      </c>
      <c r="V1251" s="24" t="s">
        <v>161</v>
      </c>
      <c r="W1251" s="24" t="s">
        <v>6577</v>
      </c>
    </row>
    <row r="1252" customFormat="false" ht="16" hidden="false" customHeight="false" outlineLevel="0" collapsed="false">
      <c r="A1252" s="16" t="s">
        <v>6578</v>
      </c>
      <c r="B1252" s="17" t="s">
        <v>6579</v>
      </c>
      <c r="C1252" s="17" t="s">
        <v>6580</v>
      </c>
      <c r="D1252" s="18" t="s">
        <v>46</v>
      </c>
      <c r="E1252" s="18" t="n">
        <v>507</v>
      </c>
      <c r="F1252" s="18" t="s">
        <v>31</v>
      </c>
      <c r="G1252" s="18" t="s">
        <v>56</v>
      </c>
      <c r="H1252" s="18" t="n">
        <v>11</v>
      </c>
      <c r="I1252" s="16" t="s">
        <v>6581</v>
      </c>
      <c r="J1252" s="18" t="s">
        <v>34</v>
      </c>
      <c r="K1252" s="16" t="s">
        <v>6571</v>
      </c>
      <c r="L1252" s="16" t="s">
        <v>946</v>
      </c>
      <c r="M1252" s="19" t="s">
        <v>116</v>
      </c>
      <c r="N1252" s="18" t="n">
        <v>0</v>
      </c>
      <c r="O1252" s="20" t="n">
        <v>62.195</v>
      </c>
      <c r="P1252" s="18" t="n">
        <v>78.05</v>
      </c>
      <c r="Q1252" s="25" t="s">
        <v>38</v>
      </c>
      <c r="R1252" s="16" t="s">
        <v>39</v>
      </c>
      <c r="S1252" s="16" t="s">
        <v>61</v>
      </c>
      <c r="T1252" s="16"/>
      <c r="U1252" s="26" t="n">
        <v>226.2</v>
      </c>
      <c r="V1252" s="24" t="s">
        <v>5706</v>
      </c>
      <c r="W1252" s="24" t="s">
        <v>6572</v>
      </c>
    </row>
    <row r="1253" customFormat="false" ht="16" hidden="false" customHeight="false" outlineLevel="0" collapsed="false">
      <c r="A1253" s="16" t="s">
        <v>6582</v>
      </c>
      <c r="B1253" s="17" t="s">
        <v>6583</v>
      </c>
      <c r="C1253" s="17" t="s">
        <v>6584</v>
      </c>
      <c r="D1253" s="18" t="s">
        <v>46</v>
      </c>
      <c r="E1253" s="18" t="n">
        <v>622</v>
      </c>
      <c r="F1253" s="18" t="s">
        <v>67</v>
      </c>
      <c r="G1253" s="18" t="s">
        <v>67</v>
      </c>
      <c r="H1253" s="18" t="n">
        <v>18</v>
      </c>
      <c r="I1253" s="16" t="s">
        <v>3880</v>
      </c>
      <c r="J1253" s="18" t="s">
        <v>34</v>
      </c>
      <c r="K1253" s="16" t="s">
        <v>132</v>
      </c>
      <c r="L1253" s="16" t="s">
        <v>133</v>
      </c>
      <c r="M1253" s="19" t="s">
        <v>37</v>
      </c>
      <c r="N1253" s="18" t="n">
        <v>0</v>
      </c>
      <c r="O1253" s="20" t="n">
        <v>86.977</v>
      </c>
      <c r="P1253" s="18" t="n">
        <v>94.86</v>
      </c>
      <c r="Q1253" s="25" t="s">
        <v>38</v>
      </c>
      <c r="R1253" s="16" t="s">
        <v>39</v>
      </c>
      <c r="S1253" s="16" t="s">
        <v>125</v>
      </c>
      <c r="T1253" s="16"/>
      <c r="U1253" s="26" t="n">
        <v>999</v>
      </c>
      <c r="V1253" s="24" t="s">
        <v>223</v>
      </c>
      <c r="W1253" s="24" t="s">
        <v>3881</v>
      </c>
    </row>
    <row r="1254" customFormat="false" ht="16" hidden="false" customHeight="false" outlineLevel="0" collapsed="false">
      <c r="A1254" s="16" t="s">
        <v>6585</v>
      </c>
      <c r="B1254" s="17" t="s">
        <v>6586</v>
      </c>
      <c r="C1254" s="17" t="s">
        <v>6587</v>
      </c>
      <c r="D1254" s="18" t="s">
        <v>46</v>
      </c>
      <c r="E1254" s="18" t="n">
        <v>381</v>
      </c>
      <c r="F1254" s="18" t="s">
        <v>67</v>
      </c>
      <c r="G1254" s="18" t="s">
        <v>67</v>
      </c>
      <c r="H1254" s="18" t="n">
        <v>8</v>
      </c>
      <c r="I1254" s="16" t="s">
        <v>6588</v>
      </c>
      <c r="J1254" s="18" t="s">
        <v>229</v>
      </c>
      <c r="K1254" s="16" t="s">
        <v>6589</v>
      </c>
      <c r="L1254" s="16" t="s">
        <v>804</v>
      </c>
      <c r="M1254" s="19" t="s">
        <v>50</v>
      </c>
      <c r="N1254" s="27" t="n">
        <v>4.71E-132</v>
      </c>
      <c r="O1254" s="20" t="n">
        <v>54.497</v>
      </c>
      <c r="P1254" s="18" t="n">
        <v>68.25</v>
      </c>
      <c r="Q1254" s="25" t="s">
        <v>38</v>
      </c>
      <c r="R1254" s="16" t="s">
        <v>39</v>
      </c>
      <c r="S1254" s="16" t="s">
        <v>61</v>
      </c>
      <c r="T1254" s="16"/>
      <c r="U1254" s="26" t="n">
        <v>124.9</v>
      </c>
      <c r="V1254" s="24" t="s">
        <v>233</v>
      </c>
      <c r="W1254" s="24" t="s">
        <v>6590</v>
      </c>
    </row>
    <row r="1255" customFormat="false" ht="16" hidden="false" customHeight="false" outlineLevel="0" collapsed="false">
      <c r="A1255" s="16" t="s">
        <v>6591</v>
      </c>
      <c r="B1255" s="17" t="s">
        <v>6592</v>
      </c>
      <c r="C1255" s="17" t="s">
        <v>6593</v>
      </c>
      <c r="D1255" s="18" t="s">
        <v>46</v>
      </c>
      <c r="E1255" s="18" t="n">
        <v>91</v>
      </c>
      <c r="F1255" s="18" t="s">
        <v>31</v>
      </c>
      <c r="G1255" s="18" t="s">
        <v>31</v>
      </c>
      <c r="H1255" s="18" t="n">
        <v>3</v>
      </c>
      <c r="I1255" s="16" t="s">
        <v>2788</v>
      </c>
      <c r="J1255" s="18" t="s">
        <v>229</v>
      </c>
      <c r="K1255" s="16" t="s">
        <v>284</v>
      </c>
      <c r="L1255" s="16" t="s">
        <v>285</v>
      </c>
      <c r="M1255" s="19" t="s">
        <v>37</v>
      </c>
      <c r="N1255" s="27" t="n">
        <v>3.34E-041</v>
      </c>
      <c r="O1255" s="20" t="n">
        <v>77.778</v>
      </c>
      <c r="P1255" s="18" t="n">
        <v>81.11</v>
      </c>
      <c r="Q1255" s="25" t="s">
        <v>38</v>
      </c>
      <c r="R1255" s="16" t="s">
        <v>39</v>
      </c>
      <c r="S1255" s="16" t="s">
        <v>232</v>
      </c>
      <c r="T1255" s="16"/>
      <c r="U1255" s="26" t="n">
        <v>27.1</v>
      </c>
      <c r="V1255" s="24" t="s">
        <v>233</v>
      </c>
      <c r="W1255" s="24" t="s">
        <v>6594</v>
      </c>
    </row>
    <row r="1256" customFormat="false" ht="16" hidden="false" customHeight="false" outlineLevel="0" collapsed="false">
      <c r="A1256" s="16" t="s">
        <v>6595</v>
      </c>
      <c r="B1256" s="17" t="s">
        <v>6596</v>
      </c>
      <c r="C1256" s="17" t="s">
        <v>6597</v>
      </c>
      <c r="D1256" s="18" t="s">
        <v>46</v>
      </c>
      <c r="E1256" s="18" t="n">
        <v>902</v>
      </c>
      <c r="F1256" s="18" t="s">
        <v>67</v>
      </c>
      <c r="G1256" s="18" t="s">
        <v>67</v>
      </c>
      <c r="H1256" s="18" t="n">
        <v>20</v>
      </c>
      <c r="I1256" s="16" t="s">
        <v>6598</v>
      </c>
      <c r="J1256" s="18" t="s">
        <v>229</v>
      </c>
      <c r="K1256" s="16" t="s">
        <v>572</v>
      </c>
      <c r="L1256" s="16" t="s">
        <v>573</v>
      </c>
      <c r="M1256" s="19" t="s">
        <v>50</v>
      </c>
      <c r="N1256" s="18" t="n">
        <v>0</v>
      </c>
      <c r="O1256" s="20" t="n">
        <v>58.777</v>
      </c>
      <c r="P1256" s="18" t="n">
        <v>75.42</v>
      </c>
      <c r="Q1256" s="25" t="s">
        <v>38</v>
      </c>
      <c r="R1256" s="16" t="s">
        <v>39</v>
      </c>
      <c r="S1256" s="16" t="s">
        <v>72</v>
      </c>
      <c r="T1256" s="16"/>
      <c r="U1256" s="26" t="n">
        <v>999</v>
      </c>
      <c r="V1256" s="24" t="s">
        <v>233</v>
      </c>
      <c r="W1256" s="24" t="s">
        <v>574</v>
      </c>
    </row>
    <row r="1257" customFormat="false" ht="16" hidden="false" customHeight="false" outlineLevel="0" collapsed="false">
      <c r="A1257" s="16" t="s">
        <v>6599</v>
      </c>
      <c r="B1257" s="17" t="s">
        <v>6600</v>
      </c>
      <c r="C1257" s="17" t="s">
        <v>6601</v>
      </c>
      <c r="D1257" s="18" t="s">
        <v>30</v>
      </c>
      <c r="E1257" s="18" t="n">
        <v>254</v>
      </c>
      <c r="F1257" s="18" t="s">
        <v>67</v>
      </c>
      <c r="G1257" s="18" t="s">
        <v>67</v>
      </c>
      <c r="H1257" s="18" t="n">
        <v>7</v>
      </c>
      <c r="I1257" s="16" t="s">
        <v>1203</v>
      </c>
      <c r="J1257" s="18" t="s">
        <v>229</v>
      </c>
      <c r="K1257" s="16" t="s">
        <v>1204</v>
      </c>
      <c r="L1257" s="16" t="s">
        <v>1205</v>
      </c>
      <c r="M1257" s="19" t="s">
        <v>50</v>
      </c>
      <c r="N1257" s="27" t="n">
        <v>3.87E-159</v>
      </c>
      <c r="O1257" s="20" t="n">
        <v>86.22</v>
      </c>
      <c r="P1257" s="18" t="n">
        <v>92.91</v>
      </c>
      <c r="Q1257" s="25" t="s">
        <v>38</v>
      </c>
      <c r="R1257" s="16" t="s">
        <v>39</v>
      </c>
      <c r="S1257" s="16" t="s">
        <v>270</v>
      </c>
      <c r="T1257" s="16"/>
      <c r="U1257" s="26" t="n">
        <v>999</v>
      </c>
      <c r="V1257" s="24" t="s">
        <v>233</v>
      </c>
      <c r="W1257" s="24" t="s">
        <v>1206</v>
      </c>
    </row>
    <row r="1258" customFormat="false" ht="16" hidden="false" customHeight="false" outlineLevel="0" collapsed="false">
      <c r="A1258" s="16" t="s">
        <v>6602</v>
      </c>
      <c r="B1258" s="17" t="s">
        <v>6603</v>
      </c>
      <c r="C1258" s="17" t="s">
        <v>6604</v>
      </c>
      <c r="D1258" s="18" t="s">
        <v>30</v>
      </c>
      <c r="E1258" s="18" t="n">
        <v>396</v>
      </c>
      <c r="F1258" s="18" t="s">
        <v>67</v>
      </c>
      <c r="G1258" s="18" t="s">
        <v>67</v>
      </c>
      <c r="H1258" s="18" t="n">
        <v>9</v>
      </c>
      <c r="I1258" s="16" t="s">
        <v>5990</v>
      </c>
      <c r="J1258" s="18" t="s">
        <v>229</v>
      </c>
      <c r="K1258" s="16" t="s">
        <v>5991</v>
      </c>
      <c r="L1258" s="16" t="s">
        <v>5425</v>
      </c>
      <c r="M1258" s="19" t="s">
        <v>60</v>
      </c>
      <c r="N1258" s="18" t="n">
        <v>0</v>
      </c>
      <c r="O1258" s="20" t="n">
        <v>72.932</v>
      </c>
      <c r="P1258" s="18" t="n">
        <v>83.71</v>
      </c>
      <c r="Q1258" s="25" t="s">
        <v>38</v>
      </c>
      <c r="R1258" s="16" t="s">
        <v>39</v>
      </c>
      <c r="S1258" s="16" t="s">
        <v>160</v>
      </c>
      <c r="T1258" s="16"/>
      <c r="U1258" s="26" t="n">
        <v>999</v>
      </c>
      <c r="V1258" s="24" t="s">
        <v>233</v>
      </c>
      <c r="W1258" s="24" t="s">
        <v>5426</v>
      </c>
    </row>
    <row r="1259" customFormat="false" ht="16" hidden="false" customHeight="false" outlineLevel="0" collapsed="false">
      <c r="A1259" s="16" t="s">
        <v>6605</v>
      </c>
      <c r="B1259" s="17" t="s">
        <v>6606</v>
      </c>
      <c r="C1259" s="17" t="s">
        <v>6607</v>
      </c>
      <c r="D1259" s="18" t="s">
        <v>30</v>
      </c>
      <c r="E1259" s="18" t="n">
        <v>862</v>
      </c>
      <c r="F1259" s="18" t="s">
        <v>67</v>
      </c>
      <c r="G1259" s="18" t="s">
        <v>67</v>
      </c>
      <c r="H1259" s="18" t="n">
        <v>19</v>
      </c>
      <c r="I1259" s="16" t="s">
        <v>6608</v>
      </c>
      <c r="J1259" s="18" t="s">
        <v>229</v>
      </c>
      <c r="K1259" s="16" t="s">
        <v>1690</v>
      </c>
      <c r="L1259" s="16" t="s">
        <v>573</v>
      </c>
      <c r="M1259" s="19" t="s">
        <v>50</v>
      </c>
      <c r="N1259" s="18" t="n">
        <v>0</v>
      </c>
      <c r="O1259" s="20" t="n">
        <v>58.504</v>
      </c>
      <c r="P1259" s="18" t="n">
        <v>72.14</v>
      </c>
      <c r="Q1259" s="25" t="s">
        <v>38</v>
      </c>
      <c r="R1259" s="16" t="s">
        <v>39</v>
      </c>
      <c r="S1259" s="16" t="s">
        <v>1691</v>
      </c>
      <c r="T1259" s="16"/>
      <c r="U1259" s="26" t="n">
        <v>999</v>
      </c>
      <c r="V1259" s="24" t="s">
        <v>233</v>
      </c>
      <c r="W1259" s="24" t="s">
        <v>6609</v>
      </c>
    </row>
    <row r="1260" customFormat="false" ht="16" hidden="false" customHeight="false" outlineLevel="0" collapsed="false">
      <c r="A1260" s="16" t="s">
        <v>6610</v>
      </c>
      <c r="B1260" s="17" t="s">
        <v>6611</v>
      </c>
      <c r="C1260" s="17" t="s">
        <v>6612</v>
      </c>
      <c r="D1260" s="18" t="s">
        <v>46</v>
      </c>
      <c r="E1260" s="18" t="n">
        <v>192</v>
      </c>
      <c r="F1260" s="18" t="s">
        <v>31</v>
      </c>
      <c r="G1260" s="18" t="s">
        <v>31</v>
      </c>
      <c r="H1260" s="18" t="n">
        <v>4</v>
      </c>
      <c r="I1260" s="16" t="s">
        <v>6613</v>
      </c>
      <c r="J1260" s="18" t="s">
        <v>253</v>
      </c>
      <c r="K1260" s="16" t="s">
        <v>6614</v>
      </c>
      <c r="L1260" s="16" t="s">
        <v>3509</v>
      </c>
      <c r="M1260" s="19" t="s">
        <v>1117</v>
      </c>
      <c r="N1260" s="27" t="n">
        <v>6.3E-028</v>
      </c>
      <c r="O1260" s="20" t="n">
        <v>52.336</v>
      </c>
      <c r="P1260" s="18" t="n">
        <v>63.55</v>
      </c>
      <c r="Q1260" s="25" t="s">
        <v>38</v>
      </c>
      <c r="R1260" s="16" t="s">
        <v>39</v>
      </c>
      <c r="S1260" s="16" t="s">
        <v>232</v>
      </c>
      <c r="T1260" s="16"/>
      <c r="U1260" s="26" t="n">
        <v>38.3</v>
      </c>
      <c r="V1260" s="24" t="s">
        <v>233</v>
      </c>
      <c r="W1260" s="24" t="s">
        <v>6615</v>
      </c>
    </row>
    <row r="1261" customFormat="false" ht="16" hidden="false" customHeight="false" outlineLevel="0" collapsed="false">
      <c r="A1261" s="16" t="s">
        <v>6616</v>
      </c>
      <c r="B1261" s="17" t="s">
        <v>6617</v>
      </c>
      <c r="C1261" s="17" t="s">
        <v>6618</v>
      </c>
      <c r="D1261" s="18" t="s">
        <v>30</v>
      </c>
      <c r="E1261" s="18" t="n">
        <v>98</v>
      </c>
      <c r="F1261" s="18" t="s">
        <v>31</v>
      </c>
      <c r="G1261" s="18" t="s">
        <v>31</v>
      </c>
      <c r="H1261" s="18" t="n">
        <v>3</v>
      </c>
      <c r="I1261" s="16" t="s">
        <v>2824</v>
      </c>
      <c r="J1261" s="18" t="s">
        <v>34</v>
      </c>
      <c r="K1261" s="16" t="s">
        <v>2825</v>
      </c>
      <c r="L1261" s="16" t="s">
        <v>2826</v>
      </c>
      <c r="M1261" s="19" t="s">
        <v>50</v>
      </c>
      <c r="N1261" s="27" t="n">
        <v>8.69E-036</v>
      </c>
      <c r="O1261" s="20" t="n">
        <v>65.263</v>
      </c>
      <c r="P1261" s="18" t="n">
        <v>77.89</v>
      </c>
      <c r="Q1261" s="25" t="s">
        <v>38</v>
      </c>
      <c r="R1261" s="16" t="s">
        <v>39</v>
      </c>
      <c r="S1261" s="16" t="s">
        <v>301</v>
      </c>
      <c r="T1261" s="16"/>
      <c r="U1261" s="26" t="n">
        <v>64</v>
      </c>
      <c r="V1261" s="24" t="s">
        <v>637</v>
      </c>
      <c r="W1261" s="24" t="s">
        <v>2827</v>
      </c>
    </row>
    <row r="1262" customFormat="false" ht="16" hidden="false" customHeight="false" outlineLevel="0" collapsed="false">
      <c r="A1262" s="16" t="s">
        <v>6619</v>
      </c>
      <c r="B1262" s="17" t="s">
        <v>6620</v>
      </c>
      <c r="C1262" s="17" t="s">
        <v>6621</v>
      </c>
      <c r="D1262" s="18" t="s">
        <v>30</v>
      </c>
      <c r="E1262" s="18" t="n">
        <v>373</v>
      </c>
      <c r="F1262" s="18" t="s">
        <v>31</v>
      </c>
      <c r="G1262" s="18" t="s">
        <v>56</v>
      </c>
      <c r="H1262" s="18" t="n">
        <v>11</v>
      </c>
      <c r="I1262" s="16" t="s">
        <v>6622</v>
      </c>
      <c r="J1262" s="18" t="s">
        <v>220</v>
      </c>
      <c r="K1262" s="16" t="s">
        <v>4013</v>
      </c>
      <c r="L1262" s="16" t="s">
        <v>4014</v>
      </c>
      <c r="M1262" s="19" t="s">
        <v>60</v>
      </c>
      <c r="N1262" s="27" t="n">
        <v>2.22E-179</v>
      </c>
      <c r="O1262" s="20" t="n">
        <v>66.758</v>
      </c>
      <c r="P1262" s="18" t="n">
        <v>81.87</v>
      </c>
      <c r="Q1262" s="25" t="s">
        <v>38</v>
      </c>
      <c r="R1262" s="16" t="s">
        <v>39</v>
      </c>
      <c r="S1262" s="16" t="s">
        <v>61</v>
      </c>
      <c r="T1262" s="16"/>
      <c r="U1262" s="26" t="n">
        <v>999</v>
      </c>
      <c r="V1262" s="24" t="s">
        <v>161</v>
      </c>
      <c r="W1262" s="24" t="s">
        <v>6623</v>
      </c>
    </row>
    <row r="1263" customFormat="false" ht="16" hidden="false" customHeight="false" outlineLevel="0" collapsed="false">
      <c r="A1263" s="16" t="s">
        <v>6624</v>
      </c>
      <c r="B1263" s="17" t="s">
        <v>6625</v>
      </c>
      <c r="C1263" s="17" t="s">
        <v>6626</v>
      </c>
      <c r="D1263" s="18" t="s">
        <v>30</v>
      </c>
      <c r="E1263" s="18" t="n">
        <v>494</v>
      </c>
      <c r="F1263" s="18" t="s">
        <v>31</v>
      </c>
      <c r="G1263" s="18" t="s">
        <v>813</v>
      </c>
      <c r="H1263" s="18" t="n">
        <v>12</v>
      </c>
      <c r="I1263" s="16" t="s">
        <v>6627</v>
      </c>
      <c r="J1263" s="18" t="s">
        <v>34</v>
      </c>
      <c r="K1263" s="16" t="s">
        <v>4013</v>
      </c>
      <c r="L1263" s="16" t="s">
        <v>4014</v>
      </c>
      <c r="M1263" s="19" t="s">
        <v>60</v>
      </c>
      <c r="N1263" s="18" t="n">
        <v>0</v>
      </c>
      <c r="O1263" s="20" t="n">
        <v>61.682</v>
      </c>
      <c r="P1263" s="18" t="n">
        <v>77.57</v>
      </c>
      <c r="Q1263" s="25" t="s">
        <v>38</v>
      </c>
      <c r="R1263" s="16" t="s">
        <v>39</v>
      </c>
      <c r="S1263" s="16" t="s">
        <v>40</v>
      </c>
      <c r="T1263" s="16"/>
      <c r="U1263" s="26" t="n">
        <v>999</v>
      </c>
      <c r="V1263" s="24" t="s">
        <v>161</v>
      </c>
      <c r="W1263" s="24" t="s">
        <v>6628</v>
      </c>
    </row>
    <row r="1264" customFormat="false" ht="16" hidden="false" customHeight="false" outlineLevel="0" collapsed="false">
      <c r="A1264" s="16" t="s">
        <v>6629</v>
      </c>
      <c r="B1264" s="17" t="s">
        <v>6630</v>
      </c>
      <c r="C1264" s="17" t="s">
        <v>6631</v>
      </c>
      <c r="D1264" s="18" t="s">
        <v>30</v>
      </c>
      <c r="E1264" s="18" t="n">
        <v>482</v>
      </c>
      <c r="F1264" s="18" t="s">
        <v>31</v>
      </c>
      <c r="G1264" s="18" t="s">
        <v>535</v>
      </c>
      <c r="H1264" s="18" t="n">
        <v>13</v>
      </c>
      <c r="I1264" s="16" t="s">
        <v>6632</v>
      </c>
      <c r="J1264" s="18" t="s">
        <v>34</v>
      </c>
      <c r="K1264" s="16" t="s">
        <v>5711</v>
      </c>
      <c r="L1264" s="16" t="s">
        <v>5712</v>
      </c>
      <c r="M1264" s="19" t="s">
        <v>37</v>
      </c>
      <c r="N1264" s="18" t="n">
        <v>0</v>
      </c>
      <c r="O1264" s="20" t="n">
        <v>81.435</v>
      </c>
      <c r="P1264" s="18" t="n">
        <v>88.19</v>
      </c>
      <c r="Q1264" s="25" t="s">
        <v>38</v>
      </c>
      <c r="R1264" s="16" t="s">
        <v>39</v>
      </c>
      <c r="S1264" s="16" t="s">
        <v>61</v>
      </c>
      <c r="T1264" s="16"/>
      <c r="U1264" s="26" t="n">
        <v>247.6</v>
      </c>
      <c r="V1264" s="24" t="s">
        <v>621</v>
      </c>
      <c r="W1264" s="24" t="s">
        <v>6633</v>
      </c>
    </row>
    <row r="1265" customFormat="false" ht="16" hidden="false" customHeight="false" outlineLevel="0" collapsed="false">
      <c r="A1265" s="16" t="s">
        <v>6634</v>
      </c>
      <c r="B1265" s="17" t="s">
        <v>6635</v>
      </c>
      <c r="C1265" s="17" t="s">
        <v>6636</v>
      </c>
      <c r="D1265" s="18" t="s">
        <v>30</v>
      </c>
      <c r="E1265" s="18" t="n">
        <v>492</v>
      </c>
      <c r="F1265" s="18" t="s">
        <v>31</v>
      </c>
      <c r="G1265" s="18" t="s">
        <v>56</v>
      </c>
      <c r="H1265" s="18" t="n">
        <v>14</v>
      </c>
      <c r="I1265" s="16" t="s">
        <v>6637</v>
      </c>
      <c r="J1265" s="18" t="s">
        <v>220</v>
      </c>
      <c r="K1265" s="16" t="s">
        <v>5711</v>
      </c>
      <c r="L1265" s="16" t="s">
        <v>5712</v>
      </c>
      <c r="M1265" s="19" t="s">
        <v>37</v>
      </c>
      <c r="N1265" s="18" t="n">
        <v>0</v>
      </c>
      <c r="O1265" s="20" t="n">
        <v>82.546</v>
      </c>
      <c r="P1265" s="18" t="n">
        <v>88.91</v>
      </c>
      <c r="Q1265" s="25" t="s">
        <v>38</v>
      </c>
      <c r="R1265" s="16" t="s">
        <v>39</v>
      </c>
      <c r="S1265" s="16" t="s">
        <v>61</v>
      </c>
      <c r="T1265" s="16"/>
      <c r="U1265" s="26" t="n">
        <v>247.2</v>
      </c>
      <c r="V1265" s="24" t="s">
        <v>621</v>
      </c>
      <c r="W1265" s="24" t="s">
        <v>6633</v>
      </c>
    </row>
    <row r="1266" customFormat="false" ht="16" hidden="false" customHeight="false" outlineLevel="0" collapsed="false">
      <c r="A1266" s="16" t="s">
        <v>6638</v>
      </c>
      <c r="B1266" s="17" t="s">
        <v>6639</v>
      </c>
      <c r="C1266" s="17" t="s">
        <v>6640</v>
      </c>
      <c r="D1266" s="18" t="s">
        <v>46</v>
      </c>
      <c r="E1266" s="18" t="n">
        <v>238</v>
      </c>
      <c r="F1266" s="18" t="s">
        <v>31</v>
      </c>
      <c r="G1266" s="18" t="s">
        <v>31</v>
      </c>
      <c r="H1266" s="18" t="n">
        <v>5</v>
      </c>
      <c r="I1266" s="16" t="s">
        <v>6641</v>
      </c>
      <c r="J1266" s="18" t="s">
        <v>220</v>
      </c>
      <c r="K1266" s="16" t="s">
        <v>80</v>
      </c>
      <c r="L1266" s="16" t="s">
        <v>81</v>
      </c>
      <c r="M1266" s="19" t="s">
        <v>60</v>
      </c>
      <c r="N1266" s="27" t="n">
        <v>4.47E-084</v>
      </c>
      <c r="O1266" s="20" t="n">
        <v>55.556</v>
      </c>
      <c r="P1266" s="18" t="n">
        <v>70.09</v>
      </c>
      <c r="Q1266" s="25"/>
      <c r="R1266" s="16" t="s">
        <v>39</v>
      </c>
      <c r="S1266" s="16" t="s">
        <v>301</v>
      </c>
      <c r="T1266" s="16"/>
      <c r="U1266" s="26" t="n">
        <v>47.9</v>
      </c>
      <c r="V1266" s="24" t="s">
        <v>82</v>
      </c>
      <c r="W1266" s="24" t="s">
        <v>6642</v>
      </c>
    </row>
    <row r="1267" customFormat="false" ht="16" hidden="false" customHeight="false" outlineLevel="0" collapsed="false">
      <c r="A1267" s="16" t="s">
        <v>6643</v>
      </c>
      <c r="B1267" s="17" t="s">
        <v>6644</v>
      </c>
      <c r="C1267" s="17" t="s">
        <v>6645</v>
      </c>
      <c r="D1267" s="18" t="s">
        <v>30</v>
      </c>
      <c r="E1267" s="18" t="n">
        <v>315</v>
      </c>
      <c r="F1267" s="18" t="s">
        <v>31</v>
      </c>
      <c r="G1267" s="18" t="s">
        <v>56</v>
      </c>
      <c r="H1267" s="18" t="n">
        <v>8</v>
      </c>
      <c r="I1267" s="16" t="s">
        <v>6646</v>
      </c>
      <c r="J1267" s="18" t="s">
        <v>34</v>
      </c>
      <c r="K1267" s="16" t="s">
        <v>6647</v>
      </c>
      <c r="L1267" s="16" t="s">
        <v>946</v>
      </c>
      <c r="M1267" s="19" t="s">
        <v>116</v>
      </c>
      <c r="N1267" s="27" t="n">
        <v>6.54E-150</v>
      </c>
      <c r="O1267" s="20" t="n">
        <v>65.246</v>
      </c>
      <c r="P1267" s="18" t="n">
        <v>81.31</v>
      </c>
      <c r="Q1267" s="25" t="s">
        <v>38</v>
      </c>
      <c r="R1267" s="16" t="s">
        <v>39</v>
      </c>
      <c r="S1267" s="16" t="s">
        <v>61</v>
      </c>
      <c r="T1267" s="16"/>
      <c r="U1267" s="26" t="n">
        <v>123.3</v>
      </c>
      <c r="V1267" s="24" t="s">
        <v>193</v>
      </c>
      <c r="W1267" s="24" t="s">
        <v>6648</v>
      </c>
    </row>
    <row r="1268" customFormat="false" ht="16" hidden="false" customHeight="false" outlineLevel="0" collapsed="false">
      <c r="A1268" s="16" t="s">
        <v>6649</v>
      </c>
      <c r="B1268" s="17" t="s">
        <v>6650</v>
      </c>
      <c r="C1268" s="17" t="s">
        <v>6651</v>
      </c>
      <c r="D1268" s="18" t="s">
        <v>30</v>
      </c>
      <c r="E1268" s="18" t="n">
        <v>645</v>
      </c>
      <c r="F1268" s="18" t="s">
        <v>31</v>
      </c>
      <c r="G1268" s="18" t="s">
        <v>32</v>
      </c>
      <c r="H1268" s="18" t="n">
        <v>14</v>
      </c>
      <c r="I1268" s="16" t="s">
        <v>590</v>
      </c>
      <c r="J1268" s="18" t="s">
        <v>229</v>
      </c>
      <c r="K1268" s="16" t="s">
        <v>591</v>
      </c>
      <c r="L1268" s="16" t="s">
        <v>592</v>
      </c>
      <c r="M1268" s="19" t="s">
        <v>37</v>
      </c>
      <c r="N1268" s="18" t="n">
        <v>0</v>
      </c>
      <c r="O1268" s="20" t="n">
        <v>79.035</v>
      </c>
      <c r="P1268" s="18" t="n">
        <v>87.85</v>
      </c>
      <c r="Q1268" s="25" t="s">
        <v>38</v>
      </c>
      <c r="R1268" s="16" t="s">
        <v>39</v>
      </c>
      <c r="S1268" s="16" t="s">
        <v>40</v>
      </c>
      <c r="T1268" s="16"/>
      <c r="U1268" s="26" t="n">
        <v>236</v>
      </c>
      <c r="V1268" s="24" t="s">
        <v>233</v>
      </c>
      <c r="W1268" s="24" t="s">
        <v>593</v>
      </c>
    </row>
    <row r="1269" customFormat="false" ht="16" hidden="false" customHeight="false" outlineLevel="0" collapsed="false">
      <c r="A1269" s="16" t="s">
        <v>6652</v>
      </c>
      <c r="B1269" s="17" t="s">
        <v>6653</v>
      </c>
      <c r="C1269" s="17" t="s">
        <v>6654</v>
      </c>
      <c r="D1269" s="18" t="s">
        <v>30</v>
      </c>
      <c r="E1269" s="18" t="n">
        <v>578</v>
      </c>
      <c r="F1269" s="18" t="s">
        <v>31</v>
      </c>
      <c r="G1269" s="18" t="s">
        <v>56</v>
      </c>
      <c r="H1269" s="18" t="n">
        <v>14</v>
      </c>
      <c r="I1269" s="16" t="s">
        <v>6655</v>
      </c>
      <c r="J1269" s="18" t="s">
        <v>229</v>
      </c>
      <c r="K1269" s="16" t="s">
        <v>4571</v>
      </c>
      <c r="L1269" s="16" t="s">
        <v>4572</v>
      </c>
      <c r="M1269" s="19" t="s">
        <v>37</v>
      </c>
      <c r="N1269" s="18" t="n">
        <v>0</v>
      </c>
      <c r="O1269" s="20" t="n">
        <v>75.665</v>
      </c>
      <c r="P1269" s="18" t="n">
        <v>86.12</v>
      </c>
      <c r="Q1269" s="25" t="s">
        <v>38</v>
      </c>
      <c r="R1269" s="16" t="s">
        <v>39</v>
      </c>
      <c r="S1269" s="16" t="s">
        <v>61</v>
      </c>
      <c r="T1269" s="16"/>
      <c r="U1269" s="26" t="n">
        <v>999</v>
      </c>
      <c r="V1269" s="24" t="s">
        <v>233</v>
      </c>
      <c r="W1269" s="24" t="s">
        <v>6656</v>
      </c>
    </row>
    <row r="1270" customFormat="false" ht="16" hidden="false" customHeight="false" outlineLevel="0" collapsed="false">
      <c r="A1270" s="16" t="s">
        <v>6657</v>
      </c>
      <c r="B1270" s="17" t="s">
        <v>6658</v>
      </c>
      <c r="C1270" s="17" t="s">
        <v>6659</v>
      </c>
      <c r="D1270" s="18" t="s">
        <v>46</v>
      </c>
      <c r="E1270" s="18" t="n">
        <v>428</v>
      </c>
      <c r="F1270" s="18" t="s">
        <v>67</v>
      </c>
      <c r="G1270" s="18" t="s">
        <v>67</v>
      </c>
      <c r="H1270" s="18" t="n">
        <v>6</v>
      </c>
      <c r="I1270" s="16" t="s">
        <v>6660</v>
      </c>
      <c r="J1270" s="18" t="s">
        <v>34</v>
      </c>
      <c r="K1270" s="16" t="s">
        <v>1124</v>
      </c>
      <c r="L1270" s="16" t="s">
        <v>1125</v>
      </c>
      <c r="M1270" s="19" t="s">
        <v>60</v>
      </c>
      <c r="N1270" s="27" t="n">
        <v>9.38E-167</v>
      </c>
      <c r="O1270" s="20" t="n">
        <v>57.21</v>
      </c>
      <c r="P1270" s="18" t="n">
        <v>71.63</v>
      </c>
      <c r="Q1270" s="25" t="s">
        <v>38</v>
      </c>
      <c r="R1270" s="16" t="s">
        <v>39</v>
      </c>
      <c r="S1270" s="16" t="s">
        <v>61</v>
      </c>
      <c r="T1270" s="16"/>
      <c r="U1270" s="26" t="n">
        <v>999</v>
      </c>
      <c r="V1270" s="24" t="s">
        <v>1126</v>
      </c>
      <c r="W1270" s="24" t="s">
        <v>1127</v>
      </c>
    </row>
    <row r="1271" customFormat="false" ht="16" hidden="false" customHeight="false" outlineLevel="0" collapsed="false">
      <c r="A1271" s="16" t="s">
        <v>6661</v>
      </c>
      <c r="B1271" s="17" t="s">
        <v>6662</v>
      </c>
      <c r="C1271" s="17" t="s">
        <v>6663</v>
      </c>
      <c r="D1271" s="18" t="s">
        <v>30</v>
      </c>
      <c r="E1271" s="18" t="n">
        <v>163</v>
      </c>
      <c r="F1271" s="18" t="s">
        <v>31</v>
      </c>
      <c r="G1271" s="18" t="s">
        <v>56</v>
      </c>
      <c r="H1271" s="18" t="n">
        <v>3</v>
      </c>
      <c r="I1271" s="16" t="s">
        <v>6664</v>
      </c>
      <c r="J1271" s="18" t="s">
        <v>34</v>
      </c>
      <c r="K1271" s="16" t="s">
        <v>5916</v>
      </c>
      <c r="L1271" s="16" t="s">
        <v>5917</v>
      </c>
      <c r="M1271" s="19" t="s">
        <v>60</v>
      </c>
      <c r="N1271" s="27" t="n">
        <v>1.1E-070</v>
      </c>
      <c r="O1271" s="20" t="n">
        <v>69.032</v>
      </c>
      <c r="P1271" s="18" t="n">
        <v>81.94</v>
      </c>
      <c r="Q1271" s="25"/>
      <c r="R1271" s="16"/>
      <c r="S1271" s="16"/>
      <c r="T1271" s="16"/>
      <c r="U1271" s="26" t="n">
        <v>29</v>
      </c>
      <c r="V1271" s="24" t="s">
        <v>902</v>
      </c>
      <c r="W1271" s="24" t="s">
        <v>6665</v>
      </c>
    </row>
    <row r="1272" customFormat="false" ht="16" hidden="false" customHeight="false" outlineLevel="0" collapsed="false">
      <c r="A1272" s="16" t="s">
        <v>6666</v>
      </c>
      <c r="B1272" s="17" t="s">
        <v>6667</v>
      </c>
      <c r="C1272" s="17" t="s">
        <v>6668</v>
      </c>
      <c r="D1272" s="18" t="s">
        <v>30</v>
      </c>
      <c r="E1272" s="18" t="n">
        <v>724</v>
      </c>
      <c r="F1272" s="18" t="s">
        <v>31</v>
      </c>
      <c r="G1272" s="18" t="s">
        <v>56</v>
      </c>
      <c r="H1272" s="18" t="n">
        <v>18</v>
      </c>
      <c r="I1272" s="16" t="s">
        <v>4124</v>
      </c>
      <c r="J1272" s="18" t="s">
        <v>229</v>
      </c>
      <c r="K1272" s="16" t="s">
        <v>4125</v>
      </c>
      <c r="L1272" s="16" t="s">
        <v>2397</v>
      </c>
      <c r="M1272" s="19" t="s">
        <v>116</v>
      </c>
      <c r="N1272" s="18" t="n">
        <v>0</v>
      </c>
      <c r="O1272" s="20" t="n">
        <v>61.31</v>
      </c>
      <c r="P1272" s="18" t="n">
        <v>78.12</v>
      </c>
      <c r="Q1272" s="25" t="s">
        <v>38</v>
      </c>
      <c r="R1272" s="16" t="s">
        <v>39</v>
      </c>
      <c r="S1272" s="16" t="s">
        <v>61</v>
      </c>
      <c r="T1272" s="16"/>
      <c r="U1272" s="26" t="n">
        <v>293.1</v>
      </c>
      <c r="V1272" s="24" t="s">
        <v>233</v>
      </c>
      <c r="W1272" s="24" t="s">
        <v>4126</v>
      </c>
    </row>
    <row r="1273" customFormat="false" ht="16" hidden="false" customHeight="false" outlineLevel="0" collapsed="false">
      <c r="A1273" s="16" t="s">
        <v>6669</v>
      </c>
      <c r="B1273" s="17" t="s">
        <v>6670</v>
      </c>
      <c r="C1273" s="17" t="s">
        <v>6671</v>
      </c>
      <c r="D1273" s="18" t="s">
        <v>30</v>
      </c>
      <c r="E1273" s="18" t="n">
        <v>263</v>
      </c>
      <c r="F1273" s="18" t="s">
        <v>31</v>
      </c>
      <c r="G1273" s="18" t="s">
        <v>31</v>
      </c>
      <c r="H1273" s="18" t="n">
        <v>7</v>
      </c>
      <c r="I1273" s="16" t="s">
        <v>6672</v>
      </c>
      <c r="J1273" s="18" t="s">
        <v>229</v>
      </c>
      <c r="K1273" s="16" t="s">
        <v>789</v>
      </c>
      <c r="L1273" s="16" t="s">
        <v>790</v>
      </c>
      <c r="M1273" s="19" t="s">
        <v>50</v>
      </c>
      <c r="N1273" s="27" t="n">
        <v>1.63E-110</v>
      </c>
      <c r="O1273" s="20" t="n">
        <v>65.462</v>
      </c>
      <c r="P1273" s="18" t="n">
        <v>80.72</v>
      </c>
      <c r="Q1273" s="25" t="s">
        <v>38</v>
      </c>
      <c r="R1273" s="16" t="s">
        <v>39</v>
      </c>
      <c r="S1273" s="16" t="s">
        <v>61</v>
      </c>
      <c r="T1273" s="16"/>
      <c r="U1273" s="26" t="n">
        <v>92.4</v>
      </c>
      <c r="V1273" s="24" t="s">
        <v>233</v>
      </c>
      <c r="W1273" s="24" t="s">
        <v>6673</v>
      </c>
    </row>
    <row r="1274" customFormat="false" ht="16" hidden="false" customHeight="false" outlineLevel="0" collapsed="false">
      <c r="A1274" s="16" t="s">
        <v>6674</v>
      </c>
      <c r="B1274" s="17" t="s">
        <v>6675</v>
      </c>
      <c r="C1274" s="17" t="s">
        <v>6676</v>
      </c>
      <c r="D1274" s="18" t="s">
        <v>30</v>
      </c>
      <c r="E1274" s="18" t="n">
        <v>180</v>
      </c>
      <c r="F1274" s="18" t="s">
        <v>31</v>
      </c>
      <c r="G1274" s="18" t="s">
        <v>31</v>
      </c>
      <c r="H1274" s="18" t="n">
        <v>6</v>
      </c>
      <c r="I1274" s="16" t="s">
        <v>6677</v>
      </c>
      <c r="J1274" s="18" t="s">
        <v>253</v>
      </c>
      <c r="K1274" s="16" t="s">
        <v>2308</v>
      </c>
      <c r="L1274" s="16" t="s">
        <v>2309</v>
      </c>
      <c r="M1274" s="19" t="s">
        <v>37</v>
      </c>
      <c r="N1274" s="27" t="n">
        <v>9.57E-069</v>
      </c>
      <c r="O1274" s="20" t="n">
        <v>60.221</v>
      </c>
      <c r="P1274" s="18" t="n">
        <v>76.24</v>
      </c>
      <c r="Q1274" s="25" t="s">
        <v>38</v>
      </c>
      <c r="R1274" s="16" t="s">
        <v>39</v>
      </c>
      <c r="S1274" s="16" t="s">
        <v>61</v>
      </c>
      <c r="T1274" s="16"/>
      <c r="U1274" s="26" t="n">
        <v>999</v>
      </c>
      <c r="V1274" s="24" t="s">
        <v>233</v>
      </c>
      <c r="W1274" s="24" t="s">
        <v>6678</v>
      </c>
    </row>
    <row r="1275" customFormat="false" ht="16" hidden="false" customHeight="false" outlineLevel="0" collapsed="false">
      <c r="A1275" s="16" t="s">
        <v>6679</v>
      </c>
      <c r="B1275" s="17" t="s">
        <v>6680</v>
      </c>
      <c r="C1275" s="17" t="s">
        <v>6681</v>
      </c>
      <c r="D1275" s="18" t="s">
        <v>30</v>
      </c>
      <c r="E1275" s="18" t="n">
        <v>89</v>
      </c>
      <c r="F1275" s="18" t="s">
        <v>31</v>
      </c>
      <c r="G1275" s="18" t="s">
        <v>31</v>
      </c>
      <c r="H1275" s="18" t="n">
        <v>3</v>
      </c>
      <c r="I1275" s="16" t="s">
        <v>6682</v>
      </c>
      <c r="J1275" s="18" t="s">
        <v>220</v>
      </c>
      <c r="K1275" s="16" t="s">
        <v>4650</v>
      </c>
      <c r="L1275" s="16" t="s">
        <v>946</v>
      </c>
      <c r="M1275" s="19" t="s">
        <v>116</v>
      </c>
      <c r="N1275" s="27" t="n">
        <v>1.08E-033</v>
      </c>
      <c r="O1275" s="20" t="n">
        <v>61.798</v>
      </c>
      <c r="P1275" s="18" t="n">
        <v>77.53</v>
      </c>
      <c r="Q1275" s="25" t="s">
        <v>38</v>
      </c>
      <c r="R1275" s="16" t="s">
        <v>39</v>
      </c>
      <c r="S1275" s="16" t="s">
        <v>301</v>
      </c>
      <c r="T1275" s="16"/>
      <c r="U1275" s="26" t="n">
        <v>999</v>
      </c>
      <c r="V1275" s="24" t="s">
        <v>4131</v>
      </c>
      <c r="W1275" s="24" t="s">
        <v>6683</v>
      </c>
    </row>
    <row r="1276" customFormat="false" ht="16" hidden="false" customHeight="false" outlineLevel="0" collapsed="false">
      <c r="A1276" s="16" t="s">
        <v>6684</v>
      </c>
      <c r="B1276" s="17" t="s">
        <v>6685</v>
      </c>
      <c r="C1276" s="17" t="s">
        <v>6686</v>
      </c>
      <c r="D1276" s="18" t="s">
        <v>46</v>
      </c>
      <c r="E1276" s="18" t="n">
        <v>233</v>
      </c>
      <c r="F1276" s="18" t="s">
        <v>31</v>
      </c>
      <c r="G1276" s="18" t="s">
        <v>31</v>
      </c>
      <c r="H1276" s="18" t="n">
        <v>7</v>
      </c>
      <c r="I1276" s="16" t="s">
        <v>6687</v>
      </c>
      <c r="J1276" s="18" t="s">
        <v>253</v>
      </c>
      <c r="K1276" s="16" t="s">
        <v>4650</v>
      </c>
      <c r="L1276" s="16" t="s">
        <v>946</v>
      </c>
      <c r="M1276" s="19" t="s">
        <v>116</v>
      </c>
      <c r="N1276" s="27" t="n">
        <v>1.75E-111</v>
      </c>
      <c r="O1276" s="20" t="n">
        <v>64.378</v>
      </c>
      <c r="P1276" s="18" t="n">
        <v>84.12</v>
      </c>
      <c r="Q1276" s="25" t="s">
        <v>38</v>
      </c>
      <c r="R1276" s="16" t="s">
        <v>39</v>
      </c>
      <c r="S1276" s="16" t="s">
        <v>270</v>
      </c>
      <c r="T1276" s="16"/>
      <c r="U1276" s="26" t="n">
        <v>146.3</v>
      </c>
      <c r="V1276" s="24" t="s">
        <v>233</v>
      </c>
      <c r="W1276" s="24" t="s">
        <v>6688</v>
      </c>
    </row>
    <row r="1277" customFormat="false" ht="16" hidden="false" customHeight="false" outlineLevel="0" collapsed="false">
      <c r="A1277" s="16" t="s">
        <v>6689</v>
      </c>
      <c r="B1277" s="17" t="s">
        <v>6690</v>
      </c>
      <c r="C1277" s="17" t="s">
        <v>6691</v>
      </c>
      <c r="D1277" s="18" t="s">
        <v>46</v>
      </c>
      <c r="E1277" s="18" t="n">
        <v>544</v>
      </c>
      <c r="F1277" s="18" t="s">
        <v>31</v>
      </c>
      <c r="G1277" s="18" t="s">
        <v>813</v>
      </c>
      <c r="H1277" s="18" t="n">
        <v>15</v>
      </c>
      <c r="I1277" s="16" t="s">
        <v>6692</v>
      </c>
      <c r="J1277" s="18" t="s">
        <v>34</v>
      </c>
      <c r="K1277" s="16" t="s">
        <v>2308</v>
      </c>
      <c r="L1277" s="16" t="s">
        <v>2309</v>
      </c>
      <c r="M1277" s="19" t="s">
        <v>37</v>
      </c>
      <c r="N1277" s="18" t="n">
        <v>0</v>
      </c>
      <c r="O1277" s="20" t="n">
        <v>83.824</v>
      </c>
      <c r="P1277" s="18" t="n">
        <v>93.93</v>
      </c>
      <c r="Q1277" s="25" t="s">
        <v>38</v>
      </c>
      <c r="R1277" s="16" t="s">
        <v>39</v>
      </c>
      <c r="S1277" s="16" t="s">
        <v>61</v>
      </c>
      <c r="T1277" s="16"/>
      <c r="U1277" s="26" t="n">
        <v>265.9</v>
      </c>
      <c r="V1277" s="24" t="s">
        <v>637</v>
      </c>
      <c r="W1277" s="24" t="s">
        <v>3503</v>
      </c>
    </row>
    <row r="1278" customFormat="false" ht="16" hidden="false" customHeight="false" outlineLevel="0" collapsed="false">
      <c r="A1278" s="16" t="s">
        <v>6693</v>
      </c>
      <c r="B1278" s="17" t="s">
        <v>6694</v>
      </c>
      <c r="C1278" s="17" t="s">
        <v>6695</v>
      </c>
      <c r="D1278" s="18" t="s">
        <v>46</v>
      </c>
      <c r="E1278" s="18" t="n">
        <v>613</v>
      </c>
      <c r="F1278" s="18" t="s">
        <v>31</v>
      </c>
      <c r="G1278" s="18" t="s">
        <v>813</v>
      </c>
      <c r="H1278" s="18" t="n">
        <v>15</v>
      </c>
      <c r="I1278" s="16" t="s">
        <v>6692</v>
      </c>
      <c r="J1278" s="18" t="s">
        <v>34</v>
      </c>
      <c r="K1278" s="16" t="s">
        <v>2308</v>
      </c>
      <c r="L1278" s="16" t="s">
        <v>2309</v>
      </c>
      <c r="M1278" s="19" t="s">
        <v>37</v>
      </c>
      <c r="N1278" s="18" t="n">
        <v>0</v>
      </c>
      <c r="O1278" s="20" t="n">
        <v>82.102</v>
      </c>
      <c r="P1278" s="18" t="n">
        <v>92.28</v>
      </c>
      <c r="Q1278" s="25" t="s">
        <v>38</v>
      </c>
      <c r="R1278" s="16" t="s">
        <v>39</v>
      </c>
      <c r="S1278" s="16" t="s">
        <v>40</v>
      </c>
      <c r="T1278" s="16"/>
      <c r="U1278" s="26" t="n">
        <v>263.2</v>
      </c>
      <c r="V1278" s="24" t="s">
        <v>637</v>
      </c>
      <c r="W1278" s="24" t="s">
        <v>3503</v>
      </c>
    </row>
    <row r="1279" customFormat="false" ht="16" hidden="false" customHeight="false" outlineLevel="0" collapsed="false">
      <c r="A1279" s="16" t="s">
        <v>6696</v>
      </c>
      <c r="B1279" s="17" t="s">
        <v>6697</v>
      </c>
      <c r="C1279" s="17" t="s">
        <v>6698</v>
      </c>
      <c r="D1279" s="18" t="s">
        <v>46</v>
      </c>
      <c r="E1279" s="18" t="n">
        <v>811</v>
      </c>
      <c r="F1279" s="18" t="s">
        <v>67</v>
      </c>
      <c r="G1279" s="18" t="s">
        <v>67</v>
      </c>
      <c r="H1279" s="18" t="n">
        <v>20</v>
      </c>
      <c r="I1279" s="16" t="s">
        <v>6699</v>
      </c>
      <c r="J1279" s="18" t="s">
        <v>253</v>
      </c>
      <c r="K1279" s="16" t="s">
        <v>3358</v>
      </c>
      <c r="L1279" s="16" t="s">
        <v>879</v>
      </c>
      <c r="M1279" s="19" t="s">
        <v>880</v>
      </c>
      <c r="N1279" s="18" t="n">
        <v>0</v>
      </c>
      <c r="O1279" s="20" t="n">
        <v>52.005</v>
      </c>
      <c r="P1279" s="18" t="n">
        <v>70.05</v>
      </c>
      <c r="Q1279" s="25" t="s">
        <v>38</v>
      </c>
      <c r="R1279" s="16" t="s">
        <v>39</v>
      </c>
      <c r="S1279" s="16" t="s">
        <v>160</v>
      </c>
      <c r="T1279" s="16"/>
      <c r="U1279" s="26" t="n">
        <v>999</v>
      </c>
      <c r="V1279" s="24" t="s">
        <v>233</v>
      </c>
      <c r="W1279" s="24" t="s">
        <v>6700</v>
      </c>
    </row>
    <row r="1280" customFormat="false" ht="16" hidden="false" customHeight="false" outlineLevel="0" collapsed="false">
      <c r="A1280" s="16" t="s">
        <v>6701</v>
      </c>
      <c r="B1280" s="17" t="s">
        <v>6702</v>
      </c>
      <c r="C1280" s="17" t="s">
        <v>6703</v>
      </c>
      <c r="D1280" s="18" t="s">
        <v>30</v>
      </c>
      <c r="E1280" s="18" t="n">
        <v>182</v>
      </c>
      <c r="F1280" s="18" t="s">
        <v>67</v>
      </c>
      <c r="G1280" s="18" t="s">
        <v>67</v>
      </c>
      <c r="H1280" s="18" t="n">
        <v>4</v>
      </c>
      <c r="I1280" s="16" t="s">
        <v>1381</v>
      </c>
      <c r="J1280" s="18" t="s">
        <v>229</v>
      </c>
      <c r="K1280" s="16" t="s">
        <v>1382</v>
      </c>
      <c r="L1280" s="16" t="s">
        <v>1383</v>
      </c>
      <c r="M1280" s="19" t="s">
        <v>50</v>
      </c>
      <c r="N1280" s="27" t="n">
        <v>6.32E-060</v>
      </c>
      <c r="O1280" s="20" t="n">
        <v>51.934</v>
      </c>
      <c r="P1280" s="18" t="n">
        <v>72.38</v>
      </c>
      <c r="Q1280" s="25" t="s">
        <v>38</v>
      </c>
      <c r="R1280" s="16" t="s">
        <v>39</v>
      </c>
      <c r="S1280" s="16" t="s">
        <v>61</v>
      </c>
      <c r="T1280" s="16"/>
      <c r="U1280" s="26" t="n">
        <v>114.4</v>
      </c>
      <c r="V1280" s="24" t="s">
        <v>233</v>
      </c>
      <c r="W1280" s="24" t="s">
        <v>1384</v>
      </c>
    </row>
    <row r="1281" customFormat="false" ht="16" hidden="false" customHeight="false" outlineLevel="0" collapsed="false">
      <c r="A1281" s="16" t="s">
        <v>6704</v>
      </c>
      <c r="B1281" s="17" t="s">
        <v>6705</v>
      </c>
      <c r="C1281" s="17" t="s">
        <v>6706</v>
      </c>
      <c r="D1281" s="18" t="s">
        <v>30</v>
      </c>
      <c r="E1281" s="18" t="n">
        <v>585</v>
      </c>
      <c r="F1281" s="18" t="s">
        <v>67</v>
      </c>
      <c r="G1281" s="18" t="s">
        <v>67</v>
      </c>
      <c r="H1281" s="18" t="n">
        <v>11</v>
      </c>
      <c r="I1281" s="16" t="s">
        <v>4983</v>
      </c>
      <c r="J1281" s="18" t="s">
        <v>229</v>
      </c>
      <c r="K1281" s="16" t="s">
        <v>4956</v>
      </c>
      <c r="L1281" s="16" t="s">
        <v>573</v>
      </c>
      <c r="M1281" s="19" t="s">
        <v>2007</v>
      </c>
      <c r="N1281" s="18" t="n">
        <v>0</v>
      </c>
      <c r="O1281" s="20" t="n">
        <v>55.957</v>
      </c>
      <c r="P1281" s="18" t="n">
        <v>72.56</v>
      </c>
      <c r="Q1281" s="25" t="s">
        <v>38</v>
      </c>
      <c r="R1281" s="16" t="s">
        <v>39</v>
      </c>
      <c r="S1281" s="16" t="s">
        <v>160</v>
      </c>
      <c r="T1281" s="16"/>
      <c r="U1281" s="26" t="n">
        <v>218.9</v>
      </c>
      <c r="V1281" s="24" t="s">
        <v>233</v>
      </c>
      <c r="W1281" s="24" t="s">
        <v>4984</v>
      </c>
    </row>
    <row r="1282" customFormat="false" ht="16" hidden="false" customHeight="false" outlineLevel="0" collapsed="false">
      <c r="A1282" s="16" t="s">
        <v>6707</v>
      </c>
      <c r="B1282" s="17" t="s">
        <v>6708</v>
      </c>
      <c r="C1282" s="17" t="s">
        <v>6709</v>
      </c>
      <c r="D1282" s="18" t="s">
        <v>30</v>
      </c>
      <c r="E1282" s="18" t="n">
        <v>125</v>
      </c>
      <c r="F1282" s="18" t="s">
        <v>31</v>
      </c>
      <c r="G1282" s="18" t="s">
        <v>56</v>
      </c>
      <c r="H1282" s="18" t="n">
        <v>4</v>
      </c>
      <c r="I1282" s="16" t="s">
        <v>4429</v>
      </c>
      <c r="J1282" s="18" t="s">
        <v>229</v>
      </c>
      <c r="K1282" s="16" t="s">
        <v>4430</v>
      </c>
      <c r="L1282" s="16" t="s">
        <v>2480</v>
      </c>
      <c r="M1282" s="19" t="s">
        <v>50</v>
      </c>
      <c r="N1282" s="27" t="n">
        <v>3.49E-051</v>
      </c>
      <c r="O1282" s="20" t="n">
        <v>68.966</v>
      </c>
      <c r="P1282" s="18" t="n">
        <v>81.9</v>
      </c>
      <c r="Q1282" s="25"/>
      <c r="R1282" s="16"/>
      <c r="S1282" s="16"/>
      <c r="T1282" s="16"/>
      <c r="U1282" s="26" t="n">
        <v>12.6</v>
      </c>
      <c r="V1282" s="24" t="s">
        <v>233</v>
      </c>
      <c r="W1282" s="24" t="s">
        <v>4431</v>
      </c>
    </row>
    <row r="1283" customFormat="false" ht="16" hidden="false" customHeight="false" outlineLevel="0" collapsed="false">
      <c r="A1283" s="16" t="s">
        <v>6710</v>
      </c>
      <c r="B1283" s="17" t="s">
        <v>6711</v>
      </c>
      <c r="C1283" s="17" t="s">
        <v>6712</v>
      </c>
      <c r="D1283" s="18" t="s">
        <v>30</v>
      </c>
      <c r="E1283" s="18" t="n">
        <v>655</v>
      </c>
      <c r="F1283" s="18" t="s">
        <v>67</v>
      </c>
      <c r="G1283" s="18" t="s">
        <v>67</v>
      </c>
      <c r="H1283" s="18" t="n">
        <v>17</v>
      </c>
      <c r="I1283" s="16" t="s">
        <v>3472</v>
      </c>
      <c r="J1283" s="18" t="s">
        <v>229</v>
      </c>
      <c r="K1283" s="16" t="s">
        <v>3473</v>
      </c>
      <c r="L1283" s="16" t="s">
        <v>3474</v>
      </c>
      <c r="M1283" s="19" t="s">
        <v>37</v>
      </c>
      <c r="N1283" s="18" t="n">
        <v>0</v>
      </c>
      <c r="O1283" s="20" t="n">
        <v>82.043</v>
      </c>
      <c r="P1283" s="18" t="n">
        <v>90.4</v>
      </c>
      <c r="Q1283" s="25" t="s">
        <v>38</v>
      </c>
      <c r="R1283" s="16" t="s">
        <v>39</v>
      </c>
      <c r="S1283" s="16" t="s">
        <v>270</v>
      </c>
      <c r="T1283" s="16"/>
      <c r="U1283" s="26" t="n">
        <v>999</v>
      </c>
      <c r="V1283" s="24" t="s">
        <v>233</v>
      </c>
      <c r="W1283" s="24" t="s">
        <v>3475</v>
      </c>
    </row>
    <row r="1284" customFormat="false" ht="16" hidden="false" customHeight="false" outlineLevel="0" collapsed="false">
      <c r="A1284" s="16" t="s">
        <v>6713</v>
      </c>
      <c r="B1284" s="17" t="s">
        <v>6714</v>
      </c>
      <c r="C1284" s="17" t="s">
        <v>6715</v>
      </c>
      <c r="D1284" s="18" t="s">
        <v>46</v>
      </c>
      <c r="E1284" s="18" t="n">
        <v>324</v>
      </c>
      <c r="F1284" s="18" t="s">
        <v>67</v>
      </c>
      <c r="G1284" s="18" t="s">
        <v>67</v>
      </c>
      <c r="H1284" s="18" t="n">
        <v>8</v>
      </c>
      <c r="I1284" s="16" t="s">
        <v>6716</v>
      </c>
      <c r="J1284" s="18" t="s">
        <v>229</v>
      </c>
      <c r="K1284" s="16" t="s">
        <v>6717</v>
      </c>
      <c r="L1284" s="16" t="s">
        <v>6718</v>
      </c>
      <c r="M1284" s="19" t="s">
        <v>116</v>
      </c>
      <c r="N1284" s="27" t="n">
        <v>1.43E-110</v>
      </c>
      <c r="O1284" s="20" t="n">
        <v>51.948</v>
      </c>
      <c r="P1284" s="18" t="n">
        <v>73.05</v>
      </c>
      <c r="Q1284" s="25" t="s">
        <v>38</v>
      </c>
      <c r="R1284" s="16" t="s">
        <v>39</v>
      </c>
      <c r="S1284" s="16" t="s">
        <v>61</v>
      </c>
      <c r="T1284" s="16"/>
      <c r="U1284" s="26" t="n">
        <v>999</v>
      </c>
      <c r="V1284" s="24" t="s">
        <v>233</v>
      </c>
      <c r="W1284" s="24" t="s">
        <v>6719</v>
      </c>
    </row>
    <row r="1285" customFormat="false" ht="16" hidden="false" customHeight="false" outlineLevel="0" collapsed="false">
      <c r="A1285" s="16" t="s">
        <v>6720</v>
      </c>
      <c r="B1285" s="17" t="s">
        <v>6721</v>
      </c>
      <c r="C1285" s="17" t="s">
        <v>6722</v>
      </c>
      <c r="D1285" s="18" t="s">
        <v>46</v>
      </c>
      <c r="E1285" s="18" t="n">
        <v>142</v>
      </c>
      <c r="F1285" s="18" t="s">
        <v>31</v>
      </c>
      <c r="G1285" s="18" t="s">
        <v>56</v>
      </c>
      <c r="H1285" s="18" t="n">
        <v>3</v>
      </c>
      <c r="I1285" s="16" t="s">
        <v>6462</v>
      </c>
      <c r="J1285" s="18" t="s">
        <v>229</v>
      </c>
      <c r="K1285" s="16" t="s">
        <v>2067</v>
      </c>
      <c r="L1285" s="16" t="s">
        <v>2068</v>
      </c>
      <c r="M1285" s="19" t="s">
        <v>37</v>
      </c>
      <c r="N1285" s="27" t="n">
        <v>5.31E-077</v>
      </c>
      <c r="O1285" s="20" t="n">
        <v>83.459</v>
      </c>
      <c r="P1285" s="18" t="n">
        <v>90.23</v>
      </c>
      <c r="Q1285" s="25" t="s">
        <v>38</v>
      </c>
      <c r="R1285" s="16"/>
      <c r="S1285" s="16" t="s">
        <v>776</v>
      </c>
      <c r="T1285" s="16"/>
      <c r="U1285" s="26" t="n">
        <v>53.2</v>
      </c>
      <c r="V1285" s="24" t="s">
        <v>233</v>
      </c>
      <c r="W1285" s="24" t="s">
        <v>6463</v>
      </c>
    </row>
    <row r="1286" customFormat="false" ht="16" hidden="false" customHeight="false" outlineLevel="0" collapsed="false">
      <c r="A1286" s="16" t="s">
        <v>6723</v>
      </c>
      <c r="B1286" s="17" t="s">
        <v>6724</v>
      </c>
      <c r="C1286" s="17" t="s">
        <v>6725</v>
      </c>
      <c r="D1286" s="18" t="s">
        <v>30</v>
      </c>
      <c r="E1286" s="18" t="n">
        <v>495</v>
      </c>
      <c r="F1286" s="18" t="s">
        <v>31</v>
      </c>
      <c r="G1286" s="18" t="s">
        <v>56</v>
      </c>
      <c r="H1286" s="18" t="n">
        <v>13</v>
      </c>
      <c r="I1286" s="16" t="s">
        <v>6726</v>
      </c>
      <c r="J1286" s="18" t="s">
        <v>34</v>
      </c>
      <c r="K1286" s="16" t="s">
        <v>6727</v>
      </c>
      <c r="L1286" s="16" t="s">
        <v>2397</v>
      </c>
      <c r="M1286" s="19" t="s">
        <v>50</v>
      </c>
      <c r="N1286" s="18" t="n">
        <v>0</v>
      </c>
      <c r="O1286" s="20" t="n">
        <v>70.894</v>
      </c>
      <c r="P1286" s="18" t="n">
        <v>83.78</v>
      </c>
      <c r="Q1286" s="25" t="s">
        <v>38</v>
      </c>
      <c r="R1286" s="16" t="s">
        <v>39</v>
      </c>
      <c r="S1286" s="16" t="s">
        <v>61</v>
      </c>
      <c r="T1286" s="16"/>
      <c r="U1286" s="26" t="n">
        <v>999</v>
      </c>
      <c r="V1286" s="24" t="s">
        <v>2000</v>
      </c>
      <c r="W1286" s="24" t="s">
        <v>6728</v>
      </c>
    </row>
    <row r="1287" customFormat="false" ht="16" hidden="false" customHeight="false" outlineLevel="0" collapsed="false">
      <c r="A1287" s="16" t="s">
        <v>6729</v>
      </c>
      <c r="B1287" s="17" t="s">
        <v>6730</v>
      </c>
      <c r="C1287" s="17" t="s">
        <v>6731</v>
      </c>
      <c r="D1287" s="18" t="s">
        <v>46</v>
      </c>
      <c r="E1287" s="18" t="n">
        <v>1260</v>
      </c>
      <c r="F1287" s="18" t="s">
        <v>67</v>
      </c>
      <c r="G1287" s="18" t="s">
        <v>67</v>
      </c>
      <c r="H1287" s="18" t="n">
        <v>30</v>
      </c>
      <c r="I1287" s="16" t="s">
        <v>6732</v>
      </c>
      <c r="J1287" s="18" t="s">
        <v>34</v>
      </c>
      <c r="K1287" s="16" t="s">
        <v>4977</v>
      </c>
      <c r="L1287" s="16" t="s">
        <v>4978</v>
      </c>
      <c r="M1287" s="19" t="s">
        <v>60</v>
      </c>
      <c r="N1287" s="18" t="n">
        <v>0</v>
      </c>
      <c r="O1287" s="20" t="n">
        <v>57.167</v>
      </c>
      <c r="P1287" s="18" t="n">
        <v>75.04</v>
      </c>
      <c r="Q1287" s="25" t="s">
        <v>38</v>
      </c>
      <c r="R1287" s="16" t="s">
        <v>39</v>
      </c>
      <c r="S1287" s="16" t="s">
        <v>72</v>
      </c>
      <c r="T1287" s="16"/>
      <c r="U1287" s="26" t="n">
        <v>465.9</v>
      </c>
      <c r="V1287" s="24" t="s">
        <v>1234</v>
      </c>
      <c r="W1287" s="24" t="s">
        <v>4979</v>
      </c>
    </row>
    <row r="1288" customFormat="false" ht="16" hidden="false" customHeight="false" outlineLevel="0" collapsed="false">
      <c r="A1288" s="16" t="s">
        <v>6733</v>
      </c>
      <c r="B1288" s="17" t="s">
        <v>6734</v>
      </c>
      <c r="C1288" s="17" t="s">
        <v>6735</v>
      </c>
      <c r="D1288" s="18" t="s">
        <v>46</v>
      </c>
      <c r="E1288" s="18" t="n">
        <v>165</v>
      </c>
      <c r="F1288" s="18" t="s">
        <v>31</v>
      </c>
      <c r="G1288" s="18" t="s">
        <v>56</v>
      </c>
      <c r="H1288" s="18" t="n">
        <v>3</v>
      </c>
      <c r="I1288" s="16" t="s">
        <v>6736</v>
      </c>
      <c r="J1288" s="18" t="s">
        <v>34</v>
      </c>
      <c r="K1288" s="16" t="s">
        <v>254</v>
      </c>
      <c r="L1288" s="16" t="s">
        <v>255</v>
      </c>
      <c r="M1288" s="19" t="s">
        <v>116</v>
      </c>
      <c r="N1288" s="27" t="n">
        <v>5.9E-072</v>
      </c>
      <c r="O1288" s="20" t="n">
        <v>64.815</v>
      </c>
      <c r="P1288" s="18" t="n">
        <v>79.01</v>
      </c>
      <c r="Q1288" s="25"/>
      <c r="R1288" s="16"/>
      <c r="S1288" s="16"/>
      <c r="T1288" s="16"/>
      <c r="U1288" s="26" t="n">
        <v>39.1</v>
      </c>
      <c r="V1288" s="24" t="s">
        <v>108</v>
      </c>
      <c r="W1288" s="24" t="s">
        <v>6737</v>
      </c>
    </row>
    <row r="1289" customFormat="false" ht="16" hidden="false" customHeight="false" outlineLevel="0" collapsed="false">
      <c r="A1289" s="16" t="s">
        <v>6738</v>
      </c>
      <c r="B1289" s="17" t="s">
        <v>6739</v>
      </c>
      <c r="C1289" s="17" t="s">
        <v>6740</v>
      </c>
      <c r="D1289" s="18" t="s">
        <v>30</v>
      </c>
      <c r="E1289" s="18" t="n">
        <v>552</v>
      </c>
      <c r="F1289" s="18" t="s">
        <v>67</v>
      </c>
      <c r="G1289" s="18" t="s">
        <v>67</v>
      </c>
      <c r="H1289" s="18" t="n">
        <v>13</v>
      </c>
      <c r="I1289" s="16" t="s">
        <v>6741</v>
      </c>
      <c r="J1289" s="18" t="s">
        <v>229</v>
      </c>
      <c r="K1289" s="16" t="s">
        <v>1008</v>
      </c>
      <c r="L1289" s="16" t="s">
        <v>1009</v>
      </c>
      <c r="M1289" s="19" t="s">
        <v>50</v>
      </c>
      <c r="N1289" s="18" t="n">
        <v>0</v>
      </c>
      <c r="O1289" s="20" t="n">
        <v>55.758</v>
      </c>
      <c r="P1289" s="18" t="n">
        <v>72.73</v>
      </c>
      <c r="Q1289" s="25" t="s">
        <v>38</v>
      </c>
      <c r="R1289" s="16" t="s">
        <v>39</v>
      </c>
      <c r="S1289" s="16" t="s">
        <v>160</v>
      </c>
      <c r="T1289" s="16"/>
      <c r="U1289" s="26" t="n">
        <v>999</v>
      </c>
      <c r="V1289" s="24" t="s">
        <v>233</v>
      </c>
      <c r="W1289" s="24" t="s">
        <v>6742</v>
      </c>
    </row>
    <row r="1290" customFormat="false" ht="16" hidden="false" customHeight="false" outlineLevel="0" collapsed="false">
      <c r="A1290" s="16" t="s">
        <v>6743</v>
      </c>
      <c r="B1290" s="17" t="s">
        <v>6744</v>
      </c>
      <c r="C1290" s="17" t="s">
        <v>6745</v>
      </c>
      <c r="D1290" s="18" t="s">
        <v>30</v>
      </c>
      <c r="E1290" s="18" t="n">
        <v>313</v>
      </c>
      <c r="F1290" s="18" t="s">
        <v>31</v>
      </c>
      <c r="G1290" s="18" t="s">
        <v>56</v>
      </c>
      <c r="H1290" s="18" t="n">
        <v>5</v>
      </c>
      <c r="I1290" s="16" t="s">
        <v>6746</v>
      </c>
      <c r="J1290" s="18" t="s">
        <v>34</v>
      </c>
      <c r="K1290" s="16" t="s">
        <v>6747</v>
      </c>
      <c r="L1290" s="16" t="s">
        <v>718</v>
      </c>
      <c r="M1290" s="19" t="s">
        <v>566</v>
      </c>
      <c r="N1290" s="27" t="n">
        <v>5.45E-088</v>
      </c>
      <c r="O1290" s="20" t="n">
        <v>62.844</v>
      </c>
      <c r="P1290" s="18" t="n">
        <v>73.85</v>
      </c>
      <c r="Q1290" s="25" t="s">
        <v>38</v>
      </c>
      <c r="R1290" s="16" t="s">
        <v>39</v>
      </c>
      <c r="S1290" s="16" t="s">
        <v>232</v>
      </c>
      <c r="T1290" s="16"/>
      <c r="U1290" s="26" t="n">
        <v>86.3</v>
      </c>
      <c r="V1290" s="24" t="s">
        <v>902</v>
      </c>
      <c r="W1290" s="24" t="s">
        <v>6748</v>
      </c>
    </row>
    <row r="1291" customFormat="false" ht="16" hidden="false" customHeight="false" outlineLevel="0" collapsed="false">
      <c r="A1291" s="16" t="s">
        <v>6749</v>
      </c>
      <c r="B1291" s="17" t="s">
        <v>6750</v>
      </c>
      <c r="C1291" s="17" t="s">
        <v>6751</v>
      </c>
      <c r="D1291" s="18" t="s">
        <v>30</v>
      </c>
      <c r="E1291" s="18" t="n">
        <v>217</v>
      </c>
      <c r="F1291" s="18" t="s">
        <v>31</v>
      </c>
      <c r="G1291" s="18" t="s">
        <v>56</v>
      </c>
      <c r="H1291" s="18" t="n">
        <v>5</v>
      </c>
      <c r="I1291" s="16" t="s">
        <v>1916</v>
      </c>
      <c r="J1291" s="18" t="s">
        <v>34</v>
      </c>
      <c r="K1291" s="16" t="s">
        <v>6747</v>
      </c>
      <c r="L1291" s="16" t="s">
        <v>718</v>
      </c>
      <c r="M1291" s="19" t="s">
        <v>566</v>
      </c>
      <c r="N1291" s="27" t="n">
        <v>7.94E-090</v>
      </c>
      <c r="O1291" s="20" t="n">
        <v>64.904</v>
      </c>
      <c r="P1291" s="18" t="n">
        <v>76.44</v>
      </c>
      <c r="Q1291" s="25" t="s">
        <v>38</v>
      </c>
      <c r="R1291" s="16" t="s">
        <v>39</v>
      </c>
      <c r="S1291" s="16" t="s">
        <v>232</v>
      </c>
      <c r="T1291" s="16"/>
      <c r="U1291" s="26" t="n">
        <v>88.5</v>
      </c>
      <c r="V1291" s="24" t="s">
        <v>902</v>
      </c>
      <c r="W1291" s="24" t="s">
        <v>6748</v>
      </c>
    </row>
    <row r="1292" customFormat="false" ht="16" hidden="false" customHeight="false" outlineLevel="0" collapsed="false">
      <c r="A1292" s="16" t="s">
        <v>6752</v>
      </c>
      <c r="B1292" s="17" t="s">
        <v>6753</v>
      </c>
      <c r="C1292" s="17" t="s">
        <v>6754</v>
      </c>
      <c r="D1292" s="18" t="s">
        <v>46</v>
      </c>
      <c r="E1292" s="18" t="n">
        <v>236</v>
      </c>
      <c r="F1292" s="18" t="s">
        <v>31</v>
      </c>
      <c r="G1292" s="18" t="s">
        <v>31</v>
      </c>
      <c r="H1292" s="18" t="n">
        <v>7</v>
      </c>
      <c r="I1292" s="16" t="s">
        <v>6755</v>
      </c>
      <c r="J1292" s="18" t="s">
        <v>220</v>
      </c>
      <c r="K1292" s="16" t="s">
        <v>3682</v>
      </c>
      <c r="L1292" s="16" t="s">
        <v>3303</v>
      </c>
      <c r="M1292" s="19" t="s">
        <v>50</v>
      </c>
      <c r="N1292" s="27" t="n">
        <v>3.65E-098</v>
      </c>
      <c r="O1292" s="20" t="n">
        <v>61.345</v>
      </c>
      <c r="P1292" s="18" t="n">
        <v>73.95</v>
      </c>
      <c r="Q1292" s="25" t="s">
        <v>38</v>
      </c>
      <c r="R1292" s="16" t="s">
        <v>39</v>
      </c>
      <c r="S1292" s="16" t="s">
        <v>160</v>
      </c>
      <c r="T1292" s="16"/>
      <c r="U1292" s="26" t="n">
        <v>999</v>
      </c>
      <c r="V1292" s="24" t="s">
        <v>688</v>
      </c>
      <c r="W1292" s="24" t="s">
        <v>6756</v>
      </c>
    </row>
    <row r="1293" customFormat="false" ht="16" hidden="false" customHeight="false" outlineLevel="0" collapsed="false">
      <c r="A1293" s="16" t="s">
        <v>6757</v>
      </c>
      <c r="B1293" s="17" t="s">
        <v>6758</v>
      </c>
      <c r="C1293" s="17" t="s">
        <v>6759</v>
      </c>
      <c r="D1293" s="18" t="s">
        <v>46</v>
      </c>
      <c r="E1293" s="18" t="n">
        <v>660</v>
      </c>
      <c r="F1293" s="18" t="s">
        <v>31</v>
      </c>
      <c r="G1293" s="18" t="s">
        <v>56</v>
      </c>
      <c r="H1293" s="18" t="n">
        <v>18</v>
      </c>
      <c r="I1293" s="16" t="s">
        <v>1978</v>
      </c>
      <c r="J1293" s="18" t="s">
        <v>34</v>
      </c>
      <c r="K1293" s="16" t="s">
        <v>114</v>
      </c>
      <c r="L1293" s="16" t="s">
        <v>115</v>
      </c>
      <c r="M1293" s="19" t="s">
        <v>116</v>
      </c>
      <c r="N1293" s="18" t="n">
        <v>0</v>
      </c>
      <c r="O1293" s="20" t="n">
        <v>64.414</v>
      </c>
      <c r="P1293" s="18" t="n">
        <v>81.08</v>
      </c>
      <c r="Q1293" s="25" t="s">
        <v>38</v>
      </c>
      <c r="R1293" s="16" t="s">
        <v>39</v>
      </c>
      <c r="S1293" s="16" t="s">
        <v>61</v>
      </c>
      <c r="T1293" s="16"/>
      <c r="U1293" s="26" t="n">
        <v>999</v>
      </c>
      <c r="V1293" s="24" t="s">
        <v>117</v>
      </c>
      <c r="W1293" s="24" t="s">
        <v>118</v>
      </c>
    </row>
    <row r="1294" customFormat="false" ht="16" hidden="false" customHeight="false" outlineLevel="0" collapsed="false">
      <c r="A1294" s="16" t="s">
        <v>6760</v>
      </c>
      <c r="B1294" s="17" t="s">
        <v>6761</v>
      </c>
      <c r="C1294" s="17" t="s">
        <v>6762</v>
      </c>
      <c r="D1294" s="18" t="s">
        <v>46</v>
      </c>
      <c r="E1294" s="18" t="n">
        <v>663</v>
      </c>
      <c r="F1294" s="18" t="s">
        <v>31</v>
      </c>
      <c r="G1294" s="18" t="s">
        <v>535</v>
      </c>
      <c r="H1294" s="18" t="n">
        <v>21</v>
      </c>
      <c r="I1294" s="16" t="s">
        <v>6763</v>
      </c>
      <c r="J1294" s="18" t="s">
        <v>253</v>
      </c>
      <c r="K1294" s="16" t="s">
        <v>675</v>
      </c>
      <c r="L1294" s="16" t="s">
        <v>676</v>
      </c>
      <c r="M1294" s="19" t="s">
        <v>116</v>
      </c>
      <c r="N1294" s="18" t="n">
        <v>0</v>
      </c>
      <c r="O1294" s="20" t="n">
        <v>60.811</v>
      </c>
      <c r="P1294" s="18" t="n">
        <v>78.08</v>
      </c>
      <c r="Q1294" s="25" t="s">
        <v>38</v>
      </c>
      <c r="R1294" s="16" t="s">
        <v>39</v>
      </c>
      <c r="S1294" s="16" t="s">
        <v>160</v>
      </c>
      <c r="T1294" s="16"/>
      <c r="U1294" s="26" t="n">
        <v>999</v>
      </c>
      <c r="V1294" s="24" t="s">
        <v>233</v>
      </c>
      <c r="W1294" s="24" t="s">
        <v>6764</v>
      </c>
    </row>
    <row r="1295" customFormat="false" ht="16" hidden="false" customHeight="false" outlineLevel="0" collapsed="false">
      <c r="A1295" s="16" t="s">
        <v>6765</v>
      </c>
      <c r="B1295" s="17" t="s">
        <v>6766</v>
      </c>
      <c r="C1295" s="17" t="s">
        <v>6767</v>
      </c>
      <c r="D1295" s="18" t="s">
        <v>46</v>
      </c>
      <c r="E1295" s="18" t="n">
        <v>118</v>
      </c>
      <c r="F1295" s="18" t="s">
        <v>31</v>
      </c>
      <c r="G1295" s="18" t="s">
        <v>31</v>
      </c>
      <c r="H1295" s="18" t="n">
        <v>4</v>
      </c>
      <c r="I1295" s="16" t="s">
        <v>5368</v>
      </c>
      <c r="J1295" s="18" t="s">
        <v>220</v>
      </c>
      <c r="K1295" s="16" t="s">
        <v>6089</v>
      </c>
      <c r="L1295" s="16" t="s">
        <v>2397</v>
      </c>
      <c r="M1295" s="19" t="s">
        <v>50</v>
      </c>
      <c r="N1295" s="27" t="n">
        <v>1.96E-062</v>
      </c>
      <c r="O1295" s="20" t="n">
        <v>81.034</v>
      </c>
      <c r="P1295" s="18" t="n">
        <v>91.38</v>
      </c>
      <c r="Q1295" s="25" t="s">
        <v>38</v>
      </c>
      <c r="R1295" s="16" t="s">
        <v>39</v>
      </c>
      <c r="S1295" s="16" t="s">
        <v>301</v>
      </c>
      <c r="T1295" s="16"/>
      <c r="U1295" s="26" t="n">
        <v>45.6</v>
      </c>
      <c r="V1295" s="24" t="s">
        <v>74</v>
      </c>
      <c r="W1295" s="24" t="s">
        <v>6768</v>
      </c>
    </row>
    <row r="1296" customFormat="false" ht="16" hidden="false" customHeight="false" outlineLevel="0" collapsed="false">
      <c r="A1296" s="16" t="s">
        <v>6769</v>
      </c>
      <c r="B1296" s="17" t="s">
        <v>6770</v>
      </c>
      <c r="C1296" s="17" t="s">
        <v>6771</v>
      </c>
      <c r="D1296" s="18" t="s">
        <v>46</v>
      </c>
      <c r="E1296" s="18" t="n">
        <v>646</v>
      </c>
      <c r="F1296" s="18" t="s">
        <v>31</v>
      </c>
      <c r="G1296" s="18" t="s">
        <v>32</v>
      </c>
      <c r="H1296" s="18" t="n">
        <v>15</v>
      </c>
      <c r="I1296" s="16" t="s">
        <v>2519</v>
      </c>
      <c r="J1296" s="18" t="s">
        <v>34</v>
      </c>
      <c r="K1296" s="16" t="s">
        <v>2520</v>
      </c>
      <c r="L1296" s="16" t="s">
        <v>879</v>
      </c>
      <c r="M1296" s="19" t="s">
        <v>880</v>
      </c>
      <c r="N1296" s="18" t="n">
        <v>0</v>
      </c>
      <c r="O1296" s="20" t="n">
        <v>55.016</v>
      </c>
      <c r="P1296" s="18" t="n">
        <v>73.82</v>
      </c>
      <c r="Q1296" s="25" t="s">
        <v>38</v>
      </c>
      <c r="R1296" s="16" t="s">
        <v>39</v>
      </c>
      <c r="S1296" s="16" t="s">
        <v>40</v>
      </c>
      <c r="T1296" s="16"/>
      <c r="U1296" s="26" t="n">
        <v>999</v>
      </c>
      <c r="V1296" s="24" t="s">
        <v>2521</v>
      </c>
      <c r="W1296" s="24" t="s">
        <v>2522</v>
      </c>
    </row>
    <row r="1297" customFormat="false" ht="16" hidden="false" customHeight="false" outlineLevel="0" collapsed="false">
      <c r="A1297" s="16" t="s">
        <v>6772</v>
      </c>
      <c r="B1297" s="17" t="s">
        <v>6773</v>
      </c>
      <c r="C1297" s="17" t="s">
        <v>6774</v>
      </c>
      <c r="D1297" s="18" t="s">
        <v>30</v>
      </c>
      <c r="E1297" s="18" t="n">
        <v>607</v>
      </c>
      <c r="F1297" s="18" t="s">
        <v>31</v>
      </c>
      <c r="G1297" s="18" t="s">
        <v>32</v>
      </c>
      <c r="H1297" s="18" t="n">
        <v>14</v>
      </c>
      <c r="I1297" s="16" t="s">
        <v>6775</v>
      </c>
      <c r="J1297" s="18" t="s">
        <v>34</v>
      </c>
      <c r="K1297" s="16" t="s">
        <v>6776</v>
      </c>
      <c r="L1297" s="16" t="s">
        <v>6777</v>
      </c>
      <c r="M1297" s="19" t="s">
        <v>50</v>
      </c>
      <c r="N1297" s="18" t="n">
        <v>0</v>
      </c>
      <c r="O1297" s="20" t="n">
        <v>72.175</v>
      </c>
      <c r="P1297" s="18" t="n">
        <v>85.16</v>
      </c>
      <c r="Q1297" s="25" t="s">
        <v>38</v>
      </c>
      <c r="R1297" s="16" t="s">
        <v>39</v>
      </c>
      <c r="S1297" s="16" t="s">
        <v>40</v>
      </c>
      <c r="T1297" s="16"/>
      <c r="U1297" s="26" t="n">
        <v>999</v>
      </c>
      <c r="V1297" s="24" t="s">
        <v>366</v>
      </c>
      <c r="W1297" s="24" t="s">
        <v>6778</v>
      </c>
    </row>
    <row r="1298" customFormat="false" ht="16" hidden="false" customHeight="false" outlineLevel="0" collapsed="false">
      <c r="A1298" s="16" t="s">
        <v>6779</v>
      </c>
      <c r="B1298" s="17" t="s">
        <v>6780</v>
      </c>
      <c r="C1298" s="17" t="s">
        <v>6781</v>
      </c>
      <c r="D1298" s="18" t="s">
        <v>46</v>
      </c>
      <c r="E1298" s="18" t="n">
        <v>595</v>
      </c>
      <c r="F1298" s="18" t="s">
        <v>67</v>
      </c>
      <c r="G1298" s="18" t="s">
        <v>67</v>
      </c>
      <c r="H1298" s="18" t="n">
        <v>10</v>
      </c>
      <c r="I1298" s="16" t="s">
        <v>6291</v>
      </c>
      <c r="J1298" s="18" t="s">
        <v>34</v>
      </c>
      <c r="K1298" s="16" t="s">
        <v>6292</v>
      </c>
      <c r="L1298" s="16" t="s">
        <v>6293</v>
      </c>
      <c r="M1298" s="19" t="s">
        <v>37</v>
      </c>
      <c r="N1298" s="18" t="n">
        <v>0</v>
      </c>
      <c r="O1298" s="20" t="n">
        <v>75.124</v>
      </c>
      <c r="P1298" s="18" t="n">
        <v>81.76</v>
      </c>
      <c r="Q1298" s="25" t="s">
        <v>38</v>
      </c>
      <c r="R1298" s="16" t="s">
        <v>39</v>
      </c>
      <c r="S1298" s="16" t="s">
        <v>270</v>
      </c>
      <c r="T1298" s="16"/>
      <c r="U1298" s="26" t="n">
        <v>223.3</v>
      </c>
      <c r="V1298" s="24" t="s">
        <v>6294</v>
      </c>
      <c r="W1298" s="24" t="s">
        <v>6295</v>
      </c>
    </row>
    <row r="1299" customFormat="false" ht="16" hidden="false" customHeight="false" outlineLevel="0" collapsed="false">
      <c r="A1299" s="16" t="s">
        <v>6782</v>
      </c>
      <c r="B1299" s="17" t="s">
        <v>6783</v>
      </c>
      <c r="C1299" s="17" t="s">
        <v>6784</v>
      </c>
      <c r="D1299" s="18" t="s">
        <v>46</v>
      </c>
      <c r="E1299" s="18" t="n">
        <v>595</v>
      </c>
      <c r="F1299" s="18" t="s">
        <v>67</v>
      </c>
      <c r="G1299" s="18" t="s">
        <v>67</v>
      </c>
      <c r="H1299" s="18" t="n">
        <v>10</v>
      </c>
      <c r="I1299" s="16" t="s">
        <v>6291</v>
      </c>
      <c r="J1299" s="18" t="s">
        <v>34</v>
      </c>
      <c r="K1299" s="16" t="s">
        <v>6292</v>
      </c>
      <c r="L1299" s="16" t="s">
        <v>6293</v>
      </c>
      <c r="M1299" s="19" t="s">
        <v>37</v>
      </c>
      <c r="N1299" s="18" t="n">
        <v>0</v>
      </c>
      <c r="O1299" s="20" t="n">
        <v>75.124</v>
      </c>
      <c r="P1299" s="18" t="n">
        <v>81.76</v>
      </c>
      <c r="Q1299" s="25" t="s">
        <v>38</v>
      </c>
      <c r="R1299" s="16" t="s">
        <v>39</v>
      </c>
      <c r="S1299" s="16" t="s">
        <v>270</v>
      </c>
      <c r="T1299" s="16"/>
      <c r="U1299" s="26" t="n">
        <v>223.3</v>
      </c>
      <c r="V1299" s="24" t="s">
        <v>6294</v>
      </c>
      <c r="W1299" s="24" t="s">
        <v>6295</v>
      </c>
    </row>
    <row r="1300" customFormat="false" ht="16" hidden="false" customHeight="false" outlineLevel="0" collapsed="false">
      <c r="A1300" s="16" t="s">
        <v>6785</v>
      </c>
      <c r="B1300" s="17" t="s">
        <v>6786</v>
      </c>
      <c r="C1300" s="17" t="s">
        <v>6787</v>
      </c>
      <c r="D1300" s="18" t="s">
        <v>46</v>
      </c>
      <c r="E1300" s="18" t="n">
        <v>105</v>
      </c>
      <c r="F1300" s="18" t="s">
        <v>31</v>
      </c>
      <c r="G1300" s="18" t="s">
        <v>31</v>
      </c>
      <c r="H1300" s="18" t="n">
        <v>3</v>
      </c>
      <c r="I1300" s="16" t="s">
        <v>6682</v>
      </c>
      <c r="J1300" s="18" t="s">
        <v>220</v>
      </c>
      <c r="K1300" s="16" t="s">
        <v>2120</v>
      </c>
      <c r="L1300" s="16" t="s">
        <v>2121</v>
      </c>
      <c r="M1300" s="19" t="s">
        <v>37</v>
      </c>
      <c r="N1300" s="27" t="n">
        <v>3.31E-047</v>
      </c>
      <c r="O1300" s="20" t="n">
        <v>74</v>
      </c>
      <c r="P1300" s="18" t="n">
        <v>88</v>
      </c>
      <c r="Q1300" s="25" t="s">
        <v>38</v>
      </c>
      <c r="R1300" s="16" t="s">
        <v>39</v>
      </c>
      <c r="S1300" s="16" t="s">
        <v>61</v>
      </c>
      <c r="T1300" s="16"/>
      <c r="U1300" s="26" t="n">
        <v>999</v>
      </c>
      <c r="V1300" s="24" t="s">
        <v>74</v>
      </c>
      <c r="W1300" s="24" t="s">
        <v>6788</v>
      </c>
    </row>
    <row r="1301" customFormat="false" ht="16" hidden="false" customHeight="false" outlineLevel="0" collapsed="false">
      <c r="A1301" s="16" t="s">
        <v>6789</v>
      </c>
      <c r="B1301" s="17" t="s">
        <v>6790</v>
      </c>
      <c r="C1301" s="17" t="s">
        <v>6791</v>
      </c>
      <c r="D1301" s="18" t="s">
        <v>46</v>
      </c>
      <c r="E1301" s="18" t="n">
        <v>590</v>
      </c>
      <c r="F1301" s="18" t="s">
        <v>67</v>
      </c>
      <c r="G1301" s="18" t="s">
        <v>67</v>
      </c>
      <c r="H1301" s="18" t="n">
        <v>10</v>
      </c>
      <c r="I1301" s="16" t="s">
        <v>6792</v>
      </c>
      <c r="J1301" s="18" t="s">
        <v>229</v>
      </c>
      <c r="K1301" s="16" t="s">
        <v>3864</v>
      </c>
      <c r="L1301" s="16" t="s">
        <v>3865</v>
      </c>
      <c r="M1301" s="19" t="s">
        <v>60</v>
      </c>
      <c r="N1301" s="18" t="n">
        <v>0</v>
      </c>
      <c r="O1301" s="20" t="n">
        <v>63.035</v>
      </c>
      <c r="P1301" s="18" t="n">
        <v>78.4</v>
      </c>
      <c r="Q1301" s="25" t="s">
        <v>38</v>
      </c>
      <c r="R1301" s="16" t="s">
        <v>39</v>
      </c>
      <c r="S1301" s="16" t="s">
        <v>270</v>
      </c>
      <c r="T1301" s="16"/>
      <c r="U1301" s="26" t="n">
        <v>229.6</v>
      </c>
      <c r="V1301" s="24" t="s">
        <v>233</v>
      </c>
      <c r="W1301" s="24" t="s">
        <v>6793</v>
      </c>
    </row>
    <row r="1302" customFormat="false" ht="16" hidden="false" customHeight="false" outlineLevel="0" collapsed="false">
      <c r="A1302" s="16" t="s">
        <v>6794</v>
      </c>
      <c r="B1302" s="17" t="s">
        <v>6795</v>
      </c>
      <c r="C1302" s="17" t="s">
        <v>6796</v>
      </c>
      <c r="D1302" s="18" t="s">
        <v>46</v>
      </c>
      <c r="E1302" s="18" t="n">
        <v>590</v>
      </c>
      <c r="F1302" s="18" t="s">
        <v>67</v>
      </c>
      <c r="G1302" s="18" t="s">
        <v>67</v>
      </c>
      <c r="H1302" s="18" t="n">
        <v>10</v>
      </c>
      <c r="I1302" s="16" t="s">
        <v>6792</v>
      </c>
      <c r="J1302" s="18" t="s">
        <v>229</v>
      </c>
      <c r="K1302" s="16" t="s">
        <v>3864</v>
      </c>
      <c r="L1302" s="16" t="s">
        <v>3865</v>
      </c>
      <c r="M1302" s="19" t="s">
        <v>60</v>
      </c>
      <c r="N1302" s="18" t="n">
        <v>0</v>
      </c>
      <c r="O1302" s="20" t="n">
        <v>62.791</v>
      </c>
      <c r="P1302" s="18" t="n">
        <v>78.29</v>
      </c>
      <c r="Q1302" s="25" t="s">
        <v>38</v>
      </c>
      <c r="R1302" s="16" t="s">
        <v>39</v>
      </c>
      <c r="S1302" s="16" t="s">
        <v>270</v>
      </c>
      <c r="T1302" s="16"/>
      <c r="U1302" s="26" t="n">
        <v>231.8</v>
      </c>
      <c r="V1302" s="24" t="s">
        <v>233</v>
      </c>
      <c r="W1302" s="24" t="s">
        <v>6793</v>
      </c>
    </row>
    <row r="1303" customFormat="false" ht="16" hidden="false" customHeight="false" outlineLevel="0" collapsed="false">
      <c r="A1303" s="16" t="s">
        <v>6797</v>
      </c>
      <c r="B1303" s="17" t="s">
        <v>6798</v>
      </c>
      <c r="C1303" s="17" t="s">
        <v>6799</v>
      </c>
      <c r="D1303" s="18" t="s">
        <v>46</v>
      </c>
      <c r="E1303" s="18" t="n">
        <v>590</v>
      </c>
      <c r="F1303" s="18" t="s">
        <v>67</v>
      </c>
      <c r="G1303" s="18" t="s">
        <v>67</v>
      </c>
      <c r="H1303" s="18" t="n">
        <v>10</v>
      </c>
      <c r="I1303" s="16" t="s">
        <v>6792</v>
      </c>
      <c r="J1303" s="18" t="s">
        <v>229</v>
      </c>
      <c r="K1303" s="16" t="s">
        <v>3864</v>
      </c>
      <c r="L1303" s="16" t="s">
        <v>3865</v>
      </c>
      <c r="M1303" s="19" t="s">
        <v>60</v>
      </c>
      <c r="N1303" s="18" t="n">
        <v>0</v>
      </c>
      <c r="O1303" s="20" t="n">
        <v>63.035</v>
      </c>
      <c r="P1303" s="18" t="n">
        <v>78.4</v>
      </c>
      <c r="Q1303" s="25" t="s">
        <v>38</v>
      </c>
      <c r="R1303" s="16" t="s">
        <v>39</v>
      </c>
      <c r="S1303" s="16" t="s">
        <v>270</v>
      </c>
      <c r="T1303" s="16"/>
      <c r="U1303" s="26" t="n">
        <v>229.6</v>
      </c>
      <c r="V1303" s="24" t="s">
        <v>233</v>
      </c>
      <c r="W1303" s="24" t="s">
        <v>6793</v>
      </c>
    </row>
    <row r="1304" customFormat="false" ht="16" hidden="false" customHeight="false" outlineLevel="0" collapsed="false">
      <c r="A1304" s="16" t="s">
        <v>6800</v>
      </c>
      <c r="B1304" s="17" t="s">
        <v>6801</v>
      </c>
      <c r="C1304" s="17" t="s">
        <v>6802</v>
      </c>
      <c r="D1304" s="18" t="s">
        <v>46</v>
      </c>
      <c r="E1304" s="18" t="n">
        <v>590</v>
      </c>
      <c r="F1304" s="18" t="s">
        <v>67</v>
      </c>
      <c r="G1304" s="18" t="s">
        <v>67</v>
      </c>
      <c r="H1304" s="18" t="n">
        <v>10</v>
      </c>
      <c r="I1304" s="16" t="s">
        <v>6792</v>
      </c>
      <c r="J1304" s="18" t="s">
        <v>229</v>
      </c>
      <c r="K1304" s="16" t="s">
        <v>3864</v>
      </c>
      <c r="L1304" s="16" t="s">
        <v>3865</v>
      </c>
      <c r="M1304" s="19" t="s">
        <v>60</v>
      </c>
      <c r="N1304" s="18" t="n">
        <v>0</v>
      </c>
      <c r="O1304" s="20" t="n">
        <v>63.035</v>
      </c>
      <c r="P1304" s="18" t="n">
        <v>78.4</v>
      </c>
      <c r="Q1304" s="25" t="s">
        <v>38</v>
      </c>
      <c r="R1304" s="16" t="s">
        <v>39</v>
      </c>
      <c r="S1304" s="16" t="s">
        <v>270</v>
      </c>
      <c r="T1304" s="16"/>
      <c r="U1304" s="26" t="n">
        <v>229.6</v>
      </c>
      <c r="V1304" s="24" t="s">
        <v>233</v>
      </c>
      <c r="W1304" s="24" t="s">
        <v>6793</v>
      </c>
    </row>
    <row r="1305" customFormat="false" ht="16" hidden="false" customHeight="false" outlineLevel="0" collapsed="false">
      <c r="A1305" s="16" t="s">
        <v>6803</v>
      </c>
      <c r="B1305" s="17" t="s">
        <v>6804</v>
      </c>
      <c r="C1305" s="17" t="s">
        <v>6805</v>
      </c>
      <c r="D1305" s="18" t="s">
        <v>46</v>
      </c>
      <c r="E1305" s="18" t="n">
        <v>319</v>
      </c>
      <c r="F1305" s="18" t="s">
        <v>67</v>
      </c>
      <c r="G1305" s="18" t="s">
        <v>67</v>
      </c>
      <c r="H1305" s="18" t="n">
        <v>8</v>
      </c>
      <c r="I1305" s="16" t="s">
        <v>6806</v>
      </c>
      <c r="J1305" s="18" t="s">
        <v>34</v>
      </c>
      <c r="K1305" s="16" t="s">
        <v>3864</v>
      </c>
      <c r="L1305" s="16" t="s">
        <v>3865</v>
      </c>
      <c r="M1305" s="19" t="s">
        <v>60</v>
      </c>
      <c r="N1305" s="27" t="n">
        <v>3.57E-163</v>
      </c>
      <c r="O1305" s="20" t="n">
        <v>70.645</v>
      </c>
      <c r="P1305" s="18" t="n">
        <v>83.55</v>
      </c>
      <c r="Q1305" s="25" t="s">
        <v>38</v>
      </c>
      <c r="R1305" s="16" t="s">
        <v>39</v>
      </c>
      <c r="S1305" s="16" t="s">
        <v>160</v>
      </c>
      <c r="T1305" s="16"/>
      <c r="U1305" s="26" t="n">
        <v>216.1</v>
      </c>
      <c r="V1305" s="24" t="s">
        <v>161</v>
      </c>
      <c r="W1305" s="24" t="s">
        <v>6807</v>
      </c>
    </row>
    <row r="1306" customFormat="false" ht="16" hidden="false" customHeight="false" outlineLevel="0" collapsed="false">
      <c r="A1306" s="16" t="s">
        <v>6808</v>
      </c>
      <c r="B1306" s="17" t="s">
        <v>6809</v>
      </c>
      <c r="C1306" s="17" t="s">
        <v>6810</v>
      </c>
      <c r="D1306" s="18" t="s">
        <v>46</v>
      </c>
      <c r="E1306" s="18" t="n">
        <v>590</v>
      </c>
      <c r="F1306" s="18" t="s">
        <v>67</v>
      </c>
      <c r="G1306" s="18" t="s">
        <v>67</v>
      </c>
      <c r="H1306" s="18" t="n">
        <v>10</v>
      </c>
      <c r="I1306" s="16" t="s">
        <v>6792</v>
      </c>
      <c r="J1306" s="18" t="s">
        <v>229</v>
      </c>
      <c r="K1306" s="16" t="s">
        <v>3864</v>
      </c>
      <c r="L1306" s="16" t="s">
        <v>3865</v>
      </c>
      <c r="M1306" s="19" t="s">
        <v>60</v>
      </c>
      <c r="N1306" s="18" t="n">
        <v>0</v>
      </c>
      <c r="O1306" s="20" t="n">
        <v>62.791</v>
      </c>
      <c r="P1306" s="18" t="n">
        <v>78.29</v>
      </c>
      <c r="Q1306" s="25" t="s">
        <v>38</v>
      </c>
      <c r="R1306" s="16" t="s">
        <v>39</v>
      </c>
      <c r="S1306" s="16" t="s">
        <v>270</v>
      </c>
      <c r="T1306" s="16"/>
      <c r="U1306" s="26" t="n">
        <v>231.8</v>
      </c>
      <c r="V1306" s="24" t="s">
        <v>233</v>
      </c>
      <c r="W1306" s="24" t="s">
        <v>6793</v>
      </c>
    </row>
    <row r="1307" customFormat="false" ht="16" hidden="false" customHeight="false" outlineLevel="0" collapsed="false">
      <c r="A1307" s="16" t="s">
        <v>6811</v>
      </c>
      <c r="B1307" s="17" t="s">
        <v>6812</v>
      </c>
      <c r="C1307" s="17" t="s">
        <v>6813</v>
      </c>
      <c r="D1307" s="18" t="s">
        <v>46</v>
      </c>
      <c r="E1307" s="18" t="n">
        <v>306</v>
      </c>
      <c r="F1307" s="18" t="s">
        <v>67</v>
      </c>
      <c r="G1307" s="18" t="s">
        <v>67</v>
      </c>
      <c r="H1307" s="18" t="n">
        <v>8</v>
      </c>
      <c r="I1307" s="16" t="s">
        <v>2906</v>
      </c>
      <c r="J1307" s="18" t="s">
        <v>34</v>
      </c>
      <c r="K1307" s="16" t="s">
        <v>736</v>
      </c>
      <c r="L1307" s="16" t="s">
        <v>737</v>
      </c>
      <c r="M1307" s="19" t="s">
        <v>37</v>
      </c>
      <c r="N1307" s="18" t="n">
        <v>0</v>
      </c>
      <c r="O1307" s="20" t="n">
        <v>81.848</v>
      </c>
      <c r="P1307" s="18" t="n">
        <v>90.43</v>
      </c>
      <c r="Q1307" s="25" t="s">
        <v>38</v>
      </c>
      <c r="R1307" s="16" t="s">
        <v>39</v>
      </c>
      <c r="S1307" s="16" t="s">
        <v>160</v>
      </c>
      <c r="T1307" s="16"/>
      <c r="U1307" s="26" t="n">
        <v>999</v>
      </c>
      <c r="V1307" s="24" t="s">
        <v>902</v>
      </c>
      <c r="W1307" s="24" t="s">
        <v>2907</v>
      </c>
    </row>
    <row r="1308" customFormat="false" ht="16" hidden="false" customHeight="false" outlineLevel="0" collapsed="false">
      <c r="A1308" s="16" t="s">
        <v>6814</v>
      </c>
      <c r="B1308" s="17" t="s">
        <v>6815</v>
      </c>
      <c r="C1308" s="17" t="s">
        <v>6816</v>
      </c>
      <c r="D1308" s="18" t="s">
        <v>30</v>
      </c>
      <c r="E1308" s="18" t="n">
        <v>424</v>
      </c>
      <c r="F1308" s="18" t="s">
        <v>31</v>
      </c>
      <c r="G1308" s="18" t="s">
        <v>56</v>
      </c>
      <c r="H1308" s="18" t="n">
        <v>11</v>
      </c>
      <c r="I1308" s="16" t="s">
        <v>6409</v>
      </c>
      <c r="J1308" s="18" t="s">
        <v>229</v>
      </c>
      <c r="K1308" s="16" t="s">
        <v>2486</v>
      </c>
      <c r="L1308" s="16" t="s">
        <v>2397</v>
      </c>
      <c r="M1308" s="19" t="s">
        <v>50</v>
      </c>
      <c r="N1308" s="18" t="n">
        <v>0</v>
      </c>
      <c r="O1308" s="20" t="n">
        <v>62.322</v>
      </c>
      <c r="P1308" s="18" t="n">
        <v>75.59</v>
      </c>
      <c r="Q1308" s="25" t="s">
        <v>38</v>
      </c>
      <c r="R1308" s="16" t="s">
        <v>39</v>
      </c>
      <c r="S1308" s="16" t="s">
        <v>61</v>
      </c>
      <c r="T1308" s="16"/>
      <c r="U1308" s="26" t="n">
        <v>152.1</v>
      </c>
      <c r="V1308" s="24" t="s">
        <v>233</v>
      </c>
      <c r="W1308" s="24" t="s">
        <v>6410</v>
      </c>
    </row>
    <row r="1309" customFormat="false" ht="16" hidden="false" customHeight="false" outlineLevel="0" collapsed="false">
      <c r="A1309" s="16" t="s">
        <v>6817</v>
      </c>
      <c r="B1309" s="17" t="s">
        <v>6818</v>
      </c>
      <c r="C1309" s="17" t="s">
        <v>6819</v>
      </c>
      <c r="D1309" s="18" t="s">
        <v>30</v>
      </c>
      <c r="E1309" s="18" t="n">
        <v>205</v>
      </c>
      <c r="F1309" s="18" t="s">
        <v>31</v>
      </c>
      <c r="G1309" s="18" t="s">
        <v>56</v>
      </c>
      <c r="H1309" s="18" t="n">
        <v>4</v>
      </c>
      <c r="I1309" s="16" t="s">
        <v>6820</v>
      </c>
      <c r="J1309" s="18" t="s">
        <v>34</v>
      </c>
      <c r="K1309" s="16" t="s">
        <v>6821</v>
      </c>
      <c r="L1309" s="16" t="s">
        <v>5522</v>
      </c>
      <c r="M1309" s="19" t="s">
        <v>50</v>
      </c>
      <c r="N1309" s="27" t="n">
        <v>2.95E-089</v>
      </c>
      <c r="O1309" s="20" t="n">
        <v>69.11</v>
      </c>
      <c r="P1309" s="18" t="n">
        <v>82.2</v>
      </c>
      <c r="Q1309" s="25" t="s">
        <v>38</v>
      </c>
      <c r="R1309" s="16"/>
      <c r="S1309" s="16" t="s">
        <v>232</v>
      </c>
      <c r="T1309" s="16"/>
      <c r="U1309" s="26" t="n">
        <v>58.8</v>
      </c>
      <c r="V1309" s="24" t="s">
        <v>2901</v>
      </c>
      <c r="W1309" s="24" t="s">
        <v>6822</v>
      </c>
    </row>
    <row r="1310" customFormat="false" ht="16" hidden="false" customHeight="false" outlineLevel="0" collapsed="false">
      <c r="A1310" s="16" t="s">
        <v>6823</v>
      </c>
      <c r="B1310" s="17" t="s">
        <v>6824</v>
      </c>
      <c r="C1310" s="17" t="s">
        <v>6825</v>
      </c>
      <c r="D1310" s="18" t="s">
        <v>30</v>
      </c>
      <c r="E1310" s="18" t="n">
        <v>590</v>
      </c>
      <c r="F1310" s="18" t="s">
        <v>31</v>
      </c>
      <c r="G1310" s="18" t="s">
        <v>32</v>
      </c>
      <c r="H1310" s="18" t="n">
        <v>14</v>
      </c>
      <c r="I1310" s="16" t="s">
        <v>166</v>
      </c>
      <c r="J1310" s="18" t="s">
        <v>220</v>
      </c>
      <c r="K1310" s="16" t="s">
        <v>167</v>
      </c>
      <c r="L1310" s="16" t="s">
        <v>142</v>
      </c>
      <c r="M1310" s="19" t="s">
        <v>50</v>
      </c>
      <c r="N1310" s="18" t="n">
        <v>0</v>
      </c>
      <c r="O1310" s="20" t="n">
        <v>71.24</v>
      </c>
      <c r="P1310" s="18" t="n">
        <v>82.98</v>
      </c>
      <c r="Q1310" s="25" t="s">
        <v>38</v>
      </c>
      <c r="R1310" s="16" t="s">
        <v>39</v>
      </c>
      <c r="S1310" s="16" t="s">
        <v>40</v>
      </c>
      <c r="T1310" s="16"/>
      <c r="U1310" s="26" t="n">
        <v>242.9</v>
      </c>
      <c r="V1310" s="24" t="s">
        <v>168</v>
      </c>
      <c r="W1310" s="24" t="s">
        <v>169</v>
      </c>
    </row>
    <row r="1311" customFormat="false" ht="16" hidden="false" customHeight="false" outlineLevel="0" collapsed="false">
      <c r="A1311" s="16" t="s">
        <v>6826</v>
      </c>
      <c r="B1311" s="17" t="s">
        <v>6827</v>
      </c>
      <c r="C1311" s="17" t="s">
        <v>6828</v>
      </c>
      <c r="D1311" s="18" t="s">
        <v>46</v>
      </c>
      <c r="E1311" s="18" t="n">
        <v>553</v>
      </c>
      <c r="F1311" s="18" t="s">
        <v>31</v>
      </c>
      <c r="G1311" s="18" t="s">
        <v>813</v>
      </c>
      <c r="H1311" s="18" t="n">
        <v>15</v>
      </c>
      <c r="I1311" s="16" t="s">
        <v>3233</v>
      </c>
      <c r="J1311" s="18" t="s">
        <v>220</v>
      </c>
      <c r="K1311" s="16" t="s">
        <v>5854</v>
      </c>
      <c r="L1311" s="16" t="s">
        <v>5028</v>
      </c>
      <c r="M1311" s="19" t="s">
        <v>512</v>
      </c>
      <c r="N1311" s="18" t="n">
        <v>0</v>
      </c>
      <c r="O1311" s="20" t="n">
        <v>60.182</v>
      </c>
      <c r="P1311" s="18" t="n">
        <v>76</v>
      </c>
      <c r="Q1311" s="25" t="s">
        <v>38</v>
      </c>
      <c r="R1311" s="16" t="s">
        <v>857</v>
      </c>
      <c r="S1311" s="16" t="s">
        <v>482</v>
      </c>
      <c r="T1311" s="16"/>
      <c r="U1311" s="26" t="n">
        <v>253.5</v>
      </c>
      <c r="V1311" s="24" t="s">
        <v>6829</v>
      </c>
      <c r="W1311" s="24" t="s">
        <v>6830</v>
      </c>
    </row>
    <row r="1312" customFormat="false" ht="16" hidden="false" customHeight="false" outlineLevel="0" collapsed="false">
      <c r="A1312" s="16" t="s">
        <v>6831</v>
      </c>
      <c r="B1312" s="17" t="s">
        <v>6832</v>
      </c>
      <c r="C1312" s="17" t="s">
        <v>6833</v>
      </c>
      <c r="D1312" s="18" t="s">
        <v>30</v>
      </c>
      <c r="E1312" s="18" t="n">
        <v>525</v>
      </c>
      <c r="F1312" s="18" t="s">
        <v>31</v>
      </c>
      <c r="G1312" s="18" t="s">
        <v>56</v>
      </c>
      <c r="H1312" s="18" t="n">
        <v>16</v>
      </c>
      <c r="I1312" s="16" t="s">
        <v>6834</v>
      </c>
      <c r="J1312" s="18" t="s">
        <v>253</v>
      </c>
      <c r="K1312" s="16" t="s">
        <v>6835</v>
      </c>
      <c r="L1312" s="16" t="s">
        <v>5904</v>
      </c>
      <c r="M1312" s="19" t="s">
        <v>60</v>
      </c>
      <c r="N1312" s="18" t="n">
        <v>0</v>
      </c>
      <c r="O1312" s="20" t="n">
        <v>70.019</v>
      </c>
      <c r="P1312" s="18" t="n">
        <v>82.35</v>
      </c>
      <c r="Q1312" s="25" t="s">
        <v>38</v>
      </c>
      <c r="R1312" s="16" t="s">
        <v>39</v>
      </c>
      <c r="S1312" s="16" t="s">
        <v>61</v>
      </c>
      <c r="T1312" s="16"/>
      <c r="U1312" s="26" t="n">
        <v>999</v>
      </c>
      <c r="V1312" s="24" t="s">
        <v>233</v>
      </c>
      <c r="W1312" s="24" t="s">
        <v>6836</v>
      </c>
    </row>
    <row r="1313" customFormat="false" ht="16" hidden="false" customHeight="false" outlineLevel="0" collapsed="false">
      <c r="A1313" s="16" t="s">
        <v>6837</v>
      </c>
      <c r="B1313" s="17" t="s">
        <v>6838</v>
      </c>
      <c r="C1313" s="17" t="s">
        <v>6839</v>
      </c>
      <c r="D1313" s="18" t="s">
        <v>46</v>
      </c>
      <c r="E1313" s="18" t="n">
        <v>405</v>
      </c>
      <c r="F1313" s="18" t="s">
        <v>67</v>
      </c>
      <c r="G1313" s="18" t="s">
        <v>67</v>
      </c>
      <c r="H1313" s="18" t="n">
        <v>9</v>
      </c>
      <c r="I1313" s="16" t="s">
        <v>6840</v>
      </c>
      <c r="J1313" s="18" t="s">
        <v>34</v>
      </c>
      <c r="K1313" s="16" t="s">
        <v>6841</v>
      </c>
      <c r="L1313" s="16" t="s">
        <v>6842</v>
      </c>
      <c r="M1313" s="19" t="s">
        <v>60</v>
      </c>
      <c r="N1313" s="27" t="n">
        <v>7.5E-154</v>
      </c>
      <c r="O1313" s="20" t="n">
        <v>59.269</v>
      </c>
      <c r="P1313" s="18" t="n">
        <v>77.02</v>
      </c>
      <c r="Q1313" s="25" t="s">
        <v>38</v>
      </c>
      <c r="R1313" s="16" t="s">
        <v>39</v>
      </c>
      <c r="S1313" s="16" t="s">
        <v>61</v>
      </c>
      <c r="T1313" s="16"/>
      <c r="U1313" s="26" t="n">
        <v>115.8</v>
      </c>
      <c r="V1313" s="24" t="s">
        <v>161</v>
      </c>
      <c r="W1313" s="24" t="s">
        <v>6843</v>
      </c>
    </row>
    <row r="1314" customFormat="false" ht="16" hidden="false" customHeight="false" outlineLevel="0" collapsed="false">
      <c r="A1314" s="16" t="s">
        <v>6844</v>
      </c>
      <c r="B1314" s="17" t="s">
        <v>6845</v>
      </c>
      <c r="C1314" s="17" t="s">
        <v>6846</v>
      </c>
      <c r="D1314" s="18" t="s">
        <v>46</v>
      </c>
      <c r="E1314" s="18" t="n">
        <v>501</v>
      </c>
      <c r="F1314" s="18" t="s">
        <v>67</v>
      </c>
      <c r="G1314" s="18" t="s">
        <v>67</v>
      </c>
      <c r="H1314" s="18" t="n">
        <v>11</v>
      </c>
      <c r="I1314" s="16" t="s">
        <v>6847</v>
      </c>
      <c r="J1314" s="18" t="s">
        <v>34</v>
      </c>
      <c r="K1314" s="16" t="s">
        <v>6841</v>
      </c>
      <c r="L1314" s="16" t="s">
        <v>6842</v>
      </c>
      <c r="M1314" s="19" t="s">
        <v>60</v>
      </c>
      <c r="N1314" s="18" t="n">
        <v>0</v>
      </c>
      <c r="O1314" s="20" t="n">
        <v>55.876</v>
      </c>
      <c r="P1314" s="18" t="n">
        <v>72.99</v>
      </c>
      <c r="Q1314" s="25" t="s">
        <v>38</v>
      </c>
      <c r="R1314" s="16" t="s">
        <v>39</v>
      </c>
      <c r="S1314" s="16" t="s">
        <v>61</v>
      </c>
      <c r="T1314" s="16"/>
      <c r="U1314" s="26" t="n">
        <v>124</v>
      </c>
      <c r="V1314" s="24" t="s">
        <v>223</v>
      </c>
      <c r="W1314" s="24" t="s">
        <v>6848</v>
      </c>
    </row>
    <row r="1315" customFormat="false" ht="16" hidden="false" customHeight="false" outlineLevel="0" collapsed="false">
      <c r="A1315" s="16" t="s">
        <v>6849</v>
      </c>
      <c r="B1315" s="17" t="s">
        <v>6850</v>
      </c>
      <c r="C1315" s="17" t="s">
        <v>6851</v>
      </c>
      <c r="D1315" s="18" t="s">
        <v>30</v>
      </c>
      <c r="E1315" s="18" t="n">
        <v>540</v>
      </c>
      <c r="F1315" s="18" t="s">
        <v>31</v>
      </c>
      <c r="G1315" s="18" t="s">
        <v>813</v>
      </c>
      <c r="H1315" s="18" t="n">
        <v>12</v>
      </c>
      <c r="I1315" s="16" t="s">
        <v>6852</v>
      </c>
      <c r="J1315" s="18" t="s">
        <v>220</v>
      </c>
      <c r="K1315" s="16" t="s">
        <v>6853</v>
      </c>
      <c r="L1315" s="16" t="s">
        <v>2397</v>
      </c>
      <c r="M1315" s="19" t="s">
        <v>50</v>
      </c>
      <c r="N1315" s="18" t="n">
        <v>0</v>
      </c>
      <c r="O1315" s="20" t="n">
        <v>66.362</v>
      </c>
      <c r="P1315" s="18" t="n">
        <v>79.34</v>
      </c>
      <c r="Q1315" s="25" t="s">
        <v>38</v>
      </c>
      <c r="R1315" s="16" t="s">
        <v>39</v>
      </c>
      <c r="S1315" s="16" t="s">
        <v>40</v>
      </c>
      <c r="T1315" s="16"/>
      <c r="U1315" s="26" t="n">
        <v>999</v>
      </c>
      <c r="V1315" s="24" t="s">
        <v>405</v>
      </c>
      <c r="W1315" s="24" t="s">
        <v>6854</v>
      </c>
    </row>
    <row r="1316" customFormat="false" ht="16" hidden="false" customHeight="false" outlineLevel="0" collapsed="false">
      <c r="A1316" s="16" t="s">
        <v>6855</v>
      </c>
      <c r="B1316" s="17" t="s">
        <v>6856</v>
      </c>
      <c r="C1316" s="17" t="s">
        <v>6857</v>
      </c>
      <c r="D1316" s="18" t="s">
        <v>30</v>
      </c>
      <c r="E1316" s="18" t="n">
        <v>574</v>
      </c>
      <c r="F1316" s="18" t="s">
        <v>67</v>
      </c>
      <c r="G1316" s="18" t="s">
        <v>67</v>
      </c>
      <c r="H1316" s="18" t="n">
        <v>11</v>
      </c>
      <c r="I1316" s="16" t="s">
        <v>1168</v>
      </c>
      <c r="J1316" s="18" t="s">
        <v>229</v>
      </c>
      <c r="K1316" s="16" t="s">
        <v>1169</v>
      </c>
      <c r="L1316" s="16" t="s">
        <v>1170</v>
      </c>
      <c r="M1316" s="19" t="s">
        <v>50</v>
      </c>
      <c r="N1316" s="18" t="n">
        <v>0</v>
      </c>
      <c r="O1316" s="20" t="n">
        <v>53.873</v>
      </c>
      <c r="P1316" s="18" t="n">
        <v>67.13</v>
      </c>
      <c r="Q1316" s="25" t="s">
        <v>38</v>
      </c>
      <c r="R1316" s="16" t="s">
        <v>39</v>
      </c>
      <c r="S1316" s="16" t="s">
        <v>160</v>
      </c>
      <c r="T1316" s="16"/>
      <c r="U1316" s="26" t="n">
        <v>999</v>
      </c>
      <c r="V1316" s="24" t="s">
        <v>233</v>
      </c>
      <c r="W1316" s="24" t="s">
        <v>1171</v>
      </c>
    </row>
    <row r="1317" customFormat="false" ht="16" hidden="false" customHeight="false" outlineLevel="0" collapsed="false">
      <c r="A1317" s="16" t="s">
        <v>6858</v>
      </c>
      <c r="B1317" s="17" t="s">
        <v>6859</v>
      </c>
      <c r="C1317" s="17" t="s">
        <v>6860</v>
      </c>
      <c r="D1317" s="18" t="s">
        <v>30</v>
      </c>
      <c r="E1317" s="18" t="n">
        <v>525</v>
      </c>
      <c r="F1317" s="18" t="s">
        <v>31</v>
      </c>
      <c r="G1317" s="18" t="s">
        <v>56</v>
      </c>
      <c r="H1317" s="18" t="n">
        <v>13</v>
      </c>
      <c r="I1317" s="16" t="s">
        <v>6861</v>
      </c>
      <c r="J1317" s="18" t="s">
        <v>34</v>
      </c>
      <c r="K1317" s="16" t="s">
        <v>1068</v>
      </c>
      <c r="L1317" s="16" t="s">
        <v>565</v>
      </c>
      <c r="M1317" s="19" t="s">
        <v>116</v>
      </c>
      <c r="N1317" s="18" t="n">
        <v>0</v>
      </c>
      <c r="O1317" s="20" t="n">
        <v>62.062</v>
      </c>
      <c r="P1317" s="18" t="n">
        <v>78.99</v>
      </c>
      <c r="Q1317" s="25" t="s">
        <v>38</v>
      </c>
      <c r="R1317" s="16" t="s">
        <v>39</v>
      </c>
      <c r="S1317" s="16" t="s">
        <v>61</v>
      </c>
      <c r="T1317" s="16"/>
      <c r="U1317" s="26" t="n">
        <v>999</v>
      </c>
      <c r="V1317" s="24" t="s">
        <v>168</v>
      </c>
      <c r="W1317" s="24" t="s">
        <v>6862</v>
      </c>
    </row>
    <row r="1318" customFormat="false" ht="16" hidden="false" customHeight="false" outlineLevel="0" collapsed="false">
      <c r="A1318" s="16" t="s">
        <v>6863</v>
      </c>
      <c r="B1318" s="17" t="s">
        <v>6864</v>
      </c>
      <c r="C1318" s="17" t="s">
        <v>6865</v>
      </c>
      <c r="D1318" s="18" t="s">
        <v>30</v>
      </c>
      <c r="E1318" s="18" t="n">
        <v>525</v>
      </c>
      <c r="F1318" s="18" t="s">
        <v>31</v>
      </c>
      <c r="G1318" s="18" t="s">
        <v>56</v>
      </c>
      <c r="H1318" s="18" t="n">
        <v>13</v>
      </c>
      <c r="I1318" s="16" t="s">
        <v>6861</v>
      </c>
      <c r="J1318" s="18" t="s">
        <v>34</v>
      </c>
      <c r="K1318" s="16" t="s">
        <v>1068</v>
      </c>
      <c r="L1318" s="16" t="s">
        <v>565</v>
      </c>
      <c r="M1318" s="19" t="s">
        <v>116</v>
      </c>
      <c r="N1318" s="18" t="n">
        <v>0</v>
      </c>
      <c r="O1318" s="20" t="n">
        <v>62.062</v>
      </c>
      <c r="P1318" s="18" t="n">
        <v>78.99</v>
      </c>
      <c r="Q1318" s="25" t="s">
        <v>38</v>
      </c>
      <c r="R1318" s="16" t="s">
        <v>39</v>
      </c>
      <c r="S1318" s="16" t="s">
        <v>61</v>
      </c>
      <c r="T1318" s="16"/>
      <c r="U1318" s="26" t="n">
        <v>999</v>
      </c>
      <c r="V1318" s="24" t="s">
        <v>168</v>
      </c>
      <c r="W1318" s="24" t="s">
        <v>6862</v>
      </c>
    </row>
    <row r="1319" customFormat="false" ht="16" hidden="false" customHeight="false" outlineLevel="0" collapsed="false">
      <c r="A1319" s="16" t="s">
        <v>6866</v>
      </c>
      <c r="B1319" s="17" t="s">
        <v>6867</v>
      </c>
      <c r="C1319" s="17" t="s">
        <v>6868</v>
      </c>
      <c r="D1319" s="18" t="s">
        <v>30</v>
      </c>
      <c r="E1319" s="18" t="n">
        <v>521</v>
      </c>
      <c r="F1319" s="18" t="s">
        <v>67</v>
      </c>
      <c r="G1319" s="18" t="s">
        <v>67</v>
      </c>
      <c r="H1319" s="18" t="n">
        <v>10</v>
      </c>
      <c r="I1319" s="16" t="s">
        <v>6869</v>
      </c>
      <c r="J1319" s="18" t="s">
        <v>229</v>
      </c>
      <c r="K1319" s="16" t="s">
        <v>1738</v>
      </c>
      <c r="L1319" s="16" t="s">
        <v>1739</v>
      </c>
      <c r="M1319" s="19" t="s">
        <v>50</v>
      </c>
      <c r="N1319" s="18" t="n">
        <v>0</v>
      </c>
      <c r="O1319" s="20" t="n">
        <v>64.353</v>
      </c>
      <c r="P1319" s="18" t="n">
        <v>78.05</v>
      </c>
      <c r="Q1319" s="25" t="s">
        <v>38</v>
      </c>
      <c r="R1319" s="16" t="s">
        <v>39</v>
      </c>
      <c r="S1319" s="16" t="s">
        <v>160</v>
      </c>
      <c r="T1319" s="16"/>
      <c r="U1319" s="26" t="n">
        <v>999</v>
      </c>
      <c r="V1319" s="24" t="s">
        <v>233</v>
      </c>
      <c r="W1319" s="24" t="s">
        <v>6870</v>
      </c>
    </row>
    <row r="1320" customFormat="false" ht="16" hidden="false" customHeight="false" outlineLevel="0" collapsed="false">
      <c r="A1320" s="16" t="s">
        <v>6871</v>
      </c>
      <c r="B1320" s="17" t="s">
        <v>6872</v>
      </c>
      <c r="C1320" s="17" t="s">
        <v>6873</v>
      </c>
      <c r="D1320" s="18" t="s">
        <v>46</v>
      </c>
      <c r="E1320" s="18" t="n">
        <v>133</v>
      </c>
      <c r="F1320" s="18" t="s">
        <v>31</v>
      </c>
      <c r="G1320" s="18" t="s">
        <v>31</v>
      </c>
      <c r="H1320" s="18" t="n">
        <v>5</v>
      </c>
      <c r="I1320" s="16" t="s">
        <v>6874</v>
      </c>
      <c r="J1320" s="18" t="s">
        <v>220</v>
      </c>
      <c r="K1320" s="16" t="s">
        <v>6875</v>
      </c>
      <c r="L1320" s="16" t="s">
        <v>350</v>
      </c>
      <c r="M1320" s="19" t="s">
        <v>512</v>
      </c>
      <c r="N1320" s="27" t="n">
        <v>3.47E-067</v>
      </c>
      <c r="O1320" s="20" t="n">
        <v>75.188</v>
      </c>
      <c r="P1320" s="18" t="n">
        <v>87.22</v>
      </c>
      <c r="Q1320" s="25" t="s">
        <v>38</v>
      </c>
      <c r="R1320" s="16" t="s">
        <v>39</v>
      </c>
      <c r="S1320" s="16" t="s">
        <v>301</v>
      </c>
      <c r="T1320" s="16"/>
      <c r="U1320" s="26" t="n">
        <v>999</v>
      </c>
      <c r="V1320" s="24" t="s">
        <v>161</v>
      </c>
      <c r="W1320" s="24" t="s">
        <v>6876</v>
      </c>
    </row>
    <row r="1321" customFormat="false" ht="16" hidden="false" customHeight="false" outlineLevel="0" collapsed="false">
      <c r="A1321" s="16" t="s">
        <v>6877</v>
      </c>
      <c r="B1321" s="17" t="s">
        <v>6878</v>
      </c>
      <c r="C1321" s="17" t="s">
        <v>6879</v>
      </c>
      <c r="D1321" s="18" t="s">
        <v>30</v>
      </c>
      <c r="E1321" s="18" t="n">
        <v>541</v>
      </c>
      <c r="F1321" s="18" t="s">
        <v>67</v>
      </c>
      <c r="G1321" s="18" t="s">
        <v>67</v>
      </c>
      <c r="H1321" s="18" t="n">
        <v>7</v>
      </c>
      <c r="I1321" s="16" t="s">
        <v>6880</v>
      </c>
      <c r="J1321" s="18" t="s">
        <v>34</v>
      </c>
      <c r="K1321" s="16" t="s">
        <v>6881</v>
      </c>
      <c r="L1321" s="16" t="s">
        <v>6882</v>
      </c>
      <c r="M1321" s="19" t="s">
        <v>438</v>
      </c>
      <c r="N1321" s="18" t="n">
        <v>0</v>
      </c>
      <c r="O1321" s="20" t="n">
        <v>83.582</v>
      </c>
      <c r="P1321" s="18" t="n">
        <v>93.1</v>
      </c>
      <c r="Q1321" s="25" t="s">
        <v>38</v>
      </c>
      <c r="R1321" s="16" t="s">
        <v>71</v>
      </c>
      <c r="S1321" s="16" t="s">
        <v>125</v>
      </c>
      <c r="T1321" s="16" t="s">
        <v>73</v>
      </c>
      <c r="U1321" s="26" t="n">
        <v>223.7</v>
      </c>
      <c r="V1321" s="24" t="s">
        <v>74</v>
      </c>
      <c r="W1321" s="24" t="s">
        <v>6883</v>
      </c>
    </row>
    <row r="1322" customFormat="false" ht="16" hidden="false" customHeight="false" outlineLevel="0" collapsed="false">
      <c r="A1322" s="16" t="s">
        <v>6884</v>
      </c>
      <c r="B1322" s="17" t="s">
        <v>6885</v>
      </c>
      <c r="C1322" s="17" t="s">
        <v>6886</v>
      </c>
      <c r="D1322" s="18" t="s">
        <v>46</v>
      </c>
      <c r="E1322" s="18" t="n">
        <v>498</v>
      </c>
      <c r="F1322" s="18" t="s">
        <v>67</v>
      </c>
      <c r="G1322" s="18" t="s">
        <v>67</v>
      </c>
      <c r="H1322" s="18" t="n">
        <v>12</v>
      </c>
      <c r="I1322" s="16" t="s">
        <v>4848</v>
      </c>
      <c r="J1322" s="18" t="s">
        <v>34</v>
      </c>
      <c r="K1322" s="16" t="s">
        <v>4849</v>
      </c>
      <c r="L1322" s="16" t="s">
        <v>4850</v>
      </c>
      <c r="M1322" s="19" t="s">
        <v>50</v>
      </c>
      <c r="N1322" s="18" t="n">
        <v>0</v>
      </c>
      <c r="O1322" s="20" t="n">
        <v>61.752</v>
      </c>
      <c r="P1322" s="18" t="n">
        <v>78.21</v>
      </c>
      <c r="Q1322" s="25" t="s">
        <v>38</v>
      </c>
      <c r="R1322" s="16" t="s">
        <v>39</v>
      </c>
      <c r="S1322" s="16" t="s">
        <v>160</v>
      </c>
      <c r="T1322" s="16"/>
      <c r="U1322" s="26" t="n">
        <v>211.7</v>
      </c>
      <c r="V1322" s="24" t="s">
        <v>161</v>
      </c>
      <c r="W1322" s="24" t="s">
        <v>4851</v>
      </c>
    </row>
    <row r="1323" customFormat="false" ht="16" hidden="false" customHeight="false" outlineLevel="0" collapsed="false">
      <c r="A1323" s="16" t="s">
        <v>6887</v>
      </c>
      <c r="B1323" s="17" t="s">
        <v>6888</v>
      </c>
      <c r="C1323" s="17" t="s">
        <v>6889</v>
      </c>
      <c r="D1323" s="18" t="s">
        <v>46</v>
      </c>
      <c r="E1323" s="18" t="n">
        <v>498</v>
      </c>
      <c r="F1323" s="18" t="s">
        <v>67</v>
      </c>
      <c r="G1323" s="18" t="s">
        <v>67</v>
      </c>
      <c r="H1323" s="18" t="n">
        <v>12</v>
      </c>
      <c r="I1323" s="16" t="s">
        <v>4848</v>
      </c>
      <c r="J1323" s="18" t="s">
        <v>34</v>
      </c>
      <c r="K1323" s="16" t="s">
        <v>4849</v>
      </c>
      <c r="L1323" s="16" t="s">
        <v>4850</v>
      </c>
      <c r="M1323" s="19" t="s">
        <v>50</v>
      </c>
      <c r="N1323" s="18" t="n">
        <v>0</v>
      </c>
      <c r="O1323" s="20" t="n">
        <v>61.752</v>
      </c>
      <c r="P1323" s="18" t="n">
        <v>78.21</v>
      </c>
      <c r="Q1323" s="25" t="s">
        <v>38</v>
      </c>
      <c r="R1323" s="16" t="s">
        <v>39</v>
      </c>
      <c r="S1323" s="16" t="s">
        <v>160</v>
      </c>
      <c r="T1323" s="16"/>
      <c r="U1323" s="26" t="n">
        <v>211.7</v>
      </c>
      <c r="V1323" s="24" t="s">
        <v>161</v>
      </c>
      <c r="W1323" s="24" t="s">
        <v>4851</v>
      </c>
    </row>
    <row r="1324" customFormat="false" ht="16" hidden="false" customHeight="false" outlineLevel="0" collapsed="false">
      <c r="A1324" s="16" t="s">
        <v>6890</v>
      </c>
      <c r="B1324" s="17" t="s">
        <v>6891</v>
      </c>
      <c r="C1324" s="17" t="s">
        <v>6892</v>
      </c>
      <c r="D1324" s="18" t="s">
        <v>46</v>
      </c>
      <c r="E1324" s="18" t="n">
        <v>152</v>
      </c>
      <c r="F1324" s="18" t="s">
        <v>31</v>
      </c>
      <c r="G1324" s="18" t="s">
        <v>56</v>
      </c>
      <c r="H1324" s="18" t="n">
        <v>4</v>
      </c>
      <c r="I1324" s="16" t="s">
        <v>6893</v>
      </c>
      <c r="J1324" s="18" t="s">
        <v>253</v>
      </c>
      <c r="K1324" s="16" t="s">
        <v>2629</v>
      </c>
      <c r="L1324" s="16" t="s">
        <v>2630</v>
      </c>
      <c r="M1324" s="19" t="s">
        <v>37</v>
      </c>
      <c r="N1324" s="27" t="n">
        <v>4.46E-080</v>
      </c>
      <c r="O1324" s="20" t="n">
        <v>75.658</v>
      </c>
      <c r="P1324" s="18" t="n">
        <v>84.21</v>
      </c>
      <c r="Q1324" s="25"/>
      <c r="R1324" s="16"/>
      <c r="S1324" s="16" t="s">
        <v>232</v>
      </c>
      <c r="T1324" s="16"/>
      <c r="U1324" s="26" t="n">
        <v>71.4</v>
      </c>
      <c r="V1324" s="24" t="s">
        <v>233</v>
      </c>
      <c r="W1324" s="24" t="s">
        <v>6894</v>
      </c>
    </row>
    <row r="1325" customFormat="false" ht="16" hidden="false" customHeight="false" outlineLevel="0" collapsed="false">
      <c r="A1325" s="16" t="s">
        <v>6895</v>
      </c>
      <c r="B1325" s="17" t="s">
        <v>6896</v>
      </c>
      <c r="C1325" s="17" t="s">
        <v>6897</v>
      </c>
      <c r="D1325" s="18" t="s">
        <v>30</v>
      </c>
      <c r="E1325" s="18" t="n">
        <v>239</v>
      </c>
      <c r="F1325" s="18" t="s">
        <v>67</v>
      </c>
      <c r="G1325" s="18" t="s">
        <v>67</v>
      </c>
      <c r="H1325" s="18" t="n">
        <v>7</v>
      </c>
      <c r="I1325" s="16" t="s">
        <v>2151</v>
      </c>
      <c r="J1325" s="18" t="s">
        <v>229</v>
      </c>
      <c r="K1325" s="16" t="s">
        <v>2636</v>
      </c>
      <c r="L1325" s="16" t="s">
        <v>975</v>
      </c>
      <c r="M1325" s="19" t="s">
        <v>37</v>
      </c>
      <c r="N1325" s="27" t="n">
        <v>4.05E-137</v>
      </c>
      <c r="O1325" s="20" t="n">
        <v>84.388</v>
      </c>
      <c r="P1325" s="18" t="n">
        <v>92.41</v>
      </c>
      <c r="Q1325" s="25" t="s">
        <v>38</v>
      </c>
      <c r="R1325" s="16" t="s">
        <v>39</v>
      </c>
      <c r="S1325" s="16" t="s">
        <v>160</v>
      </c>
      <c r="T1325" s="16"/>
      <c r="U1325" s="26" t="n">
        <v>139.5</v>
      </c>
      <c r="V1325" s="24" t="s">
        <v>233</v>
      </c>
      <c r="W1325" s="24" t="s">
        <v>3564</v>
      </c>
    </row>
    <row r="1326" customFormat="false" ht="16" hidden="false" customHeight="false" outlineLevel="0" collapsed="false">
      <c r="A1326" s="16" t="s">
        <v>6898</v>
      </c>
      <c r="B1326" s="17" t="s">
        <v>6899</v>
      </c>
      <c r="C1326" s="17" t="s">
        <v>6900</v>
      </c>
      <c r="D1326" s="18" t="s">
        <v>30</v>
      </c>
      <c r="E1326" s="18" t="n">
        <v>890</v>
      </c>
      <c r="F1326" s="18" t="s">
        <v>31</v>
      </c>
      <c r="G1326" s="18" t="s">
        <v>813</v>
      </c>
      <c r="H1326" s="18" t="n">
        <v>24</v>
      </c>
      <c r="I1326" s="16" t="s">
        <v>4805</v>
      </c>
      <c r="J1326" s="18" t="s">
        <v>229</v>
      </c>
      <c r="K1326" s="16" t="s">
        <v>4638</v>
      </c>
      <c r="L1326" s="16" t="s">
        <v>4639</v>
      </c>
      <c r="M1326" s="19" t="s">
        <v>37</v>
      </c>
      <c r="N1326" s="18" t="n">
        <v>0</v>
      </c>
      <c r="O1326" s="20" t="n">
        <v>73.678</v>
      </c>
      <c r="P1326" s="18" t="n">
        <v>84.48</v>
      </c>
      <c r="Q1326" s="25" t="s">
        <v>38</v>
      </c>
      <c r="R1326" s="16" t="s">
        <v>39</v>
      </c>
      <c r="S1326" s="16" t="s">
        <v>40</v>
      </c>
      <c r="T1326" s="16"/>
      <c r="U1326" s="26" t="n">
        <v>999</v>
      </c>
      <c r="V1326" s="24" t="s">
        <v>233</v>
      </c>
      <c r="W1326" s="24" t="s">
        <v>4806</v>
      </c>
    </row>
    <row r="1327" customFormat="false" ht="16" hidden="false" customHeight="false" outlineLevel="0" collapsed="false">
      <c r="A1327" s="16" t="s">
        <v>6901</v>
      </c>
      <c r="B1327" s="17" t="s">
        <v>6902</v>
      </c>
      <c r="C1327" s="17" t="s">
        <v>6903</v>
      </c>
      <c r="D1327" s="18" t="s">
        <v>30</v>
      </c>
      <c r="E1327" s="18" t="n">
        <v>923</v>
      </c>
      <c r="F1327" s="18" t="s">
        <v>31</v>
      </c>
      <c r="G1327" s="18" t="s">
        <v>813</v>
      </c>
      <c r="H1327" s="18" t="n">
        <v>24</v>
      </c>
      <c r="I1327" s="16" t="s">
        <v>6904</v>
      </c>
      <c r="J1327" s="18" t="s">
        <v>229</v>
      </c>
      <c r="K1327" s="16" t="s">
        <v>4638</v>
      </c>
      <c r="L1327" s="16" t="s">
        <v>4639</v>
      </c>
      <c r="M1327" s="19" t="s">
        <v>37</v>
      </c>
      <c r="N1327" s="18" t="n">
        <v>0</v>
      </c>
      <c r="O1327" s="20" t="n">
        <v>73.791</v>
      </c>
      <c r="P1327" s="18" t="n">
        <v>84.59</v>
      </c>
      <c r="Q1327" s="25" t="s">
        <v>38</v>
      </c>
      <c r="R1327" s="16" t="s">
        <v>39</v>
      </c>
      <c r="S1327" s="16" t="s">
        <v>40</v>
      </c>
      <c r="T1327" s="16"/>
      <c r="U1327" s="26" t="n">
        <v>999</v>
      </c>
      <c r="V1327" s="24" t="s">
        <v>233</v>
      </c>
      <c r="W1327" s="24" t="s">
        <v>6905</v>
      </c>
    </row>
    <row r="1328" customFormat="false" ht="16" hidden="false" customHeight="false" outlineLevel="0" collapsed="false">
      <c r="A1328" s="16" t="s">
        <v>6906</v>
      </c>
      <c r="B1328" s="17" t="s">
        <v>6907</v>
      </c>
      <c r="C1328" s="17" t="s">
        <v>6908</v>
      </c>
      <c r="D1328" s="18" t="s">
        <v>30</v>
      </c>
      <c r="E1328" s="18" t="n">
        <v>890</v>
      </c>
      <c r="F1328" s="18" t="s">
        <v>31</v>
      </c>
      <c r="G1328" s="18" t="s">
        <v>813</v>
      </c>
      <c r="H1328" s="18" t="n">
        <v>24</v>
      </c>
      <c r="I1328" s="16" t="s">
        <v>4805</v>
      </c>
      <c r="J1328" s="18" t="s">
        <v>229</v>
      </c>
      <c r="K1328" s="16" t="s">
        <v>4638</v>
      </c>
      <c r="L1328" s="16" t="s">
        <v>4639</v>
      </c>
      <c r="M1328" s="19" t="s">
        <v>37</v>
      </c>
      <c r="N1328" s="18" t="n">
        <v>0</v>
      </c>
      <c r="O1328" s="20" t="n">
        <v>73.678</v>
      </c>
      <c r="P1328" s="18" t="n">
        <v>84.48</v>
      </c>
      <c r="Q1328" s="25" t="s">
        <v>38</v>
      </c>
      <c r="R1328" s="16" t="s">
        <v>39</v>
      </c>
      <c r="S1328" s="16" t="s">
        <v>40</v>
      </c>
      <c r="T1328" s="16"/>
      <c r="U1328" s="26" t="n">
        <v>999</v>
      </c>
      <c r="V1328" s="24" t="s">
        <v>233</v>
      </c>
      <c r="W1328" s="24" t="s">
        <v>4806</v>
      </c>
    </row>
    <row r="1329" customFormat="false" ht="16" hidden="false" customHeight="false" outlineLevel="0" collapsed="false">
      <c r="A1329" s="16" t="s">
        <v>6909</v>
      </c>
      <c r="B1329" s="17" t="s">
        <v>6910</v>
      </c>
      <c r="C1329" s="17" t="s">
        <v>6911</v>
      </c>
      <c r="D1329" s="18" t="s">
        <v>46</v>
      </c>
      <c r="E1329" s="18" t="n">
        <v>476</v>
      </c>
      <c r="F1329" s="18" t="s">
        <v>31</v>
      </c>
      <c r="G1329" s="18" t="s">
        <v>32</v>
      </c>
      <c r="H1329" s="18" t="n">
        <v>11</v>
      </c>
      <c r="I1329" s="16" t="s">
        <v>6912</v>
      </c>
      <c r="J1329" s="18" t="s">
        <v>229</v>
      </c>
      <c r="K1329" s="16" t="s">
        <v>6913</v>
      </c>
      <c r="L1329" s="16" t="s">
        <v>6914</v>
      </c>
      <c r="M1329" s="19" t="s">
        <v>60</v>
      </c>
      <c r="N1329" s="18" t="n">
        <v>0</v>
      </c>
      <c r="O1329" s="20" t="n">
        <v>68.908</v>
      </c>
      <c r="P1329" s="18" t="n">
        <v>81.3</v>
      </c>
      <c r="Q1329" s="25" t="s">
        <v>38</v>
      </c>
      <c r="R1329" s="16" t="s">
        <v>39</v>
      </c>
      <c r="S1329" s="16" t="s">
        <v>40</v>
      </c>
      <c r="T1329" s="16"/>
      <c r="U1329" s="26" t="n">
        <v>139.5</v>
      </c>
      <c r="V1329" s="24" t="s">
        <v>233</v>
      </c>
      <c r="W1329" s="24" t="s">
        <v>6915</v>
      </c>
    </row>
    <row r="1330" customFormat="false" ht="16" hidden="false" customHeight="false" outlineLevel="0" collapsed="false">
      <c r="A1330" s="16" t="s">
        <v>6916</v>
      </c>
      <c r="B1330" s="17" t="s">
        <v>6917</v>
      </c>
      <c r="C1330" s="17" t="s">
        <v>6918</v>
      </c>
      <c r="D1330" s="18" t="s">
        <v>30</v>
      </c>
      <c r="E1330" s="18" t="n">
        <v>235</v>
      </c>
      <c r="F1330" s="18" t="s">
        <v>31</v>
      </c>
      <c r="G1330" s="18" t="s">
        <v>56</v>
      </c>
      <c r="H1330" s="18" t="n">
        <v>4</v>
      </c>
      <c r="I1330" s="16" t="s">
        <v>3187</v>
      </c>
      <c r="J1330" s="18" t="s">
        <v>34</v>
      </c>
      <c r="K1330" s="16" t="s">
        <v>3188</v>
      </c>
      <c r="L1330" s="16" t="s">
        <v>3189</v>
      </c>
      <c r="M1330" s="19" t="s">
        <v>37</v>
      </c>
      <c r="N1330" s="27" t="n">
        <v>1.74E-084</v>
      </c>
      <c r="O1330" s="20" t="n">
        <v>73.446</v>
      </c>
      <c r="P1330" s="18" t="n">
        <v>82.49</v>
      </c>
      <c r="Q1330" s="25"/>
      <c r="R1330" s="16"/>
      <c r="S1330" s="16" t="s">
        <v>232</v>
      </c>
      <c r="T1330" s="16"/>
      <c r="U1330" s="26" t="n">
        <v>58.9</v>
      </c>
      <c r="V1330" s="24" t="s">
        <v>3190</v>
      </c>
      <c r="W1330" s="24" t="s">
        <v>6919</v>
      </c>
    </row>
    <row r="1331" customFormat="false" ht="16" hidden="false" customHeight="false" outlineLevel="0" collapsed="false">
      <c r="A1331" s="16" t="s">
        <v>6920</v>
      </c>
      <c r="B1331" s="17" t="s">
        <v>6921</v>
      </c>
      <c r="C1331" s="17" t="s">
        <v>6922</v>
      </c>
      <c r="D1331" s="18" t="s">
        <v>46</v>
      </c>
      <c r="E1331" s="18" t="n">
        <v>434</v>
      </c>
      <c r="F1331" s="18" t="s">
        <v>67</v>
      </c>
      <c r="G1331" s="18" t="s">
        <v>67</v>
      </c>
      <c r="H1331" s="18" t="n">
        <v>9</v>
      </c>
      <c r="I1331" s="16" t="s">
        <v>6923</v>
      </c>
      <c r="J1331" s="18" t="s">
        <v>220</v>
      </c>
      <c r="K1331" s="16" t="s">
        <v>6924</v>
      </c>
      <c r="L1331" s="16" t="s">
        <v>6925</v>
      </c>
      <c r="M1331" s="19" t="s">
        <v>50</v>
      </c>
      <c r="N1331" s="27" t="n">
        <v>1.2E-176</v>
      </c>
      <c r="O1331" s="20" t="n">
        <v>57.823</v>
      </c>
      <c r="P1331" s="18" t="n">
        <v>75.74</v>
      </c>
      <c r="Q1331" s="25" t="s">
        <v>38</v>
      </c>
      <c r="R1331" s="16" t="s">
        <v>39</v>
      </c>
      <c r="S1331" s="16" t="s">
        <v>160</v>
      </c>
      <c r="T1331" s="16"/>
      <c r="U1331" s="26" t="n">
        <v>999</v>
      </c>
      <c r="V1331" s="24" t="s">
        <v>805</v>
      </c>
      <c r="W1331" s="24" t="s">
        <v>6926</v>
      </c>
    </row>
    <row r="1332" customFormat="false" ht="16" hidden="false" customHeight="false" outlineLevel="0" collapsed="false">
      <c r="A1332" s="16" t="s">
        <v>6927</v>
      </c>
      <c r="B1332" s="17" t="s">
        <v>6928</v>
      </c>
      <c r="C1332" s="17" t="s">
        <v>6929</v>
      </c>
      <c r="D1332" s="18" t="s">
        <v>46</v>
      </c>
      <c r="E1332" s="18" t="n">
        <v>456</v>
      </c>
      <c r="F1332" s="18" t="s">
        <v>31</v>
      </c>
      <c r="G1332" s="18" t="s">
        <v>31</v>
      </c>
      <c r="H1332" s="18" t="n">
        <v>10</v>
      </c>
      <c r="I1332" s="16" t="s">
        <v>3419</v>
      </c>
      <c r="J1332" s="18" t="s">
        <v>220</v>
      </c>
      <c r="K1332" s="16" t="s">
        <v>3413</v>
      </c>
      <c r="L1332" s="16" t="s">
        <v>3414</v>
      </c>
      <c r="M1332" s="19" t="s">
        <v>37</v>
      </c>
      <c r="N1332" s="18" t="n">
        <v>0</v>
      </c>
      <c r="O1332" s="20" t="n">
        <v>74.836</v>
      </c>
      <c r="P1332" s="18" t="n">
        <v>83.59</v>
      </c>
      <c r="Q1332" s="25" t="s">
        <v>38</v>
      </c>
      <c r="R1332" s="16" t="s">
        <v>39</v>
      </c>
      <c r="S1332" s="16" t="s">
        <v>61</v>
      </c>
      <c r="T1332" s="16"/>
      <c r="U1332" s="26" t="n">
        <v>999</v>
      </c>
      <c r="V1332" s="24" t="s">
        <v>82</v>
      </c>
      <c r="W1332" s="24" t="s">
        <v>3420</v>
      </c>
    </row>
    <row r="1333" customFormat="false" ht="16" hidden="false" customHeight="false" outlineLevel="0" collapsed="false">
      <c r="A1333" s="16" t="s">
        <v>6930</v>
      </c>
      <c r="B1333" s="17" t="s">
        <v>6931</v>
      </c>
      <c r="C1333" s="17" t="s">
        <v>6932</v>
      </c>
      <c r="D1333" s="18" t="s">
        <v>46</v>
      </c>
      <c r="E1333" s="18" t="n">
        <v>562</v>
      </c>
      <c r="F1333" s="18" t="s">
        <v>31</v>
      </c>
      <c r="G1333" s="18" t="s">
        <v>56</v>
      </c>
      <c r="H1333" s="18" t="n">
        <v>13</v>
      </c>
      <c r="I1333" s="16" t="s">
        <v>5541</v>
      </c>
      <c r="J1333" s="18" t="s">
        <v>34</v>
      </c>
      <c r="K1333" s="16" t="s">
        <v>5542</v>
      </c>
      <c r="L1333" s="16" t="s">
        <v>5543</v>
      </c>
      <c r="M1333" s="19" t="s">
        <v>37</v>
      </c>
      <c r="N1333" s="18" t="n">
        <v>0</v>
      </c>
      <c r="O1333" s="20" t="n">
        <v>77.654</v>
      </c>
      <c r="P1333" s="18" t="n">
        <v>87.15</v>
      </c>
      <c r="Q1333" s="25" t="s">
        <v>38</v>
      </c>
      <c r="R1333" s="16" t="s">
        <v>39</v>
      </c>
      <c r="S1333" s="16" t="s">
        <v>61</v>
      </c>
      <c r="T1333" s="16"/>
      <c r="U1333" s="26" t="n">
        <v>242.3</v>
      </c>
      <c r="V1333" s="24" t="s">
        <v>902</v>
      </c>
      <c r="W1333" s="24" t="s">
        <v>5544</v>
      </c>
    </row>
    <row r="1334" customFormat="false" ht="16" hidden="false" customHeight="false" outlineLevel="0" collapsed="false">
      <c r="A1334" s="16" t="s">
        <v>6933</v>
      </c>
      <c r="B1334" s="17" t="s">
        <v>6934</v>
      </c>
      <c r="C1334" s="17" t="s">
        <v>6935</v>
      </c>
      <c r="D1334" s="18" t="s">
        <v>46</v>
      </c>
      <c r="E1334" s="18" t="n">
        <v>271</v>
      </c>
      <c r="F1334" s="18" t="s">
        <v>67</v>
      </c>
      <c r="G1334" s="18" t="s">
        <v>67</v>
      </c>
      <c r="H1334" s="18" t="n">
        <v>8</v>
      </c>
      <c r="I1334" s="16" t="s">
        <v>6345</v>
      </c>
      <c r="J1334" s="18" t="s">
        <v>229</v>
      </c>
      <c r="K1334" s="16" t="s">
        <v>2899</v>
      </c>
      <c r="L1334" s="16" t="s">
        <v>2900</v>
      </c>
      <c r="M1334" s="19" t="s">
        <v>60</v>
      </c>
      <c r="N1334" s="27" t="n">
        <v>2.57E-160</v>
      </c>
      <c r="O1334" s="20" t="n">
        <v>79.554</v>
      </c>
      <c r="P1334" s="18" t="n">
        <v>88.48</v>
      </c>
      <c r="Q1334" s="25" t="s">
        <v>38</v>
      </c>
      <c r="R1334" s="16" t="s">
        <v>39</v>
      </c>
      <c r="S1334" s="16" t="s">
        <v>160</v>
      </c>
      <c r="T1334" s="16"/>
      <c r="U1334" s="26" t="n">
        <v>201.1</v>
      </c>
      <c r="V1334" s="24" t="s">
        <v>233</v>
      </c>
      <c r="W1334" s="24" t="s">
        <v>6346</v>
      </c>
    </row>
    <row r="1335" customFormat="false" ht="16" hidden="false" customHeight="false" outlineLevel="0" collapsed="false">
      <c r="A1335" s="16" t="s">
        <v>6936</v>
      </c>
      <c r="B1335" s="17" t="s">
        <v>6937</v>
      </c>
      <c r="C1335" s="17" t="s">
        <v>6938</v>
      </c>
      <c r="D1335" s="18" t="s">
        <v>30</v>
      </c>
      <c r="E1335" s="18" t="n">
        <v>165</v>
      </c>
      <c r="F1335" s="18" t="s">
        <v>67</v>
      </c>
      <c r="G1335" s="18" t="s">
        <v>67</v>
      </c>
      <c r="H1335" s="18" t="n">
        <v>4</v>
      </c>
      <c r="I1335" s="16" t="s">
        <v>6939</v>
      </c>
      <c r="J1335" s="18" t="s">
        <v>34</v>
      </c>
      <c r="K1335" s="16" t="s">
        <v>1548</v>
      </c>
      <c r="L1335" s="16" t="s">
        <v>1549</v>
      </c>
      <c r="M1335" s="19" t="s">
        <v>37</v>
      </c>
      <c r="N1335" s="27" t="n">
        <v>4.68E-093</v>
      </c>
      <c r="O1335" s="20" t="n">
        <v>67.943</v>
      </c>
      <c r="P1335" s="18" t="n">
        <v>70.81</v>
      </c>
      <c r="Q1335" s="25" t="s">
        <v>38</v>
      </c>
      <c r="R1335" s="16" t="s">
        <v>39</v>
      </c>
      <c r="S1335" s="16" t="s">
        <v>125</v>
      </c>
      <c r="T1335" s="16"/>
      <c r="U1335" s="26" t="n">
        <v>999</v>
      </c>
      <c r="V1335" s="24" t="s">
        <v>161</v>
      </c>
      <c r="W1335" s="24" t="s">
        <v>1164</v>
      </c>
    </row>
    <row r="1336" customFormat="false" ht="16" hidden="false" customHeight="false" outlineLevel="0" collapsed="false">
      <c r="A1336" s="16" t="s">
        <v>6940</v>
      </c>
      <c r="B1336" s="17" t="s">
        <v>6941</v>
      </c>
      <c r="C1336" s="17" t="s">
        <v>6942</v>
      </c>
      <c r="D1336" s="18" t="s">
        <v>46</v>
      </c>
      <c r="E1336" s="18" t="n">
        <v>330</v>
      </c>
      <c r="F1336" s="18" t="s">
        <v>67</v>
      </c>
      <c r="G1336" s="18" t="s">
        <v>67</v>
      </c>
      <c r="H1336" s="18" t="n">
        <v>9</v>
      </c>
      <c r="I1336" s="16" t="s">
        <v>709</v>
      </c>
      <c r="J1336" s="18" t="s">
        <v>253</v>
      </c>
      <c r="K1336" s="16" t="s">
        <v>3339</v>
      </c>
      <c r="L1336" s="16" t="s">
        <v>3340</v>
      </c>
      <c r="M1336" s="19" t="s">
        <v>37</v>
      </c>
      <c r="N1336" s="18" t="n">
        <v>0</v>
      </c>
      <c r="O1336" s="20" t="n">
        <v>83.282</v>
      </c>
      <c r="P1336" s="18" t="n">
        <v>92.26</v>
      </c>
      <c r="Q1336" s="25" t="s">
        <v>38</v>
      </c>
      <c r="R1336" s="16" t="s">
        <v>39</v>
      </c>
      <c r="S1336" s="16" t="s">
        <v>160</v>
      </c>
      <c r="T1336" s="16"/>
      <c r="U1336" s="26" t="n">
        <v>999</v>
      </c>
      <c r="V1336" s="24" t="s">
        <v>233</v>
      </c>
      <c r="W1336" s="24" t="s">
        <v>5850</v>
      </c>
    </row>
    <row r="1337" customFormat="false" ht="16" hidden="false" customHeight="false" outlineLevel="0" collapsed="false">
      <c r="A1337" s="16" t="s">
        <v>6943</v>
      </c>
      <c r="B1337" s="17" t="s">
        <v>6944</v>
      </c>
      <c r="C1337" s="17" t="s">
        <v>6945</v>
      </c>
      <c r="D1337" s="18" t="s">
        <v>46</v>
      </c>
      <c r="E1337" s="18" t="n">
        <v>443</v>
      </c>
      <c r="F1337" s="18" t="s">
        <v>31</v>
      </c>
      <c r="G1337" s="18" t="s">
        <v>56</v>
      </c>
      <c r="H1337" s="18" t="n">
        <v>11</v>
      </c>
      <c r="I1337" s="16" t="s">
        <v>6946</v>
      </c>
      <c r="J1337" s="18" t="s">
        <v>229</v>
      </c>
      <c r="K1337" s="16" t="s">
        <v>430</v>
      </c>
      <c r="L1337" s="16" t="s">
        <v>431</v>
      </c>
      <c r="M1337" s="19" t="s">
        <v>50</v>
      </c>
      <c r="N1337" s="27" t="n">
        <v>1.08E-165</v>
      </c>
      <c r="O1337" s="20" t="n">
        <v>53.349</v>
      </c>
      <c r="P1337" s="18" t="n">
        <v>71.13</v>
      </c>
      <c r="Q1337" s="25" t="s">
        <v>38</v>
      </c>
      <c r="R1337" s="16" t="s">
        <v>39</v>
      </c>
      <c r="S1337" s="16" t="s">
        <v>61</v>
      </c>
      <c r="T1337" s="16"/>
      <c r="U1337" s="26" t="n">
        <v>210.4</v>
      </c>
      <c r="V1337" s="24" t="s">
        <v>233</v>
      </c>
      <c r="W1337" s="24" t="s">
        <v>6947</v>
      </c>
    </row>
    <row r="1338" customFormat="false" ht="16" hidden="false" customHeight="false" outlineLevel="0" collapsed="false">
      <c r="A1338" s="16" t="s">
        <v>6948</v>
      </c>
      <c r="B1338" s="17" t="s">
        <v>6949</v>
      </c>
      <c r="C1338" s="17" t="s">
        <v>6950</v>
      </c>
      <c r="D1338" s="18" t="s">
        <v>30</v>
      </c>
      <c r="E1338" s="18" t="n">
        <v>397</v>
      </c>
      <c r="F1338" s="18" t="s">
        <v>67</v>
      </c>
      <c r="G1338" s="18" t="s">
        <v>67</v>
      </c>
      <c r="H1338" s="18" t="n">
        <v>7</v>
      </c>
      <c r="I1338" s="16" t="s">
        <v>6951</v>
      </c>
      <c r="J1338" s="18" t="s">
        <v>229</v>
      </c>
      <c r="K1338" s="16" t="s">
        <v>6952</v>
      </c>
      <c r="L1338" s="16" t="s">
        <v>6953</v>
      </c>
      <c r="M1338" s="19" t="s">
        <v>50</v>
      </c>
      <c r="N1338" s="27" t="n">
        <v>1.44E-180</v>
      </c>
      <c r="O1338" s="20" t="n">
        <v>66.497</v>
      </c>
      <c r="P1338" s="18" t="n">
        <v>77.92</v>
      </c>
      <c r="Q1338" s="25" t="s">
        <v>38</v>
      </c>
      <c r="R1338" s="16" t="s">
        <v>39</v>
      </c>
      <c r="S1338" s="16" t="s">
        <v>160</v>
      </c>
      <c r="T1338" s="16"/>
      <c r="U1338" s="26" t="n">
        <v>149.5</v>
      </c>
      <c r="V1338" s="24" t="s">
        <v>233</v>
      </c>
      <c r="W1338" s="24" t="s">
        <v>6954</v>
      </c>
    </row>
    <row r="1339" customFormat="false" ht="16" hidden="false" customHeight="false" outlineLevel="0" collapsed="false">
      <c r="A1339" s="16" t="s">
        <v>6955</v>
      </c>
      <c r="B1339" s="17" t="s">
        <v>6956</v>
      </c>
      <c r="C1339" s="17" t="s">
        <v>6957</v>
      </c>
      <c r="D1339" s="18" t="s">
        <v>30</v>
      </c>
      <c r="E1339" s="18" t="n">
        <v>334</v>
      </c>
      <c r="F1339" s="18" t="s">
        <v>67</v>
      </c>
      <c r="G1339" s="18" t="s">
        <v>67</v>
      </c>
      <c r="H1339" s="18" t="n">
        <v>7</v>
      </c>
      <c r="I1339" s="16" t="s">
        <v>6958</v>
      </c>
      <c r="J1339" s="18" t="s">
        <v>34</v>
      </c>
      <c r="K1339" s="16" t="s">
        <v>6952</v>
      </c>
      <c r="L1339" s="16" t="s">
        <v>6953</v>
      </c>
      <c r="M1339" s="19" t="s">
        <v>50</v>
      </c>
      <c r="N1339" s="27" t="n">
        <v>1.46E-173</v>
      </c>
      <c r="O1339" s="20" t="n">
        <v>73.193</v>
      </c>
      <c r="P1339" s="18" t="n">
        <v>84.04</v>
      </c>
      <c r="Q1339" s="25" t="s">
        <v>38</v>
      </c>
      <c r="R1339" s="16" t="s">
        <v>39</v>
      </c>
      <c r="S1339" s="16" t="s">
        <v>61</v>
      </c>
      <c r="T1339" s="16"/>
      <c r="U1339" s="26" t="n">
        <v>153.7</v>
      </c>
      <c r="V1339" s="24" t="s">
        <v>62</v>
      </c>
      <c r="W1339" s="24" t="s">
        <v>6959</v>
      </c>
    </row>
    <row r="1340" customFormat="false" ht="16" hidden="false" customHeight="false" outlineLevel="0" collapsed="false">
      <c r="A1340" s="16" t="s">
        <v>6960</v>
      </c>
      <c r="B1340" s="17" t="s">
        <v>6961</v>
      </c>
      <c r="C1340" s="17" t="s">
        <v>6962</v>
      </c>
      <c r="D1340" s="18" t="s">
        <v>30</v>
      </c>
      <c r="E1340" s="18" t="n">
        <v>334</v>
      </c>
      <c r="F1340" s="18" t="s">
        <v>67</v>
      </c>
      <c r="G1340" s="18" t="s">
        <v>67</v>
      </c>
      <c r="H1340" s="18" t="n">
        <v>7</v>
      </c>
      <c r="I1340" s="16" t="s">
        <v>6958</v>
      </c>
      <c r="J1340" s="18" t="s">
        <v>34</v>
      </c>
      <c r="K1340" s="16" t="s">
        <v>6952</v>
      </c>
      <c r="L1340" s="16" t="s">
        <v>6953</v>
      </c>
      <c r="M1340" s="19" t="s">
        <v>50</v>
      </c>
      <c r="N1340" s="27" t="n">
        <v>1.46E-173</v>
      </c>
      <c r="O1340" s="20" t="n">
        <v>73.193</v>
      </c>
      <c r="P1340" s="18" t="n">
        <v>84.04</v>
      </c>
      <c r="Q1340" s="25" t="s">
        <v>38</v>
      </c>
      <c r="R1340" s="16" t="s">
        <v>39</v>
      </c>
      <c r="S1340" s="16" t="s">
        <v>61</v>
      </c>
      <c r="T1340" s="16"/>
      <c r="U1340" s="26" t="n">
        <v>153.7</v>
      </c>
      <c r="V1340" s="24" t="s">
        <v>62</v>
      </c>
      <c r="W1340" s="24" t="s">
        <v>6959</v>
      </c>
    </row>
    <row r="1341" customFormat="false" ht="16" hidden="false" customHeight="false" outlineLevel="0" collapsed="false">
      <c r="A1341" s="16" t="s">
        <v>6963</v>
      </c>
      <c r="B1341" s="17" t="s">
        <v>6964</v>
      </c>
      <c r="C1341" s="17" t="s">
        <v>6965</v>
      </c>
      <c r="D1341" s="18" t="s">
        <v>30</v>
      </c>
      <c r="E1341" s="18" t="n">
        <v>724</v>
      </c>
      <c r="F1341" s="18" t="s">
        <v>31</v>
      </c>
      <c r="G1341" s="18" t="s">
        <v>56</v>
      </c>
      <c r="H1341" s="18" t="n">
        <v>18</v>
      </c>
      <c r="I1341" s="16" t="s">
        <v>4124</v>
      </c>
      <c r="J1341" s="18" t="s">
        <v>229</v>
      </c>
      <c r="K1341" s="16" t="s">
        <v>4125</v>
      </c>
      <c r="L1341" s="16" t="s">
        <v>2397</v>
      </c>
      <c r="M1341" s="19" t="s">
        <v>116</v>
      </c>
      <c r="N1341" s="18" t="n">
        <v>0</v>
      </c>
      <c r="O1341" s="20" t="n">
        <v>61.31</v>
      </c>
      <c r="P1341" s="18" t="n">
        <v>78.12</v>
      </c>
      <c r="Q1341" s="25" t="s">
        <v>38</v>
      </c>
      <c r="R1341" s="16" t="s">
        <v>39</v>
      </c>
      <c r="S1341" s="16" t="s">
        <v>61</v>
      </c>
      <c r="T1341" s="16"/>
      <c r="U1341" s="26" t="n">
        <v>293.1</v>
      </c>
      <c r="V1341" s="24" t="s">
        <v>233</v>
      </c>
      <c r="W1341" s="24" t="s">
        <v>4126</v>
      </c>
    </row>
    <row r="1342" customFormat="false" ht="16" hidden="false" customHeight="false" outlineLevel="0" collapsed="false">
      <c r="A1342" s="16" t="s">
        <v>6966</v>
      </c>
      <c r="B1342" s="17" t="s">
        <v>6967</v>
      </c>
      <c r="C1342" s="17" t="s">
        <v>6968</v>
      </c>
      <c r="D1342" s="18" t="s">
        <v>30</v>
      </c>
      <c r="E1342" s="18" t="n">
        <v>621</v>
      </c>
      <c r="F1342" s="18" t="s">
        <v>67</v>
      </c>
      <c r="G1342" s="18" t="s">
        <v>67</v>
      </c>
      <c r="H1342" s="18" t="n">
        <v>9</v>
      </c>
      <c r="I1342" s="16" t="s">
        <v>6969</v>
      </c>
      <c r="J1342" s="18" t="s">
        <v>229</v>
      </c>
      <c r="K1342" s="16" t="s">
        <v>3033</v>
      </c>
      <c r="L1342" s="16" t="s">
        <v>3034</v>
      </c>
      <c r="M1342" s="19" t="s">
        <v>37</v>
      </c>
      <c r="N1342" s="18" t="n">
        <v>0</v>
      </c>
      <c r="O1342" s="20" t="n">
        <v>71.941</v>
      </c>
      <c r="P1342" s="18" t="n">
        <v>80.59</v>
      </c>
      <c r="Q1342" s="25" t="s">
        <v>38</v>
      </c>
      <c r="R1342" s="16" t="s">
        <v>39</v>
      </c>
      <c r="S1342" s="16" t="s">
        <v>61</v>
      </c>
      <c r="T1342" s="16"/>
      <c r="U1342" s="26" t="n">
        <v>199.1</v>
      </c>
      <c r="V1342" s="24" t="s">
        <v>233</v>
      </c>
      <c r="W1342" s="24" t="s">
        <v>6970</v>
      </c>
    </row>
    <row r="1343" customFormat="false" ht="16" hidden="false" customHeight="false" outlineLevel="0" collapsed="false">
      <c r="A1343" s="16" t="s">
        <v>6971</v>
      </c>
      <c r="B1343" s="17" t="s">
        <v>6972</v>
      </c>
      <c r="C1343" s="17" t="s">
        <v>6973</v>
      </c>
      <c r="D1343" s="18" t="s">
        <v>30</v>
      </c>
      <c r="E1343" s="18" t="n">
        <v>621</v>
      </c>
      <c r="F1343" s="18" t="s">
        <v>67</v>
      </c>
      <c r="G1343" s="18" t="s">
        <v>67</v>
      </c>
      <c r="H1343" s="18" t="n">
        <v>9</v>
      </c>
      <c r="I1343" s="16" t="s">
        <v>6969</v>
      </c>
      <c r="J1343" s="18" t="s">
        <v>229</v>
      </c>
      <c r="K1343" s="16" t="s">
        <v>3033</v>
      </c>
      <c r="L1343" s="16" t="s">
        <v>3034</v>
      </c>
      <c r="M1343" s="19" t="s">
        <v>37</v>
      </c>
      <c r="N1343" s="18" t="n">
        <v>0</v>
      </c>
      <c r="O1343" s="20" t="n">
        <v>71.941</v>
      </c>
      <c r="P1343" s="18" t="n">
        <v>80.59</v>
      </c>
      <c r="Q1343" s="25" t="s">
        <v>38</v>
      </c>
      <c r="R1343" s="16" t="s">
        <v>39</v>
      </c>
      <c r="S1343" s="16" t="s">
        <v>61</v>
      </c>
      <c r="T1343" s="16"/>
      <c r="U1343" s="26" t="n">
        <v>199.1</v>
      </c>
      <c r="V1343" s="24" t="s">
        <v>233</v>
      </c>
      <c r="W1343" s="24" t="s">
        <v>6970</v>
      </c>
    </row>
    <row r="1344" customFormat="false" ht="16" hidden="false" customHeight="false" outlineLevel="0" collapsed="false">
      <c r="A1344" s="16" t="s">
        <v>6974</v>
      </c>
      <c r="B1344" s="17" t="s">
        <v>6975</v>
      </c>
      <c r="C1344" s="17" t="s">
        <v>6976</v>
      </c>
      <c r="D1344" s="18" t="s">
        <v>30</v>
      </c>
      <c r="E1344" s="18" t="n">
        <v>749</v>
      </c>
      <c r="F1344" s="18" t="s">
        <v>31</v>
      </c>
      <c r="G1344" s="18" t="s">
        <v>56</v>
      </c>
      <c r="H1344" s="18" t="n">
        <v>22</v>
      </c>
      <c r="I1344" s="16" t="s">
        <v>6977</v>
      </c>
      <c r="J1344" s="18" t="s">
        <v>34</v>
      </c>
      <c r="K1344" s="16" t="s">
        <v>1489</v>
      </c>
      <c r="L1344" s="16" t="s">
        <v>718</v>
      </c>
      <c r="M1344" s="19" t="s">
        <v>50</v>
      </c>
      <c r="N1344" s="18" t="n">
        <v>0</v>
      </c>
      <c r="O1344" s="20" t="n">
        <v>62.892</v>
      </c>
      <c r="P1344" s="18" t="n">
        <v>78.17</v>
      </c>
      <c r="Q1344" s="25" t="s">
        <v>38</v>
      </c>
      <c r="R1344" s="16" t="s">
        <v>39</v>
      </c>
      <c r="S1344" s="16" t="s">
        <v>61</v>
      </c>
      <c r="T1344" s="16"/>
      <c r="U1344" s="26" t="n">
        <v>340.2</v>
      </c>
      <c r="V1344" s="24" t="s">
        <v>74</v>
      </c>
      <c r="W1344" s="24" t="s">
        <v>1490</v>
      </c>
    </row>
    <row r="1345" customFormat="false" ht="16" hidden="false" customHeight="false" outlineLevel="0" collapsed="false">
      <c r="A1345" s="16" t="s">
        <v>6978</v>
      </c>
      <c r="B1345" s="17" t="s">
        <v>6979</v>
      </c>
      <c r="C1345" s="17" t="s">
        <v>6980</v>
      </c>
      <c r="D1345" s="18" t="s">
        <v>46</v>
      </c>
      <c r="E1345" s="18" t="n">
        <v>110</v>
      </c>
      <c r="F1345" s="18" t="s">
        <v>31</v>
      </c>
      <c r="G1345" s="18" t="s">
        <v>56</v>
      </c>
      <c r="H1345" s="18" t="n">
        <v>3</v>
      </c>
      <c r="I1345" s="16" t="s">
        <v>6981</v>
      </c>
      <c r="J1345" s="18" t="s">
        <v>229</v>
      </c>
      <c r="K1345" s="16" t="s">
        <v>1489</v>
      </c>
      <c r="L1345" s="16" t="s">
        <v>718</v>
      </c>
      <c r="M1345" s="19" t="s">
        <v>50</v>
      </c>
      <c r="N1345" s="27" t="n">
        <v>7.14E-048</v>
      </c>
      <c r="O1345" s="20" t="n">
        <v>74.757</v>
      </c>
      <c r="P1345" s="18" t="n">
        <v>82.52</v>
      </c>
      <c r="Q1345" s="25"/>
      <c r="R1345" s="16"/>
      <c r="S1345" s="16" t="s">
        <v>232</v>
      </c>
      <c r="T1345" s="16"/>
      <c r="U1345" s="26" t="n">
        <v>24.4</v>
      </c>
      <c r="V1345" s="24" t="s">
        <v>233</v>
      </c>
      <c r="W1345" s="24" t="s">
        <v>6982</v>
      </c>
    </row>
    <row r="1346" customFormat="false" ht="16" hidden="false" customHeight="false" outlineLevel="0" collapsed="false">
      <c r="A1346" s="16" t="s">
        <v>6983</v>
      </c>
      <c r="B1346" s="17" t="s">
        <v>6984</v>
      </c>
      <c r="C1346" s="17" t="s">
        <v>6985</v>
      </c>
      <c r="D1346" s="18" t="s">
        <v>30</v>
      </c>
      <c r="E1346" s="18" t="n">
        <v>778</v>
      </c>
      <c r="F1346" s="18" t="s">
        <v>67</v>
      </c>
      <c r="G1346" s="18" t="s">
        <v>67</v>
      </c>
      <c r="H1346" s="18" t="n">
        <v>10</v>
      </c>
      <c r="I1346" s="16" t="s">
        <v>3464</v>
      </c>
      <c r="J1346" s="18" t="s">
        <v>34</v>
      </c>
      <c r="K1346" s="16" t="s">
        <v>3465</v>
      </c>
      <c r="L1346" s="16" t="s">
        <v>3466</v>
      </c>
      <c r="M1346" s="19" t="s">
        <v>60</v>
      </c>
      <c r="N1346" s="18" t="n">
        <v>0</v>
      </c>
      <c r="O1346" s="20" t="n">
        <v>72.542</v>
      </c>
      <c r="P1346" s="18" t="n">
        <v>83.14</v>
      </c>
      <c r="Q1346" s="25" t="s">
        <v>38</v>
      </c>
      <c r="R1346" s="16" t="s">
        <v>39</v>
      </c>
      <c r="S1346" s="16" t="s">
        <v>125</v>
      </c>
      <c r="T1346" s="16"/>
      <c r="U1346" s="26" t="n">
        <v>165.8</v>
      </c>
      <c r="V1346" s="24" t="s">
        <v>3467</v>
      </c>
      <c r="W1346" s="24" t="s">
        <v>3468</v>
      </c>
    </row>
    <row r="1347" customFormat="false" ht="16" hidden="false" customHeight="false" outlineLevel="0" collapsed="false">
      <c r="A1347" s="16" t="s">
        <v>6986</v>
      </c>
      <c r="B1347" s="17" t="s">
        <v>6987</v>
      </c>
      <c r="C1347" s="17" t="s">
        <v>6988</v>
      </c>
      <c r="D1347" s="18" t="s">
        <v>30</v>
      </c>
      <c r="E1347" s="18" t="n">
        <v>778</v>
      </c>
      <c r="F1347" s="18" t="s">
        <v>67</v>
      </c>
      <c r="G1347" s="18" t="s">
        <v>67</v>
      </c>
      <c r="H1347" s="18" t="n">
        <v>10</v>
      </c>
      <c r="I1347" s="16" t="s">
        <v>3464</v>
      </c>
      <c r="J1347" s="18" t="s">
        <v>34</v>
      </c>
      <c r="K1347" s="16" t="s">
        <v>3465</v>
      </c>
      <c r="L1347" s="16" t="s">
        <v>3466</v>
      </c>
      <c r="M1347" s="19" t="s">
        <v>60</v>
      </c>
      <c r="N1347" s="18" t="n">
        <v>0</v>
      </c>
      <c r="O1347" s="20" t="n">
        <v>72.542</v>
      </c>
      <c r="P1347" s="18" t="n">
        <v>83.14</v>
      </c>
      <c r="Q1347" s="25" t="s">
        <v>38</v>
      </c>
      <c r="R1347" s="16" t="s">
        <v>39</v>
      </c>
      <c r="S1347" s="16" t="s">
        <v>125</v>
      </c>
      <c r="T1347" s="16"/>
      <c r="U1347" s="26" t="n">
        <v>165.8</v>
      </c>
      <c r="V1347" s="24" t="s">
        <v>3467</v>
      </c>
      <c r="W1347" s="24" t="s">
        <v>3468</v>
      </c>
    </row>
    <row r="1348" customFormat="false" ht="16" hidden="false" customHeight="false" outlineLevel="0" collapsed="false">
      <c r="A1348" s="16" t="s">
        <v>6989</v>
      </c>
      <c r="B1348" s="17" t="s">
        <v>6990</v>
      </c>
      <c r="C1348" s="17" t="s">
        <v>6991</v>
      </c>
      <c r="D1348" s="18" t="s">
        <v>46</v>
      </c>
      <c r="E1348" s="18" t="n">
        <v>606</v>
      </c>
      <c r="F1348" s="18" t="s">
        <v>67</v>
      </c>
      <c r="G1348" s="18" t="s">
        <v>67</v>
      </c>
      <c r="H1348" s="18" t="n">
        <v>10</v>
      </c>
      <c r="I1348" s="16" t="s">
        <v>6992</v>
      </c>
      <c r="J1348" s="18" t="s">
        <v>229</v>
      </c>
      <c r="K1348" s="16" t="s">
        <v>2886</v>
      </c>
      <c r="L1348" s="16" t="s">
        <v>2887</v>
      </c>
      <c r="M1348" s="19" t="s">
        <v>50</v>
      </c>
      <c r="N1348" s="18" t="n">
        <v>0</v>
      </c>
      <c r="O1348" s="20" t="n">
        <v>66.722</v>
      </c>
      <c r="P1348" s="18" t="n">
        <v>81.44</v>
      </c>
      <c r="Q1348" s="25" t="s">
        <v>38</v>
      </c>
      <c r="R1348" s="16" t="s">
        <v>39</v>
      </c>
      <c r="S1348" s="16" t="s">
        <v>844</v>
      </c>
      <c r="T1348" s="16"/>
      <c r="U1348" s="26" t="n">
        <v>163.8</v>
      </c>
      <c r="V1348" s="24" t="s">
        <v>233</v>
      </c>
      <c r="W1348" s="24" t="s">
        <v>2888</v>
      </c>
    </row>
    <row r="1349" customFormat="false" ht="16" hidden="false" customHeight="false" outlineLevel="0" collapsed="false">
      <c r="A1349" s="16" t="s">
        <v>6993</v>
      </c>
      <c r="B1349" s="17" t="s">
        <v>6994</v>
      </c>
      <c r="C1349" s="17" t="s">
        <v>6995</v>
      </c>
      <c r="D1349" s="18" t="s">
        <v>46</v>
      </c>
      <c r="E1349" s="18" t="n">
        <v>150</v>
      </c>
      <c r="F1349" s="18" t="s">
        <v>31</v>
      </c>
      <c r="G1349" s="18" t="s">
        <v>813</v>
      </c>
      <c r="H1349" s="18" t="n">
        <v>3</v>
      </c>
      <c r="I1349" s="16" t="s">
        <v>1635</v>
      </c>
      <c r="J1349" s="18" t="s">
        <v>229</v>
      </c>
      <c r="K1349" s="16" t="s">
        <v>675</v>
      </c>
      <c r="L1349" s="16" t="s">
        <v>676</v>
      </c>
      <c r="M1349" s="19" t="s">
        <v>116</v>
      </c>
      <c r="N1349" s="27" t="n">
        <v>3.32E-053</v>
      </c>
      <c r="O1349" s="20" t="n">
        <v>60.432</v>
      </c>
      <c r="P1349" s="18" t="n">
        <v>76.26</v>
      </c>
      <c r="Q1349" s="25"/>
      <c r="R1349" s="16"/>
      <c r="S1349" s="16"/>
      <c r="T1349" s="16"/>
      <c r="U1349" s="26" t="n">
        <v>17.5</v>
      </c>
      <c r="V1349" s="24" t="s">
        <v>233</v>
      </c>
      <c r="W1349" s="24" t="s">
        <v>6996</v>
      </c>
    </row>
    <row r="1350" customFormat="false" ht="16" hidden="false" customHeight="false" outlineLevel="0" collapsed="false">
      <c r="A1350" s="16" t="s">
        <v>6997</v>
      </c>
      <c r="B1350" s="17" t="s">
        <v>6998</v>
      </c>
      <c r="C1350" s="17" t="s">
        <v>6999</v>
      </c>
      <c r="D1350" s="18" t="s">
        <v>30</v>
      </c>
      <c r="E1350" s="18" t="n">
        <v>626</v>
      </c>
      <c r="F1350" s="18" t="s">
        <v>31</v>
      </c>
      <c r="G1350" s="18" t="s">
        <v>32</v>
      </c>
      <c r="H1350" s="18" t="n">
        <v>16</v>
      </c>
      <c r="I1350" s="16" t="s">
        <v>4841</v>
      </c>
      <c r="J1350" s="18" t="s">
        <v>229</v>
      </c>
      <c r="K1350" s="16" t="s">
        <v>7000</v>
      </c>
      <c r="L1350" s="16" t="s">
        <v>2121</v>
      </c>
      <c r="M1350" s="19" t="s">
        <v>3840</v>
      </c>
      <c r="N1350" s="18" t="n">
        <v>0</v>
      </c>
      <c r="O1350" s="20" t="n">
        <v>54.633</v>
      </c>
      <c r="P1350" s="18" t="n">
        <v>69.97</v>
      </c>
      <c r="Q1350" s="25" t="s">
        <v>38</v>
      </c>
      <c r="R1350" s="16" t="s">
        <v>39</v>
      </c>
      <c r="S1350" s="16" t="s">
        <v>40</v>
      </c>
      <c r="T1350" s="16"/>
      <c r="U1350" s="26" t="n">
        <v>161.7</v>
      </c>
      <c r="V1350" s="24" t="s">
        <v>233</v>
      </c>
      <c r="W1350" s="24" t="s">
        <v>7001</v>
      </c>
    </row>
    <row r="1351" customFormat="false" ht="16" hidden="false" customHeight="false" outlineLevel="0" collapsed="false">
      <c r="A1351" s="16" t="s">
        <v>7002</v>
      </c>
      <c r="B1351" s="17" t="s">
        <v>7003</v>
      </c>
      <c r="C1351" s="17" t="s">
        <v>7004</v>
      </c>
      <c r="D1351" s="18" t="s">
        <v>46</v>
      </c>
      <c r="E1351" s="18" t="n">
        <v>885</v>
      </c>
      <c r="F1351" s="18" t="s">
        <v>31</v>
      </c>
      <c r="G1351" s="18" t="s">
        <v>813</v>
      </c>
      <c r="H1351" s="18" t="n">
        <v>23</v>
      </c>
      <c r="I1351" s="16" t="s">
        <v>6489</v>
      </c>
      <c r="J1351" s="18" t="s">
        <v>220</v>
      </c>
      <c r="K1351" s="16" t="s">
        <v>6490</v>
      </c>
      <c r="L1351" s="16" t="s">
        <v>1058</v>
      </c>
      <c r="M1351" s="19" t="s">
        <v>116</v>
      </c>
      <c r="N1351" s="18" t="n">
        <v>0</v>
      </c>
      <c r="O1351" s="20" t="n">
        <v>64.994</v>
      </c>
      <c r="P1351" s="18" t="n">
        <v>80.29</v>
      </c>
      <c r="Q1351" s="25" t="s">
        <v>38</v>
      </c>
      <c r="R1351" s="16" t="s">
        <v>39</v>
      </c>
      <c r="S1351" s="16" t="s">
        <v>40</v>
      </c>
      <c r="T1351" s="16"/>
      <c r="U1351" s="26" t="n">
        <v>999</v>
      </c>
      <c r="V1351" s="24" t="s">
        <v>2383</v>
      </c>
      <c r="W1351" s="24" t="s">
        <v>6491</v>
      </c>
    </row>
    <row r="1352" customFormat="false" ht="16" hidden="false" customHeight="false" outlineLevel="0" collapsed="false">
      <c r="A1352" s="16" t="s">
        <v>7005</v>
      </c>
      <c r="B1352" s="17" t="s">
        <v>7006</v>
      </c>
      <c r="C1352" s="17" t="s">
        <v>7007</v>
      </c>
      <c r="D1352" s="18" t="s">
        <v>46</v>
      </c>
      <c r="E1352" s="18" t="n">
        <v>297</v>
      </c>
      <c r="F1352" s="18" t="s">
        <v>67</v>
      </c>
      <c r="G1352" s="18" t="s">
        <v>67</v>
      </c>
      <c r="H1352" s="18" t="n">
        <v>8</v>
      </c>
      <c r="I1352" s="16" t="s">
        <v>4002</v>
      </c>
      <c r="J1352" s="18" t="s">
        <v>34</v>
      </c>
      <c r="K1352" s="16" t="s">
        <v>736</v>
      </c>
      <c r="L1352" s="16" t="s">
        <v>737</v>
      </c>
      <c r="M1352" s="19" t="s">
        <v>37</v>
      </c>
      <c r="N1352" s="18" t="n">
        <v>0</v>
      </c>
      <c r="O1352" s="20" t="n">
        <v>85.811</v>
      </c>
      <c r="P1352" s="18" t="n">
        <v>93.24</v>
      </c>
      <c r="Q1352" s="25" t="s">
        <v>38</v>
      </c>
      <c r="R1352" s="16" t="s">
        <v>39</v>
      </c>
      <c r="S1352" s="16" t="s">
        <v>1163</v>
      </c>
      <c r="T1352" s="16"/>
      <c r="U1352" s="26" t="n">
        <v>999</v>
      </c>
      <c r="V1352" s="24" t="s">
        <v>902</v>
      </c>
      <c r="W1352" s="24" t="s">
        <v>3597</v>
      </c>
    </row>
    <row r="1353" customFormat="false" ht="16" hidden="false" customHeight="false" outlineLevel="0" collapsed="false">
      <c r="A1353" s="16" t="s">
        <v>7008</v>
      </c>
      <c r="B1353" s="17" t="s">
        <v>7009</v>
      </c>
      <c r="C1353" s="17" t="s">
        <v>7010</v>
      </c>
      <c r="D1353" s="18" t="s">
        <v>46</v>
      </c>
      <c r="E1353" s="18" t="n">
        <v>306</v>
      </c>
      <c r="F1353" s="18" t="s">
        <v>67</v>
      </c>
      <c r="G1353" s="18" t="s">
        <v>67</v>
      </c>
      <c r="H1353" s="18" t="n">
        <v>8</v>
      </c>
      <c r="I1353" s="16" t="s">
        <v>2906</v>
      </c>
      <c r="J1353" s="18" t="s">
        <v>34</v>
      </c>
      <c r="K1353" s="16" t="s">
        <v>736</v>
      </c>
      <c r="L1353" s="16" t="s">
        <v>737</v>
      </c>
      <c r="M1353" s="19" t="s">
        <v>37</v>
      </c>
      <c r="N1353" s="18" t="n">
        <v>0</v>
      </c>
      <c r="O1353" s="20" t="n">
        <v>81.848</v>
      </c>
      <c r="P1353" s="18" t="n">
        <v>90.43</v>
      </c>
      <c r="Q1353" s="25" t="s">
        <v>38</v>
      </c>
      <c r="R1353" s="16" t="s">
        <v>39</v>
      </c>
      <c r="S1353" s="16" t="s">
        <v>160</v>
      </c>
      <c r="T1353" s="16"/>
      <c r="U1353" s="26" t="n">
        <v>999</v>
      </c>
      <c r="V1353" s="24" t="s">
        <v>902</v>
      </c>
      <c r="W1353" s="24" t="s">
        <v>2907</v>
      </c>
    </row>
    <row r="1354" customFormat="false" ht="16" hidden="false" customHeight="false" outlineLevel="0" collapsed="false">
      <c r="A1354" s="16" t="s">
        <v>7011</v>
      </c>
      <c r="B1354" s="17" t="s">
        <v>7012</v>
      </c>
      <c r="C1354" s="17" t="s">
        <v>7013</v>
      </c>
      <c r="D1354" s="18" t="s">
        <v>30</v>
      </c>
      <c r="E1354" s="18" t="n">
        <v>657</v>
      </c>
      <c r="F1354" s="18" t="s">
        <v>67</v>
      </c>
      <c r="G1354" s="18" t="s">
        <v>67</v>
      </c>
      <c r="H1354" s="18" t="n">
        <v>16</v>
      </c>
      <c r="I1354" s="16" t="s">
        <v>7014</v>
      </c>
      <c r="J1354" s="18" t="s">
        <v>229</v>
      </c>
      <c r="K1354" s="16" t="s">
        <v>1588</v>
      </c>
      <c r="L1354" s="16" t="s">
        <v>1589</v>
      </c>
      <c r="M1354" s="19" t="s">
        <v>50</v>
      </c>
      <c r="N1354" s="27" t="n">
        <v>6.74E-177</v>
      </c>
      <c r="O1354" s="20" t="n">
        <v>50.716</v>
      </c>
      <c r="P1354" s="18" t="n">
        <v>70.55</v>
      </c>
      <c r="Q1354" s="25" t="s">
        <v>38</v>
      </c>
      <c r="R1354" s="16" t="s">
        <v>39</v>
      </c>
      <c r="S1354" s="16" t="s">
        <v>160</v>
      </c>
      <c r="T1354" s="16"/>
      <c r="U1354" s="26" t="n">
        <v>999</v>
      </c>
      <c r="V1354" s="24" t="s">
        <v>233</v>
      </c>
      <c r="W1354" s="24" t="s">
        <v>7015</v>
      </c>
    </row>
    <row r="1355" customFormat="false" ht="16" hidden="false" customHeight="false" outlineLevel="0" collapsed="false">
      <c r="A1355" s="16" t="s">
        <v>7016</v>
      </c>
      <c r="B1355" s="17" t="s">
        <v>7017</v>
      </c>
      <c r="C1355" s="17" t="s">
        <v>7018</v>
      </c>
      <c r="D1355" s="18" t="s">
        <v>30</v>
      </c>
      <c r="E1355" s="18" t="n">
        <v>92</v>
      </c>
      <c r="F1355" s="18" t="s">
        <v>31</v>
      </c>
      <c r="G1355" s="18" t="s">
        <v>31</v>
      </c>
      <c r="H1355" s="18" t="n">
        <v>3</v>
      </c>
      <c r="I1355" s="16" t="s">
        <v>5125</v>
      </c>
      <c r="J1355" s="18" t="s">
        <v>220</v>
      </c>
      <c r="K1355" s="16" t="s">
        <v>141</v>
      </c>
      <c r="L1355" s="16" t="s">
        <v>142</v>
      </c>
      <c r="M1355" s="19" t="s">
        <v>50</v>
      </c>
      <c r="N1355" s="27" t="n">
        <v>2.12E-049</v>
      </c>
      <c r="O1355" s="20" t="n">
        <v>82.609</v>
      </c>
      <c r="P1355" s="18" t="n">
        <v>91.3</v>
      </c>
      <c r="Q1355" s="25" t="s">
        <v>38</v>
      </c>
      <c r="R1355" s="16" t="s">
        <v>39</v>
      </c>
      <c r="S1355" s="16" t="s">
        <v>61</v>
      </c>
      <c r="T1355" s="16"/>
      <c r="U1355" s="26" t="n">
        <v>41.2</v>
      </c>
      <c r="V1355" s="24" t="s">
        <v>1126</v>
      </c>
      <c r="W1355" s="24" t="s">
        <v>7019</v>
      </c>
    </row>
    <row r="1356" customFormat="false" ht="16" hidden="false" customHeight="false" outlineLevel="0" collapsed="false">
      <c r="A1356" s="16" t="s">
        <v>7020</v>
      </c>
      <c r="B1356" s="17" t="s">
        <v>7021</v>
      </c>
      <c r="C1356" s="17" t="s">
        <v>7022</v>
      </c>
      <c r="D1356" s="18" t="s">
        <v>46</v>
      </c>
      <c r="E1356" s="18" t="n">
        <v>368</v>
      </c>
      <c r="F1356" s="18" t="s">
        <v>67</v>
      </c>
      <c r="G1356" s="18" t="s">
        <v>67</v>
      </c>
      <c r="H1356" s="18" t="n">
        <v>5</v>
      </c>
      <c r="I1356" s="16" t="s">
        <v>1131</v>
      </c>
      <c r="J1356" s="18" t="s">
        <v>34</v>
      </c>
      <c r="K1356" s="16" t="s">
        <v>1132</v>
      </c>
      <c r="L1356" s="16" t="s">
        <v>1133</v>
      </c>
      <c r="M1356" s="19" t="s">
        <v>37</v>
      </c>
      <c r="N1356" s="18" t="n">
        <v>0</v>
      </c>
      <c r="O1356" s="20" t="n">
        <v>73.699</v>
      </c>
      <c r="P1356" s="18" t="n">
        <v>84.1</v>
      </c>
      <c r="Q1356" s="25" t="s">
        <v>38</v>
      </c>
      <c r="R1356" s="16" t="s">
        <v>71</v>
      </c>
      <c r="S1356" s="16" t="s">
        <v>232</v>
      </c>
      <c r="T1356" s="16" t="s">
        <v>73</v>
      </c>
      <c r="U1356" s="26" t="n">
        <v>79.6</v>
      </c>
      <c r="V1356" s="24" t="s">
        <v>74</v>
      </c>
      <c r="W1356" s="24" t="s">
        <v>1134</v>
      </c>
    </row>
    <row r="1357" customFormat="false" ht="16" hidden="false" customHeight="false" outlineLevel="0" collapsed="false">
      <c r="A1357" s="16" t="s">
        <v>7023</v>
      </c>
      <c r="B1357" s="17" t="s">
        <v>7024</v>
      </c>
      <c r="C1357" s="17" t="s">
        <v>7025</v>
      </c>
      <c r="D1357" s="18" t="s">
        <v>30</v>
      </c>
      <c r="E1357" s="18" t="n">
        <v>499</v>
      </c>
      <c r="F1357" s="18" t="s">
        <v>31</v>
      </c>
      <c r="G1357" s="18" t="s">
        <v>56</v>
      </c>
      <c r="H1357" s="18" t="n">
        <v>13</v>
      </c>
      <c r="I1357" s="16" t="s">
        <v>7026</v>
      </c>
      <c r="J1357" s="18" t="s">
        <v>220</v>
      </c>
      <c r="K1357" s="16" t="s">
        <v>7027</v>
      </c>
      <c r="L1357" s="16" t="s">
        <v>7028</v>
      </c>
      <c r="M1357" s="19" t="s">
        <v>37</v>
      </c>
      <c r="N1357" s="18" t="n">
        <v>0</v>
      </c>
      <c r="O1357" s="20" t="n">
        <v>74.549</v>
      </c>
      <c r="P1357" s="18" t="n">
        <v>85.37</v>
      </c>
      <c r="Q1357" s="25" t="s">
        <v>38</v>
      </c>
      <c r="R1357" s="16" t="s">
        <v>39</v>
      </c>
      <c r="S1357" s="16" t="s">
        <v>160</v>
      </c>
      <c r="T1357" s="16"/>
      <c r="U1357" s="26" t="n">
        <v>222</v>
      </c>
      <c r="V1357" s="24" t="s">
        <v>3407</v>
      </c>
      <c r="W1357" s="24" t="s">
        <v>7029</v>
      </c>
    </row>
    <row r="1358" customFormat="false" ht="16" hidden="false" customHeight="false" outlineLevel="0" collapsed="false">
      <c r="A1358" s="16" t="s">
        <v>7030</v>
      </c>
      <c r="B1358" s="17" t="s">
        <v>7031</v>
      </c>
      <c r="C1358" s="17" t="s">
        <v>7032</v>
      </c>
      <c r="D1358" s="18" t="s">
        <v>30</v>
      </c>
      <c r="E1358" s="18" t="n">
        <v>125</v>
      </c>
      <c r="F1358" s="18" t="s">
        <v>31</v>
      </c>
      <c r="G1358" s="18" t="s">
        <v>56</v>
      </c>
      <c r="H1358" s="18" t="n">
        <v>4</v>
      </c>
      <c r="I1358" s="16" t="s">
        <v>4429</v>
      </c>
      <c r="J1358" s="18" t="s">
        <v>229</v>
      </c>
      <c r="K1358" s="16" t="s">
        <v>4430</v>
      </c>
      <c r="L1358" s="16" t="s">
        <v>2480</v>
      </c>
      <c r="M1358" s="19" t="s">
        <v>50</v>
      </c>
      <c r="N1358" s="27" t="n">
        <v>3.49E-051</v>
      </c>
      <c r="O1358" s="20" t="n">
        <v>68.966</v>
      </c>
      <c r="P1358" s="18" t="n">
        <v>81.9</v>
      </c>
      <c r="Q1358" s="25"/>
      <c r="R1358" s="16"/>
      <c r="S1358" s="16"/>
      <c r="T1358" s="16"/>
      <c r="U1358" s="26" t="n">
        <v>12.6</v>
      </c>
      <c r="V1358" s="24" t="s">
        <v>233</v>
      </c>
      <c r="W1358" s="24" t="s">
        <v>4431</v>
      </c>
    </row>
    <row r="1359" customFormat="false" ht="16" hidden="false" customHeight="false" outlineLevel="0" collapsed="false">
      <c r="A1359" s="16" t="s">
        <v>7033</v>
      </c>
      <c r="B1359" s="17" t="s">
        <v>7034</v>
      </c>
      <c r="C1359" s="17" t="s">
        <v>7035</v>
      </c>
      <c r="D1359" s="18" t="s">
        <v>46</v>
      </c>
      <c r="E1359" s="18" t="n">
        <v>374</v>
      </c>
      <c r="F1359" s="18" t="s">
        <v>31</v>
      </c>
      <c r="G1359" s="18" t="s">
        <v>31</v>
      </c>
      <c r="H1359" s="18" t="n">
        <v>11</v>
      </c>
      <c r="I1359" s="16" t="s">
        <v>7036</v>
      </c>
      <c r="J1359" s="18" t="s">
        <v>34</v>
      </c>
      <c r="K1359" s="16" t="s">
        <v>7037</v>
      </c>
      <c r="L1359" s="16" t="s">
        <v>2480</v>
      </c>
      <c r="M1359" s="19" t="s">
        <v>60</v>
      </c>
      <c r="N1359" s="27" t="n">
        <v>6.45E-162</v>
      </c>
      <c r="O1359" s="20" t="n">
        <v>62.568</v>
      </c>
      <c r="P1359" s="18" t="n">
        <v>77.32</v>
      </c>
      <c r="Q1359" s="25" t="s">
        <v>38</v>
      </c>
      <c r="R1359" s="16" t="s">
        <v>39</v>
      </c>
      <c r="S1359" s="16" t="s">
        <v>61</v>
      </c>
      <c r="T1359" s="16"/>
      <c r="U1359" s="26" t="n">
        <v>999</v>
      </c>
      <c r="V1359" s="24" t="s">
        <v>5349</v>
      </c>
      <c r="W1359" s="24" t="s">
        <v>5350</v>
      </c>
    </row>
    <row r="1360" customFormat="false" ht="16" hidden="false" customHeight="false" outlineLevel="0" collapsed="false">
      <c r="A1360" s="16" t="s">
        <v>7038</v>
      </c>
      <c r="B1360" s="17" t="s">
        <v>7039</v>
      </c>
      <c r="C1360" s="17" t="s">
        <v>7040</v>
      </c>
      <c r="D1360" s="18" t="s">
        <v>30</v>
      </c>
      <c r="E1360" s="18" t="n">
        <v>384</v>
      </c>
      <c r="F1360" s="18" t="s">
        <v>31</v>
      </c>
      <c r="G1360" s="18" t="s">
        <v>535</v>
      </c>
      <c r="H1360" s="18" t="n">
        <v>11</v>
      </c>
      <c r="I1360" s="16" t="s">
        <v>7041</v>
      </c>
      <c r="J1360" s="18" t="s">
        <v>229</v>
      </c>
      <c r="K1360" s="16" t="s">
        <v>4119</v>
      </c>
      <c r="L1360" s="16" t="s">
        <v>453</v>
      </c>
      <c r="M1360" s="19" t="s">
        <v>50</v>
      </c>
      <c r="N1360" s="27" t="n">
        <v>5.76E-137</v>
      </c>
      <c r="O1360" s="20" t="n">
        <v>60.465</v>
      </c>
      <c r="P1360" s="18" t="n">
        <v>72.87</v>
      </c>
      <c r="Q1360" s="25" t="s">
        <v>38</v>
      </c>
      <c r="R1360" s="16" t="s">
        <v>39</v>
      </c>
      <c r="S1360" s="16" t="s">
        <v>61</v>
      </c>
      <c r="T1360" s="16"/>
      <c r="U1360" s="26" t="n">
        <v>999</v>
      </c>
      <c r="V1360" s="24" t="s">
        <v>233</v>
      </c>
      <c r="W1360" s="24" t="s">
        <v>7042</v>
      </c>
    </row>
    <row r="1361" customFormat="false" ht="16" hidden="false" customHeight="false" outlineLevel="0" collapsed="false">
      <c r="A1361" s="16" t="s">
        <v>7043</v>
      </c>
      <c r="B1361" s="17" t="s">
        <v>7044</v>
      </c>
      <c r="C1361" s="17" t="s">
        <v>7045</v>
      </c>
      <c r="D1361" s="18" t="s">
        <v>30</v>
      </c>
      <c r="E1361" s="18" t="n">
        <v>369</v>
      </c>
      <c r="F1361" s="18" t="s">
        <v>67</v>
      </c>
      <c r="G1361" s="18" t="s">
        <v>67</v>
      </c>
      <c r="H1361" s="18" t="n">
        <v>5</v>
      </c>
      <c r="I1361" s="16" t="s">
        <v>7046</v>
      </c>
      <c r="J1361" s="18" t="s">
        <v>34</v>
      </c>
      <c r="K1361" s="16" t="s">
        <v>1536</v>
      </c>
      <c r="L1361" s="16" t="s">
        <v>1537</v>
      </c>
      <c r="M1361" s="19" t="s">
        <v>37</v>
      </c>
      <c r="N1361" s="27" t="n">
        <v>5.29E-179</v>
      </c>
      <c r="O1361" s="20" t="n">
        <v>69.231</v>
      </c>
      <c r="P1361" s="18" t="n">
        <v>77.98</v>
      </c>
      <c r="Q1361" s="25" t="s">
        <v>38</v>
      </c>
      <c r="R1361" s="16" t="s">
        <v>39</v>
      </c>
      <c r="S1361" s="16" t="s">
        <v>61</v>
      </c>
      <c r="T1361" s="16"/>
      <c r="U1361" s="26" t="n">
        <v>999</v>
      </c>
      <c r="V1361" s="24" t="s">
        <v>1937</v>
      </c>
      <c r="W1361" s="24" t="s">
        <v>7047</v>
      </c>
    </row>
    <row r="1362" customFormat="false" ht="16" hidden="false" customHeight="false" outlineLevel="0" collapsed="false">
      <c r="A1362" s="16" t="s">
        <v>7048</v>
      </c>
      <c r="B1362" s="17" t="s">
        <v>7049</v>
      </c>
      <c r="C1362" s="17" t="s">
        <v>7050</v>
      </c>
      <c r="D1362" s="18" t="s">
        <v>46</v>
      </c>
      <c r="E1362" s="18" t="n">
        <v>271</v>
      </c>
      <c r="F1362" s="18" t="s">
        <v>67</v>
      </c>
      <c r="G1362" s="18" t="s">
        <v>67</v>
      </c>
      <c r="H1362" s="18" t="n">
        <v>8</v>
      </c>
      <c r="I1362" s="16" t="s">
        <v>6345</v>
      </c>
      <c r="J1362" s="18" t="s">
        <v>229</v>
      </c>
      <c r="K1362" s="16" t="s">
        <v>2899</v>
      </c>
      <c r="L1362" s="16" t="s">
        <v>2900</v>
      </c>
      <c r="M1362" s="19" t="s">
        <v>60</v>
      </c>
      <c r="N1362" s="27" t="n">
        <v>2.57E-160</v>
      </c>
      <c r="O1362" s="20" t="n">
        <v>79.554</v>
      </c>
      <c r="P1362" s="18" t="n">
        <v>88.48</v>
      </c>
      <c r="Q1362" s="25" t="s">
        <v>38</v>
      </c>
      <c r="R1362" s="16" t="s">
        <v>39</v>
      </c>
      <c r="S1362" s="16" t="s">
        <v>160</v>
      </c>
      <c r="T1362" s="16"/>
      <c r="U1362" s="26" t="n">
        <v>201.1</v>
      </c>
      <c r="V1362" s="24" t="s">
        <v>233</v>
      </c>
      <c r="W1362" s="24" t="s">
        <v>6346</v>
      </c>
    </row>
    <row r="1363" customFormat="false" ht="16" hidden="false" customHeight="false" outlineLevel="0" collapsed="false">
      <c r="A1363" s="16" t="s">
        <v>7051</v>
      </c>
      <c r="B1363" s="17" t="s">
        <v>7052</v>
      </c>
      <c r="C1363" s="17" t="s">
        <v>7053</v>
      </c>
      <c r="D1363" s="18" t="s">
        <v>30</v>
      </c>
      <c r="E1363" s="18" t="n">
        <v>595</v>
      </c>
      <c r="F1363" s="18" t="s">
        <v>31</v>
      </c>
      <c r="G1363" s="18" t="s">
        <v>56</v>
      </c>
      <c r="H1363" s="18" t="n">
        <v>18</v>
      </c>
      <c r="I1363" s="16" t="s">
        <v>7054</v>
      </c>
      <c r="J1363" s="18" t="s">
        <v>253</v>
      </c>
      <c r="K1363" s="16" t="s">
        <v>7055</v>
      </c>
      <c r="L1363" s="16" t="s">
        <v>2833</v>
      </c>
      <c r="M1363" s="19" t="s">
        <v>60</v>
      </c>
      <c r="N1363" s="18" t="n">
        <v>0</v>
      </c>
      <c r="O1363" s="20" t="n">
        <v>70.252</v>
      </c>
      <c r="P1363" s="18" t="n">
        <v>84.54</v>
      </c>
      <c r="Q1363" s="25" t="s">
        <v>38</v>
      </c>
      <c r="R1363" s="16" t="s">
        <v>39</v>
      </c>
      <c r="S1363" s="16" t="s">
        <v>61</v>
      </c>
      <c r="T1363" s="16"/>
      <c r="U1363" s="26" t="n">
        <v>999</v>
      </c>
      <c r="V1363" s="24" t="s">
        <v>233</v>
      </c>
      <c r="W1363" s="24" t="s">
        <v>7056</v>
      </c>
    </row>
    <row r="1364" customFormat="false" ht="16" hidden="false" customHeight="false" outlineLevel="0" collapsed="false">
      <c r="A1364" s="16" t="s">
        <v>7057</v>
      </c>
      <c r="B1364" s="17" t="s">
        <v>7058</v>
      </c>
      <c r="C1364" s="17" t="s">
        <v>7059</v>
      </c>
      <c r="D1364" s="18" t="s">
        <v>46</v>
      </c>
      <c r="E1364" s="18" t="n">
        <v>313</v>
      </c>
      <c r="F1364" s="18" t="s">
        <v>67</v>
      </c>
      <c r="G1364" s="18" t="s">
        <v>67</v>
      </c>
      <c r="H1364" s="18" t="n">
        <v>6</v>
      </c>
      <c r="I1364" s="16" t="s">
        <v>1703</v>
      </c>
      <c r="J1364" s="18" t="s">
        <v>229</v>
      </c>
      <c r="K1364" s="16" t="s">
        <v>1704</v>
      </c>
      <c r="L1364" s="16" t="s">
        <v>1705</v>
      </c>
      <c r="M1364" s="19" t="s">
        <v>37</v>
      </c>
      <c r="N1364" s="18" t="n">
        <v>0</v>
      </c>
      <c r="O1364" s="20" t="n">
        <v>83.278</v>
      </c>
      <c r="P1364" s="18" t="n">
        <v>93.31</v>
      </c>
      <c r="Q1364" s="25" t="s">
        <v>38</v>
      </c>
      <c r="R1364" s="16" t="s">
        <v>39</v>
      </c>
      <c r="S1364" s="16" t="s">
        <v>107</v>
      </c>
      <c r="T1364" s="16"/>
      <c r="U1364" s="26" t="n">
        <v>120.4</v>
      </c>
      <c r="V1364" s="24" t="s">
        <v>233</v>
      </c>
      <c r="W1364" s="24" t="s">
        <v>1706</v>
      </c>
    </row>
    <row r="1365" customFormat="false" ht="16" hidden="false" customHeight="false" outlineLevel="0" collapsed="false">
      <c r="A1365" s="16" t="s">
        <v>7060</v>
      </c>
      <c r="B1365" s="17" t="s">
        <v>7061</v>
      </c>
      <c r="C1365" s="17" t="s">
        <v>7062</v>
      </c>
      <c r="D1365" s="18" t="s">
        <v>46</v>
      </c>
      <c r="E1365" s="18" t="n">
        <v>196</v>
      </c>
      <c r="F1365" s="18" t="s">
        <v>31</v>
      </c>
      <c r="G1365" s="18" t="s">
        <v>31</v>
      </c>
      <c r="H1365" s="18" t="n">
        <v>3</v>
      </c>
      <c r="I1365" s="16" t="s">
        <v>7063</v>
      </c>
      <c r="J1365" s="18" t="s">
        <v>220</v>
      </c>
      <c r="K1365" s="16" t="s">
        <v>2120</v>
      </c>
      <c r="L1365" s="16" t="s">
        <v>2121</v>
      </c>
      <c r="M1365" s="19" t="s">
        <v>37</v>
      </c>
      <c r="N1365" s="27" t="n">
        <v>6.17E-074</v>
      </c>
      <c r="O1365" s="20" t="n">
        <v>67.816</v>
      </c>
      <c r="P1365" s="18" t="n">
        <v>78.74</v>
      </c>
      <c r="Q1365" s="25" t="s">
        <v>38</v>
      </c>
      <c r="R1365" s="16" t="s">
        <v>39</v>
      </c>
      <c r="S1365" s="16" t="s">
        <v>61</v>
      </c>
      <c r="T1365" s="16"/>
      <c r="U1365" s="26" t="n">
        <v>69.9</v>
      </c>
      <c r="V1365" s="24" t="s">
        <v>1363</v>
      </c>
      <c r="W1365" s="24" t="s">
        <v>7064</v>
      </c>
    </row>
    <row r="1366" customFormat="false" ht="16" hidden="false" customHeight="false" outlineLevel="0" collapsed="false">
      <c r="A1366" s="16" t="s">
        <v>7065</v>
      </c>
      <c r="B1366" s="17" t="s">
        <v>7066</v>
      </c>
      <c r="C1366" s="17" t="s">
        <v>7067</v>
      </c>
      <c r="D1366" s="18" t="s">
        <v>30</v>
      </c>
      <c r="E1366" s="18" t="n">
        <v>880</v>
      </c>
      <c r="F1366" s="18" t="s">
        <v>31</v>
      </c>
      <c r="G1366" s="18" t="s">
        <v>32</v>
      </c>
      <c r="H1366" s="18" t="n">
        <v>23</v>
      </c>
      <c r="I1366" s="16" t="s">
        <v>1488</v>
      </c>
      <c r="J1366" s="18" t="s">
        <v>34</v>
      </c>
      <c r="K1366" s="16" t="s">
        <v>1489</v>
      </c>
      <c r="L1366" s="16" t="s">
        <v>718</v>
      </c>
      <c r="M1366" s="19" t="s">
        <v>50</v>
      </c>
      <c r="N1366" s="18" t="n">
        <v>0</v>
      </c>
      <c r="O1366" s="20" t="n">
        <v>61.899</v>
      </c>
      <c r="P1366" s="18" t="n">
        <v>77.24</v>
      </c>
      <c r="Q1366" s="25" t="s">
        <v>38</v>
      </c>
      <c r="R1366" s="16" t="s">
        <v>39</v>
      </c>
      <c r="S1366" s="16" t="s">
        <v>40</v>
      </c>
      <c r="T1366" s="16"/>
      <c r="U1366" s="26" t="n">
        <v>348</v>
      </c>
      <c r="V1366" s="24" t="s">
        <v>74</v>
      </c>
      <c r="W1366" s="24" t="s">
        <v>1490</v>
      </c>
    </row>
    <row r="1367" customFormat="false" ht="16" hidden="false" customHeight="false" outlineLevel="0" collapsed="false">
      <c r="A1367" s="16" t="s">
        <v>7068</v>
      </c>
      <c r="B1367" s="17" t="s">
        <v>7069</v>
      </c>
      <c r="C1367" s="17" t="s">
        <v>7070</v>
      </c>
      <c r="D1367" s="18" t="s">
        <v>46</v>
      </c>
      <c r="E1367" s="18" t="n">
        <v>606</v>
      </c>
      <c r="F1367" s="18" t="s">
        <v>67</v>
      </c>
      <c r="G1367" s="18" t="s">
        <v>67</v>
      </c>
      <c r="H1367" s="18" t="n">
        <v>10</v>
      </c>
      <c r="I1367" s="16" t="s">
        <v>6992</v>
      </c>
      <c r="J1367" s="18" t="s">
        <v>229</v>
      </c>
      <c r="K1367" s="16" t="s">
        <v>2886</v>
      </c>
      <c r="L1367" s="16" t="s">
        <v>2887</v>
      </c>
      <c r="M1367" s="19" t="s">
        <v>50</v>
      </c>
      <c r="N1367" s="18" t="n">
        <v>0</v>
      </c>
      <c r="O1367" s="20" t="n">
        <v>66.722</v>
      </c>
      <c r="P1367" s="18" t="n">
        <v>81.44</v>
      </c>
      <c r="Q1367" s="25" t="s">
        <v>38</v>
      </c>
      <c r="R1367" s="16" t="s">
        <v>39</v>
      </c>
      <c r="S1367" s="16" t="s">
        <v>844</v>
      </c>
      <c r="T1367" s="16"/>
      <c r="U1367" s="26" t="n">
        <v>163.8</v>
      </c>
      <c r="V1367" s="24" t="s">
        <v>233</v>
      </c>
      <c r="W1367" s="24" t="s">
        <v>2888</v>
      </c>
    </row>
    <row r="1368" customFormat="false" ht="16" hidden="false" customHeight="false" outlineLevel="0" collapsed="false">
      <c r="A1368" s="16" t="s">
        <v>7071</v>
      </c>
      <c r="B1368" s="17" t="s">
        <v>7072</v>
      </c>
      <c r="C1368" s="17" t="s">
        <v>7073</v>
      </c>
      <c r="D1368" s="18" t="s">
        <v>30</v>
      </c>
      <c r="E1368" s="18" t="n">
        <v>287</v>
      </c>
      <c r="F1368" s="18" t="s">
        <v>31</v>
      </c>
      <c r="G1368" s="18" t="s">
        <v>31</v>
      </c>
      <c r="H1368" s="18" t="n">
        <v>9</v>
      </c>
      <c r="I1368" s="16" t="s">
        <v>7074</v>
      </c>
      <c r="J1368" s="18" t="s">
        <v>253</v>
      </c>
      <c r="K1368" s="16" t="s">
        <v>7075</v>
      </c>
      <c r="L1368" s="16" t="s">
        <v>4100</v>
      </c>
      <c r="M1368" s="19" t="s">
        <v>50</v>
      </c>
      <c r="N1368" s="27" t="n">
        <v>9.57E-113</v>
      </c>
      <c r="O1368" s="20" t="n">
        <v>57.143</v>
      </c>
      <c r="P1368" s="18" t="n">
        <v>73.52</v>
      </c>
      <c r="Q1368" s="25" t="s">
        <v>38</v>
      </c>
      <c r="R1368" s="16" t="s">
        <v>39</v>
      </c>
      <c r="S1368" s="16" t="s">
        <v>61</v>
      </c>
      <c r="T1368" s="16"/>
      <c r="U1368" s="26" t="n">
        <v>132.4</v>
      </c>
      <c r="V1368" s="24" t="s">
        <v>233</v>
      </c>
      <c r="W1368" s="24" t="s">
        <v>7076</v>
      </c>
    </row>
    <row r="1369" customFormat="false" ht="16" hidden="false" customHeight="false" outlineLevel="0" collapsed="false">
      <c r="A1369" s="16" t="s">
        <v>7077</v>
      </c>
      <c r="B1369" s="17" t="s">
        <v>7078</v>
      </c>
      <c r="C1369" s="17" t="s">
        <v>7079</v>
      </c>
      <c r="D1369" s="18" t="s">
        <v>30</v>
      </c>
      <c r="E1369" s="18" t="n">
        <v>301</v>
      </c>
      <c r="F1369" s="18" t="s">
        <v>31</v>
      </c>
      <c r="G1369" s="18" t="s">
        <v>32</v>
      </c>
      <c r="H1369" s="18" t="n">
        <v>6</v>
      </c>
      <c r="I1369" s="16" t="s">
        <v>7080</v>
      </c>
      <c r="J1369" s="18" t="s">
        <v>34</v>
      </c>
      <c r="K1369" s="16" t="s">
        <v>328</v>
      </c>
      <c r="L1369" s="16" t="s">
        <v>329</v>
      </c>
      <c r="M1369" s="19" t="s">
        <v>330</v>
      </c>
      <c r="N1369" s="27" t="n">
        <v>4.6E-179</v>
      </c>
      <c r="O1369" s="20" t="n">
        <v>77.741</v>
      </c>
      <c r="P1369" s="18" t="n">
        <v>90.03</v>
      </c>
      <c r="Q1369" s="25" t="s">
        <v>38</v>
      </c>
      <c r="R1369" s="16" t="s">
        <v>39</v>
      </c>
      <c r="S1369" s="16" t="s">
        <v>331</v>
      </c>
      <c r="T1369" s="16"/>
      <c r="U1369" s="26" t="n">
        <v>93.7</v>
      </c>
      <c r="V1369" s="24" t="s">
        <v>161</v>
      </c>
      <c r="W1369" s="24" t="s">
        <v>332</v>
      </c>
    </row>
    <row r="1370" customFormat="false" ht="16" hidden="false" customHeight="false" outlineLevel="0" collapsed="false">
      <c r="A1370" s="16" t="s">
        <v>7081</v>
      </c>
      <c r="B1370" s="17" t="s">
        <v>7082</v>
      </c>
      <c r="C1370" s="17" t="s">
        <v>7083</v>
      </c>
      <c r="D1370" s="18" t="s">
        <v>30</v>
      </c>
      <c r="E1370" s="18" t="n">
        <v>301</v>
      </c>
      <c r="F1370" s="18" t="s">
        <v>31</v>
      </c>
      <c r="G1370" s="18" t="s">
        <v>32</v>
      </c>
      <c r="H1370" s="18" t="n">
        <v>6</v>
      </c>
      <c r="I1370" s="16" t="s">
        <v>7080</v>
      </c>
      <c r="J1370" s="18" t="s">
        <v>34</v>
      </c>
      <c r="K1370" s="16" t="s">
        <v>328</v>
      </c>
      <c r="L1370" s="16" t="s">
        <v>329</v>
      </c>
      <c r="M1370" s="19" t="s">
        <v>330</v>
      </c>
      <c r="N1370" s="27" t="n">
        <v>4.6E-179</v>
      </c>
      <c r="O1370" s="20" t="n">
        <v>77.741</v>
      </c>
      <c r="P1370" s="18" t="n">
        <v>90.03</v>
      </c>
      <c r="Q1370" s="25" t="s">
        <v>38</v>
      </c>
      <c r="R1370" s="16" t="s">
        <v>39</v>
      </c>
      <c r="S1370" s="16" t="s">
        <v>331</v>
      </c>
      <c r="T1370" s="16"/>
      <c r="U1370" s="26" t="n">
        <v>93.7</v>
      </c>
      <c r="V1370" s="24" t="s">
        <v>161</v>
      </c>
      <c r="W1370" s="24" t="s">
        <v>332</v>
      </c>
    </row>
    <row r="1371" customFormat="false" ht="16" hidden="false" customHeight="false" outlineLevel="0" collapsed="false">
      <c r="A1371" s="16" t="s">
        <v>7084</v>
      </c>
      <c r="B1371" s="17" t="s">
        <v>7085</v>
      </c>
      <c r="C1371" s="17" t="s">
        <v>7086</v>
      </c>
      <c r="D1371" s="18" t="s">
        <v>30</v>
      </c>
      <c r="E1371" s="18" t="n">
        <v>312</v>
      </c>
      <c r="F1371" s="18" t="s">
        <v>67</v>
      </c>
      <c r="G1371" s="18" t="s">
        <v>67</v>
      </c>
      <c r="H1371" s="18" t="n">
        <v>8</v>
      </c>
      <c r="I1371" s="16" t="s">
        <v>267</v>
      </c>
      <c r="J1371" s="18" t="s">
        <v>34</v>
      </c>
      <c r="K1371" s="16" t="s">
        <v>268</v>
      </c>
      <c r="L1371" s="16" t="s">
        <v>269</v>
      </c>
      <c r="M1371" s="19" t="s">
        <v>50</v>
      </c>
      <c r="N1371" s="27" t="n">
        <v>1.08E-135</v>
      </c>
      <c r="O1371" s="20" t="n">
        <v>61.859</v>
      </c>
      <c r="P1371" s="18" t="n">
        <v>78.85</v>
      </c>
      <c r="Q1371" s="25" t="s">
        <v>38</v>
      </c>
      <c r="R1371" s="16" t="s">
        <v>39</v>
      </c>
      <c r="S1371" s="16" t="s">
        <v>270</v>
      </c>
      <c r="T1371" s="16"/>
      <c r="U1371" s="26" t="n">
        <v>999</v>
      </c>
      <c r="V1371" s="24" t="s">
        <v>902</v>
      </c>
      <c r="W1371" s="24" t="s">
        <v>3484</v>
      </c>
    </row>
    <row r="1372" customFormat="false" ht="16" hidden="false" customHeight="false" outlineLevel="0" collapsed="false">
      <c r="A1372" s="16" t="s">
        <v>7087</v>
      </c>
      <c r="B1372" s="17" t="s">
        <v>7088</v>
      </c>
      <c r="C1372" s="17" t="s">
        <v>7089</v>
      </c>
      <c r="D1372" s="18" t="s">
        <v>30</v>
      </c>
      <c r="E1372" s="18" t="n">
        <v>604</v>
      </c>
      <c r="F1372" s="18" t="s">
        <v>31</v>
      </c>
      <c r="G1372" s="18" t="s">
        <v>56</v>
      </c>
      <c r="H1372" s="18" t="n">
        <v>15</v>
      </c>
      <c r="I1372" s="16" t="s">
        <v>7090</v>
      </c>
      <c r="J1372" s="18" t="s">
        <v>34</v>
      </c>
      <c r="K1372" s="16" t="s">
        <v>7091</v>
      </c>
      <c r="L1372" s="16" t="s">
        <v>7092</v>
      </c>
      <c r="M1372" s="19" t="s">
        <v>37</v>
      </c>
      <c r="N1372" s="18" t="n">
        <v>0</v>
      </c>
      <c r="O1372" s="20" t="n">
        <v>69.795</v>
      </c>
      <c r="P1372" s="18" t="n">
        <v>82.59</v>
      </c>
      <c r="Q1372" s="25" t="s">
        <v>38</v>
      </c>
      <c r="R1372" s="16" t="s">
        <v>7093</v>
      </c>
      <c r="S1372" s="16" t="s">
        <v>61</v>
      </c>
      <c r="T1372" s="16"/>
      <c r="U1372" s="26" t="n">
        <v>283.4</v>
      </c>
      <c r="V1372" s="24" t="s">
        <v>824</v>
      </c>
      <c r="W1372" s="24" t="s">
        <v>7094</v>
      </c>
    </row>
    <row r="1373" customFormat="false" ht="16" hidden="false" customHeight="false" outlineLevel="0" collapsed="false">
      <c r="A1373" s="16" t="s">
        <v>7095</v>
      </c>
      <c r="B1373" s="17" t="s">
        <v>7096</v>
      </c>
      <c r="C1373" s="17" t="s">
        <v>7097</v>
      </c>
      <c r="D1373" s="18" t="s">
        <v>30</v>
      </c>
      <c r="E1373" s="18" t="n">
        <v>386</v>
      </c>
      <c r="F1373" s="18" t="s">
        <v>67</v>
      </c>
      <c r="G1373" s="18" t="s">
        <v>67</v>
      </c>
      <c r="H1373" s="18" t="n">
        <v>9</v>
      </c>
      <c r="I1373" s="16" t="s">
        <v>6130</v>
      </c>
      <c r="J1373" s="18" t="s">
        <v>229</v>
      </c>
      <c r="K1373" s="16" t="s">
        <v>6131</v>
      </c>
      <c r="L1373" s="16" t="s">
        <v>6132</v>
      </c>
      <c r="M1373" s="19" t="s">
        <v>330</v>
      </c>
      <c r="N1373" s="27" t="n">
        <v>8.41E-153</v>
      </c>
      <c r="O1373" s="20" t="n">
        <v>57.474</v>
      </c>
      <c r="P1373" s="18" t="n">
        <v>71.13</v>
      </c>
      <c r="Q1373" s="25" t="s">
        <v>38</v>
      </c>
      <c r="R1373" s="16" t="s">
        <v>39</v>
      </c>
      <c r="S1373" s="16" t="s">
        <v>125</v>
      </c>
      <c r="T1373" s="16"/>
      <c r="U1373" s="26" t="n">
        <v>261.8</v>
      </c>
      <c r="V1373" s="24" t="s">
        <v>233</v>
      </c>
      <c r="W1373" s="24" t="s">
        <v>6133</v>
      </c>
    </row>
    <row r="1374" customFormat="false" ht="16" hidden="false" customHeight="false" outlineLevel="0" collapsed="false">
      <c r="A1374" s="16" t="s">
        <v>7098</v>
      </c>
      <c r="B1374" s="17" t="s">
        <v>7099</v>
      </c>
      <c r="C1374" s="17" t="s">
        <v>7100</v>
      </c>
      <c r="D1374" s="18" t="s">
        <v>30</v>
      </c>
      <c r="E1374" s="18" t="n">
        <v>688</v>
      </c>
      <c r="F1374" s="18" t="s">
        <v>31</v>
      </c>
      <c r="G1374" s="18" t="s">
        <v>32</v>
      </c>
      <c r="H1374" s="18" t="n">
        <v>17</v>
      </c>
      <c r="I1374" s="16" t="s">
        <v>7101</v>
      </c>
      <c r="J1374" s="18" t="s">
        <v>34</v>
      </c>
      <c r="K1374" s="16" t="s">
        <v>7102</v>
      </c>
      <c r="L1374" s="16" t="s">
        <v>175</v>
      </c>
      <c r="M1374" s="19" t="s">
        <v>50</v>
      </c>
      <c r="N1374" s="18" t="n">
        <v>0</v>
      </c>
      <c r="O1374" s="20" t="n">
        <v>71.053</v>
      </c>
      <c r="P1374" s="18" t="n">
        <v>84.21</v>
      </c>
      <c r="Q1374" s="25" t="s">
        <v>38</v>
      </c>
      <c r="R1374" s="16" t="s">
        <v>39</v>
      </c>
      <c r="S1374" s="16" t="s">
        <v>40</v>
      </c>
      <c r="T1374" s="16"/>
      <c r="U1374" s="26" t="n">
        <v>301</v>
      </c>
      <c r="V1374" s="24" t="s">
        <v>3177</v>
      </c>
      <c r="W1374" s="24" t="s">
        <v>7103</v>
      </c>
    </row>
    <row r="1375" customFormat="false" ht="16" hidden="false" customHeight="false" outlineLevel="0" collapsed="false">
      <c r="A1375" s="16" t="s">
        <v>7104</v>
      </c>
      <c r="B1375" s="17" t="s">
        <v>7105</v>
      </c>
      <c r="C1375" s="17" t="s">
        <v>7106</v>
      </c>
      <c r="D1375" s="18" t="s">
        <v>46</v>
      </c>
      <c r="E1375" s="18" t="n">
        <v>338</v>
      </c>
      <c r="F1375" s="18" t="s">
        <v>67</v>
      </c>
      <c r="G1375" s="18" t="s">
        <v>67</v>
      </c>
      <c r="H1375" s="18" t="n">
        <v>8</v>
      </c>
      <c r="I1375" s="16" t="s">
        <v>7107</v>
      </c>
      <c r="J1375" s="18" t="s">
        <v>229</v>
      </c>
      <c r="K1375" s="16" t="s">
        <v>6717</v>
      </c>
      <c r="L1375" s="16" t="s">
        <v>6718</v>
      </c>
      <c r="M1375" s="19" t="s">
        <v>116</v>
      </c>
      <c r="N1375" s="27" t="n">
        <v>2.86E-111</v>
      </c>
      <c r="O1375" s="20" t="n">
        <v>50.926</v>
      </c>
      <c r="P1375" s="18" t="n">
        <v>71.6</v>
      </c>
      <c r="Q1375" s="25" t="s">
        <v>38</v>
      </c>
      <c r="R1375" s="16" t="s">
        <v>39</v>
      </c>
      <c r="S1375" s="16" t="s">
        <v>61</v>
      </c>
      <c r="T1375" s="16"/>
      <c r="U1375" s="26" t="n">
        <v>999</v>
      </c>
      <c r="V1375" s="24" t="s">
        <v>233</v>
      </c>
      <c r="W1375" s="24" t="s">
        <v>7108</v>
      </c>
    </row>
    <row r="1376" customFormat="false" ht="16" hidden="false" customHeight="false" outlineLevel="0" collapsed="false">
      <c r="A1376" s="16" t="s">
        <v>7109</v>
      </c>
      <c r="B1376" s="17" t="s">
        <v>7110</v>
      </c>
      <c r="C1376" s="17" t="s">
        <v>7111</v>
      </c>
      <c r="D1376" s="18" t="s">
        <v>46</v>
      </c>
      <c r="E1376" s="18" t="n">
        <v>575</v>
      </c>
      <c r="F1376" s="18" t="s">
        <v>31</v>
      </c>
      <c r="G1376" s="18" t="s">
        <v>56</v>
      </c>
      <c r="H1376" s="18" t="n">
        <v>15</v>
      </c>
      <c r="I1376" s="16" t="s">
        <v>7112</v>
      </c>
      <c r="J1376" s="18" t="s">
        <v>229</v>
      </c>
      <c r="K1376" s="16" t="s">
        <v>7113</v>
      </c>
      <c r="L1376" s="16" t="s">
        <v>6035</v>
      </c>
      <c r="M1376" s="19" t="s">
        <v>37</v>
      </c>
      <c r="N1376" s="18" t="n">
        <v>0</v>
      </c>
      <c r="O1376" s="20" t="n">
        <v>76.33</v>
      </c>
      <c r="P1376" s="18" t="n">
        <v>85.69</v>
      </c>
      <c r="Q1376" s="25" t="s">
        <v>38</v>
      </c>
      <c r="R1376" s="16" t="s">
        <v>39</v>
      </c>
      <c r="S1376" s="16" t="s">
        <v>61</v>
      </c>
      <c r="T1376" s="16"/>
      <c r="U1376" s="26" t="n">
        <v>999</v>
      </c>
      <c r="V1376" s="24" t="s">
        <v>233</v>
      </c>
      <c r="W1376" s="24" t="s">
        <v>7114</v>
      </c>
    </row>
    <row r="1377" customFormat="false" ht="16" hidden="false" customHeight="false" outlineLevel="0" collapsed="false">
      <c r="A1377" s="16" t="s">
        <v>7115</v>
      </c>
      <c r="B1377" s="17" t="s">
        <v>7116</v>
      </c>
      <c r="C1377" s="17" t="s">
        <v>7117</v>
      </c>
      <c r="D1377" s="18" t="s">
        <v>46</v>
      </c>
      <c r="E1377" s="18" t="n">
        <v>236</v>
      </c>
      <c r="F1377" s="18" t="s">
        <v>31</v>
      </c>
      <c r="G1377" s="18" t="s">
        <v>56</v>
      </c>
      <c r="H1377" s="18" t="n">
        <v>4</v>
      </c>
      <c r="I1377" s="16" t="s">
        <v>7118</v>
      </c>
      <c r="J1377" s="18" t="s">
        <v>34</v>
      </c>
      <c r="K1377" s="16" t="s">
        <v>141</v>
      </c>
      <c r="L1377" s="16" t="s">
        <v>142</v>
      </c>
      <c r="M1377" s="19" t="s">
        <v>50</v>
      </c>
      <c r="N1377" s="27" t="n">
        <v>3.98E-096</v>
      </c>
      <c r="O1377" s="20" t="n">
        <v>74.863</v>
      </c>
      <c r="P1377" s="18" t="n">
        <v>87.98</v>
      </c>
      <c r="Q1377" s="25" t="s">
        <v>38</v>
      </c>
      <c r="R1377" s="16" t="s">
        <v>857</v>
      </c>
      <c r="S1377" s="16" t="s">
        <v>232</v>
      </c>
      <c r="T1377" s="16"/>
      <c r="U1377" s="26" t="n">
        <v>76.2</v>
      </c>
      <c r="V1377" s="24" t="s">
        <v>2901</v>
      </c>
      <c r="W1377" s="24" t="s">
        <v>7119</v>
      </c>
    </row>
    <row r="1378" customFormat="false" ht="16" hidden="false" customHeight="false" outlineLevel="0" collapsed="false">
      <c r="A1378" s="16" t="s">
        <v>7120</v>
      </c>
      <c r="B1378" s="17" t="s">
        <v>7121</v>
      </c>
      <c r="C1378" s="17" t="s">
        <v>7122</v>
      </c>
      <c r="D1378" s="18" t="s">
        <v>30</v>
      </c>
      <c r="E1378" s="18" t="n">
        <v>541</v>
      </c>
      <c r="F1378" s="18" t="s">
        <v>67</v>
      </c>
      <c r="G1378" s="18" t="s">
        <v>67</v>
      </c>
      <c r="H1378" s="18" t="n">
        <v>7</v>
      </c>
      <c r="I1378" s="16" t="s">
        <v>6880</v>
      </c>
      <c r="J1378" s="18" t="s">
        <v>34</v>
      </c>
      <c r="K1378" s="16" t="s">
        <v>6881</v>
      </c>
      <c r="L1378" s="16" t="s">
        <v>6882</v>
      </c>
      <c r="M1378" s="19" t="s">
        <v>438</v>
      </c>
      <c r="N1378" s="18" t="n">
        <v>0</v>
      </c>
      <c r="O1378" s="20" t="n">
        <v>82.276</v>
      </c>
      <c r="P1378" s="18" t="n">
        <v>91.6</v>
      </c>
      <c r="Q1378" s="25" t="s">
        <v>38</v>
      </c>
      <c r="R1378" s="16" t="s">
        <v>71</v>
      </c>
      <c r="S1378" s="16" t="s">
        <v>125</v>
      </c>
      <c r="T1378" s="16" t="s">
        <v>73</v>
      </c>
      <c r="U1378" s="26" t="n">
        <v>213.6</v>
      </c>
      <c r="V1378" s="24" t="s">
        <v>74</v>
      </c>
      <c r="W1378" s="24" t="s">
        <v>7123</v>
      </c>
    </row>
    <row r="1379" customFormat="false" ht="16" hidden="false" customHeight="false" outlineLevel="0" collapsed="false">
      <c r="A1379" s="16" t="s">
        <v>7124</v>
      </c>
      <c r="B1379" s="17" t="s">
        <v>7125</v>
      </c>
      <c r="C1379" s="17" t="s">
        <v>7126</v>
      </c>
      <c r="D1379" s="18" t="s">
        <v>30</v>
      </c>
      <c r="E1379" s="18" t="n">
        <v>615</v>
      </c>
      <c r="F1379" s="18" t="s">
        <v>67</v>
      </c>
      <c r="G1379" s="18" t="s">
        <v>67</v>
      </c>
      <c r="H1379" s="18" t="n">
        <v>16</v>
      </c>
      <c r="I1379" s="16" t="s">
        <v>3386</v>
      </c>
      <c r="J1379" s="18" t="s">
        <v>34</v>
      </c>
      <c r="K1379" s="16" t="s">
        <v>3387</v>
      </c>
      <c r="L1379" s="16" t="s">
        <v>3388</v>
      </c>
      <c r="M1379" s="19" t="s">
        <v>50</v>
      </c>
      <c r="N1379" s="18" t="n">
        <v>0</v>
      </c>
      <c r="O1379" s="20" t="n">
        <v>53.746</v>
      </c>
      <c r="P1379" s="18" t="n">
        <v>71.66</v>
      </c>
      <c r="Q1379" s="25" t="s">
        <v>38</v>
      </c>
      <c r="R1379" s="16" t="s">
        <v>39</v>
      </c>
      <c r="S1379" s="16" t="s">
        <v>61</v>
      </c>
      <c r="T1379" s="16"/>
      <c r="U1379" s="26" t="n">
        <v>368.3</v>
      </c>
      <c r="V1379" s="24" t="s">
        <v>207</v>
      </c>
      <c r="W1379" s="24" t="s">
        <v>3389</v>
      </c>
    </row>
    <row r="1380" customFormat="false" ht="16" hidden="false" customHeight="false" outlineLevel="0" collapsed="false">
      <c r="A1380" s="16" t="s">
        <v>7127</v>
      </c>
      <c r="B1380" s="17" t="s">
        <v>7128</v>
      </c>
      <c r="C1380" s="17" t="s">
        <v>7129</v>
      </c>
      <c r="D1380" s="18" t="s">
        <v>30</v>
      </c>
      <c r="E1380" s="18" t="n">
        <v>615</v>
      </c>
      <c r="F1380" s="18" t="s">
        <v>67</v>
      </c>
      <c r="G1380" s="18" t="s">
        <v>67</v>
      </c>
      <c r="H1380" s="18" t="n">
        <v>16</v>
      </c>
      <c r="I1380" s="16" t="s">
        <v>3386</v>
      </c>
      <c r="J1380" s="18" t="s">
        <v>34</v>
      </c>
      <c r="K1380" s="16" t="s">
        <v>3387</v>
      </c>
      <c r="L1380" s="16" t="s">
        <v>3388</v>
      </c>
      <c r="M1380" s="19" t="s">
        <v>50</v>
      </c>
      <c r="N1380" s="18" t="n">
        <v>0</v>
      </c>
      <c r="O1380" s="20" t="n">
        <v>53.746</v>
      </c>
      <c r="P1380" s="18" t="n">
        <v>71.66</v>
      </c>
      <c r="Q1380" s="25" t="s">
        <v>38</v>
      </c>
      <c r="R1380" s="16" t="s">
        <v>39</v>
      </c>
      <c r="S1380" s="16" t="s">
        <v>61</v>
      </c>
      <c r="T1380" s="16"/>
      <c r="U1380" s="26" t="n">
        <v>368.3</v>
      </c>
      <c r="V1380" s="24" t="s">
        <v>207</v>
      </c>
      <c r="W1380" s="24" t="s">
        <v>3389</v>
      </c>
    </row>
    <row r="1381" customFormat="false" ht="16" hidden="false" customHeight="false" outlineLevel="0" collapsed="false">
      <c r="A1381" s="16" t="s">
        <v>7130</v>
      </c>
      <c r="B1381" s="17" t="s">
        <v>7131</v>
      </c>
      <c r="C1381" s="17" t="s">
        <v>7132</v>
      </c>
      <c r="D1381" s="18" t="s">
        <v>30</v>
      </c>
      <c r="E1381" s="18" t="n">
        <v>803</v>
      </c>
      <c r="F1381" s="18" t="s">
        <v>67</v>
      </c>
      <c r="G1381" s="18" t="s">
        <v>67</v>
      </c>
      <c r="H1381" s="18" t="n">
        <v>19</v>
      </c>
      <c r="I1381" s="16" t="s">
        <v>7133</v>
      </c>
      <c r="J1381" s="18" t="s">
        <v>229</v>
      </c>
      <c r="K1381" s="16" t="s">
        <v>314</v>
      </c>
      <c r="L1381" s="16" t="s">
        <v>315</v>
      </c>
      <c r="M1381" s="19" t="s">
        <v>37</v>
      </c>
      <c r="N1381" s="18" t="n">
        <v>0</v>
      </c>
      <c r="O1381" s="20" t="n">
        <v>77.793</v>
      </c>
      <c r="P1381" s="18" t="n">
        <v>86.97</v>
      </c>
      <c r="Q1381" s="25" t="s">
        <v>38</v>
      </c>
      <c r="R1381" s="16" t="s">
        <v>39</v>
      </c>
      <c r="S1381" s="16" t="s">
        <v>72</v>
      </c>
      <c r="T1381" s="16"/>
      <c r="U1381" s="26" t="n">
        <v>999</v>
      </c>
      <c r="V1381" s="24" t="s">
        <v>233</v>
      </c>
      <c r="W1381" s="24" t="s">
        <v>316</v>
      </c>
    </row>
    <row r="1382" customFormat="false" ht="16" hidden="false" customHeight="false" outlineLevel="0" collapsed="false">
      <c r="A1382" s="16" t="s">
        <v>7134</v>
      </c>
      <c r="B1382" s="17" t="s">
        <v>7135</v>
      </c>
      <c r="C1382" s="17" t="s">
        <v>7136</v>
      </c>
      <c r="D1382" s="18" t="s">
        <v>46</v>
      </c>
      <c r="E1382" s="18" t="n">
        <v>498</v>
      </c>
      <c r="F1382" s="18" t="s">
        <v>67</v>
      </c>
      <c r="G1382" s="18" t="s">
        <v>67</v>
      </c>
      <c r="H1382" s="18" t="n">
        <v>12</v>
      </c>
      <c r="I1382" s="16" t="s">
        <v>4848</v>
      </c>
      <c r="J1382" s="18" t="s">
        <v>34</v>
      </c>
      <c r="K1382" s="16" t="s">
        <v>4849</v>
      </c>
      <c r="L1382" s="16" t="s">
        <v>4850</v>
      </c>
      <c r="M1382" s="19" t="s">
        <v>50</v>
      </c>
      <c r="N1382" s="18" t="n">
        <v>0</v>
      </c>
      <c r="O1382" s="20" t="n">
        <v>61.752</v>
      </c>
      <c r="P1382" s="18" t="n">
        <v>78.21</v>
      </c>
      <c r="Q1382" s="25" t="s">
        <v>38</v>
      </c>
      <c r="R1382" s="16" t="s">
        <v>39</v>
      </c>
      <c r="S1382" s="16" t="s">
        <v>160</v>
      </c>
      <c r="T1382" s="16"/>
      <c r="U1382" s="26" t="n">
        <v>211.7</v>
      </c>
      <c r="V1382" s="24" t="s">
        <v>161</v>
      </c>
      <c r="W1382" s="24" t="s">
        <v>4851</v>
      </c>
    </row>
    <row r="1383" customFormat="false" ht="16" hidden="false" customHeight="false" outlineLevel="0" collapsed="false">
      <c r="A1383" s="16" t="s">
        <v>7137</v>
      </c>
      <c r="B1383" s="17" t="s">
        <v>7138</v>
      </c>
      <c r="C1383" s="17" t="s">
        <v>7139</v>
      </c>
      <c r="D1383" s="18" t="s">
        <v>46</v>
      </c>
      <c r="E1383" s="18" t="n">
        <v>509</v>
      </c>
      <c r="F1383" s="18" t="s">
        <v>67</v>
      </c>
      <c r="G1383" s="18" t="s">
        <v>67</v>
      </c>
      <c r="H1383" s="18" t="n">
        <v>12</v>
      </c>
      <c r="I1383" s="16" t="s">
        <v>4848</v>
      </c>
      <c r="J1383" s="18" t="s">
        <v>229</v>
      </c>
      <c r="K1383" s="16" t="s">
        <v>4849</v>
      </c>
      <c r="L1383" s="16" t="s">
        <v>4850</v>
      </c>
      <c r="M1383" s="19" t="s">
        <v>50</v>
      </c>
      <c r="N1383" s="18" t="n">
        <v>0</v>
      </c>
      <c r="O1383" s="20" t="n">
        <v>62.737</v>
      </c>
      <c r="P1383" s="18" t="n">
        <v>79.79</v>
      </c>
      <c r="Q1383" s="25" t="s">
        <v>38</v>
      </c>
      <c r="R1383" s="16" t="s">
        <v>39</v>
      </c>
      <c r="S1383" s="16" t="s">
        <v>160</v>
      </c>
      <c r="T1383" s="16"/>
      <c r="U1383" s="26" t="n">
        <v>999</v>
      </c>
      <c r="V1383" s="24" t="s">
        <v>233</v>
      </c>
      <c r="W1383" s="24" t="s">
        <v>7140</v>
      </c>
    </row>
    <row r="1384" customFormat="false" ht="16" hidden="false" customHeight="false" outlineLevel="0" collapsed="false">
      <c r="A1384" s="16" t="s">
        <v>7141</v>
      </c>
      <c r="B1384" s="17" t="s">
        <v>7142</v>
      </c>
      <c r="C1384" s="17" t="s">
        <v>7143</v>
      </c>
      <c r="D1384" s="18" t="s">
        <v>46</v>
      </c>
      <c r="E1384" s="18" t="n">
        <v>498</v>
      </c>
      <c r="F1384" s="18" t="s">
        <v>67</v>
      </c>
      <c r="G1384" s="18" t="s">
        <v>67</v>
      </c>
      <c r="H1384" s="18" t="n">
        <v>12</v>
      </c>
      <c r="I1384" s="16" t="s">
        <v>4848</v>
      </c>
      <c r="J1384" s="18" t="s">
        <v>34</v>
      </c>
      <c r="K1384" s="16" t="s">
        <v>4849</v>
      </c>
      <c r="L1384" s="16" t="s">
        <v>4850</v>
      </c>
      <c r="M1384" s="19" t="s">
        <v>50</v>
      </c>
      <c r="N1384" s="18" t="n">
        <v>0</v>
      </c>
      <c r="O1384" s="20" t="n">
        <v>61.752</v>
      </c>
      <c r="P1384" s="18" t="n">
        <v>78.21</v>
      </c>
      <c r="Q1384" s="25" t="s">
        <v>38</v>
      </c>
      <c r="R1384" s="16" t="s">
        <v>39</v>
      </c>
      <c r="S1384" s="16" t="s">
        <v>160</v>
      </c>
      <c r="T1384" s="16"/>
      <c r="U1384" s="26" t="n">
        <v>211.7</v>
      </c>
      <c r="V1384" s="24" t="s">
        <v>161</v>
      </c>
      <c r="W1384" s="24" t="s">
        <v>4851</v>
      </c>
    </row>
    <row r="1385" customFormat="false" ht="16" hidden="false" customHeight="false" outlineLevel="0" collapsed="false">
      <c r="A1385" s="16" t="s">
        <v>7144</v>
      </c>
      <c r="B1385" s="17" t="s">
        <v>7145</v>
      </c>
      <c r="C1385" s="17" t="s">
        <v>7146</v>
      </c>
      <c r="D1385" s="18" t="s">
        <v>30</v>
      </c>
      <c r="E1385" s="18" t="n">
        <v>478</v>
      </c>
      <c r="F1385" s="18" t="s">
        <v>67</v>
      </c>
      <c r="G1385" s="18" t="s">
        <v>67</v>
      </c>
      <c r="H1385" s="18" t="n">
        <v>12</v>
      </c>
      <c r="I1385" s="16" t="s">
        <v>5703</v>
      </c>
      <c r="J1385" s="18" t="s">
        <v>34</v>
      </c>
      <c r="K1385" s="16" t="s">
        <v>5704</v>
      </c>
      <c r="L1385" s="16" t="s">
        <v>5705</v>
      </c>
      <c r="M1385" s="19" t="s">
        <v>50</v>
      </c>
      <c r="N1385" s="18" t="n">
        <v>0</v>
      </c>
      <c r="O1385" s="20" t="n">
        <v>83.404</v>
      </c>
      <c r="P1385" s="18" t="n">
        <v>92.55</v>
      </c>
      <c r="Q1385" s="25" t="s">
        <v>38</v>
      </c>
      <c r="R1385" s="16" t="s">
        <v>39</v>
      </c>
      <c r="S1385" s="16" t="s">
        <v>1691</v>
      </c>
      <c r="T1385" s="16"/>
      <c r="U1385" s="26" t="n">
        <v>999</v>
      </c>
      <c r="V1385" s="24" t="s">
        <v>5706</v>
      </c>
      <c r="W1385" s="24" t="s">
        <v>5707</v>
      </c>
    </row>
    <row r="1386" customFormat="false" ht="16" hidden="false" customHeight="false" outlineLevel="0" collapsed="false">
      <c r="A1386" s="16" t="s">
        <v>7147</v>
      </c>
      <c r="B1386" s="17" t="s">
        <v>7148</v>
      </c>
      <c r="C1386" s="17" t="s">
        <v>7149</v>
      </c>
      <c r="D1386" s="18" t="s">
        <v>30</v>
      </c>
      <c r="E1386" s="18" t="n">
        <v>662</v>
      </c>
      <c r="F1386" s="18" t="s">
        <v>67</v>
      </c>
      <c r="G1386" s="18" t="s">
        <v>67</v>
      </c>
      <c r="H1386" s="18" t="n">
        <v>15</v>
      </c>
      <c r="I1386" s="16" t="s">
        <v>7150</v>
      </c>
      <c r="J1386" s="18" t="s">
        <v>34</v>
      </c>
      <c r="K1386" s="16" t="s">
        <v>3108</v>
      </c>
      <c r="L1386" s="16" t="s">
        <v>3109</v>
      </c>
      <c r="M1386" s="19" t="s">
        <v>60</v>
      </c>
      <c r="N1386" s="18" t="n">
        <v>0</v>
      </c>
      <c r="O1386" s="20" t="n">
        <v>66.91</v>
      </c>
      <c r="P1386" s="18" t="n">
        <v>82.27</v>
      </c>
      <c r="Q1386" s="25" t="s">
        <v>38</v>
      </c>
      <c r="R1386" s="16" t="s">
        <v>39</v>
      </c>
      <c r="S1386" s="16" t="s">
        <v>160</v>
      </c>
      <c r="T1386" s="16"/>
      <c r="U1386" s="26" t="n">
        <v>999</v>
      </c>
      <c r="V1386" s="24" t="s">
        <v>7151</v>
      </c>
      <c r="W1386" s="24" t="s">
        <v>7152</v>
      </c>
    </row>
    <row r="1387" customFormat="false" ht="16" hidden="false" customHeight="false" outlineLevel="0" collapsed="false">
      <c r="A1387" s="16" t="s">
        <v>7153</v>
      </c>
      <c r="B1387" s="17" t="s">
        <v>7154</v>
      </c>
      <c r="C1387" s="17" t="s">
        <v>7155</v>
      </c>
      <c r="D1387" s="18" t="s">
        <v>46</v>
      </c>
      <c r="E1387" s="18" t="n">
        <v>688</v>
      </c>
      <c r="F1387" s="18" t="s">
        <v>67</v>
      </c>
      <c r="G1387" s="18" t="s">
        <v>67</v>
      </c>
      <c r="H1387" s="18" t="n">
        <v>17</v>
      </c>
      <c r="I1387" s="16" t="s">
        <v>1494</v>
      </c>
      <c r="J1387" s="18" t="s">
        <v>229</v>
      </c>
      <c r="K1387" s="16" t="s">
        <v>437</v>
      </c>
      <c r="L1387" s="16" t="s">
        <v>262</v>
      </c>
      <c r="M1387" s="19" t="s">
        <v>438</v>
      </c>
      <c r="N1387" s="18" t="n">
        <v>0</v>
      </c>
      <c r="O1387" s="20" t="n">
        <v>80.854</v>
      </c>
      <c r="P1387" s="18" t="n">
        <v>91.16</v>
      </c>
      <c r="Q1387" s="25" t="s">
        <v>38</v>
      </c>
      <c r="R1387" s="16" t="s">
        <v>39</v>
      </c>
      <c r="S1387" s="16" t="s">
        <v>125</v>
      </c>
      <c r="T1387" s="16"/>
      <c r="U1387" s="26" t="n">
        <v>461.9</v>
      </c>
      <c r="V1387" s="24" t="s">
        <v>233</v>
      </c>
      <c r="W1387" s="24" t="s">
        <v>439</v>
      </c>
    </row>
    <row r="1388" customFormat="false" ht="16" hidden="false" customHeight="false" outlineLevel="0" collapsed="false">
      <c r="A1388" s="16" t="s">
        <v>7156</v>
      </c>
      <c r="B1388" s="17" t="s">
        <v>7157</v>
      </c>
      <c r="C1388" s="17" t="s">
        <v>7158</v>
      </c>
      <c r="D1388" s="18" t="s">
        <v>30</v>
      </c>
      <c r="E1388" s="18" t="n">
        <v>102</v>
      </c>
      <c r="F1388" s="18" t="s">
        <v>67</v>
      </c>
      <c r="G1388" s="18" t="s">
        <v>67</v>
      </c>
      <c r="H1388" s="18" t="n">
        <v>3</v>
      </c>
      <c r="I1388" s="16" t="s">
        <v>7159</v>
      </c>
      <c r="J1388" s="18" t="s">
        <v>253</v>
      </c>
      <c r="K1388" s="16" t="s">
        <v>7160</v>
      </c>
      <c r="L1388" s="16" t="s">
        <v>2254</v>
      </c>
      <c r="M1388" s="19" t="s">
        <v>116</v>
      </c>
      <c r="N1388" s="27" t="n">
        <v>1.49E-025</v>
      </c>
      <c r="O1388" s="20" t="n">
        <v>59.494</v>
      </c>
      <c r="P1388" s="18" t="n">
        <v>77.22</v>
      </c>
      <c r="Q1388" s="25" t="s">
        <v>38</v>
      </c>
      <c r="R1388" s="16" t="s">
        <v>39</v>
      </c>
      <c r="S1388" s="16" t="s">
        <v>301</v>
      </c>
      <c r="T1388" s="16"/>
      <c r="U1388" s="26" t="n">
        <v>58.4</v>
      </c>
      <c r="V1388" s="24" t="s">
        <v>233</v>
      </c>
      <c r="W1388" s="24" t="s">
        <v>7161</v>
      </c>
    </row>
    <row r="1389" customFormat="false" ht="16" hidden="false" customHeight="false" outlineLevel="0" collapsed="false">
      <c r="A1389" s="16" t="s">
        <v>7162</v>
      </c>
      <c r="B1389" s="17" t="s">
        <v>7163</v>
      </c>
      <c r="C1389" s="17" t="s">
        <v>7164</v>
      </c>
      <c r="D1389" s="18" t="s">
        <v>30</v>
      </c>
      <c r="E1389" s="18" t="n">
        <v>335</v>
      </c>
      <c r="F1389" s="18" t="s">
        <v>67</v>
      </c>
      <c r="G1389" s="18" t="s">
        <v>67</v>
      </c>
      <c r="H1389" s="18" t="n">
        <v>6</v>
      </c>
      <c r="I1389" s="16" t="s">
        <v>2526</v>
      </c>
      <c r="J1389" s="18" t="s">
        <v>229</v>
      </c>
      <c r="K1389" s="16" t="s">
        <v>2253</v>
      </c>
      <c r="L1389" s="16" t="s">
        <v>2254</v>
      </c>
      <c r="M1389" s="19" t="s">
        <v>50</v>
      </c>
      <c r="N1389" s="27" t="n">
        <v>5.8E-111</v>
      </c>
      <c r="O1389" s="20" t="n">
        <v>66.525</v>
      </c>
      <c r="P1389" s="18" t="n">
        <v>77.97</v>
      </c>
      <c r="Q1389" s="25" t="s">
        <v>38</v>
      </c>
      <c r="R1389" s="16" t="s">
        <v>39</v>
      </c>
      <c r="S1389" s="16" t="s">
        <v>61</v>
      </c>
      <c r="T1389" s="16"/>
      <c r="U1389" s="26" t="n">
        <v>167.5</v>
      </c>
      <c r="V1389" s="24" t="s">
        <v>233</v>
      </c>
      <c r="W1389" s="24" t="s">
        <v>2527</v>
      </c>
    </row>
    <row r="1390" customFormat="false" ht="16" hidden="false" customHeight="false" outlineLevel="0" collapsed="false">
      <c r="A1390" s="16" t="s">
        <v>7165</v>
      </c>
      <c r="B1390" s="17" t="s">
        <v>7166</v>
      </c>
      <c r="C1390" s="17" t="s">
        <v>7167</v>
      </c>
      <c r="D1390" s="18" t="s">
        <v>30</v>
      </c>
      <c r="E1390" s="18" t="n">
        <v>92</v>
      </c>
      <c r="F1390" s="18" t="s">
        <v>67</v>
      </c>
      <c r="G1390" s="18" t="s">
        <v>67</v>
      </c>
      <c r="H1390" s="18" t="n">
        <v>3</v>
      </c>
      <c r="I1390" s="16" t="s">
        <v>1388</v>
      </c>
      <c r="J1390" s="18" t="s">
        <v>253</v>
      </c>
      <c r="K1390" s="16" t="s">
        <v>1624</v>
      </c>
      <c r="L1390" s="16" t="s">
        <v>1625</v>
      </c>
      <c r="M1390" s="19" t="s">
        <v>37</v>
      </c>
      <c r="N1390" s="27" t="n">
        <v>3.4E-041</v>
      </c>
      <c r="O1390" s="20" t="n">
        <v>76.344</v>
      </c>
      <c r="P1390" s="18" t="n">
        <v>83.87</v>
      </c>
      <c r="Q1390" s="25" t="s">
        <v>38</v>
      </c>
      <c r="R1390" s="16" t="s">
        <v>39</v>
      </c>
      <c r="S1390" s="16" t="s">
        <v>61</v>
      </c>
      <c r="T1390" s="16"/>
      <c r="U1390" s="26" t="n">
        <v>22.4</v>
      </c>
      <c r="V1390" s="24" t="s">
        <v>233</v>
      </c>
      <c r="W1390" s="24" t="s">
        <v>7168</v>
      </c>
    </row>
    <row r="1391" customFormat="false" ht="16" hidden="false" customHeight="false" outlineLevel="0" collapsed="false">
      <c r="A1391" s="16" t="s">
        <v>7169</v>
      </c>
      <c r="B1391" s="17" t="s">
        <v>7170</v>
      </c>
      <c r="C1391" s="17" t="s">
        <v>7171</v>
      </c>
      <c r="D1391" s="18" t="s">
        <v>46</v>
      </c>
      <c r="E1391" s="18" t="n">
        <v>448</v>
      </c>
      <c r="F1391" s="18" t="s">
        <v>31</v>
      </c>
      <c r="G1391" s="18" t="s">
        <v>56</v>
      </c>
      <c r="H1391" s="18" t="n">
        <v>13</v>
      </c>
      <c r="I1391" s="16" t="s">
        <v>3644</v>
      </c>
      <c r="J1391" s="18" t="s">
        <v>34</v>
      </c>
      <c r="K1391" s="16" t="s">
        <v>3645</v>
      </c>
      <c r="L1391" s="16" t="s">
        <v>758</v>
      </c>
      <c r="M1391" s="19" t="s">
        <v>192</v>
      </c>
      <c r="N1391" s="18" t="n">
        <v>0</v>
      </c>
      <c r="O1391" s="20" t="n">
        <v>60.909</v>
      </c>
      <c r="P1391" s="18" t="n">
        <v>75.91</v>
      </c>
      <c r="Q1391" s="25" t="s">
        <v>38</v>
      </c>
      <c r="R1391" s="16" t="s">
        <v>39</v>
      </c>
      <c r="S1391" s="16" t="s">
        <v>160</v>
      </c>
      <c r="T1391" s="16"/>
      <c r="U1391" s="26" t="n">
        <v>999</v>
      </c>
      <c r="V1391" s="24" t="s">
        <v>3646</v>
      </c>
      <c r="W1391" s="24" t="s">
        <v>3647</v>
      </c>
    </row>
    <row r="1392" customFormat="false" ht="16" hidden="false" customHeight="false" outlineLevel="0" collapsed="false">
      <c r="A1392" s="16" t="s">
        <v>7172</v>
      </c>
      <c r="B1392" s="17" t="s">
        <v>7173</v>
      </c>
      <c r="C1392" s="17" t="s">
        <v>7174</v>
      </c>
      <c r="D1392" s="18" t="s">
        <v>30</v>
      </c>
      <c r="E1392" s="18" t="n">
        <v>136</v>
      </c>
      <c r="F1392" s="18" t="s">
        <v>31</v>
      </c>
      <c r="G1392" s="18" t="s">
        <v>31</v>
      </c>
      <c r="H1392" s="18" t="n">
        <v>4</v>
      </c>
      <c r="I1392" s="16" t="s">
        <v>7175</v>
      </c>
      <c r="J1392" s="18" t="s">
        <v>253</v>
      </c>
      <c r="K1392" s="16" t="s">
        <v>7176</v>
      </c>
      <c r="L1392" s="16" t="s">
        <v>816</v>
      </c>
      <c r="M1392" s="19" t="s">
        <v>60</v>
      </c>
      <c r="N1392" s="27" t="n">
        <v>5.65E-059</v>
      </c>
      <c r="O1392" s="20" t="n">
        <v>65.441</v>
      </c>
      <c r="P1392" s="18" t="n">
        <v>81.62</v>
      </c>
      <c r="Q1392" s="25" t="s">
        <v>38</v>
      </c>
      <c r="R1392" s="16" t="s">
        <v>39</v>
      </c>
      <c r="S1392" s="16" t="s">
        <v>61</v>
      </c>
      <c r="T1392" s="16"/>
      <c r="U1392" s="26" t="n">
        <v>52.6</v>
      </c>
      <c r="V1392" s="24" t="s">
        <v>233</v>
      </c>
      <c r="W1392" s="24" t="s">
        <v>7177</v>
      </c>
    </row>
    <row r="1393" customFormat="false" ht="16" hidden="false" customHeight="false" outlineLevel="0" collapsed="false">
      <c r="A1393" s="16" t="s">
        <v>7178</v>
      </c>
      <c r="B1393" s="17" t="s">
        <v>7179</v>
      </c>
      <c r="C1393" s="17" t="s">
        <v>7180</v>
      </c>
      <c r="D1393" s="18" t="s">
        <v>46</v>
      </c>
      <c r="E1393" s="18" t="n">
        <v>142</v>
      </c>
      <c r="F1393" s="18" t="s">
        <v>31</v>
      </c>
      <c r="G1393" s="18" t="s">
        <v>56</v>
      </c>
      <c r="H1393" s="18" t="n">
        <v>3</v>
      </c>
      <c r="I1393" s="16" t="s">
        <v>6462</v>
      </c>
      <c r="J1393" s="18" t="s">
        <v>229</v>
      </c>
      <c r="K1393" s="16" t="s">
        <v>2067</v>
      </c>
      <c r="L1393" s="16" t="s">
        <v>2068</v>
      </c>
      <c r="M1393" s="19" t="s">
        <v>37</v>
      </c>
      <c r="N1393" s="27" t="n">
        <v>5.31E-077</v>
      </c>
      <c r="O1393" s="20" t="n">
        <v>83.459</v>
      </c>
      <c r="P1393" s="18" t="n">
        <v>90.23</v>
      </c>
      <c r="Q1393" s="25" t="s">
        <v>38</v>
      </c>
      <c r="R1393" s="16"/>
      <c r="S1393" s="16" t="s">
        <v>776</v>
      </c>
      <c r="T1393" s="16"/>
      <c r="U1393" s="26" t="n">
        <v>53.2</v>
      </c>
      <c r="V1393" s="24" t="s">
        <v>233</v>
      </c>
      <c r="W1393" s="24" t="s">
        <v>6463</v>
      </c>
    </row>
    <row r="1394" customFormat="false" ht="16" hidden="false" customHeight="false" outlineLevel="0" collapsed="false">
      <c r="A1394" s="16" t="s">
        <v>7181</v>
      </c>
      <c r="B1394" s="17" t="s">
        <v>7182</v>
      </c>
      <c r="C1394" s="17" t="s">
        <v>7183</v>
      </c>
      <c r="D1394" s="18" t="s">
        <v>46</v>
      </c>
      <c r="E1394" s="18" t="n">
        <v>229</v>
      </c>
      <c r="F1394" s="18" t="s">
        <v>67</v>
      </c>
      <c r="G1394" s="18" t="s">
        <v>67</v>
      </c>
      <c r="H1394" s="18" t="n">
        <v>6</v>
      </c>
      <c r="I1394" s="16" t="s">
        <v>1424</v>
      </c>
      <c r="J1394" s="18" t="s">
        <v>229</v>
      </c>
      <c r="K1394" s="16" t="s">
        <v>1425</v>
      </c>
      <c r="L1394" s="16" t="s">
        <v>1426</v>
      </c>
      <c r="M1394" s="19" t="s">
        <v>116</v>
      </c>
      <c r="N1394" s="27" t="n">
        <v>2.58E-087</v>
      </c>
      <c r="O1394" s="20" t="n">
        <v>55.963</v>
      </c>
      <c r="P1394" s="18" t="n">
        <v>75.23</v>
      </c>
      <c r="Q1394" s="25" t="s">
        <v>38</v>
      </c>
      <c r="R1394" s="16" t="s">
        <v>39</v>
      </c>
      <c r="S1394" s="16" t="s">
        <v>61</v>
      </c>
      <c r="T1394" s="16"/>
      <c r="U1394" s="26" t="n">
        <v>140.6</v>
      </c>
      <c r="V1394" s="24" t="s">
        <v>233</v>
      </c>
      <c r="W1394" s="24" t="s">
        <v>1427</v>
      </c>
    </row>
    <row r="1395" customFormat="false" ht="16" hidden="false" customHeight="false" outlineLevel="0" collapsed="false">
      <c r="A1395" s="16" t="s">
        <v>7184</v>
      </c>
      <c r="B1395" s="17" t="s">
        <v>7185</v>
      </c>
      <c r="C1395" s="17" t="s">
        <v>7186</v>
      </c>
      <c r="D1395" s="18" t="s">
        <v>30</v>
      </c>
      <c r="E1395" s="18" t="n">
        <v>444</v>
      </c>
      <c r="F1395" s="18" t="s">
        <v>67</v>
      </c>
      <c r="G1395" s="18" t="s">
        <v>67</v>
      </c>
      <c r="H1395" s="18" t="n">
        <v>11</v>
      </c>
      <c r="I1395" s="16" t="s">
        <v>5828</v>
      </c>
      <c r="J1395" s="18" t="s">
        <v>34</v>
      </c>
      <c r="K1395" s="16" t="s">
        <v>5704</v>
      </c>
      <c r="L1395" s="16" t="s">
        <v>5705</v>
      </c>
      <c r="M1395" s="19" t="s">
        <v>50</v>
      </c>
      <c r="N1395" s="18" t="n">
        <v>0</v>
      </c>
      <c r="O1395" s="20" t="n">
        <v>84.354</v>
      </c>
      <c r="P1395" s="18" t="n">
        <v>92.74</v>
      </c>
      <c r="Q1395" s="25" t="s">
        <v>38</v>
      </c>
      <c r="R1395" s="16" t="s">
        <v>39</v>
      </c>
      <c r="S1395" s="16" t="s">
        <v>1691</v>
      </c>
      <c r="T1395" s="16"/>
      <c r="U1395" s="26" t="n">
        <v>999</v>
      </c>
      <c r="V1395" s="24" t="s">
        <v>161</v>
      </c>
      <c r="W1395" s="24" t="s">
        <v>5829</v>
      </c>
    </row>
    <row r="1396" customFormat="false" ht="16" hidden="false" customHeight="false" outlineLevel="0" collapsed="false">
      <c r="A1396" s="16" t="s">
        <v>7187</v>
      </c>
      <c r="B1396" s="17" t="s">
        <v>7188</v>
      </c>
      <c r="C1396" s="17" t="s">
        <v>7189</v>
      </c>
      <c r="D1396" s="18" t="s">
        <v>46</v>
      </c>
      <c r="E1396" s="18" t="n">
        <v>827</v>
      </c>
      <c r="F1396" s="18" t="s">
        <v>31</v>
      </c>
      <c r="G1396" s="18" t="s">
        <v>32</v>
      </c>
      <c r="H1396" s="18" t="n">
        <v>21</v>
      </c>
      <c r="I1396" s="16" t="s">
        <v>7190</v>
      </c>
      <c r="J1396" s="18" t="s">
        <v>34</v>
      </c>
      <c r="K1396" s="16" t="s">
        <v>7191</v>
      </c>
      <c r="L1396" s="16" t="s">
        <v>1058</v>
      </c>
      <c r="M1396" s="19" t="s">
        <v>1852</v>
      </c>
      <c r="N1396" s="18" t="n">
        <v>0</v>
      </c>
      <c r="O1396" s="20" t="n">
        <v>52.913</v>
      </c>
      <c r="P1396" s="18" t="n">
        <v>71.34</v>
      </c>
      <c r="Q1396" s="25" t="s">
        <v>38</v>
      </c>
      <c r="R1396" s="16" t="s">
        <v>39</v>
      </c>
      <c r="S1396" s="16" t="s">
        <v>176</v>
      </c>
      <c r="T1396" s="16"/>
      <c r="U1396" s="26" t="n">
        <v>999</v>
      </c>
      <c r="V1396" s="24" t="s">
        <v>902</v>
      </c>
      <c r="W1396" s="24" t="s">
        <v>7192</v>
      </c>
    </row>
    <row r="1397" customFormat="false" ht="16" hidden="false" customHeight="false" outlineLevel="0" collapsed="false">
      <c r="A1397" s="16" t="s">
        <v>7193</v>
      </c>
      <c r="B1397" s="17" t="s">
        <v>7194</v>
      </c>
      <c r="C1397" s="17" t="s">
        <v>7195</v>
      </c>
      <c r="D1397" s="18" t="s">
        <v>46</v>
      </c>
      <c r="E1397" s="18" t="n">
        <v>504</v>
      </c>
      <c r="F1397" s="18" t="s">
        <v>31</v>
      </c>
      <c r="G1397" s="18" t="s">
        <v>56</v>
      </c>
      <c r="H1397" s="18" t="n">
        <v>13</v>
      </c>
      <c r="I1397" s="16" t="s">
        <v>7196</v>
      </c>
      <c r="J1397" s="18" t="s">
        <v>229</v>
      </c>
      <c r="K1397" s="16" t="s">
        <v>7197</v>
      </c>
      <c r="L1397" s="16" t="s">
        <v>7198</v>
      </c>
      <c r="M1397" s="19" t="s">
        <v>50</v>
      </c>
      <c r="N1397" s="18" t="n">
        <v>0</v>
      </c>
      <c r="O1397" s="20" t="n">
        <v>63.944</v>
      </c>
      <c r="P1397" s="18" t="n">
        <v>80.08</v>
      </c>
      <c r="Q1397" s="25" t="s">
        <v>38</v>
      </c>
      <c r="R1397" s="16" t="s">
        <v>39</v>
      </c>
      <c r="S1397" s="16" t="s">
        <v>61</v>
      </c>
      <c r="T1397" s="16"/>
      <c r="U1397" s="26" t="n">
        <v>999</v>
      </c>
      <c r="V1397" s="24" t="s">
        <v>233</v>
      </c>
      <c r="W1397" s="24" t="s">
        <v>7199</v>
      </c>
    </row>
    <row r="1398" customFormat="false" ht="16" hidden="false" customHeight="false" outlineLevel="0" collapsed="false">
      <c r="A1398" s="16" t="s">
        <v>7200</v>
      </c>
      <c r="B1398" s="17" t="s">
        <v>7201</v>
      </c>
      <c r="C1398" s="17" t="s">
        <v>7202</v>
      </c>
      <c r="D1398" s="18" t="s">
        <v>46</v>
      </c>
      <c r="E1398" s="18" t="n">
        <v>260</v>
      </c>
      <c r="F1398" s="18" t="s">
        <v>67</v>
      </c>
      <c r="G1398" s="18" t="s">
        <v>67</v>
      </c>
      <c r="H1398" s="18" t="n">
        <v>6</v>
      </c>
      <c r="I1398" s="16" t="s">
        <v>7203</v>
      </c>
      <c r="J1398" s="18" t="s">
        <v>34</v>
      </c>
      <c r="K1398" s="16" t="s">
        <v>1614</v>
      </c>
      <c r="L1398" s="16" t="s">
        <v>1615</v>
      </c>
      <c r="M1398" s="19" t="s">
        <v>37</v>
      </c>
      <c r="N1398" s="27" t="n">
        <v>4.65E-159</v>
      </c>
      <c r="O1398" s="20" t="n">
        <v>85.385</v>
      </c>
      <c r="P1398" s="18" t="n">
        <v>92.31</v>
      </c>
      <c r="Q1398" s="25" t="s">
        <v>38</v>
      </c>
      <c r="R1398" s="16" t="s">
        <v>39</v>
      </c>
      <c r="S1398" s="16" t="s">
        <v>61</v>
      </c>
      <c r="T1398" s="16"/>
      <c r="U1398" s="26" t="n">
        <v>108.8</v>
      </c>
      <c r="V1398" s="24" t="s">
        <v>902</v>
      </c>
      <c r="W1398" s="24" t="s">
        <v>7204</v>
      </c>
    </row>
    <row r="1399" customFormat="false" ht="16" hidden="false" customHeight="false" outlineLevel="0" collapsed="false">
      <c r="A1399" s="16" t="s">
        <v>7205</v>
      </c>
      <c r="B1399" s="17" t="s">
        <v>7206</v>
      </c>
      <c r="C1399" s="17" t="s">
        <v>7207</v>
      </c>
      <c r="D1399" s="18" t="s">
        <v>30</v>
      </c>
      <c r="E1399" s="18" t="n">
        <v>777</v>
      </c>
      <c r="F1399" s="18" t="s">
        <v>67</v>
      </c>
      <c r="G1399" s="18" t="s">
        <v>67</v>
      </c>
      <c r="H1399" s="18" t="n">
        <v>19</v>
      </c>
      <c r="I1399" s="16" t="s">
        <v>313</v>
      </c>
      <c r="J1399" s="18" t="s">
        <v>229</v>
      </c>
      <c r="K1399" s="16" t="s">
        <v>314</v>
      </c>
      <c r="L1399" s="16" t="s">
        <v>315</v>
      </c>
      <c r="M1399" s="19" t="s">
        <v>37</v>
      </c>
      <c r="N1399" s="18" t="n">
        <v>0</v>
      </c>
      <c r="O1399" s="20" t="n">
        <v>77.792</v>
      </c>
      <c r="P1399" s="18" t="n">
        <v>86.86</v>
      </c>
      <c r="Q1399" s="25" t="s">
        <v>38</v>
      </c>
      <c r="R1399" s="16" t="s">
        <v>39</v>
      </c>
      <c r="S1399" s="16" t="s">
        <v>72</v>
      </c>
      <c r="T1399" s="16"/>
      <c r="U1399" s="26" t="n">
        <v>999</v>
      </c>
      <c r="V1399" s="24" t="s">
        <v>233</v>
      </c>
      <c r="W1399" s="24" t="s">
        <v>316</v>
      </c>
    </row>
    <row r="1400" customFormat="false" ht="16" hidden="false" customHeight="false" outlineLevel="0" collapsed="false">
      <c r="A1400" s="16" t="s">
        <v>7208</v>
      </c>
      <c r="B1400" s="17" t="s">
        <v>7209</v>
      </c>
      <c r="C1400" s="17" t="s">
        <v>7210</v>
      </c>
      <c r="D1400" s="18" t="s">
        <v>30</v>
      </c>
      <c r="E1400" s="18" t="n">
        <v>212</v>
      </c>
      <c r="F1400" s="18" t="s">
        <v>31</v>
      </c>
      <c r="G1400" s="18" t="s">
        <v>31</v>
      </c>
      <c r="H1400" s="18" t="n">
        <v>5</v>
      </c>
      <c r="I1400" s="16" t="s">
        <v>7211</v>
      </c>
      <c r="J1400" s="18" t="s">
        <v>229</v>
      </c>
      <c r="K1400" s="16" t="s">
        <v>7212</v>
      </c>
      <c r="L1400" s="16" t="s">
        <v>389</v>
      </c>
      <c r="M1400" s="19" t="s">
        <v>50</v>
      </c>
      <c r="N1400" s="27" t="n">
        <v>7.71E-105</v>
      </c>
      <c r="O1400" s="20" t="n">
        <v>72.727</v>
      </c>
      <c r="P1400" s="18" t="n">
        <v>86.36</v>
      </c>
      <c r="Q1400" s="25" t="s">
        <v>38</v>
      </c>
      <c r="R1400" s="16" t="s">
        <v>39</v>
      </c>
      <c r="S1400" s="16" t="s">
        <v>232</v>
      </c>
      <c r="T1400" s="16"/>
      <c r="U1400" s="26" t="n">
        <v>999</v>
      </c>
      <c r="V1400" s="24" t="s">
        <v>233</v>
      </c>
      <c r="W1400" s="24" t="s">
        <v>7213</v>
      </c>
    </row>
    <row r="1401" customFormat="false" ht="16" hidden="false" customHeight="false" outlineLevel="0" collapsed="false">
      <c r="A1401" s="16" t="s">
        <v>7214</v>
      </c>
      <c r="B1401" s="17" t="s">
        <v>7215</v>
      </c>
      <c r="C1401" s="17" t="s">
        <v>7216</v>
      </c>
      <c r="D1401" s="18" t="s">
        <v>30</v>
      </c>
      <c r="E1401" s="18" t="n">
        <v>615</v>
      </c>
      <c r="F1401" s="18" t="s">
        <v>31</v>
      </c>
      <c r="G1401" s="18" t="s">
        <v>56</v>
      </c>
      <c r="H1401" s="18" t="n">
        <v>15</v>
      </c>
      <c r="I1401" s="16" t="s">
        <v>7217</v>
      </c>
      <c r="J1401" s="18" t="s">
        <v>220</v>
      </c>
      <c r="K1401" s="16" t="s">
        <v>7218</v>
      </c>
      <c r="L1401" s="16" t="s">
        <v>504</v>
      </c>
      <c r="M1401" s="19" t="s">
        <v>3840</v>
      </c>
      <c r="N1401" s="18" t="n">
        <v>0</v>
      </c>
      <c r="O1401" s="20" t="n">
        <v>55.017</v>
      </c>
      <c r="P1401" s="18" t="n">
        <v>75.08</v>
      </c>
      <c r="Q1401" s="25" t="s">
        <v>38</v>
      </c>
      <c r="R1401" s="16" t="s">
        <v>39</v>
      </c>
      <c r="S1401" s="16" t="s">
        <v>160</v>
      </c>
      <c r="T1401" s="16"/>
      <c r="U1401" s="26" t="n">
        <v>999</v>
      </c>
      <c r="V1401" s="24" t="s">
        <v>7219</v>
      </c>
      <c r="W1401" s="24" t="s">
        <v>7220</v>
      </c>
    </row>
    <row r="1402" customFormat="false" ht="16" hidden="false" customHeight="false" outlineLevel="0" collapsed="false">
      <c r="A1402" s="16" t="s">
        <v>7221</v>
      </c>
      <c r="B1402" s="17" t="s">
        <v>7222</v>
      </c>
      <c r="C1402" s="17" t="s">
        <v>7223</v>
      </c>
      <c r="D1402" s="18" t="s">
        <v>30</v>
      </c>
      <c r="E1402" s="18" t="n">
        <v>113</v>
      </c>
      <c r="F1402" s="18" t="s">
        <v>31</v>
      </c>
      <c r="G1402" s="18" t="s">
        <v>31</v>
      </c>
      <c r="H1402" s="18" t="n">
        <v>4</v>
      </c>
      <c r="I1402" s="16" t="s">
        <v>5093</v>
      </c>
      <c r="J1402" s="18" t="s">
        <v>253</v>
      </c>
      <c r="K1402" s="16" t="s">
        <v>7224</v>
      </c>
      <c r="L1402" s="16" t="s">
        <v>5259</v>
      </c>
      <c r="M1402" s="19" t="s">
        <v>60</v>
      </c>
      <c r="N1402" s="27" t="n">
        <v>1.27E-045</v>
      </c>
      <c r="O1402" s="20" t="n">
        <v>66.071</v>
      </c>
      <c r="P1402" s="18" t="n">
        <v>77.68</v>
      </c>
      <c r="Q1402" s="25" t="s">
        <v>38</v>
      </c>
      <c r="R1402" s="16" t="s">
        <v>39</v>
      </c>
      <c r="S1402" s="16" t="s">
        <v>232</v>
      </c>
      <c r="T1402" s="16"/>
      <c r="U1402" s="26" t="n">
        <v>25</v>
      </c>
      <c r="V1402" s="24" t="s">
        <v>233</v>
      </c>
      <c r="W1402" s="24" t="s">
        <v>7225</v>
      </c>
    </row>
    <row r="1403" customFormat="false" ht="16" hidden="false" customHeight="false" outlineLevel="0" collapsed="false">
      <c r="A1403" s="16" t="s">
        <v>7226</v>
      </c>
      <c r="B1403" s="17" t="s">
        <v>7227</v>
      </c>
      <c r="C1403" s="17" t="s">
        <v>7228</v>
      </c>
      <c r="D1403" s="18" t="s">
        <v>46</v>
      </c>
      <c r="E1403" s="18" t="n">
        <v>430</v>
      </c>
      <c r="F1403" s="18" t="s">
        <v>31</v>
      </c>
      <c r="G1403" s="18" t="s">
        <v>32</v>
      </c>
      <c r="H1403" s="18" t="n">
        <v>10</v>
      </c>
      <c r="I1403" s="16" t="s">
        <v>7229</v>
      </c>
      <c r="J1403" s="18" t="s">
        <v>34</v>
      </c>
      <c r="K1403" s="16" t="s">
        <v>7230</v>
      </c>
      <c r="L1403" s="16" t="s">
        <v>5259</v>
      </c>
      <c r="M1403" s="19" t="s">
        <v>330</v>
      </c>
      <c r="N1403" s="18" t="n">
        <v>0</v>
      </c>
      <c r="O1403" s="20" t="n">
        <v>71.628</v>
      </c>
      <c r="P1403" s="18" t="n">
        <v>85.12</v>
      </c>
      <c r="Q1403" s="25" t="s">
        <v>38</v>
      </c>
      <c r="R1403" s="16" t="s">
        <v>39</v>
      </c>
      <c r="S1403" s="16" t="s">
        <v>482</v>
      </c>
      <c r="T1403" s="16"/>
      <c r="U1403" s="26" t="n">
        <v>999</v>
      </c>
      <c r="V1403" s="24" t="s">
        <v>207</v>
      </c>
      <c r="W1403" s="24" t="s">
        <v>7231</v>
      </c>
    </row>
    <row r="1404" customFormat="false" ht="16" hidden="false" customHeight="false" outlineLevel="0" collapsed="false">
      <c r="A1404" s="16" t="s">
        <v>7232</v>
      </c>
      <c r="B1404" s="17" t="s">
        <v>7233</v>
      </c>
      <c r="C1404" s="17" t="s">
        <v>7234</v>
      </c>
      <c r="D1404" s="18" t="s">
        <v>46</v>
      </c>
      <c r="E1404" s="18" t="n">
        <v>152</v>
      </c>
      <c r="F1404" s="18" t="s">
        <v>31</v>
      </c>
      <c r="G1404" s="18" t="s">
        <v>56</v>
      </c>
      <c r="H1404" s="18" t="n">
        <v>4</v>
      </c>
      <c r="I1404" s="16" t="s">
        <v>7235</v>
      </c>
      <c r="J1404" s="18" t="s">
        <v>229</v>
      </c>
      <c r="K1404" s="16" t="s">
        <v>7236</v>
      </c>
      <c r="L1404" s="16" t="s">
        <v>3949</v>
      </c>
      <c r="M1404" s="19" t="s">
        <v>50</v>
      </c>
      <c r="N1404" s="27" t="n">
        <v>1.43E-068</v>
      </c>
      <c r="O1404" s="20" t="n">
        <v>65.789</v>
      </c>
      <c r="P1404" s="18" t="n">
        <v>80.26</v>
      </c>
      <c r="Q1404" s="25" t="s">
        <v>38</v>
      </c>
      <c r="R1404" s="16"/>
      <c r="S1404" s="16" t="s">
        <v>232</v>
      </c>
      <c r="T1404" s="16"/>
      <c r="U1404" s="26" t="n">
        <v>55.2</v>
      </c>
      <c r="V1404" s="24" t="s">
        <v>233</v>
      </c>
      <c r="W1404" s="24" t="s">
        <v>7237</v>
      </c>
    </row>
    <row r="1405" customFormat="false" ht="16" hidden="false" customHeight="false" outlineLevel="0" collapsed="false">
      <c r="A1405" s="16" t="s">
        <v>7238</v>
      </c>
      <c r="B1405" s="17" t="s">
        <v>7239</v>
      </c>
      <c r="C1405" s="17" t="s">
        <v>7240</v>
      </c>
      <c r="D1405" s="18" t="s">
        <v>46</v>
      </c>
      <c r="E1405" s="18" t="n">
        <v>496</v>
      </c>
      <c r="F1405" s="18" t="s">
        <v>67</v>
      </c>
      <c r="G1405" s="18" t="s">
        <v>67</v>
      </c>
      <c r="H1405" s="18" t="n">
        <v>6</v>
      </c>
      <c r="I1405" s="16" t="s">
        <v>7241</v>
      </c>
      <c r="J1405" s="18" t="s">
        <v>34</v>
      </c>
      <c r="K1405" s="16" t="s">
        <v>1997</v>
      </c>
      <c r="L1405" s="16" t="s">
        <v>1998</v>
      </c>
      <c r="M1405" s="19" t="s">
        <v>37</v>
      </c>
      <c r="N1405" s="18" t="n">
        <v>0</v>
      </c>
      <c r="O1405" s="20" t="n">
        <v>77.664</v>
      </c>
      <c r="P1405" s="18" t="n">
        <v>87.09</v>
      </c>
      <c r="Q1405" s="25"/>
      <c r="R1405" s="16" t="s">
        <v>39</v>
      </c>
      <c r="S1405" s="16" t="s">
        <v>1999</v>
      </c>
      <c r="T1405" s="16"/>
      <c r="U1405" s="26" t="n">
        <v>97.1</v>
      </c>
      <c r="V1405" s="24" t="s">
        <v>2000</v>
      </c>
      <c r="W1405" s="24" t="s">
        <v>2001</v>
      </c>
    </row>
    <row r="1406" customFormat="false" ht="16" hidden="false" customHeight="false" outlineLevel="0" collapsed="false">
      <c r="A1406" s="16" t="s">
        <v>7242</v>
      </c>
      <c r="B1406" s="17" t="s">
        <v>7243</v>
      </c>
      <c r="C1406" s="17" t="s">
        <v>7244</v>
      </c>
      <c r="D1406" s="18" t="s">
        <v>46</v>
      </c>
      <c r="E1406" s="18" t="n">
        <v>657</v>
      </c>
      <c r="F1406" s="18" t="s">
        <v>31</v>
      </c>
      <c r="G1406" s="18" t="s">
        <v>32</v>
      </c>
      <c r="H1406" s="18" t="n">
        <v>17</v>
      </c>
      <c r="I1406" s="16" t="s">
        <v>7245</v>
      </c>
      <c r="J1406" s="18" t="s">
        <v>34</v>
      </c>
      <c r="K1406" s="16" t="s">
        <v>7246</v>
      </c>
      <c r="L1406" s="16" t="s">
        <v>2325</v>
      </c>
      <c r="M1406" s="19" t="s">
        <v>566</v>
      </c>
      <c r="N1406" s="18" t="n">
        <v>0</v>
      </c>
      <c r="O1406" s="20" t="n">
        <v>56.894</v>
      </c>
      <c r="P1406" s="18" t="n">
        <v>74.33</v>
      </c>
      <c r="Q1406" s="25" t="s">
        <v>38</v>
      </c>
      <c r="R1406" s="16" t="s">
        <v>39</v>
      </c>
      <c r="S1406" s="16" t="s">
        <v>482</v>
      </c>
      <c r="T1406" s="16"/>
      <c r="U1406" s="26" t="n">
        <v>999</v>
      </c>
      <c r="V1406" s="24" t="s">
        <v>161</v>
      </c>
      <c r="W1406" s="24" t="s">
        <v>7247</v>
      </c>
    </row>
    <row r="1407" customFormat="false" ht="16" hidden="false" customHeight="false" outlineLevel="0" collapsed="false">
      <c r="A1407" s="16" t="s">
        <v>7248</v>
      </c>
      <c r="B1407" s="17" t="s">
        <v>7249</v>
      </c>
      <c r="C1407" s="17" t="s">
        <v>7250</v>
      </c>
      <c r="D1407" s="18" t="s">
        <v>46</v>
      </c>
      <c r="E1407" s="18" t="n">
        <v>237</v>
      </c>
      <c r="F1407" s="18" t="s">
        <v>31</v>
      </c>
      <c r="G1407" s="18" t="s">
        <v>56</v>
      </c>
      <c r="H1407" s="18" t="n">
        <v>5</v>
      </c>
      <c r="I1407" s="16" t="s">
        <v>7251</v>
      </c>
      <c r="J1407" s="18" t="s">
        <v>34</v>
      </c>
      <c r="K1407" s="16" t="s">
        <v>3819</v>
      </c>
      <c r="L1407" s="16" t="s">
        <v>3820</v>
      </c>
      <c r="M1407" s="19" t="s">
        <v>37</v>
      </c>
      <c r="N1407" s="27" t="n">
        <v>1E-142</v>
      </c>
      <c r="O1407" s="20" t="n">
        <v>81.277</v>
      </c>
      <c r="P1407" s="18" t="n">
        <v>91.49</v>
      </c>
      <c r="Q1407" s="25" t="s">
        <v>38</v>
      </c>
      <c r="R1407" s="16" t="s">
        <v>39</v>
      </c>
      <c r="S1407" s="16" t="s">
        <v>61</v>
      </c>
      <c r="T1407" s="16"/>
      <c r="U1407" s="26" t="n">
        <v>999</v>
      </c>
      <c r="V1407" s="24" t="s">
        <v>168</v>
      </c>
      <c r="W1407" s="24" t="s">
        <v>7252</v>
      </c>
    </row>
    <row r="1408" customFormat="false" ht="16" hidden="false" customHeight="false" outlineLevel="0" collapsed="false">
      <c r="A1408" s="16" t="s">
        <v>7253</v>
      </c>
      <c r="B1408" s="17" t="s">
        <v>7254</v>
      </c>
      <c r="C1408" s="17" t="s">
        <v>7255</v>
      </c>
      <c r="D1408" s="18" t="s">
        <v>30</v>
      </c>
      <c r="E1408" s="18" t="n">
        <v>178</v>
      </c>
      <c r="F1408" s="18" t="s">
        <v>31</v>
      </c>
      <c r="G1408" s="18" t="s">
        <v>31</v>
      </c>
      <c r="H1408" s="18" t="n">
        <v>6</v>
      </c>
      <c r="I1408" s="16" t="s">
        <v>7256</v>
      </c>
      <c r="J1408" s="18" t="s">
        <v>253</v>
      </c>
      <c r="K1408" s="16" t="s">
        <v>3819</v>
      </c>
      <c r="L1408" s="16" t="s">
        <v>3820</v>
      </c>
      <c r="M1408" s="19" t="s">
        <v>37</v>
      </c>
      <c r="N1408" s="27" t="n">
        <v>2.18E-090</v>
      </c>
      <c r="O1408" s="20" t="n">
        <v>77.528</v>
      </c>
      <c r="P1408" s="18" t="n">
        <v>89.33</v>
      </c>
      <c r="Q1408" s="25" t="s">
        <v>38</v>
      </c>
      <c r="R1408" s="16" t="s">
        <v>39</v>
      </c>
      <c r="S1408" s="16" t="s">
        <v>61</v>
      </c>
      <c r="T1408" s="16"/>
      <c r="U1408" s="26" t="n">
        <v>999</v>
      </c>
      <c r="V1408" s="24" t="s">
        <v>233</v>
      </c>
      <c r="W1408" s="24" t="s">
        <v>7257</v>
      </c>
    </row>
    <row r="1409" customFormat="false" ht="16" hidden="false" customHeight="false" outlineLevel="0" collapsed="false">
      <c r="A1409" s="16" t="s">
        <v>7258</v>
      </c>
      <c r="B1409" s="17" t="s">
        <v>7259</v>
      </c>
      <c r="C1409" s="17" t="s">
        <v>7260</v>
      </c>
      <c r="D1409" s="18" t="s">
        <v>46</v>
      </c>
      <c r="E1409" s="18" t="n">
        <v>464</v>
      </c>
      <c r="F1409" s="18" t="s">
        <v>67</v>
      </c>
      <c r="G1409" s="18" t="s">
        <v>67</v>
      </c>
      <c r="H1409" s="18" t="n">
        <v>10</v>
      </c>
      <c r="I1409" s="16" t="s">
        <v>2227</v>
      </c>
      <c r="J1409" s="18" t="s">
        <v>34</v>
      </c>
      <c r="K1409" s="16" t="s">
        <v>2228</v>
      </c>
      <c r="L1409" s="16" t="s">
        <v>1866</v>
      </c>
      <c r="M1409" s="19" t="s">
        <v>116</v>
      </c>
      <c r="N1409" s="18" t="n">
        <v>0</v>
      </c>
      <c r="O1409" s="20" t="n">
        <v>66.368</v>
      </c>
      <c r="P1409" s="18" t="n">
        <v>82.74</v>
      </c>
      <c r="Q1409" s="25" t="s">
        <v>38</v>
      </c>
      <c r="R1409" s="16" t="s">
        <v>39</v>
      </c>
      <c r="S1409" s="16" t="s">
        <v>61</v>
      </c>
      <c r="T1409" s="16"/>
      <c r="U1409" s="26" t="n">
        <v>176.7</v>
      </c>
      <c r="V1409" s="24" t="s">
        <v>405</v>
      </c>
      <c r="W1409" s="24" t="s">
        <v>2198</v>
      </c>
    </row>
    <row r="1410" customFormat="false" ht="16" hidden="false" customHeight="false" outlineLevel="0" collapsed="false">
      <c r="A1410" s="16" t="s">
        <v>7261</v>
      </c>
      <c r="B1410" s="17" t="s">
        <v>7262</v>
      </c>
      <c r="C1410" s="17" t="s">
        <v>7263</v>
      </c>
      <c r="D1410" s="18" t="s">
        <v>30</v>
      </c>
      <c r="E1410" s="18" t="n">
        <v>658</v>
      </c>
      <c r="F1410" s="18" t="s">
        <v>31</v>
      </c>
      <c r="G1410" s="18" t="s">
        <v>56</v>
      </c>
      <c r="H1410" s="18" t="n">
        <v>17</v>
      </c>
      <c r="I1410" s="16" t="s">
        <v>1181</v>
      </c>
      <c r="J1410" s="18" t="s">
        <v>229</v>
      </c>
      <c r="K1410" s="16" t="s">
        <v>1182</v>
      </c>
      <c r="L1410" s="16" t="s">
        <v>565</v>
      </c>
      <c r="M1410" s="19" t="s">
        <v>37</v>
      </c>
      <c r="N1410" s="18" t="n">
        <v>0</v>
      </c>
      <c r="O1410" s="20" t="n">
        <v>80.284</v>
      </c>
      <c r="P1410" s="18" t="n">
        <v>89.12</v>
      </c>
      <c r="Q1410" s="25" t="s">
        <v>38</v>
      </c>
      <c r="R1410" s="16" t="s">
        <v>39</v>
      </c>
      <c r="S1410" s="16" t="s">
        <v>160</v>
      </c>
      <c r="T1410" s="16"/>
      <c r="U1410" s="26" t="n">
        <v>309.7</v>
      </c>
      <c r="V1410" s="24" t="s">
        <v>233</v>
      </c>
      <c r="W1410" s="24" t="s">
        <v>2354</v>
      </c>
    </row>
    <row r="1411" customFormat="false" ht="16" hidden="false" customHeight="false" outlineLevel="0" collapsed="false">
      <c r="A1411" s="16" t="s">
        <v>7264</v>
      </c>
      <c r="B1411" s="17" t="s">
        <v>7265</v>
      </c>
      <c r="C1411" s="17" t="s">
        <v>7266</v>
      </c>
      <c r="D1411" s="18" t="s">
        <v>30</v>
      </c>
      <c r="E1411" s="18" t="n">
        <v>587</v>
      </c>
      <c r="F1411" s="18" t="s">
        <v>67</v>
      </c>
      <c r="G1411" s="18" t="s">
        <v>67</v>
      </c>
      <c r="H1411" s="18" t="n">
        <v>9</v>
      </c>
      <c r="I1411" s="16" t="s">
        <v>7267</v>
      </c>
      <c r="J1411" s="18" t="s">
        <v>229</v>
      </c>
      <c r="K1411" s="16" t="s">
        <v>239</v>
      </c>
      <c r="L1411" s="16" t="s">
        <v>240</v>
      </c>
      <c r="M1411" s="19" t="s">
        <v>50</v>
      </c>
      <c r="N1411" s="18" t="n">
        <v>0</v>
      </c>
      <c r="O1411" s="20" t="n">
        <v>59.246</v>
      </c>
      <c r="P1411" s="18" t="n">
        <v>71.45</v>
      </c>
      <c r="Q1411" s="25" t="s">
        <v>38</v>
      </c>
      <c r="R1411" s="16" t="s">
        <v>39</v>
      </c>
      <c r="S1411" s="16" t="s">
        <v>61</v>
      </c>
      <c r="T1411" s="16"/>
      <c r="U1411" s="26" t="n">
        <v>143.1</v>
      </c>
      <c r="V1411" s="24" t="s">
        <v>233</v>
      </c>
      <c r="W1411" s="24" t="s">
        <v>7268</v>
      </c>
    </row>
    <row r="1412" customFormat="false" ht="16" hidden="false" customHeight="false" outlineLevel="0" collapsed="false">
      <c r="A1412" s="16" t="s">
        <v>7269</v>
      </c>
      <c r="B1412" s="17" t="s">
        <v>7270</v>
      </c>
      <c r="C1412" s="17" t="s">
        <v>7271</v>
      </c>
      <c r="D1412" s="18" t="s">
        <v>46</v>
      </c>
      <c r="E1412" s="18" t="n">
        <v>134</v>
      </c>
      <c r="F1412" s="18" t="s">
        <v>31</v>
      </c>
      <c r="G1412" s="18" t="s">
        <v>31</v>
      </c>
      <c r="H1412" s="18" t="n">
        <v>4</v>
      </c>
      <c r="I1412" s="16" t="s">
        <v>7272</v>
      </c>
      <c r="J1412" s="18" t="s">
        <v>253</v>
      </c>
      <c r="K1412" s="16" t="s">
        <v>7273</v>
      </c>
      <c r="L1412" s="16" t="s">
        <v>2325</v>
      </c>
      <c r="M1412" s="19" t="s">
        <v>544</v>
      </c>
      <c r="N1412" s="27" t="n">
        <v>1.61E-040</v>
      </c>
      <c r="O1412" s="20" t="n">
        <v>54.478</v>
      </c>
      <c r="P1412" s="18" t="n">
        <v>71.64</v>
      </c>
      <c r="Q1412" s="25" t="s">
        <v>38</v>
      </c>
      <c r="R1412" s="16" t="s">
        <v>39</v>
      </c>
      <c r="S1412" s="16" t="s">
        <v>301</v>
      </c>
      <c r="T1412" s="16"/>
      <c r="U1412" s="26" t="n">
        <v>999</v>
      </c>
      <c r="V1412" s="24" t="s">
        <v>233</v>
      </c>
      <c r="W1412" s="24" t="s">
        <v>7274</v>
      </c>
    </row>
    <row r="1413" customFormat="false" ht="16" hidden="false" customHeight="false" outlineLevel="0" collapsed="false">
      <c r="A1413" s="16" t="s">
        <v>7275</v>
      </c>
      <c r="B1413" s="17" t="s">
        <v>7276</v>
      </c>
      <c r="C1413" s="17" t="s">
        <v>7277</v>
      </c>
      <c r="D1413" s="18" t="s">
        <v>46</v>
      </c>
      <c r="E1413" s="18" t="n">
        <v>459</v>
      </c>
      <c r="F1413" s="18" t="s">
        <v>31</v>
      </c>
      <c r="G1413" s="18" t="s">
        <v>31</v>
      </c>
      <c r="H1413" s="18" t="n">
        <v>14</v>
      </c>
      <c r="I1413" s="16" t="s">
        <v>7278</v>
      </c>
      <c r="J1413" s="18" t="s">
        <v>253</v>
      </c>
      <c r="K1413" s="16" t="s">
        <v>1559</v>
      </c>
      <c r="L1413" s="16" t="s">
        <v>1560</v>
      </c>
      <c r="M1413" s="19" t="s">
        <v>37</v>
      </c>
      <c r="N1413" s="18" t="n">
        <v>0</v>
      </c>
      <c r="O1413" s="20" t="n">
        <v>76.805</v>
      </c>
      <c r="P1413" s="18" t="n">
        <v>87.09</v>
      </c>
      <c r="Q1413" s="25" t="s">
        <v>38</v>
      </c>
      <c r="R1413" s="16" t="s">
        <v>39</v>
      </c>
      <c r="S1413" s="16" t="s">
        <v>61</v>
      </c>
      <c r="T1413" s="16"/>
      <c r="U1413" s="26" t="n">
        <v>233</v>
      </c>
      <c r="V1413" s="24" t="s">
        <v>233</v>
      </c>
      <c r="W1413" s="24" t="s">
        <v>7279</v>
      </c>
    </row>
    <row r="1414" customFormat="false" ht="16" hidden="false" customHeight="false" outlineLevel="0" collapsed="false">
      <c r="A1414" s="16" t="s">
        <v>7280</v>
      </c>
      <c r="B1414" s="17" t="s">
        <v>7281</v>
      </c>
      <c r="C1414" s="17" t="s">
        <v>7282</v>
      </c>
      <c r="D1414" s="18" t="s">
        <v>30</v>
      </c>
      <c r="E1414" s="18" t="n">
        <v>128</v>
      </c>
      <c r="F1414" s="18" t="s">
        <v>67</v>
      </c>
      <c r="G1414" s="18" t="s">
        <v>67</v>
      </c>
      <c r="H1414" s="18" t="n">
        <v>3</v>
      </c>
      <c r="I1414" s="16" t="s">
        <v>7283</v>
      </c>
      <c r="J1414" s="18" t="s">
        <v>229</v>
      </c>
      <c r="K1414" s="16" t="s">
        <v>1690</v>
      </c>
      <c r="L1414" s="16" t="s">
        <v>573</v>
      </c>
      <c r="M1414" s="19" t="s">
        <v>50</v>
      </c>
      <c r="N1414" s="27" t="n">
        <v>8.7E-040</v>
      </c>
      <c r="O1414" s="20" t="n">
        <v>58.559</v>
      </c>
      <c r="P1414" s="18" t="n">
        <v>76.58</v>
      </c>
      <c r="Q1414" s="25" t="s">
        <v>38</v>
      </c>
      <c r="R1414" s="16" t="s">
        <v>39</v>
      </c>
      <c r="S1414" s="16" t="s">
        <v>1446</v>
      </c>
      <c r="T1414" s="16"/>
      <c r="U1414" s="26" t="n">
        <v>77.6</v>
      </c>
      <c r="V1414" s="24" t="s">
        <v>233</v>
      </c>
      <c r="W1414" s="24" t="s">
        <v>7284</v>
      </c>
    </row>
    <row r="1415" customFormat="false" ht="16" hidden="false" customHeight="false" outlineLevel="0" collapsed="false">
      <c r="A1415" s="16" t="s">
        <v>7285</v>
      </c>
      <c r="B1415" s="17" t="s">
        <v>7286</v>
      </c>
      <c r="C1415" s="17" t="s">
        <v>7287</v>
      </c>
      <c r="D1415" s="18" t="s">
        <v>30</v>
      </c>
      <c r="E1415" s="18" t="n">
        <v>298</v>
      </c>
      <c r="F1415" s="18" t="s">
        <v>31</v>
      </c>
      <c r="G1415" s="18" t="s">
        <v>56</v>
      </c>
      <c r="H1415" s="18" t="n">
        <v>9</v>
      </c>
      <c r="I1415" s="16" t="s">
        <v>7288</v>
      </c>
      <c r="J1415" s="18" t="s">
        <v>229</v>
      </c>
      <c r="K1415" s="16" t="s">
        <v>7289</v>
      </c>
      <c r="L1415" s="16" t="s">
        <v>7290</v>
      </c>
      <c r="M1415" s="19" t="s">
        <v>50</v>
      </c>
      <c r="N1415" s="27" t="n">
        <v>1.4E-152</v>
      </c>
      <c r="O1415" s="20" t="n">
        <v>71.528</v>
      </c>
      <c r="P1415" s="18" t="n">
        <v>83.68</v>
      </c>
      <c r="Q1415" s="25" t="s">
        <v>38</v>
      </c>
      <c r="R1415" s="16" t="s">
        <v>39</v>
      </c>
      <c r="S1415" s="16" t="s">
        <v>232</v>
      </c>
      <c r="T1415" s="16"/>
      <c r="U1415" s="26" t="n">
        <v>165.6</v>
      </c>
      <c r="V1415" s="24" t="s">
        <v>233</v>
      </c>
      <c r="W1415" s="24" t="s">
        <v>7291</v>
      </c>
    </row>
    <row r="1416" customFormat="false" ht="16" hidden="false" customHeight="false" outlineLevel="0" collapsed="false">
      <c r="A1416" s="16" t="s">
        <v>7292</v>
      </c>
      <c r="B1416" s="17" t="s">
        <v>7293</v>
      </c>
      <c r="C1416" s="17" t="s">
        <v>7294</v>
      </c>
      <c r="D1416" s="18" t="s">
        <v>30</v>
      </c>
      <c r="E1416" s="18" t="n">
        <v>98</v>
      </c>
      <c r="F1416" s="18" t="s">
        <v>31</v>
      </c>
      <c r="G1416" s="18" t="s">
        <v>31</v>
      </c>
      <c r="H1416" s="18" t="n">
        <v>3</v>
      </c>
      <c r="I1416" s="16" t="s">
        <v>2824</v>
      </c>
      <c r="J1416" s="18" t="s">
        <v>34</v>
      </c>
      <c r="K1416" s="16" t="s">
        <v>2825</v>
      </c>
      <c r="L1416" s="16" t="s">
        <v>2826</v>
      </c>
      <c r="M1416" s="19" t="s">
        <v>50</v>
      </c>
      <c r="N1416" s="27" t="n">
        <v>8.69E-036</v>
      </c>
      <c r="O1416" s="20" t="n">
        <v>65.263</v>
      </c>
      <c r="P1416" s="18" t="n">
        <v>77.89</v>
      </c>
      <c r="Q1416" s="25" t="s">
        <v>38</v>
      </c>
      <c r="R1416" s="16" t="s">
        <v>39</v>
      </c>
      <c r="S1416" s="16" t="s">
        <v>301</v>
      </c>
      <c r="T1416" s="16"/>
      <c r="U1416" s="26" t="n">
        <v>64</v>
      </c>
      <c r="V1416" s="24" t="s">
        <v>637</v>
      </c>
      <c r="W1416" s="24" t="s">
        <v>2827</v>
      </c>
    </row>
    <row r="1417" customFormat="false" ht="16" hidden="false" customHeight="false" outlineLevel="0" collapsed="false">
      <c r="A1417" s="16" t="s">
        <v>7295</v>
      </c>
      <c r="B1417" s="17" t="s">
        <v>7296</v>
      </c>
      <c r="C1417" s="17" t="s">
        <v>7297</v>
      </c>
      <c r="D1417" s="18" t="s">
        <v>30</v>
      </c>
      <c r="E1417" s="18" t="n">
        <v>123</v>
      </c>
      <c r="F1417" s="18" t="s">
        <v>67</v>
      </c>
      <c r="G1417" s="18" t="s">
        <v>67</v>
      </c>
      <c r="H1417" s="18" t="n">
        <v>4</v>
      </c>
      <c r="I1417" s="16" t="s">
        <v>7298</v>
      </c>
      <c r="J1417" s="18" t="s">
        <v>253</v>
      </c>
      <c r="K1417" s="16" t="s">
        <v>7299</v>
      </c>
      <c r="L1417" s="16" t="s">
        <v>7300</v>
      </c>
      <c r="M1417" s="19" t="s">
        <v>37</v>
      </c>
      <c r="N1417" s="27" t="n">
        <v>3.56E-067</v>
      </c>
      <c r="O1417" s="20" t="n">
        <v>84.483</v>
      </c>
      <c r="P1417" s="18" t="n">
        <v>95.69</v>
      </c>
      <c r="Q1417" s="25" t="s">
        <v>38</v>
      </c>
      <c r="R1417" s="16" t="s">
        <v>39</v>
      </c>
      <c r="S1417" s="16" t="s">
        <v>844</v>
      </c>
      <c r="T1417" s="16"/>
      <c r="U1417" s="26" t="n">
        <v>86.7</v>
      </c>
      <c r="V1417" s="24" t="s">
        <v>233</v>
      </c>
      <c r="W1417" s="24" t="s">
        <v>7301</v>
      </c>
    </row>
    <row r="1418" customFormat="false" ht="16" hidden="false" customHeight="false" outlineLevel="0" collapsed="false">
      <c r="A1418" s="16" t="s">
        <v>7302</v>
      </c>
      <c r="B1418" s="17" t="s">
        <v>7303</v>
      </c>
      <c r="C1418" s="17" t="s">
        <v>7304</v>
      </c>
      <c r="D1418" s="18" t="s">
        <v>30</v>
      </c>
      <c r="E1418" s="18" t="n">
        <v>243</v>
      </c>
      <c r="F1418" s="18" t="s">
        <v>31</v>
      </c>
      <c r="G1418" s="18" t="s">
        <v>31</v>
      </c>
      <c r="H1418" s="18" t="n">
        <v>5</v>
      </c>
      <c r="I1418" s="16" t="s">
        <v>7305</v>
      </c>
      <c r="J1418" s="18" t="s">
        <v>253</v>
      </c>
      <c r="K1418" s="16" t="s">
        <v>6435</v>
      </c>
      <c r="L1418" s="16" t="s">
        <v>2325</v>
      </c>
      <c r="M1418" s="19" t="s">
        <v>6436</v>
      </c>
      <c r="N1418" s="27" t="n">
        <v>1.68E-077</v>
      </c>
      <c r="O1418" s="20" t="n">
        <v>51.373</v>
      </c>
      <c r="P1418" s="18" t="n">
        <v>65.1</v>
      </c>
      <c r="Q1418" s="25" t="s">
        <v>38</v>
      </c>
      <c r="R1418" s="16" t="s">
        <v>39</v>
      </c>
      <c r="S1418" s="16" t="s">
        <v>301</v>
      </c>
      <c r="T1418" s="16"/>
      <c r="U1418" s="26" t="n">
        <v>999</v>
      </c>
      <c r="V1418" s="24" t="s">
        <v>233</v>
      </c>
      <c r="W1418" s="24" t="s">
        <v>7306</v>
      </c>
    </row>
    <row r="1419" customFormat="false" ht="16" hidden="false" customHeight="false" outlineLevel="0" collapsed="false">
      <c r="A1419" s="16" t="s">
        <v>7307</v>
      </c>
      <c r="B1419" s="17" t="s">
        <v>7308</v>
      </c>
      <c r="C1419" s="17" t="s">
        <v>7309</v>
      </c>
      <c r="D1419" s="18" t="s">
        <v>46</v>
      </c>
      <c r="E1419" s="18" t="n">
        <v>95</v>
      </c>
      <c r="F1419" s="18" t="s">
        <v>31</v>
      </c>
      <c r="G1419" s="18" t="s">
        <v>31</v>
      </c>
      <c r="H1419" s="18" t="n">
        <v>3</v>
      </c>
      <c r="I1419" s="16" t="s">
        <v>7310</v>
      </c>
      <c r="J1419" s="18" t="s">
        <v>253</v>
      </c>
      <c r="K1419" s="16" t="s">
        <v>7311</v>
      </c>
      <c r="L1419" s="16" t="s">
        <v>7312</v>
      </c>
      <c r="M1419" s="19" t="s">
        <v>37</v>
      </c>
      <c r="N1419" s="27" t="n">
        <v>8.77E-047</v>
      </c>
      <c r="O1419" s="20" t="n">
        <v>75.789</v>
      </c>
      <c r="P1419" s="18" t="n">
        <v>86.32</v>
      </c>
      <c r="Q1419" s="25" t="s">
        <v>38</v>
      </c>
      <c r="R1419" s="16" t="s">
        <v>39</v>
      </c>
      <c r="S1419" s="16" t="s">
        <v>232</v>
      </c>
      <c r="T1419" s="16"/>
      <c r="U1419" s="26" t="n">
        <v>32.7</v>
      </c>
      <c r="V1419" s="24" t="s">
        <v>233</v>
      </c>
      <c r="W1419" s="24" t="s">
        <v>7313</v>
      </c>
    </row>
    <row r="1420" customFormat="false" ht="16" hidden="false" customHeight="false" outlineLevel="0" collapsed="false">
      <c r="A1420" s="16" t="s">
        <v>7314</v>
      </c>
      <c r="B1420" s="17" t="s">
        <v>7315</v>
      </c>
      <c r="C1420" s="17" t="s">
        <v>7316</v>
      </c>
      <c r="D1420" s="18" t="s">
        <v>30</v>
      </c>
      <c r="E1420" s="18" t="n">
        <v>335</v>
      </c>
      <c r="F1420" s="18" t="s">
        <v>67</v>
      </c>
      <c r="G1420" s="18" t="s">
        <v>67</v>
      </c>
      <c r="H1420" s="18" t="n">
        <v>7</v>
      </c>
      <c r="I1420" s="16" t="s">
        <v>2331</v>
      </c>
      <c r="J1420" s="18" t="s">
        <v>229</v>
      </c>
      <c r="K1420" s="16" t="s">
        <v>2253</v>
      </c>
      <c r="L1420" s="16" t="s">
        <v>2254</v>
      </c>
      <c r="M1420" s="19" t="s">
        <v>50</v>
      </c>
      <c r="N1420" s="27" t="n">
        <v>7.17E-145</v>
      </c>
      <c r="O1420" s="20" t="n">
        <v>62.385</v>
      </c>
      <c r="P1420" s="18" t="n">
        <v>76.45</v>
      </c>
      <c r="Q1420" s="25" t="s">
        <v>38</v>
      </c>
      <c r="R1420" s="16" t="s">
        <v>39</v>
      </c>
      <c r="S1420" s="16" t="s">
        <v>61</v>
      </c>
      <c r="T1420" s="16"/>
      <c r="U1420" s="26" t="n">
        <v>199.2</v>
      </c>
      <c r="V1420" s="24" t="s">
        <v>233</v>
      </c>
      <c r="W1420" s="24" t="s">
        <v>2332</v>
      </c>
    </row>
    <row r="1421" customFormat="false" ht="16" hidden="false" customHeight="false" outlineLevel="0" collapsed="false">
      <c r="A1421" s="16" t="s">
        <v>7317</v>
      </c>
      <c r="B1421" s="17" t="s">
        <v>7318</v>
      </c>
      <c r="C1421" s="17" t="s">
        <v>7319</v>
      </c>
      <c r="D1421" s="18" t="s">
        <v>46</v>
      </c>
      <c r="E1421" s="18" t="n">
        <v>453</v>
      </c>
      <c r="F1421" s="18" t="s">
        <v>31</v>
      </c>
      <c r="G1421" s="18" t="s">
        <v>56</v>
      </c>
      <c r="H1421" s="18" t="n">
        <v>13</v>
      </c>
      <c r="I1421" s="16" t="s">
        <v>2370</v>
      </c>
      <c r="J1421" s="18" t="s">
        <v>34</v>
      </c>
      <c r="K1421" s="16" t="s">
        <v>2371</v>
      </c>
      <c r="L1421" s="16" t="s">
        <v>2372</v>
      </c>
      <c r="M1421" s="19" t="s">
        <v>50</v>
      </c>
      <c r="N1421" s="18" t="n">
        <v>0</v>
      </c>
      <c r="O1421" s="20" t="n">
        <v>62.047</v>
      </c>
      <c r="P1421" s="18" t="n">
        <v>76.97</v>
      </c>
      <c r="Q1421" s="25" t="s">
        <v>38</v>
      </c>
      <c r="R1421" s="16" t="s">
        <v>39</v>
      </c>
      <c r="S1421" s="16" t="s">
        <v>61</v>
      </c>
      <c r="T1421" s="16"/>
      <c r="U1421" s="26" t="n">
        <v>199.9</v>
      </c>
      <c r="V1421" s="24" t="s">
        <v>161</v>
      </c>
      <c r="W1421" s="24" t="s">
        <v>2373</v>
      </c>
    </row>
    <row r="1422" customFormat="false" ht="16" hidden="false" customHeight="false" outlineLevel="0" collapsed="false">
      <c r="A1422" s="16" t="s">
        <v>7320</v>
      </c>
      <c r="B1422" s="17" t="s">
        <v>7321</v>
      </c>
      <c r="C1422" s="17" t="s">
        <v>7322</v>
      </c>
      <c r="D1422" s="18" t="s">
        <v>46</v>
      </c>
      <c r="E1422" s="18" t="n">
        <v>526</v>
      </c>
      <c r="F1422" s="18" t="s">
        <v>31</v>
      </c>
      <c r="G1422" s="18" t="s">
        <v>56</v>
      </c>
      <c r="H1422" s="18" t="n">
        <v>14</v>
      </c>
      <c r="I1422" s="16" t="s">
        <v>7323</v>
      </c>
      <c r="J1422" s="18" t="s">
        <v>34</v>
      </c>
      <c r="K1422" s="16" t="s">
        <v>7324</v>
      </c>
      <c r="L1422" s="16" t="s">
        <v>565</v>
      </c>
      <c r="M1422" s="19" t="s">
        <v>116</v>
      </c>
      <c r="N1422" s="18" t="n">
        <v>0</v>
      </c>
      <c r="O1422" s="20" t="n">
        <v>60.465</v>
      </c>
      <c r="P1422" s="18" t="n">
        <v>77.71</v>
      </c>
      <c r="Q1422" s="25" t="s">
        <v>38</v>
      </c>
      <c r="R1422" s="16" t="s">
        <v>39</v>
      </c>
      <c r="S1422" s="16" t="s">
        <v>61</v>
      </c>
      <c r="T1422" s="16"/>
      <c r="U1422" s="26" t="n">
        <v>999</v>
      </c>
      <c r="V1422" s="24" t="s">
        <v>161</v>
      </c>
      <c r="W1422" s="24" t="s">
        <v>7325</v>
      </c>
    </row>
    <row r="1423" customFormat="false" ht="16" hidden="false" customHeight="false" outlineLevel="0" collapsed="false">
      <c r="A1423" s="16" t="s">
        <v>7326</v>
      </c>
      <c r="B1423" s="17" t="s">
        <v>7327</v>
      </c>
      <c r="C1423" s="17" t="s">
        <v>7328</v>
      </c>
      <c r="D1423" s="18" t="s">
        <v>46</v>
      </c>
      <c r="E1423" s="18" t="n">
        <v>459</v>
      </c>
      <c r="F1423" s="18" t="s">
        <v>67</v>
      </c>
      <c r="G1423" s="18" t="s">
        <v>67</v>
      </c>
      <c r="H1423" s="18" t="n">
        <v>9</v>
      </c>
      <c r="I1423" s="16" t="s">
        <v>7329</v>
      </c>
      <c r="J1423" s="18" t="s">
        <v>220</v>
      </c>
      <c r="K1423" s="16" t="s">
        <v>6841</v>
      </c>
      <c r="L1423" s="16" t="s">
        <v>6842</v>
      </c>
      <c r="M1423" s="19" t="s">
        <v>60</v>
      </c>
      <c r="N1423" s="27" t="n">
        <v>8.71E-167</v>
      </c>
      <c r="O1423" s="20" t="n">
        <v>54.329</v>
      </c>
      <c r="P1423" s="18" t="n">
        <v>71</v>
      </c>
      <c r="Q1423" s="25" t="s">
        <v>38</v>
      </c>
      <c r="R1423" s="16" t="s">
        <v>39</v>
      </c>
      <c r="S1423" s="16" t="s">
        <v>61</v>
      </c>
      <c r="T1423" s="16"/>
      <c r="U1423" s="26" t="n">
        <v>145</v>
      </c>
      <c r="V1423" s="24" t="s">
        <v>7330</v>
      </c>
      <c r="W1423" s="24" t="s">
        <v>7331</v>
      </c>
    </row>
    <row r="1424" customFormat="false" ht="16" hidden="false" customHeight="false" outlineLevel="0" collapsed="false">
      <c r="A1424" s="16" t="s">
        <v>7332</v>
      </c>
      <c r="B1424" s="17" t="s">
        <v>7333</v>
      </c>
      <c r="C1424" s="17" t="s">
        <v>7334</v>
      </c>
      <c r="D1424" s="18" t="s">
        <v>46</v>
      </c>
      <c r="E1424" s="18" t="n">
        <v>653</v>
      </c>
      <c r="F1424" s="18" t="s">
        <v>31</v>
      </c>
      <c r="G1424" s="18" t="s">
        <v>813</v>
      </c>
      <c r="H1424" s="18" t="n">
        <v>14</v>
      </c>
      <c r="I1424" s="16" t="s">
        <v>7335</v>
      </c>
      <c r="J1424" s="18" t="s">
        <v>34</v>
      </c>
      <c r="K1424" s="16" t="s">
        <v>2629</v>
      </c>
      <c r="L1424" s="16" t="s">
        <v>2630</v>
      </c>
      <c r="M1424" s="19" t="s">
        <v>37</v>
      </c>
      <c r="N1424" s="18" t="n">
        <v>0</v>
      </c>
      <c r="O1424" s="20" t="n">
        <v>82.692</v>
      </c>
      <c r="P1424" s="18" t="n">
        <v>89.58</v>
      </c>
      <c r="Q1424" s="25" t="s">
        <v>38</v>
      </c>
      <c r="R1424" s="16" t="s">
        <v>39</v>
      </c>
      <c r="S1424" s="16" t="s">
        <v>482</v>
      </c>
      <c r="T1424" s="16"/>
      <c r="U1424" s="26" t="n">
        <v>999</v>
      </c>
      <c r="V1424" s="24" t="s">
        <v>637</v>
      </c>
      <c r="W1424" s="24" t="s">
        <v>7336</v>
      </c>
    </row>
    <row r="1425" customFormat="false" ht="16" hidden="false" customHeight="false" outlineLevel="0" collapsed="false">
      <c r="A1425" s="16" t="s">
        <v>7337</v>
      </c>
      <c r="B1425" s="17" t="s">
        <v>7338</v>
      </c>
      <c r="C1425" s="17" t="s">
        <v>7339</v>
      </c>
      <c r="D1425" s="18" t="s">
        <v>30</v>
      </c>
      <c r="E1425" s="18" t="n">
        <v>592</v>
      </c>
      <c r="F1425" s="18" t="s">
        <v>31</v>
      </c>
      <c r="G1425" s="18" t="s">
        <v>32</v>
      </c>
      <c r="H1425" s="18" t="n">
        <v>14</v>
      </c>
      <c r="I1425" s="16" t="s">
        <v>7340</v>
      </c>
      <c r="J1425" s="18" t="s">
        <v>34</v>
      </c>
      <c r="K1425" s="16" t="s">
        <v>7341</v>
      </c>
      <c r="L1425" s="16" t="s">
        <v>7342</v>
      </c>
      <c r="M1425" s="19" t="s">
        <v>880</v>
      </c>
      <c r="N1425" s="18" t="n">
        <v>0</v>
      </c>
      <c r="O1425" s="20" t="n">
        <v>58.997</v>
      </c>
      <c r="P1425" s="18" t="n">
        <v>74.57</v>
      </c>
      <c r="Q1425" s="25" t="s">
        <v>38</v>
      </c>
      <c r="R1425" s="16" t="s">
        <v>39</v>
      </c>
      <c r="S1425" s="16" t="s">
        <v>40</v>
      </c>
      <c r="T1425" s="16"/>
      <c r="U1425" s="26" t="n">
        <v>230.2</v>
      </c>
      <c r="V1425" s="24" t="s">
        <v>5012</v>
      </c>
      <c r="W1425" s="24" t="s">
        <v>7343</v>
      </c>
    </row>
    <row r="1426" customFormat="false" ht="16" hidden="false" customHeight="false" outlineLevel="0" collapsed="false">
      <c r="A1426" s="16" t="s">
        <v>7344</v>
      </c>
      <c r="B1426" s="17" t="s">
        <v>7345</v>
      </c>
      <c r="C1426" s="17" t="s">
        <v>7346</v>
      </c>
      <c r="D1426" s="18" t="s">
        <v>30</v>
      </c>
      <c r="E1426" s="18" t="n">
        <v>453</v>
      </c>
      <c r="F1426" s="18" t="s">
        <v>67</v>
      </c>
      <c r="G1426" s="18" t="s">
        <v>67</v>
      </c>
      <c r="H1426" s="18" t="n">
        <v>12</v>
      </c>
      <c r="I1426" s="16" t="s">
        <v>339</v>
      </c>
      <c r="J1426" s="18" t="s">
        <v>34</v>
      </c>
      <c r="K1426" s="16" t="s">
        <v>340</v>
      </c>
      <c r="L1426" s="16" t="s">
        <v>341</v>
      </c>
      <c r="M1426" s="19" t="s">
        <v>342</v>
      </c>
      <c r="N1426" s="27" t="n">
        <v>8.7E-174</v>
      </c>
      <c r="O1426" s="20" t="n">
        <v>54.405</v>
      </c>
      <c r="P1426" s="18" t="n">
        <v>70.26</v>
      </c>
      <c r="Q1426" s="25" t="s">
        <v>38</v>
      </c>
      <c r="R1426" s="16" t="s">
        <v>39</v>
      </c>
      <c r="S1426" s="16" t="s">
        <v>61</v>
      </c>
      <c r="T1426" s="16"/>
      <c r="U1426" s="26" t="n">
        <v>999</v>
      </c>
      <c r="V1426" s="24" t="s">
        <v>1270</v>
      </c>
      <c r="W1426" s="24" t="s">
        <v>1271</v>
      </c>
    </row>
    <row r="1427" customFormat="false" ht="16" hidden="false" customHeight="false" outlineLevel="0" collapsed="false">
      <c r="A1427" s="16" t="s">
        <v>7347</v>
      </c>
      <c r="B1427" s="17" t="s">
        <v>7348</v>
      </c>
      <c r="C1427" s="17" t="s">
        <v>7349</v>
      </c>
      <c r="D1427" s="18" t="s">
        <v>30</v>
      </c>
      <c r="E1427" s="18" t="n">
        <v>399</v>
      </c>
      <c r="F1427" s="18" t="s">
        <v>31</v>
      </c>
      <c r="G1427" s="18" t="s">
        <v>56</v>
      </c>
      <c r="H1427" s="18" t="n">
        <v>9</v>
      </c>
      <c r="I1427" s="16" t="s">
        <v>7350</v>
      </c>
      <c r="J1427" s="18" t="s">
        <v>229</v>
      </c>
      <c r="K1427" s="16" t="s">
        <v>388</v>
      </c>
      <c r="L1427" s="16" t="s">
        <v>389</v>
      </c>
      <c r="M1427" s="19" t="s">
        <v>37</v>
      </c>
      <c r="N1427" s="18" t="n">
        <v>0</v>
      </c>
      <c r="O1427" s="20" t="n">
        <v>77.273</v>
      </c>
      <c r="P1427" s="18" t="n">
        <v>88.38</v>
      </c>
      <c r="Q1427" s="25" t="s">
        <v>38</v>
      </c>
      <c r="R1427" s="16" t="s">
        <v>39</v>
      </c>
      <c r="S1427" s="16" t="s">
        <v>61</v>
      </c>
      <c r="T1427" s="16"/>
      <c r="U1427" s="26" t="n">
        <v>999</v>
      </c>
      <c r="V1427" s="24" t="s">
        <v>233</v>
      </c>
      <c r="W1427" s="24" t="s">
        <v>7351</v>
      </c>
    </row>
    <row r="1428" customFormat="false" ht="16" hidden="false" customHeight="false" outlineLevel="0" collapsed="false">
      <c r="A1428" s="16" t="s">
        <v>7352</v>
      </c>
      <c r="B1428" s="17" t="s">
        <v>7353</v>
      </c>
      <c r="C1428" s="17" t="s">
        <v>7354</v>
      </c>
      <c r="D1428" s="18" t="s">
        <v>46</v>
      </c>
      <c r="E1428" s="18" t="n">
        <v>128</v>
      </c>
      <c r="F1428" s="18" t="s">
        <v>31</v>
      </c>
      <c r="G1428" s="18" t="s">
        <v>32</v>
      </c>
      <c r="H1428" s="18" t="n">
        <v>1</v>
      </c>
      <c r="I1428" s="16" t="s">
        <v>32</v>
      </c>
      <c r="J1428" s="18" t="s">
        <v>229</v>
      </c>
      <c r="K1428" s="16" t="s">
        <v>5027</v>
      </c>
      <c r="L1428" s="16" t="s">
        <v>5028</v>
      </c>
      <c r="M1428" s="19" t="s">
        <v>696</v>
      </c>
      <c r="N1428" s="27" t="n">
        <v>2.52E-045</v>
      </c>
      <c r="O1428" s="20" t="n">
        <v>55.469</v>
      </c>
      <c r="P1428" s="18" t="n">
        <v>71.09</v>
      </c>
      <c r="Q1428" s="25"/>
      <c r="R1428" s="16"/>
      <c r="S1428" s="16" t="s">
        <v>677</v>
      </c>
      <c r="T1428" s="16"/>
      <c r="U1428" s="26" t="n">
        <v>1.2</v>
      </c>
      <c r="V1428" s="24" t="s">
        <v>233</v>
      </c>
      <c r="W1428" s="24" t="s">
        <v>5029</v>
      </c>
    </row>
    <row r="1429" customFormat="false" ht="16" hidden="false" customHeight="false" outlineLevel="0" collapsed="false">
      <c r="A1429" s="16" t="s">
        <v>7355</v>
      </c>
      <c r="B1429" s="17" t="s">
        <v>7356</v>
      </c>
      <c r="C1429" s="17" t="s">
        <v>7357</v>
      </c>
      <c r="D1429" s="18" t="s">
        <v>46</v>
      </c>
      <c r="E1429" s="18" t="n">
        <v>441</v>
      </c>
      <c r="F1429" s="18" t="s">
        <v>67</v>
      </c>
      <c r="G1429" s="18" t="s">
        <v>67</v>
      </c>
      <c r="H1429" s="18" t="n">
        <v>9</v>
      </c>
      <c r="I1429" s="16" t="s">
        <v>7358</v>
      </c>
      <c r="J1429" s="18" t="s">
        <v>34</v>
      </c>
      <c r="K1429" s="16" t="s">
        <v>1508</v>
      </c>
      <c r="L1429" s="16" t="s">
        <v>1509</v>
      </c>
      <c r="M1429" s="19" t="s">
        <v>37</v>
      </c>
      <c r="N1429" s="18" t="n">
        <v>0</v>
      </c>
      <c r="O1429" s="20" t="n">
        <v>85.488</v>
      </c>
      <c r="P1429" s="18" t="n">
        <v>92.29</v>
      </c>
      <c r="Q1429" s="25" t="s">
        <v>38</v>
      </c>
      <c r="R1429" s="16" t="s">
        <v>39</v>
      </c>
      <c r="S1429" s="16" t="s">
        <v>1083</v>
      </c>
      <c r="T1429" s="16"/>
      <c r="U1429" s="26" t="n">
        <v>227.3</v>
      </c>
      <c r="V1429" s="24" t="s">
        <v>62</v>
      </c>
      <c r="W1429" s="24" t="s">
        <v>7359</v>
      </c>
    </row>
    <row r="1430" customFormat="false" ht="16" hidden="false" customHeight="false" outlineLevel="0" collapsed="false">
      <c r="A1430" s="16" t="s">
        <v>7360</v>
      </c>
      <c r="B1430" s="17" t="s">
        <v>7361</v>
      </c>
      <c r="C1430" s="17" t="s">
        <v>7362</v>
      </c>
      <c r="D1430" s="18" t="s">
        <v>30</v>
      </c>
      <c r="E1430" s="18" t="n">
        <v>806</v>
      </c>
      <c r="F1430" s="18" t="s">
        <v>31</v>
      </c>
      <c r="G1430" s="18" t="s">
        <v>32</v>
      </c>
      <c r="H1430" s="18" t="n">
        <v>20</v>
      </c>
      <c r="I1430" s="16" t="s">
        <v>3709</v>
      </c>
      <c r="J1430" s="18" t="s">
        <v>34</v>
      </c>
      <c r="K1430" s="16" t="s">
        <v>3710</v>
      </c>
      <c r="L1430" s="16" t="s">
        <v>3711</v>
      </c>
      <c r="M1430" s="19" t="s">
        <v>37</v>
      </c>
      <c r="N1430" s="18" t="n">
        <v>0</v>
      </c>
      <c r="O1430" s="20" t="n">
        <v>82.506</v>
      </c>
      <c r="P1430" s="18" t="n">
        <v>91.56</v>
      </c>
      <c r="Q1430" s="25" t="s">
        <v>38</v>
      </c>
      <c r="R1430" s="16" t="s">
        <v>39</v>
      </c>
      <c r="S1430" s="16" t="s">
        <v>40</v>
      </c>
      <c r="T1430" s="16"/>
      <c r="U1430" s="26" t="n">
        <v>308</v>
      </c>
      <c r="V1430" s="24" t="s">
        <v>193</v>
      </c>
      <c r="W1430" s="24" t="s">
        <v>3712</v>
      </c>
    </row>
    <row r="1431" customFormat="false" ht="16" hidden="false" customHeight="false" outlineLevel="0" collapsed="false">
      <c r="A1431" s="16" t="s">
        <v>7363</v>
      </c>
      <c r="B1431" s="17" t="s">
        <v>7364</v>
      </c>
      <c r="C1431" s="17" t="s">
        <v>7365</v>
      </c>
      <c r="D1431" s="18" t="s">
        <v>30</v>
      </c>
      <c r="E1431" s="18" t="n">
        <v>806</v>
      </c>
      <c r="F1431" s="18" t="s">
        <v>31</v>
      </c>
      <c r="G1431" s="18" t="s">
        <v>32</v>
      </c>
      <c r="H1431" s="18" t="n">
        <v>20</v>
      </c>
      <c r="I1431" s="16" t="s">
        <v>3709</v>
      </c>
      <c r="J1431" s="18" t="s">
        <v>34</v>
      </c>
      <c r="K1431" s="16" t="s">
        <v>3710</v>
      </c>
      <c r="L1431" s="16" t="s">
        <v>3711</v>
      </c>
      <c r="M1431" s="19" t="s">
        <v>37</v>
      </c>
      <c r="N1431" s="18" t="n">
        <v>0</v>
      </c>
      <c r="O1431" s="20" t="n">
        <v>82.506</v>
      </c>
      <c r="P1431" s="18" t="n">
        <v>91.56</v>
      </c>
      <c r="Q1431" s="25" t="s">
        <v>38</v>
      </c>
      <c r="R1431" s="16" t="s">
        <v>39</v>
      </c>
      <c r="S1431" s="16" t="s">
        <v>40</v>
      </c>
      <c r="T1431" s="16"/>
      <c r="U1431" s="26" t="n">
        <v>308</v>
      </c>
      <c r="V1431" s="24" t="s">
        <v>193</v>
      </c>
      <c r="W1431" s="24" t="s">
        <v>3712</v>
      </c>
    </row>
    <row r="1432" customFormat="false" ht="16" hidden="false" customHeight="false" outlineLevel="0" collapsed="false">
      <c r="A1432" s="16" t="s">
        <v>7366</v>
      </c>
      <c r="B1432" s="17" t="s">
        <v>7367</v>
      </c>
      <c r="C1432" s="17" t="s">
        <v>7368</v>
      </c>
      <c r="D1432" s="18" t="s">
        <v>30</v>
      </c>
      <c r="E1432" s="18" t="n">
        <v>386</v>
      </c>
      <c r="F1432" s="18" t="s">
        <v>67</v>
      </c>
      <c r="G1432" s="18" t="s">
        <v>67</v>
      </c>
      <c r="H1432" s="18" t="n">
        <v>10</v>
      </c>
      <c r="I1432" s="16" t="s">
        <v>7369</v>
      </c>
      <c r="J1432" s="18" t="s">
        <v>34</v>
      </c>
      <c r="K1432" s="16" t="s">
        <v>4408</v>
      </c>
      <c r="L1432" s="16" t="s">
        <v>4409</v>
      </c>
      <c r="M1432" s="19" t="s">
        <v>159</v>
      </c>
      <c r="N1432" s="27" t="n">
        <v>1.96E-162</v>
      </c>
      <c r="O1432" s="20" t="n">
        <v>57.641</v>
      </c>
      <c r="P1432" s="18" t="n">
        <v>75.87</v>
      </c>
      <c r="Q1432" s="25" t="s">
        <v>38</v>
      </c>
      <c r="R1432" s="16" t="s">
        <v>39</v>
      </c>
      <c r="S1432" s="16" t="s">
        <v>160</v>
      </c>
      <c r="T1432" s="16"/>
      <c r="U1432" s="26" t="n">
        <v>999</v>
      </c>
      <c r="V1432" s="24" t="s">
        <v>74</v>
      </c>
      <c r="W1432" s="24" t="s">
        <v>7370</v>
      </c>
    </row>
    <row r="1433" customFormat="false" ht="16" hidden="false" customHeight="false" outlineLevel="0" collapsed="false">
      <c r="A1433" s="16" t="s">
        <v>7371</v>
      </c>
      <c r="B1433" s="17" t="s">
        <v>7372</v>
      </c>
      <c r="C1433" s="17" t="s">
        <v>7373</v>
      </c>
      <c r="D1433" s="18" t="s">
        <v>30</v>
      </c>
      <c r="E1433" s="18" t="n">
        <v>340</v>
      </c>
      <c r="F1433" s="18" t="s">
        <v>67</v>
      </c>
      <c r="G1433" s="18" t="s">
        <v>67</v>
      </c>
      <c r="H1433" s="18" t="n">
        <v>8</v>
      </c>
      <c r="I1433" s="16" t="s">
        <v>7374</v>
      </c>
      <c r="J1433" s="18" t="s">
        <v>229</v>
      </c>
      <c r="K1433" s="16" t="s">
        <v>7375</v>
      </c>
      <c r="L1433" s="16" t="s">
        <v>2649</v>
      </c>
      <c r="M1433" s="19" t="s">
        <v>50</v>
      </c>
      <c r="N1433" s="27" t="n">
        <v>3.19E-154</v>
      </c>
      <c r="O1433" s="20" t="n">
        <v>67.834</v>
      </c>
      <c r="P1433" s="18" t="n">
        <v>79.3</v>
      </c>
      <c r="Q1433" s="25"/>
      <c r="R1433" s="16" t="s">
        <v>39</v>
      </c>
      <c r="S1433" s="16" t="s">
        <v>232</v>
      </c>
      <c r="T1433" s="16"/>
      <c r="U1433" s="26" t="n">
        <v>74.1</v>
      </c>
      <c r="V1433" s="24" t="s">
        <v>233</v>
      </c>
      <c r="W1433" s="24" t="s">
        <v>7376</v>
      </c>
    </row>
    <row r="1434" customFormat="false" ht="16" hidden="false" customHeight="false" outlineLevel="0" collapsed="false">
      <c r="A1434" s="16" t="s">
        <v>7377</v>
      </c>
      <c r="B1434" s="17" t="s">
        <v>7378</v>
      </c>
      <c r="C1434" s="17" t="s">
        <v>7379</v>
      </c>
      <c r="D1434" s="18" t="s">
        <v>46</v>
      </c>
      <c r="E1434" s="18" t="n">
        <v>100</v>
      </c>
      <c r="F1434" s="18" t="s">
        <v>31</v>
      </c>
      <c r="G1434" s="18" t="s">
        <v>56</v>
      </c>
      <c r="H1434" s="18" t="n">
        <v>3</v>
      </c>
      <c r="I1434" s="16" t="s">
        <v>4223</v>
      </c>
      <c r="J1434" s="18" t="s">
        <v>34</v>
      </c>
      <c r="K1434" s="16" t="s">
        <v>246</v>
      </c>
      <c r="L1434" s="16" t="s">
        <v>49</v>
      </c>
      <c r="M1434" s="19" t="s">
        <v>50</v>
      </c>
      <c r="N1434" s="27" t="n">
        <v>2.26E-044</v>
      </c>
      <c r="O1434" s="20" t="n">
        <v>74.747</v>
      </c>
      <c r="P1434" s="18" t="n">
        <v>84.85</v>
      </c>
      <c r="Q1434" s="25" t="s">
        <v>38</v>
      </c>
      <c r="R1434" s="16"/>
      <c r="S1434" s="16" t="s">
        <v>232</v>
      </c>
      <c r="T1434" s="16"/>
      <c r="U1434" s="26" t="n">
        <v>17.1</v>
      </c>
      <c r="V1434" s="24" t="s">
        <v>161</v>
      </c>
      <c r="W1434" s="24" t="s">
        <v>7380</v>
      </c>
    </row>
    <row r="1435" customFormat="false" ht="16" hidden="false" customHeight="false" outlineLevel="0" collapsed="false">
      <c r="A1435" s="16" t="s">
        <v>7381</v>
      </c>
      <c r="B1435" s="17" t="s">
        <v>7382</v>
      </c>
      <c r="C1435" s="17" t="s">
        <v>7383</v>
      </c>
      <c r="D1435" s="18" t="s">
        <v>46</v>
      </c>
      <c r="E1435" s="18" t="n">
        <v>664</v>
      </c>
      <c r="F1435" s="18" t="s">
        <v>31</v>
      </c>
      <c r="G1435" s="18" t="s">
        <v>813</v>
      </c>
      <c r="H1435" s="18" t="n">
        <v>14</v>
      </c>
      <c r="I1435" s="16" t="s">
        <v>7335</v>
      </c>
      <c r="J1435" s="18" t="s">
        <v>34</v>
      </c>
      <c r="K1435" s="16" t="s">
        <v>2629</v>
      </c>
      <c r="L1435" s="16" t="s">
        <v>2630</v>
      </c>
      <c r="M1435" s="19" t="s">
        <v>37</v>
      </c>
      <c r="N1435" s="18" t="n">
        <v>0</v>
      </c>
      <c r="O1435" s="20" t="n">
        <v>82.692</v>
      </c>
      <c r="P1435" s="18" t="n">
        <v>89.58</v>
      </c>
      <c r="Q1435" s="25" t="s">
        <v>38</v>
      </c>
      <c r="R1435" s="16" t="s">
        <v>39</v>
      </c>
      <c r="S1435" s="16" t="s">
        <v>482</v>
      </c>
      <c r="T1435" s="16"/>
      <c r="U1435" s="26" t="n">
        <v>999</v>
      </c>
      <c r="V1435" s="24" t="s">
        <v>637</v>
      </c>
      <c r="W1435" s="24" t="s">
        <v>7336</v>
      </c>
    </row>
    <row r="1436" customFormat="false" ht="16" hidden="false" customHeight="false" outlineLevel="0" collapsed="false">
      <c r="A1436" s="16" t="s">
        <v>7384</v>
      </c>
      <c r="B1436" s="17" t="s">
        <v>7385</v>
      </c>
      <c r="C1436" s="17" t="s">
        <v>7386</v>
      </c>
      <c r="D1436" s="18" t="s">
        <v>30</v>
      </c>
      <c r="E1436" s="18" t="n">
        <v>227</v>
      </c>
      <c r="F1436" s="18" t="s">
        <v>31</v>
      </c>
      <c r="G1436" s="18" t="s">
        <v>31</v>
      </c>
      <c r="H1436" s="18" t="n">
        <v>7</v>
      </c>
      <c r="I1436" s="16" t="s">
        <v>7387</v>
      </c>
      <c r="J1436" s="18" t="s">
        <v>229</v>
      </c>
      <c r="K1436" s="16" t="s">
        <v>7388</v>
      </c>
      <c r="L1436" s="16" t="s">
        <v>7389</v>
      </c>
      <c r="M1436" s="19" t="s">
        <v>116</v>
      </c>
      <c r="N1436" s="27" t="n">
        <v>7.68E-098</v>
      </c>
      <c r="O1436" s="20" t="n">
        <v>61.062</v>
      </c>
      <c r="P1436" s="18" t="n">
        <v>80.09</v>
      </c>
      <c r="Q1436" s="25" t="s">
        <v>38</v>
      </c>
      <c r="R1436" s="16" t="s">
        <v>39</v>
      </c>
      <c r="S1436" s="16" t="s">
        <v>61</v>
      </c>
      <c r="T1436" s="16"/>
      <c r="U1436" s="26" t="n">
        <v>85.3</v>
      </c>
      <c r="V1436" s="24" t="s">
        <v>233</v>
      </c>
      <c r="W1436" s="24" t="s">
        <v>7390</v>
      </c>
    </row>
    <row r="1437" customFormat="false" ht="16" hidden="false" customHeight="false" outlineLevel="0" collapsed="false">
      <c r="A1437" s="16" t="s">
        <v>7391</v>
      </c>
      <c r="B1437" s="17" t="s">
        <v>7392</v>
      </c>
      <c r="C1437" s="17" t="s">
        <v>7393</v>
      </c>
      <c r="D1437" s="18" t="s">
        <v>46</v>
      </c>
      <c r="E1437" s="18" t="n">
        <v>136</v>
      </c>
      <c r="F1437" s="18" t="s">
        <v>31</v>
      </c>
      <c r="G1437" s="18" t="s">
        <v>31</v>
      </c>
      <c r="H1437" s="18" t="n">
        <v>4</v>
      </c>
      <c r="I1437" s="16" t="s">
        <v>7394</v>
      </c>
      <c r="J1437" s="18" t="s">
        <v>34</v>
      </c>
      <c r="K1437" s="16" t="s">
        <v>5875</v>
      </c>
      <c r="L1437" s="16" t="s">
        <v>175</v>
      </c>
      <c r="M1437" s="19" t="s">
        <v>116</v>
      </c>
      <c r="N1437" s="27" t="n">
        <v>5.95E-054</v>
      </c>
      <c r="O1437" s="20" t="n">
        <v>65.385</v>
      </c>
      <c r="P1437" s="18" t="n">
        <v>78.46</v>
      </c>
      <c r="Q1437" s="25" t="s">
        <v>38</v>
      </c>
      <c r="R1437" s="16" t="s">
        <v>39</v>
      </c>
      <c r="S1437" s="16" t="s">
        <v>61</v>
      </c>
      <c r="T1437" s="16"/>
      <c r="U1437" s="26" t="n">
        <v>60.6</v>
      </c>
      <c r="V1437" s="24" t="s">
        <v>161</v>
      </c>
      <c r="W1437" s="24" t="s">
        <v>7395</v>
      </c>
    </row>
    <row r="1438" customFormat="false" ht="16" hidden="false" customHeight="false" outlineLevel="0" collapsed="false">
      <c r="A1438" s="16" t="s">
        <v>7396</v>
      </c>
      <c r="B1438" s="17" t="s">
        <v>7397</v>
      </c>
      <c r="C1438" s="17" t="s">
        <v>7398</v>
      </c>
      <c r="D1438" s="18" t="s">
        <v>46</v>
      </c>
      <c r="E1438" s="18" t="n">
        <v>329</v>
      </c>
      <c r="F1438" s="18" t="s">
        <v>67</v>
      </c>
      <c r="G1438" s="18" t="s">
        <v>67</v>
      </c>
      <c r="H1438" s="18" t="n">
        <v>7</v>
      </c>
      <c r="I1438" s="16" t="s">
        <v>7399</v>
      </c>
      <c r="J1438" s="18" t="s">
        <v>34</v>
      </c>
      <c r="K1438" s="16" t="s">
        <v>611</v>
      </c>
      <c r="L1438" s="16" t="s">
        <v>612</v>
      </c>
      <c r="M1438" s="19" t="s">
        <v>50</v>
      </c>
      <c r="N1438" s="18" t="n">
        <v>0</v>
      </c>
      <c r="O1438" s="20" t="n">
        <v>82.919</v>
      </c>
      <c r="P1438" s="18" t="n">
        <v>91.61</v>
      </c>
      <c r="Q1438" s="25" t="s">
        <v>38</v>
      </c>
      <c r="R1438" s="16" t="s">
        <v>39</v>
      </c>
      <c r="S1438" s="16" t="s">
        <v>125</v>
      </c>
      <c r="T1438" s="16"/>
      <c r="U1438" s="26" t="n">
        <v>999</v>
      </c>
      <c r="V1438" s="24" t="s">
        <v>1126</v>
      </c>
      <c r="W1438" s="24" t="s">
        <v>7400</v>
      </c>
    </row>
    <row r="1439" customFormat="false" ht="16" hidden="false" customHeight="false" outlineLevel="0" collapsed="false">
      <c r="A1439" s="16" t="s">
        <v>7401</v>
      </c>
      <c r="B1439" s="17" t="s">
        <v>7402</v>
      </c>
      <c r="C1439" s="17" t="s">
        <v>7403</v>
      </c>
      <c r="D1439" s="18" t="s">
        <v>46</v>
      </c>
      <c r="E1439" s="18" t="n">
        <v>788</v>
      </c>
      <c r="F1439" s="18" t="s">
        <v>31</v>
      </c>
      <c r="G1439" s="18" t="s">
        <v>32</v>
      </c>
      <c r="H1439" s="18" t="n">
        <v>20</v>
      </c>
      <c r="I1439" s="16" t="s">
        <v>7404</v>
      </c>
      <c r="J1439" s="18" t="s">
        <v>34</v>
      </c>
      <c r="K1439" s="16" t="s">
        <v>7405</v>
      </c>
      <c r="L1439" s="16" t="s">
        <v>2937</v>
      </c>
      <c r="M1439" s="19" t="s">
        <v>37</v>
      </c>
      <c r="N1439" s="18" t="n">
        <v>0</v>
      </c>
      <c r="O1439" s="20" t="n">
        <v>76.203</v>
      </c>
      <c r="P1439" s="18" t="n">
        <v>84.94</v>
      </c>
      <c r="Q1439" s="25" t="s">
        <v>38</v>
      </c>
      <c r="R1439" s="16" t="s">
        <v>39</v>
      </c>
      <c r="S1439" s="16" t="s">
        <v>40</v>
      </c>
      <c r="T1439" s="16"/>
      <c r="U1439" s="26" t="n">
        <v>999</v>
      </c>
      <c r="V1439" s="24" t="s">
        <v>7406</v>
      </c>
      <c r="W1439" s="24" t="s">
        <v>7407</v>
      </c>
    </row>
    <row r="1440" customFormat="false" ht="16" hidden="false" customHeight="false" outlineLevel="0" collapsed="false">
      <c r="A1440" s="16" t="s">
        <v>7408</v>
      </c>
      <c r="B1440" s="17" t="s">
        <v>7409</v>
      </c>
      <c r="C1440" s="17" t="s">
        <v>7410</v>
      </c>
      <c r="D1440" s="18" t="s">
        <v>30</v>
      </c>
      <c r="E1440" s="18" t="n">
        <v>586</v>
      </c>
      <c r="F1440" s="18" t="s">
        <v>67</v>
      </c>
      <c r="G1440" s="18" t="s">
        <v>67</v>
      </c>
      <c r="H1440" s="18" t="n">
        <v>16</v>
      </c>
      <c r="I1440" s="16" t="s">
        <v>2721</v>
      </c>
      <c r="J1440" s="18" t="s">
        <v>34</v>
      </c>
      <c r="K1440" s="16" t="s">
        <v>1588</v>
      </c>
      <c r="L1440" s="16" t="s">
        <v>1589</v>
      </c>
      <c r="M1440" s="19" t="s">
        <v>50</v>
      </c>
      <c r="N1440" s="27" t="n">
        <v>3.93E-178</v>
      </c>
      <c r="O1440" s="20" t="n">
        <v>52.352</v>
      </c>
      <c r="P1440" s="18" t="n">
        <v>69.53</v>
      </c>
      <c r="Q1440" s="25" t="s">
        <v>38</v>
      </c>
      <c r="R1440" s="16" t="s">
        <v>39</v>
      </c>
      <c r="S1440" s="16" t="s">
        <v>160</v>
      </c>
      <c r="T1440" s="16"/>
      <c r="U1440" s="26" t="n">
        <v>361.4</v>
      </c>
      <c r="V1440" s="24" t="s">
        <v>1126</v>
      </c>
      <c r="W1440" s="24" t="s">
        <v>2722</v>
      </c>
    </row>
    <row r="1441" customFormat="false" ht="16" hidden="false" customHeight="false" outlineLevel="0" collapsed="false">
      <c r="A1441" s="16" t="s">
        <v>7411</v>
      </c>
      <c r="B1441" s="17" t="s">
        <v>7412</v>
      </c>
      <c r="C1441" s="17" t="s">
        <v>7413</v>
      </c>
      <c r="D1441" s="18" t="s">
        <v>46</v>
      </c>
      <c r="E1441" s="18" t="n">
        <v>430</v>
      </c>
      <c r="F1441" s="18" t="s">
        <v>67</v>
      </c>
      <c r="G1441" s="18" t="s">
        <v>67</v>
      </c>
      <c r="H1441" s="18" t="n">
        <v>10</v>
      </c>
      <c r="I1441" s="16" t="s">
        <v>7414</v>
      </c>
      <c r="J1441" s="18" t="s">
        <v>34</v>
      </c>
      <c r="K1441" s="16" t="s">
        <v>2340</v>
      </c>
      <c r="L1441" s="16" t="s">
        <v>2341</v>
      </c>
      <c r="M1441" s="19" t="s">
        <v>37</v>
      </c>
      <c r="N1441" s="18" t="n">
        <v>0</v>
      </c>
      <c r="O1441" s="20" t="n">
        <v>81.654</v>
      </c>
      <c r="P1441" s="18" t="n">
        <v>89.66</v>
      </c>
      <c r="Q1441" s="25" t="s">
        <v>38</v>
      </c>
      <c r="R1441" s="16" t="s">
        <v>39</v>
      </c>
      <c r="S1441" s="16" t="s">
        <v>61</v>
      </c>
      <c r="T1441" s="16"/>
      <c r="U1441" s="26" t="n">
        <v>999</v>
      </c>
      <c r="V1441" s="24" t="s">
        <v>902</v>
      </c>
      <c r="W1441" s="24" t="s">
        <v>3266</v>
      </c>
    </row>
    <row r="1442" customFormat="false" ht="16" hidden="false" customHeight="false" outlineLevel="0" collapsed="false">
      <c r="A1442" s="16" t="s">
        <v>7415</v>
      </c>
      <c r="B1442" s="17" t="s">
        <v>7416</v>
      </c>
      <c r="C1442" s="17" t="s">
        <v>7417</v>
      </c>
      <c r="D1442" s="18" t="s">
        <v>46</v>
      </c>
      <c r="E1442" s="18" t="n">
        <v>379</v>
      </c>
      <c r="F1442" s="18" t="s">
        <v>31</v>
      </c>
      <c r="G1442" s="18" t="s">
        <v>31</v>
      </c>
      <c r="H1442" s="18" t="n">
        <v>11</v>
      </c>
      <c r="I1442" s="16" t="s">
        <v>7418</v>
      </c>
      <c r="J1442" s="18" t="s">
        <v>220</v>
      </c>
      <c r="K1442" s="16" t="s">
        <v>2457</v>
      </c>
      <c r="L1442" s="16" t="s">
        <v>329</v>
      </c>
      <c r="M1442" s="19" t="s">
        <v>50</v>
      </c>
      <c r="N1442" s="18" t="n">
        <v>0</v>
      </c>
      <c r="O1442" s="20" t="n">
        <v>68.063</v>
      </c>
      <c r="P1442" s="18" t="n">
        <v>81.68</v>
      </c>
      <c r="Q1442" s="25" t="s">
        <v>38</v>
      </c>
      <c r="R1442" s="16" t="s">
        <v>39</v>
      </c>
      <c r="S1442" s="16" t="s">
        <v>61</v>
      </c>
      <c r="T1442" s="16"/>
      <c r="U1442" s="26" t="n">
        <v>228.4</v>
      </c>
      <c r="V1442" s="24" t="s">
        <v>2736</v>
      </c>
      <c r="W1442" s="24" t="s">
        <v>2737</v>
      </c>
    </row>
    <row r="1443" customFormat="false" ht="16" hidden="false" customHeight="false" outlineLevel="0" collapsed="false">
      <c r="A1443" s="16" t="s">
        <v>7419</v>
      </c>
      <c r="B1443" s="17" t="s">
        <v>7420</v>
      </c>
      <c r="C1443" s="17" t="s">
        <v>7421</v>
      </c>
      <c r="D1443" s="18" t="s">
        <v>46</v>
      </c>
      <c r="E1443" s="18" t="n">
        <v>247</v>
      </c>
      <c r="F1443" s="18" t="s">
        <v>31</v>
      </c>
      <c r="G1443" s="18" t="s">
        <v>31</v>
      </c>
      <c r="H1443" s="18" t="n">
        <v>3</v>
      </c>
      <c r="I1443" s="16" t="s">
        <v>7422</v>
      </c>
      <c r="J1443" s="18" t="s">
        <v>220</v>
      </c>
      <c r="K1443" s="16" t="s">
        <v>2457</v>
      </c>
      <c r="L1443" s="16" t="s">
        <v>329</v>
      </c>
      <c r="M1443" s="19" t="s">
        <v>50</v>
      </c>
      <c r="N1443" s="27" t="n">
        <v>5.07E-048</v>
      </c>
      <c r="O1443" s="20" t="n">
        <v>60.714</v>
      </c>
      <c r="P1443" s="18" t="n">
        <v>71.43</v>
      </c>
      <c r="Q1443" s="25"/>
      <c r="R1443" s="16"/>
      <c r="S1443" s="16" t="s">
        <v>232</v>
      </c>
      <c r="T1443" s="16"/>
      <c r="U1443" s="26" t="n">
        <v>23.7</v>
      </c>
      <c r="V1443" s="24" t="s">
        <v>161</v>
      </c>
      <c r="W1443" s="24" t="s">
        <v>7423</v>
      </c>
    </row>
    <row r="1444" customFormat="false" ht="16" hidden="false" customHeight="false" outlineLevel="0" collapsed="false">
      <c r="A1444" s="16" t="s">
        <v>7424</v>
      </c>
      <c r="B1444" s="17" t="s">
        <v>7425</v>
      </c>
      <c r="C1444" s="17" t="s">
        <v>7426</v>
      </c>
      <c r="D1444" s="18" t="s">
        <v>46</v>
      </c>
      <c r="E1444" s="18" t="n">
        <v>686</v>
      </c>
      <c r="F1444" s="18" t="s">
        <v>31</v>
      </c>
      <c r="G1444" s="18" t="s">
        <v>56</v>
      </c>
      <c r="H1444" s="18" t="n">
        <v>19</v>
      </c>
      <c r="I1444" s="16" t="s">
        <v>7427</v>
      </c>
      <c r="J1444" s="18" t="s">
        <v>34</v>
      </c>
      <c r="K1444" s="16" t="s">
        <v>7428</v>
      </c>
      <c r="L1444" s="16" t="s">
        <v>7429</v>
      </c>
      <c r="M1444" s="19" t="s">
        <v>37</v>
      </c>
      <c r="N1444" s="18" t="n">
        <v>0</v>
      </c>
      <c r="O1444" s="20" t="n">
        <v>77.243</v>
      </c>
      <c r="P1444" s="18" t="n">
        <v>87.71</v>
      </c>
      <c r="Q1444" s="25" t="s">
        <v>38</v>
      </c>
      <c r="R1444" s="16" t="s">
        <v>39</v>
      </c>
      <c r="S1444" s="16" t="s">
        <v>72</v>
      </c>
      <c r="T1444" s="16"/>
      <c r="U1444" s="26" t="n">
        <v>999</v>
      </c>
      <c r="V1444" s="24" t="s">
        <v>126</v>
      </c>
      <c r="W1444" s="24" t="s">
        <v>7430</v>
      </c>
    </row>
    <row r="1445" customFormat="false" ht="16" hidden="false" customHeight="false" outlineLevel="0" collapsed="false">
      <c r="A1445" s="16" t="s">
        <v>7431</v>
      </c>
      <c r="B1445" s="17" t="s">
        <v>7432</v>
      </c>
      <c r="C1445" s="17" t="s">
        <v>7433</v>
      </c>
      <c r="D1445" s="18" t="s">
        <v>46</v>
      </c>
      <c r="E1445" s="18" t="n">
        <v>529</v>
      </c>
      <c r="F1445" s="18" t="s">
        <v>31</v>
      </c>
      <c r="G1445" s="18" t="s">
        <v>56</v>
      </c>
      <c r="H1445" s="18" t="n">
        <v>14</v>
      </c>
      <c r="I1445" s="16" t="s">
        <v>7434</v>
      </c>
      <c r="J1445" s="18" t="s">
        <v>34</v>
      </c>
      <c r="K1445" s="16" t="s">
        <v>7428</v>
      </c>
      <c r="L1445" s="16" t="s">
        <v>7429</v>
      </c>
      <c r="M1445" s="19" t="s">
        <v>37</v>
      </c>
      <c r="N1445" s="18" t="n">
        <v>0</v>
      </c>
      <c r="O1445" s="20" t="n">
        <v>78.218</v>
      </c>
      <c r="P1445" s="18" t="n">
        <v>88.32</v>
      </c>
      <c r="Q1445" s="25" t="s">
        <v>38</v>
      </c>
      <c r="R1445" s="16" t="s">
        <v>39</v>
      </c>
      <c r="S1445" s="16" t="s">
        <v>72</v>
      </c>
      <c r="T1445" s="16"/>
      <c r="U1445" s="26" t="n">
        <v>999</v>
      </c>
      <c r="V1445" s="24" t="s">
        <v>161</v>
      </c>
      <c r="W1445" s="24" t="s">
        <v>5490</v>
      </c>
    </row>
    <row r="1446" customFormat="false" ht="16" hidden="false" customHeight="false" outlineLevel="0" collapsed="false">
      <c r="A1446" s="16" t="s">
        <v>7435</v>
      </c>
      <c r="B1446" s="17" t="s">
        <v>7436</v>
      </c>
      <c r="C1446" s="17" t="s">
        <v>7437</v>
      </c>
      <c r="D1446" s="18" t="s">
        <v>46</v>
      </c>
      <c r="E1446" s="18" t="n">
        <v>690</v>
      </c>
      <c r="F1446" s="18" t="s">
        <v>31</v>
      </c>
      <c r="G1446" s="18" t="s">
        <v>56</v>
      </c>
      <c r="H1446" s="18" t="n">
        <v>19</v>
      </c>
      <c r="I1446" s="16" t="s">
        <v>7438</v>
      </c>
      <c r="J1446" s="18" t="s">
        <v>34</v>
      </c>
      <c r="K1446" s="16" t="s">
        <v>7428</v>
      </c>
      <c r="L1446" s="16" t="s">
        <v>7429</v>
      </c>
      <c r="M1446" s="19" t="s">
        <v>37</v>
      </c>
      <c r="N1446" s="18" t="n">
        <v>0</v>
      </c>
      <c r="O1446" s="20" t="n">
        <v>77.243</v>
      </c>
      <c r="P1446" s="18" t="n">
        <v>87.71</v>
      </c>
      <c r="Q1446" s="25" t="s">
        <v>38</v>
      </c>
      <c r="R1446" s="16" t="s">
        <v>39</v>
      </c>
      <c r="S1446" s="16" t="s">
        <v>72</v>
      </c>
      <c r="T1446" s="16"/>
      <c r="U1446" s="26" t="n">
        <v>999</v>
      </c>
      <c r="V1446" s="24" t="s">
        <v>126</v>
      </c>
      <c r="W1446" s="24" t="s">
        <v>7439</v>
      </c>
    </row>
    <row r="1447" customFormat="false" ht="16" hidden="false" customHeight="false" outlineLevel="0" collapsed="false">
      <c r="A1447" s="16" t="s">
        <v>7440</v>
      </c>
      <c r="B1447" s="17" t="s">
        <v>7441</v>
      </c>
      <c r="C1447" s="17" t="s">
        <v>7442</v>
      </c>
      <c r="D1447" s="18" t="s">
        <v>30</v>
      </c>
      <c r="E1447" s="18" t="n">
        <v>355</v>
      </c>
      <c r="F1447" s="18" t="s">
        <v>31</v>
      </c>
      <c r="G1447" s="18" t="s">
        <v>31</v>
      </c>
      <c r="H1447" s="18" t="n">
        <v>9</v>
      </c>
      <c r="I1447" s="16" t="s">
        <v>7443</v>
      </c>
      <c r="J1447" s="18" t="s">
        <v>220</v>
      </c>
      <c r="K1447" s="16" t="s">
        <v>4552</v>
      </c>
      <c r="L1447" s="16" t="s">
        <v>4553</v>
      </c>
      <c r="M1447" s="19" t="s">
        <v>116</v>
      </c>
      <c r="N1447" s="27" t="n">
        <v>3.14E-124</v>
      </c>
      <c r="O1447" s="20" t="n">
        <v>53.623</v>
      </c>
      <c r="P1447" s="18" t="n">
        <v>67.83</v>
      </c>
      <c r="Q1447" s="25" t="s">
        <v>38</v>
      </c>
      <c r="R1447" s="16" t="s">
        <v>39</v>
      </c>
      <c r="S1447" s="16" t="s">
        <v>61</v>
      </c>
      <c r="T1447" s="16"/>
      <c r="U1447" s="26" t="n">
        <v>176.6</v>
      </c>
      <c r="V1447" s="24" t="s">
        <v>1118</v>
      </c>
      <c r="W1447" s="24" t="s">
        <v>7444</v>
      </c>
    </row>
    <row r="1448" customFormat="false" ht="16" hidden="false" customHeight="false" outlineLevel="0" collapsed="false">
      <c r="A1448" s="16" t="s">
        <v>7445</v>
      </c>
      <c r="B1448" s="17" t="s">
        <v>7446</v>
      </c>
      <c r="C1448" s="17" t="s">
        <v>7447</v>
      </c>
      <c r="D1448" s="18" t="s">
        <v>46</v>
      </c>
      <c r="E1448" s="18" t="n">
        <v>464</v>
      </c>
      <c r="F1448" s="18" t="s">
        <v>67</v>
      </c>
      <c r="G1448" s="18" t="s">
        <v>67</v>
      </c>
      <c r="H1448" s="18" t="n">
        <v>13</v>
      </c>
      <c r="I1448" s="16" t="s">
        <v>1587</v>
      </c>
      <c r="J1448" s="18" t="s">
        <v>34</v>
      </c>
      <c r="K1448" s="16" t="s">
        <v>1588</v>
      </c>
      <c r="L1448" s="16" t="s">
        <v>1589</v>
      </c>
      <c r="M1448" s="19" t="s">
        <v>50</v>
      </c>
      <c r="N1448" s="27" t="n">
        <v>1.06E-177</v>
      </c>
      <c r="O1448" s="20" t="n">
        <v>53.564</v>
      </c>
      <c r="P1448" s="18" t="n">
        <v>67.41</v>
      </c>
      <c r="Q1448" s="25" t="s">
        <v>38</v>
      </c>
      <c r="R1448" s="16" t="s">
        <v>39</v>
      </c>
      <c r="S1448" s="16" t="s">
        <v>61</v>
      </c>
      <c r="T1448" s="16"/>
      <c r="U1448" s="26" t="n">
        <v>269</v>
      </c>
      <c r="V1448" s="24" t="s">
        <v>1590</v>
      </c>
      <c r="W1448" s="24" t="s">
        <v>1591</v>
      </c>
    </row>
    <row r="1449" customFormat="false" ht="16" hidden="false" customHeight="false" outlineLevel="0" collapsed="false">
      <c r="A1449" s="16" t="s">
        <v>7448</v>
      </c>
      <c r="B1449" s="17" t="s">
        <v>7449</v>
      </c>
      <c r="C1449" s="17" t="s">
        <v>7450</v>
      </c>
      <c r="D1449" s="18" t="s">
        <v>30</v>
      </c>
      <c r="E1449" s="18" t="n">
        <v>248</v>
      </c>
      <c r="F1449" s="18" t="s">
        <v>67</v>
      </c>
      <c r="G1449" s="18" t="s">
        <v>67</v>
      </c>
      <c r="H1449" s="18" t="n">
        <v>3</v>
      </c>
      <c r="I1449" s="16" t="s">
        <v>7451</v>
      </c>
      <c r="J1449" s="18" t="s">
        <v>34</v>
      </c>
      <c r="K1449" s="16" t="s">
        <v>2203</v>
      </c>
      <c r="L1449" s="16" t="s">
        <v>2204</v>
      </c>
      <c r="M1449" s="19" t="s">
        <v>37</v>
      </c>
      <c r="N1449" s="27" t="n">
        <v>7.1E-113</v>
      </c>
      <c r="O1449" s="20" t="n">
        <v>66.39</v>
      </c>
      <c r="P1449" s="18" t="n">
        <v>80.91</v>
      </c>
      <c r="Q1449" s="25" t="s">
        <v>38</v>
      </c>
      <c r="R1449" s="16" t="s">
        <v>39</v>
      </c>
      <c r="S1449" s="16" t="s">
        <v>301</v>
      </c>
      <c r="T1449" s="16"/>
      <c r="U1449" s="26" t="n">
        <v>67</v>
      </c>
      <c r="V1449" s="24" t="s">
        <v>161</v>
      </c>
      <c r="W1449" s="24" t="s">
        <v>7452</v>
      </c>
    </row>
    <row r="1450" customFormat="false" ht="16" hidden="false" customHeight="false" outlineLevel="0" collapsed="false">
      <c r="A1450" s="16" t="s">
        <v>7453</v>
      </c>
      <c r="B1450" s="17" t="s">
        <v>7454</v>
      </c>
      <c r="C1450" s="17" t="s">
        <v>7455</v>
      </c>
      <c r="D1450" s="18" t="s">
        <v>30</v>
      </c>
      <c r="E1450" s="18" t="n">
        <v>163</v>
      </c>
      <c r="F1450" s="18" t="s">
        <v>67</v>
      </c>
      <c r="G1450" s="18" t="s">
        <v>67</v>
      </c>
      <c r="H1450" s="18" t="n">
        <v>3</v>
      </c>
      <c r="I1450" s="16" t="s">
        <v>2202</v>
      </c>
      <c r="J1450" s="18" t="s">
        <v>34</v>
      </c>
      <c r="K1450" s="16" t="s">
        <v>2203</v>
      </c>
      <c r="L1450" s="16" t="s">
        <v>2204</v>
      </c>
      <c r="M1450" s="19" t="s">
        <v>37</v>
      </c>
      <c r="N1450" s="27" t="n">
        <v>2.19E-076</v>
      </c>
      <c r="O1450" s="20" t="n">
        <v>67.901</v>
      </c>
      <c r="P1450" s="18" t="n">
        <v>83.95</v>
      </c>
      <c r="Q1450" s="25" t="s">
        <v>38</v>
      </c>
      <c r="R1450" s="16" t="s">
        <v>39</v>
      </c>
      <c r="S1450" s="16" t="s">
        <v>301</v>
      </c>
      <c r="T1450" s="16"/>
      <c r="U1450" s="26" t="n">
        <v>68.4</v>
      </c>
      <c r="V1450" s="24" t="s">
        <v>902</v>
      </c>
      <c r="W1450" s="24" t="s">
        <v>3122</v>
      </c>
    </row>
    <row r="1451" customFormat="false" ht="16" hidden="false" customHeight="false" outlineLevel="0" collapsed="false">
      <c r="A1451" s="16" t="s">
        <v>7456</v>
      </c>
      <c r="B1451" s="17" t="s">
        <v>7457</v>
      </c>
      <c r="C1451" s="17" t="s">
        <v>7458</v>
      </c>
      <c r="D1451" s="18" t="s">
        <v>30</v>
      </c>
      <c r="E1451" s="18" t="n">
        <v>163</v>
      </c>
      <c r="F1451" s="18" t="s">
        <v>67</v>
      </c>
      <c r="G1451" s="18" t="s">
        <v>67</v>
      </c>
      <c r="H1451" s="18" t="n">
        <v>3</v>
      </c>
      <c r="I1451" s="16" t="s">
        <v>2202</v>
      </c>
      <c r="J1451" s="18" t="s">
        <v>34</v>
      </c>
      <c r="K1451" s="16" t="s">
        <v>2203</v>
      </c>
      <c r="L1451" s="16" t="s">
        <v>2204</v>
      </c>
      <c r="M1451" s="19" t="s">
        <v>37</v>
      </c>
      <c r="N1451" s="27" t="n">
        <v>2.19E-076</v>
      </c>
      <c r="O1451" s="20" t="n">
        <v>67.901</v>
      </c>
      <c r="P1451" s="18" t="n">
        <v>83.95</v>
      </c>
      <c r="Q1451" s="25" t="s">
        <v>38</v>
      </c>
      <c r="R1451" s="16" t="s">
        <v>39</v>
      </c>
      <c r="S1451" s="16" t="s">
        <v>301</v>
      </c>
      <c r="T1451" s="16"/>
      <c r="U1451" s="26" t="n">
        <v>68.4</v>
      </c>
      <c r="V1451" s="24" t="s">
        <v>902</v>
      </c>
      <c r="W1451" s="24" t="s">
        <v>3122</v>
      </c>
    </row>
    <row r="1452" customFormat="false" ht="16" hidden="false" customHeight="false" outlineLevel="0" collapsed="false">
      <c r="A1452" s="16" t="s">
        <v>7459</v>
      </c>
      <c r="B1452" s="17" t="s">
        <v>7460</v>
      </c>
      <c r="C1452" s="17" t="s">
        <v>7461</v>
      </c>
      <c r="D1452" s="18" t="s">
        <v>30</v>
      </c>
      <c r="E1452" s="18" t="n">
        <v>248</v>
      </c>
      <c r="F1452" s="18" t="s">
        <v>67</v>
      </c>
      <c r="G1452" s="18" t="s">
        <v>67</v>
      </c>
      <c r="H1452" s="18" t="n">
        <v>3</v>
      </c>
      <c r="I1452" s="16" t="s">
        <v>7451</v>
      </c>
      <c r="J1452" s="18" t="s">
        <v>34</v>
      </c>
      <c r="K1452" s="16" t="s">
        <v>2203</v>
      </c>
      <c r="L1452" s="16" t="s">
        <v>2204</v>
      </c>
      <c r="M1452" s="19" t="s">
        <v>37</v>
      </c>
      <c r="N1452" s="27" t="n">
        <v>5.36E-116</v>
      </c>
      <c r="O1452" s="20" t="n">
        <v>68.05</v>
      </c>
      <c r="P1452" s="18" t="n">
        <v>81.74</v>
      </c>
      <c r="Q1452" s="25" t="s">
        <v>38</v>
      </c>
      <c r="R1452" s="16" t="s">
        <v>39</v>
      </c>
      <c r="S1452" s="16" t="s">
        <v>301</v>
      </c>
      <c r="T1452" s="16"/>
      <c r="U1452" s="26" t="n">
        <v>67</v>
      </c>
      <c r="V1452" s="24" t="s">
        <v>161</v>
      </c>
      <c r="W1452" s="24" t="s">
        <v>7462</v>
      </c>
    </row>
    <row r="1453" customFormat="false" ht="16" hidden="false" customHeight="false" outlineLevel="0" collapsed="false">
      <c r="A1453" s="16" t="s">
        <v>7463</v>
      </c>
      <c r="B1453" s="17" t="s">
        <v>7464</v>
      </c>
      <c r="C1453" s="17" t="s">
        <v>7465</v>
      </c>
      <c r="D1453" s="18" t="s">
        <v>30</v>
      </c>
      <c r="E1453" s="18" t="n">
        <v>163</v>
      </c>
      <c r="F1453" s="18" t="s">
        <v>67</v>
      </c>
      <c r="G1453" s="18" t="s">
        <v>67</v>
      </c>
      <c r="H1453" s="18" t="n">
        <v>3</v>
      </c>
      <c r="I1453" s="16" t="s">
        <v>2202</v>
      </c>
      <c r="J1453" s="18" t="s">
        <v>34</v>
      </c>
      <c r="K1453" s="16" t="s">
        <v>2203</v>
      </c>
      <c r="L1453" s="16" t="s">
        <v>2204</v>
      </c>
      <c r="M1453" s="19" t="s">
        <v>37</v>
      </c>
      <c r="N1453" s="27" t="n">
        <v>2.19E-076</v>
      </c>
      <c r="O1453" s="20" t="n">
        <v>67.901</v>
      </c>
      <c r="P1453" s="18" t="n">
        <v>83.95</v>
      </c>
      <c r="Q1453" s="25" t="s">
        <v>38</v>
      </c>
      <c r="R1453" s="16" t="s">
        <v>39</v>
      </c>
      <c r="S1453" s="16" t="s">
        <v>301</v>
      </c>
      <c r="T1453" s="16"/>
      <c r="U1453" s="26" t="n">
        <v>68.4</v>
      </c>
      <c r="V1453" s="24" t="s">
        <v>902</v>
      </c>
      <c r="W1453" s="24" t="s">
        <v>3122</v>
      </c>
    </row>
    <row r="1454" customFormat="false" ht="16" hidden="false" customHeight="false" outlineLevel="0" collapsed="false">
      <c r="A1454" s="16" t="s">
        <v>7466</v>
      </c>
      <c r="B1454" s="17" t="s">
        <v>7467</v>
      </c>
      <c r="C1454" s="17" t="s">
        <v>7468</v>
      </c>
      <c r="D1454" s="18" t="s">
        <v>30</v>
      </c>
      <c r="E1454" s="18" t="n">
        <v>649</v>
      </c>
      <c r="F1454" s="18" t="s">
        <v>31</v>
      </c>
      <c r="G1454" s="18" t="s">
        <v>32</v>
      </c>
      <c r="H1454" s="18" t="n">
        <v>16</v>
      </c>
      <c r="I1454" s="16" t="s">
        <v>7469</v>
      </c>
      <c r="J1454" s="18" t="s">
        <v>229</v>
      </c>
      <c r="K1454" s="16" t="s">
        <v>7000</v>
      </c>
      <c r="L1454" s="16" t="s">
        <v>2121</v>
      </c>
      <c r="M1454" s="19" t="s">
        <v>3840</v>
      </c>
      <c r="N1454" s="18" t="n">
        <v>0</v>
      </c>
      <c r="O1454" s="20" t="n">
        <v>54.633</v>
      </c>
      <c r="P1454" s="18" t="n">
        <v>69.97</v>
      </c>
      <c r="Q1454" s="25" t="s">
        <v>38</v>
      </c>
      <c r="R1454" s="16" t="s">
        <v>39</v>
      </c>
      <c r="S1454" s="16" t="s">
        <v>40</v>
      </c>
      <c r="T1454" s="16"/>
      <c r="U1454" s="26" t="n">
        <v>161.2</v>
      </c>
      <c r="V1454" s="24" t="s">
        <v>233</v>
      </c>
      <c r="W1454" s="24" t="s">
        <v>7470</v>
      </c>
    </row>
    <row r="1455" customFormat="false" ht="16" hidden="false" customHeight="false" outlineLevel="0" collapsed="false">
      <c r="A1455" s="16" t="s">
        <v>7471</v>
      </c>
      <c r="B1455" s="17" t="s">
        <v>7472</v>
      </c>
      <c r="C1455" s="17" t="s">
        <v>7473</v>
      </c>
      <c r="D1455" s="18" t="s">
        <v>46</v>
      </c>
      <c r="E1455" s="18" t="n">
        <v>107</v>
      </c>
      <c r="F1455" s="18" t="s">
        <v>67</v>
      </c>
      <c r="G1455" s="18" t="s">
        <v>67</v>
      </c>
      <c r="H1455" s="18" t="n">
        <v>3</v>
      </c>
      <c r="I1455" s="16" t="s">
        <v>7474</v>
      </c>
      <c r="J1455" s="18" t="s">
        <v>220</v>
      </c>
      <c r="K1455" s="16" t="s">
        <v>7475</v>
      </c>
      <c r="L1455" s="16" t="s">
        <v>1125</v>
      </c>
      <c r="M1455" s="19" t="s">
        <v>50</v>
      </c>
      <c r="N1455" s="27" t="n">
        <v>7.27E-044</v>
      </c>
      <c r="O1455" s="20" t="n">
        <v>67.925</v>
      </c>
      <c r="P1455" s="18" t="n">
        <v>81.13</v>
      </c>
      <c r="Q1455" s="25" t="s">
        <v>38</v>
      </c>
      <c r="R1455" s="16" t="s">
        <v>39</v>
      </c>
      <c r="S1455" s="16" t="s">
        <v>61</v>
      </c>
      <c r="T1455" s="16"/>
      <c r="U1455" s="26" t="n">
        <v>999</v>
      </c>
      <c r="V1455" s="24" t="s">
        <v>902</v>
      </c>
      <c r="W1455" s="24" t="s">
        <v>7476</v>
      </c>
    </row>
    <row r="1456" customFormat="false" ht="16" hidden="false" customHeight="false" outlineLevel="0" collapsed="false">
      <c r="A1456" s="16" t="s">
        <v>7477</v>
      </c>
      <c r="B1456" s="17" t="s">
        <v>7478</v>
      </c>
      <c r="C1456" s="17" t="s">
        <v>7479</v>
      </c>
      <c r="D1456" s="18" t="s">
        <v>46</v>
      </c>
      <c r="E1456" s="18" t="n">
        <v>324</v>
      </c>
      <c r="F1456" s="18" t="s">
        <v>67</v>
      </c>
      <c r="G1456" s="18" t="s">
        <v>67</v>
      </c>
      <c r="H1456" s="18" t="n">
        <v>8</v>
      </c>
      <c r="I1456" s="16" t="s">
        <v>6716</v>
      </c>
      <c r="J1456" s="18" t="s">
        <v>229</v>
      </c>
      <c r="K1456" s="16" t="s">
        <v>6717</v>
      </c>
      <c r="L1456" s="16" t="s">
        <v>6718</v>
      </c>
      <c r="M1456" s="19" t="s">
        <v>116</v>
      </c>
      <c r="N1456" s="27" t="n">
        <v>1.43E-110</v>
      </c>
      <c r="O1456" s="20" t="n">
        <v>51.948</v>
      </c>
      <c r="P1456" s="18" t="n">
        <v>73.05</v>
      </c>
      <c r="Q1456" s="25" t="s">
        <v>38</v>
      </c>
      <c r="R1456" s="16" t="s">
        <v>39</v>
      </c>
      <c r="S1456" s="16" t="s">
        <v>61</v>
      </c>
      <c r="T1456" s="16"/>
      <c r="U1456" s="26" t="n">
        <v>999</v>
      </c>
      <c r="V1456" s="24" t="s">
        <v>233</v>
      </c>
      <c r="W1456" s="24" t="s">
        <v>6719</v>
      </c>
    </row>
    <row r="1457" customFormat="false" ht="16" hidden="false" customHeight="false" outlineLevel="0" collapsed="false">
      <c r="A1457" s="16" t="s">
        <v>7480</v>
      </c>
      <c r="B1457" s="17" t="s">
        <v>7481</v>
      </c>
      <c r="C1457" s="17" t="s">
        <v>7482</v>
      </c>
      <c r="D1457" s="18" t="s">
        <v>30</v>
      </c>
      <c r="E1457" s="18" t="n">
        <v>277</v>
      </c>
      <c r="F1457" s="18" t="s">
        <v>67</v>
      </c>
      <c r="G1457" s="18" t="s">
        <v>67</v>
      </c>
      <c r="H1457" s="18" t="n">
        <v>4</v>
      </c>
      <c r="I1457" s="16" t="s">
        <v>7483</v>
      </c>
      <c r="J1457" s="18" t="s">
        <v>229</v>
      </c>
      <c r="K1457" s="16" t="s">
        <v>6313</v>
      </c>
      <c r="L1457" s="16" t="s">
        <v>6314</v>
      </c>
      <c r="M1457" s="19" t="s">
        <v>696</v>
      </c>
      <c r="N1457" s="27" t="n">
        <v>8.57E-096</v>
      </c>
      <c r="O1457" s="20" t="n">
        <v>59.375</v>
      </c>
      <c r="P1457" s="18" t="n">
        <v>79.02</v>
      </c>
      <c r="Q1457" s="25" t="s">
        <v>38</v>
      </c>
      <c r="R1457" s="16" t="s">
        <v>39</v>
      </c>
      <c r="S1457" s="16" t="s">
        <v>61</v>
      </c>
      <c r="T1457" s="16"/>
      <c r="U1457" s="26" t="n">
        <v>91.6</v>
      </c>
      <c r="V1457" s="24" t="s">
        <v>233</v>
      </c>
      <c r="W1457" s="24" t="s">
        <v>7484</v>
      </c>
    </row>
    <row r="1458" customFormat="false" ht="16" hidden="false" customHeight="false" outlineLevel="0" collapsed="false">
      <c r="A1458" s="16" t="s">
        <v>7485</v>
      </c>
      <c r="B1458" s="17" t="s">
        <v>7486</v>
      </c>
      <c r="C1458" s="17" t="s">
        <v>7487</v>
      </c>
      <c r="D1458" s="18" t="s">
        <v>46</v>
      </c>
      <c r="E1458" s="18" t="n">
        <v>690</v>
      </c>
      <c r="F1458" s="18" t="s">
        <v>67</v>
      </c>
      <c r="G1458" s="18" t="s">
        <v>67</v>
      </c>
      <c r="H1458" s="18" t="n">
        <v>17</v>
      </c>
      <c r="I1458" s="16" t="s">
        <v>7488</v>
      </c>
      <c r="J1458" s="18" t="s">
        <v>229</v>
      </c>
      <c r="K1458" s="16" t="s">
        <v>437</v>
      </c>
      <c r="L1458" s="16" t="s">
        <v>262</v>
      </c>
      <c r="M1458" s="19" t="s">
        <v>438</v>
      </c>
      <c r="N1458" s="18" t="n">
        <v>0</v>
      </c>
      <c r="O1458" s="20" t="n">
        <v>81.594</v>
      </c>
      <c r="P1458" s="18" t="n">
        <v>91.74</v>
      </c>
      <c r="Q1458" s="25" t="s">
        <v>38</v>
      </c>
      <c r="R1458" s="16" t="s">
        <v>71</v>
      </c>
      <c r="S1458" s="16" t="s">
        <v>125</v>
      </c>
      <c r="T1458" s="16"/>
      <c r="U1458" s="26" t="n">
        <v>466.6</v>
      </c>
      <c r="V1458" s="24" t="s">
        <v>233</v>
      </c>
      <c r="W1458" s="24" t="s">
        <v>439</v>
      </c>
    </row>
    <row r="1459" customFormat="false" ht="16" hidden="false" customHeight="false" outlineLevel="0" collapsed="false">
      <c r="A1459" s="16" t="s">
        <v>7489</v>
      </c>
      <c r="B1459" s="17" t="s">
        <v>7490</v>
      </c>
      <c r="C1459" s="17" t="s">
        <v>7491</v>
      </c>
      <c r="D1459" s="18" t="s">
        <v>30</v>
      </c>
      <c r="E1459" s="18" t="n">
        <v>551</v>
      </c>
      <c r="F1459" s="18" t="s">
        <v>67</v>
      </c>
      <c r="G1459" s="18" t="s">
        <v>67</v>
      </c>
      <c r="H1459" s="18" t="n">
        <v>11</v>
      </c>
      <c r="I1459" s="16" t="s">
        <v>7492</v>
      </c>
      <c r="J1459" s="18" t="s">
        <v>253</v>
      </c>
      <c r="K1459" s="16" t="s">
        <v>7493</v>
      </c>
      <c r="L1459" s="16" t="s">
        <v>1249</v>
      </c>
      <c r="M1459" s="19" t="s">
        <v>3705</v>
      </c>
      <c r="N1459" s="18" t="n">
        <v>0</v>
      </c>
      <c r="O1459" s="20" t="n">
        <v>73.404</v>
      </c>
      <c r="P1459" s="18" t="n">
        <v>85.11</v>
      </c>
      <c r="Q1459" s="25" t="s">
        <v>38</v>
      </c>
      <c r="R1459" s="16" t="s">
        <v>39</v>
      </c>
      <c r="S1459" s="16" t="s">
        <v>61</v>
      </c>
      <c r="T1459" s="16"/>
      <c r="U1459" s="26" t="n">
        <v>999</v>
      </c>
      <c r="V1459" s="24" t="s">
        <v>233</v>
      </c>
      <c r="W1459" s="24" t="s">
        <v>7494</v>
      </c>
    </row>
    <row r="1460" customFormat="false" ht="16" hidden="false" customHeight="false" outlineLevel="0" collapsed="false">
      <c r="A1460" s="16" t="s">
        <v>7495</v>
      </c>
      <c r="B1460" s="17" t="s">
        <v>7496</v>
      </c>
      <c r="C1460" s="17" t="s">
        <v>7497</v>
      </c>
      <c r="D1460" s="18" t="s">
        <v>30</v>
      </c>
      <c r="E1460" s="18" t="n">
        <v>394</v>
      </c>
      <c r="F1460" s="18" t="s">
        <v>31</v>
      </c>
      <c r="G1460" s="18" t="s">
        <v>56</v>
      </c>
      <c r="H1460" s="18" t="n">
        <v>10</v>
      </c>
      <c r="I1460" s="16" t="s">
        <v>7498</v>
      </c>
      <c r="J1460" s="18" t="s">
        <v>220</v>
      </c>
      <c r="K1460" s="16" t="s">
        <v>4868</v>
      </c>
      <c r="L1460" s="16" t="s">
        <v>4869</v>
      </c>
      <c r="M1460" s="19" t="s">
        <v>566</v>
      </c>
      <c r="N1460" s="27" t="n">
        <v>1.65E-169</v>
      </c>
      <c r="O1460" s="20" t="n">
        <v>58.734</v>
      </c>
      <c r="P1460" s="18" t="n">
        <v>73.16</v>
      </c>
      <c r="Q1460" s="25" t="s">
        <v>38</v>
      </c>
      <c r="R1460" s="16" t="s">
        <v>39</v>
      </c>
      <c r="S1460" s="16" t="s">
        <v>61</v>
      </c>
      <c r="T1460" s="16"/>
      <c r="U1460" s="26" t="n">
        <v>999</v>
      </c>
      <c r="V1460" s="24" t="s">
        <v>161</v>
      </c>
      <c r="W1460" s="24" t="s">
        <v>7499</v>
      </c>
    </row>
    <row r="1461" customFormat="false" ht="16" hidden="false" customHeight="false" outlineLevel="0" collapsed="false">
      <c r="A1461" s="16" t="s">
        <v>7500</v>
      </c>
      <c r="B1461" s="17" t="s">
        <v>7501</v>
      </c>
      <c r="C1461" s="17" t="s">
        <v>7502</v>
      </c>
      <c r="D1461" s="18" t="s">
        <v>30</v>
      </c>
      <c r="E1461" s="18" t="n">
        <v>306</v>
      </c>
      <c r="F1461" s="18" t="s">
        <v>31</v>
      </c>
      <c r="G1461" s="18" t="s">
        <v>31</v>
      </c>
      <c r="H1461" s="18" t="n">
        <v>8</v>
      </c>
      <c r="I1461" s="16" t="s">
        <v>7503</v>
      </c>
      <c r="J1461" s="18" t="s">
        <v>229</v>
      </c>
      <c r="K1461" s="16" t="s">
        <v>7504</v>
      </c>
      <c r="L1461" s="16" t="s">
        <v>695</v>
      </c>
      <c r="M1461" s="19" t="s">
        <v>159</v>
      </c>
      <c r="N1461" s="27" t="n">
        <v>1.18E-067</v>
      </c>
      <c r="O1461" s="20" t="n">
        <v>50</v>
      </c>
      <c r="P1461" s="18" t="n">
        <v>65.55</v>
      </c>
      <c r="Q1461" s="25" t="s">
        <v>38</v>
      </c>
      <c r="R1461" s="16" t="s">
        <v>39</v>
      </c>
      <c r="S1461" s="16" t="s">
        <v>61</v>
      </c>
      <c r="T1461" s="16"/>
      <c r="U1461" s="26" t="n">
        <v>159.8</v>
      </c>
      <c r="V1461" s="24" t="s">
        <v>233</v>
      </c>
      <c r="W1461" s="24" t="s">
        <v>7505</v>
      </c>
    </row>
    <row r="1462" customFormat="false" ht="16" hidden="false" customHeight="false" outlineLevel="0" collapsed="false">
      <c r="A1462" s="16" t="s">
        <v>7506</v>
      </c>
      <c r="B1462" s="17" t="s">
        <v>7507</v>
      </c>
      <c r="C1462" s="17" t="s">
        <v>7508</v>
      </c>
      <c r="D1462" s="18" t="s">
        <v>46</v>
      </c>
      <c r="E1462" s="18" t="n">
        <v>543</v>
      </c>
      <c r="F1462" s="18" t="s">
        <v>67</v>
      </c>
      <c r="G1462" s="18" t="s">
        <v>67</v>
      </c>
      <c r="H1462" s="18" t="n">
        <v>13</v>
      </c>
      <c r="I1462" s="16" t="s">
        <v>7509</v>
      </c>
      <c r="J1462" s="18" t="s">
        <v>34</v>
      </c>
      <c r="K1462" s="16" t="s">
        <v>7510</v>
      </c>
      <c r="L1462" s="16" t="s">
        <v>7511</v>
      </c>
      <c r="M1462" s="19" t="s">
        <v>50</v>
      </c>
      <c r="N1462" s="18" t="n">
        <v>0</v>
      </c>
      <c r="O1462" s="20" t="n">
        <v>74.122</v>
      </c>
      <c r="P1462" s="18" t="n">
        <v>85.95</v>
      </c>
      <c r="Q1462" s="25" t="s">
        <v>38</v>
      </c>
      <c r="R1462" s="16" t="s">
        <v>39</v>
      </c>
      <c r="S1462" s="16" t="s">
        <v>160</v>
      </c>
      <c r="T1462" s="16"/>
      <c r="U1462" s="26" t="n">
        <v>329.1</v>
      </c>
      <c r="V1462" s="24" t="s">
        <v>902</v>
      </c>
      <c r="W1462" s="24" t="s">
        <v>7512</v>
      </c>
    </row>
    <row r="1463" customFormat="false" ht="16" hidden="false" customHeight="false" outlineLevel="0" collapsed="false">
      <c r="A1463" s="16" t="s">
        <v>7513</v>
      </c>
      <c r="B1463" s="17" t="s">
        <v>7514</v>
      </c>
      <c r="C1463" s="17" t="s">
        <v>7515</v>
      </c>
      <c r="D1463" s="18" t="s">
        <v>30</v>
      </c>
      <c r="E1463" s="18" t="n">
        <v>618</v>
      </c>
      <c r="F1463" s="18" t="s">
        <v>31</v>
      </c>
      <c r="G1463" s="18" t="s">
        <v>32</v>
      </c>
      <c r="H1463" s="18" t="n">
        <v>14</v>
      </c>
      <c r="I1463" s="16" t="s">
        <v>701</v>
      </c>
      <c r="J1463" s="18" t="s">
        <v>34</v>
      </c>
      <c r="K1463" s="16" t="s">
        <v>702</v>
      </c>
      <c r="L1463" s="16" t="s">
        <v>703</v>
      </c>
      <c r="M1463" s="19" t="s">
        <v>50</v>
      </c>
      <c r="N1463" s="18" t="n">
        <v>0</v>
      </c>
      <c r="O1463" s="20" t="n">
        <v>66.245</v>
      </c>
      <c r="P1463" s="18" t="n">
        <v>77.62</v>
      </c>
      <c r="Q1463" s="25" t="s">
        <v>38</v>
      </c>
      <c r="R1463" s="16" t="s">
        <v>39</v>
      </c>
      <c r="S1463" s="16" t="s">
        <v>40</v>
      </c>
      <c r="T1463" s="16"/>
      <c r="U1463" s="26" t="n">
        <v>196.7</v>
      </c>
      <c r="V1463" s="24" t="s">
        <v>704</v>
      </c>
      <c r="W1463" s="24" t="s">
        <v>705</v>
      </c>
    </row>
    <row r="1464" customFormat="false" ht="16" hidden="false" customHeight="false" outlineLevel="0" collapsed="false">
      <c r="A1464" s="16" t="s">
        <v>7516</v>
      </c>
      <c r="B1464" s="17" t="s">
        <v>7517</v>
      </c>
      <c r="C1464" s="17" t="s">
        <v>7518</v>
      </c>
      <c r="D1464" s="18" t="s">
        <v>46</v>
      </c>
      <c r="E1464" s="18" t="n">
        <v>615</v>
      </c>
      <c r="F1464" s="18" t="s">
        <v>67</v>
      </c>
      <c r="G1464" s="18" t="s">
        <v>67</v>
      </c>
      <c r="H1464" s="18" t="n">
        <v>16</v>
      </c>
      <c r="I1464" s="16" t="s">
        <v>4185</v>
      </c>
      <c r="J1464" s="18" t="s">
        <v>34</v>
      </c>
      <c r="K1464" s="16" t="s">
        <v>4186</v>
      </c>
      <c r="L1464" s="16" t="s">
        <v>4187</v>
      </c>
      <c r="M1464" s="19" t="s">
        <v>37</v>
      </c>
      <c r="N1464" s="18" t="n">
        <v>0</v>
      </c>
      <c r="O1464" s="20" t="n">
        <v>80.163</v>
      </c>
      <c r="P1464" s="18" t="n">
        <v>90.24</v>
      </c>
      <c r="Q1464" s="25" t="s">
        <v>38</v>
      </c>
      <c r="R1464" s="16" t="s">
        <v>39</v>
      </c>
      <c r="S1464" s="16" t="s">
        <v>125</v>
      </c>
      <c r="T1464" s="16"/>
      <c r="U1464" s="26" t="n">
        <v>999</v>
      </c>
      <c r="V1464" s="24" t="s">
        <v>185</v>
      </c>
      <c r="W1464" s="24" t="s">
        <v>4188</v>
      </c>
    </row>
    <row r="1465" customFormat="false" ht="16" hidden="false" customHeight="false" outlineLevel="0" collapsed="false">
      <c r="A1465" s="16" t="s">
        <v>7519</v>
      </c>
      <c r="B1465" s="17" t="s">
        <v>7520</v>
      </c>
      <c r="C1465" s="17" t="s">
        <v>7521</v>
      </c>
      <c r="D1465" s="18" t="s">
        <v>30</v>
      </c>
      <c r="E1465" s="18" t="n">
        <v>525</v>
      </c>
      <c r="F1465" s="18" t="s">
        <v>31</v>
      </c>
      <c r="G1465" s="18" t="s">
        <v>56</v>
      </c>
      <c r="H1465" s="18" t="n">
        <v>13</v>
      </c>
      <c r="I1465" s="16" t="s">
        <v>6861</v>
      </c>
      <c r="J1465" s="18" t="s">
        <v>34</v>
      </c>
      <c r="K1465" s="16" t="s">
        <v>1068</v>
      </c>
      <c r="L1465" s="16" t="s">
        <v>565</v>
      </c>
      <c r="M1465" s="19" t="s">
        <v>116</v>
      </c>
      <c r="N1465" s="18" t="n">
        <v>0</v>
      </c>
      <c r="O1465" s="20" t="n">
        <v>62.062</v>
      </c>
      <c r="P1465" s="18" t="n">
        <v>78.99</v>
      </c>
      <c r="Q1465" s="25" t="s">
        <v>38</v>
      </c>
      <c r="R1465" s="16" t="s">
        <v>39</v>
      </c>
      <c r="S1465" s="16" t="s">
        <v>61</v>
      </c>
      <c r="T1465" s="16"/>
      <c r="U1465" s="26" t="n">
        <v>999</v>
      </c>
      <c r="V1465" s="24" t="s">
        <v>168</v>
      </c>
      <c r="W1465" s="24" t="s">
        <v>6862</v>
      </c>
    </row>
    <row r="1466" customFormat="false" ht="16" hidden="false" customHeight="false" outlineLevel="0" collapsed="false">
      <c r="A1466" s="16" t="s">
        <v>7522</v>
      </c>
      <c r="B1466" s="17" t="s">
        <v>7523</v>
      </c>
      <c r="C1466" s="17" t="s">
        <v>7524</v>
      </c>
      <c r="D1466" s="18" t="s">
        <v>30</v>
      </c>
      <c r="E1466" s="18" t="n">
        <v>407</v>
      </c>
      <c r="F1466" s="18" t="s">
        <v>31</v>
      </c>
      <c r="G1466" s="18" t="s">
        <v>56</v>
      </c>
      <c r="H1466" s="18" t="n">
        <v>9</v>
      </c>
      <c r="I1466" s="16" t="s">
        <v>7525</v>
      </c>
      <c r="J1466" s="18" t="s">
        <v>229</v>
      </c>
      <c r="K1466" s="16" t="s">
        <v>7526</v>
      </c>
      <c r="L1466" s="16" t="s">
        <v>946</v>
      </c>
      <c r="M1466" s="19" t="s">
        <v>50</v>
      </c>
      <c r="N1466" s="27" t="n">
        <v>1.63E-178</v>
      </c>
      <c r="O1466" s="20" t="n">
        <v>62.565</v>
      </c>
      <c r="P1466" s="18" t="n">
        <v>78.8</v>
      </c>
      <c r="Q1466" s="25" t="s">
        <v>38</v>
      </c>
      <c r="R1466" s="16" t="s">
        <v>39</v>
      </c>
      <c r="S1466" s="16" t="s">
        <v>61</v>
      </c>
      <c r="T1466" s="16"/>
      <c r="U1466" s="26" t="n">
        <v>206.1</v>
      </c>
      <c r="V1466" s="24" t="s">
        <v>233</v>
      </c>
      <c r="W1466" s="24" t="s">
        <v>7527</v>
      </c>
    </row>
    <row r="1467" customFormat="false" ht="16" hidden="false" customHeight="false" outlineLevel="0" collapsed="false">
      <c r="A1467" s="16" t="s">
        <v>7528</v>
      </c>
      <c r="B1467" s="17" t="s">
        <v>7529</v>
      </c>
      <c r="C1467" s="17" t="s">
        <v>7530</v>
      </c>
      <c r="D1467" s="18" t="s">
        <v>30</v>
      </c>
      <c r="E1467" s="18" t="n">
        <v>724</v>
      </c>
      <c r="F1467" s="18" t="s">
        <v>31</v>
      </c>
      <c r="G1467" s="18" t="s">
        <v>56</v>
      </c>
      <c r="H1467" s="18" t="n">
        <v>18</v>
      </c>
      <c r="I1467" s="16" t="s">
        <v>4124</v>
      </c>
      <c r="J1467" s="18" t="s">
        <v>229</v>
      </c>
      <c r="K1467" s="16" t="s">
        <v>4125</v>
      </c>
      <c r="L1467" s="16" t="s">
        <v>2397</v>
      </c>
      <c r="M1467" s="19" t="s">
        <v>116</v>
      </c>
      <c r="N1467" s="18" t="n">
        <v>0</v>
      </c>
      <c r="O1467" s="20" t="n">
        <v>61.31</v>
      </c>
      <c r="P1467" s="18" t="n">
        <v>78.12</v>
      </c>
      <c r="Q1467" s="25" t="s">
        <v>38</v>
      </c>
      <c r="R1467" s="16" t="s">
        <v>39</v>
      </c>
      <c r="S1467" s="16" t="s">
        <v>61</v>
      </c>
      <c r="T1467" s="16"/>
      <c r="U1467" s="26" t="n">
        <v>293.1</v>
      </c>
      <c r="V1467" s="24" t="s">
        <v>233</v>
      </c>
      <c r="W1467" s="24" t="s">
        <v>4126</v>
      </c>
    </row>
    <row r="1468" customFormat="false" ht="16" hidden="false" customHeight="false" outlineLevel="0" collapsed="false">
      <c r="A1468" s="16" t="s">
        <v>7531</v>
      </c>
      <c r="B1468" s="17" t="s">
        <v>7532</v>
      </c>
      <c r="C1468" s="17" t="s">
        <v>7533</v>
      </c>
      <c r="D1468" s="18" t="s">
        <v>46</v>
      </c>
      <c r="E1468" s="18" t="n">
        <v>666</v>
      </c>
      <c r="F1468" s="18" t="s">
        <v>31</v>
      </c>
      <c r="G1468" s="18" t="s">
        <v>813</v>
      </c>
      <c r="H1468" s="18" t="n">
        <v>18</v>
      </c>
      <c r="I1468" s="16" t="s">
        <v>7534</v>
      </c>
      <c r="J1468" s="18" t="s">
        <v>34</v>
      </c>
      <c r="K1468" s="16" t="s">
        <v>3515</v>
      </c>
      <c r="L1468" s="16" t="s">
        <v>2656</v>
      </c>
      <c r="M1468" s="19" t="s">
        <v>50</v>
      </c>
      <c r="N1468" s="18" t="n">
        <v>0</v>
      </c>
      <c r="O1468" s="20" t="n">
        <v>71.818</v>
      </c>
      <c r="P1468" s="18" t="n">
        <v>86.06</v>
      </c>
      <c r="Q1468" s="25" t="s">
        <v>38</v>
      </c>
      <c r="R1468" s="16" t="s">
        <v>39</v>
      </c>
      <c r="S1468" s="16" t="s">
        <v>3516</v>
      </c>
      <c r="T1468" s="16"/>
      <c r="U1468" s="26" t="n">
        <v>999</v>
      </c>
      <c r="V1468" s="24" t="s">
        <v>207</v>
      </c>
      <c r="W1468" s="24" t="s">
        <v>3517</v>
      </c>
    </row>
    <row r="1469" customFormat="false" ht="16" hidden="false" customHeight="false" outlineLevel="0" collapsed="false">
      <c r="A1469" s="16" t="s">
        <v>7535</v>
      </c>
      <c r="B1469" s="17" t="s">
        <v>7536</v>
      </c>
      <c r="C1469" s="17" t="s">
        <v>7537</v>
      </c>
      <c r="D1469" s="18" t="s">
        <v>30</v>
      </c>
      <c r="E1469" s="18" t="n">
        <v>366</v>
      </c>
      <c r="F1469" s="18" t="s">
        <v>31</v>
      </c>
      <c r="G1469" s="18" t="s">
        <v>813</v>
      </c>
      <c r="H1469" s="18" t="n">
        <v>10</v>
      </c>
      <c r="I1469" s="16" t="s">
        <v>7538</v>
      </c>
      <c r="J1469" s="18" t="s">
        <v>34</v>
      </c>
      <c r="K1469" s="16" t="s">
        <v>7539</v>
      </c>
      <c r="L1469" s="16" t="s">
        <v>758</v>
      </c>
      <c r="M1469" s="19" t="s">
        <v>37</v>
      </c>
      <c r="N1469" s="18" t="n">
        <v>0</v>
      </c>
      <c r="O1469" s="20" t="n">
        <v>87.432</v>
      </c>
      <c r="P1469" s="18" t="n">
        <v>92.62</v>
      </c>
      <c r="Q1469" s="25" t="s">
        <v>38</v>
      </c>
      <c r="R1469" s="16" t="s">
        <v>39</v>
      </c>
      <c r="S1469" s="16" t="s">
        <v>160</v>
      </c>
      <c r="T1469" s="16"/>
      <c r="U1469" s="26" t="n">
        <v>999</v>
      </c>
      <c r="V1469" s="24" t="s">
        <v>902</v>
      </c>
      <c r="W1469" s="24" t="s">
        <v>406</v>
      </c>
    </row>
    <row r="1470" customFormat="false" ht="16" hidden="false" customHeight="false" outlineLevel="0" collapsed="false">
      <c r="A1470" s="16" t="s">
        <v>7540</v>
      </c>
      <c r="B1470" s="17" t="s">
        <v>7541</v>
      </c>
      <c r="C1470" s="17" t="s">
        <v>7542</v>
      </c>
      <c r="D1470" s="18" t="s">
        <v>46</v>
      </c>
      <c r="E1470" s="18" t="n">
        <v>292</v>
      </c>
      <c r="F1470" s="18" t="s">
        <v>31</v>
      </c>
      <c r="G1470" s="18" t="s">
        <v>56</v>
      </c>
      <c r="H1470" s="18" t="n">
        <v>8</v>
      </c>
      <c r="I1470" s="16" t="s">
        <v>7543</v>
      </c>
      <c r="J1470" s="18" t="s">
        <v>34</v>
      </c>
      <c r="K1470" s="16" t="s">
        <v>7544</v>
      </c>
      <c r="L1470" s="16" t="s">
        <v>5432</v>
      </c>
      <c r="M1470" s="19" t="s">
        <v>37</v>
      </c>
      <c r="N1470" s="27" t="n">
        <v>1.03E-173</v>
      </c>
      <c r="O1470" s="20" t="n">
        <v>79.11</v>
      </c>
      <c r="P1470" s="18" t="n">
        <v>88.36</v>
      </c>
      <c r="Q1470" s="25" t="s">
        <v>38</v>
      </c>
      <c r="R1470" s="16" t="s">
        <v>39</v>
      </c>
      <c r="S1470" s="16" t="s">
        <v>61</v>
      </c>
      <c r="T1470" s="16"/>
      <c r="U1470" s="26" t="n">
        <v>121.3</v>
      </c>
      <c r="V1470" s="24" t="s">
        <v>7545</v>
      </c>
      <c r="W1470" s="24" t="s">
        <v>7546</v>
      </c>
    </row>
    <row r="1471" customFormat="false" ht="16" hidden="false" customHeight="false" outlineLevel="0" collapsed="false">
      <c r="A1471" s="16" t="s">
        <v>7547</v>
      </c>
      <c r="B1471" s="17" t="s">
        <v>7548</v>
      </c>
      <c r="C1471" s="17" t="s">
        <v>7549</v>
      </c>
      <c r="D1471" s="18" t="s">
        <v>46</v>
      </c>
      <c r="E1471" s="18" t="n">
        <v>393</v>
      </c>
      <c r="F1471" s="18" t="s">
        <v>67</v>
      </c>
      <c r="G1471" s="18" t="s">
        <v>67</v>
      </c>
      <c r="H1471" s="18" t="n">
        <v>10</v>
      </c>
      <c r="I1471" s="16" t="s">
        <v>3663</v>
      </c>
      <c r="J1471" s="18" t="s">
        <v>34</v>
      </c>
      <c r="K1471" s="16" t="s">
        <v>1050</v>
      </c>
      <c r="L1471" s="16" t="s">
        <v>1051</v>
      </c>
      <c r="M1471" s="19" t="s">
        <v>37</v>
      </c>
      <c r="N1471" s="18" t="n">
        <v>0</v>
      </c>
      <c r="O1471" s="20" t="n">
        <v>79.948</v>
      </c>
      <c r="P1471" s="18" t="n">
        <v>90.89</v>
      </c>
      <c r="Q1471" s="25" t="s">
        <v>38</v>
      </c>
      <c r="R1471" s="16" t="s">
        <v>39</v>
      </c>
      <c r="S1471" s="16" t="s">
        <v>72</v>
      </c>
      <c r="T1471" s="16"/>
      <c r="U1471" s="26" t="n">
        <v>278.6</v>
      </c>
      <c r="V1471" s="24" t="s">
        <v>143</v>
      </c>
      <c r="W1471" s="24" t="s">
        <v>3664</v>
      </c>
    </row>
    <row r="1472" customFormat="false" ht="16" hidden="false" customHeight="false" outlineLevel="0" collapsed="false">
      <c r="A1472" s="16" t="s">
        <v>7550</v>
      </c>
      <c r="B1472" s="17" t="s">
        <v>7551</v>
      </c>
      <c r="C1472" s="17" t="s">
        <v>7552</v>
      </c>
      <c r="D1472" s="18" t="s">
        <v>46</v>
      </c>
      <c r="E1472" s="18" t="n">
        <v>532</v>
      </c>
      <c r="F1472" s="18" t="s">
        <v>31</v>
      </c>
      <c r="G1472" s="18" t="s">
        <v>56</v>
      </c>
      <c r="H1472" s="18" t="n">
        <v>14</v>
      </c>
      <c r="I1472" s="16" t="s">
        <v>7553</v>
      </c>
      <c r="J1472" s="18" t="s">
        <v>34</v>
      </c>
      <c r="K1472" s="16" t="s">
        <v>7554</v>
      </c>
      <c r="L1472" s="16" t="s">
        <v>946</v>
      </c>
      <c r="M1472" s="19" t="s">
        <v>50</v>
      </c>
      <c r="N1472" s="18" t="n">
        <v>0</v>
      </c>
      <c r="O1472" s="20" t="n">
        <v>69.143</v>
      </c>
      <c r="P1472" s="18" t="n">
        <v>81.33</v>
      </c>
      <c r="Q1472" s="25" t="s">
        <v>38</v>
      </c>
      <c r="R1472" s="16" t="s">
        <v>39</v>
      </c>
      <c r="S1472" s="16" t="s">
        <v>61</v>
      </c>
      <c r="T1472" s="16"/>
      <c r="U1472" s="26" t="n">
        <v>999</v>
      </c>
      <c r="V1472" s="24" t="s">
        <v>832</v>
      </c>
      <c r="W1472" s="24" t="s">
        <v>7555</v>
      </c>
    </row>
    <row r="1473" customFormat="false" ht="16" hidden="false" customHeight="false" outlineLevel="0" collapsed="false">
      <c r="A1473" s="16" t="s">
        <v>7556</v>
      </c>
      <c r="B1473" s="17" t="s">
        <v>7557</v>
      </c>
      <c r="C1473" s="17" t="s">
        <v>7558</v>
      </c>
      <c r="D1473" s="18" t="s">
        <v>46</v>
      </c>
      <c r="E1473" s="18" t="n">
        <v>547</v>
      </c>
      <c r="F1473" s="18" t="s">
        <v>67</v>
      </c>
      <c r="G1473" s="18" t="s">
        <v>67</v>
      </c>
      <c r="H1473" s="18" t="n">
        <v>14</v>
      </c>
      <c r="I1473" s="16" t="s">
        <v>6223</v>
      </c>
      <c r="J1473" s="18" t="s">
        <v>34</v>
      </c>
      <c r="K1473" s="16" t="s">
        <v>6224</v>
      </c>
      <c r="L1473" s="16" t="s">
        <v>922</v>
      </c>
      <c r="M1473" s="19" t="s">
        <v>50</v>
      </c>
      <c r="N1473" s="18" t="n">
        <v>0</v>
      </c>
      <c r="O1473" s="20" t="n">
        <v>63.148</v>
      </c>
      <c r="P1473" s="18" t="n">
        <v>79.07</v>
      </c>
      <c r="Q1473" s="25" t="s">
        <v>38</v>
      </c>
      <c r="R1473" s="16" t="s">
        <v>39</v>
      </c>
      <c r="S1473" s="16" t="s">
        <v>61</v>
      </c>
      <c r="T1473" s="16"/>
      <c r="U1473" s="26" t="n">
        <v>999</v>
      </c>
      <c r="V1473" s="24" t="s">
        <v>4131</v>
      </c>
      <c r="W1473" s="24" t="s">
        <v>6225</v>
      </c>
    </row>
    <row r="1474" customFormat="false" ht="16" hidden="false" customHeight="false" outlineLevel="0" collapsed="false">
      <c r="A1474" s="16" t="s">
        <v>7559</v>
      </c>
      <c r="B1474" s="17" t="s">
        <v>7560</v>
      </c>
      <c r="C1474" s="17" t="s">
        <v>7561</v>
      </c>
      <c r="D1474" s="18" t="s">
        <v>46</v>
      </c>
      <c r="E1474" s="18" t="n">
        <v>803</v>
      </c>
      <c r="F1474" s="18" t="s">
        <v>67</v>
      </c>
      <c r="G1474" s="18" t="s">
        <v>67</v>
      </c>
      <c r="H1474" s="18" t="n">
        <v>18</v>
      </c>
      <c r="I1474" s="16" t="s">
        <v>7562</v>
      </c>
      <c r="J1474" s="18" t="s">
        <v>34</v>
      </c>
      <c r="K1474" s="16" t="s">
        <v>556</v>
      </c>
      <c r="L1474" s="16" t="s">
        <v>557</v>
      </c>
      <c r="M1474" s="19" t="s">
        <v>37</v>
      </c>
      <c r="N1474" s="18" t="n">
        <v>0</v>
      </c>
      <c r="O1474" s="20" t="n">
        <v>66.792</v>
      </c>
      <c r="P1474" s="18" t="n">
        <v>81.08</v>
      </c>
      <c r="Q1474" s="25" t="s">
        <v>38</v>
      </c>
      <c r="R1474" s="16" t="s">
        <v>39</v>
      </c>
      <c r="S1474" s="16" t="s">
        <v>160</v>
      </c>
      <c r="T1474" s="16"/>
      <c r="U1474" s="26" t="n">
        <v>563.3</v>
      </c>
      <c r="V1474" s="24" t="s">
        <v>558</v>
      </c>
      <c r="W1474" s="24" t="s">
        <v>559</v>
      </c>
    </row>
    <row r="1475" customFormat="false" ht="16" hidden="false" customHeight="false" outlineLevel="0" collapsed="false">
      <c r="A1475" s="16" t="s">
        <v>7563</v>
      </c>
      <c r="B1475" s="17" t="s">
        <v>7564</v>
      </c>
      <c r="C1475" s="17" t="s">
        <v>7565</v>
      </c>
      <c r="D1475" s="18" t="s">
        <v>30</v>
      </c>
      <c r="E1475" s="18" t="n">
        <v>554</v>
      </c>
      <c r="F1475" s="18" t="s">
        <v>67</v>
      </c>
      <c r="G1475" s="18" t="s">
        <v>67</v>
      </c>
      <c r="H1475" s="18" t="n">
        <v>10</v>
      </c>
      <c r="I1475" s="16" t="s">
        <v>7566</v>
      </c>
      <c r="J1475" s="18" t="s">
        <v>229</v>
      </c>
      <c r="K1475" s="16" t="s">
        <v>988</v>
      </c>
      <c r="L1475" s="16" t="s">
        <v>989</v>
      </c>
      <c r="M1475" s="19" t="s">
        <v>37</v>
      </c>
      <c r="N1475" s="18" t="n">
        <v>0</v>
      </c>
      <c r="O1475" s="20" t="n">
        <v>78.614</v>
      </c>
      <c r="P1475" s="18" t="n">
        <v>90.5</v>
      </c>
      <c r="Q1475" s="25" t="s">
        <v>38</v>
      </c>
      <c r="R1475" s="16" t="s">
        <v>39</v>
      </c>
      <c r="S1475" s="16" t="s">
        <v>107</v>
      </c>
      <c r="T1475" s="16"/>
      <c r="U1475" s="26" t="n">
        <v>163</v>
      </c>
      <c r="V1475" s="24" t="s">
        <v>233</v>
      </c>
      <c r="W1475" s="24" t="s">
        <v>7567</v>
      </c>
    </row>
    <row r="1476" customFormat="false" ht="16" hidden="false" customHeight="false" outlineLevel="0" collapsed="false">
      <c r="A1476" s="16" t="s">
        <v>7568</v>
      </c>
      <c r="B1476" s="17" t="s">
        <v>7569</v>
      </c>
      <c r="C1476" s="17" t="s">
        <v>7570</v>
      </c>
      <c r="D1476" s="18" t="s">
        <v>30</v>
      </c>
      <c r="E1476" s="18" t="n">
        <v>554</v>
      </c>
      <c r="F1476" s="18" t="s">
        <v>67</v>
      </c>
      <c r="G1476" s="18" t="s">
        <v>67</v>
      </c>
      <c r="H1476" s="18" t="n">
        <v>10</v>
      </c>
      <c r="I1476" s="16" t="s">
        <v>7566</v>
      </c>
      <c r="J1476" s="18" t="s">
        <v>229</v>
      </c>
      <c r="K1476" s="16" t="s">
        <v>988</v>
      </c>
      <c r="L1476" s="16" t="s">
        <v>989</v>
      </c>
      <c r="M1476" s="19" t="s">
        <v>37</v>
      </c>
      <c r="N1476" s="18" t="n">
        <v>0</v>
      </c>
      <c r="O1476" s="20" t="n">
        <v>78.614</v>
      </c>
      <c r="P1476" s="18" t="n">
        <v>90.5</v>
      </c>
      <c r="Q1476" s="25" t="s">
        <v>38</v>
      </c>
      <c r="R1476" s="16" t="s">
        <v>39</v>
      </c>
      <c r="S1476" s="16" t="s">
        <v>107</v>
      </c>
      <c r="T1476" s="16"/>
      <c r="U1476" s="26" t="n">
        <v>163</v>
      </c>
      <c r="V1476" s="24" t="s">
        <v>233</v>
      </c>
      <c r="W1476" s="24" t="s">
        <v>7567</v>
      </c>
    </row>
    <row r="1477" customFormat="false" ht="16" hidden="false" customHeight="false" outlineLevel="0" collapsed="false">
      <c r="A1477" s="16" t="s">
        <v>7571</v>
      </c>
      <c r="B1477" s="17" t="s">
        <v>7572</v>
      </c>
      <c r="C1477" s="17" t="s">
        <v>7573</v>
      </c>
      <c r="D1477" s="18" t="s">
        <v>46</v>
      </c>
      <c r="E1477" s="18" t="n">
        <v>153</v>
      </c>
      <c r="F1477" s="18" t="s">
        <v>31</v>
      </c>
      <c r="G1477" s="18" t="s">
        <v>813</v>
      </c>
      <c r="H1477" s="18" t="n">
        <v>3</v>
      </c>
      <c r="I1477" s="16" t="s">
        <v>1635</v>
      </c>
      <c r="J1477" s="18" t="s">
        <v>229</v>
      </c>
      <c r="K1477" s="16" t="s">
        <v>4895</v>
      </c>
      <c r="L1477" s="16" t="s">
        <v>676</v>
      </c>
      <c r="M1477" s="19" t="s">
        <v>37</v>
      </c>
      <c r="N1477" s="27" t="n">
        <v>3.29E-078</v>
      </c>
      <c r="O1477" s="20" t="n">
        <v>83.333</v>
      </c>
      <c r="P1477" s="18" t="n">
        <v>90.28</v>
      </c>
      <c r="Q1477" s="25"/>
      <c r="R1477" s="16"/>
      <c r="S1477" s="16" t="s">
        <v>677</v>
      </c>
      <c r="T1477" s="16"/>
      <c r="U1477" s="26" t="n">
        <v>18.3</v>
      </c>
      <c r="V1477" s="24" t="s">
        <v>233</v>
      </c>
      <c r="W1477" s="24" t="s">
        <v>7574</v>
      </c>
    </row>
    <row r="1478" customFormat="false" ht="16" hidden="false" customHeight="false" outlineLevel="0" collapsed="false">
      <c r="A1478" s="16" t="s">
        <v>7575</v>
      </c>
      <c r="B1478" s="17" t="s">
        <v>7576</v>
      </c>
      <c r="C1478" s="17" t="s">
        <v>7577</v>
      </c>
      <c r="D1478" s="18" t="s">
        <v>46</v>
      </c>
      <c r="E1478" s="18" t="n">
        <v>116</v>
      </c>
      <c r="F1478" s="18" t="s">
        <v>31</v>
      </c>
      <c r="G1478" s="18" t="s">
        <v>31</v>
      </c>
      <c r="H1478" s="18" t="n">
        <v>3</v>
      </c>
      <c r="I1478" s="16" t="s">
        <v>7578</v>
      </c>
      <c r="J1478" s="18" t="s">
        <v>229</v>
      </c>
      <c r="K1478" s="16" t="s">
        <v>4895</v>
      </c>
      <c r="L1478" s="16" t="s">
        <v>676</v>
      </c>
      <c r="M1478" s="19" t="s">
        <v>37</v>
      </c>
      <c r="N1478" s="27" t="n">
        <v>2.68E-051</v>
      </c>
      <c r="O1478" s="20" t="n">
        <v>78.947</v>
      </c>
      <c r="P1478" s="18" t="n">
        <v>87.72</v>
      </c>
      <c r="Q1478" s="25"/>
      <c r="R1478" s="16"/>
      <c r="S1478" s="16" t="s">
        <v>232</v>
      </c>
      <c r="T1478" s="16"/>
      <c r="U1478" s="26" t="n">
        <v>66</v>
      </c>
      <c r="V1478" s="24" t="s">
        <v>233</v>
      </c>
      <c r="W1478" s="24" t="s">
        <v>7579</v>
      </c>
    </row>
    <row r="1479" customFormat="false" ht="16" hidden="false" customHeight="false" outlineLevel="0" collapsed="false">
      <c r="A1479" s="16" t="s">
        <v>7580</v>
      </c>
      <c r="B1479" s="17" t="s">
        <v>7581</v>
      </c>
      <c r="C1479" s="17" t="s">
        <v>7582</v>
      </c>
      <c r="D1479" s="18" t="s">
        <v>46</v>
      </c>
      <c r="E1479" s="18" t="n">
        <v>170</v>
      </c>
      <c r="F1479" s="18" t="s">
        <v>67</v>
      </c>
      <c r="G1479" s="18" t="s">
        <v>67</v>
      </c>
      <c r="H1479" s="18" t="n">
        <v>3</v>
      </c>
      <c r="I1479" s="16" t="s">
        <v>7583</v>
      </c>
      <c r="J1479" s="18" t="s">
        <v>229</v>
      </c>
      <c r="K1479" s="16" t="s">
        <v>7584</v>
      </c>
      <c r="L1479" s="16" t="s">
        <v>7585</v>
      </c>
      <c r="M1479" s="19" t="s">
        <v>116</v>
      </c>
      <c r="N1479" s="27" t="n">
        <v>2.87E-095</v>
      </c>
      <c r="O1479" s="20" t="n">
        <v>77.515</v>
      </c>
      <c r="P1479" s="18" t="n">
        <v>88.17</v>
      </c>
      <c r="Q1479" s="25" t="s">
        <v>38</v>
      </c>
      <c r="R1479" s="16" t="s">
        <v>39</v>
      </c>
      <c r="S1479" s="16" t="s">
        <v>301</v>
      </c>
      <c r="T1479" s="16"/>
      <c r="U1479" s="26" t="n">
        <v>49.9</v>
      </c>
      <c r="V1479" s="24" t="s">
        <v>233</v>
      </c>
      <c r="W1479" s="24" t="s">
        <v>7586</v>
      </c>
    </row>
    <row r="1480" customFormat="false" ht="16" hidden="false" customHeight="false" outlineLevel="0" collapsed="false">
      <c r="A1480" s="16" t="s">
        <v>7587</v>
      </c>
      <c r="B1480" s="17" t="s">
        <v>7588</v>
      </c>
      <c r="C1480" s="17" t="s">
        <v>7589</v>
      </c>
      <c r="D1480" s="18" t="s">
        <v>30</v>
      </c>
      <c r="E1480" s="18" t="n">
        <v>126</v>
      </c>
      <c r="F1480" s="18" t="s">
        <v>31</v>
      </c>
      <c r="G1480" s="18" t="s">
        <v>56</v>
      </c>
      <c r="H1480" s="18" t="n">
        <v>3</v>
      </c>
      <c r="I1480" s="16" t="s">
        <v>7590</v>
      </c>
      <c r="J1480" s="18" t="s">
        <v>229</v>
      </c>
      <c r="K1480" s="16" t="s">
        <v>7591</v>
      </c>
      <c r="L1480" s="16" t="s">
        <v>7592</v>
      </c>
      <c r="M1480" s="19" t="s">
        <v>37</v>
      </c>
      <c r="N1480" s="27" t="n">
        <v>6.84E-044</v>
      </c>
      <c r="O1480" s="20" t="n">
        <v>69.444</v>
      </c>
      <c r="P1480" s="18" t="n">
        <v>81.48</v>
      </c>
      <c r="Q1480" s="25"/>
      <c r="R1480" s="16"/>
      <c r="S1480" s="16"/>
      <c r="T1480" s="16"/>
      <c r="U1480" s="26" t="n">
        <v>22.5</v>
      </c>
      <c r="V1480" s="24" t="s">
        <v>233</v>
      </c>
      <c r="W1480" s="24" t="s">
        <v>3876</v>
      </c>
    </row>
    <row r="1481" customFormat="false" ht="16" hidden="false" customHeight="false" outlineLevel="0" collapsed="false">
      <c r="A1481" s="16" t="s">
        <v>7593</v>
      </c>
      <c r="B1481" s="17" t="s">
        <v>7594</v>
      </c>
      <c r="C1481" s="17" t="s">
        <v>7595</v>
      </c>
      <c r="D1481" s="18" t="s">
        <v>46</v>
      </c>
      <c r="E1481" s="18" t="n">
        <v>685</v>
      </c>
      <c r="F1481" s="18" t="s">
        <v>31</v>
      </c>
      <c r="G1481" s="18" t="s">
        <v>32</v>
      </c>
      <c r="H1481" s="18" t="n">
        <v>17</v>
      </c>
      <c r="I1481" s="16" t="s">
        <v>7596</v>
      </c>
      <c r="J1481" s="18" t="s">
        <v>34</v>
      </c>
      <c r="K1481" s="16" t="s">
        <v>7597</v>
      </c>
      <c r="L1481" s="16" t="s">
        <v>49</v>
      </c>
      <c r="M1481" s="19" t="s">
        <v>50</v>
      </c>
      <c r="N1481" s="18" t="n">
        <v>0</v>
      </c>
      <c r="O1481" s="20" t="n">
        <v>64.544</v>
      </c>
      <c r="P1481" s="18" t="n">
        <v>80.03</v>
      </c>
      <c r="Q1481" s="25" t="s">
        <v>38</v>
      </c>
      <c r="R1481" s="16" t="s">
        <v>39</v>
      </c>
      <c r="S1481" s="16" t="s">
        <v>40</v>
      </c>
      <c r="T1481" s="16"/>
      <c r="U1481" s="26" t="n">
        <v>999</v>
      </c>
      <c r="V1481" s="24" t="s">
        <v>558</v>
      </c>
      <c r="W1481" s="24" t="s">
        <v>7598</v>
      </c>
    </row>
    <row r="1482" customFormat="false" ht="16" hidden="false" customHeight="false" outlineLevel="0" collapsed="false">
      <c r="A1482" s="16" t="s">
        <v>7599</v>
      </c>
      <c r="B1482" s="17" t="s">
        <v>7600</v>
      </c>
      <c r="C1482" s="17" t="s">
        <v>7601</v>
      </c>
      <c r="D1482" s="18" t="s">
        <v>30</v>
      </c>
      <c r="E1482" s="18" t="n">
        <v>365</v>
      </c>
      <c r="F1482" s="18" t="s">
        <v>67</v>
      </c>
      <c r="G1482" s="18" t="s">
        <v>67</v>
      </c>
      <c r="H1482" s="18" t="n">
        <v>9</v>
      </c>
      <c r="I1482" s="16" t="s">
        <v>1242</v>
      </c>
      <c r="J1482" s="18" t="s">
        <v>34</v>
      </c>
      <c r="K1482" s="16" t="s">
        <v>123</v>
      </c>
      <c r="L1482" s="16" t="s">
        <v>124</v>
      </c>
      <c r="M1482" s="19" t="s">
        <v>37</v>
      </c>
      <c r="N1482" s="18" t="n">
        <v>0</v>
      </c>
      <c r="O1482" s="20" t="n">
        <v>87.293</v>
      </c>
      <c r="P1482" s="18" t="n">
        <v>93.09</v>
      </c>
      <c r="Q1482" s="25" t="s">
        <v>38</v>
      </c>
      <c r="R1482" s="16" t="s">
        <v>39</v>
      </c>
      <c r="S1482" s="16" t="s">
        <v>125</v>
      </c>
      <c r="T1482" s="16"/>
      <c r="U1482" s="26" t="n">
        <v>265.3</v>
      </c>
      <c r="V1482" s="24" t="s">
        <v>161</v>
      </c>
      <c r="W1482" s="24" t="s">
        <v>1243</v>
      </c>
    </row>
    <row r="1483" customFormat="false" ht="16" hidden="false" customHeight="false" outlineLevel="0" collapsed="false">
      <c r="A1483" s="16" t="s">
        <v>7602</v>
      </c>
      <c r="B1483" s="17" t="s">
        <v>7603</v>
      </c>
      <c r="C1483" s="17" t="s">
        <v>7604</v>
      </c>
      <c r="D1483" s="18" t="s">
        <v>46</v>
      </c>
      <c r="E1483" s="18" t="n">
        <v>424</v>
      </c>
      <c r="F1483" s="18" t="s">
        <v>67</v>
      </c>
      <c r="G1483" s="18" t="s">
        <v>67</v>
      </c>
      <c r="H1483" s="18" t="n">
        <v>8</v>
      </c>
      <c r="I1483" s="16" t="s">
        <v>7605</v>
      </c>
      <c r="J1483" s="18" t="s">
        <v>34</v>
      </c>
      <c r="K1483" s="16" t="s">
        <v>7606</v>
      </c>
      <c r="L1483" s="16" t="s">
        <v>7607</v>
      </c>
      <c r="M1483" s="19" t="s">
        <v>60</v>
      </c>
      <c r="N1483" s="27" t="n">
        <v>1.87E-149</v>
      </c>
      <c r="O1483" s="20" t="n">
        <v>54.312</v>
      </c>
      <c r="P1483" s="18" t="n">
        <v>72.03</v>
      </c>
      <c r="Q1483" s="25" t="s">
        <v>38</v>
      </c>
      <c r="R1483" s="16" t="s">
        <v>39</v>
      </c>
      <c r="S1483" s="16" t="s">
        <v>61</v>
      </c>
      <c r="T1483" s="16"/>
      <c r="U1483" s="26" t="n">
        <v>162.7</v>
      </c>
      <c r="V1483" s="24" t="s">
        <v>7608</v>
      </c>
      <c r="W1483" s="24" t="s">
        <v>7609</v>
      </c>
    </row>
    <row r="1484" customFormat="false" ht="16" hidden="false" customHeight="false" outlineLevel="0" collapsed="false">
      <c r="A1484" s="16" t="s">
        <v>7610</v>
      </c>
      <c r="B1484" s="17" t="s">
        <v>7611</v>
      </c>
      <c r="C1484" s="17" t="s">
        <v>7612</v>
      </c>
      <c r="D1484" s="18" t="s">
        <v>46</v>
      </c>
      <c r="E1484" s="18" t="n">
        <v>360</v>
      </c>
      <c r="F1484" s="18" t="s">
        <v>67</v>
      </c>
      <c r="G1484" s="18" t="s">
        <v>67</v>
      </c>
      <c r="H1484" s="18" t="n">
        <v>5</v>
      </c>
      <c r="I1484" s="16" t="s">
        <v>7613</v>
      </c>
      <c r="J1484" s="18" t="s">
        <v>34</v>
      </c>
      <c r="K1484" s="16" t="s">
        <v>7614</v>
      </c>
      <c r="L1484" s="16" t="s">
        <v>7615</v>
      </c>
      <c r="M1484" s="19" t="s">
        <v>60</v>
      </c>
      <c r="N1484" s="27" t="n">
        <v>3.91E-126</v>
      </c>
      <c r="O1484" s="20" t="n">
        <v>57.053</v>
      </c>
      <c r="P1484" s="18" t="n">
        <v>75.55</v>
      </c>
      <c r="Q1484" s="25" t="s">
        <v>38</v>
      </c>
      <c r="R1484" s="16" t="s">
        <v>39</v>
      </c>
      <c r="S1484" s="16" t="s">
        <v>61</v>
      </c>
      <c r="T1484" s="16"/>
      <c r="U1484" s="26" t="n">
        <v>126.6</v>
      </c>
      <c r="V1484" s="24" t="s">
        <v>7608</v>
      </c>
      <c r="W1484" s="24" t="s">
        <v>7616</v>
      </c>
    </row>
    <row r="1485" customFormat="false" ht="16" hidden="false" customHeight="false" outlineLevel="0" collapsed="false">
      <c r="A1485" s="16" t="s">
        <v>7617</v>
      </c>
      <c r="B1485" s="17" t="s">
        <v>7618</v>
      </c>
      <c r="C1485" s="17" t="s">
        <v>7619</v>
      </c>
      <c r="D1485" s="18" t="s">
        <v>46</v>
      </c>
      <c r="E1485" s="18" t="n">
        <v>441</v>
      </c>
      <c r="F1485" s="18" t="s">
        <v>67</v>
      </c>
      <c r="G1485" s="18" t="s">
        <v>67</v>
      </c>
      <c r="H1485" s="18" t="n">
        <v>8</v>
      </c>
      <c r="I1485" s="16" t="s">
        <v>7620</v>
      </c>
      <c r="J1485" s="18" t="s">
        <v>229</v>
      </c>
      <c r="K1485" s="16" t="s">
        <v>7606</v>
      </c>
      <c r="L1485" s="16" t="s">
        <v>7607</v>
      </c>
      <c r="M1485" s="19" t="s">
        <v>60</v>
      </c>
      <c r="N1485" s="27" t="n">
        <v>3.24E-149</v>
      </c>
      <c r="O1485" s="20" t="n">
        <v>54.312</v>
      </c>
      <c r="P1485" s="18" t="n">
        <v>72.03</v>
      </c>
      <c r="Q1485" s="25" t="s">
        <v>38</v>
      </c>
      <c r="R1485" s="16" t="s">
        <v>39</v>
      </c>
      <c r="S1485" s="16" t="s">
        <v>61</v>
      </c>
      <c r="T1485" s="16"/>
      <c r="U1485" s="26" t="n">
        <v>161.9</v>
      </c>
      <c r="V1485" s="24" t="s">
        <v>233</v>
      </c>
      <c r="W1485" s="24" t="s">
        <v>7621</v>
      </c>
    </row>
    <row r="1486" customFormat="false" ht="16" hidden="false" customHeight="false" outlineLevel="0" collapsed="false">
      <c r="A1486" s="16" t="s">
        <v>7622</v>
      </c>
      <c r="B1486" s="17" t="s">
        <v>7623</v>
      </c>
      <c r="C1486" s="17" t="s">
        <v>7624</v>
      </c>
      <c r="D1486" s="18" t="s">
        <v>46</v>
      </c>
      <c r="E1486" s="18" t="n">
        <v>481</v>
      </c>
      <c r="F1486" s="18" t="s">
        <v>67</v>
      </c>
      <c r="G1486" s="18" t="s">
        <v>67</v>
      </c>
      <c r="H1486" s="18" t="n">
        <v>7</v>
      </c>
      <c r="I1486" s="16" t="s">
        <v>228</v>
      </c>
      <c r="J1486" s="18" t="s">
        <v>229</v>
      </c>
      <c r="K1486" s="16" t="s">
        <v>230</v>
      </c>
      <c r="L1486" s="16" t="s">
        <v>231</v>
      </c>
      <c r="M1486" s="19" t="s">
        <v>60</v>
      </c>
      <c r="N1486" s="18" t="n">
        <v>0</v>
      </c>
      <c r="O1486" s="20" t="n">
        <v>68.936</v>
      </c>
      <c r="P1486" s="18" t="n">
        <v>80</v>
      </c>
      <c r="Q1486" s="25" t="s">
        <v>38</v>
      </c>
      <c r="R1486" s="16" t="s">
        <v>39</v>
      </c>
      <c r="S1486" s="16" t="s">
        <v>232</v>
      </c>
      <c r="T1486" s="16"/>
      <c r="U1486" s="26" t="n">
        <v>115.6</v>
      </c>
      <c r="V1486" s="24" t="s">
        <v>233</v>
      </c>
      <c r="W1486" s="24" t="s">
        <v>234</v>
      </c>
    </row>
    <row r="1487" customFormat="false" ht="16" hidden="false" customHeight="false" outlineLevel="0" collapsed="false">
      <c r="A1487" s="16" t="s">
        <v>7625</v>
      </c>
      <c r="B1487" s="17" t="s">
        <v>7626</v>
      </c>
      <c r="C1487" s="17" t="s">
        <v>7627</v>
      </c>
      <c r="D1487" s="18" t="s">
        <v>46</v>
      </c>
      <c r="E1487" s="18" t="n">
        <v>740</v>
      </c>
      <c r="F1487" s="18" t="s">
        <v>67</v>
      </c>
      <c r="G1487" s="18" t="s">
        <v>67</v>
      </c>
      <c r="H1487" s="18" t="n">
        <v>13</v>
      </c>
      <c r="I1487" s="16" t="s">
        <v>7628</v>
      </c>
      <c r="J1487" s="18" t="s">
        <v>34</v>
      </c>
      <c r="K1487" s="16" t="s">
        <v>842</v>
      </c>
      <c r="L1487" s="16" t="s">
        <v>843</v>
      </c>
      <c r="M1487" s="19" t="s">
        <v>37</v>
      </c>
      <c r="N1487" s="18" t="n">
        <v>0</v>
      </c>
      <c r="O1487" s="20" t="n">
        <v>68.025</v>
      </c>
      <c r="P1487" s="18" t="n">
        <v>78.98</v>
      </c>
      <c r="Q1487" s="25" t="s">
        <v>38</v>
      </c>
      <c r="R1487" s="16" t="s">
        <v>39</v>
      </c>
      <c r="S1487" s="16" t="s">
        <v>1001</v>
      </c>
      <c r="T1487" s="16"/>
      <c r="U1487" s="26" t="n">
        <v>158.7</v>
      </c>
      <c r="V1487" s="24" t="s">
        <v>161</v>
      </c>
      <c r="W1487" s="24" t="s">
        <v>845</v>
      </c>
    </row>
    <row r="1488" customFormat="false" ht="16" hidden="false" customHeight="false" outlineLevel="0" collapsed="false">
      <c r="A1488" s="16" t="s">
        <v>7629</v>
      </c>
      <c r="B1488" s="17" t="s">
        <v>7630</v>
      </c>
      <c r="C1488" s="17" t="s">
        <v>7631</v>
      </c>
      <c r="D1488" s="18" t="s">
        <v>30</v>
      </c>
      <c r="E1488" s="18" t="n">
        <v>308</v>
      </c>
      <c r="F1488" s="18" t="s">
        <v>67</v>
      </c>
      <c r="G1488" s="18" t="s">
        <v>67</v>
      </c>
      <c r="H1488" s="18" t="n">
        <v>8</v>
      </c>
      <c r="I1488" s="16" t="s">
        <v>7632</v>
      </c>
      <c r="J1488" s="18" t="s">
        <v>229</v>
      </c>
      <c r="K1488" s="16" t="s">
        <v>960</v>
      </c>
      <c r="L1488" s="16" t="s">
        <v>961</v>
      </c>
      <c r="M1488" s="19" t="s">
        <v>50</v>
      </c>
      <c r="N1488" s="27" t="n">
        <v>2.55E-134</v>
      </c>
      <c r="O1488" s="20" t="n">
        <v>58.974</v>
      </c>
      <c r="P1488" s="18" t="n">
        <v>78.53</v>
      </c>
      <c r="Q1488" s="25" t="s">
        <v>38</v>
      </c>
      <c r="R1488" s="16" t="s">
        <v>39</v>
      </c>
      <c r="S1488" s="16" t="s">
        <v>381</v>
      </c>
      <c r="T1488" s="16"/>
      <c r="U1488" s="26" t="n">
        <v>150.2</v>
      </c>
      <c r="V1488" s="24" t="s">
        <v>233</v>
      </c>
      <c r="W1488" s="24" t="s">
        <v>7633</v>
      </c>
    </row>
    <row r="1489" customFormat="false" ht="16" hidden="false" customHeight="false" outlineLevel="0" collapsed="false">
      <c r="A1489" s="16" t="s">
        <v>7634</v>
      </c>
      <c r="B1489" s="17" t="s">
        <v>7635</v>
      </c>
      <c r="C1489" s="17" t="s">
        <v>7636</v>
      </c>
      <c r="D1489" s="18" t="s">
        <v>46</v>
      </c>
      <c r="E1489" s="18" t="n">
        <v>713</v>
      </c>
      <c r="F1489" s="18" t="s">
        <v>31</v>
      </c>
      <c r="G1489" s="18" t="s">
        <v>56</v>
      </c>
      <c r="H1489" s="18" t="n">
        <v>18</v>
      </c>
      <c r="I1489" s="16" t="s">
        <v>7637</v>
      </c>
      <c r="J1489" s="18" t="s">
        <v>34</v>
      </c>
      <c r="K1489" s="16" t="s">
        <v>3280</v>
      </c>
      <c r="L1489" s="16" t="s">
        <v>3281</v>
      </c>
      <c r="M1489" s="19" t="s">
        <v>116</v>
      </c>
      <c r="N1489" s="18" t="n">
        <v>0</v>
      </c>
      <c r="O1489" s="20" t="n">
        <v>54.805</v>
      </c>
      <c r="P1489" s="18" t="n">
        <v>71.47</v>
      </c>
      <c r="Q1489" s="25" t="s">
        <v>38</v>
      </c>
      <c r="R1489" s="16" t="s">
        <v>39</v>
      </c>
      <c r="S1489" s="16" t="s">
        <v>61</v>
      </c>
      <c r="T1489" s="16"/>
      <c r="U1489" s="26" t="n">
        <v>299.6</v>
      </c>
      <c r="V1489" s="24" t="s">
        <v>382</v>
      </c>
      <c r="W1489" s="24" t="s">
        <v>7638</v>
      </c>
    </row>
    <row r="1490" customFormat="false" ht="16" hidden="false" customHeight="false" outlineLevel="0" collapsed="false">
      <c r="A1490" s="16" t="s">
        <v>7639</v>
      </c>
      <c r="B1490" s="17" t="s">
        <v>7640</v>
      </c>
      <c r="C1490" s="17" t="s">
        <v>7641</v>
      </c>
      <c r="D1490" s="18" t="s">
        <v>30</v>
      </c>
      <c r="E1490" s="18" t="n">
        <v>74</v>
      </c>
      <c r="F1490" s="18" t="s">
        <v>67</v>
      </c>
      <c r="G1490" s="18" t="s">
        <v>67</v>
      </c>
      <c r="H1490" s="18" t="n">
        <v>3</v>
      </c>
      <c r="I1490" s="16" t="s">
        <v>1388</v>
      </c>
      <c r="J1490" s="18" t="s">
        <v>34</v>
      </c>
      <c r="K1490" s="16" t="s">
        <v>1661</v>
      </c>
      <c r="L1490" s="16" t="s">
        <v>1662</v>
      </c>
      <c r="M1490" s="19" t="s">
        <v>50</v>
      </c>
      <c r="N1490" s="27" t="n">
        <v>5.77E-033</v>
      </c>
      <c r="O1490" s="20" t="n">
        <v>71.233</v>
      </c>
      <c r="P1490" s="18" t="n">
        <v>87.67</v>
      </c>
      <c r="Q1490" s="25" t="s">
        <v>38</v>
      </c>
      <c r="R1490" s="16" t="s">
        <v>39</v>
      </c>
      <c r="S1490" s="16" t="s">
        <v>301</v>
      </c>
      <c r="T1490" s="16"/>
      <c r="U1490" s="26" t="n">
        <v>44.7</v>
      </c>
      <c r="V1490" s="24" t="s">
        <v>74</v>
      </c>
      <c r="W1490" s="24" t="s">
        <v>4396</v>
      </c>
    </row>
    <row r="1491" customFormat="false" ht="16" hidden="false" customHeight="false" outlineLevel="0" collapsed="false">
      <c r="A1491" s="16" t="s">
        <v>7642</v>
      </c>
      <c r="B1491" s="17" t="s">
        <v>7643</v>
      </c>
      <c r="C1491" s="17" t="s">
        <v>7644</v>
      </c>
      <c r="D1491" s="18" t="s">
        <v>46</v>
      </c>
      <c r="E1491" s="18" t="n">
        <v>219</v>
      </c>
      <c r="F1491" s="18" t="s">
        <v>31</v>
      </c>
      <c r="G1491" s="18" t="s">
        <v>813</v>
      </c>
      <c r="H1491" s="18" t="n">
        <v>3</v>
      </c>
      <c r="I1491" s="16" t="s">
        <v>7645</v>
      </c>
      <c r="J1491" s="18" t="s">
        <v>220</v>
      </c>
      <c r="K1491" s="16" t="s">
        <v>1312</v>
      </c>
      <c r="L1491" s="16" t="s">
        <v>1313</v>
      </c>
      <c r="M1491" s="19" t="s">
        <v>37</v>
      </c>
      <c r="N1491" s="27" t="n">
        <v>4.82E-109</v>
      </c>
      <c r="O1491" s="20" t="n">
        <v>76.804</v>
      </c>
      <c r="P1491" s="18" t="n">
        <v>90.72</v>
      </c>
      <c r="Q1491" s="25"/>
      <c r="R1491" s="16"/>
      <c r="S1491" s="16" t="s">
        <v>677</v>
      </c>
      <c r="T1491" s="16"/>
      <c r="U1491" s="26" t="n">
        <v>18.6</v>
      </c>
      <c r="V1491" s="24" t="s">
        <v>1126</v>
      </c>
      <c r="W1491" s="24" t="s">
        <v>7646</v>
      </c>
    </row>
    <row r="1492" customFormat="false" ht="16" hidden="false" customHeight="false" outlineLevel="0" collapsed="false">
      <c r="A1492" s="16" t="s">
        <v>7647</v>
      </c>
      <c r="B1492" s="17" t="s">
        <v>7648</v>
      </c>
      <c r="C1492" s="17" t="s">
        <v>7649</v>
      </c>
      <c r="D1492" s="18" t="s">
        <v>30</v>
      </c>
      <c r="E1492" s="18" t="n">
        <v>371</v>
      </c>
      <c r="F1492" s="18" t="s">
        <v>31</v>
      </c>
      <c r="G1492" s="18" t="s">
        <v>31</v>
      </c>
      <c r="H1492" s="18" t="n">
        <v>11</v>
      </c>
      <c r="I1492" s="16" t="s">
        <v>7650</v>
      </c>
      <c r="J1492" s="18" t="s">
        <v>253</v>
      </c>
      <c r="K1492" s="16" t="s">
        <v>3175</v>
      </c>
      <c r="L1492" s="16" t="s">
        <v>3176</v>
      </c>
      <c r="M1492" s="19" t="s">
        <v>330</v>
      </c>
      <c r="N1492" s="27" t="n">
        <v>1.31E-159</v>
      </c>
      <c r="O1492" s="20" t="n">
        <v>61.93</v>
      </c>
      <c r="P1492" s="18" t="n">
        <v>76.94</v>
      </c>
      <c r="Q1492" s="25" t="s">
        <v>38</v>
      </c>
      <c r="R1492" s="16" t="s">
        <v>39</v>
      </c>
      <c r="S1492" s="16" t="s">
        <v>61</v>
      </c>
      <c r="T1492" s="16"/>
      <c r="U1492" s="26" t="n">
        <v>175.5</v>
      </c>
      <c r="V1492" s="24" t="s">
        <v>233</v>
      </c>
      <c r="W1492" s="24" t="s">
        <v>7651</v>
      </c>
    </row>
    <row r="1493" customFormat="false" ht="16" hidden="false" customHeight="false" outlineLevel="0" collapsed="false">
      <c r="A1493" s="16" t="s">
        <v>7652</v>
      </c>
      <c r="B1493" s="17" t="s">
        <v>7653</v>
      </c>
      <c r="C1493" s="17" t="s">
        <v>7654</v>
      </c>
      <c r="D1493" s="18" t="s">
        <v>46</v>
      </c>
      <c r="E1493" s="18" t="n">
        <v>436</v>
      </c>
      <c r="F1493" s="18" t="s">
        <v>67</v>
      </c>
      <c r="G1493" s="18" t="s">
        <v>67</v>
      </c>
      <c r="H1493" s="18" t="n">
        <v>8</v>
      </c>
      <c r="I1493" s="16" t="s">
        <v>2553</v>
      </c>
      <c r="J1493" s="18" t="s">
        <v>229</v>
      </c>
      <c r="K1493" s="16" t="s">
        <v>928</v>
      </c>
      <c r="L1493" s="16" t="s">
        <v>929</v>
      </c>
      <c r="M1493" s="19" t="s">
        <v>50</v>
      </c>
      <c r="N1493" s="18" t="n">
        <v>0</v>
      </c>
      <c r="O1493" s="20" t="n">
        <v>77.885</v>
      </c>
      <c r="P1493" s="18" t="n">
        <v>88.22</v>
      </c>
      <c r="Q1493" s="25" t="s">
        <v>38</v>
      </c>
      <c r="R1493" s="16" t="s">
        <v>39</v>
      </c>
      <c r="S1493" s="16" t="s">
        <v>301</v>
      </c>
      <c r="T1493" s="16"/>
      <c r="U1493" s="26" t="n">
        <v>124.6</v>
      </c>
      <c r="V1493" s="24" t="s">
        <v>233</v>
      </c>
      <c r="W1493" s="24" t="s">
        <v>930</v>
      </c>
    </row>
    <row r="1494" customFormat="false" ht="16" hidden="false" customHeight="false" outlineLevel="0" collapsed="false">
      <c r="A1494" s="16" t="s">
        <v>7655</v>
      </c>
      <c r="B1494" s="17" t="s">
        <v>7656</v>
      </c>
      <c r="C1494" s="17" t="s">
        <v>7657</v>
      </c>
      <c r="D1494" s="18" t="s">
        <v>46</v>
      </c>
      <c r="E1494" s="18" t="n">
        <v>375</v>
      </c>
      <c r="F1494" s="18" t="s">
        <v>67</v>
      </c>
      <c r="G1494" s="18" t="s">
        <v>67</v>
      </c>
      <c r="H1494" s="18" t="n">
        <v>6</v>
      </c>
      <c r="I1494" s="16" t="s">
        <v>837</v>
      </c>
      <c r="J1494" s="18" t="s">
        <v>220</v>
      </c>
      <c r="K1494" s="16" t="s">
        <v>221</v>
      </c>
      <c r="L1494" s="16" t="s">
        <v>222</v>
      </c>
      <c r="M1494" s="19" t="s">
        <v>50</v>
      </c>
      <c r="N1494" s="18" t="n">
        <v>0</v>
      </c>
      <c r="O1494" s="20" t="n">
        <v>80.896</v>
      </c>
      <c r="P1494" s="18" t="n">
        <v>91.34</v>
      </c>
      <c r="Q1494" s="25" t="s">
        <v>38</v>
      </c>
      <c r="R1494" s="16" t="s">
        <v>39</v>
      </c>
      <c r="S1494" s="16" t="s">
        <v>125</v>
      </c>
      <c r="T1494" s="16"/>
      <c r="U1494" s="26" t="n">
        <v>168.1</v>
      </c>
      <c r="V1494" s="24" t="s">
        <v>530</v>
      </c>
      <c r="W1494" s="24" t="s">
        <v>531</v>
      </c>
    </row>
    <row r="1495" customFormat="false" ht="16" hidden="false" customHeight="false" outlineLevel="0" collapsed="false">
      <c r="A1495" s="16" t="s">
        <v>7658</v>
      </c>
      <c r="B1495" s="17" t="s">
        <v>7659</v>
      </c>
      <c r="C1495" s="17" t="s">
        <v>7660</v>
      </c>
      <c r="D1495" s="18" t="s">
        <v>30</v>
      </c>
      <c r="E1495" s="18" t="n">
        <v>169</v>
      </c>
      <c r="F1495" s="18" t="s">
        <v>31</v>
      </c>
      <c r="G1495" s="18" t="s">
        <v>31</v>
      </c>
      <c r="H1495" s="18" t="n">
        <v>5</v>
      </c>
      <c r="I1495" s="16" t="s">
        <v>7661</v>
      </c>
      <c r="J1495" s="18" t="s">
        <v>220</v>
      </c>
      <c r="K1495" s="16" t="s">
        <v>7662</v>
      </c>
      <c r="L1495" s="16" t="s">
        <v>175</v>
      </c>
      <c r="M1495" s="19" t="s">
        <v>2777</v>
      </c>
      <c r="N1495" s="27" t="n">
        <v>1.49E-066</v>
      </c>
      <c r="O1495" s="20" t="n">
        <v>58.58</v>
      </c>
      <c r="P1495" s="18" t="n">
        <v>78.11</v>
      </c>
      <c r="Q1495" s="25" t="s">
        <v>38</v>
      </c>
      <c r="R1495" s="16" t="s">
        <v>39</v>
      </c>
      <c r="S1495" s="16" t="s">
        <v>61</v>
      </c>
      <c r="T1495" s="16"/>
      <c r="U1495" s="26" t="n">
        <v>999</v>
      </c>
      <c r="V1495" s="24" t="s">
        <v>193</v>
      </c>
      <c r="W1495" s="24" t="s">
        <v>7663</v>
      </c>
    </row>
    <row r="1496" customFormat="false" ht="16" hidden="false" customHeight="false" outlineLevel="0" collapsed="false">
      <c r="A1496" s="16" t="s">
        <v>7664</v>
      </c>
      <c r="B1496" s="17" t="s">
        <v>7665</v>
      </c>
      <c r="C1496" s="17" t="s">
        <v>7666</v>
      </c>
      <c r="D1496" s="18" t="s">
        <v>30</v>
      </c>
      <c r="E1496" s="18" t="n">
        <v>269</v>
      </c>
      <c r="F1496" s="18" t="s">
        <v>31</v>
      </c>
      <c r="G1496" s="18" t="s">
        <v>31</v>
      </c>
      <c r="H1496" s="18" t="n">
        <v>8</v>
      </c>
      <c r="I1496" s="16" t="s">
        <v>7667</v>
      </c>
      <c r="J1496" s="18" t="s">
        <v>253</v>
      </c>
      <c r="K1496" s="16" t="s">
        <v>7668</v>
      </c>
      <c r="L1496" s="16" t="s">
        <v>2309</v>
      </c>
      <c r="M1496" s="19" t="s">
        <v>7669</v>
      </c>
      <c r="N1496" s="27" t="n">
        <v>1.35E-101</v>
      </c>
      <c r="O1496" s="20" t="n">
        <v>53.208</v>
      </c>
      <c r="P1496" s="18" t="n">
        <v>74.34</v>
      </c>
      <c r="Q1496" s="25" t="s">
        <v>38</v>
      </c>
      <c r="R1496" s="16" t="s">
        <v>39</v>
      </c>
      <c r="S1496" s="16" t="s">
        <v>61</v>
      </c>
      <c r="T1496" s="16"/>
      <c r="U1496" s="26" t="n">
        <v>999</v>
      </c>
      <c r="V1496" s="24" t="s">
        <v>233</v>
      </c>
      <c r="W1496" s="24" t="s">
        <v>4273</v>
      </c>
    </row>
    <row r="1497" customFormat="false" ht="16" hidden="false" customHeight="false" outlineLevel="0" collapsed="false">
      <c r="A1497" s="16" t="s">
        <v>7670</v>
      </c>
      <c r="B1497" s="17" t="s">
        <v>7671</v>
      </c>
      <c r="C1497" s="17" t="s">
        <v>7672</v>
      </c>
      <c r="D1497" s="18" t="s">
        <v>30</v>
      </c>
      <c r="E1497" s="18" t="n">
        <v>670</v>
      </c>
      <c r="F1497" s="18" t="s">
        <v>31</v>
      </c>
      <c r="G1497" s="18" t="s">
        <v>32</v>
      </c>
      <c r="H1497" s="18" t="n">
        <v>17</v>
      </c>
      <c r="I1497" s="16" t="s">
        <v>938</v>
      </c>
      <c r="J1497" s="18" t="s">
        <v>229</v>
      </c>
      <c r="K1497" s="16" t="s">
        <v>939</v>
      </c>
      <c r="L1497" s="16" t="s">
        <v>879</v>
      </c>
      <c r="M1497" s="19" t="s">
        <v>880</v>
      </c>
      <c r="N1497" s="18" t="n">
        <v>0</v>
      </c>
      <c r="O1497" s="20" t="n">
        <v>51.994</v>
      </c>
      <c r="P1497" s="18" t="n">
        <v>70.61</v>
      </c>
      <c r="Q1497" s="25" t="s">
        <v>38</v>
      </c>
      <c r="R1497" s="16" t="s">
        <v>39</v>
      </c>
      <c r="S1497" s="16" t="s">
        <v>40</v>
      </c>
      <c r="T1497" s="16"/>
      <c r="U1497" s="26" t="n">
        <v>294.6</v>
      </c>
      <c r="V1497" s="24" t="s">
        <v>233</v>
      </c>
      <c r="W1497" s="24" t="s">
        <v>940</v>
      </c>
    </row>
    <row r="1498" customFormat="false" ht="16" hidden="false" customHeight="false" outlineLevel="0" collapsed="false">
      <c r="A1498" s="16" t="s">
        <v>7673</v>
      </c>
      <c r="B1498" s="17" t="s">
        <v>7674</v>
      </c>
      <c r="C1498" s="17" t="s">
        <v>7675</v>
      </c>
      <c r="D1498" s="18" t="s">
        <v>46</v>
      </c>
      <c r="E1498" s="18" t="n">
        <v>1109</v>
      </c>
      <c r="F1498" s="18" t="s">
        <v>67</v>
      </c>
      <c r="G1498" s="18" t="s">
        <v>67</v>
      </c>
      <c r="H1498" s="18" t="n">
        <v>30</v>
      </c>
      <c r="I1498" s="16" t="s">
        <v>7676</v>
      </c>
      <c r="J1498" s="18" t="s">
        <v>34</v>
      </c>
      <c r="K1498" s="16" t="s">
        <v>4977</v>
      </c>
      <c r="L1498" s="16" t="s">
        <v>4978</v>
      </c>
      <c r="M1498" s="19" t="s">
        <v>60</v>
      </c>
      <c r="N1498" s="18" t="n">
        <v>0</v>
      </c>
      <c r="O1498" s="20" t="n">
        <v>56.482</v>
      </c>
      <c r="P1498" s="18" t="n">
        <v>74.61</v>
      </c>
      <c r="Q1498" s="25" t="s">
        <v>38</v>
      </c>
      <c r="R1498" s="16" t="s">
        <v>39</v>
      </c>
      <c r="S1498" s="16" t="s">
        <v>72</v>
      </c>
      <c r="T1498" s="16"/>
      <c r="U1498" s="26" t="n">
        <v>475.1</v>
      </c>
      <c r="V1498" s="24" t="s">
        <v>7677</v>
      </c>
      <c r="W1498" s="24" t="s">
        <v>7678</v>
      </c>
    </row>
    <row r="1499" customFormat="false" ht="16" hidden="false" customHeight="false" outlineLevel="0" collapsed="false">
      <c r="A1499" s="16" t="s">
        <v>7679</v>
      </c>
      <c r="B1499" s="17" t="s">
        <v>7680</v>
      </c>
      <c r="C1499" s="17" t="s">
        <v>7681</v>
      </c>
      <c r="D1499" s="18" t="s">
        <v>30</v>
      </c>
      <c r="E1499" s="18" t="n">
        <v>485</v>
      </c>
      <c r="F1499" s="18" t="s">
        <v>67</v>
      </c>
      <c r="G1499" s="18" t="s">
        <v>67</v>
      </c>
      <c r="H1499" s="18" t="n">
        <v>6</v>
      </c>
      <c r="I1499" s="16" t="s">
        <v>7682</v>
      </c>
      <c r="J1499" s="18" t="s">
        <v>229</v>
      </c>
      <c r="K1499" s="16" t="s">
        <v>415</v>
      </c>
      <c r="L1499" s="16" t="s">
        <v>416</v>
      </c>
      <c r="M1499" s="19" t="s">
        <v>37</v>
      </c>
      <c r="N1499" s="18" t="n">
        <v>0</v>
      </c>
      <c r="O1499" s="20" t="n">
        <v>79.339</v>
      </c>
      <c r="P1499" s="18" t="n">
        <v>88.43</v>
      </c>
      <c r="Q1499" s="25" t="s">
        <v>38</v>
      </c>
      <c r="R1499" s="16" t="s">
        <v>39</v>
      </c>
      <c r="S1499" s="16" t="s">
        <v>417</v>
      </c>
      <c r="T1499" s="16"/>
      <c r="U1499" s="26" t="n">
        <v>75.7</v>
      </c>
      <c r="V1499" s="24" t="s">
        <v>233</v>
      </c>
      <c r="W1499" s="24" t="s">
        <v>418</v>
      </c>
    </row>
    <row r="1500" customFormat="false" ht="16" hidden="false" customHeight="false" outlineLevel="0" collapsed="false">
      <c r="A1500" s="16" t="s">
        <v>7683</v>
      </c>
      <c r="B1500" s="17" t="s">
        <v>7684</v>
      </c>
      <c r="C1500" s="17" t="s">
        <v>7685</v>
      </c>
      <c r="D1500" s="18" t="s">
        <v>30</v>
      </c>
      <c r="E1500" s="18" t="n">
        <v>585</v>
      </c>
      <c r="F1500" s="18" t="s">
        <v>67</v>
      </c>
      <c r="G1500" s="18" t="s">
        <v>67</v>
      </c>
      <c r="H1500" s="18" t="n">
        <v>11</v>
      </c>
      <c r="I1500" s="16" t="s">
        <v>4983</v>
      </c>
      <c r="J1500" s="18" t="s">
        <v>229</v>
      </c>
      <c r="K1500" s="16" t="s">
        <v>4956</v>
      </c>
      <c r="L1500" s="16" t="s">
        <v>573</v>
      </c>
      <c r="M1500" s="19" t="s">
        <v>2007</v>
      </c>
      <c r="N1500" s="18" t="n">
        <v>0</v>
      </c>
      <c r="O1500" s="20" t="n">
        <v>55.957</v>
      </c>
      <c r="P1500" s="18" t="n">
        <v>72.56</v>
      </c>
      <c r="Q1500" s="25" t="s">
        <v>38</v>
      </c>
      <c r="R1500" s="16" t="s">
        <v>39</v>
      </c>
      <c r="S1500" s="16" t="s">
        <v>160</v>
      </c>
      <c r="T1500" s="16"/>
      <c r="U1500" s="26" t="n">
        <v>218.9</v>
      </c>
      <c r="V1500" s="24" t="s">
        <v>233</v>
      </c>
      <c r="W1500" s="24" t="s">
        <v>4984</v>
      </c>
    </row>
    <row r="1501" customFormat="false" ht="16" hidden="false" customHeight="false" outlineLevel="0" collapsed="false">
      <c r="A1501" s="16" t="s">
        <v>7686</v>
      </c>
      <c r="B1501" s="17" t="s">
        <v>7687</v>
      </c>
      <c r="C1501" s="17" t="s">
        <v>7688</v>
      </c>
      <c r="D1501" s="18" t="s">
        <v>30</v>
      </c>
      <c r="E1501" s="18" t="n">
        <v>874</v>
      </c>
      <c r="F1501" s="18" t="s">
        <v>31</v>
      </c>
      <c r="G1501" s="18" t="s">
        <v>56</v>
      </c>
      <c r="H1501" s="18" t="n">
        <v>21</v>
      </c>
      <c r="I1501" s="16" t="s">
        <v>2590</v>
      </c>
      <c r="J1501" s="18" t="s">
        <v>229</v>
      </c>
      <c r="K1501" s="16" t="s">
        <v>2591</v>
      </c>
      <c r="L1501" s="16" t="s">
        <v>2592</v>
      </c>
      <c r="M1501" s="19" t="s">
        <v>60</v>
      </c>
      <c r="N1501" s="18" t="n">
        <v>0</v>
      </c>
      <c r="O1501" s="20" t="n">
        <v>71.499</v>
      </c>
      <c r="P1501" s="18" t="n">
        <v>83.52</v>
      </c>
      <c r="Q1501" s="25" t="s">
        <v>38</v>
      </c>
      <c r="R1501" s="16" t="s">
        <v>39</v>
      </c>
      <c r="S1501" s="16" t="s">
        <v>61</v>
      </c>
      <c r="T1501" s="16"/>
      <c r="U1501" s="26" t="n">
        <v>999</v>
      </c>
      <c r="V1501" s="24" t="s">
        <v>233</v>
      </c>
      <c r="W1501" s="24" t="s">
        <v>2593</v>
      </c>
    </row>
    <row r="1502" customFormat="false" ht="16" hidden="false" customHeight="false" outlineLevel="0" collapsed="false">
      <c r="A1502" s="16" t="s">
        <v>7689</v>
      </c>
      <c r="B1502" s="17" t="s">
        <v>7690</v>
      </c>
      <c r="C1502" s="17" t="s">
        <v>7691</v>
      </c>
      <c r="D1502" s="18" t="s">
        <v>30</v>
      </c>
      <c r="E1502" s="18" t="n">
        <v>874</v>
      </c>
      <c r="F1502" s="18" t="s">
        <v>31</v>
      </c>
      <c r="G1502" s="18" t="s">
        <v>56</v>
      </c>
      <c r="H1502" s="18" t="n">
        <v>21</v>
      </c>
      <c r="I1502" s="16" t="s">
        <v>2590</v>
      </c>
      <c r="J1502" s="18" t="s">
        <v>229</v>
      </c>
      <c r="K1502" s="16" t="s">
        <v>2591</v>
      </c>
      <c r="L1502" s="16" t="s">
        <v>2592</v>
      </c>
      <c r="M1502" s="19" t="s">
        <v>60</v>
      </c>
      <c r="N1502" s="18" t="n">
        <v>0</v>
      </c>
      <c r="O1502" s="20" t="n">
        <v>71.623</v>
      </c>
      <c r="P1502" s="18" t="n">
        <v>83.52</v>
      </c>
      <c r="Q1502" s="25" t="s">
        <v>38</v>
      </c>
      <c r="R1502" s="16" t="s">
        <v>39</v>
      </c>
      <c r="S1502" s="16" t="s">
        <v>61</v>
      </c>
      <c r="T1502" s="16"/>
      <c r="U1502" s="26" t="n">
        <v>999</v>
      </c>
      <c r="V1502" s="24" t="s">
        <v>233</v>
      </c>
      <c r="W1502" s="24" t="s">
        <v>2593</v>
      </c>
    </row>
    <row r="1503" customFormat="false" ht="16" hidden="false" customHeight="false" outlineLevel="0" collapsed="false">
      <c r="A1503" s="16" t="s">
        <v>7692</v>
      </c>
      <c r="B1503" s="17" t="s">
        <v>7693</v>
      </c>
      <c r="C1503" s="17" t="s">
        <v>7694</v>
      </c>
      <c r="D1503" s="18" t="s">
        <v>30</v>
      </c>
      <c r="E1503" s="18" t="n">
        <v>874</v>
      </c>
      <c r="F1503" s="18" t="s">
        <v>31</v>
      </c>
      <c r="G1503" s="18" t="s">
        <v>56</v>
      </c>
      <c r="H1503" s="18" t="n">
        <v>21</v>
      </c>
      <c r="I1503" s="16" t="s">
        <v>2590</v>
      </c>
      <c r="J1503" s="18" t="s">
        <v>229</v>
      </c>
      <c r="K1503" s="16" t="s">
        <v>2591</v>
      </c>
      <c r="L1503" s="16" t="s">
        <v>2592</v>
      </c>
      <c r="M1503" s="19" t="s">
        <v>60</v>
      </c>
      <c r="N1503" s="18" t="n">
        <v>0</v>
      </c>
      <c r="O1503" s="20" t="n">
        <v>71.623</v>
      </c>
      <c r="P1503" s="18" t="n">
        <v>83.52</v>
      </c>
      <c r="Q1503" s="25" t="s">
        <v>38</v>
      </c>
      <c r="R1503" s="16" t="s">
        <v>39</v>
      </c>
      <c r="S1503" s="16" t="s">
        <v>61</v>
      </c>
      <c r="T1503" s="16"/>
      <c r="U1503" s="26" t="n">
        <v>999</v>
      </c>
      <c r="V1503" s="24" t="s">
        <v>233</v>
      </c>
      <c r="W1503" s="24" t="s">
        <v>2593</v>
      </c>
    </row>
    <row r="1504" customFormat="false" ht="16" hidden="false" customHeight="false" outlineLevel="0" collapsed="false">
      <c r="A1504" s="16" t="s">
        <v>7695</v>
      </c>
      <c r="B1504" s="17" t="s">
        <v>7696</v>
      </c>
      <c r="C1504" s="17" t="s">
        <v>7697</v>
      </c>
      <c r="D1504" s="18" t="s">
        <v>30</v>
      </c>
      <c r="E1504" s="18" t="n">
        <v>777</v>
      </c>
      <c r="F1504" s="18" t="s">
        <v>67</v>
      </c>
      <c r="G1504" s="18" t="s">
        <v>67</v>
      </c>
      <c r="H1504" s="18" t="n">
        <v>19</v>
      </c>
      <c r="I1504" s="16" t="s">
        <v>313</v>
      </c>
      <c r="J1504" s="18" t="s">
        <v>229</v>
      </c>
      <c r="K1504" s="16" t="s">
        <v>314</v>
      </c>
      <c r="L1504" s="16" t="s">
        <v>315</v>
      </c>
      <c r="M1504" s="19" t="s">
        <v>37</v>
      </c>
      <c r="N1504" s="18" t="n">
        <v>0</v>
      </c>
      <c r="O1504" s="20" t="n">
        <v>77.792</v>
      </c>
      <c r="P1504" s="18" t="n">
        <v>86.99</v>
      </c>
      <c r="Q1504" s="25" t="s">
        <v>38</v>
      </c>
      <c r="R1504" s="16" t="s">
        <v>39</v>
      </c>
      <c r="S1504" s="16" t="s">
        <v>72</v>
      </c>
      <c r="T1504" s="16"/>
      <c r="U1504" s="26" t="n">
        <v>999</v>
      </c>
      <c r="V1504" s="24" t="s">
        <v>233</v>
      </c>
      <c r="W1504" s="24" t="s">
        <v>316</v>
      </c>
    </row>
    <row r="1505" customFormat="false" ht="16" hidden="false" customHeight="false" outlineLevel="0" collapsed="false">
      <c r="A1505" s="16" t="s">
        <v>7698</v>
      </c>
      <c r="B1505" s="17" t="s">
        <v>7699</v>
      </c>
      <c r="C1505" s="17" t="s">
        <v>7700</v>
      </c>
      <c r="D1505" s="18" t="s">
        <v>30</v>
      </c>
      <c r="E1505" s="18" t="n">
        <v>433</v>
      </c>
      <c r="F1505" s="18" t="s">
        <v>67</v>
      </c>
      <c r="G1505" s="18" t="s">
        <v>67</v>
      </c>
      <c r="H1505" s="18" t="n">
        <v>6</v>
      </c>
      <c r="I1505" s="16" t="s">
        <v>7701</v>
      </c>
      <c r="J1505" s="18" t="s">
        <v>34</v>
      </c>
      <c r="K1505" s="16" t="s">
        <v>1096</v>
      </c>
      <c r="L1505" s="16" t="s">
        <v>1097</v>
      </c>
      <c r="M1505" s="19" t="s">
        <v>50</v>
      </c>
      <c r="N1505" s="27" t="n">
        <v>2.17E-162</v>
      </c>
      <c r="O1505" s="20" t="n">
        <v>61.194</v>
      </c>
      <c r="P1505" s="18" t="n">
        <v>75.12</v>
      </c>
      <c r="Q1505" s="25" t="s">
        <v>38</v>
      </c>
      <c r="R1505" s="16" t="s">
        <v>39</v>
      </c>
      <c r="S1505" s="16" t="s">
        <v>61</v>
      </c>
      <c r="T1505" s="16"/>
      <c r="U1505" s="26" t="n">
        <v>192.6</v>
      </c>
      <c r="V1505" s="24" t="s">
        <v>537</v>
      </c>
      <c r="W1505" s="24" t="s">
        <v>1098</v>
      </c>
    </row>
    <row r="1506" customFormat="false" ht="16" hidden="false" customHeight="false" outlineLevel="0" collapsed="false">
      <c r="A1506" s="16" t="s">
        <v>7702</v>
      </c>
      <c r="B1506" s="17" t="s">
        <v>7703</v>
      </c>
      <c r="C1506" s="17" t="s">
        <v>7704</v>
      </c>
      <c r="D1506" s="18" t="s">
        <v>30</v>
      </c>
      <c r="E1506" s="18" t="n">
        <v>396</v>
      </c>
      <c r="F1506" s="18" t="s">
        <v>31</v>
      </c>
      <c r="G1506" s="18" t="s">
        <v>56</v>
      </c>
      <c r="H1506" s="18" t="n">
        <v>9</v>
      </c>
      <c r="I1506" s="16" t="s">
        <v>156</v>
      </c>
      <c r="J1506" s="18" t="s">
        <v>34</v>
      </c>
      <c r="K1506" s="16" t="s">
        <v>157</v>
      </c>
      <c r="L1506" s="16" t="s">
        <v>158</v>
      </c>
      <c r="M1506" s="19" t="s">
        <v>159</v>
      </c>
      <c r="N1506" s="27" t="n">
        <v>2.78E-174</v>
      </c>
      <c r="O1506" s="20" t="n">
        <v>62.66</v>
      </c>
      <c r="P1506" s="18" t="n">
        <v>76.98</v>
      </c>
      <c r="Q1506" s="25" t="s">
        <v>38</v>
      </c>
      <c r="R1506" s="16" t="s">
        <v>39</v>
      </c>
      <c r="S1506" s="16" t="s">
        <v>160</v>
      </c>
      <c r="T1506" s="16"/>
      <c r="U1506" s="26" t="n">
        <v>999</v>
      </c>
      <c r="V1506" s="24" t="s">
        <v>161</v>
      </c>
      <c r="W1506" s="24" t="s">
        <v>162</v>
      </c>
    </row>
    <row r="1507" customFormat="false" ht="16" hidden="false" customHeight="false" outlineLevel="0" collapsed="false">
      <c r="A1507" s="16" t="s">
        <v>7705</v>
      </c>
      <c r="B1507" s="17" t="s">
        <v>7706</v>
      </c>
      <c r="C1507" s="17" t="s">
        <v>7707</v>
      </c>
      <c r="D1507" s="18" t="s">
        <v>30</v>
      </c>
      <c r="E1507" s="18" t="n">
        <v>127</v>
      </c>
      <c r="F1507" s="18" t="s">
        <v>31</v>
      </c>
      <c r="G1507" s="18" t="s">
        <v>31</v>
      </c>
      <c r="H1507" s="18" t="n">
        <v>4</v>
      </c>
      <c r="I1507" s="16" t="s">
        <v>7708</v>
      </c>
      <c r="J1507" s="18" t="s">
        <v>34</v>
      </c>
      <c r="K1507" s="16" t="s">
        <v>6647</v>
      </c>
      <c r="L1507" s="16" t="s">
        <v>946</v>
      </c>
      <c r="M1507" s="19" t="s">
        <v>116</v>
      </c>
      <c r="N1507" s="27" t="n">
        <v>2.22E-058</v>
      </c>
      <c r="O1507" s="20" t="n">
        <v>69.291</v>
      </c>
      <c r="P1507" s="18" t="n">
        <v>85.04</v>
      </c>
      <c r="Q1507" s="25" t="s">
        <v>38</v>
      </c>
      <c r="R1507" s="16" t="s">
        <v>39</v>
      </c>
      <c r="S1507" s="16" t="s">
        <v>232</v>
      </c>
      <c r="T1507" s="16"/>
      <c r="U1507" s="26" t="n">
        <v>51.8</v>
      </c>
      <c r="V1507" s="24" t="s">
        <v>193</v>
      </c>
      <c r="W1507" s="24" t="s">
        <v>7709</v>
      </c>
    </row>
    <row r="1508" customFormat="false" ht="16" hidden="false" customHeight="false" outlineLevel="0" collapsed="false">
      <c r="A1508" s="16" t="s">
        <v>7710</v>
      </c>
      <c r="B1508" s="17" t="s">
        <v>7711</v>
      </c>
      <c r="C1508" s="17" t="s">
        <v>7712</v>
      </c>
      <c r="D1508" s="18" t="s">
        <v>46</v>
      </c>
      <c r="E1508" s="18" t="n">
        <v>220</v>
      </c>
      <c r="F1508" s="18" t="s">
        <v>67</v>
      </c>
      <c r="G1508" s="18" t="s">
        <v>67</v>
      </c>
      <c r="H1508" s="18" t="n">
        <v>5</v>
      </c>
      <c r="I1508" s="16" t="s">
        <v>7713</v>
      </c>
      <c r="J1508" s="18" t="s">
        <v>229</v>
      </c>
      <c r="K1508" s="16" t="s">
        <v>7714</v>
      </c>
      <c r="L1508" s="16" t="s">
        <v>7715</v>
      </c>
      <c r="M1508" s="19" t="s">
        <v>37</v>
      </c>
      <c r="N1508" s="27" t="n">
        <v>2.76E-108</v>
      </c>
      <c r="O1508" s="20" t="n">
        <v>75.369</v>
      </c>
      <c r="P1508" s="18" t="n">
        <v>87.68</v>
      </c>
      <c r="Q1508" s="25" t="s">
        <v>38</v>
      </c>
      <c r="R1508" s="16" t="s">
        <v>39</v>
      </c>
      <c r="S1508" s="16" t="s">
        <v>61</v>
      </c>
      <c r="T1508" s="16"/>
      <c r="U1508" s="26" t="n">
        <v>103.1</v>
      </c>
      <c r="V1508" s="24" t="s">
        <v>233</v>
      </c>
      <c r="W1508" s="24" t="s">
        <v>7716</v>
      </c>
    </row>
    <row r="1509" customFormat="false" ht="16" hidden="false" customHeight="false" outlineLevel="0" collapsed="false">
      <c r="A1509" s="16" t="s">
        <v>7717</v>
      </c>
      <c r="B1509" s="17" t="s">
        <v>7718</v>
      </c>
      <c r="C1509" s="17" t="s">
        <v>7719</v>
      </c>
      <c r="D1509" s="18" t="s">
        <v>46</v>
      </c>
      <c r="E1509" s="18" t="n">
        <v>543</v>
      </c>
      <c r="F1509" s="18" t="s">
        <v>67</v>
      </c>
      <c r="G1509" s="18" t="s">
        <v>67</v>
      </c>
      <c r="H1509" s="18" t="n">
        <v>13</v>
      </c>
      <c r="I1509" s="16" t="s">
        <v>7509</v>
      </c>
      <c r="J1509" s="18" t="s">
        <v>34</v>
      </c>
      <c r="K1509" s="16" t="s">
        <v>7510</v>
      </c>
      <c r="L1509" s="16" t="s">
        <v>7511</v>
      </c>
      <c r="M1509" s="19" t="s">
        <v>50</v>
      </c>
      <c r="N1509" s="18" t="n">
        <v>0</v>
      </c>
      <c r="O1509" s="20" t="n">
        <v>74.122</v>
      </c>
      <c r="P1509" s="18" t="n">
        <v>85.95</v>
      </c>
      <c r="Q1509" s="25" t="s">
        <v>38</v>
      </c>
      <c r="R1509" s="16" t="s">
        <v>39</v>
      </c>
      <c r="S1509" s="16" t="s">
        <v>160</v>
      </c>
      <c r="T1509" s="16"/>
      <c r="U1509" s="26" t="n">
        <v>329.1</v>
      </c>
      <c r="V1509" s="24" t="s">
        <v>902</v>
      </c>
      <c r="W1509" s="24" t="s">
        <v>7512</v>
      </c>
    </row>
    <row r="1510" customFormat="false" ht="16" hidden="false" customHeight="false" outlineLevel="0" collapsed="false">
      <c r="A1510" s="16" t="s">
        <v>7720</v>
      </c>
      <c r="B1510" s="17" t="s">
        <v>7721</v>
      </c>
      <c r="C1510" s="17" t="s">
        <v>7722</v>
      </c>
      <c r="D1510" s="18" t="s">
        <v>46</v>
      </c>
      <c r="E1510" s="18" t="n">
        <v>543</v>
      </c>
      <c r="F1510" s="18" t="s">
        <v>67</v>
      </c>
      <c r="G1510" s="18" t="s">
        <v>67</v>
      </c>
      <c r="H1510" s="18" t="n">
        <v>13</v>
      </c>
      <c r="I1510" s="16" t="s">
        <v>7509</v>
      </c>
      <c r="J1510" s="18" t="s">
        <v>34</v>
      </c>
      <c r="K1510" s="16" t="s">
        <v>7510</v>
      </c>
      <c r="L1510" s="16" t="s">
        <v>7511</v>
      </c>
      <c r="M1510" s="19" t="s">
        <v>50</v>
      </c>
      <c r="N1510" s="18" t="n">
        <v>0</v>
      </c>
      <c r="O1510" s="20" t="n">
        <v>74.122</v>
      </c>
      <c r="P1510" s="18" t="n">
        <v>85.95</v>
      </c>
      <c r="Q1510" s="25" t="s">
        <v>38</v>
      </c>
      <c r="R1510" s="16" t="s">
        <v>39</v>
      </c>
      <c r="S1510" s="16" t="s">
        <v>160</v>
      </c>
      <c r="T1510" s="16"/>
      <c r="U1510" s="26" t="n">
        <v>329.1</v>
      </c>
      <c r="V1510" s="24" t="s">
        <v>902</v>
      </c>
      <c r="W1510" s="24" t="s">
        <v>7512</v>
      </c>
    </row>
    <row r="1511" customFormat="false" ht="16" hidden="false" customHeight="false" outlineLevel="0" collapsed="false">
      <c r="A1511" s="16" t="s">
        <v>7723</v>
      </c>
      <c r="B1511" s="17" t="s">
        <v>7724</v>
      </c>
      <c r="C1511" s="17" t="s">
        <v>7725</v>
      </c>
      <c r="D1511" s="18" t="s">
        <v>46</v>
      </c>
      <c r="E1511" s="18" t="n">
        <v>229</v>
      </c>
      <c r="F1511" s="18" t="s">
        <v>67</v>
      </c>
      <c r="G1511" s="18" t="s">
        <v>67</v>
      </c>
      <c r="H1511" s="18" t="n">
        <v>6</v>
      </c>
      <c r="I1511" s="16" t="s">
        <v>1424</v>
      </c>
      <c r="J1511" s="18" t="s">
        <v>229</v>
      </c>
      <c r="K1511" s="16" t="s">
        <v>1425</v>
      </c>
      <c r="L1511" s="16" t="s">
        <v>1426</v>
      </c>
      <c r="M1511" s="19" t="s">
        <v>116</v>
      </c>
      <c r="N1511" s="27" t="n">
        <v>6.64E-088</v>
      </c>
      <c r="O1511" s="20" t="n">
        <v>55.963</v>
      </c>
      <c r="P1511" s="18" t="n">
        <v>75.69</v>
      </c>
      <c r="Q1511" s="25" t="s">
        <v>38</v>
      </c>
      <c r="R1511" s="16" t="s">
        <v>39</v>
      </c>
      <c r="S1511" s="16" t="s">
        <v>61</v>
      </c>
      <c r="T1511" s="16"/>
      <c r="U1511" s="26" t="n">
        <v>141.1</v>
      </c>
      <c r="V1511" s="24" t="s">
        <v>233</v>
      </c>
      <c r="W1511" s="24" t="s">
        <v>1427</v>
      </c>
    </row>
    <row r="1512" customFormat="false" ht="16" hidden="false" customHeight="false" outlineLevel="0" collapsed="false">
      <c r="A1512" s="16" t="s">
        <v>7726</v>
      </c>
      <c r="B1512" s="17" t="s">
        <v>7727</v>
      </c>
      <c r="C1512" s="17" t="s">
        <v>7728</v>
      </c>
      <c r="D1512" s="18" t="s">
        <v>46</v>
      </c>
      <c r="E1512" s="18" t="n">
        <v>406</v>
      </c>
      <c r="F1512" s="18" t="s">
        <v>67</v>
      </c>
      <c r="G1512" s="18" t="s">
        <v>67</v>
      </c>
      <c r="H1512" s="18" t="n">
        <v>9</v>
      </c>
      <c r="I1512" s="16" t="s">
        <v>7729</v>
      </c>
      <c r="J1512" s="18" t="s">
        <v>229</v>
      </c>
      <c r="K1512" s="16" t="s">
        <v>7730</v>
      </c>
      <c r="L1512" s="16" t="s">
        <v>7731</v>
      </c>
      <c r="M1512" s="19" t="s">
        <v>37</v>
      </c>
      <c r="N1512" s="18" t="n">
        <v>0</v>
      </c>
      <c r="O1512" s="20" t="n">
        <v>72.346</v>
      </c>
      <c r="P1512" s="18" t="n">
        <v>84.44</v>
      </c>
      <c r="Q1512" s="25" t="s">
        <v>38</v>
      </c>
      <c r="R1512" s="16" t="s">
        <v>39</v>
      </c>
      <c r="S1512" s="16" t="s">
        <v>61</v>
      </c>
      <c r="T1512" s="16"/>
      <c r="U1512" s="26" t="n">
        <v>238.1</v>
      </c>
      <c r="V1512" s="24" t="s">
        <v>233</v>
      </c>
      <c r="W1512" s="24" t="s">
        <v>7732</v>
      </c>
    </row>
    <row r="1513" customFormat="false" ht="16" hidden="false" customHeight="false" outlineLevel="0" collapsed="false">
      <c r="A1513" s="16" t="s">
        <v>7733</v>
      </c>
      <c r="B1513" s="17" t="s">
        <v>7734</v>
      </c>
      <c r="C1513" s="17" t="s">
        <v>7735</v>
      </c>
      <c r="D1513" s="18" t="s">
        <v>30</v>
      </c>
      <c r="E1513" s="18" t="n">
        <v>481</v>
      </c>
      <c r="F1513" s="18" t="s">
        <v>67</v>
      </c>
      <c r="G1513" s="18" t="s">
        <v>67</v>
      </c>
      <c r="H1513" s="18" t="n">
        <v>13</v>
      </c>
      <c r="I1513" s="16" t="s">
        <v>7736</v>
      </c>
      <c r="J1513" s="18" t="s">
        <v>34</v>
      </c>
      <c r="K1513" s="16" t="s">
        <v>7737</v>
      </c>
      <c r="L1513" s="16" t="s">
        <v>7738</v>
      </c>
      <c r="M1513" s="19" t="s">
        <v>37</v>
      </c>
      <c r="N1513" s="18" t="n">
        <v>0</v>
      </c>
      <c r="O1513" s="20" t="n">
        <v>80.913</v>
      </c>
      <c r="P1513" s="18" t="n">
        <v>90.25</v>
      </c>
      <c r="Q1513" s="25" t="s">
        <v>38</v>
      </c>
      <c r="R1513" s="16" t="s">
        <v>39</v>
      </c>
      <c r="S1513" s="16" t="s">
        <v>160</v>
      </c>
      <c r="T1513" s="16"/>
      <c r="U1513" s="26" t="n">
        <v>999</v>
      </c>
      <c r="V1513" s="24" t="s">
        <v>74</v>
      </c>
      <c r="W1513" s="24" t="s">
        <v>7739</v>
      </c>
    </row>
    <row r="1514" customFormat="false" ht="16" hidden="false" customHeight="false" outlineLevel="0" collapsed="false">
      <c r="A1514" s="16" t="s">
        <v>7740</v>
      </c>
      <c r="B1514" s="17" t="s">
        <v>7741</v>
      </c>
      <c r="C1514" s="17" t="s">
        <v>7742</v>
      </c>
      <c r="D1514" s="18" t="s">
        <v>30</v>
      </c>
      <c r="E1514" s="18" t="n">
        <v>124</v>
      </c>
      <c r="F1514" s="18" t="s">
        <v>67</v>
      </c>
      <c r="G1514" s="18" t="s">
        <v>67</v>
      </c>
      <c r="H1514" s="18" t="n">
        <v>4</v>
      </c>
      <c r="I1514" s="16" t="s">
        <v>7298</v>
      </c>
      <c r="J1514" s="18" t="s">
        <v>220</v>
      </c>
      <c r="K1514" s="16" t="s">
        <v>1444</v>
      </c>
      <c r="L1514" s="16" t="s">
        <v>1445</v>
      </c>
      <c r="M1514" s="19" t="s">
        <v>37</v>
      </c>
      <c r="N1514" s="27" t="n">
        <v>4E-066</v>
      </c>
      <c r="O1514" s="20" t="n">
        <v>78.226</v>
      </c>
      <c r="P1514" s="18" t="n">
        <v>91.13</v>
      </c>
      <c r="Q1514" s="25" t="s">
        <v>38</v>
      </c>
      <c r="R1514" s="16" t="s">
        <v>39</v>
      </c>
      <c r="S1514" s="16" t="s">
        <v>61</v>
      </c>
      <c r="T1514" s="16"/>
      <c r="U1514" s="26" t="n">
        <v>71.2</v>
      </c>
      <c r="V1514" s="24" t="s">
        <v>223</v>
      </c>
      <c r="W1514" s="24" t="s">
        <v>7743</v>
      </c>
    </row>
    <row r="1515" customFormat="false" ht="16" hidden="false" customHeight="false" outlineLevel="0" collapsed="false">
      <c r="A1515" s="16" t="s">
        <v>7744</v>
      </c>
      <c r="B1515" s="17" t="s">
        <v>7745</v>
      </c>
      <c r="C1515" s="17" t="s">
        <v>7746</v>
      </c>
      <c r="D1515" s="18" t="s">
        <v>30</v>
      </c>
      <c r="E1515" s="18" t="n">
        <v>639</v>
      </c>
      <c r="F1515" s="18" t="s">
        <v>67</v>
      </c>
      <c r="G1515" s="18" t="s">
        <v>67</v>
      </c>
      <c r="H1515" s="18" t="n">
        <v>14</v>
      </c>
      <c r="I1515" s="16" t="s">
        <v>2597</v>
      </c>
      <c r="J1515" s="18" t="s">
        <v>34</v>
      </c>
      <c r="K1515" s="16" t="s">
        <v>2598</v>
      </c>
      <c r="L1515" s="16" t="s">
        <v>2599</v>
      </c>
      <c r="M1515" s="19" t="s">
        <v>37</v>
      </c>
      <c r="N1515" s="18" t="n">
        <v>0</v>
      </c>
      <c r="O1515" s="20" t="n">
        <v>81.633</v>
      </c>
      <c r="P1515" s="18" t="n">
        <v>89.95</v>
      </c>
      <c r="Q1515" s="25" t="s">
        <v>38</v>
      </c>
      <c r="R1515" s="16" t="s">
        <v>39</v>
      </c>
      <c r="S1515" s="16" t="s">
        <v>160</v>
      </c>
      <c r="T1515" s="16"/>
      <c r="U1515" s="26" t="n">
        <v>999</v>
      </c>
      <c r="V1515" s="24" t="s">
        <v>193</v>
      </c>
      <c r="W1515" s="24" t="s">
        <v>2600</v>
      </c>
    </row>
    <row r="1516" customFormat="false" ht="16" hidden="false" customHeight="false" outlineLevel="0" collapsed="false">
      <c r="A1516" s="16" t="s">
        <v>7747</v>
      </c>
      <c r="B1516" s="17" t="s">
        <v>7748</v>
      </c>
      <c r="C1516" s="17" t="s">
        <v>7749</v>
      </c>
      <c r="D1516" s="18" t="s">
        <v>46</v>
      </c>
      <c r="E1516" s="18" t="n">
        <v>636</v>
      </c>
      <c r="F1516" s="18" t="s">
        <v>31</v>
      </c>
      <c r="G1516" s="18" t="s">
        <v>31</v>
      </c>
      <c r="H1516" s="18" t="n">
        <v>17</v>
      </c>
      <c r="I1516" s="16" t="s">
        <v>7750</v>
      </c>
      <c r="J1516" s="18" t="s">
        <v>229</v>
      </c>
      <c r="K1516" s="16" t="s">
        <v>7751</v>
      </c>
      <c r="L1516" s="16" t="s">
        <v>7752</v>
      </c>
      <c r="M1516" s="19" t="s">
        <v>60</v>
      </c>
      <c r="N1516" s="18" t="n">
        <v>0</v>
      </c>
      <c r="O1516" s="20" t="n">
        <v>69.048</v>
      </c>
      <c r="P1516" s="18" t="n">
        <v>82.38</v>
      </c>
      <c r="Q1516" s="25" t="s">
        <v>38</v>
      </c>
      <c r="R1516" s="16" t="s">
        <v>39</v>
      </c>
      <c r="S1516" s="16" t="s">
        <v>61</v>
      </c>
      <c r="T1516" s="16"/>
      <c r="U1516" s="26" t="n">
        <v>275</v>
      </c>
      <c r="V1516" s="24" t="s">
        <v>233</v>
      </c>
      <c r="W1516" s="24" t="s">
        <v>7753</v>
      </c>
    </row>
    <row r="1517" customFormat="false" ht="16" hidden="false" customHeight="false" outlineLevel="0" collapsed="false">
      <c r="A1517" s="16" t="s">
        <v>7754</v>
      </c>
      <c r="B1517" s="17" t="s">
        <v>7755</v>
      </c>
      <c r="C1517" s="17" t="s">
        <v>7756</v>
      </c>
      <c r="D1517" s="18" t="s">
        <v>30</v>
      </c>
      <c r="E1517" s="18" t="n">
        <v>777</v>
      </c>
      <c r="F1517" s="18" t="s">
        <v>67</v>
      </c>
      <c r="G1517" s="18" t="s">
        <v>67</v>
      </c>
      <c r="H1517" s="18" t="n">
        <v>19</v>
      </c>
      <c r="I1517" s="16" t="s">
        <v>313</v>
      </c>
      <c r="J1517" s="18" t="s">
        <v>229</v>
      </c>
      <c r="K1517" s="16" t="s">
        <v>314</v>
      </c>
      <c r="L1517" s="16" t="s">
        <v>315</v>
      </c>
      <c r="M1517" s="19" t="s">
        <v>37</v>
      </c>
      <c r="N1517" s="18" t="n">
        <v>0</v>
      </c>
      <c r="O1517" s="20" t="n">
        <v>77.792</v>
      </c>
      <c r="P1517" s="18" t="n">
        <v>86.99</v>
      </c>
      <c r="Q1517" s="25" t="s">
        <v>38</v>
      </c>
      <c r="R1517" s="16" t="s">
        <v>39</v>
      </c>
      <c r="S1517" s="16" t="s">
        <v>72</v>
      </c>
      <c r="T1517" s="16"/>
      <c r="U1517" s="26" t="n">
        <v>999</v>
      </c>
      <c r="V1517" s="24" t="s">
        <v>233</v>
      </c>
      <c r="W1517" s="24" t="s">
        <v>316</v>
      </c>
    </row>
    <row r="1518" customFormat="false" ht="16" hidden="false" customHeight="false" outlineLevel="0" collapsed="false">
      <c r="A1518" s="16" t="s">
        <v>7757</v>
      </c>
      <c r="B1518" s="17" t="s">
        <v>7758</v>
      </c>
      <c r="C1518" s="17" t="s">
        <v>7759</v>
      </c>
      <c r="D1518" s="18" t="s">
        <v>30</v>
      </c>
      <c r="E1518" s="18" t="n">
        <v>127</v>
      </c>
      <c r="F1518" s="18" t="s">
        <v>31</v>
      </c>
      <c r="G1518" s="18" t="s">
        <v>535</v>
      </c>
      <c r="H1518" s="18" t="n">
        <v>3</v>
      </c>
      <c r="I1518" s="16" t="s">
        <v>7760</v>
      </c>
      <c r="J1518" s="18" t="s">
        <v>253</v>
      </c>
      <c r="K1518" s="16" t="s">
        <v>7591</v>
      </c>
      <c r="L1518" s="16" t="s">
        <v>7592</v>
      </c>
      <c r="M1518" s="19" t="s">
        <v>37</v>
      </c>
      <c r="N1518" s="27" t="n">
        <v>6.62E-051</v>
      </c>
      <c r="O1518" s="20" t="n">
        <v>80.583</v>
      </c>
      <c r="P1518" s="18" t="n">
        <v>89.32</v>
      </c>
      <c r="Q1518" s="25" t="s">
        <v>38</v>
      </c>
      <c r="R1518" s="16" t="s">
        <v>39</v>
      </c>
      <c r="S1518" s="16" t="s">
        <v>232</v>
      </c>
      <c r="T1518" s="16"/>
      <c r="U1518" s="26" t="n">
        <v>81.4</v>
      </c>
      <c r="V1518" s="24" t="s">
        <v>233</v>
      </c>
      <c r="W1518" s="24" t="s">
        <v>7761</v>
      </c>
    </row>
    <row r="1519" customFormat="false" ht="16" hidden="false" customHeight="false" outlineLevel="0" collapsed="false">
      <c r="A1519" s="16" t="s">
        <v>7762</v>
      </c>
      <c r="B1519" s="17" t="s">
        <v>7763</v>
      </c>
      <c r="C1519" s="17" t="s">
        <v>7764</v>
      </c>
      <c r="D1519" s="18" t="s">
        <v>30</v>
      </c>
      <c r="E1519" s="18" t="n">
        <v>286</v>
      </c>
      <c r="F1519" s="18" t="s">
        <v>31</v>
      </c>
      <c r="G1519" s="18" t="s">
        <v>56</v>
      </c>
      <c r="H1519" s="18" t="n">
        <v>8</v>
      </c>
      <c r="I1519" s="16" t="s">
        <v>7765</v>
      </c>
      <c r="J1519" s="18" t="s">
        <v>229</v>
      </c>
      <c r="K1519" s="16" t="s">
        <v>7591</v>
      </c>
      <c r="L1519" s="16" t="s">
        <v>7592</v>
      </c>
      <c r="M1519" s="19" t="s">
        <v>37</v>
      </c>
      <c r="N1519" s="27" t="n">
        <v>5.7E-167</v>
      </c>
      <c r="O1519" s="20" t="n">
        <v>83.582</v>
      </c>
      <c r="P1519" s="18" t="n">
        <v>92.91</v>
      </c>
      <c r="Q1519" s="25" t="s">
        <v>38</v>
      </c>
      <c r="R1519" s="16" t="s">
        <v>39</v>
      </c>
      <c r="S1519" s="16" t="s">
        <v>61</v>
      </c>
      <c r="T1519" s="16"/>
      <c r="U1519" s="26" t="n">
        <v>142.5</v>
      </c>
      <c r="V1519" s="24" t="s">
        <v>233</v>
      </c>
      <c r="W1519" s="24" t="s">
        <v>406</v>
      </c>
    </row>
    <row r="1520" customFormat="false" ht="16" hidden="false" customHeight="false" outlineLevel="0" collapsed="false">
      <c r="A1520" s="16" t="s">
        <v>7766</v>
      </c>
      <c r="B1520" s="17" t="s">
        <v>7767</v>
      </c>
      <c r="C1520" s="17" t="s">
        <v>7768</v>
      </c>
      <c r="D1520" s="18" t="s">
        <v>30</v>
      </c>
      <c r="E1520" s="18" t="n">
        <v>129</v>
      </c>
      <c r="F1520" s="18" t="s">
        <v>31</v>
      </c>
      <c r="G1520" s="18" t="s">
        <v>56</v>
      </c>
      <c r="H1520" s="18" t="n">
        <v>3</v>
      </c>
      <c r="I1520" s="16" t="s">
        <v>7769</v>
      </c>
      <c r="J1520" s="18" t="s">
        <v>34</v>
      </c>
      <c r="K1520" s="16" t="s">
        <v>7591</v>
      </c>
      <c r="L1520" s="16" t="s">
        <v>7592</v>
      </c>
      <c r="M1520" s="19" t="s">
        <v>37</v>
      </c>
      <c r="N1520" s="27" t="n">
        <v>2.99E-035</v>
      </c>
      <c r="O1520" s="20" t="n">
        <v>73.256</v>
      </c>
      <c r="P1520" s="18" t="n">
        <v>84.88</v>
      </c>
      <c r="Q1520" s="25"/>
      <c r="R1520" s="16"/>
      <c r="S1520" s="16"/>
      <c r="T1520" s="16"/>
      <c r="U1520" s="26" t="n">
        <v>21.8</v>
      </c>
      <c r="V1520" s="24" t="s">
        <v>3407</v>
      </c>
      <c r="W1520" s="24" t="s">
        <v>7770</v>
      </c>
    </row>
    <row r="1521" customFormat="false" ht="16" hidden="false" customHeight="false" outlineLevel="0" collapsed="false">
      <c r="A1521" s="16" t="s">
        <v>7771</v>
      </c>
      <c r="B1521" s="17" t="s">
        <v>7772</v>
      </c>
      <c r="C1521" s="17" t="s">
        <v>7773</v>
      </c>
      <c r="D1521" s="18" t="s">
        <v>30</v>
      </c>
      <c r="E1521" s="18" t="n">
        <v>167</v>
      </c>
      <c r="F1521" s="18" t="s">
        <v>31</v>
      </c>
      <c r="G1521" s="18" t="s">
        <v>32</v>
      </c>
      <c r="H1521" s="18" t="n">
        <v>2</v>
      </c>
      <c r="I1521" s="16" t="s">
        <v>2323</v>
      </c>
      <c r="J1521" s="18" t="s">
        <v>229</v>
      </c>
      <c r="K1521" s="16" t="s">
        <v>7591</v>
      </c>
      <c r="L1521" s="16" t="s">
        <v>7592</v>
      </c>
      <c r="M1521" s="19" t="s">
        <v>37</v>
      </c>
      <c r="N1521" s="27" t="n">
        <v>3.92E-111</v>
      </c>
      <c r="O1521" s="20" t="n">
        <v>83.234</v>
      </c>
      <c r="P1521" s="18" t="n">
        <v>96.41</v>
      </c>
      <c r="Q1521" s="25"/>
      <c r="R1521" s="16"/>
      <c r="S1521" s="16" t="s">
        <v>677</v>
      </c>
      <c r="T1521" s="16"/>
      <c r="U1521" s="26" t="n">
        <v>3.1</v>
      </c>
      <c r="V1521" s="24" t="s">
        <v>233</v>
      </c>
      <c r="W1521" s="24" t="s">
        <v>7774</v>
      </c>
    </row>
    <row r="1522" customFormat="false" ht="16" hidden="false" customHeight="false" outlineLevel="0" collapsed="false">
      <c r="A1522" s="16" t="s">
        <v>7775</v>
      </c>
      <c r="B1522" s="17" t="s">
        <v>7776</v>
      </c>
      <c r="C1522" s="17" t="s">
        <v>7777</v>
      </c>
      <c r="D1522" s="18" t="s">
        <v>46</v>
      </c>
      <c r="E1522" s="18" t="n">
        <v>590</v>
      </c>
      <c r="F1522" s="18" t="s">
        <v>31</v>
      </c>
      <c r="G1522" s="18" t="s">
        <v>31</v>
      </c>
      <c r="H1522" s="18" t="n">
        <v>16</v>
      </c>
      <c r="I1522" s="16" t="s">
        <v>7778</v>
      </c>
      <c r="J1522" s="18" t="s">
        <v>253</v>
      </c>
      <c r="K1522" s="16" t="s">
        <v>3651</v>
      </c>
      <c r="L1522" s="16" t="s">
        <v>2841</v>
      </c>
      <c r="M1522" s="19" t="s">
        <v>50</v>
      </c>
      <c r="N1522" s="18" t="n">
        <v>0</v>
      </c>
      <c r="O1522" s="20" t="n">
        <v>53.156</v>
      </c>
      <c r="P1522" s="18" t="n">
        <v>70.1</v>
      </c>
      <c r="Q1522" s="25" t="s">
        <v>38</v>
      </c>
      <c r="R1522" s="16" t="s">
        <v>39</v>
      </c>
      <c r="S1522" s="16" t="s">
        <v>61</v>
      </c>
      <c r="T1522" s="16"/>
      <c r="U1522" s="26" t="n">
        <v>999</v>
      </c>
      <c r="V1522" s="24" t="s">
        <v>233</v>
      </c>
      <c r="W1522" s="24" t="s">
        <v>7779</v>
      </c>
    </row>
    <row r="1523" customFormat="false" ht="16" hidden="false" customHeight="false" outlineLevel="0" collapsed="false">
      <c r="A1523" s="16" t="s">
        <v>7780</v>
      </c>
      <c r="B1523" s="17" t="s">
        <v>7781</v>
      </c>
      <c r="C1523" s="17" t="s">
        <v>7782</v>
      </c>
      <c r="D1523" s="18" t="s">
        <v>46</v>
      </c>
      <c r="E1523" s="18" t="n">
        <v>595</v>
      </c>
      <c r="F1523" s="18" t="s">
        <v>67</v>
      </c>
      <c r="G1523" s="18" t="s">
        <v>67</v>
      </c>
      <c r="H1523" s="18" t="n">
        <v>10</v>
      </c>
      <c r="I1523" s="16" t="s">
        <v>6291</v>
      </c>
      <c r="J1523" s="18" t="s">
        <v>34</v>
      </c>
      <c r="K1523" s="16" t="s">
        <v>6292</v>
      </c>
      <c r="L1523" s="16" t="s">
        <v>6293</v>
      </c>
      <c r="M1523" s="19" t="s">
        <v>37</v>
      </c>
      <c r="N1523" s="18" t="n">
        <v>0</v>
      </c>
      <c r="O1523" s="20" t="n">
        <v>75.124</v>
      </c>
      <c r="P1523" s="18" t="n">
        <v>81.76</v>
      </c>
      <c r="Q1523" s="25" t="s">
        <v>38</v>
      </c>
      <c r="R1523" s="16" t="s">
        <v>39</v>
      </c>
      <c r="S1523" s="16" t="s">
        <v>270</v>
      </c>
      <c r="T1523" s="16"/>
      <c r="U1523" s="26" t="n">
        <v>223.3</v>
      </c>
      <c r="V1523" s="24" t="s">
        <v>6294</v>
      </c>
      <c r="W1523" s="24" t="s">
        <v>6295</v>
      </c>
    </row>
    <row r="1524" customFormat="false" ht="16" hidden="false" customHeight="false" outlineLevel="0" collapsed="false">
      <c r="A1524" s="16" t="s">
        <v>7783</v>
      </c>
      <c r="B1524" s="17" t="s">
        <v>7784</v>
      </c>
      <c r="C1524" s="17" t="s">
        <v>7785</v>
      </c>
      <c r="D1524" s="18" t="s">
        <v>30</v>
      </c>
      <c r="E1524" s="18" t="n">
        <v>667</v>
      </c>
      <c r="F1524" s="18" t="s">
        <v>67</v>
      </c>
      <c r="G1524" s="18" t="s">
        <v>67</v>
      </c>
      <c r="H1524" s="18" t="n">
        <v>16</v>
      </c>
      <c r="I1524" s="16" t="s">
        <v>3294</v>
      </c>
      <c r="J1524" s="18" t="s">
        <v>229</v>
      </c>
      <c r="K1524" s="16" t="s">
        <v>3295</v>
      </c>
      <c r="L1524" s="16" t="s">
        <v>3296</v>
      </c>
      <c r="M1524" s="19" t="s">
        <v>50</v>
      </c>
      <c r="N1524" s="18" t="n">
        <v>0</v>
      </c>
      <c r="O1524" s="20" t="n">
        <v>66.368</v>
      </c>
      <c r="P1524" s="18" t="n">
        <v>80.57</v>
      </c>
      <c r="Q1524" s="25" t="s">
        <v>38</v>
      </c>
      <c r="R1524" s="16" t="s">
        <v>39</v>
      </c>
      <c r="S1524" s="16" t="s">
        <v>270</v>
      </c>
      <c r="T1524" s="16"/>
      <c r="U1524" s="26" t="n">
        <v>999</v>
      </c>
      <c r="V1524" s="24" t="s">
        <v>233</v>
      </c>
      <c r="W1524" s="24" t="s">
        <v>3297</v>
      </c>
    </row>
    <row r="1525" customFormat="false" ht="16" hidden="false" customHeight="false" outlineLevel="0" collapsed="false">
      <c r="A1525" s="16" t="s">
        <v>7786</v>
      </c>
      <c r="B1525" s="17" t="s">
        <v>7787</v>
      </c>
      <c r="C1525" s="17" t="s">
        <v>7788</v>
      </c>
      <c r="D1525" s="18" t="s">
        <v>30</v>
      </c>
      <c r="E1525" s="18" t="n">
        <v>476</v>
      </c>
      <c r="F1525" s="18" t="s">
        <v>67</v>
      </c>
      <c r="G1525" s="18" t="s">
        <v>67</v>
      </c>
      <c r="H1525" s="18" t="n">
        <v>12</v>
      </c>
      <c r="I1525" s="16" t="s">
        <v>7789</v>
      </c>
      <c r="J1525" s="18" t="s">
        <v>220</v>
      </c>
      <c r="K1525" s="16" t="s">
        <v>3295</v>
      </c>
      <c r="L1525" s="16" t="s">
        <v>3296</v>
      </c>
      <c r="M1525" s="19" t="s">
        <v>50</v>
      </c>
      <c r="N1525" s="18" t="n">
        <v>0</v>
      </c>
      <c r="O1525" s="20" t="n">
        <v>60.887</v>
      </c>
      <c r="P1525" s="18" t="n">
        <v>76.61</v>
      </c>
      <c r="Q1525" s="25" t="s">
        <v>38</v>
      </c>
      <c r="R1525" s="16" t="s">
        <v>39</v>
      </c>
      <c r="S1525" s="16" t="s">
        <v>270</v>
      </c>
      <c r="T1525" s="16"/>
      <c r="U1525" s="26" t="n">
        <v>999</v>
      </c>
      <c r="V1525" s="24" t="s">
        <v>108</v>
      </c>
      <c r="W1525" s="24" t="s">
        <v>7790</v>
      </c>
    </row>
    <row r="1526" customFormat="false" ht="16" hidden="false" customHeight="false" outlineLevel="0" collapsed="false">
      <c r="A1526" s="16" t="s">
        <v>7791</v>
      </c>
      <c r="B1526" s="17" t="s">
        <v>7792</v>
      </c>
      <c r="C1526" s="17" t="s">
        <v>7793</v>
      </c>
      <c r="D1526" s="18" t="s">
        <v>46</v>
      </c>
      <c r="E1526" s="18" t="n">
        <v>464</v>
      </c>
      <c r="F1526" s="18" t="s">
        <v>67</v>
      </c>
      <c r="G1526" s="18" t="s">
        <v>67</v>
      </c>
      <c r="H1526" s="18" t="n">
        <v>10</v>
      </c>
      <c r="I1526" s="16" t="s">
        <v>2227</v>
      </c>
      <c r="J1526" s="18" t="s">
        <v>34</v>
      </c>
      <c r="K1526" s="16" t="s">
        <v>2228</v>
      </c>
      <c r="L1526" s="16" t="s">
        <v>1866</v>
      </c>
      <c r="M1526" s="19" t="s">
        <v>116</v>
      </c>
      <c r="N1526" s="18" t="n">
        <v>0</v>
      </c>
      <c r="O1526" s="20" t="n">
        <v>66.368</v>
      </c>
      <c r="P1526" s="18" t="n">
        <v>82.74</v>
      </c>
      <c r="Q1526" s="25" t="s">
        <v>38</v>
      </c>
      <c r="R1526" s="16" t="s">
        <v>39</v>
      </c>
      <c r="S1526" s="16" t="s">
        <v>61</v>
      </c>
      <c r="T1526" s="16"/>
      <c r="U1526" s="26" t="n">
        <v>176.7</v>
      </c>
      <c r="V1526" s="24" t="s">
        <v>405</v>
      </c>
      <c r="W1526" s="24" t="s">
        <v>2198</v>
      </c>
    </row>
    <row r="1527" customFormat="false" ht="16" hidden="false" customHeight="false" outlineLevel="0" collapsed="false">
      <c r="A1527" s="16" t="s">
        <v>7794</v>
      </c>
      <c r="B1527" s="17" t="s">
        <v>7795</v>
      </c>
      <c r="C1527" s="17" t="s">
        <v>7796</v>
      </c>
      <c r="D1527" s="18" t="s">
        <v>30</v>
      </c>
      <c r="E1527" s="18" t="n">
        <v>158</v>
      </c>
      <c r="F1527" s="18" t="s">
        <v>67</v>
      </c>
      <c r="G1527" s="18" t="s">
        <v>67</v>
      </c>
      <c r="H1527" s="18" t="n">
        <v>4</v>
      </c>
      <c r="I1527" s="16" t="s">
        <v>7797</v>
      </c>
      <c r="J1527" s="18" t="s">
        <v>34</v>
      </c>
      <c r="K1527" s="16" t="s">
        <v>1008</v>
      </c>
      <c r="L1527" s="16" t="s">
        <v>1009</v>
      </c>
      <c r="M1527" s="19" t="s">
        <v>50</v>
      </c>
      <c r="N1527" s="27" t="n">
        <v>7.46E-056</v>
      </c>
      <c r="O1527" s="20" t="n">
        <v>55.405</v>
      </c>
      <c r="P1527" s="18" t="n">
        <v>75</v>
      </c>
      <c r="Q1527" s="25" t="s">
        <v>38</v>
      </c>
      <c r="R1527" s="16" t="s">
        <v>39</v>
      </c>
      <c r="S1527" s="16" t="s">
        <v>301</v>
      </c>
      <c r="T1527" s="16"/>
      <c r="U1527" s="26" t="n">
        <v>999</v>
      </c>
      <c r="V1527" s="24" t="s">
        <v>74</v>
      </c>
      <c r="W1527" s="24" t="s">
        <v>7798</v>
      </c>
    </row>
    <row r="1528" customFormat="false" ht="16" hidden="false" customHeight="false" outlineLevel="0" collapsed="false">
      <c r="A1528" s="16" t="s">
        <v>7799</v>
      </c>
      <c r="B1528" s="17" t="s">
        <v>7800</v>
      </c>
      <c r="C1528" s="17" t="s">
        <v>7801</v>
      </c>
      <c r="D1528" s="18" t="s">
        <v>30</v>
      </c>
      <c r="E1528" s="18" t="n">
        <v>649</v>
      </c>
      <c r="F1528" s="18" t="s">
        <v>67</v>
      </c>
      <c r="G1528" s="18" t="s">
        <v>67</v>
      </c>
      <c r="H1528" s="18" t="n">
        <v>16</v>
      </c>
      <c r="I1528" s="16" t="s">
        <v>5677</v>
      </c>
      <c r="J1528" s="18" t="s">
        <v>34</v>
      </c>
      <c r="K1528" s="16" t="s">
        <v>3915</v>
      </c>
      <c r="L1528" s="16" t="s">
        <v>3916</v>
      </c>
      <c r="M1528" s="19" t="s">
        <v>50</v>
      </c>
      <c r="N1528" s="18" t="n">
        <v>0</v>
      </c>
      <c r="O1528" s="20" t="n">
        <v>63.077</v>
      </c>
      <c r="P1528" s="18" t="n">
        <v>78</v>
      </c>
      <c r="Q1528" s="25" t="s">
        <v>38</v>
      </c>
      <c r="R1528" s="16" t="s">
        <v>39</v>
      </c>
      <c r="S1528" s="16" t="s">
        <v>270</v>
      </c>
      <c r="T1528" s="16"/>
      <c r="U1528" s="26" t="n">
        <v>999</v>
      </c>
      <c r="V1528" s="24" t="s">
        <v>62</v>
      </c>
      <c r="W1528" s="24" t="s">
        <v>4630</v>
      </c>
    </row>
    <row r="1529" customFormat="false" ht="16" hidden="false" customHeight="false" outlineLevel="0" collapsed="false">
      <c r="A1529" s="16" t="s">
        <v>7802</v>
      </c>
      <c r="B1529" s="17" t="s">
        <v>7803</v>
      </c>
      <c r="C1529" s="17" t="s">
        <v>7804</v>
      </c>
      <c r="D1529" s="18" t="s">
        <v>30</v>
      </c>
      <c r="E1529" s="18" t="n">
        <v>698</v>
      </c>
      <c r="F1529" s="18" t="s">
        <v>67</v>
      </c>
      <c r="G1529" s="18" t="s">
        <v>67</v>
      </c>
      <c r="H1529" s="18" t="n">
        <v>18</v>
      </c>
      <c r="I1529" s="16" t="s">
        <v>1834</v>
      </c>
      <c r="J1529" s="18" t="s">
        <v>229</v>
      </c>
      <c r="K1529" s="16" t="s">
        <v>1835</v>
      </c>
      <c r="L1529" s="16" t="s">
        <v>1836</v>
      </c>
      <c r="M1529" s="19" t="s">
        <v>60</v>
      </c>
      <c r="N1529" s="18" t="n">
        <v>0</v>
      </c>
      <c r="O1529" s="20" t="n">
        <v>65.23</v>
      </c>
      <c r="P1529" s="18" t="n">
        <v>78.02</v>
      </c>
      <c r="Q1529" s="25" t="s">
        <v>38</v>
      </c>
      <c r="R1529" s="16" t="s">
        <v>39</v>
      </c>
      <c r="S1529" s="16" t="s">
        <v>61</v>
      </c>
      <c r="T1529" s="16"/>
      <c r="U1529" s="26" t="n">
        <v>999</v>
      </c>
      <c r="V1529" s="24" t="s">
        <v>233</v>
      </c>
      <c r="W1529" s="24" t="s">
        <v>1837</v>
      </c>
    </row>
    <row r="1530" customFormat="false" ht="16" hidden="false" customHeight="false" outlineLevel="0" collapsed="false">
      <c r="A1530" s="16" t="s">
        <v>7805</v>
      </c>
      <c r="B1530" s="17" t="s">
        <v>7806</v>
      </c>
      <c r="C1530" s="17" t="s">
        <v>7807</v>
      </c>
      <c r="D1530" s="18" t="s">
        <v>46</v>
      </c>
      <c r="E1530" s="18" t="n">
        <v>500</v>
      </c>
      <c r="F1530" s="18" t="s">
        <v>67</v>
      </c>
      <c r="G1530" s="18" t="s">
        <v>67</v>
      </c>
      <c r="H1530" s="18" t="n">
        <v>14</v>
      </c>
      <c r="I1530" s="16" t="s">
        <v>3215</v>
      </c>
      <c r="J1530" s="18" t="s">
        <v>229</v>
      </c>
      <c r="K1530" s="16" t="s">
        <v>3216</v>
      </c>
      <c r="L1530" s="16" t="s">
        <v>3217</v>
      </c>
      <c r="M1530" s="19" t="s">
        <v>37</v>
      </c>
      <c r="N1530" s="18" t="n">
        <v>0</v>
      </c>
      <c r="O1530" s="20" t="n">
        <v>80.924</v>
      </c>
      <c r="P1530" s="18" t="n">
        <v>88.35</v>
      </c>
      <c r="Q1530" s="25" t="s">
        <v>38</v>
      </c>
      <c r="R1530" s="16" t="s">
        <v>39</v>
      </c>
      <c r="S1530" s="16" t="s">
        <v>160</v>
      </c>
      <c r="T1530" s="16"/>
      <c r="U1530" s="26" t="n">
        <v>999</v>
      </c>
      <c r="V1530" s="24" t="s">
        <v>233</v>
      </c>
      <c r="W1530" s="24" t="s">
        <v>3218</v>
      </c>
    </row>
    <row r="1531" customFormat="false" ht="16" hidden="false" customHeight="false" outlineLevel="0" collapsed="false">
      <c r="A1531" s="16" t="s">
        <v>7808</v>
      </c>
      <c r="B1531" s="17" t="s">
        <v>7809</v>
      </c>
      <c r="C1531" s="17" t="s">
        <v>7810</v>
      </c>
      <c r="D1531" s="18" t="s">
        <v>30</v>
      </c>
      <c r="E1531" s="18" t="n">
        <v>612</v>
      </c>
      <c r="F1531" s="18" t="s">
        <v>31</v>
      </c>
      <c r="G1531" s="18" t="s">
        <v>32</v>
      </c>
      <c r="H1531" s="18" t="n">
        <v>14</v>
      </c>
      <c r="I1531" s="16" t="s">
        <v>701</v>
      </c>
      <c r="J1531" s="18" t="s">
        <v>229</v>
      </c>
      <c r="K1531" s="16" t="s">
        <v>7811</v>
      </c>
      <c r="L1531" s="16" t="s">
        <v>2826</v>
      </c>
      <c r="M1531" s="19" t="s">
        <v>60</v>
      </c>
      <c r="N1531" s="18" t="n">
        <v>0</v>
      </c>
      <c r="O1531" s="20" t="n">
        <v>66.05</v>
      </c>
      <c r="P1531" s="18" t="n">
        <v>78.99</v>
      </c>
      <c r="Q1531" s="25" t="s">
        <v>38</v>
      </c>
      <c r="R1531" s="16" t="s">
        <v>39</v>
      </c>
      <c r="S1531" s="16" t="s">
        <v>40</v>
      </c>
      <c r="T1531" s="16"/>
      <c r="U1531" s="26" t="n">
        <v>192.5</v>
      </c>
      <c r="V1531" s="24" t="s">
        <v>233</v>
      </c>
      <c r="W1531" s="24" t="s">
        <v>7812</v>
      </c>
    </row>
    <row r="1532" customFormat="false" ht="16" hidden="false" customHeight="false" outlineLevel="0" collapsed="false">
      <c r="A1532" s="16" t="s">
        <v>7813</v>
      </c>
      <c r="B1532" s="17" t="s">
        <v>7814</v>
      </c>
      <c r="C1532" s="17" t="s">
        <v>7815</v>
      </c>
      <c r="D1532" s="18" t="s">
        <v>30</v>
      </c>
      <c r="E1532" s="18" t="n">
        <v>565</v>
      </c>
      <c r="F1532" s="18" t="s">
        <v>67</v>
      </c>
      <c r="G1532" s="18" t="s">
        <v>67</v>
      </c>
      <c r="H1532" s="18" t="n">
        <v>11</v>
      </c>
      <c r="I1532" s="16" t="s">
        <v>7816</v>
      </c>
      <c r="J1532" s="18" t="s">
        <v>34</v>
      </c>
      <c r="K1532" s="16" t="s">
        <v>7817</v>
      </c>
      <c r="L1532" s="16" t="s">
        <v>3474</v>
      </c>
      <c r="M1532" s="19" t="s">
        <v>116</v>
      </c>
      <c r="N1532" s="18" t="n">
        <v>0</v>
      </c>
      <c r="O1532" s="20" t="n">
        <v>60.941</v>
      </c>
      <c r="P1532" s="18" t="n">
        <v>79.14</v>
      </c>
      <c r="Q1532" s="25" t="s">
        <v>38</v>
      </c>
      <c r="R1532" s="16" t="s">
        <v>39</v>
      </c>
      <c r="S1532" s="16" t="s">
        <v>125</v>
      </c>
      <c r="T1532" s="16"/>
      <c r="U1532" s="26" t="n">
        <v>224.8</v>
      </c>
      <c r="V1532" s="24" t="s">
        <v>2834</v>
      </c>
      <c r="W1532" s="24" t="s">
        <v>7818</v>
      </c>
    </row>
    <row r="1533" customFormat="false" ht="16" hidden="false" customHeight="false" outlineLevel="0" collapsed="false">
      <c r="A1533" s="16" t="s">
        <v>7819</v>
      </c>
      <c r="B1533" s="17" t="s">
        <v>7820</v>
      </c>
      <c r="C1533" s="17" t="s">
        <v>7821</v>
      </c>
      <c r="D1533" s="18" t="s">
        <v>46</v>
      </c>
      <c r="E1533" s="18" t="n">
        <v>509</v>
      </c>
      <c r="F1533" s="18" t="s">
        <v>67</v>
      </c>
      <c r="G1533" s="18" t="s">
        <v>67</v>
      </c>
      <c r="H1533" s="18" t="n">
        <v>11</v>
      </c>
      <c r="I1533" s="16" t="s">
        <v>7822</v>
      </c>
      <c r="J1533" s="18" t="s">
        <v>34</v>
      </c>
      <c r="K1533" s="16" t="s">
        <v>7823</v>
      </c>
      <c r="L1533" s="16" t="s">
        <v>7824</v>
      </c>
      <c r="M1533" s="19" t="s">
        <v>37</v>
      </c>
      <c r="N1533" s="18" t="n">
        <v>0</v>
      </c>
      <c r="O1533" s="20" t="n">
        <v>85.913</v>
      </c>
      <c r="P1533" s="18" t="n">
        <v>94.64</v>
      </c>
      <c r="Q1533" s="25" t="s">
        <v>38</v>
      </c>
      <c r="R1533" s="16" t="s">
        <v>39</v>
      </c>
      <c r="S1533" s="16" t="s">
        <v>125</v>
      </c>
      <c r="T1533" s="16"/>
      <c r="U1533" s="26" t="n">
        <v>999</v>
      </c>
      <c r="V1533" s="24" t="s">
        <v>4063</v>
      </c>
      <c r="W1533" s="24" t="s">
        <v>7825</v>
      </c>
    </row>
    <row r="1534" customFormat="false" ht="16" hidden="false" customHeight="false" outlineLevel="0" collapsed="false">
      <c r="A1534" s="16" t="s">
        <v>7826</v>
      </c>
      <c r="B1534" s="17" t="s">
        <v>7827</v>
      </c>
      <c r="C1534" s="17" t="s">
        <v>7828</v>
      </c>
      <c r="D1534" s="18" t="s">
        <v>30</v>
      </c>
      <c r="E1534" s="18" t="n">
        <v>364</v>
      </c>
      <c r="F1534" s="18" t="s">
        <v>31</v>
      </c>
      <c r="G1534" s="18" t="s">
        <v>56</v>
      </c>
      <c r="H1534" s="18" t="n">
        <v>9</v>
      </c>
      <c r="I1534" s="16" t="s">
        <v>7829</v>
      </c>
      <c r="J1534" s="18" t="s">
        <v>229</v>
      </c>
      <c r="K1534" s="16" t="s">
        <v>7830</v>
      </c>
      <c r="L1534" s="16" t="s">
        <v>7831</v>
      </c>
      <c r="M1534" s="19" t="s">
        <v>3705</v>
      </c>
      <c r="N1534" s="27" t="n">
        <v>6.95E-155</v>
      </c>
      <c r="O1534" s="20" t="n">
        <v>58.056</v>
      </c>
      <c r="P1534" s="18" t="n">
        <v>76.67</v>
      </c>
      <c r="Q1534" s="25" t="s">
        <v>38</v>
      </c>
      <c r="R1534" s="16" t="s">
        <v>39</v>
      </c>
      <c r="S1534" s="16" t="s">
        <v>61</v>
      </c>
      <c r="T1534" s="16"/>
      <c r="U1534" s="26" t="n">
        <v>999</v>
      </c>
      <c r="V1534" s="24" t="s">
        <v>233</v>
      </c>
      <c r="W1534" s="24" t="s">
        <v>7832</v>
      </c>
    </row>
    <row r="1535" customFormat="false" ht="16" hidden="false" customHeight="false" outlineLevel="0" collapsed="false">
      <c r="A1535" s="16" t="s">
        <v>7833</v>
      </c>
      <c r="B1535" s="17" t="s">
        <v>7834</v>
      </c>
      <c r="C1535" s="17" t="s">
        <v>7835</v>
      </c>
      <c r="D1535" s="18" t="s">
        <v>30</v>
      </c>
      <c r="E1535" s="18" t="n">
        <v>119</v>
      </c>
      <c r="F1535" s="18" t="s">
        <v>67</v>
      </c>
      <c r="G1535" s="18" t="s">
        <v>67</v>
      </c>
      <c r="H1535" s="18" t="n">
        <v>3</v>
      </c>
      <c r="I1535" s="16" t="s">
        <v>1388</v>
      </c>
      <c r="J1535" s="18" t="s">
        <v>34</v>
      </c>
      <c r="K1535" s="16" t="s">
        <v>1548</v>
      </c>
      <c r="L1535" s="16" t="s">
        <v>1549</v>
      </c>
      <c r="M1535" s="19" t="s">
        <v>37</v>
      </c>
      <c r="N1535" s="27" t="n">
        <v>1.59E-070</v>
      </c>
      <c r="O1535" s="20" t="n">
        <v>89.474</v>
      </c>
      <c r="P1535" s="18" t="n">
        <v>93.86</v>
      </c>
      <c r="Q1535" s="25" t="s">
        <v>38</v>
      </c>
      <c r="R1535" s="16" t="s">
        <v>39</v>
      </c>
      <c r="S1535" s="16" t="s">
        <v>270</v>
      </c>
      <c r="T1535" s="16"/>
      <c r="U1535" s="26" t="n">
        <v>999</v>
      </c>
      <c r="V1535" s="24" t="s">
        <v>161</v>
      </c>
      <c r="W1535" s="24" t="s">
        <v>1554</v>
      </c>
    </row>
    <row r="1536" customFormat="false" ht="16" hidden="false" customHeight="false" outlineLevel="0" collapsed="false">
      <c r="A1536" s="16" t="s">
        <v>7836</v>
      </c>
      <c r="B1536" s="17" t="s">
        <v>7837</v>
      </c>
      <c r="C1536" s="17" t="s">
        <v>7838</v>
      </c>
      <c r="D1536" s="18" t="s">
        <v>30</v>
      </c>
      <c r="E1536" s="18" t="n">
        <v>245</v>
      </c>
      <c r="F1536" s="18" t="s">
        <v>67</v>
      </c>
      <c r="G1536" s="18" t="s">
        <v>67</v>
      </c>
      <c r="H1536" s="18" t="n">
        <v>6</v>
      </c>
      <c r="I1536" s="16" t="s">
        <v>2943</v>
      </c>
      <c r="J1536" s="18" t="s">
        <v>34</v>
      </c>
      <c r="K1536" s="16" t="s">
        <v>1548</v>
      </c>
      <c r="L1536" s="16" t="s">
        <v>1549</v>
      </c>
      <c r="M1536" s="19" t="s">
        <v>37</v>
      </c>
      <c r="N1536" s="27" t="n">
        <v>2.37E-165</v>
      </c>
      <c r="O1536" s="20" t="n">
        <v>90.612</v>
      </c>
      <c r="P1536" s="18" t="n">
        <v>95.51</v>
      </c>
      <c r="Q1536" s="25" t="s">
        <v>38</v>
      </c>
      <c r="R1536" s="16" t="s">
        <v>39</v>
      </c>
      <c r="S1536" s="16" t="s">
        <v>160</v>
      </c>
      <c r="T1536" s="16"/>
      <c r="U1536" s="26" t="n">
        <v>999</v>
      </c>
      <c r="V1536" s="24" t="s">
        <v>161</v>
      </c>
      <c r="W1536" s="24" t="s">
        <v>2944</v>
      </c>
    </row>
    <row r="1537" customFormat="false" ht="16" hidden="false" customHeight="false" outlineLevel="0" collapsed="false">
      <c r="A1537" s="16" t="s">
        <v>7839</v>
      </c>
      <c r="B1537" s="17" t="s">
        <v>7840</v>
      </c>
      <c r="C1537" s="17" t="s">
        <v>7841</v>
      </c>
      <c r="D1537" s="18" t="s">
        <v>30</v>
      </c>
      <c r="E1537" s="18" t="n">
        <v>173</v>
      </c>
      <c r="F1537" s="18" t="s">
        <v>67</v>
      </c>
      <c r="G1537" s="18" t="s">
        <v>67</v>
      </c>
      <c r="H1537" s="18" t="n">
        <v>4</v>
      </c>
      <c r="I1537" s="16" t="s">
        <v>7842</v>
      </c>
      <c r="J1537" s="18" t="s">
        <v>34</v>
      </c>
      <c r="K1537" s="16" t="s">
        <v>1548</v>
      </c>
      <c r="L1537" s="16" t="s">
        <v>1549</v>
      </c>
      <c r="M1537" s="19" t="s">
        <v>37</v>
      </c>
      <c r="N1537" s="27" t="n">
        <v>2.16E-112</v>
      </c>
      <c r="O1537" s="20" t="n">
        <v>89.595</v>
      </c>
      <c r="P1537" s="18" t="n">
        <v>93.64</v>
      </c>
      <c r="Q1537" s="25" t="s">
        <v>38</v>
      </c>
      <c r="R1537" s="16" t="s">
        <v>39</v>
      </c>
      <c r="S1537" s="16" t="s">
        <v>844</v>
      </c>
      <c r="T1537" s="16"/>
      <c r="U1537" s="26" t="n">
        <v>999</v>
      </c>
      <c r="V1537" s="24" t="s">
        <v>161</v>
      </c>
      <c r="W1537" s="24" t="s">
        <v>406</v>
      </c>
    </row>
    <row r="1538" customFormat="false" ht="16" hidden="false" customHeight="false" outlineLevel="0" collapsed="false">
      <c r="A1538" s="16" t="s">
        <v>7843</v>
      </c>
      <c r="B1538" s="17" t="s">
        <v>7844</v>
      </c>
      <c r="C1538" s="17" t="s">
        <v>7845</v>
      </c>
      <c r="D1538" s="18" t="s">
        <v>46</v>
      </c>
      <c r="E1538" s="18" t="n">
        <v>485</v>
      </c>
      <c r="F1538" s="18" t="s">
        <v>67</v>
      </c>
      <c r="G1538" s="18" t="s">
        <v>67</v>
      </c>
      <c r="H1538" s="18" t="n">
        <v>13</v>
      </c>
      <c r="I1538" s="16" t="s">
        <v>1410</v>
      </c>
      <c r="J1538" s="18" t="s">
        <v>229</v>
      </c>
      <c r="K1538" s="16" t="s">
        <v>1411</v>
      </c>
      <c r="L1538" s="16" t="s">
        <v>1412</v>
      </c>
      <c r="M1538" s="19" t="s">
        <v>50</v>
      </c>
      <c r="N1538" s="18" t="n">
        <v>0</v>
      </c>
      <c r="O1538" s="20" t="n">
        <v>55.691</v>
      </c>
      <c r="P1538" s="18" t="n">
        <v>72.36</v>
      </c>
      <c r="Q1538" s="25" t="s">
        <v>38</v>
      </c>
      <c r="R1538" s="16" t="s">
        <v>39</v>
      </c>
      <c r="S1538" s="16" t="s">
        <v>72</v>
      </c>
      <c r="T1538" s="16"/>
      <c r="U1538" s="26" t="n">
        <v>360</v>
      </c>
      <c r="V1538" s="24" t="s">
        <v>233</v>
      </c>
      <c r="W1538" s="24" t="s">
        <v>1413</v>
      </c>
    </row>
    <row r="1539" customFormat="false" ht="16" hidden="false" customHeight="false" outlineLevel="0" collapsed="false">
      <c r="A1539" s="16" t="s">
        <v>7846</v>
      </c>
      <c r="B1539" s="17" t="s">
        <v>7847</v>
      </c>
      <c r="C1539" s="17" t="s">
        <v>7848</v>
      </c>
      <c r="D1539" s="18" t="s">
        <v>46</v>
      </c>
      <c r="E1539" s="18" t="n">
        <v>251</v>
      </c>
      <c r="F1539" s="18" t="s">
        <v>31</v>
      </c>
      <c r="G1539" s="18" t="s">
        <v>56</v>
      </c>
      <c r="H1539" s="18" t="n">
        <v>5</v>
      </c>
      <c r="I1539" s="16" t="s">
        <v>3039</v>
      </c>
      <c r="J1539" s="18" t="s">
        <v>34</v>
      </c>
      <c r="K1539" s="16" t="s">
        <v>2869</v>
      </c>
      <c r="L1539" s="16" t="s">
        <v>2870</v>
      </c>
      <c r="M1539" s="19" t="s">
        <v>116</v>
      </c>
      <c r="N1539" s="27" t="n">
        <v>9.82E-108</v>
      </c>
      <c r="O1539" s="20" t="n">
        <v>62.449</v>
      </c>
      <c r="P1539" s="18" t="n">
        <v>76.73</v>
      </c>
      <c r="Q1539" s="25" t="s">
        <v>38</v>
      </c>
      <c r="R1539" s="16" t="s">
        <v>39</v>
      </c>
      <c r="S1539" s="16" t="s">
        <v>232</v>
      </c>
      <c r="T1539" s="16"/>
      <c r="U1539" s="26" t="n">
        <v>103.1</v>
      </c>
      <c r="V1539" s="24" t="s">
        <v>390</v>
      </c>
      <c r="W1539" s="24" t="s">
        <v>3040</v>
      </c>
    </row>
    <row r="1540" customFormat="false" ht="16" hidden="false" customHeight="false" outlineLevel="0" collapsed="false">
      <c r="A1540" s="16" t="s">
        <v>7849</v>
      </c>
      <c r="B1540" s="17" t="s">
        <v>7850</v>
      </c>
      <c r="C1540" s="17" t="s">
        <v>7851</v>
      </c>
      <c r="D1540" s="18" t="s">
        <v>30</v>
      </c>
      <c r="E1540" s="18" t="n">
        <v>243</v>
      </c>
      <c r="F1540" s="18" t="s">
        <v>67</v>
      </c>
      <c r="G1540" s="18" t="s">
        <v>67</v>
      </c>
      <c r="H1540" s="18" t="n">
        <v>5</v>
      </c>
      <c r="I1540" s="16" t="s">
        <v>7852</v>
      </c>
      <c r="J1540" s="18" t="s">
        <v>253</v>
      </c>
      <c r="K1540" s="16" t="s">
        <v>1074</v>
      </c>
      <c r="L1540" s="16" t="s">
        <v>1075</v>
      </c>
      <c r="M1540" s="19" t="s">
        <v>37</v>
      </c>
      <c r="N1540" s="27" t="n">
        <v>1.5E-135</v>
      </c>
      <c r="O1540" s="20" t="n">
        <v>81.893</v>
      </c>
      <c r="P1540" s="18" t="n">
        <v>90.95</v>
      </c>
      <c r="Q1540" s="25" t="s">
        <v>38</v>
      </c>
      <c r="R1540" s="16" t="s">
        <v>39</v>
      </c>
      <c r="S1540" s="16" t="s">
        <v>125</v>
      </c>
      <c r="T1540" s="16"/>
      <c r="U1540" s="26" t="n">
        <v>142.2</v>
      </c>
      <c r="V1540" s="24" t="s">
        <v>233</v>
      </c>
      <c r="W1540" s="24" t="s">
        <v>7853</v>
      </c>
    </row>
    <row r="1541" customFormat="false" ht="16" hidden="false" customHeight="false" outlineLevel="0" collapsed="false">
      <c r="A1541" s="16" t="s">
        <v>7854</v>
      </c>
      <c r="B1541" s="17" t="s">
        <v>7855</v>
      </c>
      <c r="C1541" s="17" t="s">
        <v>7856</v>
      </c>
      <c r="D1541" s="18" t="s">
        <v>30</v>
      </c>
      <c r="E1541" s="18" t="n">
        <v>173</v>
      </c>
      <c r="F1541" s="18" t="s">
        <v>67</v>
      </c>
      <c r="G1541" s="18" t="s">
        <v>67</v>
      </c>
      <c r="H1541" s="18" t="n">
        <v>4</v>
      </c>
      <c r="I1541" s="16" t="s">
        <v>7842</v>
      </c>
      <c r="J1541" s="18" t="s">
        <v>34</v>
      </c>
      <c r="K1541" s="16" t="s">
        <v>1548</v>
      </c>
      <c r="L1541" s="16" t="s">
        <v>1549</v>
      </c>
      <c r="M1541" s="19" t="s">
        <v>37</v>
      </c>
      <c r="N1541" s="27" t="n">
        <v>2.16E-112</v>
      </c>
      <c r="O1541" s="20" t="n">
        <v>89.595</v>
      </c>
      <c r="P1541" s="18" t="n">
        <v>93.64</v>
      </c>
      <c r="Q1541" s="25" t="s">
        <v>38</v>
      </c>
      <c r="R1541" s="16" t="s">
        <v>39</v>
      </c>
      <c r="S1541" s="16" t="s">
        <v>844</v>
      </c>
      <c r="T1541" s="16"/>
      <c r="U1541" s="26" t="n">
        <v>999</v>
      </c>
      <c r="V1541" s="24" t="s">
        <v>161</v>
      </c>
      <c r="W1541" s="24" t="s">
        <v>406</v>
      </c>
    </row>
    <row r="1542" customFormat="false" ht="16" hidden="false" customHeight="false" outlineLevel="0" collapsed="false">
      <c r="A1542" s="16" t="s">
        <v>7857</v>
      </c>
      <c r="B1542" s="17" t="s">
        <v>7858</v>
      </c>
      <c r="C1542" s="17" t="s">
        <v>7859</v>
      </c>
      <c r="D1542" s="18" t="s">
        <v>30</v>
      </c>
      <c r="E1542" s="18" t="n">
        <v>299</v>
      </c>
      <c r="F1542" s="18" t="s">
        <v>67</v>
      </c>
      <c r="G1542" s="18" t="s">
        <v>67</v>
      </c>
      <c r="H1542" s="18" t="n">
        <v>8</v>
      </c>
      <c r="I1542" s="16" t="s">
        <v>2291</v>
      </c>
      <c r="J1542" s="18" t="s">
        <v>34</v>
      </c>
      <c r="K1542" s="16" t="s">
        <v>1081</v>
      </c>
      <c r="L1542" s="16" t="s">
        <v>1082</v>
      </c>
      <c r="M1542" s="19" t="s">
        <v>37</v>
      </c>
      <c r="N1542" s="18" t="n">
        <v>0</v>
      </c>
      <c r="O1542" s="20" t="n">
        <v>82.274</v>
      </c>
      <c r="P1542" s="18" t="n">
        <v>91.64</v>
      </c>
      <c r="Q1542" s="25" t="s">
        <v>38</v>
      </c>
      <c r="R1542" s="16" t="s">
        <v>39</v>
      </c>
      <c r="S1542" s="16" t="s">
        <v>1713</v>
      </c>
      <c r="T1542" s="16"/>
      <c r="U1542" s="26" t="n">
        <v>999</v>
      </c>
      <c r="V1542" s="24" t="s">
        <v>902</v>
      </c>
      <c r="W1542" s="24" t="s">
        <v>2292</v>
      </c>
    </row>
    <row r="1543" customFormat="false" ht="16" hidden="false" customHeight="false" outlineLevel="0" collapsed="false">
      <c r="A1543" s="16" t="s">
        <v>7860</v>
      </c>
      <c r="B1543" s="17" t="s">
        <v>7861</v>
      </c>
      <c r="C1543" s="17" t="s">
        <v>7862</v>
      </c>
      <c r="D1543" s="18" t="s">
        <v>46</v>
      </c>
      <c r="E1543" s="18" t="n">
        <v>485</v>
      </c>
      <c r="F1543" s="18" t="s">
        <v>67</v>
      </c>
      <c r="G1543" s="18" t="s">
        <v>67</v>
      </c>
      <c r="H1543" s="18" t="n">
        <v>13</v>
      </c>
      <c r="I1543" s="16" t="s">
        <v>1410</v>
      </c>
      <c r="J1543" s="18" t="s">
        <v>229</v>
      </c>
      <c r="K1543" s="16" t="s">
        <v>1411</v>
      </c>
      <c r="L1543" s="16" t="s">
        <v>1412</v>
      </c>
      <c r="M1543" s="19" t="s">
        <v>50</v>
      </c>
      <c r="N1543" s="18" t="n">
        <v>0</v>
      </c>
      <c r="O1543" s="20" t="n">
        <v>55.691</v>
      </c>
      <c r="P1543" s="18" t="n">
        <v>72.36</v>
      </c>
      <c r="Q1543" s="25" t="s">
        <v>38</v>
      </c>
      <c r="R1543" s="16" t="s">
        <v>39</v>
      </c>
      <c r="S1543" s="16" t="s">
        <v>72</v>
      </c>
      <c r="T1543" s="16"/>
      <c r="U1543" s="26" t="n">
        <v>360</v>
      </c>
      <c r="V1543" s="24" t="s">
        <v>233</v>
      </c>
      <c r="W1543" s="24" t="s">
        <v>1413</v>
      </c>
    </row>
    <row r="1544" customFormat="false" ht="16" hidden="false" customHeight="false" outlineLevel="0" collapsed="false">
      <c r="A1544" s="16" t="s">
        <v>7863</v>
      </c>
      <c r="B1544" s="17" t="s">
        <v>7864</v>
      </c>
      <c r="C1544" s="17" t="s">
        <v>7865</v>
      </c>
      <c r="D1544" s="18" t="s">
        <v>30</v>
      </c>
      <c r="E1544" s="18" t="n">
        <v>402</v>
      </c>
      <c r="F1544" s="18" t="s">
        <v>31</v>
      </c>
      <c r="G1544" s="18" t="s">
        <v>535</v>
      </c>
      <c r="H1544" s="18" t="n">
        <v>11</v>
      </c>
      <c r="I1544" s="16" t="s">
        <v>7866</v>
      </c>
      <c r="J1544" s="18" t="s">
        <v>253</v>
      </c>
      <c r="K1544" s="16" t="s">
        <v>7867</v>
      </c>
      <c r="L1544" s="16" t="s">
        <v>946</v>
      </c>
      <c r="M1544" s="19" t="s">
        <v>116</v>
      </c>
      <c r="N1544" s="18" t="n">
        <v>0</v>
      </c>
      <c r="O1544" s="20" t="n">
        <v>67.164</v>
      </c>
      <c r="P1544" s="18" t="n">
        <v>80.85</v>
      </c>
      <c r="Q1544" s="25" t="s">
        <v>38</v>
      </c>
      <c r="R1544" s="16" t="s">
        <v>39</v>
      </c>
      <c r="S1544" s="16" t="s">
        <v>160</v>
      </c>
      <c r="T1544" s="16"/>
      <c r="U1544" s="26" t="n">
        <v>999</v>
      </c>
      <c r="V1544" s="24" t="s">
        <v>233</v>
      </c>
      <c r="W1544" s="24" t="s">
        <v>7868</v>
      </c>
    </row>
    <row r="1545" customFormat="false" ht="16" hidden="false" customHeight="false" outlineLevel="0" collapsed="false">
      <c r="A1545" s="16" t="s">
        <v>7869</v>
      </c>
      <c r="B1545" s="17" t="s">
        <v>7870</v>
      </c>
      <c r="C1545" s="17" t="s">
        <v>7871</v>
      </c>
      <c r="D1545" s="18" t="s">
        <v>30</v>
      </c>
      <c r="E1545" s="18" t="n">
        <v>297</v>
      </c>
      <c r="F1545" s="18" t="s">
        <v>67</v>
      </c>
      <c r="G1545" s="18" t="s">
        <v>67</v>
      </c>
      <c r="H1545" s="18" t="n">
        <v>6</v>
      </c>
      <c r="I1545" s="16" t="s">
        <v>7872</v>
      </c>
      <c r="J1545" s="18" t="s">
        <v>229</v>
      </c>
      <c r="K1545" s="16" t="s">
        <v>796</v>
      </c>
      <c r="L1545" s="16" t="s">
        <v>797</v>
      </c>
      <c r="M1545" s="19" t="s">
        <v>37</v>
      </c>
      <c r="N1545" s="27" t="n">
        <v>1.29E-154</v>
      </c>
      <c r="O1545" s="20" t="n">
        <v>75.789</v>
      </c>
      <c r="P1545" s="18" t="n">
        <v>87.37</v>
      </c>
      <c r="Q1545" s="25" t="s">
        <v>38</v>
      </c>
      <c r="R1545" s="16" t="s">
        <v>39</v>
      </c>
      <c r="S1545" s="16" t="s">
        <v>61</v>
      </c>
      <c r="T1545" s="16"/>
      <c r="U1545" s="26" t="n">
        <v>104.9</v>
      </c>
      <c r="V1545" s="24" t="s">
        <v>233</v>
      </c>
      <c r="W1545" s="24" t="s">
        <v>7873</v>
      </c>
    </row>
    <row r="1546" customFormat="false" ht="16" hidden="false" customHeight="false" outlineLevel="0" collapsed="false">
      <c r="A1546" s="16" t="s">
        <v>7874</v>
      </c>
      <c r="B1546" s="17" t="s">
        <v>7875</v>
      </c>
      <c r="C1546" s="17" t="s">
        <v>7876</v>
      </c>
      <c r="D1546" s="18" t="s">
        <v>46</v>
      </c>
      <c r="E1546" s="18" t="n">
        <v>481</v>
      </c>
      <c r="F1546" s="18" t="s">
        <v>67</v>
      </c>
      <c r="G1546" s="18" t="s">
        <v>67</v>
      </c>
      <c r="H1546" s="18" t="n">
        <v>8</v>
      </c>
      <c r="I1546" s="16" t="s">
        <v>1630</v>
      </c>
      <c r="J1546" s="18" t="s">
        <v>229</v>
      </c>
      <c r="K1546" s="16" t="s">
        <v>230</v>
      </c>
      <c r="L1546" s="16" t="s">
        <v>231</v>
      </c>
      <c r="M1546" s="19" t="s">
        <v>60</v>
      </c>
      <c r="N1546" s="18" t="n">
        <v>0</v>
      </c>
      <c r="O1546" s="20" t="n">
        <v>68.936</v>
      </c>
      <c r="P1546" s="18" t="n">
        <v>80</v>
      </c>
      <c r="Q1546" s="25" t="s">
        <v>38</v>
      </c>
      <c r="R1546" s="16" t="s">
        <v>39</v>
      </c>
      <c r="S1546" s="16" t="s">
        <v>301</v>
      </c>
      <c r="T1546" s="16"/>
      <c r="U1546" s="26" t="n">
        <v>118.9</v>
      </c>
      <c r="V1546" s="24" t="s">
        <v>233</v>
      </c>
      <c r="W1546" s="24" t="s">
        <v>7877</v>
      </c>
    </row>
    <row r="1547" customFormat="false" ht="16" hidden="false" customHeight="false" outlineLevel="0" collapsed="false">
      <c r="A1547" s="16" t="s">
        <v>7878</v>
      </c>
      <c r="B1547" s="17" t="s">
        <v>7879</v>
      </c>
      <c r="C1547" s="17" t="s">
        <v>7880</v>
      </c>
      <c r="D1547" s="18" t="s">
        <v>30</v>
      </c>
      <c r="E1547" s="18" t="n">
        <v>476</v>
      </c>
      <c r="F1547" s="18" t="s">
        <v>67</v>
      </c>
      <c r="G1547" s="18" t="s">
        <v>67</v>
      </c>
      <c r="H1547" s="18" t="n">
        <v>10</v>
      </c>
      <c r="I1547" s="16" t="s">
        <v>1023</v>
      </c>
      <c r="J1547" s="18" t="s">
        <v>34</v>
      </c>
      <c r="K1547" s="16" t="s">
        <v>1024</v>
      </c>
      <c r="L1547" s="16" t="s">
        <v>1025</v>
      </c>
      <c r="M1547" s="19" t="s">
        <v>37</v>
      </c>
      <c r="N1547" s="18" t="n">
        <v>0</v>
      </c>
      <c r="O1547" s="20" t="n">
        <v>72.669</v>
      </c>
      <c r="P1547" s="18" t="n">
        <v>85.17</v>
      </c>
      <c r="Q1547" s="25" t="s">
        <v>38</v>
      </c>
      <c r="R1547" s="16" t="s">
        <v>39</v>
      </c>
      <c r="S1547" s="16" t="s">
        <v>61</v>
      </c>
      <c r="T1547" s="16"/>
      <c r="U1547" s="26" t="n">
        <v>295.3</v>
      </c>
      <c r="V1547" s="24" t="s">
        <v>1118</v>
      </c>
      <c r="W1547" s="24" t="s">
        <v>7881</v>
      </c>
    </row>
    <row r="1548" customFormat="false" ht="16" hidden="false" customHeight="false" outlineLevel="0" collapsed="false">
      <c r="A1548" s="16" t="s">
        <v>7882</v>
      </c>
      <c r="B1548" s="17" t="s">
        <v>7883</v>
      </c>
      <c r="C1548" s="17" t="s">
        <v>7884</v>
      </c>
      <c r="D1548" s="18" t="s">
        <v>46</v>
      </c>
      <c r="E1548" s="18" t="n">
        <v>649</v>
      </c>
      <c r="F1548" s="18" t="s">
        <v>67</v>
      </c>
      <c r="G1548" s="18" t="s">
        <v>67</v>
      </c>
      <c r="H1548" s="18" t="n">
        <v>11</v>
      </c>
      <c r="I1548" s="16" t="s">
        <v>320</v>
      </c>
      <c r="J1548" s="18" t="s">
        <v>229</v>
      </c>
      <c r="K1548" s="16" t="s">
        <v>321</v>
      </c>
      <c r="L1548" s="16" t="s">
        <v>322</v>
      </c>
      <c r="M1548" s="19" t="s">
        <v>50</v>
      </c>
      <c r="N1548" s="18" t="n">
        <v>0</v>
      </c>
      <c r="O1548" s="20" t="n">
        <v>71.91</v>
      </c>
      <c r="P1548" s="18" t="n">
        <v>83.71</v>
      </c>
      <c r="Q1548" s="25" t="s">
        <v>38</v>
      </c>
      <c r="R1548" s="16" t="s">
        <v>39</v>
      </c>
      <c r="S1548" s="16" t="s">
        <v>125</v>
      </c>
      <c r="T1548" s="16"/>
      <c r="U1548" s="26" t="n">
        <v>276.2</v>
      </c>
      <c r="V1548" s="24" t="s">
        <v>233</v>
      </c>
      <c r="W1548" s="24" t="s">
        <v>323</v>
      </c>
    </row>
    <row r="1549" customFormat="false" ht="16" hidden="false" customHeight="false" outlineLevel="0" collapsed="false">
      <c r="A1549" s="16" t="s">
        <v>7885</v>
      </c>
      <c r="B1549" s="17" t="s">
        <v>7886</v>
      </c>
      <c r="C1549" s="17" t="s">
        <v>7887</v>
      </c>
      <c r="D1549" s="18" t="s">
        <v>46</v>
      </c>
      <c r="E1549" s="18" t="n">
        <v>431</v>
      </c>
      <c r="F1549" s="18" t="s">
        <v>67</v>
      </c>
      <c r="G1549" s="18" t="s">
        <v>67</v>
      </c>
      <c r="H1549" s="18" t="n">
        <v>5</v>
      </c>
      <c r="I1549" s="16" t="s">
        <v>1498</v>
      </c>
      <c r="J1549" s="18" t="s">
        <v>34</v>
      </c>
      <c r="K1549" s="16" t="s">
        <v>1132</v>
      </c>
      <c r="L1549" s="16" t="s">
        <v>1133</v>
      </c>
      <c r="M1549" s="19" t="s">
        <v>37</v>
      </c>
      <c r="N1549" s="18" t="n">
        <v>0</v>
      </c>
      <c r="O1549" s="20" t="n">
        <v>71.765</v>
      </c>
      <c r="P1549" s="18" t="n">
        <v>82.59</v>
      </c>
      <c r="Q1549" s="25" t="s">
        <v>38</v>
      </c>
      <c r="R1549" s="16" t="s">
        <v>71</v>
      </c>
      <c r="S1549" s="16" t="s">
        <v>232</v>
      </c>
      <c r="T1549" s="16" t="s">
        <v>73</v>
      </c>
      <c r="U1549" s="26" t="n">
        <v>78.4</v>
      </c>
      <c r="V1549" s="24" t="s">
        <v>1499</v>
      </c>
      <c r="W1549" s="24" t="s">
        <v>1500</v>
      </c>
    </row>
    <row r="1550" customFormat="false" ht="16" hidden="false" customHeight="false" outlineLevel="0" collapsed="false">
      <c r="A1550" s="16" t="s">
        <v>7888</v>
      </c>
      <c r="B1550" s="17" t="s">
        <v>7889</v>
      </c>
      <c r="C1550" s="17" t="s">
        <v>7890</v>
      </c>
      <c r="D1550" s="18" t="s">
        <v>46</v>
      </c>
      <c r="E1550" s="18" t="n">
        <v>235</v>
      </c>
      <c r="F1550" s="18" t="s">
        <v>31</v>
      </c>
      <c r="G1550" s="18" t="s">
        <v>32</v>
      </c>
      <c r="H1550" s="18" t="n">
        <v>4</v>
      </c>
      <c r="I1550" s="16" t="s">
        <v>245</v>
      </c>
      <c r="J1550" s="18" t="s">
        <v>229</v>
      </c>
      <c r="K1550" s="16" t="s">
        <v>246</v>
      </c>
      <c r="L1550" s="16" t="s">
        <v>49</v>
      </c>
      <c r="M1550" s="19" t="s">
        <v>50</v>
      </c>
      <c r="N1550" s="27" t="n">
        <v>1.99E-148</v>
      </c>
      <c r="O1550" s="20" t="n">
        <v>85.106</v>
      </c>
      <c r="P1550" s="18" t="n">
        <v>94.89</v>
      </c>
      <c r="Q1550" s="25" t="s">
        <v>38</v>
      </c>
      <c r="R1550" s="16" t="s">
        <v>39</v>
      </c>
      <c r="S1550" s="16" t="s">
        <v>247</v>
      </c>
      <c r="T1550" s="16"/>
      <c r="U1550" s="26" t="n">
        <v>59.2</v>
      </c>
      <c r="V1550" s="24" t="s">
        <v>233</v>
      </c>
      <c r="W1550" s="24" t="s">
        <v>248</v>
      </c>
    </row>
    <row r="1551" customFormat="false" ht="16" hidden="false" customHeight="false" outlineLevel="0" collapsed="false">
      <c r="A1551" s="16" t="s">
        <v>7891</v>
      </c>
      <c r="B1551" s="17" t="s">
        <v>7892</v>
      </c>
      <c r="C1551" s="17" t="s">
        <v>7893</v>
      </c>
      <c r="D1551" s="18" t="s">
        <v>30</v>
      </c>
      <c r="E1551" s="18" t="n">
        <v>250</v>
      </c>
      <c r="F1551" s="18" t="s">
        <v>31</v>
      </c>
      <c r="G1551" s="18" t="s">
        <v>31</v>
      </c>
      <c r="H1551" s="18" t="n">
        <v>8</v>
      </c>
      <c r="I1551" s="16" t="s">
        <v>7894</v>
      </c>
      <c r="J1551" s="18" t="s">
        <v>253</v>
      </c>
      <c r="K1551" s="16" t="s">
        <v>246</v>
      </c>
      <c r="L1551" s="16" t="s">
        <v>49</v>
      </c>
      <c r="M1551" s="19" t="s">
        <v>50</v>
      </c>
      <c r="N1551" s="27" t="n">
        <v>3.54E-142</v>
      </c>
      <c r="O1551" s="20" t="n">
        <v>77.108</v>
      </c>
      <c r="P1551" s="18" t="n">
        <v>89.16</v>
      </c>
      <c r="Q1551" s="25" t="s">
        <v>38</v>
      </c>
      <c r="R1551" s="16" t="s">
        <v>39</v>
      </c>
      <c r="S1551" s="16" t="s">
        <v>61</v>
      </c>
      <c r="T1551" s="16"/>
      <c r="U1551" s="26" t="n">
        <v>154.3</v>
      </c>
      <c r="V1551" s="24" t="s">
        <v>233</v>
      </c>
      <c r="W1551" s="24" t="s">
        <v>7895</v>
      </c>
    </row>
    <row r="1552" customFormat="false" ht="16" hidden="false" customHeight="false" outlineLevel="0" collapsed="false">
      <c r="A1552" s="16" t="s">
        <v>7896</v>
      </c>
      <c r="B1552" s="17" t="s">
        <v>7897</v>
      </c>
      <c r="C1552" s="17" t="s">
        <v>7898</v>
      </c>
      <c r="D1552" s="18" t="s">
        <v>46</v>
      </c>
      <c r="E1552" s="18" t="n">
        <v>173</v>
      </c>
      <c r="F1552" s="18" t="s">
        <v>67</v>
      </c>
      <c r="G1552" s="18" t="s">
        <v>67</v>
      </c>
      <c r="H1552" s="18" t="n">
        <v>5</v>
      </c>
      <c r="I1552" s="16" t="s">
        <v>2573</v>
      </c>
      <c r="J1552" s="18" t="s">
        <v>229</v>
      </c>
      <c r="K1552" s="16" t="s">
        <v>7899</v>
      </c>
      <c r="L1552" s="16" t="s">
        <v>879</v>
      </c>
      <c r="M1552" s="19" t="s">
        <v>880</v>
      </c>
      <c r="N1552" s="27" t="n">
        <v>3.64E-084</v>
      </c>
      <c r="O1552" s="20" t="n">
        <v>66.474</v>
      </c>
      <c r="P1552" s="18" t="n">
        <v>83.82</v>
      </c>
      <c r="Q1552" s="25"/>
      <c r="R1552" s="16" t="s">
        <v>39</v>
      </c>
      <c r="S1552" s="16" t="s">
        <v>232</v>
      </c>
      <c r="T1552" s="16"/>
      <c r="U1552" s="26" t="n">
        <v>63.2</v>
      </c>
      <c r="V1552" s="24" t="s">
        <v>233</v>
      </c>
      <c r="W1552" s="24" t="s">
        <v>7900</v>
      </c>
    </row>
    <row r="1553" customFormat="false" ht="16" hidden="false" customHeight="false" outlineLevel="0" collapsed="false">
      <c r="A1553" s="16" t="s">
        <v>7901</v>
      </c>
      <c r="B1553" s="17" t="s">
        <v>7902</v>
      </c>
      <c r="C1553" s="17" t="s">
        <v>7903</v>
      </c>
      <c r="D1553" s="18" t="s">
        <v>30</v>
      </c>
      <c r="E1553" s="18" t="n">
        <v>116</v>
      </c>
      <c r="F1553" s="18" t="s">
        <v>31</v>
      </c>
      <c r="G1553" s="18" t="s">
        <v>31</v>
      </c>
      <c r="H1553" s="18" t="n">
        <v>4</v>
      </c>
      <c r="I1553" s="16" t="s">
        <v>5166</v>
      </c>
      <c r="J1553" s="18" t="s">
        <v>34</v>
      </c>
      <c r="K1553" s="16" t="s">
        <v>6167</v>
      </c>
      <c r="L1553" s="16" t="s">
        <v>2841</v>
      </c>
      <c r="M1553" s="19" t="s">
        <v>37</v>
      </c>
      <c r="N1553" s="27" t="n">
        <v>2.98E-047</v>
      </c>
      <c r="O1553" s="20" t="n">
        <v>66.667</v>
      </c>
      <c r="P1553" s="18" t="n">
        <v>76.92</v>
      </c>
      <c r="Q1553" s="25" t="s">
        <v>38</v>
      </c>
      <c r="R1553" s="16" t="s">
        <v>39</v>
      </c>
      <c r="S1553" s="16" t="s">
        <v>232</v>
      </c>
      <c r="T1553" s="16"/>
      <c r="U1553" s="26" t="n">
        <v>26.1</v>
      </c>
      <c r="V1553" s="24" t="s">
        <v>7904</v>
      </c>
      <c r="W1553" s="24" t="s">
        <v>7905</v>
      </c>
    </row>
    <row r="1554" customFormat="false" ht="16" hidden="false" customHeight="false" outlineLevel="0" collapsed="false">
      <c r="A1554" s="16" t="s">
        <v>7906</v>
      </c>
      <c r="B1554" s="17" t="s">
        <v>7907</v>
      </c>
      <c r="C1554" s="17" t="s">
        <v>7908</v>
      </c>
      <c r="D1554" s="18" t="s">
        <v>46</v>
      </c>
      <c r="E1554" s="18" t="n">
        <v>590</v>
      </c>
      <c r="F1554" s="18" t="s">
        <v>67</v>
      </c>
      <c r="G1554" s="18" t="s">
        <v>67</v>
      </c>
      <c r="H1554" s="18" t="n">
        <v>13</v>
      </c>
      <c r="I1554" s="16" t="s">
        <v>7909</v>
      </c>
      <c r="J1554" s="18" t="s">
        <v>229</v>
      </c>
      <c r="K1554" s="16" t="s">
        <v>7910</v>
      </c>
      <c r="L1554" s="16" t="s">
        <v>7911</v>
      </c>
      <c r="M1554" s="19" t="s">
        <v>50</v>
      </c>
      <c r="N1554" s="18" t="n">
        <v>0</v>
      </c>
      <c r="O1554" s="20" t="n">
        <v>64.85</v>
      </c>
      <c r="P1554" s="18" t="n">
        <v>79.51</v>
      </c>
      <c r="Q1554" s="25" t="s">
        <v>38</v>
      </c>
      <c r="R1554" s="16" t="s">
        <v>39</v>
      </c>
      <c r="S1554" s="16" t="s">
        <v>270</v>
      </c>
      <c r="T1554" s="16"/>
      <c r="U1554" s="26" t="n">
        <v>999</v>
      </c>
      <c r="V1554" s="24" t="s">
        <v>233</v>
      </c>
      <c r="W1554" s="24" t="s">
        <v>7912</v>
      </c>
    </row>
    <row r="1555" customFormat="false" ht="16" hidden="false" customHeight="false" outlineLevel="0" collapsed="false">
      <c r="A1555" s="16" t="s">
        <v>7913</v>
      </c>
      <c r="B1555" s="17" t="s">
        <v>7914</v>
      </c>
      <c r="C1555" s="17" t="s">
        <v>7915</v>
      </c>
      <c r="D1555" s="18" t="s">
        <v>46</v>
      </c>
      <c r="E1555" s="18" t="n">
        <v>950</v>
      </c>
      <c r="F1555" s="18" t="s">
        <v>67</v>
      </c>
      <c r="G1555" s="18" t="s">
        <v>67</v>
      </c>
      <c r="H1555" s="18" t="n">
        <v>22</v>
      </c>
      <c r="I1555" s="16" t="s">
        <v>1123</v>
      </c>
      <c r="J1555" s="18" t="s">
        <v>34</v>
      </c>
      <c r="K1555" s="16" t="s">
        <v>1124</v>
      </c>
      <c r="L1555" s="16" t="s">
        <v>1125</v>
      </c>
      <c r="M1555" s="19" t="s">
        <v>60</v>
      </c>
      <c r="N1555" s="18" t="n">
        <v>0</v>
      </c>
      <c r="O1555" s="20" t="n">
        <v>64.271</v>
      </c>
      <c r="P1555" s="18" t="n">
        <v>79.38</v>
      </c>
      <c r="Q1555" s="25" t="s">
        <v>38</v>
      </c>
      <c r="R1555" s="16" t="s">
        <v>39</v>
      </c>
      <c r="S1555" s="16" t="s">
        <v>1083</v>
      </c>
      <c r="T1555" s="16"/>
      <c r="U1555" s="26" t="n">
        <v>999</v>
      </c>
      <c r="V1555" s="24" t="s">
        <v>1126</v>
      </c>
      <c r="W1555" s="24" t="s">
        <v>1127</v>
      </c>
    </row>
    <row r="1556" customFormat="false" ht="16" hidden="false" customHeight="false" outlineLevel="0" collapsed="false">
      <c r="A1556" s="16" t="s">
        <v>7916</v>
      </c>
      <c r="B1556" s="17" t="s">
        <v>7917</v>
      </c>
      <c r="C1556" s="17" t="s">
        <v>7918</v>
      </c>
      <c r="D1556" s="18" t="s">
        <v>30</v>
      </c>
      <c r="E1556" s="18" t="n">
        <v>862</v>
      </c>
      <c r="F1556" s="18" t="s">
        <v>67</v>
      </c>
      <c r="G1556" s="18" t="s">
        <v>67</v>
      </c>
      <c r="H1556" s="18" t="n">
        <v>19</v>
      </c>
      <c r="I1556" s="16" t="s">
        <v>6608</v>
      </c>
      <c r="J1556" s="18" t="s">
        <v>229</v>
      </c>
      <c r="K1556" s="16" t="s">
        <v>1690</v>
      </c>
      <c r="L1556" s="16" t="s">
        <v>573</v>
      </c>
      <c r="M1556" s="19" t="s">
        <v>50</v>
      </c>
      <c r="N1556" s="18" t="n">
        <v>0</v>
      </c>
      <c r="O1556" s="20" t="n">
        <v>57.324</v>
      </c>
      <c r="P1556" s="18" t="n">
        <v>70.93</v>
      </c>
      <c r="Q1556" s="25" t="s">
        <v>38</v>
      </c>
      <c r="R1556" s="16" t="s">
        <v>39</v>
      </c>
      <c r="S1556" s="16" t="s">
        <v>1691</v>
      </c>
      <c r="T1556" s="16"/>
      <c r="U1556" s="26" t="n">
        <v>999</v>
      </c>
      <c r="V1556" s="24" t="s">
        <v>233</v>
      </c>
      <c r="W1556" s="24" t="s">
        <v>7919</v>
      </c>
    </row>
    <row r="1557" customFormat="false" ht="16" hidden="false" customHeight="false" outlineLevel="0" collapsed="false">
      <c r="A1557" s="16" t="s">
        <v>7920</v>
      </c>
      <c r="B1557" s="17" t="s">
        <v>7921</v>
      </c>
      <c r="C1557" s="17" t="s">
        <v>7922</v>
      </c>
      <c r="D1557" s="18" t="s">
        <v>30</v>
      </c>
      <c r="E1557" s="18" t="n">
        <v>254</v>
      </c>
      <c r="F1557" s="18" t="s">
        <v>67</v>
      </c>
      <c r="G1557" s="18" t="s">
        <v>67</v>
      </c>
      <c r="H1557" s="18" t="n">
        <v>7</v>
      </c>
      <c r="I1557" s="16" t="s">
        <v>1203</v>
      </c>
      <c r="J1557" s="18" t="s">
        <v>229</v>
      </c>
      <c r="K1557" s="16" t="s">
        <v>1204</v>
      </c>
      <c r="L1557" s="16" t="s">
        <v>1205</v>
      </c>
      <c r="M1557" s="19" t="s">
        <v>50</v>
      </c>
      <c r="N1557" s="27" t="n">
        <v>3.87E-159</v>
      </c>
      <c r="O1557" s="20" t="n">
        <v>86.22</v>
      </c>
      <c r="P1557" s="18" t="n">
        <v>92.91</v>
      </c>
      <c r="Q1557" s="25" t="s">
        <v>38</v>
      </c>
      <c r="R1557" s="16" t="s">
        <v>39</v>
      </c>
      <c r="S1557" s="16" t="s">
        <v>270</v>
      </c>
      <c r="T1557" s="16"/>
      <c r="U1557" s="26" t="n">
        <v>999</v>
      </c>
      <c r="V1557" s="24" t="s">
        <v>233</v>
      </c>
      <c r="W1557" s="24" t="s">
        <v>1206</v>
      </c>
    </row>
    <row r="1558" customFormat="false" ht="16" hidden="false" customHeight="false" outlineLevel="0" collapsed="false">
      <c r="A1558" s="16" t="s">
        <v>7923</v>
      </c>
      <c r="B1558" s="17" t="s">
        <v>7924</v>
      </c>
      <c r="C1558" s="17" t="s">
        <v>7925</v>
      </c>
      <c r="D1558" s="18" t="s">
        <v>30</v>
      </c>
      <c r="E1558" s="18" t="n">
        <v>391</v>
      </c>
      <c r="F1558" s="18" t="s">
        <v>67</v>
      </c>
      <c r="G1558" s="18" t="s">
        <v>67</v>
      </c>
      <c r="H1558" s="18" t="n">
        <v>8</v>
      </c>
      <c r="I1558" s="16" t="s">
        <v>7926</v>
      </c>
      <c r="J1558" s="18" t="s">
        <v>229</v>
      </c>
      <c r="K1558" s="16" t="s">
        <v>7927</v>
      </c>
      <c r="L1558" s="16" t="s">
        <v>961</v>
      </c>
      <c r="M1558" s="19" t="s">
        <v>60</v>
      </c>
      <c r="N1558" s="27" t="n">
        <v>5.91E-151</v>
      </c>
      <c r="O1558" s="20" t="n">
        <v>55.928</v>
      </c>
      <c r="P1558" s="18" t="n">
        <v>72.42</v>
      </c>
      <c r="Q1558" s="25" t="s">
        <v>38</v>
      </c>
      <c r="R1558" s="16" t="s">
        <v>39</v>
      </c>
      <c r="S1558" s="16" t="s">
        <v>61</v>
      </c>
      <c r="T1558" s="16"/>
      <c r="U1558" s="26" t="n">
        <v>182.4</v>
      </c>
      <c r="V1558" s="24" t="s">
        <v>233</v>
      </c>
      <c r="W1558" s="24" t="s">
        <v>7928</v>
      </c>
    </row>
    <row r="1559" customFormat="false" ht="16" hidden="false" customHeight="false" outlineLevel="0" collapsed="false">
      <c r="A1559" s="16" t="s">
        <v>7929</v>
      </c>
      <c r="B1559" s="17" t="s">
        <v>7930</v>
      </c>
      <c r="C1559" s="17" t="s">
        <v>7931</v>
      </c>
      <c r="D1559" s="18" t="s">
        <v>30</v>
      </c>
      <c r="E1559" s="18" t="n">
        <v>569</v>
      </c>
      <c r="F1559" s="18" t="s">
        <v>67</v>
      </c>
      <c r="G1559" s="18" t="s">
        <v>67</v>
      </c>
      <c r="H1559" s="18" t="n">
        <v>13</v>
      </c>
      <c r="I1559" s="16" t="s">
        <v>7932</v>
      </c>
      <c r="J1559" s="18" t="s">
        <v>229</v>
      </c>
      <c r="K1559" s="16" t="s">
        <v>7933</v>
      </c>
      <c r="L1559" s="16" t="s">
        <v>7934</v>
      </c>
      <c r="M1559" s="19" t="s">
        <v>60</v>
      </c>
      <c r="N1559" s="18" t="n">
        <v>0</v>
      </c>
      <c r="O1559" s="20" t="n">
        <v>69.26</v>
      </c>
      <c r="P1559" s="18" t="n">
        <v>82.35</v>
      </c>
      <c r="Q1559" s="25" t="s">
        <v>38</v>
      </c>
      <c r="R1559" s="16" t="s">
        <v>39</v>
      </c>
      <c r="S1559" s="16" t="s">
        <v>61</v>
      </c>
      <c r="T1559" s="16"/>
      <c r="U1559" s="26" t="n">
        <v>999</v>
      </c>
      <c r="V1559" s="24" t="s">
        <v>233</v>
      </c>
      <c r="W1559" s="24" t="s">
        <v>7935</v>
      </c>
    </row>
    <row r="1560" customFormat="false" ht="16" hidden="false" customHeight="false" outlineLevel="0" collapsed="false">
      <c r="A1560" s="16" t="s">
        <v>7936</v>
      </c>
      <c r="B1560" s="17" t="s">
        <v>7937</v>
      </c>
      <c r="C1560" s="17" t="s">
        <v>7938</v>
      </c>
      <c r="D1560" s="18" t="s">
        <v>30</v>
      </c>
      <c r="E1560" s="18" t="n">
        <v>361</v>
      </c>
      <c r="F1560" s="18" t="s">
        <v>67</v>
      </c>
      <c r="G1560" s="18" t="s">
        <v>67</v>
      </c>
      <c r="H1560" s="18" t="n">
        <v>5</v>
      </c>
      <c r="I1560" s="16" t="s">
        <v>5643</v>
      </c>
      <c r="J1560" s="18" t="s">
        <v>229</v>
      </c>
      <c r="K1560" s="16" t="s">
        <v>5644</v>
      </c>
      <c r="L1560" s="16" t="s">
        <v>1044</v>
      </c>
      <c r="M1560" s="19" t="s">
        <v>60</v>
      </c>
      <c r="N1560" s="18" t="n">
        <v>0</v>
      </c>
      <c r="O1560" s="20" t="n">
        <v>76.879</v>
      </c>
      <c r="P1560" s="18" t="n">
        <v>84.39</v>
      </c>
      <c r="Q1560" s="25" t="s">
        <v>38</v>
      </c>
      <c r="R1560" s="16" t="s">
        <v>39</v>
      </c>
      <c r="S1560" s="16" t="s">
        <v>270</v>
      </c>
      <c r="T1560" s="16"/>
      <c r="U1560" s="26" t="n">
        <v>999</v>
      </c>
      <c r="V1560" s="24" t="s">
        <v>233</v>
      </c>
      <c r="W1560" s="24" t="s">
        <v>5645</v>
      </c>
    </row>
    <row r="1561" customFormat="false" ht="16" hidden="false" customHeight="false" outlineLevel="0" collapsed="false">
      <c r="A1561" s="16" t="s">
        <v>7939</v>
      </c>
      <c r="B1561" s="17" t="s">
        <v>7940</v>
      </c>
      <c r="C1561" s="17" t="s">
        <v>7941</v>
      </c>
      <c r="D1561" s="18" t="s">
        <v>30</v>
      </c>
      <c r="E1561" s="18" t="n">
        <v>525</v>
      </c>
      <c r="F1561" s="18" t="s">
        <v>31</v>
      </c>
      <c r="G1561" s="18" t="s">
        <v>56</v>
      </c>
      <c r="H1561" s="18" t="n">
        <v>14</v>
      </c>
      <c r="I1561" s="16" t="s">
        <v>7942</v>
      </c>
      <c r="J1561" s="18" t="s">
        <v>229</v>
      </c>
      <c r="K1561" s="16" t="s">
        <v>7943</v>
      </c>
      <c r="L1561" s="16" t="s">
        <v>158</v>
      </c>
      <c r="M1561" s="19" t="s">
        <v>37</v>
      </c>
      <c r="N1561" s="18" t="n">
        <v>0</v>
      </c>
      <c r="O1561" s="20" t="n">
        <v>72.71</v>
      </c>
      <c r="P1561" s="18" t="n">
        <v>86.64</v>
      </c>
      <c r="Q1561" s="25" t="s">
        <v>38</v>
      </c>
      <c r="R1561" s="16" t="s">
        <v>39</v>
      </c>
      <c r="S1561" s="16" t="s">
        <v>61</v>
      </c>
      <c r="T1561" s="16"/>
      <c r="U1561" s="26" t="n">
        <v>275.7</v>
      </c>
      <c r="V1561" s="24" t="s">
        <v>233</v>
      </c>
      <c r="W1561" s="24" t="s">
        <v>7944</v>
      </c>
    </row>
    <row r="1562" customFormat="false" ht="16" hidden="false" customHeight="false" outlineLevel="0" collapsed="false">
      <c r="A1562" s="16" t="s">
        <v>7945</v>
      </c>
      <c r="B1562" s="17" t="s">
        <v>7946</v>
      </c>
      <c r="C1562" s="17" t="s">
        <v>7947</v>
      </c>
      <c r="D1562" s="18" t="s">
        <v>46</v>
      </c>
      <c r="E1562" s="18" t="n">
        <v>224</v>
      </c>
      <c r="F1562" s="18" t="s">
        <v>67</v>
      </c>
      <c r="G1562" s="18" t="s">
        <v>67</v>
      </c>
      <c r="H1562" s="18" t="n">
        <v>5</v>
      </c>
      <c r="I1562" s="16" t="s">
        <v>7948</v>
      </c>
      <c r="J1562" s="18" t="s">
        <v>253</v>
      </c>
      <c r="K1562" s="16" t="s">
        <v>7949</v>
      </c>
      <c r="L1562" s="16" t="s">
        <v>1615</v>
      </c>
      <c r="M1562" s="19" t="s">
        <v>60</v>
      </c>
      <c r="N1562" s="27" t="n">
        <v>8.42E-087</v>
      </c>
      <c r="O1562" s="20" t="n">
        <v>64.929</v>
      </c>
      <c r="P1562" s="18" t="n">
        <v>74.41</v>
      </c>
      <c r="Q1562" s="25" t="s">
        <v>38</v>
      </c>
      <c r="R1562" s="16" t="s">
        <v>39</v>
      </c>
      <c r="S1562" s="16" t="s">
        <v>61</v>
      </c>
      <c r="T1562" s="16"/>
      <c r="U1562" s="26" t="n">
        <v>103.5</v>
      </c>
      <c r="V1562" s="24" t="s">
        <v>233</v>
      </c>
      <c r="W1562" s="24" t="s">
        <v>7950</v>
      </c>
    </row>
    <row r="1563" customFormat="false" ht="16" hidden="false" customHeight="false" outlineLevel="0" collapsed="false">
      <c r="A1563" s="16" t="s">
        <v>7951</v>
      </c>
      <c r="B1563" s="17" t="s">
        <v>7952</v>
      </c>
      <c r="C1563" s="17" t="s">
        <v>7953</v>
      </c>
      <c r="D1563" s="18" t="s">
        <v>30</v>
      </c>
      <c r="E1563" s="18" t="n">
        <v>581</v>
      </c>
      <c r="F1563" s="18" t="s">
        <v>31</v>
      </c>
      <c r="G1563" s="18" t="s">
        <v>56</v>
      </c>
      <c r="H1563" s="18" t="n">
        <v>15</v>
      </c>
      <c r="I1563" s="16" t="s">
        <v>7954</v>
      </c>
      <c r="J1563" s="18" t="s">
        <v>34</v>
      </c>
      <c r="K1563" s="16" t="s">
        <v>4265</v>
      </c>
      <c r="L1563" s="16" t="s">
        <v>4266</v>
      </c>
      <c r="M1563" s="19" t="s">
        <v>37</v>
      </c>
      <c r="N1563" s="18" t="n">
        <v>0</v>
      </c>
      <c r="O1563" s="20" t="n">
        <v>72.213</v>
      </c>
      <c r="P1563" s="18" t="n">
        <v>84.05</v>
      </c>
      <c r="Q1563" s="25" t="s">
        <v>38</v>
      </c>
      <c r="R1563" s="16" t="s">
        <v>39</v>
      </c>
      <c r="S1563" s="16" t="s">
        <v>61</v>
      </c>
      <c r="T1563" s="16"/>
      <c r="U1563" s="26" t="n">
        <v>999</v>
      </c>
      <c r="V1563" s="24" t="s">
        <v>161</v>
      </c>
      <c r="W1563" s="24" t="s">
        <v>7955</v>
      </c>
    </row>
    <row r="1564" customFormat="false" ht="16" hidden="false" customHeight="false" outlineLevel="0" collapsed="false">
      <c r="A1564" s="16" t="s">
        <v>7956</v>
      </c>
      <c r="B1564" s="17" t="s">
        <v>7957</v>
      </c>
      <c r="C1564" s="17" t="s">
        <v>7958</v>
      </c>
      <c r="D1564" s="18" t="s">
        <v>46</v>
      </c>
      <c r="E1564" s="18" t="n">
        <v>216</v>
      </c>
      <c r="F1564" s="18" t="s">
        <v>67</v>
      </c>
      <c r="G1564" s="18" t="s">
        <v>67</v>
      </c>
      <c r="H1564" s="18" t="n">
        <v>5</v>
      </c>
      <c r="I1564" s="16" t="s">
        <v>5043</v>
      </c>
      <c r="J1564" s="18" t="s">
        <v>229</v>
      </c>
      <c r="K1564" s="16" t="s">
        <v>5044</v>
      </c>
      <c r="L1564" s="16" t="s">
        <v>5045</v>
      </c>
      <c r="M1564" s="19" t="s">
        <v>1984</v>
      </c>
      <c r="N1564" s="27" t="n">
        <v>5.47E-085</v>
      </c>
      <c r="O1564" s="20" t="n">
        <v>54.976</v>
      </c>
      <c r="P1564" s="18" t="n">
        <v>75.36</v>
      </c>
      <c r="Q1564" s="25" t="s">
        <v>38</v>
      </c>
      <c r="R1564" s="16" t="s">
        <v>39</v>
      </c>
      <c r="S1564" s="16" t="s">
        <v>61</v>
      </c>
      <c r="T1564" s="16"/>
      <c r="U1564" s="26" t="n">
        <v>123.3</v>
      </c>
      <c r="V1564" s="24" t="s">
        <v>233</v>
      </c>
      <c r="W1564" s="24" t="s">
        <v>5046</v>
      </c>
    </row>
    <row r="1565" customFormat="false" ht="16" hidden="false" customHeight="false" outlineLevel="0" collapsed="false">
      <c r="A1565" s="16" t="s">
        <v>7959</v>
      </c>
      <c r="B1565" s="17" t="s">
        <v>7960</v>
      </c>
      <c r="C1565" s="17" t="s">
        <v>7961</v>
      </c>
      <c r="D1565" s="18" t="s">
        <v>46</v>
      </c>
      <c r="E1565" s="18" t="n">
        <v>515</v>
      </c>
      <c r="F1565" s="18" t="s">
        <v>31</v>
      </c>
      <c r="G1565" s="18" t="s">
        <v>56</v>
      </c>
      <c r="H1565" s="18" t="n">
        <v>13</v>
      </c>
      <c r="I1565" s="16" t="s">
        <v>7962</v>
      </c>
      <c r="J1565" s="18" t="s">
        <v>34</v>
      </c>
      <c r="K1565" s="16" t="s">
        <v>7544</v>
      </c>
      <c r="L1565" s="16" t="s">
        <v>5432</v>
      </c>
      <c r="M1565" s="19" t="s">
        <v>37</v>
      </c>
      <c r="N1565" s="18" t="n">
        <v>0</v>
      </c>
      <c r="O1565" s="20" t="n">
        <v>82.466</v>
      </c>
      <c r="P1565" s="18" t="n">
        <v>90.56</v>
      </c>
      <c r="Q1565" s="25" t="s">
        <v>38</v>
      </c>
      <c r="R1565" s="16" t="s">
        <v>39</v>
      </c>
      <c r="S1565" s="16" t="s">
        <v>160</v>
      </c>
      <c r="T1565" s="16"/>
      <c r="U1565" s="26" t="n">
        <v>223.8</v>
      </c>
      <c r="V1565" s="24" t="s">
        <v>177</v>
      </c>
      <c r="W1565" s="24" t="s">
        <v>7963</v>
      </c>
    </row>
    <row r="1566" customFormat="false" ht="16" hidden="false" customHeight="false" outlineLevel="0" collapsed="false">
      <c r="A1566" s="16" t="s">
        <v>7964</v>
      </c>
      <c r="B1566" s="17" t="s">
        <v>7965</v>
      </c>
      <c r="C1566" s="17" t="s">
        <v>7966</v>
      </c>
      <c r="D1566" s="18" t="s">
        <v>30</v>
      </c>
      <c r="E1566" s="18" t="n">
        <v>687</v>
      </c>
      <c r="F1566" s="18" t="s">
        <v>67</v>
      </c>
      <c r="G1566" s="18" t="s">
        <v>67</v>
      </c>
      <c r="H1566" s="18" t="n">
        <v>15</v>
      </c>
      <c r="I1566" s="16" t="s">
        <v>7967</v>
      </c>
      <c r="J1566" s="18" t="s">
        <v>229</v>
      </c>
      <c r="K1566" s="16" t="s">
        <v>782</v>
      </c>
      <c r="L1566" s="16" t="s">
        <v>783</v>
      </c>
      <c r="M1566" s="19" t="s">
        <v>60</v>
      </c>
      <c r="N1566" s="18" t="n">
        <v>0</v>
      </c>
      <c r="O1566" s="20" t="n">
        <v>67.166</v>
      </c>
      <c r="P1566" s="18" t="n">
        <v>82.76</v>
      </c>
      <c r="Q1566" s="25" t="s">
        <v>38</v>
      </c>
      <c r="R1566" s="16" t="s">
        <v>39</v>
      </c>
      <c r="S1566" s="16" t="s">
        <v>160</v>
      </c>
      <c r="T1566" s="16"/>
      <c r="U1566" s="26" t="n">
        <v>999</v>
      </c>
      <c r="V1566" s="24" t="s">
        <v>233</v>
      </c>
      <c r="W1566" s="24" t="s">
        <v>271</v>
      </c>
    </row>
    <row r="1567" customFormat="false" ht="16" hidden="false" customHeight="false" outlineLevel="0" collapsed="false">
      <c r="A1567" s="16" t="s">
        <v>7968</v>
      </c>
      <c r="B1567" s="17" t="s">
        <v>7969</v>
      </c>
      <c r="C1567" s="17" t="s">
        <v>7970</v>
      </c>
      <c r="D1567" s="18" t="s">
        <v>30</v>
      </c>
      <c r="E1567" s="18" t="n">
        <v>415</v>
      </c>
      <c r="F1567" s="18" t="s">
        <v>67</v>
      </c>
      <c r="G1567" s="18" t="s">
        <v>67</v>
      </c>
      <c r="H1567" s="18" t="n">
        <v>11</v>
      </c>
      <c r="I1567" s="16" t="s">
        <v>7971</v>
      </c>
      <c r="J1567" s="18" t="s">
        <v>229</v>
      </c>
      <c r="K1567" s="16" t="s">
        <v>7972</v>
      </c>
      <c r="L1567" s="16" t="s">
        <v>7973</v>
      </c>
      <c r="M1567" s="19" t="s">
        <v>3705</v>
      </c>
      <c r="N1567" s="27" t="n">
        <v>1.35E-138</v>
      </c>
      <c r="O1567" s="20" t="n">
        <v>52.01</v>
      </c>
      <c r="P1567" s="18" t="n">
        <v>68.84</v>
      </c>
      <c r="Q1567" s="25" t="s">
        <v>38</v>
      </c>
      <c r="R1567" s="16" t="s">
        <v>39</v>
      </c>
      <c r="S1567" s="16" t="s">
        <v>270</v>
      </c>
      <c r="T1567" s="16"/>
      <c r="U1567" s="26" t="n">
        <v>999</v>
      </c>
      <c r="V1567" s="24" t="s">
        <v>233</v>
      </c>
      <c r="W1567" s="24" t="s">
        <v>7974</v>
      </c>
    </row>
    <row r="1568" customFormat="false" ht="16" hidden="false" customHeight="false" outlineLevel="0" collapsed="false">
      <c r="A1568" s="16" t="s">
        <v>7975</v>
      </c>
      <c r="B1568" s="17" t="s">
        <v>7976</v>
      </c>
      <c r="C1568" s="17" t="s">
        <v>7977</v>
      </c>
      <c r="D1568" s="18" t="s">
        <v>30</v>
      </c>
      <c r="E1568" s="18" t="n">
        <v>574</v>
      </c>
      <c r="F1568" s="18" t="s">
        <v>67</v>
      </c>
      <c r="G1568" s="18" t="s">
        <v>67</v>
      </c>
      <c r="H1568" s="18" t="n">
        <v>11</v>
      </c>
      <c r="I1568" s="16" t="s">
        <v>1168</v>
      </c>
      <c r="J1568" s="18" t="s">
        <v>229</v>
      </c>
      <c r="K1568" s="16" t="s">
        <v>1169</v>
      </c>
      <c r="L1568" s="16" t="s">
        <v>1170</v>
      </c>
      <c r="M1568" s="19" t="s">
        <v>50</v>
      </c>
      <c r="N1568" s="18" t="n">
        <v>0</v>
      </c>
      <c r="O1568" s="20" t="n">
        <v>53.873</v>
      </c>
      <c r="P1568" s="18" t="n">
        <v>67.13</v>
      </c>
      <c r="Q1568" s="25" t="s">
        <v>38</v>
      </c>
      <c r="R1568" s="16" t="s">
        <v>39</v>
      </c>
      <c r="S1568" s="16" t="s">
        <v>160</v>
      </c>
      <c r="T1568" s="16"/>
      <c r="U1568" s="26" t="n">
        <v>999</v>
      </c>
      <c r="V1568" s="24" t="s">
        <v>233</v>
      </c>
      <c r="W1568" s="24" t="s">
        <v>1171</v>
      </c>
    </row>
    <row r="1569" customFormat="false" ht="16" hidden="false" customHeight="false" outlineLevel="0" collapsed="false">
      <c r="A1569" s="16" t="s">
        <v>7978</v>
      </c>
      <c r="B1569" s="17" t="s">
        <v>7979</v>
      </c>
      <c r="C1569" s="17" t="s">
        <v>7980</v>
      </c>
      <c r="D1569" s="18" t="s">
        <v>30</v>
      </c>
      <c r="E1569" s="18" t="n">
        <v>140</v>
      </c>
      <c r="F1569" s="18" t="s">
        <v>31</v>
      </c>
      <c r="G1569" s="18" t="s">
        <v>31</v>
      </c>
      <c r="H1569" s="18" t="n">
        <v>3</v>
      </c>
      <c r="I1569" s="16" t="s">
        <v>7981</v>
      </c>
      <c r="J1569" s="18" t="s">
        <v>34</v>
      </c>
      <c r="K1569" s="16" t="s">
        <v>7982</v>
      </c>
      <c r="L1569" s="16" t="s">
        <v>2309</v>
      </c>
      <c r="M1569" s="19" t="s">
        <v>566</v>
      </c>
      <c r="N1569" s="27" t="n">
        <v>1.05E-042</v>
      </c>
      <c r="O1569" s="20" t="n">
        <v>51.079</v>
      </c>
      <c r="P1569" s="18" t="n">
        <v>65.47</v>
      </c>
      <c r="Q1569" s="25" t="s">
        <v>38</v>
      </c>
      <c r="R1569" s="16" t="s">
        <v>39</v>
      </c>
      <c r="S1569" s="16" t="s">
        <v>232</v>
      </c>
      <c r="T1569" s="16"/>
      <c r="U1569" s="26" t="n">
        <v>34.7</v>
      </c>
      <c r="V1569" s="24" t="s">
        <v>2850</v>
      </c>
      <c r="W1569" s="24" t="s">
        <v>7983</v>
      </c>
    </row>
    <row r="1570" customFormat="false" ht="16" hidden="false" customHeight="false" outlineLevel="0" collapsed="false">
      <c r="A1570" s="16" t="s">
        <v>7984</v>
      </c>
      <c r="B1570" s="17" t="s">
        <v>7985</v>
      </c>
      <c r="C1570" s="17" t="s">
        <v>7986</v>
      </c>
      <c r="D1570" s="18" t="s">
        <v>30</v>
      </c>
      <c r="E1570" s="18" t="n">
        <v>428</v>
      </c>
      <c r="F1570" s="18" t="s">
        <v>67</v>
      </c>
      <c r="G1570" s="18" t="s">
        <v>67</v>
      </c>
      <c r="H1570" s="18" t="n">
        <v>10</v>
      </c>
      <c r="I1570" s="16" t="s">
        <v>7987</v>
      </c>
      <c r="J1570" s="18" t="s">
        <v>229</v>
      </c>
      <c r="K1570" s="16" t="s">
        <v>7988</v>
      </c>
      <c r="L1570" s="16" t="s">
        <v>7989</v>
      </c>
      <c r="M1570" s="19" t="s">
        <v>60</v>
      </c>
      <c r="N1570" s="18" t="n">
        <v>0</v>
      </c>
      <c r="O1570" s="20" t="n">
        <v>71.127</v>
      </c>
      <c r="P1570" s="18" t="n">
        <v>84.74</v>
      </c>
      <c r="Q1570" s="25" t="s">
        <v>38</v>
      </c>
      <c r="R1570" s="16" t="s">
        <v>39</v>
      </c>
      <c r="S1570" s="16" t="s">
        <v>1713</v>
      </c>
      <c r="T1570" s="16"/>
      <c r="U1570" s="26" t="n">
        <v>999</v>
      </c>
      <c r="V1570" s="24" t="s">
        <v>233</v>
      </c>
      <c r="W1570" s="24" t="s">
        <v>7990</v>
      </c>
    </row>
    <row r="1571" customFormat="false" ht="16" hidden="false" customHeight="false" outlineLevel="0" collapsed="false">
      <c r="A1571" s="16" t="s">
        <v>7991</v>
      </c>
      <c r="B1571" s="17" t="s">
        <v>7992</v>
      </c>
      <c r="C1571" s="17" t="s">
        <v>7993</v>
      </c>
      <c r="D1571" s="18" t="s">
        <v>46</v>
      </c>
      <c r="E1571" s="18" t="n">
        <v>481</v>
      </c>
      <c r="F1571" s="18" t="s">
        <v>67</v>
      </c>
      <c r="G1571" s="18" t="s">
        <v>67</v>
      </c>
      <c r="H1571" s="18" t="n">
        <v>7</v>
      </c>
      <c r="I1571" s="16" t="s">
        <v>228</v>
      </c>
      <c r="J1571" s="18" t="s">
        <v>229</v>
      </c>
      <c r="K1571" s="16" t="s">
        <v>230</v>
      </c>
      <c r="L1571" s="16" t="s">
        <v>231</v>
      </c>
      <c r="M1571" s="19" t="s">
        <v>60</v>
      </c>
      <c r="N1571" s="18" t="n">
        <v>0</v>
      </c>
      <c r="O1571" s="20" t="n">
        <v>68.936</v>
      </c>
      <c r="P1571" s="18" t="n">
        <v>80</v>
      </c>
      <c r="Q1571" s="25" t="s">
        <v>38</v>
      </c>
      <c r="R1571" s="16" t="s">
        <v>39</v>
      </c>
      <c r="S1571" s="16" t="s">
        <v>232</v>
      </c>
      <c r="T1571" s="16"/>
      <c r="U1571" s="26" t="n">
        <v>115.6</v>
      </c>
      <c r="V1571" s="24" t="s">
        <v>233</v>
      </c>
      <c r="W1571" s="24" t="s">
        <v>234</v>
      </c>
    </row>
    <row r="1572" customFormat="false" ht="16" hidden="false" customHeight="false" outlineLevel="0" collapsed="false">
      <c r="A1572" s="16" t="s">
        <v>7994</v>
      </c>
      <c r="B1572" s="17" t="s">
        <v>7995</v>
      </c>
      <c r="C1572" s="17" t="s">
        <v>7996</v>
      </c>
      <c r="D1572" s="18" t="s">
        <v>46</v>
      </c>
      <c r="E1572" s="18" t="n">
        <v>396</v>
      </c>
      <c r="F1572" s="18" t="s">
        <v>67</v>
      </c>
      <c r="G1572" s="18" t="s">
        <v>67</v>
      </c>
      <c r="H1572" s="18" t="n">
        <v>8</v>
      </c>
      <c r="I1572" s="16" t="s">
        <v>2110</v>
      </c>
      <c r="J1572" s="18" t="s">
        <v>34</v>
      </c>
      <c r="K1572" s="16" t="s">
        <v>1382</v>
      </c>
      <c r="L1572" s="16" t="s">
        <v>1383</v>
      </c>
      <c r="M1572" s="19" t="s">
        <v>50</v>
      </c>
      <c r="N1572" s="27" t="n">
        <v>1.96E-147</v>
      </c>
      <c r="O1572" s="20" t="n">
        <v>57.297</v>
      </c>
      <c r="P1572" s="18" t="n">
        <v>74.05</v>
      </c>
      <c r="Q1572" s="25" t="s">
        <v>38</v>
      </c>
      <c r="R1572" s="16" t="s">
        <v>39</v>
      </c>
      <c r="S1572" s="16" t="s">
        <v>125</v>
      </c>
      <c r="T1572" s="16"/>
      <c r="U1572" s="26" t="n">
        <v>999</v>
      </c>
      <c r="V1572" s="24" t="s">
        <v>2111</v>
      </c>
      <c r="W1572" s="24" t="s">
        <v>2112</v>
      </c>
    </row>
    <row r="1573" customFormat="false" ht="16" hidden="false" customHeight="false" outlineLevel="0" collapsed="false">
      <c r="A1573" s="16" t="s">
        <v>7997</v>
      </c>
      <c r="B1573" s="17" t="s">
        <v>7998</v>
      </c>
      <c r="C1573" s="17" t="s">
        <v>7999</v>
      </c>
      <c r="D1573" s="18" t="s">
        <v>46</v>
      </c>
      <c r="E1573" s="18" t="n">
        <v>232</v>
      </c>
      <c r="F1573" s="18" t="s">
        <v>31</v>
      </c>
      <c r="G1573" s="18" t="s">
        <v>56</v>
      </c>
      <c r="H1573" s="18" t="n">
        <v>7</v>
      </c>
      <c r="I1573" s="16" t="s">
        <v>2442</v>
      </c>
      <c r="J1573" s="18" t="s">
        <v>229</v>
      </c>
      <c r="K1573" s="16" t="s">
        <v>2443</v>
      </c>
      <c r="L1573" s="16" t="s">
        <v>1090</v>
      </c>
      <c r="M1573" s="19" t="s">
        <v>37</v>
      </c>
      <c r="N1573" s="27" t="n">
        <v>1.99E-122</v>
      </c>
      <c r="O1573" s="20" t="n">
        <v>71.861</v>
      </c>
      <c r="P1573" s="18" t="n">
        <v>86.58</v>
      </c>
      <c r="Q1573" s="25" t="s">
        <v>38</v>
      </c>
      <c r="R1573" s="16" t="s">
        <v>39</v>
      </c>
      <c r="S1573" s="16" t="s">
        <v>61</v>
      </c>
      <c r="T1573" s="16"/>
      <c r="U1573" s="26" t="n">
        <v>999</v>
      </c>
      <c r="V1573" s="24" t="s">
        <v>233</v>
      </c>
      <c r="W1573" s="24" t="s">
        <v>2444</v>
      </c>
    </row>
    <row r="1574" customFormat="false" ht="16" hidden="false" customHeight="false" outlineLevel="0" collapsed="false">
      <c r="A1574" s="16" t="s">
        <v>8000</v>
      </c>
      <c r="B1574" s="17" t="s">
        <v>8001</v>
      </c>
      <c r="C1574" s="17" t="s">
        <v>8002</v>
      </c>
      <c r="D1574" s="18" t="s">
        <v>30</v>
      </c>
      <c r="E1574" s="18" t="n">
        <v>150</v>
      </c>
      <c r="F1574" s="18" t="s">
        <v>31</v>
      </c>
      <c r="G1574" s="18" t="s">
        <v>56</v>
      </c>
      <c r="H1574" s="18" t="n">
        <v>3</v>
      </c>
      <c r="I1574" s="16" t="s">
        <v>1067</v>
      </c>
      <c r="J1574" s="18" t="s">
        <v>34</v>
      </c>
      <c r="K1574" s="16" t="s">
        <v>1068</v>
      </c>
      <c r="L1574" s="16" t="s">
        <v>565</v>
      </c>
      <c r="M1574" s="19" t="s">
        <v>116</v>
      </c>
      <c r="N1574" s="27" t="n">
        <v>2.23E-061</v>
      </c>
      <c r="O1574" s="20" t="n">
        <v>66.912</v>
      </c>
      <c r="P1574" s="18" t="n">
        <v>87.5</v>
      </c>
      <c r="Q1574" s="25"/>
      <c r="R1574" s="16"/>
      <c r="S1574" s="16" t="s">
        <v>232</v>
      </c>
      <c r="T1574" s="16"/>
      <c r="U1574" s="26" t="n">
        <v>21.1</v>
      </c>
      <c r="V1574" s="24" t="s">
        <v>108</v>
      </c>
      <c r="W1574" s="24" t="s">
        <v>1069</v>
      </c>
    </row>
    <row r="1575" customFormat="false" ht="16" hidden="false" customHeight="false" outlineLevel="0" collapsed="false">
      <c r="A1575" s="16" t="s">
        <v>8003</v>
      </c>
      <c r="B1575" s="17" t="s">
        <v>8004</v>
      </c>
      <c r="C1575" s="17" t="s">
        <v>8005</v>
      </c>
      <c r="D1575" s="18" t="s">
        <v>30</v>
      </c>
      <c r="E1575" s="18" t="n">
        <v>338</v>
      </c>
      <c r="F1575" s="18" t="s">
        <v>31</v>
      </c>
      <c r="G1575" s="18" t="s">
        <v>32</v>
      </c>
      <c r="H1575" s="18" t="n">
        <v>7</v>
      </c>
      <c r="I1575" s="16" t="s">
        <v>8006</v>
      </c>
      <c r="J1575" s="18" t="s">
        <v>229</v>
      </c>
      <c r="K1575" s="16" t="s">
        <v>6435</v>
      </c>
      <c r="L1575" s="16" t="s">
        <v>2325</v>
      </c>
      <c r="M1575" s="19" t="s">
        <v>6436</v>
      </c>
      <c r="N1575" s="27" t="n">
        <v>5.33E-168</v>
      </c>
      <c r="O1575" s="20" t="n">
        <v>68.343</v>
      </c>
      <c r="P1575" s="18" t="n">
        <v>79.29</v>
      </c>
      <c r="Q1575" s="25" t="s">
        <v>38</v>
      </c>
      <c r="R1575" s="16" t="s">
        <v>39</v>
      </c>
      <c r="S1575" s="16" t="s">
        <v>247</v>
      </c>
      <c r="T1575" s="16"/>
      <c r="U1575" s="26" t="n">
        <v>120.4</v>
      </c>
      <c r="V1575" s="24" t="s">
        <v>233</v>
      </c>
      <c r="W1575" s="24" t="s">
        <v>8007</v>
      </c>
    </row>
    <row r="1576" customFormat="false" ht="16" hidden="false" customHeight="false" outlineLevel="0" collapsed="false">
      <c r="A1576" s="16" t="s">
        <v>8008</v>
      </c>
      <c r="B1576" s="17" t="s">
        <v>8009</v>
      </c>
      <c r="C1576" s="17" t="s">
        <v>8010</v>
      </c>
      <c r="D1576" s="18" t="s">
        <v>30</v>
      </c>
      <c r="E1576" s="18" t="n">
        <v>229</v>
      </c>
      <c r="F1576" s="18" t="s">
        <v>67</v>
      </c>
      <c r="G1576" s="18" t="s">
        <v>67</v>
      </c>
      <c r="H1576" s="18" t="n">
        <v>7</v>
      </c>
      <c r="I1576" s="16" t="s">
        <v>2151</v>
      </c>
      <c r="J1576" s="18" t="s">
        <v>229</v>
      </c>
      <c r="K1576" s="16" t="s">
        <v>2152</v>
      </c>
      <c r="L1576" s="16" t="s">
        <v>2153</v>
      </c>
      <c r="M1576" s="19" t="s">
        <v>37</v>
      </c>
      <c r="N1576" s="27" t="n">
        <v>1.36E-132</v>
      </c>
      <c r="O1576" s="20" t="n">
        <v>78.166</v>
      </c>
      <c r="P1576" s="18" t="n">
        <v>88.21</v>
      </c>
      <c r="Q1576" s="25" t="s">
        <v>38</v>
      </c>
      <c r="R1576" s="16" t="s">
        <v>39</v>
      </c>
      <c r="S1576" s="16" t="s">
        <v>160</v>
      </c>
      <c r="T1576" s="16"/>
      <c r="U1576" s="26" t="n">
        <v>999</v>
      </c>
      <c r="V1576" s="24" t="s">
        <v>233</v>
      </c>
      <c r="W1576" s="24" t="s">
        <v>2154</v>
      </c>
    </row>
    <row r="1577" customFormat="false" ht="16" hidden="false" customHeight="false" outlineLevel="0" collapsed="false">
      <c r="A1577" s="16" t="s">
        <v>8011</v>
      </c>
      <c r="B1577" s="17" t="s">
        <v>8012</v>
      </c>
      <c r="C1577" s="17" t="s">
        <v>8013</v>
      </c>
      <c r="D1577" s="18" t="s">
        <v>46</v>
      </c>
      <c r="E1577" s="18" t="n">
        <v>307</v>
      </c>
      <c r="F1577" s="18" t="s">
        <v>31</v>
      </c>
      <c r="G1577" s="18" t="s">
        <v>56</v>
      </c>
      <c r="H1577" s="18" t="n">
        <v>8</v>
      </c>
      <c r="I1577" s="16" t="s">
        <v>8014</v>
      </c>
      <c r="J1577" s="18" t="s">
        <v>229</v>
      </c>
      <c r="K1577" s="16" t="s">
        <v>8015</v>
      </c>
      <c r="L1577" s="16" t="s">
        <v>4862</v>
      </c>
      <c r="M1577" s="19" t="s">
        <v>60</v>
      </c>
      <c r="N1577" s="27" t="n">
        <v>3.18E-153</v>
      </c>
      <c r="O1577" s="20" t="n">
        <v>70.608</v>
      </c>
      <c r="P1577" s="18" t="n">
        <v>81.76</v>
      </c>
      <c r="Q1577" s="25" t="s">
        <v>38</v>
      </c>
      <c r="R1577" s="16" t="s">
        <v>39</v>
      </c>
      <c r="S1577" s="16" t="s">
        <v>61</v>
      </c>
      <c r="T1577" s="16"/>
      <c r="U1577" s="26" t="n">
        <v>999</v>
      </c>
      <c r="V1577" s="24" t="s">
        <v>233</v>
      </c>
      <c r="W1577" s="24" t="s">
        <v>8016</v>
      </c>
    </row>
    <row r="1578" customFormat="false" ht="16" hidden="false" customHeight="false" outlineLevel="0" collapsed="false">
      <c r="A1578" s="16" t="s">
        <v>8017</v>
      </c>
      <c r="B1578" s="17" t="s">
        <v>8018</v>
      </c>
      <c r="C1578" s="17" t="s">
        <v>8019</v>
      </c>
      <c r="D1578" s="18" t="s">
        <v>30</v>
      </c>
      <c r="E1578" s="18" t="n">
        <v>123</v>
      </c>
      <c r="F1578" s="18" t="s">
        <v>67</v>
      </c>
      <c r="G1578" s="18" t="s">
        <v>67</v>
      </c>
      <c r="H1578" s="18" t="n">
        <v>3</v>
      </c>
      <c r="I1578" s="16" t="s">
        <v>1042</v>
      </c>
      <c r="J1578" s="18" t="s">
        <v>34</v>
      </c>
      <c r="K1578" s="16" t="s">
        <v>1043</v>
      </c>
      <c r="L1578" s="16" t="s">
        <v>1044</v>
      </c>
      <c r="M1578" s="19" t="s">
        <v>37</v>
      </c>
      <c r="N1578" s="27" t="n">
        <v>7.03E-067</v>
      </c>
      <c r="O1578" s="20" t="n">
        <v>80.833</v>
      </c>
      <c r="P1578" s="18" t="n">
        <v>90</v>
      </c>
      <c r="Q1578" s="25" t="s">
        <v>38</v>
      </c>
      <c r="R1578" s="16" t="s">
        <v>39</v>
      </c>
      <c r="S1578" s="16" t="s">
        <v>61</v>
      </c>
      <c r="T1578" s="16"/>
      <c r="U1578" s="26" t="n">
        <v>999</v>
      </c>
      <c r="V1578" s="24" t="s">
        <v>161</v>
      </c>
      <c r="W1578" s="24" t="s">
        <v>1045</v>
      </c>
    </row>
    <row r="1579" customFormat="false" ht="16" hidden="false" customHeight="false" outlineLevel="0" collapsed="false">
      <c r="A1579" s="16" t="s">
        <v>8020</v>
      </c>
      <c r="B1579" s="17" t="s">
        <v>8021</v>
      </c>
      <c r="C1579" s="17" t="s">
        <v>8022</v>
      </c>
      <c r="D1579" s="18" t="s">
        <v>46</v>
      </c>
      <c r="E1579" s="18" t="n">
        <v>205</v>
      </c>
      <c r="F1579" s="18" t="s">
        <v>31</v>
      </c>
      <c r="G1579" s="18" t="s">
        <v>31</v>
      </c>
      <c r="H1579" s="18" t="n">
        <v>5</v>
      </c>
      <c r="I1579" s="16" t="s">
        <v>8023</v>
      </c>
      <c r="J1579" s="18" t="s">
        <v>253</v>
      </c>
      <c r="K1579" s="16" t="s">
        <v>717</v>
      </c>
      <c r="L1579" s="16" t="s">
        <v>718</v>
      </c>
      <c r="M1579" s="19" t="s">
        <v>50</v>
      </c>
      <c r="N1579" s="27" t="n">
        <v>1.4E-086</v>
      </c>
      <c r="O1579" s="20" t="n">
        <v>63.819</v>
      </c>
      <c r="P1579" s="18" t="n">
        <v>76.88</v>
      </c>
      <c r="Q1579" s="25" t="s">
        <v>38</v>
      </c>
      <c r="R1579" s="16" t="s">
        <v>39</v>
      </c>
      <c r="S1579" s="16" t="s">
        <v>61</v>
      </c>
      <c r="T1579" s="16"/>
      <c r="U1579" s="26" t="n">
        <v>999</v>
      </c>
      <c r="V1579" s="24" t="s">
        <v>233</v>
      </c>
      <c r="W1579" s="24" t="s">
        <v>8024</v>
      </c>
    </row>
    <row r="1580" customFormat="false" ht="16" hidden="false" customHeight="false" outlineLevel="0" collapsed="false">
      <c r="A1580" s="16" t="s">
        <v>8025</v>
      </c>
      <c r="B1580" s="17" t="s">
        <v>8026</v>
      </c>
      <c r="C1580" s="17" t="s">
        <v>8027</v>
      </c>
      <c r="D1580" s="18" t="s">
        <v>30</v>
      </c>
      <c r="E1580" s="18" t="n">
        <v>126</v>
      </c>
      <c r="F1580" s="18" t="s">
        <v>31</v>
      </c>
      <c r="G1580" s="18" t="s">
        <v>31</v>
      </c>
      <c r="H1580" s="18" t="n">
        <v>4</v>
      </c>
      <c r="I1580" s="16" t="s">
        <v>8028</v>
      </c>
      <c r="J1580" s="18" t="s">
        <v>220</v>
      </c>
      <c r="K1580" s="16" t="s">
        <v>8029</v>
      </c>
      <c r="L1580" s="16" t="s">
        <v>8030</v>
      </c>
      <c r="M1580" s="19" t="s">
        <v>566</v>
      </c>
      <c r="N1580" s="27" t="n">
        <v>1.33E-041</v>
      </c>
      <c r="O1580" s="20" t="n">
        <v>55.462</v>
      </c>
      <c r="P1580" s="18" t="n">
        <v>66.39</v>
      </c>
      <c r="Q1580" s="25" t="s">
        <v>38</v>
      </c>
      <c r="R1580" s="16" t="s">
        <v>39</v>
      </c>
      <c r="S1580" s="16" t="s">
        <v>61</v>
      </c>
      <c r="T1580" s="16"/>
      <c r="U1580" s="26" t="n">
        <v>69.1</v>
      </c>
      <c r="V1580" s="24" t="s">
        <v>902</v>
      </c>
      <c r="W1580" s="24" t="s">
        <v>8031</v>
      </c>
    </row>
    <row r="1581" customFormat="false" ht="16" hidden="false" customHeight="false" outlineLevel="0" collapsed="false">
      <c r="A1581" s="16" t="s">
        <v>8032</v>
      </c>
      <c r="B1581" s="17" t="s">
        <v>8033</v>
      </c>
      <c r="C1581" s="17" t="s">
        <v>8034</v>
      </c>
      <c r="D1581" s="18" t="s">
        <v>30</v>
      </c>
      <c r="E1581" s="18" t="n">
        <v>223</v>
      </c>
      <c r="F1581" s="18" t="s">
        <v>31</v>
      </c>
      <c r="G1581" s="18" t="s">
        <v>32</v>
      </c>
      <c r="H1581" s="18" t="n">
        <v>4</v>
      </c>
      <c r="I1581" s="16" t="s">
        <v>245</v>
      </c>
      <c r="J1581" s="18" t="s">
        <v>229</v>
      </c>
      <c r="K1581" s="16" t="s">
        <v>3724</v>
      </c>
      <c r="L1581" s="16" t="s">
        <v>3725</v>
      </c>
      <c r="M1581" s="19" t="s">
        <v>37</v>
      </c>
      <c r="N1581" s="27" t="n">
        <v>1.43E-144</v>
      </c>
      <c r="O1581" s="20" t="n">
        <v>88.341</v>
      </c>
      <c r="P1581" s="18" t="n">
        <v>94.17</v>
      </c>
      <c r="Q1581" s="25"/>
      <c r="R1581" s="16"/>
      <c r="S1581" s="16" t="s">
        <v>677</v>
      </c>
      <c r="T1581" s="16"/>
      <c r="U1581" s="26" t="n">
        <v>10.8</v>
      </c>
      <c r="V1581" s="24" t="s">
        <v>233</v>
      </c>
      <c r="W1581" s="24" t="s">
        <v>8035</v>
      </c>
    </row>
    <row r="1582" customFormat="false" ht="16" hidden="false" customHeight="false" outlineLevel="0" collapsed="false">
      <c r="A1582" s="16" t="s">
        <v>8036</v>
      </c>
      <c r="B1582" s="17" t="s">
        <v>8037</v>
      </c>
      <c r="C1582" s="17" t="s">
        <v>8038</v>
      </c>
      <c r="D1582" s="18" t="s">
        <v>46</v>
      </c>
      <c r="E1582" s="18" t="n">
        <v>146</v>
      </c>
      <c r="F1582" s="18" t="s">
        <v>31</v>
      </c>
      <c r="G1582" s="18" t="s">
        <v>31</v>
      </c>
      <c r="H1582" s="18" t="n">
        <v>3</v>
      </c>
      <c r="I1582" s="16" t="s">
        <v>8039</v>
      </c>
      <c r="J1582" s="18" t="s">
        <v>229</v>
      </c>
      <c r="K1582" s="16" t="s">
        <v>2146</v>
      </c>
      <c r="L1582" s="16" t="s">
        <v>98</v>
      </c>
      <c r="M1582" s="19" t="s">
        <v>37</v>
      </c>
      <c r="N1582" s="27" t="n">
        <v>2.16E-043</v>
      </c>
      <c r="O1582" s="20" t="n">
        <v>54.362</v>
      </c>
      <c r="P1582" s="18" t="n">
        <v>63.76</v>
      </c>
      <c r="Q1582" s="25"/>
      <c r="R1582" s="16"/>
      <c r="S1582" s="16" t="s">
        <v>232</v>
      </c>
      <c r="T1582" s="16"/>
      <c r="U1582" s="26" t="n">
        <v>42.1</v>
      </c>
      <c r="V1582" s="24" t="s">
        <v>233</v>
      </c>
      <c r="W1582" s="24" t="s">
        <v>8040</v>
      </c>
    </row>
    <row r="1583" customFormat="false" ht="16" hidden="false" customHeight="false" outlineLevel="0" collapsed="false">
      <c r="A1583" s="16" t="s">
        <v>8041</v>
      </c>
      <c r="B1583" s="17" t="s">
        <v>8042</v>
      </c>
      <c r="C1583" s="17" t="s">
        <v>8043</v>
      </c>
      <c r="D1583" s="18" t="s">
        <v>46</v>
      </c>
      <c r="E1583" s="18" t="n">
        <v>95</v>
      </c>
      <c r="F1583" s="18" t="s">
        <v>31</v>
      </c>
      <c r="G1583" s="18" t="s">
        <v>31</v>
      </c>
      <c r="H1583" s="18" t="n">
        <v>3</v>
      </c>
      <c r="I1583" s="16" t="s">
        <v>6682</v>
      </c>
      <c r="J1583" s="18" t="s">
        <v>220</v>
      </c>
      <c r="K1583" s="16" t="s">
        <v>1816</v>
      </c>
      <c r="L1583" s="16" t="s">
        <v>1817</v>
      </c>
      <c r="M1583" s="19" t="s">
        <v>37</v>
      </c>
      <c r="N1583" s="27" t="n">
        <v>1.52E-048</v>
      </c>
      <c r="O1583" s="20" t="n">
        <v>81</v>
      </c>
      <c r="P1583" s="18" t="n">
        <v>88</v>
      </c>
      <c r="Q1583" s="25" t="s">
        <v>38</v>
      </c>
      <c r="R1583" s="16" t="s">
        <v>39</v>
      </c>
      <c r="S1583" s="16" t="s">
        <v>232</v>
      </c>
      <c r="T1583" s="16"/>
      <c r="U1583" s="26" t="n">
        <v>20.9</v>
      </c>
      <c r="V1583" s="24" t="s">
        <v>8044</v>
      </c>
      <c r="W1583" s="24" t="s">
        <v>8045</v>
      </c>
    </row>
    <row r="1584" customFormat="false" ht="16" hidden="false" customHeight="false" outlineLevel="0" collapsed="false">
      <c r="A1584" s="16" t="s">
        <v>8046</v>
      </c>
      <c r="B1584" s="17" t="s">
        <v>8047</v>
      </c>
      <c r="C1584" s="17" t="s">
        <v>8048</v>
      </c>
      <c r="D1584" s="18" t="s">
        <v>30</v>
      </c>
      <c r="E1584" s="18" t="n">
        <v>138</v>
      </c>
      <c r="F1584" s="18" t="s">
        <v>31</v>
      </c>
      <c r="G1584" s="18" t="s">
        <v>31</v>
      </c>
      <c r="H1584" s="18" t="n">
        <v>5</v>
      </c>
      <c r="I1584" s="16" t="s">
        <v>8049</v>
      </c>
      <c r="J1584" s="18" t="s">
        <v>253</v>
      </c>
      <c r="K1584" s="16" t="s">
        <v>4013</v>
      </c>
      <c r="L1584" s="16" t="s">
        <v>4014</v>
      </c>
      <c r="M1584" s="19" t="s">
        <v>60</v>
      </c>
      <c r="N1584" s="27" t="n">
        <v>1E-055</v>
      </c>
      <c r="O1584" s="20" t="n">
        <v>65</v>
      </c>
      <c r="P1584" s="18" t="n">
        <v>76.43</v>
      </c>
      <c r="Q1584" s="25"/>
      <c r="R1584" s="16"/>
      <c r="S1584" s="16" t="s">
        <v>232</v>
      </c>
      <c r="T1584" s="16"/>
      <c r="U1584" s="26" t="n">
        <v>32.1</v>
      </c>
      <c r="V1584" s="24" t="s">
        <v>233</v>
      </c>
      <c r="W1584" s="24" t="s">
        <v>8050</v>
      </c>
    </row>
    <row r="1585" customFormat="false" ht="16" hidden="false" customHeight="false" outlineLevel="0" collapsed="false">
      <c r="A1585" s="16" t="s">
        <v>8051</v>
      </c>
      <c r="B1585" s="17" t="s">
        <v>8052</v>
      </c>
      <c r="C1585" s="17" t="s">
        <v>8053</v>
      </c>
      <c r="D1585" s="18" t="s">
        <v>46</v>
      </c>
      <c r="E1585" s="18" t="n">
        <v>135</v>
      </c>
      <c r="F1585" s="18" t="s">
        <v>31</v>
      </c>
      <c r="G1585" s="18" t="s">
        <v>813</v>
      </c>
      <c r="H1585" s="18" t="n">
        <v>2</v>
      </c>
      <c r="I1585" s="16" t="s">
        <v>4681</v>
      </c>
      <c r="J1585" s="18" t="s">
        <v>34</v>
      </c>
      <c r="K1585" s="16" t="s">
        <v>8054</v>
      </c>
      <c r="L1585" s="16" t="s">
        <v>4879</v>
      </c>
      <c r="M1585" s="19" t="s">
        <v>880</v>
      </c>
      <c r="N1585" s="27" t="n">
        <v>1.18E-045</v>
      </c>
      <c r="O1585" s="20" t="n">
        <v>51.034</v>
      </c>
      <c r="P1585" s="18" t="n">
        <v>73.1</v>
      </c>
      <c r="Q1585" s="28"/>
      <c r="R1585" s="29"/>
      <c r="S1585" s="29" t="s">
        <v>677</v>
      </c>
      <c r="T1585" s="29"/>
      <c r="U1585" s="30" t="n">
        <v>0.7</v>
      </c>
      <c r="V1585" s="24" t="s">
        <v>161</v>
      </c>
      <c r="W1585" s="24" t="s">
        <v>8055</v>
      </c>
    </row>
    <row r="1586" customFormat="false" ht="16" hidden="false" customHeight="false" outlineLevel="0" collapsed="false">
      <c r="A1586" s="16" t="s">
        <v>8056</v>
      </c>
      <c r="B1586" s="16"/>
      <c r="C1586" s="16"/>
      <c r="D1586" s="16"/>
      <c r="E1586" s="16"/>
      <c r="F1586" s="16"/>
      <c r="G1586" s="16"/>
      <c r="H1586" s="16"/>
      <c r="I1586" s="16"/>
      <c r="J1586" s="16"/>
      <c r="K1586" s="16"/>
      <c r="L1586" s="16"/>
      <c r="M1586" s="16"/>
      <c r="N1586" s="16"/>
      <c r="O1586" s="16"/>
      <c r="P1586" s="16"/>
      <c r="Q1586" s="16"/>
      <c r="R1586" s="16"/>
      <c r="S1586" s="16"/>
      <c r="T1586" s="16"/>
      <c r="U1586" s="16"/>
      <c r="V1586" s="16"/>
      <c r="W1586" s="16"/>
    </row>
  </sheetData>
  <mergeCells count="15">
    <mergeCell ref="A1:W1"/>
    <mergeCell ref="A2:IV2"/>
    <mergeCell ref="A3:A4"/>
    <mergeCell ref="B3:B4"/>
    <mergeCell ref="C3:C4"/>
    <mergeCell ref="D3:D4"/>
    <mergeCell ref="E3:E4"/>
    <mergeCell ref="F3:I3"/>
    <mergeCell ref="J3:J4"/>
    <mergeCell ref="K3:P3"/>
    <mergeCell ref="Q3:T3"/>
    <mergeCell ref="U3:U4"/>
    <mergeCell ref="V3:V4"/>
    <mergeCell ref="W3:W4"/>
    <mergeCell ref="A1586:W1586"/>
  </mergeCells>
  <conditionalFormatting sqref="C18">
    <cfRule type="expression" priority="2" aboveAverage="0" equalAverage="0" bottom="0" percent="0" rank="0" text="" dxfId="0">
      <formula>AND(COUNTIF($C$18:$C$18,C18)&gt;1,NOT(ISBLANK(C18)))</formula>
    </cfRule>
  </conditionalFormatting>
  <conditionalFormatting sqref="B1587:B65536 A1586">
    <cfRule type="expression" priority="3" aboveAverage="0" equalAverage="0" bottom="0" percent="0" rank="0" text="" dxfId="1">
      <formula>AND(COUNTIF($B$1587:$B$65536,B1587)+COUNTIF($A$1586:$A$1586,B1587)&gt;1,NOT(ISBLANK(B1587)))</formula>
    </cfRule>
  </conditionalFormatting>
  <conditionalFormatting sqref="A69">
    <cfRule type="expression" priority="4" aboveAverage="0" equalAverage="0" bottom="0" percent="0" rank="0" text="" dxfId="2">
      <formula>AND(COUNTIF($A$69:$A$69,A69)&gt;1,NOT(ISBLANK(A69)))</formula>
    </cfRule>
  </conditionalFormatting>
  <conditionalFormatting sqref="A69">
    <cfRule type="expression" priority="5" aboveAverage="0" equalAverage="0" bottom="0" percent="0" rank="0" text="" dxfId="3">
      <formula>AND(COUNTIF($A$69:$A$69,A69)&gt;1,NOT(ISBLANK(A69)))</formula>
    </cfRule>
  </conditionalFormatting>
  <conditionalFormatting sqref="A237">
    <cfRule type="expression" priority="6" aboveAverage="0" equalAverage="0" bottom="0" percent="0" rank="0" text="" dxfId="4">
      <formula>AND(COUNTIF($A$237:$A$237,A237)&gt;1,NOT(ISBLANK(A237)))</formula>
    </cfRule>
  </conditionalFormatting>
  <conditionalFormatting sqref="A237">
    <cfRule type="expression" priority="7" aboveAverage="0" equalAverage="0" bottom="0" percent="0" rank="0" text="" dxfId="5">
      <formula>AND(COUNTIF($A$237:$A$237,A237)&gt;1,NOT(ISBLANK(A237)))</formula>
    </cfRule>
  </conditionalFormatting>
  <conditionalFormatting sqref="A238">
    <cfRule type="expression" priority="8" aboveAverage="0" equalAverage="0" bottom="0" percent="0" rank="0" text="" dxfId="6">
      <formula>AND(COUNTIF($A$238:$A$238,A238)&gt;1,NOT(ISBLANK(A238)))</formula>
    </cfRule>
  </conditionalFormatting>
  <conditionalFormatting sqref="A238">
    <cfRule type="expression" priority="9" aboveAverage="0" equalAverage="0" bottom="0" percent="0" rank="0" text="" dxfId="7">
      <formula>AND(COUNTIF($A$238:$A$238,A238)&gt;1,NOT(ISBLANK(A238)))</formula>
    </cfRule>
  </conditionalFormatting>
  <conditionalFormatting sqref="A293">
    <cfRule type="expression" priority="10" aboveAverage="0" equalAverage="0" bottom="0" percent="0" rank="0" text="" dxfId="8">
      <formula>AND(COUNTIF($A$293:$A$293,A293)&gt;1,NOT(ISBLANK(A293)))</formula>
    </cfRule>
  </conditionalFormatting>
  <conditionalFormatting sqref="A293">
    <cfRule type="expression" priority="11" aboveAverage="0" equalAverage="0" bottom="0" percent="0" rank="0" text="" dxfId="9">
      <formula>AND(COUNTIF($A$293:$A$293,A293)&gt;1,NOT(ISBLANK(A293)))</formula>
    </cfRule>
  </conditionalFormatting>
  <conditionalFormatting sqref="A292">
    <cfRule type="expression" priority="12" aboveAverage="0" equalAverage="0" bottom="0" percent="0" rank="0" text="" dxfId="10">
      <formula>AND(COUNTIF($A$292:$A$292,A292)&gt;1,NOT(ISBLANK(A292)))</formula>
    </cfRule>
  </conditionalFormatting>
  <conditionalFormatting sqref="A292">
    <cfRule type="expression" priority="13" aboveAverage="0" equalAverage="0" bottom="0" percent="0" rank="0" text="" dxfId="11">
      <formula>AND(COUNTIF($A$292:$A$292,A292)&gt;1,NOT(ISBLANK(A292)))</formula>
    </cfRule>
  </conditionalFormatting>
  <conditionalFormatting sqref="A305">
    <cfRule type="expression" priority="14" aboveAverage="0" equalAverage="0" bottom="0" percent="0" rank="0" text="" dxfId="12">
      <formula>AND(COUNTIF($A$305:$A$305,A305)&gt;1,NOT(ISBLANK(A305)))</formula>
    </cfRule>
  </conditionalFormatting>
  <conditionalFormatting sqref="A305">
    <cfRule type="expression" priority="15" aboveAverage="0" equalAverage="0" bottom="0" percent="0" rank="0" text="" dxfId="13">
      <formula>AND(COUNTIF($A$305:$A$305,A305)&gt;1,NOT(ISBLANK(A305)))</formula>
    </cfRule>
  </conditionalFormatting>
  <conditionalFormatting sqref="A306">
    <cfRule type="expression" priority="16" aboveAverage="0" equalAverage="0" bottom="0" percent="0" rank="0" text="" dxfId="14">
      <formula>AND(COUNTIF($A$306:$A$306,A306)&gt;1,NOT(ISBLANK(A306)))</formula>
    </cfRule>
  </conditionalFormatting>
  <conditionalFormatting sqref="A306">
    <cfRule type="expression" priority="17" aboveAverage="0" equalAverage="0" bottom="0" percent="0" rank="0" text="" dxfId="15">
      <formula>AND(COUNTIF($A$306:$A$306,A306)&gt;1,NOT(ISBLANK(A306)))</formula>
    </cfRule>
  </conditionalFormatting>
  <conditionalFormatting sqref="A413:A414">
    <cfRule type="expression" priority="18" aboveAverage="0" equalAverage="0" bottom="0" percent="0" rank="0" text="" dxfId="16">
      <formula>AND(COUNTIF($A$413:$A$414,A413)&gt;1,NOT(ISBLANK(A413)))</formula>
    </cfRule>
  </conditionalFormatting>
  <conditionalFormatting sqref="A413:A414">
    <cfRule type="expression" priority="19" aboveAverage="0" equalAverage="0" bottom="0" percent="0" rank="0" text="" dxfId="17">
      <formula>AND(COUNTIF($A$413:$A$414,A413)&gt;1,NOT(ISBLANK(A413)))</formula>
    </cfRule>
  </conditionalFormatting>
  <conditionalFormatting sqref="A581:A582">
    <cfRule type="expression" priority="20" aboveAverage="0" equalAverage="0" bottom="0" percent="0" rank="0" text="" dxfId="18">
      <formula>AND(COUNTIF($A$581:$A$582,A581)&gt;1,NOT(ISBLANK(A581)))</formula>
    </cfRule>
  </conditionalFormatting>
  <conditionalFormatting sqref="A581:A582">
    <cfRule type="expression" priority="21" aboveAverage="0" equalAverage="0" bottom="0" percent="0" rank="0" text="" dxfId="19">
      <formula>AND(COUNTIF($A$581:$A$582,A581)&gt;1,NOT(ISBLANK(A581)))</formula>
    </cfRule>
  </conditionalFormatting>
  <conditionalFormatting sqref="A674">
    <cfRule type="expression" priority="22" aboveAverage="0" equalAverage="0" bottom="0" percent="0" rank="0" text="" dxfId="20">
      <formula>AND(COUNTIF($A$674:$A$674,A674)&gt;1,NOT(ISBLANK(A674)))</formula>
    </cfRule>
  </conditionalFormatting>
  <conditionalFormatting sqref="A674">
    <cfRule type="expression" priority="23" aboveAverage="0" equalAverage="0" bottom="0" percent="0" rank="0" text="" dxfId="21">
      <formula>AND(COUNTIF($A$674:$A$674,A674)&gt;1,NOT(ISBLANK(A674)))</formula>
    </cfRule>
  </conditionalFormatting>
  <conditionalFormatting sqref="A673">
    <cfRule type="expression" priority="24" aboveAverage="0" equalAverage="0" bottom="0" percent="0" rank="0" text="" dxfId="22">
      <formula>AND(COUNTIF($A$673:$A$673,A673)&gt;1,NOT(ISBLANK(A673)))</formula>
    </cfRule>
  </conditionalFormatting>
  <conditionalFormatting sqref="A673">
    <cfRule type="expression" priority="25" aboveAverage="0" equalAverage="0" bottom="0" percent="0" rank="0" text="" dxfId="23">
      <formula>AND(COUNTIF($A$673:$A$673,A673)&gt;1,NOT(ISBLANK(A673)))</formula>
    </cfRule>
  </conditionalFormatting>
  <conditionalFormatting sqref="A710">
    <cfRule type="expression" priority="26" aboveAverage="0" equalAverage="0" bottom="0" percent="0" rank="0" text="" dxfId="24">
      <formula>AND(COUNTIF($A$710:$A$710,A710)&gt;1,NOT(ISBLANK(A710)))</formula>
    </cfRule>
  </conditionalFormatting>
  <conditionalFormatting sqref="A710">
    <cfRule type="expression" priority="27" aboveAverage="0" equalAverage="0" bottom="0" percent="0" rank="0" text="" dxfId="25">
      <formula>AND(COUNTIF($A$710:$A$710,A710)&gt;1,NOT(ISBLANK(A710)))</formula>
    </cfRule>
  </conditionalFormatting>
  <conditionalFormatting sqref="A724">
    <cfRule type="expression" priority="28" aboveAverage="0" equalAverage="0" bottom="0" percent="0" rank="0" text="" dxfId="26">
      <formula>AND(COUNTIF($A$724:$A$724,A724)&gt;1,NOT(ISBLANK(A724)))</formula>
    </cfRule>
  </conditionalFormatting>
  <conditionalFormatting sqref="A724">
    <cfRule type="expression" priority="29" aboveAverage="0" equalAverage="0" bottom="0" percent="0" rank="0" text="" dxfId="27">
      <formula>AND(COUNTIF($A$724:$A$724,A724)&gt;1,NOT(ISBLANK(A724)))</formula>
    </cfRule>
  </conditionalFormatting>
  <conditionalFormatting sqref="A725">
    <cfRule type="expression" priority="30" aboveAverage="0" equalAverage="0" bottom="0" percent="0" rank="0" text="" dxfId="28">
      <formula>AND(COUNTIF($A$725:$A$725,A725)&gt;1,NOT(ISBLANK(A725)))</formula>
    </cfRule>
  </conditionalFormatting>
  <conditionalFormatting sqref="A725">
    <cfRule type="expression" priority="31" aboveAverage="0" equalAverage="0" bottom="0" percent="0" rank="0" text="" dxfId="29">
      <formula>AND(COUNTIF($A$725:$A$725,A725)&gt;1,NOT(ISBLANK(A725)))</formula>
    </cfRule>
  </conditionalFormatting>
  <conditionalFormatting sqref="A1122:A1123">
    <cfRule type="expression" priority="32" aboveAverage="0" equalAverage="0" bottom="0" percent="0" rank="0" text="" dxfId="30">
      <formula>AND(COUNTIF($A$1122:$A$1123,A1122)&gt;1,NOT(ISBLANK(A1122)))</formula>
    </cfRule>
  </conditionalFormatting>
  <conditionalFormatting sqref="A1122:A1123">
    <cfRule type="expression" priority="33" aboveAverage="0" equalAverage="0" bottom="0" percent="0" rank="0" text="" dxfId="31">
      <formula>AND(COUNTIF($A$1122:$A$1123,A1122)&gt;1,NOT(ISBLANK(A1122)))</formula>
    </cfRule>
  </conditionalFormatting>
  <conditionalFormatting sqref="A1240:A1241">
    <cfRule type="expression" priority="34" aboveAverage="0" equalAverage="0" bottom="0" percent="0" rank="0" text="" dxfId="32">
      <formula>AND(COUNTIF($A$1240:$A$1241,A1240)&gt;1,NOT(ISBLANK(A1240)))</formula>
    </cfRule>
  </conditionalFormatting>
  <conditionalFormatting sqref="A1240:A1241">
    <cfRule type="expression" priority="35" aboveAverage="0" equalAverage="0" bottom="0" percent="0" rank="0" text="" dxfId="33">
      <formula>AND(COUNTIF($A$1240:$A$1241,A1240)&gt;1,NOT(ISBLANK(A1240)))</formula>
    </cfRule>
  </conditionalFormatting>
  <conditionalFormatting sqref="A1460">
    <cfRule type="expression" priority="36" aboveAverage="0" equalAverage="0" bottom="0" percent="0" rank="0" text="" dxfId="34">
      <formula>AND(COUNTIF($A$1460:$A$1460,A1460)&gt;1,NOT(ISBLANK(A1460)))</formula>
    </cfRule>
  </conditionalFormatting>
  <conditionalFormatting sqref="A1460">
    <cfRule type="expression" priority="37" aboveAverage="0" equalAverage="0" bottom="0" percent="0" rank="0" text="" dxfId="35">
      <formula>AND(COUNTIF($A$1460:$A$1460,A1460)&gt;1,NOT(ISBLANK(A1460)))</formula>
    </cfRule>
  </conditionalFormatting>
  <conditionalFormatting sqref="A1461">
    <cfRule type="expression" priority="38" aboveAverage="0" equalAverage="0" bottom="0" percent="0" rank="0" text="" dxfId="36">
      <formula>AND(COUNTIF($A$1461:$A$1461,A1461)&gt;1,NOT(ISBLANK(A1461)))</formula>
    </cfRule>
  </conditionalFormatting>
  <conditionalFormatting sqref="A1461">
    <cfRule type="expression" priority="39" aboveAverage="0" equalAverage="0" bottom="0" percent="0" rank="0" text="" dxfId="37">
      <formula>AND(COUNTIF($A$1461:$A$1461,A1461)&gt;1,NOT(ISBLANK(A1461)))</formula>
    </cfRule>
  </conditionalFormatting>
  <conditionalFormatting sqref="A482">
    <cfRule type="expression" priority="40" aboveAverage="0" equalAverage="0" bottom="0" percent="0" rank="0" text="" dxfId="38">
      <formula>AND(COUNTIF($A$482:$A$482,A482)&gt;1,NOT(ISBLANK(A482)))</formula>
    </cfRule>
  </conditionalFormatting>
  <conditionalFormatting sqref="A482">
    <cfRule type="expression" priority="41" aboveAverage="0" equalAverage="0" bottom="0" percent="0" rank="0" text="" dxfId="39">
      <formula>AND(COUNTIF($A$482:$A$482,A482)&gt;1,NOT(ISBLANK(A482)))</formula>
    </cfRule>
  </conditionalFormatting>
  <conditionalFormatting sqref="C1587:C65536">
    <cfRule type="expression" priority="42" aboveAverage="0" equalAverage="0" bottom="0" percent="0" rank="0" text="" dxfId="40">
      <formula>AND(COUNTIF($C$1587:$C$65536,C1587)&gt;1,NOT(ISBLANK(C1587)))</formula>
    </cfRule>
  </conditionalFormatting>
  <conditionalFormatting sqref="C1587:C65536 C19:C1585 C5:C17 C3">
    <cfRule type="expression" priority="43" aboveAverage="0" equalAverage="0" bottom="0" percent="0" rank="0" text="" dxfId="41">
      <formula>AND(COUNTIF($C$1587:$C$65536,C1587)+COUNTIF($C$19:$C$1585,C1587)+COUNTIF($C$5:$C$17,C1587)+COUNTIF($C$3:$C$3,C1587)&gt;1,NOT(ISBLANK(C158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B18" activeCellId="0" sqref="B1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</cols>
  <sheetData>
    <row r="1" customFormat="false" ht="16" hidden="false" customHeight="false" outlineLevel="0" collapsed="false">
      <c r="A1" s="31" t="s">
        <v>805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customFormat="false" ht="16" hidden="false" customHeight="false" outlineLevel="0" collapsed="false">
      <c r="A2" s="32" t="s">
        <v>2</v>
      </c>
      <c r="B2" s="32" t="s">
        <v>8058</v>
      </c>
      <c r="C2" s="32"/>
      <c r="D2" s="32" t="s">
        <v>8059</v>
      </c>
      <c r="E2" s="32"/>
      <c r="F2" s="32" t="s">
        <v>8060</v>
      </c>
      <c r="G2" s="32"/>
      <c r="H2" s="32" t="s">
        <v>8061</v>
      </c>
      <c r="I2" s="32"/>
      <c r="J2" s="32" t="s">
        <v>8062</v>
      </c>
      <c r="K2" s="32"/>
      <c r="L2" s="32" t="s">
        <v>8063</v>
      </c>
      <c r="M2" s="32"/>
    </row>
    <row r="3" customFormat="false" ht="17" hidden="false" customHeight="false" outlineLevel="0" collapsed="false">
      <c r="A3" s="32"/>
      <c r="B3" s="33" t="s">
        <v>8064</v>
      </c>
      <c r="C3" s="33" t="s">
        <v>8065</v>
      </c>
      <c r="D3" s="33" t="s">
        <v>8064</v>
      </c>
      <c r="E3" s="33" t="s">
        <v>8065</v>
      </c>
      <c r="F3" s="33" t="s">
        <v>8064</v>
      </c>
      <c r="G3" s="33" t="s">
        <v>8065</v>
      </c>
      <c r="H3" s="33" t="s">
        <v>8064</v>
      </c>
      <c r="I3" s="33" t="s">
        <v>8065</v>
      </c>
      <c r="J3" s="33" t="s">
        <v>8064</v>
      </c>
      <c r="K3" s="33" t="s">
        <v>8065</v>
      </c>
      <c r="L3" s="33" t="s">
        <v>8064</v>
      </c>
      <c r="M3" s="33" t="s">
        <v>8065</v>
      </c>
    </row>
    <row r="4" customFormat="false" ht="17" hidden="false" customHeight="false" outlineLevel="0" collapsed="false">
      <c r="A4" s="34" t="s">
        <v>28</v>
      </c>
      <c r="B4" s="35" t="n">
        <v>0.11</v>
      </c>
      <c r="C4" s="36" t="n">
        <v>0.95</v>
      </c>
      <c r="D4" s="35" t="s">
        <v>8066</v>
      </c>
      <c r="E4" s="36" t="n">
        <v>6.5E-006</v>
      </c>
      <c r="F4" s="35" t="n">
        <v>-1.52</v>
      </c>
      <c r="G4" s="36" t="n">
        <v>0.18</v>
      </c>
      <c r="H4" s="35" t="s">
        <v>8067</v>
      </c>
      <c r="I4" s="36" t="n">
        <v>0.0014</v>
      </c>
      <c r="J4" s="35" t="s">
        <v>8068</v>
      </c>
      <c r="K4" s="36" t="n">
        <v>8E-006</v>
      </c>
      <c r="L4" s="35" t="n">
        <v>-1.63</v>
      </c>
      <c r="M4" s="36" t="n">
        <v>0.11</v>
      </c>
    </row>
    <row r="5" customFormat="false" ht="17" hidden="false" customHeight="false" outlineLevel="0" collapsed="false">
      <c r="A5" s="34" t="s">
        <v>44</v>
      </c>
      <c r="B5" s="35" t="n">
        <v>0.85</v>
      </c>
      <c r="C5" s="36" t="n">
        <v>0.00014</v>
      </c>
      <c r="D5" s="35" t="n">
        <v>-1.02</v>
      </c>
      <c r="E5" s="36" t="n">
        <v>3.6E-006</v>
      </c>
      <c r="F5" s="35" t="s">
        <v>8069</v>
      </c>
      <c r="G5" s="36" t="n">
        <v>2.7E-014</v>
      </c>
      <c r="H5" s="35" t="s">
        <v>8070</v>
      </c>
      <c r="I5" s="36" t="n">
        <v>4.6E-012</v>
      </c>
      <c r="J5" s="35" t="n">
        <v>-0.17</v>
      </c>
      <c r="K5" s="36" t="n">
        <v>0.54</v>
      </c>
      <c r="L5" s="35" t="s">
        <v>8071</v>
      </c>
      <c r="M5" s="36" t="n">
        <v>2.2E-031</v>
      </c>
    </row>
    <row r="6" customFormat="false" ht="17" hidden="false" customHeight="false" outlineLevel="0" collapsed="false">
      <c r="A6" s="34" t="s">
        <v>54</v>
      </c>
      <c r="B6" s="35" t="n">
        <v>1.39</v>
      </c>
      <c r="C6" s="36" t="n">
        <v>1.8E-006</v>
      </c>
      <c r="D6" s="35" t="n">
        <v>-1.05</v>
      </c>
      <c r="E6" s="36" t="n">
        <v>0.00037</v>
      </c>
      <c r="F6" s="35" t="s">
        <v>8072</v>
      </c>
      <c r="G6" s="36" t="n">
        <v>1.5E-012</v>
      </c>
      <c r="H6" s="35" t="s">
        <v>8073</v>
      </c>
      <c r="I6" s="36" t="n">
        <v>6.9E-017</v>
      </c>
      <c r="J6" s="35" t="n">
        <v>0.34</v>
      </c>
      <c r="K6" s="36" t="n">
        <v>0.33</v>
      </c>
      <c r="L6" s="35" t="s">
        <v>8074</v>
      </c>
      <c r="M6" s="36" t="n">
        <v>5.4E-032</v>
      </c>
    </row>
    <row r="7" customFormat="false" ht="17" hidden="false" customHeight="false" outlineLevel="0" collapsed="false">
      <c r="A7" s="34" t="s">
        <v>65</v>
      </c>
      <c r="B7" s="35" t="n">
        <v>0.74</v>
      </c>
      <c r="C7" s="36" t="n">
        <v>5.4E-006</v>
      </c>
      <c r="D7" s="35" t="n">
        <v>-0.59</v>
      </c>
      <c r="E7" s="36" t="n">
        <v>0.00039</v>
      </c>
      <c r="F7" s="35" t="s">
        <v>8075</v>
      </c>
      <c r="G7" s="36" t="n">
        <v>2.4E-030</v>
      </c>
      <c r="H7" s="35" t="s">
        <v>8076</v>
      </c>
      <c r="I7" s="36" t="n">
        <v>8.3E-036</v>
      </c>
      <c r="J7" s="35" t="n">
        <v>0.15</v>
      </c>
      <c r="K7" s="36" t="n">
        <v>0.44</v>
      </c>
      <c r="L7" s="35" t="s">
        <v>8077</v>
      </c>
      <c r="M7" s="36" t="n">
        <v>4.1E-058</v>
      </c>
    </row>
    <row r="8" customFormat="false" ht="17" hidden="false" customHeight="false" outlineLevel="0" collapsed="false">
      <c r="A8" s="34" t="s">
        <v>77</v>
      </c>
      <c r="B8" s="35" t="n">
        <v>1.05</v>
      </c>
      <c r="C8" s="36" t="n">
        <v>9.2E-007</v>
      </c>
      <c r="D8" s="35" t="s">
        <v>8078</v>
      </c>
      <c r="E8" s="36" t="n">
        <v>1.4E-012</v>
      </c>
      <c r="F8" s="35" t="n">
        <v>-0.77</v>
      </c>
      <c r="G8" s="36" t="n">
        <v>0.0013</v>
      </c>
      <c r="H8" s="35" t="n">
        <v>0.3</v>
      </c>
      <c r="I8" s="36" t="n">
        <v>0.27</v>
      </c>
      <c r="J8" s="35" t="n">
        <v>-0.47</v>
      </c>
      <c r="K8" s="36" t="n">
        <v>0.056</v>
      </c>
      <c r="L8" s="35" t="s">
        <v>8075</v>
      </c>
      <c r="M8" s="36" t="n">
        <v>7.8E-018</v>
      </c>
    </row>
    <row r="9" customFormat="false" ht="17" hidden="false" customHeight="false" outlineLevel="0" collapsed="false">
      <c r="A9" s="34" t="s">
        <v>85</v>
      </c>
      <c r="B9" s="35" t="n">
        <v>1.27</v>
      </c>
      <c r="C9" s="36" t="n">
        <v>1.2E-009</v>
      </c>
      <c r="D9" s="35" t="n">
        <v>-0.42</v>
      </c>
      <c r="E9" s="36" t="n">
        <v>0.071</v>
      </c>
      <c r="F9" s="35" t="n">
        <v>-0.77</v>
      </c>
      <c r="G9" s="36" t="n">
        <v>0.00073</v>
      </c>
      <c r="H9" s="35" t="s">
        <v>8079</v>
      </c>
      <c r="I9" s="36" t="n">
        <v>8.5E-015</v>
      </c>
      <c r="J9" s="35" t="n">
        <v>0.86</v>
      </c>
      <c r="K9" s="36" t="n">
        <v>5.6E-005</v>
      </c>
      <c r="L9" s="35" t="s">
        <v>8080</v>
      </c>
      <c r="M9" s="36" t="n">
        <v>8.1E-023</v>
      </c>
    </row>
    <row r="10" customFormat="false" ht="17" hidden="false" customHeight="false" outlineLevel="0" collapsed="false">
      <c r="A10" s="34" t="s">
        <v>120</v>
      </c>
      <c r="B10" s="35" t="n">
        <v>1.07</v>
      </c>
      <c r="C10" s="36" t="n">
        <v>3.7E-009</v>
      </c>
      <c r="D10" s="35" t="n">
        <v>0.05</v>
      </c>
      <c r="E10" s="36" t="n">
        <v>0.84</v>
      </c>
      <c r="F10" s="35" t="n">
        <v>-0.54</v>
      </c>
      <c r="G10" s="36" t="n">
        <v>0.0071</v>
      </c>
      <c r="H10" s="35" t="s">
        <v>8081</v>
      </c>
      <c r="I10" s="36" t="n">
        <v>2.1E-020</v>
      </c>
      <c r="J10" s="35" t="n">
        <v>1.12</v>
      </c>
      <c r="K10" s="36" t="n">
        <v>4E-010</v>
      </c>
      <c r="L10" s="35" t="s">
        <v>8082</v>
      </c>
      <c r="M10" s="36" t="n">
        <v>1.5E-019</v>
      </c>
    </row>
    <row r="11" customFormat="false" ht="17" hidden="false" customHeight="false" outlineLevel="0" collapsed="false">
      <c r="A11" s="34" t="s">
        <v>129</v>
      </c>
      <c r="B11" s="35" t="n">
        <v>1.46</v>
      </c>
      <c r="C11" s="36" t="n">
        <v>0.00048</v>
      </c>
      <c r="D11" s="35" t="n">
        <v>-0.92</v>
      </c>
      <c r="E11" s="36" t="n">
        <v>0.031</v>
      </c>
      <c r="F11" s="35" t="n">
        <v>-0.14</v>
      </c>
      <c r="G11" s="36" t="n">
        <v>0.84</v>
      </c>
      <c r="H11" s="35" t="n">
        <v>0.68</v>
      </c>
      <c r="I11" s="36" t="n">
        <v>0.14</v>
      </c>
      <c r="J11" s="35" t="n">
        <v>0.54</v>
      </c>
      <c r="K11" s="36" t="n">
        <v>0.26</v>
      </c>
      <c r="L11" s="35" t="s">
        <v>8083</v>
      </c>
      <c r="M11" s="36" t="n">
        <v>5.8E-005</v>
      </c>
    </row>
    <row r="12" customFormat="false" ht="17" hidden="false" customHeight="false" outlineLevel="0" collapsed="false">
      <c r="A12" s="37" t="s">
        <v>146</v>
      </c>
      <c r="B12" s="38" t="n">
        <v>1.09</v>
      </c>
      <c r="C12" s="39" t="n">
        <v>0.00075</v>
      </c>
      <c r="D12" s="38" t="n">
        <v>1.48</v>
      </c>
      <c r="E12" s="39" t="n">
        <v>1.7E-006</v>
      </c>
      <c r="F12" s="38" t="n">
        <v>-0.87</v>
      </c>
      <c r="G12" s="39" t="n">
        <v>0.013</v>
      </c>
      <c r="H12" s="38" t="s">
        <v>8084</v>
      </c>
      <c r="I12" s="39" t="n">
        <v>7.2E-027</v>
      </c>
      <c r="J12" s="38" t="s">
        <v>8085</v>
      </c>
      <c r="K12" s="39" t="n">
        <v>9.8E-017</v>
      </c>
      <c r="L12" s="38" t="s">
        <v>8086</v>
      </c>
      <c r="M12" s="39" t="n">
        <v>3E-010</v>
      </c>
    </row>
    <row r="13" customFormat="false" ht="17" hidden="false" customHeight="false" outlineLevel="0" collapsed="false">
      <c r="A13" s="37" t="s">
        <v>164</v>
      </c>
      <c r="B13" s="38" t="n">
        <v>1.09</v>
      </c>
      <c r="C13" s="39" t="n">
        <v>0.0032</v>
      </c>
      <c r="D13" s="38" t="s">
        <v>8087</v>
      </c>
      <c r="E13" s="39" t="n">
        <v>3.2E-005</v>
      </c>
      <c r="F13" s="38" t="n">
        <v>-1.39</v>
      </c>
      <c r="G13" s="39" t="n">
        <v>0.00042</v>
      </c>
      <c r="H13" s="38" t="n">
        <v>0.97</v>
      </c>
      <c r="I13" s="39" t="n">
        <v>0.018</v>
      </c>
      <c r="J13" s="38" t="n">
        <v>-0.42</v>
      </c>
      <c r="K13" s="39" t="n">
        <v>0.33</v>
      </c>
      <c r="L13" s="38" t="s">
        <v>8088</v>
      </c>
      <c r="M13" s="39" t="n">
        <v>7.1E-012</v>
      </c>
    </row>
    <row r="14" customFormat="false" ht="17" hidden="false" customHeight="false" outlineLevel="0" collapsed="false">
      <c r="A14" s="37" t="s">
        <v>188</v>
      </c>
      <c r="B14" s="38" t="n">
        <v>-0.68</v>
      </c>
      <c r="C14" s="39" t="n">
        <v>0.36</v>
      </c>
      <c r="D14" s="38" t="s">
        <v>8069</v>
      </c>
      <c r="E14" s="39" t="n">
        <v>0.0094</v>
      </c>
      <c r="F14" s="38" t="s">
        <v>8089</v>
      </c>
      <c r="G14" s="39" t="n">
        <v>0.014</v>
      </c>
      <c r="H14" s="38" t="n">
        <v>-0.78</v>
      </c>
      <c r="I14" s="39" t="n">
        <v>0.3</v>
      </c>
      <c r="J14" s="38" t="s">
        <v>8090</v>
      </c>
      <c r="K14" s="39" t="n">
        <v>0.00018</v>
      </c>
      <c r="L14" s="38" t="n">
        <v>-0.95</v>
      </c>
      <c r="M14" s="39" t="n">
        <v>0.15</v>
      </c>
    </row>
    <row r="15" customFormat="false" ht="17" hidden="false" customHeight="false" outlineLevel="0" collapsed="false">
      <c r="A15" s="37" t="s">
        <v>202</v>
      </c>
      <c r="B15" s="38" t="n">
        <v>1.24</v>
      </c>
      <c r="C15" s="39" t="n">
        <v>0.00088</v>
      </c>
      <c r="D15" s="38" t="s">
        <v>8091</v>
      </c>
      <c r="E15" s="39" t="n">
        <v>5.4E-022</v>
      </c>
      <c r="F15" s="38" t="s">
        <v>8092</v>
      </c>
      <c r="G15" s="39" t="n">
        <v>6.8E-008</v>
      </c>
      <c r="H15" s="38" t="n">
        <v>-0.45</v>
      </c>
      <c r="I15" s="39" t="n">
        <v>0.34</v>
      </c>
      <c r="J15" s="38" t="s">
        <v>8093</v>
      </c>
      <c r="K15" s="39" t="n">
        <v>3.9E-011</v>
      </c>
      <c r="L15" s="38" t="s">
        <v>8094</v>
      </c>
      <c r="M15" s="39" t="n">
        <v>1.2E-018</v>
      </c>
    </row>
    <row r="16" customFormat="false" ht="33" hidden="false" customHeight="true" outlineLevel="0" collapsed="false">
      <c r="A16" s="40" t="s">
        <v>8095</v>
      </c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</row>
  </sheetData>
  <mergeCells count="9">
    <mergeCell ref="A1:M1"/>
    <mergeCell ref="A2:A3"/>
    <mergeCell ref="B2:C2"/>
    <mergeCell ref="D2:E2"/>
    <mergeCell ref="F2:G2"/>
    <mergeCell ref="H2:I2"/>
    <mergeCell ref="J2:K2"/>
    <mergeCell ref="L2:M2"/>
    <mergeCell ref="A16:M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11" activeCellId="0" sqref="G11"/>
    </sheetView>
  </sheetViews>
  <sheetFormatPr defaultColWidth="10.90234375" defaultRowHeight="16" zeroHeight="false" outlineLevelRow="0" outlineLevelCol="0"/>
  <cols>
    <col collapsed="false" customWidth="true" hidden="false" outlineLevel="0" max="1" min="1" style="41" width="32.83"/>
    <col collapsed="false" customWidth="true" hidden="false" outlineLevel="0" max="2" min="2" style="41" width="18.83"/>
    <col collapsed="false" customWidth="true" hidden="false" outlineLevel="0" max="3" min="3" style="41" width="22.33"/>
    <col collapsed="false" customWidth="true" hidden="false" outlineLevel="0" max="4" min="4" style="41" width="40.49"/>
    <col collapsed="false" customWidth="true" hidden="false" outlineLevel="0" max="5" min="5" style="41" width="21.65"/>
  </cols>
  <sheetData>
    <row r="1" s="43" customFormat="true" ht="18" hidden="false" customHeight="false" outlineLevel="0" collapsed="false">
      <c r="A1" s="42" t="s">
        <v>8096</v>
      </c>
      <c r="B1" s="42"/>
      <c r="C1" s="42"/>
      <c r="D1" s="42"/>
      <c r="E1" s="42"/>
    </row>
    <row r="2" s="43" customFormat="true" ht="16" hidden="false" customHeight="false" outlineLevel="0" collapsed="false">
      <c r="A2" s="44"/>
      <c r="B2" s="44"/>
      <c r="C2" s="44"/>
      <c r="D2" s="44"/>
      <c r="E2" s="44"/>
    </row>
    <row r="3" customFormat="false" ht="17" hidden="false" customHeight="true" outlineLevel="0" collapsed="false">
      <c r="A3" s="32" t="s">
        <v>8097</v>
      </c>
      <c r="B3" s="10" t="s">
        <v>2</v>
      </c>
      <c r="C3" s="32" t="s">
        <v>8098</v>
      </c>
      <c r="D3" s="32" t="s">
        <v>8099</v>
      </c>
      <c r="E3" s="32" t="s">
        <v>8100</v>
      </c>
    </row>
    <row r="4" customFormat="false" ht="16" hidden="false" customHeight="true" outlineLevel="0" collapsed="false">
      <c r="A4" s="32" t="s">
        <v>27</v>
      </c>
      <c r="B4" s="45" t="s">
        <v>28</v>
      </c>
      <c r="C4" s="9" t="s">
        <v>8101</v>
      </c>
      <c r="D4" s="46" t="s">
        <v>8102</v>
      </c>
      <c r="E4" s="9" t="n">
        <v>167</v>
      </c>
    </row>
    <row r="5" customFormat="false" ht="16" hidden="false" customHeight="true" outlineLevel="0" collapsed="false">
      <c r="A5" s="32"/>
      <c r="B5" s="45"/>
      <c r="C5" s="9" t="s">
        <v>8103</v>
      </c>
      <c r="D5" s="46" t="s">
        <v>8104</v>
      </c>
      <c r="E5" s="9"/>
    </row>
    <row r="6" customFormat="false" ht="16" hidden="false" customHeight="true" outlineLevel="0" collapsed="false">
      <c r="A6" s="32" t="s">
        <v>43</v>
      </c>
      <c r="B6" s="45" t="s">
        <v>44</v>
      </c>
      <c r="C6" s="9" t="s">
        <v>8105</v>
      </c>
      <c r="D6" s="46" t="s">
        <v>8106</v>
      </c>
      <c r="E6" s="9" t="n">
        <v>172</v>
      </c>
    </row>
    <row r="7" customFormat="false" ht="16" hidden="false" customHeight="true" outlineLevel="0" collapsed="false">
      <c r="A7" s="32"/>
      <c r="B7" s="45"/>
      <c r="C7" s="9" t="s">
        <v>8107</v>
      </c>
      <c r="D7" s="46" t="s">
        <v>8108</v>
      </c>
      <c r="E7" s="9"/>
    </row>
    <row r="8" customFormat="false" ht="16" hidden="false" customHeight="true" outlineLevel="0" collapsed="false">
      <c r="A8" s="32" t="s">
        <v>53</v>
      </c>
      <c r="B8" s="45" t="s">
        <v>54</v>
      </c>
      <c r="C8" s="9" t="s">
        <v>8109</v>
      </c>
      <c r="D8" s="46" t="s">
        <v>8110</v>
      </c>
      <c r="E8" s="9" t="n">
        <v>132</v>
      </c>
    </row>
    <row r="9" customFormat="false" ht="16" hidden="false" customHeight="true" outlineLevel="0" collapsed="false">
      <c r="A9" s="32"/>
      <c r="B9" s="45"/>
      <c r="C9" s="9" t="s">
        <v>8111</v>
      </c>
      <c r="D9" s="46" t="s">
        <v>8112</v>
      </c>
      <c r="E9" s="9"/>
    </row>
    <row r="10" customFormat="false" ht="16" hidden="false" customHeight="true" outlineLevel="0" collapsed="false">
      <c r="A10" s="32" t="s">
        <v>64</v>
      </c>
      <c r="B10" s="45" t="s">
        <v>65</v>
      </c>
      <c r="C10" s="9" t="s">
        <v>8113</v>
      </c>
      <c r="D10" s="46" t="s">
        <v>8114</v>
      </c>
      <c r="E10" s="9" t="n">
        <v>146</v>
      </c>
    </row>
    <row r="11" customFormat="false" ht="16" hidden="false" customHeight="true" outlineLevel="0" collapsed="false">
      <c r="A11" s="32"/>
      <c r="B11" s="45"/>
      <c r="C11" s="9" t="s">
        <v>8115</v>
      </c>
      <c r="D11" s="46" t="s">
        <v>8116</v>
      </c>
      <c r="E11" s="9"/>
    </row>
    <row r="12" customFormat="false" ht="16" hidden="false" customHeight="true" outlineLevel="0" collapsed="false">
      <c r="A12" s="32" t="s">
        <v>76</v>
      </c>
      <c r="B12" s="45" t="s">
        <v>77</v>
      </c>
      <c r="C12" s="9" t="s">
        <v>8117</v>
      </c>
      <c r="D12" s="46" t="s">
        <v>8118</v>
      </c>
      <c r="E12" s="9" t="n">
        <v>150</v>
      </c>
    </row>
    <row r="13" customFormat="false" ht="16" hidden="false" customHeight="true" outlineLevel="0" collapsed="false">
      <c r="A13" s="32"/>
      <c r="B13" s="45"/>
      <c r="C13" s="9" t="s">
        <v>8119</v>
      </c>
      <c r="D13" s="46" t="s">
        <v>8120</v>
      </c>
      <c r="E13" s="9"/>
    </row>
    <row r="14" customFormat="false" ht="16" hidden="false" customHeight="true" outlineLevel="0" collapsed="false">
      <c r="A14" s="32" t="s">
        <v>84</v>
      </c>
      <c r="B14" s="45" t="s">
        <v>85</v>
      </c>
      <c r="C14" s="9" t="s">
        <v>8121</v>
      </c>
      <c r="D14" s="46" t="s">
        <v>8122</v>
      </c>
      <c r="E14" s="9" t="n">
        <v>187</v>
      </c>
    </row>
    <row r="15" customFormat="false" ht="16" hidden="false" customHeight="true" outlineLevel="0" collapsed="false">
      <c r="A15" s="32"/>
      <c r="B15" s="45"/>
      <c r="C15" s="9" t="s">
        <v>8123</v>
      </c>
      <c r="D15" s="46" t="s">
        <v>8124</v>
      </c>
      <c r="E15" s="9"/>
    </row>
    <row r="16" customFormat="false" ht="16" hidden="false" customHeight="true" outlineLevel="0" collapsed="false">
      <c r="A16" s="47" t="s">
        <v>119</v>
      </c>
      <c r="B16" s="48" t="s">
        <v>120</v>
      </c>
      <c r="C16" s="49" t="s">
        <v>8125</v>
      </c>
      <c r="D16" s="50" t="s">
        <v>8126</v>
      </c>
      <c r="E16" s="49" t="n">
        <v>188</v>
      </c>
    </row>
    <row r="17" customFormat="false" ht="16" hidden="false" customHeight="true" outlineLevel="0" collapsed="false">
      <c r="A17" s="47"/>
      <c r="B17" s="48"/>
      <c r="C17" s="49" t="s">
        <v>8127</v>
      </c>
      <c r="D17" s="50" t="s">
        <v>8128</v>
      </c>
      <c r="E17" s="49"/>
    </row>
    <row r="18" customFormat="false" ht="16" hidden="false" customHeight="true" outlineLevel="0" collapsed="false">
      <c r="A18" s="47" t="s">
        <v>128</v>
      </c>
      <c r="B18" s="48" t="s">
        <v>129</v>
      </c>
      <c r="C18" s="49" t="s">
        <v>8129</v>
      </c>
      <c r="D18" s="50" t="s">
        <v>8130</v>
      </c>
      <c r="E18" s="49" t="n">
        <v>172</v>
      </c>
    </row>
    <row r="19" customFormat="false" ht="16" hidden="false" customHeight="true" outlineLevel="0" collapsed="false">
      <c r="A19" s="47"/>
      <c r="B19" s="48"/>
      <c r="C19" s="49" t="s">
        <v>8131</v>
      </c>
      <c r="D19" s="50" t="s">
        <v>8132</v>
      </c>
      <c r="E19" s="49"/>
    </row>
    <row r="20" customFormat="false" ht="16" hidden="false" customHeight="true" outlineLevel="0" collapsed="false">
      <c r="A20" s="47" t="s">
        <v>145</v>
      </c>
      <c r="B20" s="48" t="s">
        <v>146</v>
      </c>
      <c r="C20" s="49" t="s">
        <v>8133</v>
      </c>
      <c r="D20" s="50" t="s">
        <v>8134</v>
      </c>
      <c r="E20" s="49" t="n">
        <v>143</v>
      </c>
    </row>
    <row r="21" customFormat="false" ht="16" hidden="false" customHeight="true" outlineLevel="0" collapsed="false">
      <c r="A21" s="47"/>
      <c r="B21" s="48"/>
      <c r="C21" s="49" t="s">
        <v>8135</v>
      </c>
      <c r="D21" s="50" t="s">
        <v>8136</v>
      </c>
      <c r="E21" s="49"/>
    </row>
    <row r="22" customFormat="false" ht="16" hidden="false" customHeight="true" outlineLevel="0" collapsed="false">
      <c r="A22" s="47" t="s">
        <v>163</v>
      </c>
      <c r="B22" s="48" t="s">
        <v>164</v>
      </c>
      <c r="C22" s="49" t="s">
        <v>8137</v>
      </c>
      <c r="D22" s="50" t="s">
        <v>8138</v>
      </c>
      <c r="E22" s="49" t="n">
        <v>222</v>
      </c>
    </row>
    <row r="23" customFormat="false" ht="16" hidden="false" customHeight="true" outlineLevel="0" collapsed="false">
      <c r="A23" s="47"/>
      <c r="B23" s="48"/>
      <c r="C23" s="49" t="s">
        <v>8139</v>
      </c>
      <c r="D23" s="50" t="s">
        <v>8140</v>
      </c>
      <c r="E23" s="49"/>
    </row>
    <row r="24" customFormat="false" ht="16" hidden="false" customHeight="true" outlineLevel="0" collapsed="false">
      <c r="A24" s="47" t="s">
        <v>187</v>
      </c>
      <c r="B24" s="48" t="s">
        <v>188</v>
      </c>
      <c r="C24" s="49" t="s">
        <v>8141</v>
      </c>
      <c r="D24" s="50" t="s">
        <v>8142</v>
      </c>
      <c r="E24" s="49" t="n">
        <v>142</v>
      </c>
    </row>
    <row r="25" customFormat="false" ht="16" hidden="false" customHeight="true" outlineLevel="0" collapsed="false">
      <c r="A25" s="47"/>
      <c r="B25" s="48"/>
      <c r="C25" s="49" t="s">
        <v>8143</v>
      </c>
      <c r="D25" s="50" t="s">
        <v>8144</v>
      </c>
      <c r="E25" s="49"/>
    </row>
    <row r="26" customFormat="false" ht="16" hidden="false" customHeight="true" outlineLevel="0" collapsed="false">
      <c r="A26" s="47" t="s">
        <v>201</v>
      </c>
      <c r="B26" s="48" t="s">
        <v>202</v>
      </c>
      <c r="C26" s="49" t="s">
        <v>8145</v>
      </c>
      <c r="D26" s="50" t="s">
        <v>8146</v>
      </c>
      <c r="E26" s="38" t="n">
        <v>223</v>
      </c>
    </row>
    <row r="27" customFormat="false" ht="16" hidden="false" customHeight="true" outlineLevel="0" collapsed="false">
      <c r="A27" s="47"/>
      <c r="B27" s="48"/>
      <c r="C27" s="49" t="s">
        <v>8147</v>
      </c>
      <c r="D27" s="50" t="s">
        <v>8148</v>
      </c>
      <c r="E27" s="38"/>
    </row>
    <row r="28" customFormat="false" ht="16" hidden="false" customHeight="true" outlineLevel="0" collapsed="false">
      <c r="A28" s="47" t="s">
        <v>8149</v>
      </c>
      <c r="B28" s="48" t="s">
        <v>8150</v>
      </c>
      <c r="C28" s="49" t="s">
        <v>8151</v>
      </c>
      <c r="D28" s="50" t="s">
        <v>8152</v>
      </c>
      <c r="E28" s="38" t="n">
        <v>158</v>
      </c>
    </row>
    <row r="29" customFormat="false" ht="16" hidden="false" customHeight="true" outlineLevel="0" collapsed="false">
      <c r="A29" s="47"/>
      <c r="B29" s="48"/>
      <c r="C29" s="49" t="s">
        <v>8153</v>
      </c>
      <c r="D29" s="50" t="s">
        <v>8154</v>
      </c>
      <c r="E29" s="38"/>
    </row>
    <row r="30" customFormat="false" ht="16" hidden="false" customHeight="true" outlineLevel="0" collapsed="false">
      <c r="A30" s="47" t="s">
        <v>8155</v>
      </c>
      <c r="B30" s="48" t="s">
        <v>8156</v>
      </c>
      <c r="C30" s="49" t="s">
        <v>8157</v>
      </c>
      <c r="D30" s="50" t="s">
        <v>8158</v>
      </c>
      <c r="E30" s="38" t="n">
        <v>124</v>
      </c>
    </row>
    <row r="31" customFormat="false" ht="16" hidden="false" customHeight="true" outlineLevel="0" collapsed="false">
      <c r="A31" s="47"/>
      <c r="B31" s="48"/>
      <c r="C31" s="49" t="s">
        <v>8159</v>
      </c>
      <c r="D31" s="50" t="s">
        <v>8160</v>
      </c>
      <c r="E31" s="38"/>
    </row>
    <row r="32" customFormat="false" ht="16" hidden="false" customHeight="true" outlineLevel="0" collapsed="false">
      <c r="A32" s="51" t="s">
        <v>8161</v>
      </c>
      <c r="B32" s="48" t="s">
        <v>8162</v>
      </c>
      <c r="C32" s="49" t="s">
        <v>8163</v>
      </c>
      <c r="D32" s="50" t="s">
        <v>8164</v>
      </c>
      <c r="E32" s="38" t="n">
        <v>135</v>
      </c>
    </row>
    <row r="33" customFormat="false" ht="16" hidden="false" customHeight="true" outlineLevel="0" collapsed="false">
      <c r="A33" s="51"/>
      <c r="B33" s="48"/>
      <c r="C33" s="49" t="s">
        <v>8165</v>
      </c>
      <c r="D33" s="50" t="s">
        <v>8166</v>
      </c>
      <c r="E33" s="38"/>
    </row>
    <row r="34" customFormat="false" ht="21" hidden="false" customHeight="true" outlineLevel="0" collapsed="false">
      <c r="A34" s="52" t="s">
        <v>8167</v>
      </c>
      <c r="B34" s="52"/>
      <c r="C34" s="52"/>
      <c r="D34" s="52"/>
      <c r="E34" s="52"/>
    </row>
  </sheetData>
  <mergeCells count="47">
    <mergeCell ref="A1:E1"/>
    <mergeCell ref="A4:A5"/>
    <mergeCell ref="B4:B5"/>
    <mergeCell ref="E4:E5"/>
    <mergeCell ref="A6:A7"/>
    <mergeCell ref="B6:B7"/>
    <mergeCell ref="E6:E7"/>
    <mergeCell ref="A8:A9"/>
    <mergeCell ref="B8:B9"/>
    <mergeCell ref="E8:E9"/>
    <mergeCell ref="A10:A11"/>
    <mergeCell ref="B10:B11"/>
    <mergeCell ref="E10:E11"/>
    <mergeCell ref="A12:A13"/>
    <mergeCell ref="B12:B13"/>
    <mergeCell ref="E12:E13"/>
    <mergeCell ref="A14:A15"/>
    <mergeCell ref="B14:B15"/>
    <mergeCell ref="E14:E15"/>
    <mergeCell ref="A16:A17"/>
    <mergeCell ref="B16:B17"/>
    <mergeCell ref="E16:E17"/>
    <mergeCell ref="A18:A19"/>
    <mergeCell ref="B18:B19"/>
    <mergeCell ref="E18:E19"/>
    <mergeCell ref="A20:A21"/>
    <mergeCell ref="B20:B21"/>
    <mergeCell ref="E20:E21"/>
    <mergeCell ref="A22:A23"/>
    <mergeCell ref="B22:B23"/>
    <mergeCell ref="E22:E23"/>
    <mergeCell ref="A24:A25"/>
    <mergeCell ref="B24:B25"/>
    <mergeCell ref="E24:E25"/>
    <mergeCell ref="A26:A27"/>
    <mergeCell ref="B26:B27"/>
    <mergeCell ref="E26:E27"/>
    <mergeCell ref="A28:A29"/>
    <mergeCell ref="B28:B29"/>
    <mergeCell ref="E28:E29"/>
    <mergeCell ref="A30:A31"/>
    <mergeCell ref="B30:B31"/>
    <mergeCell ref="E30:E31"/>
    <mergeCell ref="A32:A33"/>
    <mergeCell ref="B32:B33"/>
    <mergeCell ref="E32:E33"/>
    <mergeCell ref="A34:E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8T21:52:05Z</dcterms:created>
  <dc:creator>Microsoft Office User</dc:creator>
  <dc:description/>
  <dc:language>en-US</dc:language>
  <cp:lastModifiedBy>Microsoft Office User</cp:lastModifiedBy>
  <dcterms:modified xsi:type="dcterms:W3CDTF">2022-06-13T15:59:37Z</dcterms:modified>
  <cp:revision>0</cp:revision>
  <dc:subject/>
  <dc:title/>
</cp:coreProperties>
</file>